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ne1-my.sharepoint.com/personal/mburman_une_edu/Documents/Papers/CRF-R RNA scope/for plos/major revision/"/>
    </mc:Choice>
  </mc:AlternateContent>
  <xr:revisionPtr revIDLastSave="39" documentId="8_{292E1957-C4EC-DA49-96B9-8572FCB3B1AC}" xr6:coauthVersionLast="47" xr6:coauthVersionMax="47" xr10:uidLastSave="{C359A492-D57F-D74F-986E-610415B9B8E2}"/>
  <bookViews>
    <workbookView xWindow="-1400" yWindow="-21100" windowWidth="30240" windowHeight="19640" activeTab="6" xr2:uid="{0B9256BF-FDAB-C241-84A5-DF8493665049}"/>
  </bookViews>
  <sheets>
    <sheet name="BLA" sheetId="1" r:id="rId1"/>
    <sheet name="BLA_SPSS" sheetId="3" r:id="rId2"/>
    <sheet name="CEA" sheetId="2" r:id="rId3"/>
    <sheet name="CEA_SPSS" sheetId="4" r:id="rId4"/>
    <sheet name="PVN" sheetId="8" r:id="rId5"/>
    <sheet name="PVN_SPSS" sheetId="9" r:id="rId6"/>
    <sheet name="VMH" sheetId="6" r:id="rId7"/>
    <sheet name="VMH_SPSS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62" i="6" l="1"/>
  <c r="L39" i="11"/>
  <c r="V62" i="6"/>
  <c r="AC62" i="6"/>
  <c r="M39" i="11" s="1"/>
  <c r="N39" i="11" s="1"/>
  <c r="AD62" i="6"/>
  <c r="O39" i="11" s="1"/>
  <c r="AE62" i="6"/>
  <c r="P39" i="11" s="1"/>
  <c r="AF62" i="6"/>
  <c r="R39" i="11" s="1"/>
  <c r="AC11" i="6"/>
  <c r="AD11" i="6"/>
  <c r="AE11" i="6"/>
  <c r="P8" i="11" s="1"/>
  <c r="Q8" i="11" s="1"/>
  <c r="AF11" i="6"/>
  <c r="R8" i="11" s="1"/>
  <c r="AB11" i="6"/>
  <c r="AC36" i="6"/>
  <c r="AD36" i="6"/>
  <c r="O21" i="11" s="1"/>
  <c r="AE36" i="6"/>
  <c r="AF36" i="6"/>
  <c r="R21" i="11" s="1"/>
  <c r="AB36" i="6"/>
  <c r="I70" i="11"/>
  <c r="E29" i="11"/>
  <c r="E34" i="11"/>
  <c r="E35" i="11"/>
  <c r="E36" i="11"/>
  <c r="E39" i="11"/>
  <c r="E21" i="11"/>
  <c r="J21" i="11" s="1"/>
  <c r="F21" i="11"/>
  <c r="G21" i="11" s="1"/>
  <c r="H21" i="11"/>
  <c r="L21" i="11"/>
  <c r="M21" i="11"/>
  <c r="P21" i="11"/>
  <c r="H4" i="11"/>
  <c r="I4" i="11"/>
  <c r="M4" i="11"/>
  <c r="N4" i="11" s="1"/>
  <c r="O4" i="11"/>
  <c r="R4" i="11"/>
  <c r="H7" i="11"/>
  <c r="I7" i="11"/>
  <c r="M7" i="11"/>
  <c r="N7" i="11" s="1"/>
  <c r="R7" i="11"/>
  <c r="E8" i="11"/>
  <c r="J8" i="11" s="1"/>
  <c r="F8" i="11"/>
  <c r="H8" i="11"/>
  <c r="L8" i="11"/>
  <c r="M8" i="11"/>
  <c r="N8" i="11" s="1"/>
  <c r="O8" i="11"/>
  <c r="E10" i="11"/>
  <c r="F10" i="11"/>
  <c r="H10" i="11"/>
  <c r="I10" i="11"/>
  <c r="K10" i="11"/>
  <c r="O10" i="11"/>
  <c r="F12" i="11"/>
  <c r="K12" i="11"/>
  <c r="O13" i="11"/>
  <c r="E14" i="11"/>
  <c r="F14" i="11"/>
  <c r="G14" i="11" s="1"/>
  <c r="H14" i="11"/>
  <c r="I14" i="11"/>
  <c r="K14" i="11"/>
  <c r="O14" i="11"/>
  <c r="H15" i="11"/>
  <c r="K15" i="11"/>
  <c r="O15" i="11"/>
  <c r="P15" i="11"/>
  <c r="Q15" i="11" s="1"/>
  <c r="W7" i="6"/>
  <c r="F4" i="11" s="1"/>
  <c r="X7" i="6"/>
  <c r="Y7" i="6"/>
  <c r="Z7" i="6"/>
  <c r="K4" i="11" s="1"/>
  <c r="W10" i="6"/>
  <c r="F7" i="11" s="1"/>
  <c r="X10" i="6"/>
  <c r="Y10" i="6"/>
  <c r="Z10" i="6"/>
  <c r="K7" i="11" s="1"/>
  <c r="W11" i="6"/>
  <c r="X11" i="6"/>
  <c r="Y11" i="6"/>
  <c r="I8" i="11" s="1"/>
  <c r="Z11" i="6"/>
  <c r="K8" i="11" s="1"/>
  <c r="W13" i="6"/>
  <c r="X13" i="6"/>
  <c r="Y13" i="6"/>
  <c r="Z13" i="6"/>
  <c r="W15" i="6"/>
  <c r="X15" i="6"/>
  <c r="H12" i="11" s="1"/>
  <c r="Y15" i="6"/>
  <c r="I12" i="11" s="1"/>
  <c r="Z15" i="6"/>
  <c r="W16" i="6"/>
  <c r="F13" i="11" s="1"/>
  <c r="X16" i="6"/>
  <c r="H13" i="11" s="1"/>
  <c r="Y16" i="6"/>
  <c r="I13" i="11" s="1"/>
  <c r="Z16" i="6"/>
  <c r="K13" i="11" s="1"/>
  <c r="W17" i="6"/>
  <c r="X17" i="6"/>
  <c r="Y17" i="6"/>
  <c r="Z17" i="6"/>
  <c r="W18" i="6"/>
  <c r="F15" i="11" s="1"/>
  <c r="X18" i="6"/>
  <c r="Y18" i="6"/>
  <c r="I15" i="11" s="1"/>
  <c r="Z18" i="6"/>
  <c r="AA7" i="6"/>
  <c r="AB7" i="6"/>
  <c r="L4" i="11" s="1"/>
  <c r="AC7" i="6"/>
  <c r="AD7" i="6"/>
  <c r="AE7" i="6"/>
  <c r="P4" i="11" s="1"/>
  <c r="Q4" i="11" s="1"/>
  <c r="AF7" i="6"/>
  <c r="AA8" i="6"/>
  <c r="AA9" i="6"/>
  <c r="AA10" i="6"/>
  <c r="AB10" i="6"/>
  <c r="L7" i="11" s="1"/>
  <c r="AC10" i="6"/>
  <c r="AD10" i="6"/>
  <c r="O7" i="11" s="1"/>
  <c r="AE10" i="6"/>
  <c r="P7" i="11" s="1"/>
  <c r="Q7" i="11" s="1"/>
  <c r="AF10" i="6"/>
  <c r="AA11" i="6"/>
  <c r="AA12" i="6"/>
  <c r="AA13" i="6"/>
  <c r="AB13" i="6"/>
  <c r="L10" i="11" s="1"/>
  <c r="AC13" i="6"/>
  <c r="M10" i="11" s="1"/>
  <c r="N10" i="11" s="1"/>
  <c r="AD13" i="6"/>
  <c r="AE13" i="6"/>
  <c r="P10" i="11" s="1"/>
  <c r="Q10" i="11" s="1"/>
  <c r="AF13" i="6"/>
  <c r="R10" i="11" s="1"/>
  <c r="AA15" i="6"/>
  <c r="AB15" i="6"/>
  <c r="L12" i="11" s="1"/>
  <c r="AC15" i="6"/>
  <c r="M12" i="11" s="1"/>
  <c r="AD15" i="6"/>
  <c r="O12" i="11" s="1"/>
  <c r="AE15" i="6"/>
  <c r="P12" i="11" s="1"/>
  <c r="Q12" i="11" s="1"/>
  <c r="AF15" i="6"/>
  <c r="R12" i="11" s="1"/>
  <c r="AA16" i="6"/>
  <c r="AB16" i="6"/>
  <c r="L13" i="11" s="1"/>
  <c r="AC16" i="6"/>
  <c r="M13" i="11" s="1"/>
  <c r="AD16" i="6"/>
  <c r="AE16" i="6"/>
  <c r="P13" i="11" s="1"/>
  <c r="Q13" i="11" s="1"/>
  <c r="AF16" i="6"/>
  <c r="R13" i="11" s="1"/>
  <c r="AA17" i="6"/>
  <c r="AB17" i="6"/>
  <c r="L14" i="11" s="1"/>
  <c r="AC17" i="6"/>
  <c r="M14" i="11" s="1"/>
  <c r="N14" i="11" s="1"/>
  <c r="AD17" i="6"/>
  <c r="AE17" i="6"/>
  <c r="P14" i="11" s="1"/>
  <c r="Q14" i="11" s="1"/>
  <c r="AF17" i="6"/>
  <c r="R14" i="11" s="1"/>
  <c r="AA18" i="6"/>
  <c r="AB18" i="6"/>
  <c r="L15" i="11" s="1"/>
  <c r="AC18" i="6"/>
  <c r="M15" i="11" s="1"/>
  <c r="AD18" i="6"/>
  <c r="AE18" i="6"/>
  <c r="AF18" i="6"/>
  <c r="R15" i="11" s="1"/>
  <c r="V18" i="6"/>
  <c r="E15" i="11" s="1"/>
  <c r="V17" i="6"/>
  <c r="V16" i="6"/>
  <c r="E13" i="11" s="1"/>
  <c r="J13" i="11" s="1"/>
  <c r="V15" i="6"/>
  <c r="E12" i="11" s="1"/>
  <c r="J12" i="11" s="1"/>
  <c r="V13" i="6"/>
  <c r="V11" i="6"/>
  <c r="W36" i="6"/>
  <c r="X36" i="6"/>
  <c r="Y36" i="6"/>
  <c r="I21" i="11" s="1"/>
  <c r="Z36" i="6"/>
  <c r="K21" i="11" s="1"/>
  <c r="AA36" i="6"/>
  <c r="V36" i="6"/>
  <c r="V61" i="6"/>
  <c r="E38" i="11" s="1"/>
  <c r="V59" i="6"/>
  <c r="V58" i="6"/>
  <c r="V57" i="6"/>
  <c r="V55" i="6"/>
  <c r="E32" i="11" s="1"/>
  <c r="V54" i="6"/>
  <c r="E31" i="11" s="1"/>
  <c r="V52" i="6"/>
  <c r="V51" i="6"/>
  <c r="E28" i="11" s="1"/>
  <c r="W62" i="6"/>
  <c r="F39" i="11" s="1"/>
  <c r="X62" i="6"/>
  <c r="H39" i="11" s="1"/>
  <c r="Y62" i="6"/>
  <c r="I39" i="11" s="1"/>
  <c r="Z62" i="6"/>
  <c r="K39" i="11" s="1"/>
  <c r="AA62" i="6"/>
  <c r="AL57" i="6"/>
  <c r="AM57" i="6"/>
  <c r="AN57" i="6"/>
  <c r="AQ57" i="6"/>
  <c r="AR57" i="6"/>
  <c r="AS57" i="6"/>
  <c r="AT57" i="6"/>
  <c r="AK57" i="6"/>
  <c r="AQ51" i="6"/>
  <c r="AR51" i="6"/>
  <c r="AS51" i="6"/>
  <c r="AT51" i="6"/>
  <c r="AL51" i="6"/>
  <c r="AM51" i="6"/>
  <c r="AN51" i="6"/>
  <c r="AK51" i="6"/>
  <c r="AS13" i="6"/>
  <c r="AR13" i="6"/>
  <c r="G13" i="11" l="1"/>
  <c r="G8" i="11"/>
  <c r="G15" i="11"/>
  <c r="J15" i="11"/>
  <c r="N12" i="11"/>
  <c r="J14" i="11"/>
  <c r="G10" i="11"/>
  <c r="J10" i="11"/>
  <c r="G39" i="11"/>
  <c r="N15" i="11"/>
  <c r="N13" i="11"/>
  <c r="G12" i="11"/>
  <c r="N21" i="11"/>
  <c r="Q39" i="11"/>
  <c r="J39" i="11"/>
  <c r="Q21" i="11"/>
  <c r="AP121" i="8"/>
  <c r="AE36" i="8"/>
  <c r="L21" i="9" s="1"/>
  <c r="AF36" i="8"/>
  <c r="M21" i="9" s="1"/>
  <c r="AG36" i="8"/>
  <c r="O21" i="9" s="1"/>
  <c r="AH36" i="8"/>
  <c r="P21" i="9" s="1"/>
  <c r="AI36" i="8"/>
  <c r="R21" i="9" s="1"/>
  <c r="AC36" i="8"/>
  <c r="AB36" i="8"/>
  <c r="K21" i="9" s="1"/>
  <c r="AA36" i="8"/>
  <c r="I21" i="9" s="1"/>
  <c r="J21" i="9" s="1"/>
  <c r="Z36" i="8"/>
  <c r="H21" i="9" s="1"/>
  <c r="Y36" i="8"/>
  <c r="F21" i="9" s="1"/>
  <c r="X36" i="8"/>
  <c r="E21" i="9" s="1"/>
  <c r="AI62" i="8"/>
  <c r="R39" i="9" s="1"/>
  <c r="AH62" i="8"/>
  <c r="P39" i="9" s="1"/>
  <c r="AG62" i="8"/>
  <c r="O39" i="9" s="1"/>
  <c r="AF62" i="8"/>
  <c r="M39" i="9" s="1"/>
  <c r="AE62" i="8"/>
  <c r="L39" i="9" s="1"/>
  <c r="AB62" i="8"/>
  <c r="K39" i="9" s="1"/>
  <c r="AA62" i="8"/>
  <c r="I39" i="9" s="1"/>
  <c r="J39" i="9" s="1"/>
  <c r="Z62" i="8"/>
  <c r="H39" i="9" s="1"/>
  <c r="Y62" i="8"/>
  <c r="F39" i="9" s="1"/>
  <c r="X62" i="8"/>
  <c r="E39" i="9" s="1"/>
  <c r="AN33" i="8"/>
  <c r="AN31" i="8"/>
  <c r="AL10" i="1"/>
  <c r="AL33" i="1"/>
  <c r="AL74" i="1"/>
  <c r="AL73" i="1"/>
  <c r="AB155" i="1"/>
  <c r="AB60" i="1"/>
  <c r="AB153" i="1"/>
  <c r="AB58" i="1"/>
  <c r="AB77" i="1"/>
  <c r="AB9" i="1"/>
  <c r="AB74" i="1"/>
  <c r="U5" i="4"/>
  <c r="U6" i="4"/>
  <c r="U7" i="4"/>
  <c r="U8" i="4"/>
  <c r="U9" i="4"/>
  <c r="U10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9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7" i="4"/>
  <c r="U99" i="4"/>
  <c r="U4" i="4"/>
  <c r="Q32" i="4"/>
  <c r="AL55" i="2"/>
  <c r="AM55" i="2"/>
  <c r="AL59" i="2"/>
  <c r="AM59" i="2"/>
  <c r="Q5" i="4"/>
  <c r="Q6" i="4"/>
  <c r="Q7" i="4"/>
  <c r="Q8" i="4"/>
  <c r="Q9" i="4"/>
  <c r="Q10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9" i="4"/>
  <c r="Q31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7" i="4"/>
  <c r="Q99" i="4"/>
  <c r="Q4" i="4"/>
  <c r="K5" i="4"/>
  <c r="K6" i="4"/>
  <c r="K7" i="4"/>
  <c r="K8" i="4"/>
  <c r="K9" i="4"/>
  <c r="K10" i="4"/>
  <c r="K12" i="4"/>
  <c r="K13" i="4"/>
  <c r="K14" i="4"/>
  <c r="K15" i="4"/>
  <c r="K16" i="4"/>
  <c r="K18" i="4"/>
  <c r="K19" i="4"/>
  <c r="K20" i="4"/>
  <c r="K21" i="4"/>
  <c r="K22" i="4"/>
  <c r="K23" i="4"/>
  <c r="K24" i="4"/>
  <c r="K25" i="4"/>
  <c r="K28" i="4"/>
  <c r="K29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7" i="4"/>
  <c r="K99" i="4"/>
  <c r="K4" i="4"/>
  <c r="G5" i="4"/>
  <c r="G6" i="4"/>
  <c r="G7" i="4"/>
  <c r="G8" i="4"/>
  <c r="G9" i="4"/>
  <c r="G10" i="4"/>
  <c r="G12" i="4"/>
  <c r="G13" i="4"/>
  <c r="G14" i="4"/>
  <c r="G15" i="4"/>
  <c r="G16" i="4"/>
  <c r="G18" i="4"/>
  <c r="G19" i="4"/>
  <c r="G20" i="4"/>
  <c r="G21" i="4"/>
  <c r="G22" i="4"/>
  <c r="G23" i="4"/>
  <c r="G24" i="4"/>
  <c r="G25" i="4"/>
  <c r="G28" i="4"/>
  <c r="G29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7" i="4"/>
  <c r="G99" i="4"/>
  <c r="G4" i="4"/>
  <c r="U5" i="3"/>
  <c r="U6" i="3"/>
  <c r="U7" i="3"/>
  <c r="U8" i="3"/>
  <c r="U9" i="3"/>
  <c r="U10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9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7" i="3"/>
  <c r="U99" i="3"/>
  <c r="U4" i="3"/>
  <c r="K5" i="3"/>
  <c r="K6" i="3"/>
  <c r="K7" i="3"/>
  <c r="K8" i="3"/>
  <c r="K9" i="3"/>
  <c r="K12" i="3"/>
  <c r="K13" i="3"/>
  <c r="K14" i="3"/>
  <c r="K15" i="3"/>
  <c r="K16" i="3"/>
  <c r="K18" i="3"/>
  <c r="K19" i="3"/>
  <c r="K20" i="3"/>
  <c r="K21" i="3"/>
  <c r="K22" i="3"/>
  <c r="K23" i="3"/>
  <c r="K25" i="3"/>
  <c r="K28" i="3"/>
  <c r="K29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7" i="3"/>
  <c r="K99" i="3"/>
  <c r="K4" i="3"/>
  <c r="AL55" i="1"/>
  <c r="AM55" i="1"/>
  <c r="Q97" i="3"/>
  <c r="Q5" i="3"/>
  <c r="Q6" i="3"/>
  <c r="Q7" i="3"/>
  <c r="Q8" i="3"/>
  <c r="Q9" i="3"/>
  <c r="Q10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9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9" i="3"/>
  <c r="Q4" i="3"/>
  <c r="G5" i="3"/>
  <c r="G6" i="3"/>
  <c r="G7" i="3"/>
  <c r="G8" i="3"/>
  <c r="G9" i="3"/>
  <c r="G12" i="3"/>
  <c r="G13" i="3"/>
  <c r="G14" i="3"/>
  <c r="G15" i="3"/>
  <c r="G16" i="3"/>
  <c r="G18" i="3"/>
  <c r="G19" i="3"/>
  <c r="G20" i="3"/>
  <c r="G21" i="3"/>
  <c r="G22" i="3"/>
  <c r="G23" i="3"/>
  <c r="G25" i="3"/>
  <c r="G28" i="3"/>
  <c r="G29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7" i="3"/>
  <c r="G99" i="3"/>
  <c r="G4" i="3"/>
  <c r="AB167" i="6"/>
  <c r="L88" i="11" s="1"/>
  <c r="AB168" i="6"/>
  <c r="L89" i="11" s="1"/>
  <c r="AB169" i="6"/>
  <c r="L90" i="11" s="1"/>
  <c r="AB170" i="6"/>
  <c r="L91" i="11" s="1"/>
  <c r="AB171" i="6"/>
  <c r="L92" i="11" s="1"/>
  <c r="AB172" i="6"/>
  <c r="L93" i="11" s="1"/>
  <c r="AB173" i="6"/>
  <c r="L94" i="11" s="1"/>
  <c r="AB174" i="6"/>
  <c r="L95" i="11" s="1"/>
  <c r="AB176" i="6"/>
  <c r="L97" i="11" s="1"/>
  <c r="AB178" i="6"/>
  <c r="L99" i="11" s="1"/>
  <c r="AB145" i="6"/>
  <c r="L76" i="11" s="1"/>
  <c r="AB147" i="6"/>
  <c r="L78" i="11" s="1"/>
  <c r="AB148" i="6"/>
  <c r="L79" i="11" s="1"/>
  <c r="AB149" i="6"/>
  <c r="L80" i="11" s="1"/>
  <c r="AB150" i="6"/>
  <c r="L81" i="11" s="1"/>
  <c r="AB151" i="6"/>
  <c r="L82" i="11" s="1"/>
  <c r="AB152" i="6"/>
  <c r="L83" i="11" s="1"/>
  <c r="AB153" i="6"/>
  <c r="L84" i="11" s="1"/>
  <c r="AB156" i="6"/>
  <c r="L87" i="11" s="1"/>
  <c r="AB121" i="6"/>
  <c r="L64" i="11" s="1"/>
  <c r="AB122" i="6"/>
  <c r="L65" i="11" s="1"/>
  <c r="AB123" i="6"/>
  <c r="L66" i="11" s="1"/>
  <c r="AB124" i="6"/>
  <c r="L67" i="11" s="1"/>
  <c r="AB125" i="6"/>
  <c r="L68" i="11" s="1"/>
  <c r="AB126" i="6"/>
  <c r="L69" i="11" s="1"/>
  <c r="AB127" i="6"/>
  <c r="L70" i="11" s="1"/>
  <c r="AB128" i="6"/>
  <c r="L71" i="11" s="1"/>
  <c r="AB129" i="6"/>
  <c r="L72" i="11" s="1"/>
  <c r="AB130" i="6"/>
  <c r="L73" i="11" s="1"/>
  <c r="AB131" i="6"/>
  <c r="L74" i="11" s="1"/>
  <c r="AB132" i="6"/>
  <c r="L75" i="11" s="1"/>
  <c r="AB97" i="6"/>
  <c r="L52" i="11" s="1"/>
  <c r="AB98" i="6"/>
  <c r="L53" i="11" s="1"/>
  <c r="AB99" i="6"/>
  <c r="L54" i="11" s="1"/>
  <c r="AB100" i="6"/>
  <c r="L55" i="11" s="1"/>
  <c r="AB101" i="6"/>
  <c r="L56" i="11" s="1"/>
  <c r="AB102" i="6"/>
  <c r="L57" i="11" s="1"/>
  <c r="AB103" i="6"/>
  <c r="L58" i="11" s="1"/>
  <c r="AB104" i="6"/>
  <c r="L59" i="11" s="1"/>
  <c r="AB106" i="6"/>
  <c r="L61" i="11" s="1"/>
  <c r="AB107" i="6"/>
  <c r="L62" i="11" s="1"/>
  <c r="AB108" i="6"/>
  <c r="L63" i="11" s="1"/>
  <c r="AB73" i="6"/>
  <c r="L40" i="11" s="1"/>
  <c r="AB74" i="6"/>
  <c r="L41" i="11" s="1"/>
  <c r="AB76" i="6"/>
  <c r="L43" i="11" s="1"/>
  <c r="AB78" i="6"/>
  <c r="L45" i="11" s="1"/>
  <c r="AB79" i="6"/>
  <c r="L46" i="11" s="1"/>
  <c r="AB80" i="6"/>
  <c r="L47" i="11" s="1"/>
  <c r="AB81" i="6"/>
  <c r="L48" i="11" s="1"/>
  <c r="AB82" i="6"/>
  <c r="L49" i="11" s="1"/>
  <c r="AB83" i="6"/>
  <c r="L50" i="11" s="1"/>
  <c r="AB84" i="6"/>
  <c r="L51" i="11" s="1"/>
  <c r="AB51" i="6"/>
  <c r="L28" i="11" s="1"/>
  <c r="AB52" i="6"/>
  <c r="L29" i="11" s="1"/>
  <c r="AB54" i="6"/>
  <c r="L31" i="11" s="1"/>
  <c r="AB55" i="6"/>
  <c r="L32" i="11" s="1"/>
  <c r="AB57" i="6"/>
  <c r="L34" i="11" s="1"/>
  <c r="AB58" i="6"/>
  <c r="L35" i="11" s="1"/>
  <c r="AB59" i="6"/>
  <c r="L36" i="11" s="1"/>
  <c r="AB61" i="6"/>
  <c r="L38" i="11" s="1"/>
  <c r="AB31" i="6"/>
  <c r="L16" i="11" s="1"/>
  <c r="AB32" i="6"/>
  <c r="L17" i="11" s="1"/>
  <c r="AB33" i="6"/>
  <c r="L18" i="11" s="1"/>
  <c r="AB34" i="6"/>
  <c r="L19" i="11" s="1"/>
  <c r="AB35" i="6"/>
  <c r="L20" i="11" s="1"/>
  <c r="AB38" i="6"/>
  <c r="L23" i="11" s="1"/>
  <c r="AB39" i="6"/>
  <c r="L24" i="11" s="1"/>
  <c r="AB40" i="6"/>
  <c r="L25" i="11" s="1"/>
  <c r="V167" i="6"/>
  <c r="E88" i="11" s="1"/>
  <c r="V168" i="6"/>
  <c r="E89" i="11" s="1"/>
  <c r="V169" i="6"/>
  <c r="E90" i="11" s="1"/>
  <c r="V170" i="6"/>
  <c r="E91" i="11" s="1"/>
  <c r="V171" i="6"/>
  <c r="E92" i="11" s="1"/>
  <c r="V172" i="6"/>
  <c r="E93" i="11" s="1"/>
  <c r="V173" i="6"/>
  <c r="E94" i="11" s="1"/>
  <c r="V174" i="6"/>
  <c r="E95" i="11" s="1"/>
  <c r="V176" i="6"/>
  <c r="E97" i="11" s="1"/>
  <c r="V178" i="6"/>
  <c r="E99" i="11" s="1"/>
  <c r="V145" i="6"/>
  <c r="E76" i="11" s="1"/>
  <c r="V147" i="6"/>
  <c r="E78" i="11" s="1"/>
  <c r="V148" i="6"/>
  <c r="E79" i="11" s="1"/>
  <c r="V149" i="6"/>
  <c r="E80" i="11" s="1"/>
  <c r="V150" i="6"/>
  <c r="E81" i="11" s="1"/>
  <c r="V151" i="6"/>
  <c r="E82" i="11" s="1"/>
  <c r="V152" i="6"/>
  <c r="E83" i="11" s="1"/>
  <c r="V153" i="6"/>
  <c r="E84" i="11" s="1"/>
  <c r="V156" i="6"/>
  <c r="E87" i="11" s="1"/>
  <c r="V121" i="6"/>
  <c r="E64" i="11" s="1"/>
  <c r="V122" i="6"/>
  <c r="E65" i="11" s="1"/>
  <c r="V123" i="6"/>
  <c r="E66" i="11" s="1"/>
  <c r="V124" i="6"/>
  <c r="E67" i="11" s="1"/>
  <c r="V125" i="6"/>
  <c r="E68" i="11" s="1"/>
  <c r="V126" i="6"/>
  <c r="E69" i="11" s="1"/>
  <c r="V127" i="6"/>
  <c r="E70" i="11" s="1"/>
  <c r="J70" i="11" s="1"/>
  <c r="V128" i="6"/>
  <c r="E71" i="11" s="1"/>
  <c r="V129" i="6"/>
  <c r="E72" i="11" s="1"/>
  <c r="V130" i="6"/>
  <c r="E73" i="11" s="1"/>
  <c r="V131" i="6"/>
  <c r="E74" i="11" s="1"/>
  <c r="V132" i="6"/>
  <c r="E75" i="11" s="1"/>
  <c r="V108" i="6"/>
  <c r="E63" i="11" s="1"/>
  <c r="V107" i="6"/>
  <c r="E62" i="11" s="1"/>
  <c r="V106" i="6"/>
  <c r="E61" i="11" s="1"/>
  <c r="V104" i="6"/>
  <c r="E59" i="11" s="1"/>
  <c r="V103" i="6"/>
  <c r="E58" i="11" s="1"/>
  <c r="V102" i="6"/>
  <c r="E57" i="11" s="1"/>
  <c r="V101" i="6"/>
  <c r="E56" i="11" s="1"/>
  <c r="V100" i="6"/>
  <c r="E55" i="11" s="1"/>
  <c r="V99" i="6"/>
  <c r="E54" i="11" s="1"/>
  <c r="V98" i="6"/>
  <c r="E53" i="11" s="1"/>
  <c r="V97" i="6"/>
  <c r="E52" i="11" s="1"/>
  <c r="V84" i="6"/>
  <c r="E51" i="11" s="1"/>
  <c r="V83" i="6"/>
  <c r="E50" i="11" s="1"/>
  <c r="V82" i="6"/>
  <c r="E49" i="11" s="1"/>
  <c r="V81" i="6"/>
  <c r="E48" i="11" s="1"/>
  <c r="V80" i="6"/>
  <c r="E47" i="11" s="1"/>
  <c r="V79" i="6"/>
  <c r="E46" i="11" s="1"/>
  <c r="V78" i="6"/>
  <c r="E45" i="11" s="1"/>
  <c r="V76" i="6"/>
  <c r="E43" i="11" s="1"/>
  <c r="V74" i="6"/>
  <c r="E41" i="11" s="1"/>
  <c r="V73" i="6"/>
  <c r="E40" i="11" s="1"/>
  <c r="V40" i="6"/>
  <c r="E25" i="11" s="1"/>
  <c r="V39" i="6"/>
  <c r="E24" i="11" s="1"/>
  <c r="V38" i="6"/>
  <c r="E23" i="11" s="1"/>
  <c r="V35" i="6"/>
  <c r="E20" i="11" s="1"/>
  <c r="V34" i="6"/>
  <c r="E19" i="11" s="1"/>
  <c r="V33" i="6"/>
  <c r="E18" i="11" s="1"/>
  <c r="V32" i="6"/>
  <c r="E17" i="11" s="1"/>
  <c r="V31" i="6"/>
  <c r="E16" i="11" s="1"/>
  <c r="V7" i="6"/>
  <c r="E4" i="11" s="1"/>
  <c r="J4" i="11" s="1"/>
  <c r="V10" i="6"/>
  <c r="E7" i="11" s="1"/>
  <c r="G7" i="11" s="1"/>
  <c r="AE167" i="8"/>
  <c r="L88" i="9" s="1"/>
  <c r="AE168" i="8"/>
  <c r="L89" i="9" s="1"/>
  <c r="AE170" i="8"/>
  <c r="L91" i="9" s="1"/>
  <c r="AE171" i="8"/>
  <c r="L92" i="9" s="1"/>
  <c r="AE172" i="8"/>
  <c r="L93" i="9" s="1"/>
  <c r="AE174" i="8"/>
  <c r="L95" i="9" s="1"/>
  <c r="AE176" i="8"/>
  <c r="L97" i="9" s="1"/>
  <c r="AE178" i="8"/>
  <c r="L99" i="9" s="1"/>
  <c r="AE147" i="8"/>
  <c r="L78" i="9" s="1"/>
  <c r="AE148" i="8"/>
  <c r="L79" i="9" s="1"/>
  <c r="AE149" i="8"/>
  <c r="L80" i="9" s="1"/>
  <c r="AE150" i="8"/>
  <c r="L81" i="9" s="1"/>
  <c r="AE151" i="8"/>
  <c r="L82" i="9" s="1"/>
  <c r="AE152" i="8"/>
  <c r="L83" i="9" s="1"/>
  <c r="AE153" i="8"/>
  <c r="L84" i="9" s="1"/>
  <c r="AE121" i="8"/>
  <c r="L64" i="9" s="1"/>
  <c r="AE122" i="8"/>
  <c r="L65" i="9" s="1"/>
  <c r="AE123" i="8"/>
  <c r="L66" i="9" s="1"/>
  <c r="AE124" i="8"/>
  <c r="L67" i="9" s="1"/>
  <c r="AE125" i="8"/>
  <c r="L68" i="9" s="1"/>
  <c r="AE127" i="8"/>
  <c r="L70" i="9" s="1"/>
  <c r="AE128" i="8"/>
  <c r="L71" i="9" s="1"/>
  <c r="AE129" i="8"/>
  <c r="L72" i="9" s="1"/>
  <c r="AE130" i="8"/>
  <c r="L73" i="9" s="1"/>
  <c r="AE131" i="8"/>
  <c r="L74" i="9" s="1"/>
  <c r="AE132" i="8"/>
  <c r="L75" i="9" s="1"/>
  <c r="AE97" i="8"/>
  <c r="L52" i="9" s="1"/>
  <c r="AE99" i="8"/>
  <c r="L54" i="9" s="1"/>
  <c r="AE100" i="8"/>
  <c r="L55" i="9" s="1"/>
  <c r="AE101" i="8"/>
  <c r="L56" i="9" s="1"/>
  <c r="AE102" i="8"/>
  <c r="L57" i="9" s="1"/>
  <c r="AE104" i="8"/>
  <c r="L59" i="9" s="1"/>
  <c r="AE106" i="8"/>
  <c r="L61" i="9" s="1"/>
  <c r="AE107" i="8"/>
  <c r="L62" i="9" s="1"/>
  <c r="AE73" i="8"/>
  <c r="L40" i="9" s="1"/>
  <c r="AE74" i="8"/>
  <c r="L41" i="9" s="1"/>
  <c r="AE76" i="8"/>
  <c r="L43" i="9" s="1"/>
  <c r="AE78" i="8"/>
  <c r="L45" i="9" s="1"/>
  <c r="AE79" i="8"/>
  <c r="L46" i="9" s="1"/>
  <c r="AE80" i="8"/>
  <c r="L47" i="9" s="1"/>
  <c r="AE81" i="8"/>
  <c r="L48" i="9" s="1"/>
  <c r="AE82" i="8"/>
  <c r="L49" i="9" s="1"/>
  <c r="AE83" i="8"/>
  <c r="L50" i="9" s="1"/>
  <c r="AE84" i="8"/>
  <c r="L51" i="9" s="1"/>
  <c r="AE51" i="8"/>
  <c r="L28" i="9" s="1"/>
  <c r="AE52" i="8"/>
  <c r="L29" i="9" s="1"/>
  <c r="AE54" i="8"/>
  <c r="L31" i="9" s="1"/>
  <c r="AE55" i="8"/>
  <c r="L32" i="9" s="1"/>
  <c r="AE57" i="8"/>
  <c r="L34" i="9" s="1"/>
  <c r="AE58" i="8"/>
  <c r="L35" i="9" s="1"/>
  <c r="AE59" i="8"/>
  <c r="L36" i="9" s="1"/>
  <c r="AE61" i="8"/>
  <c r="L38" i="9" s="1"/>
  <c r="AE31" i="8"/>
  <c r="L16" i="9" s="1"/>
  <c r="AE32" i="8"/>
  <c r="L17" i="9" s="1"/>
  <c r="AE33" i="8"/>
  <c r="L18" i="9" s="1"/>
  <c r="AE34" i="8"/>
  <c r="L19" i="9" s="1"/>
  <c r="AE35" i="8"/>
  <c r="L20" i="9" s="1"/>
  <c r="AE38" i="8"/>
  <c r="L23" i="9" s="1"/>
  <c r="AE39" i="8"/>
  <c r="L24" i="9" s="1"/>
  <c r="AE40" i="8"/>
  <c r="L25" i="9" s="1"/>
  <c r="AE10" i="8"/>
  <c r="L7" i="9" s="1"/>
  <c r="AE13" i="8"/>
  <c r="L10" i="9" s="1"/>
  <c r="AE15" i="8"/>
  <c r="L12" i="9" s="1"/>
  <c r="AE16" i="8"/>
  <c r="L13" i="9" s="1"/>
  <c r="AE17" i="8"/>
  <c r="L14" i="9" s="1"/>
  <c r="AE18" i="8"/>
  <c r="L15" i="9" s="1"/>
  <c r="X167" i="8"/>
  <c r="E88" i="9" s="1"/>
  <c r="X168" i="8"/>
  <c r="E89" i="9" s="1"/>
  <c r="X170" i="8"/>
  <c r="E91" i="9" s="1"/>
  <c r="X171" i="8"/>
  <c r="E92" i="9" s="1"/>
  <c r="X172" i="8"/>
  <c r="E93" i="9" s="1"/>
  <c r="X174" i="8"/>
  <c r="E95" i="9" s="1"/>
  <c r="X176" i="8"/>
  <c r="E97" i="9" s="1"/>
  <c r="X178" i="8"/>
  <c r="E99" i="9" s="1"/>
  <c r="X147" i="8"/>
  <c r="E78" i="9" s="1"/>
  <c r="X148" i="8"/>
  <c r="E79" i="9" s="1"/>
  <c r="X149" i="8"/>
  <c r="E80" i="9" s="1"/>
  <c r="X150" i="8"/>
  <c r="E81" i="9" s="1"/>
  <c r="X151" i="8"/>
  <c r="E82" i="9" s="1"/>
  <c r="X152" i="8"/>
  <c r="E83" i="9" s="1"/>
  <c r="X153" i="8"/>
  <c r="E84" i="9" s="1"/>
  <c r="X121" i="8"/>
  <c r="E64" i="9" s="1"/>
  <c r="X122" i="8"/>
  <c r="E65" i="9" s="1"/>
  <c r="X123" i="8"/>
  <c r="E66" i="9" s="1"/>
  <c r="X124" i="8"/>
  <c r="E67" i="9" s="1"/>
  <c r="X125" i="8"/>
  <c r="E68" i="9" s="1"/>
  <c r="X127" i="8"/>
  <c r="E70" i="9" s="1"/>
  <c r="X128" i="8"/>
  <c r="E71" i="9" s="1"/>
  <c r="X129" i="8"/>
  <c r="E72" i="9" s="1"/>
  <c r="X130" i="8"/>
  <c r="E73" i="9" s="1"/>
  <c r="X131" i="8"/>
  <c r="E74" i="9" s="1"/>
  <c r="X132" i="8"/>
  <c r="E75" i="9" s="1"/>
  <c r="X97" i="8"/>
  <c r="E52" i="9" s="1"/>
  <c r="X99" i="8"/>
  <c r="E54" i="9" s="1"/>
  <c r="X100" i="8"/>
  <c r="E55" i="9" s="1"/>
  <c r="X101" i="8"/>
  <c r="E56" i="9" s="1"/>
  <c r="X102" i="8"/>
  <c r="E57" i="9" s="1"/>
  <c r="X104" i="8"/>
  <c r="E59" i="9" s="1"/>
  <c r="X106" i="8"/>
  <c r="E61" i="9" s="1"/>
  <c r="X107" i="8"/>
  <c r="E62" i="9" s="1"/>
  <c r="X73" i="8"/>
  <c r="E40" i="9" s="1"/>
  <c r="X74" i="8"/>
  <c r="E41" i="9" s="1"/>
  <c r="X76" i="8"/>
  <c r="E43" i="9" s="1"/>
  <c r="X78" i="8"/>
  <c r="E45" i="9" s="1"/>
  <c r="X79" i="8"/>
  <c r="E46" i="9" s="1"/>
  <c r="X80" i="8"/>
  <c r="E47" i="9" s="1"/>
  <c r="X81" i="8"/>
  <c r="E48" i="9" s="1"/>
  <c r="X82" i="8"/>
  <c r="E49" i="9" s="1"/>
  <c r="X83" i="8"/>
  <c r="E50" i="9" s="1"/>
  <c r="X84" i="8"/>
  <c r="E51" i="9" s="1"/>
  <c r="X51" i="8"/>
  <c r="E28" i="9" s="1"/>
  <c r="X52" i="8"/>
  <c r="E29" i="9" s="1"/>
  <c r="X54" i="8"/>
  <c r="E31" i="9" s="1"/>
  <c r="X55" i="8"/>
  <c r="E32" i="9" s="1"/>
  <c r="X57" i="8"/>
  <c r="E34" i="9" s="1"/>
  <c r="X58" i="8"/>
  <c r="E35" i="9" s="1"/>
  <c r="X59" i="8"/>
  <c r="E36" i="9" s="1"/>
  <c r="X61" i="8"/>
  <c r="E38" i="9" s="1"/>
  <c r="X31" i="8"/>
  <c r="E16" i="9" s="1"/>
  <c r="X32" i="8"/>
  <c r="E17" i="9" s="1"/>
  <c r="X33" i="8"/>
  <c r="E18" i="9" s="1"/>
  <c r="X34" i="8"/>
  <c r="E19" i="9" s="1"/>
  <c r="X35" i="8"/>
  <c r="E20" i="9" s="1"/>
  <c r="X38" i="8"/>
  <c r="E23" i="9" s="1"/>
  <c r="X39" i="8"/>
  <c r="E24" i="9" s="1"/>
  <c r="X40" i="8"/>
  <c r="E25" i="9" s="1"/>
  <c r="X10" i="8"/>
  <c r="E7" i="9" s="1"/>
  <c r="X13" i="8"/>
  <c r="E10" i="9" s="1"/>
  <c r="X15" i="8"/>
  <c r="E12" i="9" s="1"/>
  <c r="X16" i="8"/>
  <c r="E13" i="9" s="1"/>
  <c r="X17" i="8"/>
  <c r="E14" i="9" s="1"/>
  <c r="X18" i="8"/>
  <c r="E15" i="9" s="1"/>
  <c r="AL167" i="2"/>
  <c r="AL168" i="2"/>
  <c r="AL169" i="2"/>
  <c r="AL170" i="2"/>
  <c r="AL171" i="2"/>
  <c r="AL172" i="2"/>
  <c r="AL173" i="2"/>
  <c r="AL174" i="2"/>
  <c r="AL176" i="2"/>
  <c r="AL178" i="2"/>
  <c r="AL145" i="2"/>
  <c r="AL147" i="2"/>
  <c r="AL148" i="2"/>
  <c r="AL149" i="2"/>
  <c r="AL150" i="2"/>
  <c r="AL151" i="2"/>
  <c r="AL152" i="2"/>
  <c r="AL153" i="2"/>
  <c r="AL154" i="2"/>
  <c r="AL155" i="2"/>
  <c r="AL156" i="2"/>
  <c r="AL121" i="2"/>
  <c r="AL122" i="2"/>
  <c r="AL123" i="2"/>
  <c r="AL124" i="2"/>
  <c r="AL125" i="2"/>
  <c r="AL126" i="2"/>
  <c r="AL127" i="2"/>
  <c r="AL128" i="2"/>
  <c r="AL129" i="2"/>
  <c r="AL130" i="2"/>
  <c r="AL131" i="2"/>
  <c r="AL132" i="2"/>
  <c r="AL97" i="2"/>
  <c r="AL98" i="2"/>
  <c r="AL99" i="2"/>
  <c r="AL100" i="2"/>
  <c r="AL101" i="2"/>
  <c r="AL102" i="2"/>
  <c r="AL103" i="2"/>
  <c r="AL104" i="2"/>
  <c r="AL105" i="2"/>
  <c r="AL106" i="2"/>
  <c r="AL107" i="2"/>
  <c r="AL108" i="2"/>
  <c r="AL73" i="2"/>
  <c r="AL74" i="2"/>
  <c r="AL75" i="2"/>
  <c r="AL76" i="2"/>
  <c r="AL77" i="2"/>
  <c r="AL78" i="2"/>
  <c r="AL79" i="2"/>
  <c r="AL80" i="2"/>
  <c r="AL81" i="2"/>
  <c r="AL82" i="2"/>
  <c r="AL83" i="2"/>
  <c r="AL84" i="2"/>
  <c r="AL52" i="2"/>
  <c r="AL54" i="2"/>
  <c r="AL56" i="2"/>
  <c r="AL57" i="2"/>
  <c r="AL58" i="2"/>
  <c r="AL60" i="2"/>
  <c r="AL61" i="2"/>
  <c r="AL62" i="2"/>
  <c r="AL31" i="2"/>
  <c r="AL32" i="2"/>
  <c r="AL33" i="2"/>
  <c r="AL34" i="2"/>
  <c r="AL35" i="2"/>
  <c r="AL36" i="2"/>
  <c r="AL37" i="2"/>
  <c r="AL38" i="2"/>
  <c r="AL39" i="2"/>
  <c r="AL40" i="2"/>
  <c r="AL7" i="2"/>
  <c r="AL8" i="2"/>
  <c r="AL9" i="2"/>
  <c r="AL10" i="2"/>
  <c r="AL11" i="2"/>
  <c r="AL12" i="2"/>
  <c r="AL13" i="2"/>
  <c r="AL15" i="2"/>
  <c r="AL16" i="2"/>
  <c r="AL17" i="2"/>
  <c r="AL18" i="2"/>
  <c r="AB167" i="2"/>
  <c r="AB168" i="2"/>
  <c r="AB169" i="2"/>
  <c r="AB170" i="2"/>
  <c r="AB171" i="2"/>
  <c r="AB172" i="2"/>
  <c r="AB173" i="2"/>
  <c r="AB174" i="2"/>
  <c r="AB176" i="2"/>
  <c r="AB178" i="2"/>
  <c r="AB145" i="2"/>
  <c r="AB147" i="2"/>
  <c r="AB148" i="2"/>
  <c r="AB149" i="2"/>
  <c r="AB150" i="2"/>
  <c r="AB151" i="2"/>
  <c r="AB152" i="2"/>
  <c r="AB153" i="2"/>
  <c r="AB154" i="2"/>
  <c r="AB155" i="2"/>
  <c r="AB156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51" i="2"/>
  <c r="AB52" i="2"/>
  <c r="AB54" i="2"/>
  <c r="AB55" i="2"/>
  <c r="AB56" i="2"/>
  <c r="AB57" i="2"/>
  <c r="AB58" i="2"/>
  <c r="AB59" i="2"/>
  <c r="AB60" i="2"/>
  <c r="AB61" i="2"/>
  <c r="AB62" i="2"/>
  <c r="AB31" i="2"/>
  <c r="AB33" i="2"/>
  <c r="AB34" i="2"/>
  <c r="AB35" i="2"/>
  <c r="AB36" i="2"/>
  <c r="AB37" i="2"/>
  <c r="AB38" i="2"/>
  <c r="AB39" i="2"/>
  <c r="AB40" i="2"/>
  <c r="AB7" i="2"/>
  <c r="AB8" i="2"/>
  <c r="AB9" i="2"/>
  <c r="AB10" i="2"/>
  <c r="AB11" i="2"/>
  <c r="AB12" i="2"/>
  <c r="AB13" i="2"/>
  <c r="AB15" i="2"/>
  <c r="AB16" i="2"/>
  <c r="AB17" i="2"/>
  <c r="AB18" i="2"/>
  <c r="AL167" i="1"/>
  <c r="AL168" i="1"/>
  <c r="AL169" i="1"/>
  <c r="AL170" i="1"/>
  <c r="AL171" i="1"/>
  <c r="AL172" i="1"/>
  <c r="AL173" i="1"/>
  <c r="AL174" i="1"/>
  <c r="AL176" i="1"/>
  <c r="AL178" i="1"/>
  <c r="AL145" i="1"/>
  <c r="AL147" i="1"/>
  <c r="AL148" i="1"/>
  <c r="AL149" i="1"/>
  <c r="AL150" i="1"/>
  <c r="AL151" i="1"/>
  <c r="AL152" i="1"/>
  <c r="AL153" i="1"/>
  <c r="AL154" i="1"/>
  <c r="AL155" i="1"/>
  <c r="AL156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97" i="1"/>
  <c r="AL98" i="1"/>
  <c r="AL99" i="1"/>
  <c r="AL100" i="1"/>
  <c r="AL101" i="1"/>
  <c r="AL102" i="1"/>
  <c r="AL103" i="1"/>
  <c r="AL104" i="1"/>
  <c r="AL105" i="1"/>
  <c r="AL106" i="1"/>
  <c r="AL107" i="1"/>
  <c r="AL75" i="1"/>
  <c r="AL76" i="1"/>
  <c r="AL77" i="1"/>
  <c r="AL78" i="1"/>
  <c r="AL79" i="1"/>
  <c r="AL80" i="1"/>
  <c r="AL81" i="1"/>
  <c r="AL82" i="1"/>
  <c r="AL83" i="1"/>
  <c r="AL84" i="1"/>
  <c r="AL62" i="1"/>
  <c r="AL61" i="1"/>
  <c r="AL60" i="1"/>
  <c r="AL59" i="1"/>
  <c r="AL58" i="1"/>
  <c r="AL57" i="1"/>
  <c r="AL56" i="1"/>
  <c r="AL54" i="1"/>
  <c r="AL52" i="1"/>
  <c r="AL40" i="1"/>
  <c r="AL39" i="1"/>
  <c r="AL38" i="1"/>
  <c r="AL37" i="1"/>
  <c r="AL36" i="1"/>
  <c r="AL35" i="1"/>
  <c r="AL34" i="1"/>
  <c r="AL32" i="1"/>
  <c r="AL31" i="1"/>
  <c r="AL18" i="1"/>
  <c r="AL17" i="1"/>
  <c r="AL16" i="1"/>
  <c r="AL15" i="1"/>
  <c r="AL13" i="1"/>
  <c r="AL12" i="1"/>
  <c r="AL11" i="1"/>
  <c r="AL9" i="1"/>
  <c r="AL8" i="1"/>
  <c r="AL7" i="1"/>
  <c r="AB167" i="1"/>
  <c r="AB168" i="1"/>
  <c r="AB169" i="1"/>
  <c r="AB170" i="1"/>
  <c r="AB171" i="1"/>
  <c r="AB172" i="1"/>
  <c r="AB173" i="1"/>
  <c r="AB174" i="1"/>
  <c r="AB176" i="1"/>
  <c r="AB178" i="1"/>
  <c r="AB145" i="1"/>
  <c r="AB147" i="1"/>
  <c r="AB148" i="1"/>
  <c r="AB149" i="1"/>
  <c r="AB150" i="1"/>
  <c r="AB151" i="1"/>
  <c r="AB152" i="1"/>
  <c r="AB154" i="1"/>
  <c r="AB156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73" i="1"/>
  <c r="AB75" i="1"/>
  <c r="AB76" i="1"/>
  <c r="AB78" i="1"/>
  <c r="AB79" i="1"/>
  <c r="AB80" i="1"/>
  <c r="AB81" i="1"/>
  <c r="AB82" i="1"/>
  <c r="AB83" i="1"/>
  <c r="AB84" i="1"/>
  <c r="AB62" i="1"/>
  <c r="AB61" i="1"/>
  <c r="AB59" i="1"/>
  <c r="AB57" i="1"/>
  <c r="AB56" i="1"/>
  <c r="AB55" i="1"/>
  <c r="AB54" i="1"/>
  <c r="AB52" i="1"/>
  <c r="AB51" i="1"/>
  <c r="AB40" i="1"/>
  <c r="AB38" i="1"/>
  <c r="AB37" i="1"/>
  <c r="AB36" i="1"/>
  <c r="AB35" i="1"/>
  <c r="AB34" i="1"/>
  <c r="AB33" i="1"/>
  <c r="AB31" i="1"/>
  <c r="AB7" i="1"/>
  <c r="AB8" i="1"/>
  <c r="AB10" i="1"/>
  <c r="AB11" i="1"/>
  <c r="AB12" i="1"/>
  <c r="AB15" i="1"/>
  <c r="AB16" i="1"/>
  <c r="AB17" i="1"/>
  <c r="AB18" i="1"/>
  <c r="AP7" i="2"/>
  <c r="AP155" i="2"/>
  <c r="AM174" i="2"/>
  <c r="AN174" i="2"/>
  <c r="AP172" i="2"/>
  <c r="AP173" i="2"/>
  <c r="AP174" i="2"/>
  <c r="AP176" i="2"/>
  <c r="AP178" i="2"/>
  <c r="AF176" i="2"/>
  <c r="AF168" i="2"/>
  <c r="AF169" i="2"/>
  <c r="AP169" i="2"/>
  <c r="AP168" i="2"/>
  <c r="AM176" i="2"/>
  <c r="AM172" i="2"/>
  <c r="AM167" i="2"/>
  <c r="AM168" i="2"/>
  <c r="AC178" i="2"/>
  <c r="AC176" i="2"/>
  <c r="AC173" i="2"/>
  <c r="AC172" i="2"/>
  <c r="AC169" i="2"/>
  <c r="AF77" i="2"/>
  <c r="AC77" i="2"/>
  <c r="AF59" i="2"/>
  <c r="AF56" i="2"/>
  <c r="AF54" i="2"/>
  <c r="AF51" i="2"/>
  <c r="AM10" i="2"/>
  <c r="AM153" i="1"/>
  <c r="AM7" i="1"/>
  <c r="AM62" i="1"/>
  <c r="AM58" i="1"/>
  <c r="AP77" i="1"/>
  <c r="AP130" i="1"/>
  <c r="AP153" i="1"/>
  <c r="AM169" i="1"/>
  <c r="AM176" i="1"/>
  <c r="AF51" i="1"/>
  <c r="AF59" i="1"/>
  <c r="AC59" i="1"/>
  <c r="AC60" i="1"/>
  <c r="AC156" i="1"/>
  <c r="AC169" i="1"/>
  <c r="AC173" i="1"/>
  <c r="J7" i="11" l="1"/>
  <c r="G4" i="11"/>
  <c r="N39" i="9"/>
  <c r="Q21" i="9"/>
  <c r="Q39" i="9"/>
  <c r="N21" i="9"/>
  <c r="G39" i="9"/>
  <c r="G21" i="9"/>
  <c r="W156" i="6" l="1"/>
  <c r="F87" i="11" s="1"/>
  <c r="G87" i="11" s="1"/>
  <c r="W153" i="6"/>
  <c r="F84" i="11" s="1"/>
  <c r="G84" i="11" s="1"/>
  <c r="W152" i="6"/>
  <c r="F83" i="11" s="1"/>
  <c r="G83" i="11" s="1"/>
  <c r="W151" i="6"/>
  <c r="F82" i="11" s="1"/>
  <c r="G82" i="11" s="1"/>
  <c r="W150" i="6"/>
  <c r="F81" i="11" s="1"/>
  <c r="G81" i="11" s="1"/>
  <c r="W149" i="6"/>
  <c r="F80" i="11" s="1"/>
  <c r="G80" i="11" s="1"/>
  <c r="W148" i="6"/>
  <c r="F79" i="11" s="1"/>
  <c r="G79" i="11" s="1"/>
  <c r="W147" i="6"/>
  <c r="F78" i="11" s="1"/>
  <c r="G78" i="11" s="1"/>
  <c r="W145" i="6"/>
  <c r="F76" i="11" s="1"/>
  <c r="G76" i="11" s="1"/>
  <c r="Y153" i="8"/>
  <c r="F84" i="9" s="1"/>
  <c r="G84" i="9" s="1"/>
  <c r="Y152" i="8"/>
  <c r="F83" i="9" s="1"/>
  <c r="G83" i="9" s="1"/>
  <c r="Y151" i="8"/>
  <c r="F82" i="9" s="1"/>
  <c r="G82" i="9" s="1"/>
  <c r="Y150" i="8"/>
  <c r="F81" i="9" s="1"/>
  <c r="G81" i="9" s="1"/>
  <c r="Y149" i="8"/>
  <c r="F80" i="9" s="1"/>
  <c r="G80" i="9" s="1"/>
  <c r="Y148" i="8"/>
  <c r="F79" i="9" s="1"/>
  <c r="G79" i="9" s="1"/>
  <c r="Y147" i="8"/>
  <c r="F78" i="9" s="1"/>
  <c r="G78" i="9" s="1"/>
  <c r="AL149" i="6" l="1"/>
  <c r="AM149" i="6"/>
  <c r="AN149" i="6"/>
  <c r="AQ149" i="6"/>
  <c r="AR149" i="6"/>
  <c r="AS149" i="6"/>
  <c r="AT149" i="6"/>
  <c r="AK149" i="6"/>
  <c r="AQ153" i="6"/>
  <c r="AR153" i="6"/>
  <c r="AS153" i="6"/>
  <c r="AT153" i="6"/>
  <c r="AK153" i="6"/>
  <c r="AO149" i="8"/>
  <c r="AP149" i="8"/>
  <c r="AQ149" i="8"/>
  <c r="AT149" i="8"/>
  <c r="AU149" i="8"/>
  <c r="AV149" i="8"/>
  <c r="AW149" i="8"/>
  <c r="AN149" i="8"/>
  <c r="AO171" i="8"/>
  <c r="AP171" i="8"/>
  <c r="AQ171" i="8"/>
  <c r="AT171" i="8"/>
  <c r="AU171" i="8"/>
  <c r="AV171" i="8"/>
  <c r="AW171" i="8"/>
  <c r="AN171" i="8"/>
  <c r="AL171" i="6"/>
  <c r="AM171" i="6"/>
  <c r="AN171" i="6"/>
  <c r="AQ171" i="6"/>
  <c r="AR171" i="6"/>
  <c r="AS171" i="6"/>
  <c r="AT171" i="6"/>
  <c r="AK171" i="6"/>
  <c r="X178" i="6"/>
  <c r="H99" i="11" s="1"/>
  <c r="Y178" i="6"/>
  <c r="I99" i="11" s="1"/>
  <c r="J99" i="11" s="1"/>
  <c r="Z178" i="6"/>
  <c r="K99" i="11" s="1"/>
  <c r="AA178" i="6"/>
  <c r="AC178" i="6"/>
  <c r="M99" i="11" s="1"/>
  <c r="N99" i="11" s="1"/>
  <c r="AD178" i="6"/>
  <c r="O99" i="11" s="1"/>
  <c r="AE178" i="6"/>
  <c r="P99" i="11" s="1"/>
  <c r="Q99" i="11" s="1"/>
  <c r="AF178" i="6"/>
  <c r="R99" i="11" s="1"/>
  <c r="X176" i="6"/>
  <c r="H97" i="11" s="1"/>
  <c r="Y176" i="6"/>
  <c r="I97" i="11" s="1"/>
  <c r="J97" i="11" s="1"/>
  <c r="Z176" i="6"/>
  <c r="K97" i="11" s="1"/>
  <c r="AA176" i="6"/>
  <c r="AC176" i="6"/>
  <c r="M97" i="11" s="1"/>
  <c r="N97" i="11" s="1"/>
  <c r="AD176" i="6"/>
  <c r="O97" i="11" s="1"/>
  <c r="AE176" i="6"/>
  <c r="P97" i="11" s="1"/>
  <c r="Q97" i="11" s="1"/>
  <c r="AF176" i="6"/>
  <c r="R97" i="11" s="1"/>
  <c r="X174" i="6"/>
  <c r="H95" i="11" s="1"/>
  <c r="Y174" i="6"/>
  <c r="I95" i="11" s="1"/>
  <c r="J95" i="11" s="1"/>
  <c r="Z174" i="6"/>
  <c r="K95" i="11" s="1"/>
  <c r="AA174" i="6"/>
  <c r="AC174" i="6"/>
  <c r="M95" i="11" s="1"/>
  <c r="N95" i="11" s="1"/>
  <c r="AD174" i="6"/>
  <c r="O95" i="11" s="1"/>
  <c r="AE174" i="6"/>
  <c r="P95" i="11" s="1"/>
  <c r="Q95" i="11" s="1"/>
  <c r="AF174" i="6"/>
  <c r="R95" i="11" s="1"/>
  <c r="X173" i="6"/>
  <c r="H94" i="11" s="1"/>
  <c r="Y173" i="6"/>
  <c r="I94" i="11" s="1"/>
  <c r="J94" i="11" s="1"/>
  <c r="Z173" i="6"/>
  <c r="K94" i="11" s="1"/>
  <c r="AA173" i="6"/>
  <c r="AC173" i="6"/>
  <c r="M94" i="11" s="1"/>
  <c r="N94" i="11" s="1"/>
  <c r="AD173" i="6"/>
  <c r="O94" i="11" s="1"/>
  <c r="AE173" i="6"/>
  <c r="P94" i="11" s="1"/>
  <c r="Q94" i="11" s="1"/>
  <c r="AF173" i="6"/>
  <c r="R94" i="11" s="1"/>
  <c r="X172" i="6"/>
  <c r="H93" i="11" s="1"/>
  <c r="Y172" i="6"/>
  <c r="I93" i="11" s="1"/>
  <c r="J93" i="11" s="1"/>
  <c r="Z172" i="6"/>
  <c r="K93" i="11" s="1"/>
  <c r="AA172" i="6"/>
  <c r="AC172" i="6"/>
  <c r="M93" i="11" s="1"/>
  <c r="N93" i="11" s="1"/>
  <c r="AD172" i="6"/>
  <c r="O93" i="11" s="1"/>
  <c r="AE172" i="6"/>
  <c r="P93" i="11" s="1"/>
  <c r="Q93" i="11" s="1"/>
  <c r="AF172" i="6"/>
  <c r="R93" i="11" s="1"/>
  <c r="X171" i="6"/>
  <c r="H92" i="11" s="1"/>
  <c r="Y171" i="6"/>
  <c r="I92" i="11" s="1"/>
  <c r="J92" i="11" s="1"/>
  <c r="Z171" i="6"/>
  <c r="K92" i="11" s="1"/>
  <c r="AA171" i="6"/>
  <c r="AC171" i="6"/>
  <c r="M92" i="11" s="1"/>
  <c r="N92" i="11" s="1"/>
  <c r="AD171" i="6"/>
  <c r="O92" i="11" s="1"/>
  <c r="AE171" i="6"/>
  <c r="P92" i="11" s="1"/>
  <c r="Q92" i="11" s="1"/>
  <c r="AF171" i="6"/>
  <c r="R92" i="11" s="1"/>
  <c r="X170" i="6"/>
  <c r="H91" i="11" s="1"/>
  <c r="Y170" i="6"/>
  <c r="I91" i="11" s="1"/>
  <c r="J91" i="11" s="1"/>
  <c r="Z170" i="6"/>
  <c r="K91" i="11" s="1"/>
  <c r="AA170" i="6"/>
  <c r="AC170" i="6"/>
  <c r="M91" i="11" s="1"/>
  <c r="N91" i="11" s="1"/>
  <c r="AD170" i="6"/>
  <c r="O91" i="11" s="1"/>
  <c r="AE170" i="6"/>
  <c r="P91" i="11" s="1"/>
  <c r="Q91" i="11" s="1"/>
  <c r="AF170" i="6"/>
  <c r="R91" i="11" s="1"/>
  <c r="Y169" i="6"/>
  <c r="I90" i="11" s="1"/>
  <c r="J90" i="11" s="1"/>
  <c r="X169" i="6"/>
  <c r="H90" i="11" s="1"/>
  <c r="Z169" i="6"/>
  <c r="K90" i="11" s="1"/>
  <c r="AA169" i="6"/>
  <c r="AC169" i="6"/>
  <c r="M90" i="11" s="1"/>
  <c r="N90" i="11" s="1"/>
  <c r="AD169" i="6"/>
  <c r="O90" i="11" s="1"/>
  <c r="AE169" i="6"/>
  <c r="P90" i="11" s="1"/>
  <c r="Q90" i="11" s="1"/>
  <c r="AF169" i="6"/>
  <c r="R90" i="11" s="1"/>
  <c r="X168" i="6"/>
  <c r="H89" i="11" s="1"/>
  <c r="Y168" i="6"/>
  <c r="I89" i="11" s="1"/>
  <c r="J89" i="11" s="1"/>
  <c r="Z168" i="6"/>
  <c r="K89" i="11" s="1"/>
  <c r="AA168" i="6"/>
  <c r="AC168" i="6"/>
  <c r="M89" i="11" s="1"/>
  <c r="N89" i="11" s="1"/>
  <c r="AD168" i="6"/>
  <c r="O89" i="11" s="1"/>
  <c r="AE168" i="6"/>
  <c r="P89" i="11" s="1"/>
  <c r="Q89" i="11" s="1"/>
  <c r="AF168" i="6"/>
  <c r="R89" i="11" s="1"/>
  <c r="X167" i="6"/>
  <c r="H88" i="11" s="1"/>
  <c r="Y167" i="6"/>
  <c r="I88" i="11" s="1"/>
  <c r="J88" i="11" s="1"/>
  <c r="Z167" i="6"/>
  <c r="K88" i="11" s="1"/>
  <c r="AA167" i="6"/>
  <c r="AC167" i="6"/>
  <c r="M88" i="11" s="1"/>
  <c r="N88" i="11" s="1"/>
  <c r="AD167" i="6"/>
  <c r="O88" i="11" s="1"/>
  <c r="AE167" i="6"/>
  <c r="P88" i="11" s="1"/>
  <c r="Q88" i="11" s="1"/>
  <c r="AF167" i="6"/>
  <c r="R88" i="11" s="1"/>
  <c r="W178" i="6"/>
  <c r="F99" i="11" s="1"/>
  <c r="G99" i="11" s="1"/>
  <c r="W176" i="6"/>
  <c r="F97" i="11" s="1"/>
  <c r="G97" i="11" s="1"/>
  <c r="W174" i="6"/>
  <c r="F95" i="11" s="1"/>
  <c r="G95" i="11" s="1"/>
  <c r="W173" i="6"/>
  <c r="F94" i="11" s="1"/>
  <c r="G94" i="11" s="1"/>
  <c r="W172" i="6"/>
  <c r="F93" i="11" s="1"/>
  <c r="G93" i="11" s="1"/>
  <c r="W171" i="6"/>
  <c r="F92" i="11" s="1"/>
  <c r="G92" i="11" s="1"/>
  <c r="W170" i="6"/>
  <c r="F91" i="11" s="1"/>
  <c r="G91" i="11" s="1"/>
  <c r="W169" i="6"/>
  <c r="F90" i="11" s="1"/>
  <c r="G90" i="11" s="1"/>
  <c r="W168" i="6"/>
  <c r="F89" i="11" s="1"/>
  <c r="G89" i="11" s="1"/>
  <c r="W167" i="6"/>
  <c r="F88" i="11" s="1"/>
  <c r="G88" i="11" s="1"/>
  <c r="Z178" i="8"/>
  <c r="H99" i="9" s="1"/>
  <c r="AA178" i="8"/>
  <c r="I99" i="9" s="1"/>
  <c r="J99" i="9" s="1"/>
  <c r="AB178" i="8"/>
  <c r="K99" i="9" s="1"/>
  <c r="AC178" i="8"/>
  <c r="AF178" i="8"/>
  <c r="M99" i="9" s="1"/>
  <c r="N99" i="9" s="1"/>
  <c r="AG178" i="8"/>
  <c r="O99" i="9" s="1"/>
  <c r="AH178" i="8"/>
  <c r="P99" i="9" s="1"/>
  <c r="Q99" i="9" s="1"/>
  <c r="AI178" i="8"/>
  <c r="R99" i="9" s="1"/>
  <c r="Z176" i="8"/>
  <c r="H97" i="9" s="1"/>
  <c r="AA176" i="8"/>
  <c r="I97" i="9" s="1"/>
  <c r="J97" i="9" s="1"/>
  <c r="AB176" i="8"/>
  <c r="K97" i="9" s="1"/>
  <c r="AC176" i="8"/>
  <c r="AF176" i="8"/>
  <c r="M97" i="9" s="1"/>
  <c r="N97" i="9" s="1"/>
  <c r="AG176" i="8"/>
  <c r="O97" i="9" s="1"/>
  <c r="AH176" i="8"/>
  <c r="P97" i="9" s="1"/>
  <c r="Q97" i="9" s="1"/>
  <c r="AI176" i="8"/>
  <c r="R97" i="9" s="1"/>
  <c r="Z174" i="8"/>
  <c r="H95" i="9" s="1"/>
  <c r="AA174" i="8"/>
  <c r="I95" i="9" s="1"/>
  <c r="J95" i="9" s="1"/>
  <c r="AB174" i="8"/>
  <c r="K95" i="9" s="1"/>
  <c r="AC174" i="8"/>
  <c r="AF174" i="8"/>
  <c r="M95" i="9" s="1"/>
  <c r="N95" i="9" s="1"/>
  <c r="AG174" i="8"/>
  <c r="O95" i="9" s="1"/>
  <c r="AH174" i="8"/>
  <c r="P95" i="9" s="1"/>
  <c r="Q95" i="9" s="1"/>
  <c r="AI174" i="8"/>
  <c r="R95" i="9" s="1"/>
  <c r="Z172" i="8"/>
  <c r="H93" i="9" s="1"/>
  <c r="AA172" i="8"/>
  <c r="I93" i="9" s="1"/>
  <c r="J93" i="9" s="1"/>
  <c r="AB172" i="8"/>
  <c r="K93" i="9" s="1"/>
  <c r="AC172" i="8"/>
  <c r="AF172" i="8"/>
  <c r="M93" i="9" s="1"/>
  <c r="N93" i="9" s="1"/>
  <c r="AG172" i="8"/>
  <c r="O93" i="9" s="1"/>
  <c r="AH172" i="8"/>
  <c r="P93" i="9" s="1"/>
  <c r="Q93" i="9" s="1"/>
  <c r="AI172" i="8"/>
  <c r="R93" i="9" s="1"/>
  <c r="Z171" i="8"/>
  <c r="H92" i="9" s="1"/>
  <c r="AA171" i="8"/>
  <c r="I92" i="9" s="1"/>
  <c r="J92" i="9" s="1"/>
  <c r="AB171" i="8"/>
  <c r="K92" i="9" s="1"/>
  <c r="AC171" i="8"/>
  <c r="AF171" i="8"/>
  <c r="M92" i="9" s="1"/>
  <c r="N92" i="9" s="1"/>
  <c r="AG171" i="8"/>
  <c r="O92" i="9" s="1"/>
  <c r="AH171" i="8"/>
  <c r="P92" i="9" s="1"/>
  <c r="Q92" i="9" s="1"/>
  <c r="AI171" i="8"/>
  <c r="R92" i="9" s="1"/>
  <c r="Z170" i="8"/>
  <c r="H91" i="9" s="1"/>
  <c r="AA170" i="8"/>
  <c r="I91" i="9" s="1"/>
  <c r="J91" i="9" s="1"/>
  <c r="AB170" i="8"/>
  <c r="K91" i="9" s="1"/>
  <c r="AC170" i="8"/>
  <c r="AF170" i="8"/>
  <c r="M91" i="9" s="1"/>
  <c r="N91" i="9" s="1"/>
  <c r="AG170" i="8"/>
  <c r="O91" i="9" s="1"/>
  <c r="AH170" i="8"/>
  <c r="P91" i="9" s="1"/>
  <c r="Q91" i="9" s="1"/>
  <c r="AI170" i="8"/>
  <c r="R91" i="9" s="1"/>
  <c r="Z168" i="8"/>
  <c r="H89" i="9" s="1"/>
  <c r="AA168" i="8"/>
  <c r="I89" i="9" s="1"/>
  <c r="J89" i="9" s="1"/>
  <c r="AB168" i="8"/>
  <c r="K89" i="9" s="1"/>
  <c r="AC168" i="8"/>
  <c r="AF168" i="8"/>
  <c r="M89" i="9" s="1"/>
  <c r="N89" i="9" s="1"/>
  <c r="AG168" i="8"/>
  <c r="O89" i="9" s="1"/>
  <c r="AH168" i="8"/>
  <c r="P89" i="9" s="1"/>
  <c r="Q89" i="9" s="1"/>
  <c r="AI168" i="8"/>
  <c r="R89" i="9" s="1"/>
  <c r="Z167" i="8"/>
  <c r="H88" i="9" s="1"/>
  <c r="AA167" i="8"/>
  <c r="I88" i="9" s="1"/>
  <c r="J88" i="9" s="1"/>
  <c r="AB167" i="8"/>
  <c r="K88" i="9" s="1"/>
  <c r="AC167" i="8"/>
  <c r="AF167" i="8"/>
  <c r="M88" i="9" s="1"/>
  <c r="N88" i="9" s="1"/>
  <c r="AG167" i="8"/>
  <c r="O88" i="9" s="1"/>
  <c r="AH167" i="8"/>
  <c r="P88" i="9" s="1"/>
  <c r="Q88" i="9" s="1"/>
  <c r="AI167" i="8"/>
  <c r="R88" i="9" s="1"/>
  <c r="Y178" i="8"/>
  <c r="F99" i="9" s="1"/>
  <c r="G99" i="9" s="1"/>
  <c r="Y176" i="8"/>
  <c r="F97" i="9" s="1"/>
  <c r="G97" i="9" s="1"/>
  <c r="Y174" i="8"/>
  <c r="F95" i="9" s="1"/>
  <c r="G95" i="9" s="1"/>
  <c r="Y172" i="8"/>
  <c r="F93" i="9" s="1"/>
  <c r="G93" i="9" s="1"/>
  <c r="Y171" i="8"/>
  <c r="F92" i="9" s="1"/>
  <c r="G92" i="9" s="1"/>
  <c r="Y170" i="8"/>
  <c r="F91" i="9" s="1"/>
  <c r="G91" i="9" s="1"/>
  <c r="Y168" i="8"/>
  <c r="F89" i="9" s="1"/>
  <c r="G89" i="9" s="1"/>
  <c r="Y167" i="8"/>
  <c r="F88" i="9" s="1"/>
  <c r="G88" i="9" s="1"/>
  <c r="X156" i="6" l="1"/>
  <c r="H87" i="11" s="1"/>
  <c r="Y156" i="6"/>
  <c r="I87" i="11" s="1"/>
  <c r="J87" i="11" s="1"/>
  <c r="Z156" i="6"/>
  <c r="K87" i="11" s="1"/>
  <c r="AA156" i="6"/>
  <c r="AC156" i="6"/>
  <c r="M87" i="11" s="1"/>
  <c r="N87" i="11" s="1"/>
  <c r="AD156" i="6"/>
  <c r="O87" i="11" s="1"/>
  <c r="AE156" i="6"/>
  <c r="P87" i="11" s="1"/>
  <c r="Q87" i="11" s="1"/>
  <c r="AF156" i="6"/>
  <c r="R87" i="11" s="1"/>
  <c r="AA154" i="6"/>
  <c r="X153" i="6"/>
  <c r="H84" i="11" s="1"/>
  <c r="Y153" i="6"/>
  <c r="I84" i="11" s="1"/>
  <c r="J84" i="11" s="1"/>
  <c r="Z153" i="6"/>
  <c r="K84" i="11" s="1"/>
  <c r="AA153" i="6"/>
  <c r="AC153" i="6"/>
  <c r="M84" i="11" s="1"/>
  <c r="N84" i="11" s="1"/>
  <c r="AD153" i="6"/>
  <c r="O84" i="11" s="1"/>
  <c r="AE153" i="6"/>
  <c r="P84" i="11" s="1"/>
  <c r="Q84" i="11" s="1"/>
  <c r="AF153" i="6"/>
  <c r="R84" i="11" s="1"/>
  <c r="X152" i="6"/>
  <c r="H83" i="11" s="1"/>
  <c r="Y152" i="6"/>
  <c r="I83" i="11" s="1"/>
  <c r="J83" i="11" s="1"/>
  <c r="Z152" i="6"/>
  <c r="K83" i="11" s="1"/>
  <c r="AA152" i="6"/>
  <c r="AC152" i="6"/>
  <c r="M83" i="11" s="1"/>
  <c r="N83" i="11" s="1"/>
  <c r="AD152" i="6"/>
  <c r="O83" i="11" s="1"/>
  <c r="AE152" i="6"/>
  <c r="P83" i="11" s="1"/>
  <c r="Q83" i="11" s="1"/>
  <c r="AF152" i="6"/>
  <c r="R83" i="11" s="1"/>
  <c r="X151" i="6"/>
  <c r="H82" i="11" s="1"/>
  <c r="Y151" i="6"/>
  <c r="I82" i="11" s="1"/>
  <c r="J82" i="11" s="1"/>
  <c r="Z151" i="6"/>
  <c r="K82" i="11" s="1"/>
  <c r="AA151" i="6"/>
  <c r="AC151" i="6"/>
  <c r="M82" i="11" s="1"/>
  <c r="N82" i="11" s="1"/>
  <c r="AD151" i="6"/>
  <c r="O82" i="11" s="1"/>
  <c r="AE151" i="6"/>
  <c r="P82" i="11" s="1"/>
  <c r="Q82" i="11" s="1"/>
  <c r="AF151" i="6"/>
  <c r="R82" i="11" s="1"/>
  <c r="X150" i="6"/>
  <c r="H81" i="11" s="1"/>
  <c r="Y150" i="6"/>
  <c r="I81" i="11" s="1"/>
  <c r="J81" i="11" s="1"/>
  <c r="Z150" i="6"/>
  <c r="K81" i="11" s="1"/>
  <c r="AA150" i="6"/>
  <c r="AC150" i="6"/>
  <c r="M81" i="11" s="1"/>
  <c r="N81" i="11" s="1"/>
  <c r="AD150" i="6"/>
  <c r="O81" i="11" s="1"/>
  <c r="AE150" i="6"/>
  <c r="P81" i="11" s="1"/>
  <c r="Q81" i="11" s="1"/>
  <c r="AF150" i="6"/>
  <c r="R81" i="11" s="1"/>
  <c r="X149" i="6"/>
  <c r="H80" i="11" s="1"/>
  <c r="Y149" i="6"/>
  <c r="I80" i="11" s="1"/>
  <c r="J80" i="11" s="1"/>
  <c r="Z149" i="6"/>
  <c r="K80" i="11" s="1"/>
  <c r="AA149" i="6"/>
  <c r="AC149" i="6"/>
  <c r="M80" i="11" s="1"/>
  <c r="N80" i="11" s="1"/>
  <c r="AD149" i="6"/>
  <c r="O80" i="11" s="1"/>
  <c r="AE149" i="6"/>
  <c r="P80" i="11" s="1"/>
  <c r="Q80" i="11" s="1"/>
  <c r="AF149" i="6"/>
  <c r="R80" i="11" s="1"/>
  <c r="X148" i="6"/>
  <c r="H79" i="11" s="1"/>
  <c r="Y148" i="6"/>
  <c r="I79" i="11" s="1"/>
  <c r="J79" i="11" s="1"/>
  <c r="Z148" i="6"/>
  <c r="K79" i="11" s="1"/>
  <c r="AA148" i="6"/>
  <c r="AC148" i="6"/>
  <c r="M79" i="11" s="1"/>
  <c r="N79" i="11" s="1"/>
  <c r="AD148" i="6"/>
  <c r="O79" i="11" s="1"/>
  <c r="AE148" i="6"/>
  <c r="P79" i="11" s="1"/>
  <c r="Q79" i="11" s="1"/>
  <c r="AF148" i="6"/>
  <c r="R79" i="11" s="1"/>
  <c r="X147" i="6"/>
  <c r="H78" i="11" s="1"/>
  <c r="Y147" i="6"/>
  <c r="I78" i="11" s="1"/>
  <c r="J78" i="11" s="1"/>
  <c r="Z147" i="6"/>
  <c r="K78" i="11" s="1"/>
  <c r="AA147" i="6"/>
  <c r="AC147" i="6"/>
  <c r="M78" i="11" s="1"/>
  <c r="N78" i="11" s="1"/>
  <c r="AD147" i="6"/>
  <c r="O78" i="11" s="1"/>
  <c r="AE147" i="6"/>
  <c r="P78" i="11" s="1"/>
  <c r="Q78" i="11" s="1"/>
  <c r="AF147" i="6"/>
  <c r="R78" i="11" s="1"/>
  <c r="X145" i="6"/>
  <c r="H76" i="11" s="1"/>
  <c r="Y145" i="6"/>
  <c r="I76" i="11" s="1"/>
  <c r="J76" i="11" s="1"/>
  <c r="Z145" i="6"/>
  <c r="K76" i="11" s="1"/>
  <c r="AA145" i="6"/>
  <c r="AC145" i="6"/>
  <c r="M76" i="11" s="1"/>
  <c r="N76" i="11" s="1"/>
  <c r="AD145" i="6"/>
  <c r="O76" i="11" s="1"/>
  <c r="AE145" i="6"/>
  <c r="P76" i="11" s="1"/>
  <c r="Q76" i="11" s="1"/>
  <c r="AF145" i="6"/>
  <c r="R76" i="11" s="1"/>
  <c r="AC154" i="8"/>
  <c r="Z153" i="8"/>
  <c r="H84" i="9" s="1"/>
  <c r="AA153" i="8"/>
  <c r="I84" i="9" s="1"/>
  <c r="J84" i="9" s="1"/>
  <c r="AB153" i="8"/>
  <c r="K84" i="9" s="1"/>
  <c r="AC153" i="8"/>
  <c r="AF153" i="8"/>
  <c r="M84" i="9" s="1"/>
  <c r="N84" i="9" s="1"/>
  <c r="AG153" i="8"/>
  <c r="O84" i="9" s="1"/>
  <c r="AH153" i="8"/>
  <c r="P84" i="9" s="1"/>
  <c r="Q84" i="9" s="1"/>
  <c r="AI153" i="8"/>
  <c r="R84" i="9" s="1"/>
  <c r="Z152" i="8"/>
  <c r="H83" i="9" s="1"/>
  <c r="AA152" i="8"/>
  <c r="I83" i="9" s="1"/>
  <c r="J83" i="9" s="1"/>
  <c r="AB152" i="8"/>
  <c r="K83" i="9" s="1"/>
  <c r="AC152" i="8"/>
  <c r="AF152" i="8"/>
  <c r="M83" i="9" s="1"/>
  <c r="N83" i="9" s="1"/>
  <c r="AG152" i="8"/>
  <c r="O83" i="9" s="1"/>
  <c r="AH152" i="8"/>
  <c r="P83" i="9" s="1"/>
  <c r="Q83" i="9" s="1"/>
  <c r="AI152" i="8"/>
  <c r="R83" i="9" s="1"/>
  <c r="Z151" i="8"/>
  <c r="H82" i="9" s="1"/>
  <c r="AA151" i="8"/>
  <c r="I82" i="9" s="1"/>
  <c r="J82" i="9" s="1"/>
  <c r="AB151" i="8"/>
  <c r="K82" i="9" s="1"/>
  <c r="AC151" i="8"/>
  <c r="AF151" i="8"/>
  <c r="M82" i="9" s="1"/>
  <c r="N82" i="9" s="1"/>
  <c r="AG151" i="8"/>
  <c r="O82" i="9" s="1"/>
  <c r="AH151" i="8"/>
  <c r="P82" i="9" s="1"/>
  <c r="Q82" i="9" s="1"/>
  <c r="AI151" i="8"/>
  <c r="R82" i="9" s="1"/>
  <c r="Z150" i="8"/>
  <c r="H81" i="9" s="1"/>
  <c r="AA150" i="8"/>
  <c r="I81" i="9" s="1"/>
  <c r="J81" i="9" s="1"/>
  <c r="AB150" i="8"/>
  <c r="K81" i="9" s="1"/>
  <c r="AC150" i="8"/>
  <c r="AF150" i="8"/>
  <c r="M81" i="9" s="1"/>
  <c r="N81" i="9" s="1"/>
  <c r="AG150" i="8"/>
  <c r="O81" i="9" s="1"/>
  <c r="AH150" i="8"/>
  <c r="P81" i="9" s="1"/>
  <c r="Q81" i="9" s="1"/>
  <c r="AI150" i="8"/>
  <c r="R81" i="9" s="1"/>
  <c r="Z149" i="8"/>
  <c r="H80" i="9" s="1"/>
  <c r="AA149" i="8"/>
  <c r="I80" i="9" s="1"/>
  <c r="J80" i="9" s="1"/>
  <c r="AB149" i="8"/>
  <c r="K80" i="9" s="1"/>
  <c r="AC149" i="8"/>
  <c r="AF149" i="8"/>
  <c r="M80" i="9" s="1"/>
  <c r="N80" i="9" s="1"/>
  <c r="AG149" i="8"/>
  <c r="O80" i="9" s="1"/>
  <c r="AH149" i="8"/>
  <c r="P80" i="9" s="1"/>
  <c r="Q80" i="9" s="1"/>
  <c r="AI149" i="8"/>
  <c r="R80" i="9" s="1"/>
  <c r="Z148" i="8"/>
  <c r="H79" i="9" s="1"/>
  <c r="AA148" i="8"/>
  <c r="I79" i="9" s="1"/>
  <c r="J79" i="9" s="1"/>
  <c r="AB148" i="8"/>
  <c r="K79" i="9" s="1"/>
  <c r="AC148" i="8"/>
  <c r="AF148" i="8"/>
  <c r="M79" i="9" s="1"/>
  <c r="N79" i="9" s="1"/>
  <c r="AG148" i="8"/>
  <c r="O79" i="9" s="1"/>
  <c r="AH148" i="8"/>
  <c r="P79" i="9" s="1"/>
  <c r="Q79" i="9" s="1"/>
  <c r="AI148" i="8"/>
  <c r="R79" i="9" s="1"/>
  <c r="Z147" i="8"/>
  <c r="H78" i="9" s="1"/>
  <c r="AA147" i="8"/>
  <c r="I78" i="9" s="1"/>
  <c r="J78" i="9" s="1"/>
  <c r="AB147" i="8"/>
  <c r="K78" i="9" s="1"/>
  <c r="AC147" i="8"/>
  <c r="AF147" i="8"/>
  <c r="M78" i="9" s="1"/>
  <c r="N78" i="9" s="1"/>
  <c r="AG147" i="8"/>
  <c r="O78" i="9" s="1"/>
  <c r="AH147" i="8"/>
  <c r="P78" i="9" s="1"/>
  <c r="Q78" i="9" s="1"/>
  <c r="AI147" i="8"/>
  <c r="R78" i="9" s="1"/>
  <c r="AT153" i="8" l="1"/>
  <c r="AU153" i="8"/>
  <c r="AV153" i="8"/>
  <c r="AW153" i="8"/>
  <c r="AA123" i="8" l="1"/>
  <c r="I66" i="9" s="1"/>
  <c r="J66" i="9" s="1"/>
  <c r="AA122" i="8"/>
  <c r="I65" i="9" s="1"/>
  <c r="J65" i="9" s="1"/>
  <c r="AA121" i="8"/>
  <c r="I64" i="9" s="1"/>
  <c r="J64" i="9" s="1"/>
  <c r="AF130" i="8"/>
  <c r="M73" i="9" s="1"/>
  <c r="N73" i="9" s="1"/>
  <c r="AF132" i="8"/>
  <c r="M75" i="9" s="1"/>
  <c r="N75" i="9" s="1"/>
  <c r="AF131" i="8"/>
  <c r="M74" i="9" s="1"/>
  <c r="N74" i="9" s="1"/>
  <c r="AF129" i="8"/>
  <c r="M72" i="9" s="1"/>
  <c r="N72" i="9" s="1"/>
  <c r="AF128" i="8"/>
  <c r="M71" i="9" s="1"/>
  <c r="N71" i="9" s="1"/>
  <c r="AF127" i="8"/>
  <c r="M70" i="9" s="1"/>
  <c r="N70" i="9" s="1"/>
  <c r="AF125" i="8"/>
  <c r="M68" i="9" s="1"/>
  <c r="N68" i="9" s="1"/>
  <c r="AF124" i="8"/>
  <c r="M67" i="9" s="1"/>
  <c r="N67" i="9" s="1"/>
  <c r="AF123" i="8"/>
  <c r="M66" i="9" s="1"/>
  <c r="N66" i="9" s="1"/>
  <c r="AF122" i="8"/>
  <c r="M65" i="9" s="1"/>
  <c r="N65" i="9" s="1"/>
  <c r="AF121" i="8"/>
  <c r="M64" i="9" s="1"/>
  <c r="N64" i="9" s="1"/>
  <c r="Y132" i="8"/>
  <c r="F75" i="9" s="1"/>
  <c r="G75" i="9" s="1"/>
  <c r="Y131" i="8"/>
  <c r="F74" i="9" s="1"/>
  <c r="G74" i="9" s="1"/>
  <c r="Y130" i="8"/>
  <c r="F73" i="9" s="1"/>
  <c r="G73" i="9" s="1"/>
  <c r="Y129" i="8"/>
  <c r="F72" i="9" s="1"/>
  <c r="G72" i="9" s="1"/>
  <c r="Y128" i="8"/>
  <c r="F71" i="9" s="1"/>
  <c r="G71" i="9" s="1"/>
  <c r="Y127" i="8"/>
  <c r="F70" i="9" s="1"/>
  <c r="G70" i="9" s="1"/>
  <c r="Y125" i="8"/>
  <c r="F68" i="9" s="1"/>
  <c r="G68" i="9" s="1"/>
  <c r="Y124" i="8"/>
  <c r="F67" i="9" s="1"/>
  <c r="G67" i="9" s="1"/>
  <c r="Y123" i="8"/>
  <c r="F66" i="9" s="1"/>
  <c r="G66" i="9" s="1"/>
  <c r="Y122" i="8"/>
  <c r="F65" i="9" s="1"/>
  <c r="G65" i="9" s="1"/>
  <c r="Y121" i="8"/>
  <c r="F64" i="9" s="1"/>
  <c r="G64" i="9" s="1"/>
  <c r="AC132" i="6" l="1"/>
  <c r="M75" i="11" s="1"/>
  <c r="N75" i="11" s="1"/>
  <c r="AC131" i="6"/>
  <c r="M74" i="11" s="1"/>
  <c r="N74" i="11" s="1"/>
  <c r="AC130" i="6"/>
  <c r="M73" i="11" s="1"/>
  <c r="N73" i="11" s="1"/>
  <c r="AC129" i="6"/>
  <c r="M72" i="11" s="1"/>
  <c r="N72" i="11" s="1"/>
  <c r="AC128" i="6"/>
  <c r="M71" i="11" s="1"/>
  <c r="N71" i="11" s="1"/>
  <c r="AC127" i="6"/>
  <c r="M70" i="11" s="1"/>
  <c r="N70" i="11" s="1"/>
  <c r="AC126" i="6"/>
  <c r="M69" i="11" s="1"/>
  <c r="N69" i="11" s="1"/>
  <c r="AC125" i="6"/>
  <c r="M68" i="11" s="1"/>
  <c r="N68" i="11" s="1"/>
  <c r="AC124" i="6"/>
  <c r="M67" i="11" s="1"/>
  <c r="N67" i="11" s="1"/>
  <c r="AC123" i="6"/>
  <c r="M66" i="11" s="1"/>
  <c r="N66" i="11" s="1"/>
  <c r="AC122" i="6"/>
  <c r="M65" i="11" s="1"/>
  <c r="N65" i="11" s="1"/>
  <c r="AC121" i="6"/>
  <c r="M64" i="11" s="1"/>
  <c r="N64" i="11" s="1"/>
  <c r="W132" i="6"/>
  <c r="F75" i="11" s="1"/>
  <c r="G75" i="11" s="1"/>
  <c r="W131" i="6"/>
  <c r="F74" i="11" s="1"/>
  <c r="G74" i="11" s="1"/>
  <c r="W130" i="6"/>
  <c r="F73" i="11" s="1"/>
  <c r="G73" i="11" s="1"/>
  <c r="W129" i="6"/>
  <c r="F72" i="11" s="1"/>
  <c r="G72" i="11" s="1"/>
  <c r="W128" i="6"/>
  <c r="F71" i="11" s="1"/>
  <c r="G71" i="11" s="1"/>
  <c r="W127" i="6"/>
  <c r="F70" i="11" s="1"/>
  <c r="G70" i="11" s="1"/>
  <c r="W126" i="6"/>
  <c r="F69" i="11" s="1"/>
  <c r="G69" i="11" s="1"/>
  <c r="W125" i="6"/>
  <c r="F68" i="11" s="1"/>
  <c r="G68" i="11" s="1"/>
  <c r="W124" i="6"/>
  <c r="F67" i="11" s="1"/>
  <c r="G67" i="11" s="1"/>
  <c r="W123" i="6"/>
  <c r="F66" i="11" s="1"/>
  <c r="G66" i="11" s="1"/>
  <c r="W122" i="6"/>
  <c r="F65" i="11" s="1"/>
  <c r="G65" i="11" s="1"/>
  <c r="W121" i="6"/>
  <c r="F64" i="11" s="1"/>
  <c r="G64" i="11" s="1"/>
  <c r="AA127" i="8" l="1"/>
  <c r="I70" i="9" s="1"/>
  <c r="J70" i="9" s="1"/>
  <c r="Z127" i="8"/>
  <c r="H70" i="9" s="1"/>
  <c r="AC108" i="6" l="1"/>
  <c r="M63" i="11" s="1"/>
  <c r="N63" i="11" s="1"/>
  <c r="AC107" i="6"/>
  <c r="M62" i="11" s="1"/>
  <c r="N62" i="11" s="1"/>
  <c r="AC106" i="6"/>
  <c r="M61" i="11" s="1"/>
  <c r="N61" i="11" s="1"/>
  <c r="AC104" i="6"/>
  <c r="M59" i="11" s="1"/>
  <c r="N59" i="11" s="1"/>
  <c r="AC103" i="6"/>
  <c r="M58" i="11" s="1"/>
  <c r="N58" i="11" s="1"/>
  <c r="AC102" i="6"/>
  <c r="M57" i="11" s="1"/>
  <c r="N57" i="11" s="1"/>
  <c r="AC101" i="6"/>
  <c r="M56" i="11" s="1"/>
  <c r="N56" i="11" s="1"/>
  <c r="AC100" i="6"/>
  <c r="M55" i="11" s="1"/>
  <c r="N55" i="11" s="1"/>
  <c r="AC99" i="6"/>
  <c r="M54" i="11" s="1"/>
  <c r="N54" i="11" s="1"/>
  <c r="AC98" i="6"/>
  <c r="M53" i="11" s="1"/>
  <c r="N53" i="11" s="1"/>
  <c r="AC97" i="6"/>
  <c r="M52" i="11" s="1"/>
  <c r="N52" i="11" s="1"/>
  <c r="AF107" i="8"/>
  <c r="M62" i="9" s="1"/>
  <c r="N62" i="9" s="1"/>
  <c r="AF106" i="8"/>
  <c r="M61" i="9" s="1"/>
  <c r="N61" i="9" s="1"/>
  <c r="AF104" i="8"/>
  <c r="M59" i="9" s="1"/>
  <c r="N59" i="9" s="1"/>
  <c r="AF102" i="8"/>
  <c r="M57" i="9" s="1"/>
  <c r="N57" i="9" s="1"/>
  <c r="AF101" i="8"/>
  <c r="M56" i="9" s="1"/>
  <c r="N56" i="9" s="1"/>
  <c r="AF100" i="8"/>
  <c r="M55" i="9" s="1"/>
  <c r="N55" i="9" s="1"/>
  <c r="AF99" i="8"/>
  <c r="M54" i="9" s="1"/>
  <c r="N54" i="9" s="1"/>
  <c r="AF97" i="8"/>
  <c r="M52" i="9" s="1"/>
  <c r="N52" i="9" s="1"/>
  <c r="Z107" i="8"/>
  <c r="H62" i="9" s="1"/>
  <c r="AA107" i="8"/>
  <c r="I62" i="9" s="1"/>
  <c r="J62" i="9" s="1"/>
  <c r="AB107" i="8"/>
  <c r="K62" i="9" s="1"/>
  <c r="AC107" i="8"/>
  <c r="AG107" i="8"/>
  <c r="O62" i="9" s="1"/>
  <c r="AH107" i="8"/>
  <c r="P62" i="9" s="1"/>
  <c r="Q62" i="9" s="1"/>
  <c r="AI107" i="8"/>
  <c r="R62" i="9" s="1"/>
  <c r="Z106" i="8"/>
  <c r="H61" i="9" s="1"/>
  <c r="AA106" i="8"/>
  <c r="I61" i="9" s="1"/>
  <c r="J61" i="9" s="1"/>
  <c r="AB106" i="8"/>
  <c r="K61" i="9" s="1"/>
  <c r="AC106" i="8"/>
  <c r="AG106" i="8"/>
  <c r="O61" i="9" s="1"/>
  <c r="AH106" i="8"/>
  <c r="P61" i="9" s="1"/>
  <c r="Q61" i="9" s="1"/>
  <c r="AI106" i="8"/>
  <c r="R61" i="9" s="1"/>
  <c r="Z104" i="8"/>
  <c r="H59" i="9" s="1"/>
  <c r="AA104" i="8"/>
  <c r="I59" i="9" s="1"/>
  <c r="J59" i="9" s="1"/>
  <c r="AB104" i="8"/>
  <c r="K59" i="9" s="1"/>
  <c r="AC104" i="8"/>
  <c r="AG104" i="8"/>
  <c r="O59" i="9" s="1"/>
  <c r="AH104" i="8"/>
  <c r="P59" i="9" s="1"/>
  <c r="Q59" i="9" s="1"/>
  <c r="AI104" i="8"/>
  <c r="R59" i="9" s="1"/>
  <c r="Z102" i="8"/>
  <c r="H57" i="9" s="1"/>
  <c r="AA102" i="8"/>
  <c r="I57" i="9" s="1"/>
  <c r="J57" i="9" s="1"/>
  <c r="AB102" i="8"/>
  <c r="K57" i="9" s="1"/>
  <c r="AC102" i="8"/>
  <c r="AG102" i="8"/>
  <c r="O57" i="9" s="1"/>
  <c r="AH102" i="8"/>
  <c r="P57" i="9" s="1"/>
  <c r="Q57" i="9" s="1"/>
  <c r="AI102" i="8"/>
  <c r="R57" i="9" s="1"/>
  <c r="Z101" i="8"/>
  <c r="H56" i="9" s="1"/>
  <c r="AA101" i="8"/>
  <c r="I56" i="9" s="1"/>
  <c r="J56" i="9" s="1"/>
  <c r="AB101" i="8"/>
  <c r="K56" i="9" s="1"/>
  <c r="AC101" i="8"/>
  <c r="AG101" i="8"/>
  <c r="O56" i="9" s="1"/>
  <c r="AH101" i="8"/>
  <c r="P56" i="9" s="1"/>
  <c r="Q56" i="9" s="1"/>
  <c r="AI101" i="8"/>
  <c r="R56" i="9" s="1"/>
  <c r="Z100" i="8"/>
  <c r="H55" i="9" s="1"/>
  <c r="AA100" i="8"/>
  <c r="I55" i="9" s="1"/>
  <c r="J55" i="9" s="1"/>
  <c r="AB100" i="8"/>
  <c r="K55" i="9" s="1"/>
  <c r="AC100" i="8"/>
  <c r="AG100" i="8"/>
  <c r="O55" i="9" s="1"/>
  <c r="AH100" i="8"/>
  <c r="P55" i="9" s="1"/>
  <c r="Q55" i="9" s="1"/>
  <c r="AI100" i="8"/>
  <c r="R55" i="9" s="1"/>
  <c r="Z99" i="8"/>
  <c r="H54" i="9" s="1"/>
  <c r="AA99" i="8"/>
  <c r="I54" i="9" s="1"/>
  <c r="J54" i="9" s="1"/>
  <c r="AB99" i="8"/>
  <c r="K54" i="9" s="1"/>
  <c r="AC99" i="8"/>
  <c r="AG99" i="8"/>
  <c r="O54" i="9" s="1"/>
  <c r="AH99" i="8"/>
  <c r="P54" i="9" s="1"/>
  <c r="Q54" i="9" s="1"/>
  <c r="AI99" i="8"/>
  <c r="R54" i="9" s="1"/>
  <c r="Z97" i="8"/>
  <c r="H52" i="9" s="1"/>
  <c r="AA97" i="8"/>
  <c r="I52" i="9" s="1"/>
  <c r="J52" i="9" s="1"/>
  <c r="AB97" i="8"/>
  <c r="K52" i="9" s="1"/>
  <c r="AC97" i="8"/>
  <c r="AG97" i="8"/>
  <c r="O52" i="9" s="1"/>
  <c r="AH97" i="8"/>
  <c r="P52" i="9" s="1"/>
  <c r="Q52" i="9" s="1"/>
  <c r="AI97" i="8"/>
  <c r="R52" i="9" s="1"/>
  <c r="Y107" i="8"/>
  <c r="F62" i="9" s="1"/>
  <c r="G62" i="9" s="1"/>
  <c r="Y106" i="8"/>
  <c r="F61" i="9" s="1"/>
  <c r="G61" i="9" s="1"/>
  <c r="Y104" i="8"/>
  <c r="F59" i="9" s="1"/>
  <c r="G59" i="9" s="1"/>
  <c r="Y102" i="8"/>
  <c r="F57" i="9" s="1"/>
  <c r="G57" i="9" s="1"/>
  <c r="Y101" i="8"/>
  <c r="F56" i="9" s="1"/>
  <c r="G56" i="9" s="1"/>
  <c r="Y100" i="8"/>
  <c r="F55" i="9" s="1"/>
  <c r="G55" i="9" s="1"/>
  <c r="Y99" i="8"/>
  <c r="F54" i="9" s="1"/>
  <c r="G54" i="9" s="1"/>
  <c r="Y97" i="8"/>
  <c r="F52" i="9" s="1"/>
  <c r="G52" i="9" s="1"/>
  <c r="X84" i="6" l="1"/>
  <c r="H51" i="11" s="1"/>
  <c r="Y84" i="6"/>
  <c r="I51" i="11" s="1"/>
  <c r="J51" i="11" s="1"/>
  <c r="Z84" i="6"/>
  <c r="K51" i="11" s="1"/>
  <c r="AA84" i="6"/>
  <c r="AC84" i="6"/>
  <c r="M51" i="11" s="1"/>
  <c r="N51" i="11" s="1"/>
  <c r="AD84" i="6"/>
  <c r="O51" i="11" s="1"/>
  <c r="AE84" i="6"/>
  <c r="P51" i="11" s="1"/>
  <c r="Q51" i="11" s="1"/>
  <c r="AF84" i="6"/>
  <c r="R51" i="11" s="1"/>
  <c r="X83" i="6"/>
  <c r="H50" i="11" s="1"/>
  <c r="Y83" i="6"/>
  <c r="I50" i="11" s="1"/>
  <c r="J50" i="11" s="1"/>
  <c r="Z83" i="6"/>
  <c r="K50" i="11" s="1"/>
  <c r="AA83" i="6"/>
  <c r="AC83" i="6"/>
  <c r="M50" i="11" s="1"/>
  <c r="N50" i="11" s="1"/>
  <c r="AD83" i="6"/>
  <c r="O50" i="11" s="1"/>
  <c r="AE83" i="6"/>
  <c r="P50" i="11" s="1"/>
  <c r="Q50" i="11" s="1"/>
  <c r="AF83" i="6"/>
  <c r="R50" i="11" s="1"/>
  <c r="X82" i="6"/>
  <c r="H49" i="11" s="1"/>
  <c r="Y82" i="6"/>
  <c r="I49" i="11" s="1"/>
  <c r="J49" i="11" s="1"/>
  <c r="Z82" i="6"/>
  <c r="K49" i="11" s="1"/>
  <c r="AA82" i="6"/>
  <c r="AC82" i="6"/>
  <c r="M49" i="11" s="1"/>
  <c r="N49" i="11" s="1"/>
  <c r="AD82" i="6"/>
  <c r="O49" i="11" s="1"/>
  <c r="AE82" i="6"/>
  <c r="P49" i="11" s="1"/>
  <c r="Q49" i="11" s="1"/>
  <c r="AF82" i="6"/>
  <c r="R49" i="11" s="1"/>
  <c r="X81" i="6"/>
  <c r="H48" i="11" s="1"/>
  <c r="Y81" i="6"/>
  <c r="I48" i="11" s="1"/>
  <c r="J48" i="11" s="1"/>
  <c r="Z81" i="6"/>
  <c r="K48" i="11" s="1"/>
  <c r="AA81" i="6"/>
  <c r="AC81" i="6"/>
  <c r="M48" i="11" s="1"/>
  <c r="N48" i="11" s="1"/>
  <c r="AD81" i="6"/>
  <c r="O48" i="11" s="1"/>
  <c r="AE81" i="6"/>
  <c r="P48" i="11" s="1"/>
  <c r="Q48" i="11" s="1"/>
  <c r="AF81" i="6"/>
  <c r="R48" i="11" s="1"/>
  <c r="X80" i="6"/>
  <c r="H47" i="11" s="1"/>
  <c r="Y80" i="6"/>
  <c r="I47" i="11" s="1"/>
  <c r="J47" i="11" s="1"/>
  <c r="Z80" i="6"/>
  <c r="K47" i="11" s="1"/>
  <c r="AA80" i="6"/>
  <c r="AC80" i="6"/>
  <c r="M47" i="11" s="1"/>
  <c r="N47" i="11" s="1"/>
  <c r="AD80" i="6"/>
  <c r="O47" i="11" s="1"/>
  <c r="AE80" i="6"/>
  <c r="P47" i="11" s="1"/>
  <c r="Q47" i="11" s="1"/>
  <c r="AF80" i="6"/>
  <c r="R47" i="11" s="1"/>
  <c r="X79" i="6"/>
  <c r="H46" i="11" s="1"/>
  <c r="Y79" i="6"/>
  <c r="I46" i="11" s="1"/>
  <c r="J46" i="11" s="1"/>
  <c r="Z79" i="6"/>
  <c r="K46" i="11" s="1"/>
  <c r="AA79" i="6"/>
  <c r="AC79" i="6"/>
  <c r="M46" i="11" s="1"/>
  <c r="N46" i="11" s="1"/>
  <c r="AD79" i="6"/>
  <c r="O46" i="11" s="1"/>
  <c r="AE79" i="6"/>
  <c r="P46" i="11" s="1"/>
  <c r="Q46" i="11" s="1"/>
  <c r="AF79" i="6"/>
  <c r="R46" i="11" s="1"/>
  <c r="X78" i="6"/>
  <c r="H45" i="11" s="1"/>
  <c r="Y78" i="6"/>
  <c r="I45" i="11" s="1"/>
  <c r="J45" i="11" s="1"/>
  <c r="Z78" i="6"/>
  <c r="K45" i="11" s="1"/>
  <c r="AA78" i="6"/>
  <c r="AC78" i="6"/>
  <c r="M45" i="11" s="1"/>
  <c r="N45" i="11" s="1"/>
  <c r="AD78" i="6"/>
  <c r="O45" i="11" s="1"/>
  <c r="AE78" i="6"/>
  <c r="P45" i="11" s="1"/>
  <c r="Q45" i="11" s="1"/>
  <c r="AF78" i="6"/>
  <c r="R45" i="11" s="1"/>
  <c r="X76" i="6"/>
  <c r="H43" i="11" s="1"/>
  <c r="Y76" i="6"/>
  <c r="I43" i="11" s="1"/>
  <c r="J43" i="11" s="1"/>
  <c r="Z76" i="6"/>
  <c r="K43" i="11" s="1"/>
  <c r="AA76" i="6"/>
  <c r="AC76" i="6"/>
  <c r="M43" i="11" s="1"/>
  <c r="N43" i="11" s="1"/>
  <c r="AD76" i="6"/>
  <c r="O43" i="11" s="1"/>
  <c r="AE76" i="6"/>
  <c r="P43" i="11" s="1"/>
  <c r="Q43" i="11" s="1"/>
  <c r="AF76" i="6"/>
  <c r="R43" i="11" s="1"/>
  <c r="X74" i="6"/>
  <c r="H41" i="11" s="1"/>
  <c r="Y74" i="6"/>
  <c r="I41" i="11" s="1"/>
  <c r="J41" i="11" s="1"/>
  <c r="Z74" i="6"/>
  <c r="K41" i="11" s="1"/>
  <c r="AA74" i="6"/>
  <c r="AC74" i="6"/>
  <c r="M41" i="11" s="1"/>
  <c r="N41" i="11" s="1"/>
  <c r="AD74" i="6"/>
  <c r="O41" i="11" s="1"/>
  <c r="AE74" i="6"/>
  <c r="P41" i="11" s="1"/>
  <c r="Q41" i="11" s="1"/>
  <c r="AF74" i="6"/>
  <c r="R41" i="11" s="1"/>
  <c r="X73" i="6"/>
  <c r="H40" i="11" s="1"/>
  <c r="Y73" i="6"/>
  <c r="I40" i="11" s="1"/>
  <c r="J40" i="11" s="1"/>
  <c r="Z73" i="6"/>
  <c r="K40" i="11" s="1"/>
  <c r="AA73" i="6"/>
  <c r="AC73" i="6"/>
  <c r="M40" i="11" s="1"/>
  <c r="N40" i="11" s="1"/>
  <c r="AD73" i="6"/>
  <c r="O40" i="11" s="1"/>
  <c r="AE73" i="6"/>
  <c r="P40" i="11" s="1"/>
  <c r="Q40" i="11" s="1"/>
  <c r="AF73" i="6"/>
  <c r="R40" i="11" s="1"/>
  <c r="W84" i="6"/>
  <c r="F51" i="11" s="1"/>
  <c r="G51" i="11" s="1"/>
  <c r="W83" i="6"/>
  <c r="F50" i="11" s="1"/>
  <c r="G50" i="11" s="1"/>
  <c r="W82" i="6"/>
  <c r="F49" i="11" s="1"/>
  <c r="G49" i="11" s="1"/>
  <c r="W81" i="6"/>
  <c r="F48" i="11" s="1"/>
  <c r="G48" i="11" s="1"/>
  <c r="W80" i="6"/>
  <c r="F47" i="11" s="1"/>
  <c r="G47" i="11" s="1"/>
  <c r="W79" i="6"/>
  <c r="F46" i="11" s="1"/>
  <c r="G46" i="11" s="1"/>
  <c r="W78" i="6"/>
  <c r="F45" i="11" s="1"/>
  <c r="G45" i="11" s="1"/>
  <c r="W76" i="6"/>
  <c r="F43" i="11" s="1"/>
  <c r="G43" i="11" s="1"/>
  <c r="W74" i="6"/>
  <c r="F41" i="11" s="1"/>
  <c r="G41" i="11" s="1"/>
  <c r="W73" i="6"/>
  <c r="F40" i="11" s="1"/>
  <c r="G40" i="11" s="1"/>
  <c r="Z84" i="8"/>
  <c r="H51" i="9" s="1"/>
  <c r="AA84" i="8"/>
  <c r="I51" i="9" s="1"/>
  <c r="J51" i="9" s="1"/>
  <c r="AB84" i="8"/>
  <c r="K51" i="9" s="1"/>
  <c r="AC84" i="8"/>
  <c r="AF84" i="8"/>
  <c r="M51" i="9" s="1"/>
  <c r="N51" i="9" s="1"/>
  <c r="AG84" i="8"/>
  <c r="O51" i="9" s="1"/>
  <c r="AH84" i="8"/>
  <c r="P51" i="9" s="1"/>
  <c r="Q51" i="9" s="1"/>
  <c r="AI84" i="8"/>
  <c r="R51" i="9" s="1"/>
  <c r="Z83" i="8"/>
  <c r="H50" i="9" s="1"/>
  <c r="AA83" i="8"/>
  <c r="I50" i="9" s="1"/>
  <c r="J50" i="9" s="1"/>
  <c r="AB83" i="8"/>
  <c r="K50" i="9" s="1"/>
  <c r="AC83" i="8"/>
  <c r="AF83" i="8"/>
  <c r="M50" i="9" s="1"/>
  <c r="N50" i="9" s="1"/>
  <c r="AG83" i="8"/>
  <c r="O50" i="9" s="1"/>
  <c r="AH83" i="8"/>
  <c r="P50" i="9" s="1"/>
  <c r="Q50" i="9" s="1"/>
  <c r="AI83" i="8"/>
  <c r="R50" i="9" s="1"/>
  <c r="Z82" i="8"/>
  <c r="H49" i="9" s="1"/>
  <c r="AA82" i="8"/>
  <c r="I49" i="9" s="1"/>
  <c r="J49" i="9" s="1"/>
  <c r="AB82" i="8"/>
  <c r="K49" i="9" s="1"/>
  <c r="AC82" i="8"/>
  <c r="AF82" i="8"/>
  <c r="M49" i="9" s="1"/>
  <c r="N49" i="9" s="1"/>
  <c r="AG82" i="8"/>
  <c r="O49" i="9" s="1"/>
  <c r="AH82" i="8"/>
  <c r="P49" i="9" s="1"/>
  <c r="Q49" i="9" s="1"/>
  <c r="AI82" i="8"/>
  <c r="R49" i="9" s="1"/>
  <c r="Z81" i="8"/>
  <c r="H48" i="9" s="1"/>
  <c r="AA81" i="8"/>
  <c r="I48" i="9" s="1"/>
  <c r="J48" i="9" s="1"/>
  <c r="AB81" i="8"/>
  <c r="K48" i="9" s="1"/>
  <c r="AC81" i="8"/>
  <c r="AF81" i="8"/>
  <c r="M48" i="9" s="1"/>
  <c r="N48" i="9" s="1"/>
  <c r="AG81" i="8"/>
  <c r="O48" i="9" s="1"/>
  <c r="AH81" i="8"/>
  <c r="P48" i="9" s="1"/>
  <c r="Q48" i="9" s="1"/>
  <c r="AI81" i="8"/>
  <c r="R48" i="9" s="1"/>
  <c r="Z80" i="8"/>
  <c r="H47" i="9" s="1"/>
  <c r="AA80" i="8"/>
  <c r="I47" i="9" s="1"/>
  <c r="J47" i="9" s="1"/>
  <c r="AB80" i="8"/>
  <c r="K47" i="9" s="1"/>
  <c r="AC80" i="8"/>
  <c r="AF80" i="8"/>
  <c r="M47" i="9" s="1"/>
  <c r="N47" i="9" s="1"/>
  <c r="AG80" i="8"/>
  <c r="O47" i="9" s="1"/>
  <c r="AH80" i="8"/>
  <c r="P47" i="9" s="1"/>
  <c r="Q47" i="9" s="1"/>
  <c r="AI80" i="8"/>
  <c r="R47" i="9" s="1"/>
  <c r="Z79" i="8"/>
  <c r="H46" i="9" s="1"/>
  <c r="AA79" i="8"/>
  <c r="I46" i="9" s="1"/>
  <c r="J46" i="9" s="1"/>
  <c r="AB79" i="8"/>
  <c r="K46" i="9" s="1"/>
  <c r="AC79" i="8"/>
  <c r="AF79" i="8"/>
  <c r="M46" i="9" s="1"/>
  <c r="N46" i="9" s="1"/>
  <c r="AG79" i="8"/>
  <c r="O46" i="9" s="1"/>
  <c r="AH79" i="8"/>
  <c r="P46" i="9" s="1"/>
  <c r="Q46" i="9" s="1"/>
  <c r="AI79" i="8"/>
  <c r="R46" i="9" s="1"/>
  <c r="Z78" i="8"/>
  <c r="H45" i="9" s="1"/>
  <c r="AA78" i="8"/>
  <c r="I45" i="9" s="1"/>
  <c r="J45" i="9" s="1"/>
  <c r="AB78" i="8"/>
  <c r="K45" i="9" s="1"/>
  <c r="AC78" i="8"/>
  <c r="AF78" i="8"/>
  <c r="M45" i="9" s="1"/>
  <c r="N45" i="9" s="1"/>
  <c r="AG78" i="8"/>
  <c r="O45" i="9" s="1"/>
  <c r="AH78" i="8"/>
  <c r="P45" i="9" s="1"/>
  <c r="Q45" i="9" s="1"/>
  <c r="AI78" i="8"/>
  <c r="R45" i="9" s="1"/>
  <c r="Z76" i="8"/>
  <c r="H43" i="9" s="1"/>
  <c r="AA76" i="8"/>
  <c r="I43" i="9" s="1"/>
  <c r="J43" i="9" s="1"/>
  <c r="AB76" i="8"/>
  <c r="K43" i="9" s="1"/>
  <c r="AC76" i="8"/>
  <c r="AF76" i="8"/>
  <c r="M43" i="9" s="1"/>
  <c r="N43" i="9" s="1"/>
  <c r="AG76" i="8"/>
  <c r="O43" i="9" s="1"/>
  <c r="AH76" i="8"/>
  <c r="P43" i="9" s="1"/>
  <c r="Q43" i="9" s="1"/>
  <c r="AI76" i="8"/>
  <c r="R43" i="9" s="1"/>
  <c r="Z74" i="8"/>
  <c r="H41" i="9" s="1"/>
  <c r="AA74" i="8"/>
  <c r="I41" i="9" s="1"/>
  <c r="J41" i="9" s="1"/>
  <c r="AB74" i="8"/>
  <c r="K41" i="9" s="1"/>
  <c r="AC74" i="8"/>
  <c r="AF74" i="8"/>
  <c r="M41" i="9" s="1"/>
  <c r="N41" i="9" s="1"/>
  <c r="AG74" i="8"/>
  <c r="O41" i="9" s="1"/>
  <c r="AH74" i="8"/>
  <c r="P41" i="9" s="1"/>
  <c r="Q41" i="9" s="1"/>
  <c r="AI74" i="8"/>
  <c r="R41" i="9" s="1"/>
  <c r="Z73" i="8"/>
  <c r="H40" i="9" s="1"/>
  <c r="AA73" i="8"/>
  <c r="I40" i="9" s="1"/>
  <c r="J40" i="9" s="1"/>
  <c r="AB73" i="8"/>
  <c r="K40" i="9" s="1"/>
  <c r="AC73" i="8"/>
  <c r="AF73" i="8"/>
  <c r="M40" i="9" s="1"/>
  <c r="N40" i="9" s="1"/>
  <c r="AG73" i="8"/>
  <c r="O40" i="9" s="1"/>
  <c r="AH73" i="8"/>
  <c r="P40" i="9" s="1"/>
  <c r="Q40" i="9" s="1"/>
  <c r="AI73" i="8"/>
  <c r="R40" i="9" s="1"/>
  <c r="Y84" i="8"/>
  <c r="F51" i="9" s="1"/>
  <c r="G51" i="9" s="1"/>
  <c r="Y83" i="8"/>
  <c r="F50" i="9" s="1"/>
  <c r="G50" i="9" s="1"/>
  <c r="Y82" i="8"/>
  <c r="F49" i="9" s="1"/>
  <c r="G49" i="9" s="1"/>
  <c r="Y81" i="8"/>
  <c r="F48" i="9" s="1"/>
  <c r="G48" i="9" s="1"/>
  <c r="Y80" i="8"/>
  <c r="F47" i="9" s="1"/>
  <c r="G47" i="9" s="1"/>
  <c r="Y79" i="8"/>
  <c r="F46" i="9" s="1"/>
  <c r="G46" i="9" s="1"/>
  <c r="Y78" i="8"/>
  <c r="F45" i="9" s="1"/>
  <c r="G45" i="9" s="1"/>
  <c r="Y76" i="8"/>
  <c r="F43" i="9" s="1"/>
  <c r="G43" i="9" s="1"/>
  <c r="Y74" i="8"/>
  <c r="F41" i="9" s="1"/>
  <c r="G41" i="9" s="1"/>
  <c r="Y73" i="8"/>
  <c r="F40" i="9" s="1"/>
  <c r="G40" i="9" s="1"/>
  <c r="AL74" i="6" l="1"/>
  <c r="AM74" i="6"/>
  <c r="AN74" i="6"/>
  <c r="AQ74" i="6"/>
  <c r="AR74" i="6"/>
  <c r="AS74" i="6"/>
  <c r="AT74" i="6"/>
  <c r="AK74" i="6"/>
  <c r="AO74" i="8"/>
  <c r="AP74" i="8"/>
  <c r="AQ74" i="8"/>
  <c r="AT74" i="8"/>
  <c r="AU74" i="8"/>
  <c r="AV74" i="8"/>
  <c r="AW74" i="8"/>
  <c r="AN74" i="8"/>
  <c r="AL32" i="6" l="1"/>
  <c r="AM32" i="6"/>
  <c r="AN32" i="6"/>
  <c r="AQ32" i="6"/>
  <c r="AR32" i="6"/>
  <c r="AS32" i="6"/>
  <c r="AT32" i="6"/>
  <c r="AK32" i="6"/>
  <c r="X40" i="6"/>
  <c r="H25" i="11" s="1"/>
  <c r="Y40" i="6"/>
  <c r="I25" i="11" s="1"/>
  <c r="J25" i="11" s="1"/>
  <c r="Z40" i="6"/>
  <c r="K25" i="11" s="1"/>
  <c r="AA40" i="6"/>
  <c r="AC40" i="6"/>
  <c r="M25" i="11" s="1"/>
  <c r="N25" i="11" s="1"/>
  <c r="AD40" i="6"/>
  <c r="O25" i="11" s="1"/>
  <c r="AE40" i="6"/>
  <c r="P25" i="11" s="1"/>
  <c r="Q25" i="11" s="1"/>
  <c r="AF40" i="6"/>
  <c r="R25" i="11" s="1"/>
  <c r="X39" i="6"/>
  <c r="H24" i="11" s="1"/>
  <c r="Y39" i="6"/>
  <c r="I24" i="11" s="1"/>
  <c r="J24" i="11" s="1"/>
  <c r="Z39" i="6"/>
  <c r="K24" i="11" s="1"/>
  <c r="AA39" i="6"/>
  <c r="AC39" i="6"/>
  <c r="M24" i="11" s="1"/>
  <c r="N24" i="11" s="1"/>
  <c r="AD39" i="6"/>
  <c r="O24" i="11" s="1"/>
  <c r="AE39" i="6"/>
  <c r="P24" i="11" s="1"/>
  <c r="Q24" i="11" s="1"/>
  <c r="AF39" i="6"/>
  <c r="R24" i="11" s="1"/>
  <c r="X38" i="6"/>
  <c r="H23" i="11" s="1"/>
  <c r="Y38" i="6"/>
  <c r="I23" i="11" s="1"/>
  <c r="J23" i="11" s="1"/>
  <c r="Z38" i="6"/>
  <c r="K23" i="11" s="1"/>
  <c r="AA38" i="6"/>
  <c r="AC38" i="6"/>
  <c r="M23" i="11" s="1"/>
  <c r="N23" i="11" s="1"/>
  <c r="AD38" i="6"/>
  <c r="O23" i="11" s="1"/>
  <c r="AE38" i="6"/>
  <c r="P23" i="11" s="1"/>
  <c r="Q23" i="11" s="1"/>
  <c r="AF38" i="6"/>
  <c r="R23" i="11" s="1"/>
  <c r="X35" i="6"/>
  <c r="H20" i="11" s="1"/>
  <c r="Y35" i="6"/>
  <c r="I20" i="11" s="1"/>
  <c r="J20" i="11" s="1"/>
  <c r="Z35" i="6"/>
  <c r="K20" i="11" s="1"/>
  <c r="AA35" i="6"/>
  <c r="AC35" i="6"/>
  <c r="M20" i="11" s="1"/>
  <c r="N20" i="11" s="1"/>
  <c r="AD35" i="6"/>
  <c r="O20" i="11" s="1"/>
  <c r="AE35" i="6"/>
  <c r="P20" i="11" s="1"/>
  <c r="Q20" i="11" s="1"/>
  <c r="AF35" i="6"/>
  <c r="R20" i="11" s="1"/>
  <c r="W35" i="6"/>
  <c r="F20" i="11" s="1"/>
  <c r="G20" i="11" s="1"/>
  <c r="W34" i="6"/>
  <c r="F19" i="11" s="1"/>
  <c r="G19" i="11" s="1"/>
  <c r="X34" i="6"/>
  <c r="H19" i="11" s="1"/>
  <c r="Y34" i="6"/>
  <c r="I19" i="11" s="1"/>
  <c r="J19" i="11" s="1"/>
  <c r="Z34" i="6"/>
  <c r="K19" i="11" s="1"/>
  <c r="AA34" i="6"/>
  <c r="AC34" i="6"/>
  <c r="M19" i="11" s="1"/>
  <c r="N19" i="11" s="1"/>
  <c r="AD34" i="6"/>
  <c r="O19" i="11" s="1"/>
  <c r="AE34" i="6"/>
  <c r="P19" i="11" s="1"/>
  <c r="Q19" i="11" s="1"/>
  <c r="AF34" i="6"/>
  <c r="R19" i="11" s="1"/>
  <c r="X33" i="6"/>
  <c r="H18" i="11" s="1"/>
  <c r="Y33" i="6"/>
  <c r="I18" i="11" s="1"/>
  <c r="J18" i="11" s="1"/>
  <c r="Z33" i="6"/>
  <c r="K18" i="11" s="1"/>
  <c r="AA33" i="6"/>
  <c r="AC33" i="6"/>
  <c r="M18" i="11" s="1"/>
  <c r="N18" i="11" s="1"/>
  <c r="AD33" i="6"/>
  <c r="O18" i="11" s="1"/>
  <c r="AE33" i="6"/>
  <c r="P18" i="11" s="1"/>
  <c r="Q18" i="11" s="1"/>
  <c r="AF33" i="6"/>
  <c r="R18" i="11" s="1"/>
  <c r="X32" i="6"/>
  <c r="H17" i="11" s="1"/>
  <c r="Y32" i="6"/>
  <c r="I17" i="11" s="1"/>
  <c r="J17" i="11" s="1"/>
  <c r="Z32" i="6"/>
  <c r="K17" i="11" s="1"/>
  <c r="AA32" i="6"/>
  <c r="AC32" i="6"/>
  <c r="M17" i="11" s="1"/>
  <c r="N17" i="11" s="1"/>
  <c r="AD32" i="6"/>
  <c r="O17" i="11" s="1"/>
  <c r="AE32" i="6"/>
  <c r="P17" i="11" s="1"/>
  <c r="Q17" i="11" s="1"/>
  <c r="AF32" i="6"/>
  <c r="R17" i="11" s="1"/>
  <c r="X31" i="6"/>
  <c r="H16" i="11" s="1"/>
  <c r="Y31" i="6"/>
  <c r="I16" i="11" s="1"/>
  <c r="J16" i="11" s="1"/>
  <c r="Z31" i="6"/>
  <c r="K16" i="11" s="1"/>
  <c r="AA31" i="6"/>
  <c r="AC31" i="6"/>
  <c r="M16" i="11" s="1"/>
  <c r="N16" i="11" s="1"/>
  <c r="AD31" i="6"/>
  <c r="O16" i="11" s="1"/>
  <c r="AE31" i="6"/>
  <c r="P16" i="11" s="1"/>
  <c r="Q16" i="11" s="1"/>
  <c r="AF31" i="6"/>
  <c r="R16" i="11" s="1"/>
  <c r="W40" i="6"/>
  <c r="F25" i="11" s="1"/>
  <c r="G25" i="11" s="1"/>
  <c r="W39" i="6"/>
  <c r="F24" i="11" s="1"/>
  <c r="G24" i="11" s="1"/>
  <c r="W38" i="6"/>
  <c r="F23" i="11" s="1"/>
  <c r="G23" i="11" s="1"/>
  <c r="W33" i="6"/>
  <c r="F18" i="11" s="1"/>
  <c r="G18" i="11" s="1"/>
  <c r="W32" i="6"/>
  <c r="F17" i="11" s="1"/>
  <c r="G17" i="11" s="1"/>
  <c r="W31" i="6"/>
  <c r="F16" i="11" s="1"/>
  <c r="G16" i="11" s="1"/>
  <c r="AF40" i="8"/>
  <c r="M25" i="9" s="1"/>
  <c r="N25" i="9" s="1"/>
  <c r="AF39" i="8"/>
  <c r="M24" i="9" s="1"/>
  <c r="N24" i="9" s="1"/>
  <c r="AF38" i="8"/>
  <c r="M23" i="9" s="1"/>
  <c r="N23" i="9" s="1"/>
  <c r="AF35" i="8"/>
  <c r="M20" i="9" s="1"/>
  <c r="N20" i="9" s="1"/>
  <c r="AF34" i="8"/>
  <c r="M19" i="9" s="1"/>
  <c r="N19" i="9" s="1"/>
  <c r="AF33" i="8"/>
  <c r="M18" i="9" s="1"/>
  <c r="N18" i="9" s="1"/>
  <c r="AF32" i="8"/>
  <c r="M17" i="9" s="1"/>
  <c r="N17" i="9" s="1"/>
  <c r="AF31" i="8"/>
  <c r="M16" i="9" s="1"/>
  <c r="N16" i="9" s="1"/>
  <c r="AP35" i="8"/>
  <c r="AV17" i="8"/>
  <c r="AP17" i="8"/>
  <c r="Z40" i="8"/>
  <c r="H25" i="9" s="1"/>
  <c r="AA40" i="8"/>
  <c r="I25" i="9" s="1"/>
  <c r="J25" i="9" s="1"/>
  <c r="AB40" i="8"/>
  <c r="K25" i="9" s="1"/>
  <c r="AC40" i="8"/>
  <c r="AG40" i="8"/>
  <c r="O25" i="9" s="1"/>
  <c r="AH40" i="8"/>
  <c r="P25" i="9" s="1"/>
  <c r="Q25" i="9" s="1"/>
  <c r="AI40" i="8"/>
  <c r="R25" i="9" s="1"/>
  <c r="Z39" i="8"/>
  <c r="H24" i="9" s="1"/>
  <c r="AA39" i="8"/>
  <c r="I24" i="9" s="1"/>
  <c r="J24" i="9" s="1"/>
  <c r="AB39" i="8"/>
  <c r="K24" i="9" s="1"/>
  <c r="AC39" i="8"/>
  <c r="AG39" i="8"/>
  <c r="O24" i="9" s="1"/>
  <c r="AH39" i="8"/>
  <c r="P24" i="9" s="1"/>
  <c r="Q24" i="9" s="1"/>
  <c r="AI39" i="8"/>
  <c r="R24" i="9" s="1"/>
  <c r="Z38" i="8"/>
  <c r="H23" i="9" s="1"/>
  <c r="AA38" i="8"/>
  <c r="I23" i="9" s="1"/>
  <c r="J23" i="9" s="1"/>
  <c r="AB38" i="8"/>
  <c r="K23" i="9" s="1"/>
  <c r="AC38" i="8"/>
  <c r="AG38" i="8"/>
  <c r="O23" i="9" s="1"/>
  <c r="AH38" i="8"/>
  <c r="P23" i="9" s="1"/>
  <c r="Q23" i="9" s="1"/>
  <c r="AI38" i="8"/>
  <c r="R23" i="9" s="1"/>
  <c r="Z35" i="8"/>
  <c r="H20" i="9" s="1"/>
  <c r="AA35" i="8"/>
  <c r="I20" i="9" s="1"/>
  <c r="J20" i="9" s="1"/>
  <c r="AB35" i="8"/>
  <c r="K20" i="9" s="1"/>
  <c r="AC35" i="8"/>
  <c r="AG35" i="8"/>
  <c r="O20" i="9" s="1"/>
  <c r="AH35" i="8"/>
  <c r="P20" i="9" s="1"/>
  <c r="Q20" i="9" s="1"/>
  <c r="AI35" i="8"/>
  <c r="R20" i="9" s="1"/>
  <c r="Z34" i="8"/>
  <c r="H19" i="9" s="1"/>
  <c r="AA34" i="8"/>
  <c r="I19" i="9" s="1"/>
  <c r="J19" i="9" s="1"/>
  <c r="AB34" i="8"/>
  <c r="K19" i="9" s="1"/>
  <c r="AC34" i="8"/>
  <c r="AG34" i="8"/>
  <c r="O19" i="9" s="1"/>
  <c r="AH34" i="8"/>
  <c r="P19" i="9" s="1"/>
  <c r="Q19" i="9" s="1"/>
  <c r="AI34" i="8"/>
  <c r="R19" i="9" s="1"/>
  <c r="Z33" i="8"/>
  <c r="H18" i="9" s="1"/>
  <c r="AA33" i="8"/>
  <c r="I18" i="9" s="1"/>
  <c r="J18" i="9" s="1"/>
  <c r="AB33" i="8"/>
  <c r="K18" i="9" s="1"/>
  <c r="AC33" i="8"/>
  <c r="AG33" i="8"/>
  <c r="O18" i="9" s="1"/>
  <c r="AH33" i="8"/>
  <c r="P18" i="9" s="1"/>
  <c r="Q18" i="9" s="1"/>
  <c r="AI33" i="8"/>
  <c r="R18" i="9" s="1"/>
  <c r="Z32" i="8"/>
  <c r="H17" i="9" s="1"/>
  <c r="AA32" i="8"/>
  <c r="I17" i="9" s="1"/>
  <c r="J17" i="9" s="1"/>
  <c r="AB32" i="8"/>
  <c r="K17" i="9" s="1"/>
  <c r="AC32" i="8"/>
  <c r="AG32" i="8"/>
  <c r="O17" i="9" s="1"/>
  <c r="AH32" i="8"/>
  <c r="P17" i="9" s="1"/>
  <c r="Q17" i="9" s="1"/>
  <c r="AI32" i="8"/>
  <c r="R17" i="9" s="1"/>
  <c r="Z31" i="8"/>
  <c r="H16" i="9" s="1"/>
  <c r="AA31" i="8"/>
  <c r="I16" i="9" s="1"/>
  <c r="J16" i="9" s="1"/>
  <c r="AB31" i="8"/>
  <c r="K16" i="9" s="1"/>
  <c r="AC31" i="8"/>
  <c r="AG31" i="8"/>
  <c r="O16" i="9" s="1"/>
  <c r="AH31" i="8"/>
  <c r="P16" i="9" s="1"/>
  <c r="Q16" i="9" s="1"/>
  <c r="AI31" i="8"/>
  <c r="R16" i="9" s="1"/>
  <c r="Y40" i="8"/>
  <c r="F25" i="9" s="1"/>
  <c r="G25" i="9" s="1"/>
  <c r="Y39" i="8"/>
  <c r="F24" i="9" s="1"/>
  <c r="G24" i="9" s="1"/>
  <c r="Y38" i="8"/>
  <c r="F23" i="9" s="1"/>
  <c r="G23" i="9" s="1"/>
  <c r="Y35" i="8"/>
  <c r="F20" i="9" s="1"/>
  <c r="G20" i="9" s="1"/>
  <c r="Y34" i="8"/>
  <c r="F19" i="9" s="1"/>
  <c r="G19" i="9" s="1"/>
  <c r="Y33" i="8"/>
  <c r="F18" i="9" s="1"/>
  <c r="G18" i="9" s="1"/>
  <c r="Y32" i="8"/>
  <c r="F17" i="9" s="1"/>
  <c r="G17" i="9" s="1"/>
  <c r="Y31" i="8"/>
  <c r="F16" i="9" s="1"/>
  <c r="G16" i="9" s="1"/>
  <c r="Z61" i="8" l="1"/>
  <c r="H38" i="9" s="1"/>
  <c r="AA61" i="8"/>
  <c r="I38" i="9" s="1"/>
  <c r="J38" i="9" s="1"/>
  <c r="AB61" i="8"/>
  <c r="K38" i="9" s="1"/>
  <c r="AC61" i="8"/>
  <c r="AF61" i="8"/>
  <c r="M38" i="9" s="1"/>
  <c r="N38" i="9" s="1"/>
  <c r="AG61" i="8"/>
  <c r="O38" i="9" s="1"/>
  <c r="AH61" i="8"/>
  <c r="P38" i="9" s="1"/>
  <c r="Q38" i="9" s="1"/>
  <c r="AI61" i="8"/>
  <c r="R38" i="9" s="1"/>
  <c r="Z59" i="8"/>
  <c r="H36" i="9" s="1"/>
  <c r="AA59" i="8"/>
  <c r="I36" i="9" s="1"/>
  <c r="J36" i="9" s="1"/>
  <c r="AB59" i="8"/>
  <c r="K36" i="9" s="1"/>
  <c r="AC59" i="8"/>
  <c r="AF59" i="8"/>
  <c r="M36" i="9" s="1"/>
  <c r="N36" i="9" s="1"/>
  <c r="AG59" i="8"/>
  <c r="O36" i="9" s="1"/>
  <c r="AH59" i="8"/>
  <c r="P36" i="9" s="1"/>
  <c r="Q36" i="9" s="1"/>
  <c r="AI59" i="8"/>
  <c r="R36" i="9" s="1"/>
  <c r="Z58" i="8"/>
  <c r="H35" i="9" s="1"/>
  <c r="AA58" i="8"/>
  <c r="I35" i="9" s="1"/>
  <c r="J35" i="9" s="1"/>
  <c r="AB58" i="8"/>
  <c r="K35" i="9" s="1"/>
  <c r="AC58" i="8"/>
  <c r="AF58" i="8"/>
  <c r="M35" i="9" s="1"/>
  <c r="N35" i="9" s="1"/>
  <c r="AG58" i="8"/>
  <c r="O35" i="9" s="1"/>
  <c r="AH58" i="8"/>
  <c r="P35" i="9" s="1"/>
  <c r="Q35" i="9" s="1"/>
  <c r="AI58" i="8"/>
  <c r="R35" i="9" s="1"/>
  <c r="Z57" i="8"/>
  <c r="H34" i="9" s="1"/>
  <c r="AA57" i="8"/>
  <c r="I34" i="9" s="1"/>
  <c r="J34" i="9" s="1"/>
  <c r="AB57" i="8"/>
  <c r="K34" i="9" s="1"/>
  <c r="AC57" i="8"/>
  <c r="AF57" i="8"/>
  <c r="M34" i="9" s="1"/>
  <c r="N34" i="9" s="1"/>
  <c r="AG57" i="8"/>
  <c r="O34" i="9" s="1"/>
  <c r="AH57" i="8"/>
  <c r="P34" i="9" s="1"/>
  <c r="Q34" i="9" s="1"/>
  <c r="AI57" i="8"/>
  <c r="R34" i="9" s="1"/>
  <c r="Z55" i="8"/>
  <c r="H32" i="9" s="1"/>
  <c r="AA55" i="8"/>
  <c r="I32" i="9" s="1"/>
  <c r="J32" i="9" s="1"/>
  <c r="AB55" i="8"/>
  <c r="K32" i="9" s="1"/>
  <c r="AC55" i="8"/>
  <c r="AF55" i="8"/>
  <c r="M32" i="9" s="1"/>
  <c r="N32" i="9" s="1"/>
  <c r="AG55" i="8"/>
  <c r="O32" i="9" s="1"/>
  <c r="AH55" i="8"/>
  <c r="P32" i="9" s="1"/>
  <c r="Q32" i="9" s="1"/>
  <c r="AI55" i="8"/>
  <c r="R32" i="9" s="1"/>
  <c r="Z54" i="8"/>
  <c r="H31" i="9" s="1"/>
  <c r="AA54" i="8"/>
  <c r="I31" i="9" s="1"/>
  <c r="J31" i="9" s="1"/>
  <c r="AB54" i="8"/>
  <c r="K31" i="9" s="1"/>
  <c r="AC54" i="8"/>
  <c r="AF54" i="8"/>
  <c r="M31" i="9" s="1"/>
  <c r="N31" i="9" s="1"/>
  <c r="AG54" i="8"/>
  <c r="O31" i="9" s="1"/>
  <c r="AH54" i="8"/>
  <c r="P31" i="9" s="1"/>
  <c r="Q31" i="9" s="1"/>
  <c r="AI54" i="8"/>
  <c r="R31" i="9" s="1"/>
  <c r="Z52" i="8"/>
  <c r="H29" i="9" s="1"/>
  <c r="AA52" i="8"/>
  <c r="I29" i="9" s="1"/>
  <c r="J29" i="9" s="1"/>
  <c r="AB52" i="8"/>
  <c r="K29" i="9" s="1"/>
  <c r="AC52" i="8"/>
  <c r="AF52" i="8"/>
  <c r="M29" i="9" s="1"/>
  <c r="N29" i="9" s="1"/>
  <c r="AG52" i="8"/>
  <c r="O29" i="9" s="1"/>
  <c r="AH52" i="8"/>
  <c r="P29" i="9" s="1"/>
  <c r="Q29" i="9" s="1"/>
  <c r="AI52" i="8"/>
  <c r="R29" i="9" s="1"/>
  <c r="Z51" i="8"/>
  <c r="H28" i="9" s="1"/>
  <c r="AA51" i="8"/>
  <c r="I28" i="9" s="1"/>
  <c r="J28" i="9" s="1"/>
  <c r="AB51" i="8"/>
  <c r="K28" i="9" s="1"/>
  <c r="AC51" i="8"/>
  <c r="AF51" i="8"/>
  <c r="M28" i="9" s="1"/>
  <c r="N28" i="9" s="1"/>
  <c r="AG51" i="8"/>
  <c r="O28" i="9" s="1"/>
  <c r="AH51" i="8"/>
  <c r="P28" i="9" s="1"/>
  <c r="Q28" i="9" s="1"/>
  <c r="AI51" i="8"/>
  <c r="R28" i="9" s="1"/>
  <c r="Y61" i="8"/>
  <c r="F38" i="9" s="1"/>
  <c r="G38" i="9" s="1"/>
  <c r="Y59" i="8"/>
  <c r="F36" i="9" s="1"/>
  <c r="G36" i="9" s="1"/>
  <c r="Y58" i="8"/>
  <c r="F35" i="9" s="1"/>
  <c r="G35" i="9" s="1"/>
  <c r="Y57" i="8"/>
  <c r="F34" i="9" s="1"/>
  <c r="G34" i="9" s="1"/>
  <c r="Y55" i="8"/>
  <c r="F32" i="9" s="1"/>
  <c r="G32" i="9" s="1"/>
  <c r="Y54" i="8"/>
  <c r="F31" i="9" s="1"/>
  <c r="G31" i="9" s="1"/>
  <c r="Y52" i="8"/>
  <c r="F29" i="9" s="1"/>
  <c r="G29" i="9" s="1"/>
  <c r="Y51" i="8"/>
  <c r="F28" i="9" s="1"/>
  <c r="G28" i="9" s="1"/>
  <c r="Z18" i="8"/>
  <c r="H15" i="9" s="1"/>
  <c r="AA18" i="8"/>
  <c r="I15" i="9" s="1"/>
  <c r="J15" i="9" s="1"/>
  <c r="AB18" i="8"/>
  <c r="K15" i="9" s="1"/>
  <c r="AC18" i="8"/>
  <c r="AF18" i="8"/>
  <c r="M15" i="9" s="1"/>
  <c r="N15" i="9" s="1"/>
  <c r="AG18" i="8"/>
  <c r="O15" i="9" s="1"/>
  <c r="AH18" i="8"/>
  <c r="P15" i="9" s="1"/>
  <c r="Q15" i="9" s="1"/>
  <c r="AI18" i="8"/>
  <c r="R15" i="9" s="1"/>
  <c r="Z17" i="8"/>
  <c r="H14" i="9" s="1"/>
  <c r="AA17" i="8"/>
  <c r="I14" i="9" s="1"/>
  <c r="J14" i="9" s="1"/>
  <c r="AB17" i="8"/>
  <c r="K14" i="9" s="1"/>
  <c r="AC17" i="8"/>
  <c r="AF17" i="8"/>
  <c r="M14" i="9" s="1"/>
  <c r="N14" i="9" s="1"/>
  <c r="AG17" i="8"/>
  <c r="O14" i="9" s="1"/>
  <c r="AH17" i="8"/>
  <c r="P14" i="9" s="1"/>
  <c r="Q14" i="9" s="1"/>
  <c r="AI17" i="8"/>
  <c r="R14" i="9" s="1"/>
  <c r="Z16" i="8"/>
  <c r="H13" i="9" s="1"/>
  <c r="AA16" i="8"/>
  <c r="I13" i="9" s="1"/>
  <c r="J13" i="9" s="1"/>
  <c r="AB16" i="8"/>
  <c r="K13" i="9" s="1"/>
  <c r="AC16" i="8"/>
  <c r="AF16" i="8"/>
  <c r="M13" i="9" s="1"/>
  <c r="N13" i="9" s="1"/>
  <c r="AG16" i="8"/>
  <c r="O13" i="9" s="1"/>
  <c r="AH16" i="8"/>
  <c r="P13" i="9" s="1"/>
  <c r="Q13" i="9" s="1"/>
  <c r="AI16" i="8"/>
  <c r="R13" i="9" s="1"/>
  <c r="Z15" i="8"/>
  <c r="H12" i="9" s="1"/>
  <c r="AA15" i="8"/>
  <c r="I12" i="9" s="1"/>
  <c r="J12" i="9" s="1"/>
  <c r="AB15" i="8"/>
  <c r="K12" i="9" s="1"/>
  <c r="AC15" i="8"/>
  <c r="AF15" i="8"/>
  <c r="M12" i="9" s="1"/>
  <c r="N12" i="9" s="1"/>
  <c r="AG15" i="8"/>
  <c r="O12" i="9" s="1"/>
  <c r="AH15" i="8"/>
  <c r="P12" i="9" s="1"/>
  <c r="Q12" i="9" s="1"/>
  <c r="AI15" i="8"/>
  <c r="R12" i="9" s="1"/>
  <c r="Z13" i="8"/>
  <c r="H10" i="9" s="1"/>
  <c r="AA13" i="8"/>
  <c r="I10" i="9" s="1"/>
  <c r="J10" i="9" s="1"/>
  <c r="AB13" i="8"/>
  <c r="K10" i="9" s="1"/>
  <c r="AC13" i="8"/>
  <c r="AF13" i="8"/>
  <c r="M10" i="9" s="1"/>
  <c r="N10" i="9" s="1"/>
  <c r="AG13" i="8"/>
  <c r="O10" i="9" s="1"/>
  <c r="AH13" i="8"/>
  <c r="P10" i="9" s="1"/>
  <c r="Q10" i="9" s="1"/>
  <c r="AI13" i="8"/>
  <c r="R10" i="9" s="1"/>
  <c r="Z10" i="8"/>
  <c r="H7" i="9" s="1"/>
  <c r="AA10" i="8"/>
  <c r="I7" i="9" s="1"/>
  <c r="J7" i="9" s="1"/>
  <c r="AB10" i="8"/>
  <c r="K7" i="9" s="1"/>
  <c r="AC10" i="8"/>
  <c r="AF10" i="8"/>
  <c r="M7" i="9" s="1"/>
  <c r="N7" i="9" s="1"/>
  <c r="AG10" i="8"/>
  <c r="O7" i="9" s="1"/>
  <c r="AH10" i="8"/>
  <c r="P7" i="9" s="1"/>
  <c r="Q7" i="9" s="1"/>
  <c r="AI10" i="8"/>
  <c r="R7" i="9" s="1"/>
  <c r="Y18" i="8"/>
  <c r="F15" i="9" s="1"/>
  <c r="G15" i="9" s="1"/>
  <c r="Y17" i="8"/>
  <c r="F14" i="9" s="1"/>
  <c r="G14" i="9" s="1"/>
  <c r="Y16" i="8"/>
  <c r="F13" i="9" s="1"/>
  <c r="G13" i="9" s="1"/>
  <c r="Y15" i="8"/>
  <c r="F12" i="9" s="1"/>
  <c r="G12" i="9" s="1"/>
  <c r="Y13" i="8"/>
  <c r="F10" i="9" s="1"/>
  <c r="G10" i="9" s="1"/>
  <c r="Y10" i="8"/>
  <c r="F7" i="9" s="1"/>
  <c r="G7" i="9" s="1"/>
  <c r="AD61" i="6"/>
  <c r="O38" i="11" s="1"/>
  <c r="AE61" i="6"/>
  <c r="P38" i="11" s="1"/>
  <c r="Q38" i="11" s="1"/>
  <c r="AF61" i="6"/>
  <c r="R38" i="11" s="1"/>
  <c r="AD59" i="6"/>
  <c r="O36" i="11" s="1"/>
  <c r="AE59" i="6"/>
  <c r="P36" i="11" s="1"/>
  <c r="Q36" i="11" s="1"/>
  <c r="AF59" i="6"/>
  <c r="R36" i="11" s="1"/>
  <c r="AD57" i="6"/>
  <c r="O34" i="11" s="1"/>
  <c r="AE57" i="6"/>
  <c r="P34" i="11" s="1"/>
  <c r="Q34" i="11" s="1"/>
  <c r="AF57" i="6"/>
  <c r="R34" i="11" s="1"/>
  <c r="AD58" i="6"/>
  <c r="O35" i="11" s="1"/>
  <c r="AE58" i="6"/>
  <c r="P35" i="11" s="1"/>
  <c r="Q35" i="11" s="1"/>
  <c r="AF58" i="6"/>
  <c r="R35" i="11" s="1"/>
  <c r="AD55" i="6"/>
  <c r="O32" i="11" s="1"/>
  <c r="AE55" i="6"/>
  <c r="P32" i="11" s="1"/>
  <c r="Q32" i="11" s="1"/>
  <c r="AF55" i="6"/>
  <c r="R32" i="11" s="1"/>
  <c r="AD54" i="6"/>
  <c r="O31" i="11" s="1"/>
  <c r="AE54" i="6"/>
  <c r="P31" i="11" s="1"/>
  <c r="Q31" i="11" s="1"/>
  <c r="AF54" i="6"/>
  <c r="R31" i="11" s="1"/>
  <c r="AD52" i="6"/>
  <c r="O29" i="11" s="1"/>
  <c r="AE52" i="6"/>
  <c r="P29" i="11" s="1"/>
  <c r="Q29" i="11" s="1"/>
  <c r="AF52" i="6"/>
  <c r="R29" i="11" s="1"/>
  <c r="AD51" i="6"/>
  <c r="O28" i="11" s="1"/>
  <c r="AE51" i="6"/>
  <c r="P28" i="11" s="1"/>
  <c r="Q28" i="11" s="1"/>
  <c r="AF51" i="6"/>
  <c r="R28" i="11" s="1"/>
  <c r="AC61" i="6"/>
  <c r="M38" i="11" s="1"/>
  <c r="N38" i="11" s="1"/>
  <c r="AC59" i="6"/>
  <c r="M36" i="11" s="1"/>
  <c r="N36" i="11" s="1"/>
  <c r="AC58" i="6"/>
  <c r="M35" i="11" s="1"/>
  <c r="N35" i="11" s="1"/>
  <c r="AC57" i="6"/>
  <c r="M34" i="11" s="1"/>
  <c r="N34" i="11" s="1"/>
  <c r="AC55" i="6"/>
  <c r="M32" i="11" s="1"/>
  <c r="N32" i="11" s="1"/>
  <c r="AC54" i="6"/>
  <c r="M31" i="11" s="1"/>
  <c r="N31" i="11" s="1"/>
  <c r="AC52" i="6"/>
  <c r="M29" i="11" s="1"/>
  <c r="N29" i="11" s="1"/>
  <c r="AC51" i="6"/>
  <c r="M28" i="11" s="1"/>
  <c r="N28" i="11" s="1"/>
  <c r="X61" i="6"/>
  <c r="H38" i="11" s="1"/>
  <c r="Y61" i="6"/>
  <c r="I38" i="11" s="1"/>
  <c r="J38" i="11" s="1"/>
  <c r="Z61" i="6"/>
  <c r="K38" i="11" s="1"/>
  <c r="W61" i="6"/>
  <c r="F38" i="11" s="1"/>
  <c r="G38" i="11" s="1"/>
  <c r="X59" i="6"/>
  <c r="H36" i="11" s="1"/>
  <c r="Y59" i="6"/>
  <c r="I36" i="11" s="1"/>
  <c r="J36" i="11" s="1"/>
  <c r="Z59" i="6"/>
  <c r="K36" i="11" s="1"/>
  <c r="W59" i="6"/>
  <c r="F36" i="11" s="1"/>
  <c r="G36" i="11" s="1"/>
  <c r="X58" i="6"/>
  <c r="H35" i="11" s="1"/>
  <c r="Y58" i="6"/>
  <c r="I35" i="11" s="1"/>
  <c r="J35" i="11" s="1"/>
  <c r="Z58" i="6"/>
  <c r="K35" i="11" s="1"/>
  <c r="W58" i="6"/>
  <c r="F35" i="11" s="1"/>
  <c r="G35" i="11" s="1"/>
  <c r="X57" i="6"/>
  <c r="H34" i="11" s="1"/>
  <c r="Y57" i="6"/>
  <c r="I34" i="11" s="1"/>
  <c r="J34" i="11" s="1"/>
  <c r="Z57" i="6"/>
  <c r="K34" i="11" s="1"/>
  <c r="W57" i="6"/>
  <c r="F34" i="11" s="1"/>
  <c r="G34" i="11" s="1"/>
  <c r="X55" i="6"/>
  <c r="H32" i="11" s="1"/>
  <c r="Y55" i="6"/>
  <c r="I32" i="11" s="1"/>
  <c r="J32" i="11" s="1"/>
  <c r="Z55" i="6"/>
  <c r="K32" i="11" s="1"/>
  <c r="W55" i="6"/>
  <c r="F32" i="11" s="1"/>
  <c r="G32" i="11" s="1"/>
  <c r="X54" i="6"/>
  <c r="H31" i="11" s="1"/>
  <c r="Y54" i="6"/>
  <c r="I31" i="11" s="1"/>
  <c r="J31" i="11" s="1"/>
  <c r="Z54" i="6"/>
  <c r="K31" i="11" s="1"/>
  <c r="W54" i="6"/>
  <c r="F31" i="11" s="1"/>
  <c r="G31" i="11" s="1"/>
  <c r="X52" i="6"/>
  <c r="H29" i="11" s="1"/>
  <c r="Y52" i="6"/>
  <c r="I29" i="11" s="1"/>
  <c r="J29" i="11" s="1"/>
  <c r="Z52" i="6"/>
  <c r="K29" i="11" s="1"/>
  <c r="W52" i="6"/>
  <c r="F29" i="11" s="1"/>
  <c r="G29" i="11" s="1"/>
  <c r="W51" i="6"/>
  <c r="F28" i="11" s="1"/>
  <c r="G28" i="11" s="1"/>
  <c r="X51" i="6"/>
  <c r="H28" i="11" s="1"/>
  <c r="Y51" i="6"/>
  <c r="I28" i="11" s="1"/>
  <c r="J28" i="11" s="1"/>
  <c r="Z51" i="6"/>
  <c r="K28" i="11" s="1"/>
  <c r="AW178" i="8" l="1"/>
  <c r="AV178" i="8"/>
  <c r="AU178" i="8"/>
  <c r="AT178" i="8"/>
  <c r="AQ178" i="8"/>
  <c r="AP178" i="8"/>
  <c r="AO178" i="8"/>
  <c r="AN178" i="8"/>
  <c r="AW176" i="8"/>
  <c r="AV176" i="8"/>
  <c r="AU176" i="8"/>
  <c r="AT176" i="8"/>
  <c r="AQ176" i="8"/>
  <c r="AP176" i="8"/>
  <c r="AO176" i="8"/>
  <c r="AN176" i="8"/>
  <c r="AW174" i="8"/>
  <c r="AV174" i="8"/>
  <c r="AU174" i="8"/>
  <c r="AT174" i="8"/>
  <c r="AQ174" i="8"/>
  <c r="AP174" i="8"/>
  <c r="AO174" i="8"/>
  <c r="AN174" i="8"/>
  <c r="AW172" i="8"/>
  <c r="AV172" i="8"/>
  <c r="AU172" i="8"/>
  <c r="AT172" i="8"/>
  <c r="AQ172" i="8"/>
  <c r="AP172" i="8"/>
  <c r="AO172" i="8"/>
  <c r="AN172" i="8"/>
  <c r="AW170" i="8"/>
  <c r="AV170" i="8"/>
  <c r="AU170" i="8"/>
  <c r="AT170" i="8"/>
  <c r="AQ170" i="8"/>
  <c r="AP170" i="8"/>
  <c r="AO170" i="8"/>
  <c r="AN170" i="8"/>
  <c r="AW168" i="8"/>
  <c r="AV168" i="8"/>
  <c r="AU168" i="8"/>
  <c r="AT168" i="8"/>
  <c r="AQ168" i="8"/>
  <c r="AP168" i="8"/>
  <c r="AO168" i="8"/>
  <c r="AN168" i="8"/>
  <c r="AW167" i="8"/>
  <c r="AV167" i="8"/>
  <c r="AU167" i="8"/>
  <c r="AT167" i="8"/>
  <c r="AQ167" i="8"/>
  <c r="AP167" i="8"/>
  <c r="AO167" i="8"/>
  <c r="AN167" i="8"/>
  <c r="AW154" i="8"/>
  <c r="AV154" i="8"/>
  <c r="AU154" i="8"/>
  <c r="AT154" i="8"/>
  <c r="AQ154" i="8"/>
  <c r="AP154" i="8"/>
  <c r="AO154" i="8"/>
  <c r="AN154" i="8"/>
  <c r="AQ153" i="8"/>
  <c r="AP153" i="8"/>
  <c r="AO153" i="8"/>
  <c r="AN153" i="8"/>
  <c r="AW152" i="8"/>
  <c r="AV152" i="8"/>
  <c r="AU152" i="8"/>
  <c r="AT152" i="8"/>
  <c r="AQ152" i="8"/>
  <c r="AP152" i="8"/>
  <c r="AO152" i="8"/>
  <c r="AN152" i="8"/>
  <c r="AW151" i="8"/>
  <c r="AV151" i="8"/>
  <c r="AU151" i="8"/>
  <c r="AT151" i="8"/>
  <c r="AQ151" i="8"/>
  <c r="AP151" i="8"/>
  <c r="AO151" i="8"/>
  <c r="AN151" i="8"/>
  <c r="AW150" i="8"/>
  <c r="AV150" i="8"/>
  <c r="AU150" i="8"/>
  <c r="AT150" i="8"/>
  <c r="AQ150" i="8"/>
  <c r="AP150" i="8"/>
  <c r="AO150" i="8"/>
  <c r="AN150" i="8"/>
  <c r="AW148" i="8"/>
  <c r="AV148" i="8"/>
  <c r="AU148" i="8"/>
  <c r="AT148" i="8"/>
  <c r="AQ148" i="8"/>
  <c r="AP148" i="8"/>
  <c r="AO148" i="8"/>
  <c r="AN148" i="8"/>
  <c r="AW147" i="8"/>
  <c r="AV147" i="8"/>
  <c r="AU147" i="8"/>
  <c r="AT147" i="8"/>
  <c r="AQ147" i="8"/>
  <c r="AP147" i="8"/>
  <c r="AO147" i="8"/>
  <c r="AN147" i="8"/>
  <c r="AW132" i="8"/>
  <c r="AV132" i="8"/>
  <c r="AU132" i="8"/>
  <c r="AT132" i="8"/>
  <c r="AQ132" i="8"/>
  <c r="AP132" i="8"/>
  <c r="AO132" i="8"/>
  <c r="AN132" i="8"/>
  <c r="AI132" i="8"/>
  <c r="R75" i="9" s="1"/>
  <c r="AH132" i="8"/>
  <c r="P75" i="9" s="1"/>
  <c r="Q75" i="9" s="1"/>
  <c r="AG132" i="8"/>
  <c r="O75" i="9" s="1"/>
  <c r="AC132" i="8"/>
  <c r="AB132" i="8"/>
  <c r="K75" i="9" s="1"/>
  <c r="AA132" i="8"/>
  <c r="I75" i="9" s="1"/>
  <c r="J75" i="9" s="1"/>
  <c r="Z132" i="8"/>
  <c r="H75" i="9" s="1"/>
  <c r="AW131" i="8"/>
  <c r="AV131" i="8"/>
  <c r="AU131" i="8"/>
  <c r="AT131" i="8"/>
  <c r="AQ131" i="8"/>
  <c r="AP131" i="8"/>
  <c r="AO131" i="8"/>
  <c r="AN131" i="8"/>
  <c r="AI131" i="8"/>
  <c r="R74" i="9" s="1"/>
  <c r="AH131" i="8"/>
  <c r="P74" i="9" s="1"/>
  <c r="Q74" i="9" s="1"/>
  <c r="AG131" i="8"/>
  <c r="O74" i="9" s="1"/>
  <c r="AC131" i="8"/>
  <c r="AB131" i="8"/>
  <c r="K74" i="9" s="1"/>
  <c r="AA131" i="8"/>
  <c r="I74" i="9" s="1"/>
  <c r="J74" i="9" s="1"/>
  <c r="Z131" i="8"/>
  <c r="H74" i="9" s="1"/>
  <c r="AW130" i="8"/>
  <c r="AV130" i="8"/>
  <c r="AU130" i="8"/>
  <c r="AT130" i="8"/>
  <c r="AQ130" i="8"/>
  <c r="AP130" i="8"/>
  <c r="AO130" i="8"/>
  <c r="AN130" i="8"/>
  <c r="AI130" i="8"/>
  <c r="R73" i="9" s="1"/>
  <c r="AH130" i="8"/>
  <c r="P73" i="9" s="1"/>
  <c r="Q73" i="9" s="1"/>
  <c r="AG130" i="8"/>
  <c r="O73" i="9" s="1"/>
  <c r="AC130" i="8"/>
  <c r="AB130" i="8"/>
  <c r="K73" i="9" s="1"/>
  <c r="AA130" i="8"/>
  <c r="I73" i="9" s="1"/>
  <c r="J73" i="9" s="1"/>
  <c r="Z130" i="8"/>
  <c r="H73" i="9" s="1"/>
  <c r="AW129" i="8"/>
  <c r="AV129" i="8"/>
  <c r="AU129" i="8"/>
  <c r="AT129" i="8"/>
  <c r="AQ129" i="8"/>
  <c r="AP129" i="8"/>
  <c r="AO129" i="8"/>
  <c r="AN129" i="8"/>
  <c r="AI129" i="8"/>
  <c r="R72" i="9" s="1"/>
  <c r="AH129" i="8"/>
  <c r="P72" i="9" s="1"/>
  <c r="Q72" i="9" s="1"/>
  <c r="AG129" i="8"/>
  <c r="O72" i="9" s="1"/>
  <c r="AC129" i="8"/>
  <c r="AB129" i="8"/>
  <c r="K72" i="9" s="1"/>
  <c r="AA129" i="8"/>
  <c r="I72" i="9" s="1"/>
  <c r="J72" i="9" s="1"/>
  <c r="Z129" i="8"/>
  <c r="H72" i="9" s="1"/>
  <c r="AW128" i="8"/>
  <c r="AV128" i="8"/>
  <c r="AU128" i="8"/>
  <c r="AT128" i="8"/>
  <c r="AQ128" i="8"/>
  <c r="AP128" i="8"/>
  <c r="AO128" i="8"/>
  <c r="AN128" i="8"/>
  <c r="AI128" i="8"/>
  <c r="R71" i="9" s="1"/>
  <c r="AH128" i="8"/>
  <c r="P71" i="9" s="1"/>
  <c r="Q71" i="9" s="1"/>
  <c r="AG128" i="8"/>
  <c r="O71" i="9" s="1"/>
  <c r="AC128" i="8"/>
  <c r="AB128" i="8"/>
  <c r="K71" i="9" s="1"/>
  <c r="AA128" i="8"/>
  <c r="I71" i="9" s="1"/>
  <c r="J71" i="9" s="1"/>
  <c r="Z128" i="8"/>
  <c r="H71" i="9" s="1"/>
  <c r="AW127" i="8"/>
  <c r="AV127" i="8"/>
  <c r="AU127" i="8"/>
  <c r="AT127" i="8"/>
  <c r="AQ127" i="8"/>
  <c r="AP127" i="8"/>
  <c r="AO127" i="8"/>
  <c r="AN127" i="8"/>
  <c r="AI127" i="8"/>
  <c r="R70" i="9" s="1"/>
  <c r="AH127" i="8"/>
  <c r="P70" i="9" s="1"/>
  <c r="Q70" i="9" s="1"/>
  <c r="AG127" i="8"/>
  <c r="O70" i="9" s="1"/>
  <c r="AC127" i="8"/>
  <c r="AB127" i="8"/>
  <c r="K70" i="9" s="1"/>
  <c r="AW125" i="8"/>
  <c r="AV125" i="8"/>
  <c r="AU125" i="8"/>
  <c r="AT125" i="8"/>
  <c r="AQ125" i="8"/>
  <c r="AP125" i="8"/>
  <c r="AO125" i="8"/>
  <c r="AN125" i="8"/>
  <c r="AI125" i="8"/>
  <c r="R68" i="9" s="1"/>
  <c r="AH125" i="8"/>
  <c r="P68" i="9" s="1"/>
  <c r="Q68" i="9" s="1"/>
  <c r="AG125" i="8"/>
  <c r="O68" i="9" s="1"/>
  <c r="AC125" i="8"/>
  <c r="AB125" i="8"/>
  <c r="K68" i="9" s="1"/>
  <c r="AA125" i="8"/>
  <c r="I68" i="9" s="1"/>
  <c r="J68" i="9" s="1"/>
  <c r="Z125" i="8"/>
  <c r="H68" i="9" s="1"/>
  <c r="AW124" i="8"/>
  <c r="AV124" i="8"/>
  <c r="AU124" i="8"/>
  <c r="AT124" i="8"/>
  <c r="AQ124" i="8"/>
  <c r="AP124" i="8"/>
  <c r="AO124" i="8"/>
  <c r="AN124" i="8"/>
  <c r="AI124" i="8"/>
  <c r="R67" i="9" s="1"/>
  <c r="AH124" i="8"/>
  <c r="P67" i="9" s="1"/>
  <c r="Q67" i="9" s="1"/>
  <c r="AG124" i="8"/>
  <c r="O67" i="9" s="1"/>
  <c r="AC124" i="8"/>
  <c r="AB124" i="8"/>
  <c r="K67" i="9" s="1"/>
  <c r="AA124" i="8"/>
  <c r="I67" i="9" s="1"/>
  <c r="J67" i="9" s="1"/>
  <c r="Z124" i="8"/>
  <c r="H67" i="9" s="1"/>
  <c r="AW123" i="8"/>
  <c r="AV123" i="8"/>
  <c r="AU123" i="8"/>
  <c r="AT123" i="8"/>
  <c r="AQ123" i="8"/>
  <c r="AP123" i="8"/>
  <c r="AO123" i="8"/>
  <c r="AN123" i="8"/>
  <c r="AI123" i="8"/>
  <c r="R66" i="9" s="1"/>
  <c r="AH123" i="8"/>
  <c r="P66" i="9" s="1"/>
  <c r="Q66" i="9" s="1"/>
  <c r="AG123" i="8"/>
  <c r="O66" i="9" s="1"/>
  <c r="AC123" i="8"/>
  <c r="AB123" i="8"/>
  <c r="K66" i="9" s="1"/>
  <c r="Z123" i="8"/>
  <c r="H66" i="9" s="1"/>
  <c r="AW122" i="8"/>
  <c r="AV122" i="8"/>
  <c r="AU122" i="8"/>
  <c r="AT122" i="8"/>
  <c r="AQ122" i="8"/>
  <c r="AP122" i="8"/>
  <c r="AO122" i="8"/>
  <c r="AN122" i="8"/>
  <c r="AI122" i="8"/>
  <c r="R65" i="9" s="1"/>
  <c r="AH122" i="8"/>
  <c r="P65" i="9" s="1"/>
  <c r="Q65" i="9" s="1"/>
  <c r="AG122" i="8"/>
  <c r="O65" i="9" s="1"/>
  <c r="AC122" i="8"/>
  <c r="AB122" i="8"/>
  <c r="K65" i="9" s="1"/>
  <c r="Z122" i="8"/>
  <c r="H65" i="9" s="1"/>
  <c r="AW121" i="8"/>
  <c r="AV121" i="8"/>
  <c r="AU121" i="8"/>
  <c r="AT121" i="8"/>
  <c r="AQ121" i="8"/>
  <c r="AO121" i="8"/>
  <c r="AN121" i="8"/>
  <c r="AI121" i="8"/>
  <c r="R64" i="9" s="1"/>
  <c r="AH121" i="8"/>
  <c r="P64" i="9" s="1"/>
  <c r="Q64" i="9" s="1"/>
  <c r="AG121" i="8"/>
  <c r="O64" i="9" s="1"/>
  <c r="AC121" i="8"/>
  <c r="AB121" i="8"/>
  <c r="K64" i="9" s="1"/>
  <c r="Z121" i="8"/>
  <c r="H64" i="9" s="1"/>
  <c r="AW108" i="8"/>
  <c r="AV108" i="8"/>
  <c r="AU108" i="8"/>
  <c r="AT108" i="8"/>
  <c r="AQ108" i="8"/>
  <c r="AP108" i="8"/>
  <c r="AO108" i="8"/>
  <c r="AN108" i="8"/>
  <c r="AW107" i="8"/>
  <c r="AV107" i="8"/>
  <c r="AU107" i="8"/>
  <c r="AT107" i="8"/>
  <c r="AQ107" i="8"/>
  <c r="AP107" i="8"/>
  <c r="AO107" i="8"/>
  <c r="AN107" i="8"/>
  <c r="AW106" i="8"/>
  <c r="AV106" i="8"/>
  <c r="AU106" i="8"/>
  <c r="AT106" i="8"/>
  <c r="AQ106" i="8"/>
  <c r="AP106" i="8"/>
  <c r="AO106" i="8"/>
  <c r="AN106" i="8"/>
  <c r="AW105" i="8"/>
  <c r="AV105" i="8"/>
  <c r="AU105" i="8"/>
  <c r="AT105" i="8"/>
  <c r="AQ105" i="8"/>
  <c r="AP105" i="8"/>
  <c r="AO105" i="8"/>
  <c r="AN105" i="8"/>
  <c r="AW104" i="8"/>
  <c r="AV104" i="8"/>
  <c r="AU104" i="8"/>
  <c r="AT104" i="8"/>
  <c r="AQ104" i="8"/>
  <c r="AP104" i="8"/>
  <c r="AO104" i="8"/>
  <c r="AN104" i="8"/>
  <c r="AW103" i="8"/>
  <c r="AV103" i="8"/>
  <c r="AU103" i="8"/>
  <c r="AT103" i="8"/>
  <c r="AQ103" i="8"/>
  <c r="AP103" i="8"/>
  <c r="AO103" i="8"/>
  <c r="AN103" i="8"/>
  <c r="AW102" i="8"/>
  <c r="AV102" i="8"/>
  <c r="AU102" i="8"/>
  <c r="AT102" i="8"/>
  <c r="AQ102" i="8"/>
  <c r="AP102" i="8"/>
  <c r="AO102" i="8"/>
  <c r="AN102" i="8"/>
  <c r="AW101" i="8"/>
  <c r="AV101" i="8"/>
  <c r="AU101" i="8"/>
  <c r="AT101" i="8"/>
  <c r="AQ101" i="8"/>
  <c r="AP101" i="8"/>
  <c r="AO101" i="8"/>
  <c r="AN101" i="8"/>
  <c r="AW100" i="8"/>
  <c r="AV100" i="8"/>
  <c r="AU100" i="8"/>
  <c r="AT100" i="8"/>
  <c r="AQ100" i="8"/>
  <c r="AP100" i="8"/>
  <c r="AO100" i="8"/>
  <c r="AN100" i="8"/>
  <c r="AW99" i="8"/>
  <c r="AV99" i="8"/>
  <c r="AU99" i="8"/>
  <c r="AT99" i="8"/>
  <c r="AQ99" i="8"/>
  <c r="AP99" i="8"/>
  <c r="AO99" i="8"/>
  <c r="AN99" i="8"/>
  <c r="AW98" i="8"/>
  <c r="AV98" i="8"/>
  <c r="AU98" i="8"/>
  <c r="AT98" i="8"/>
  <c r="AQ98" i="8"/>
  <c r="AP98" i="8"/>
  <c r="AO98" i="8"/>
  <c r="AN98" i="8"/>
  <c r="AW97" i="8"/>
  <c r="AV97" i="8"/>
  <c r="AU97" i="8"/>
  <c r="AT97" i="8"/>
  <c r="AQ97" i="8"/>
  <c r="AP97" i="8"/>
  <c r="AO97" i="8"/>
  <c r="AN97" i="8"/>
  <c r="AW84" i="8"/>
  <c r="AV84" i="8"/>
  <c r="AU84" i="8"/>
  <c r="AT84" i="8"/>
  <c r="AQ84" i="8"/>
  <c r="AP84" i="8"/>
  <c r="AO84" i="8"/>
  <c r="AN84" i="8"/>
  <c r="AW83" i="8"/>
  <c r="AV83" i="8"/>
  <c r="AU83" i="8"/>
  <c r="AT83" i="8"/>
  <c r="AQ83" i="8"/>
  <c r="AP83" i="8"/>
  <c r="AO83" i="8"/>
  <c r="AN83" i="8"/>
  <c r="AW82" i="8"/>
  <c r="AV82" i="8"/>
  <c r="AU82" i="8"/>
  <c r="AT82" i="8"/>
  <c r="AQ82" i="8"/>
  <c r="AP82" i="8"/>
  <c r="AO82" i="8"/>
  <c r="AN82" i="8"/>
  <c r="AW81" i="8"/>
  <c r="AV81" i="8"/>
  <c r="AU81" i="8"/>
  <c r="AT81" i="8"/>
  <c r="AQ81" i="8"/>
  <c r="AP81" i="8"/>
  <c r="AO81" i="8"/>
  <c r="AN81" i="8"/>
  <c r="AW80" i="8"/>
  <c r="AV80" i="8"/>
  <c r="AU80" i="8"/>
  <c r="AT80" i="8"/>
  <c r="AQ80" i="8"/>
  <c r="AP80" i="8"/>
  <c r="AO80" i="8"/>
  <c r="AN80" i="8"/>
  <c r="AW79" i="8"/>
  <c r="AV79" i="8"/>
  <c r="AU79" i="8"/>
  <c r="AT79" i="8"/>
  <c r="AQ79" i="8"/>
  <c r="AP79" i="8"/>
  <c r="AO79" i="8"/>
  <c r="AN79" i="8"/>
  <c r="AW78" i="8"/>
  <c r="AV78" i="8"/>
  <c r="AU78" i="8"/>
  <c r="AT78" i="8"/>
  <c r="AQ78" i="8"/>
  <c r="AP78" i="8"/>
  <c r="AO78" i="8"/>
  <c r="AN78" i="8"/>
  <c r="AC77" i="8"/>
  <c r="AW76" i="8"/>
  <c r="AV76" i="8"/>
  <c r="AU76" i="8"/>
  <c r="AT76" i="8"/>
  <c r="AQ76" i="8"/>
  <c r="AP76" i="8"/>
  <c r="AO76" i="8"/>
  <c r="AN76" i="8"/>
  <c r="AC75" i="8"/>
  <c r="AW73" i="8"/>
  <c r="AV73" i="8"/>
  <c r="AU73" i="8"/>
  <c r="AT73" i="8"/>
  <c r="AQ73" i="8"/>
  <c r="AP73" i="8"/>
  <c r="AO73" i="8"/>
  <c r="AN73" i="8"/>
  <c r="AC62" i="8"/>
  <c r="AW61" i="8"/>
  <c r="AV61" i="8"/>
  <c r="AU61" i="8"/>
  <c r="AT61" i="8"/>
  <c r="AQ61" i="8"/>
  <c r="AP61" i="8"/>
  <c r="AO61" i="8"/>
  <c r="AN61" i="8"/>
  <c r="AC60" i="8"/>
  <c r="AW59" i="8"/>
  <c r="AV59" i="8"/>
  <c r="AU59" i="8"/>
  <c r="AT59" i="8"/>
  <c r="AQ59" i="8"/>
  <c r="AP59" i="8"/>
  <c r="AO59" i="8"/>
  <c r="AN59" i="8"/>
  <c r="AW58" i="8"/>
  <c r="AV58" i="8"/>
  <c r="AU58" i="8"/>
  <c r="AT58" i="8"/>
  <c r="AQ58" i="8"/>
  <c r="AP58" i="8"/>
  <c r="AO58" i="8"/>
  <c r="AN58" i="8"/>
  <c r="AW57" i="8"/>
  <c r="AV57" i="8"/>
  <c r="AU57" i="8"/>
  <c r="AT57" i="8"/>
  <c r="AQ57" i="8"/>
  <c r="AP57" i="8"/>
  <c r="AO57" i="8"/>
  <c r="AN57" i="8"/>
  <c r="AC56" i="8"/>
  <c r="AW55" i="8"/>
  <c r="AV55" i="8"/>
  <c r="AU55" i="8"/>
  <c r="AT55" i="8"/>
  <c r="AQ55" i="8"/>
  <c r="AP55" i="8"/>
  <c r="AO55" i="8"/>
  <c r="AN55" i="8"/>
  <c r="AW54" i="8"/>
  <c r="AV54" i="8"/>
  <c r="AU54" i="8"/>
  <c r="AT54" i="8"/>
  <c r="AQ54" i="8"/>
  <c r="AP54" i="8"/>
  <c r="AO54" i="8"/>
  <c r="AN54" i="8"/>
  <c r="AW52" i="8"/>
  <c r="AV52" i="8"/>
  <c r="AU52" i="8"/>
  <c r="AT52" i="8"/>
  <c r="AQ52" i="8"/>
  <c r="AP52" i="8"/>
  <c r="AO52" i="8"/>
  <c r="AN52" i="8"/>
  <c r="AQ51" i="8"/>
  <c r="AP51" i="8"/>
  <c r="AO51" i="8"/>
  <c r="AN51" i="8"/>
  <c r="AW40" i="8"/>
  <c r="AV40" i="8"/>
  <c r="AU40" i="8"/>
  <c r="AT40" i="8"/>
  <c r="AQ40" i="8"/>
  <c r="AP40" i="8"/>
  <c r="AO40" i="8"/>
  <c r="AN40" i="8"/>
  <c r="AW39" i="8"/>
  <c r="AV39" i="8"/>
  <c r="AU39" i="8"/>
  <c r="AT39" i="8"/>
  <c r="AQ39" i="8"/>
  <c r="AP39" i="8"/>
  <c r="AO39" i="8"/>
  <c r="AN39" i="8"/>
  <c r="AW38" i="8"/>
  <c r="AV38" i="8"/>
  <c r="AU38" i="8"/>
  <c r="AT38" i="8"/>
  <c r="AQ38" i="8"/>
  <c r="AP38" i="8"/>
  <c r="AO38" i="8"/>
  <c r="AN38" i="8"/>
  <c r="AC37" i="8"/>
  <c r="AW35" i="8"/>
  <c r="AV35" i="8"/>
  <c r="AU35" i="8"/>
  <c r="AT35" i="8"/>
  <c r="AQ35" i="8"/>
  <c r="AO35" i="8"/>
  <c r="AN35" i="8"/>
  <c r="AW34" i="8"/>
  <c r="AV34" i="8"/>
  <c r="AU34" i="8"/>
  <c r="AT34" i="8"/>
  <c r="AQ34" i="8"/>
  <c r="AP34" i="8"/>
  <c r="AO34" i="8"/>
  <c r="AN34" i="8"/>
  <c r="AW33" i="8"/>
  <c r="AV33" i="8"/>
  <c r="AU33" i="8"/>
  <c r="AT33" i="8"/>
  <c r="AQ33" i="8"/>
  <c r="AP33" i="8"/>
  <c r="AO33" i="8"/>
  <c r="AW32" i="8"/>
  <c r="AV32" i="8"/>
  <c r="AU32" i="8"/>
  <c r="AT32" i="8"/>
  <c r="AW31" i="8"/>
  <c r="AV31" i="8"/>
  <c r="AU31" i="8"/>
  <c r="AT31" i="8"/>
  <c r="AQ31" i="8"/>
  <c r="AP31" i="8"/>
  <c r="AO31" i="8"/>
  <c r="AW18" i="8"/>
  <c r="AV18" i="8"/>
  <c r="AU18" i="8"/>
  <c r="AT18" i="8"/>
  <c r="AQ18" i="8"/>
  <c r="AP18" i="8"/>
  <c r="AO18" i="8"/>
  <c r="AN18" i="8"/>
  <c r="AW17" i="8"/>
  <c r="AU17" i="8"/>
  <c r="AT17" i="8"/>
  <c r="AQ17" i="8"/>
  <c r="AO17" i="8"/>
  <c r="AN17" i="8"/>
  <c r="AW16" i="8"/>
  <c r="AV16" i="8"/>
  <c r="AU16" i="8"/>
  <c r="AT16" i="8"/>
  <c r="AQ16" i="8"/>
  <c r="AP16" i="8"/>
  <c r="AO16" i="8"/>
  <c r="AN16" i="8"/>
  <c r="AW15" i="8"/>
  <c r="AV15" i="8"/>
  <c r="AU15" i="8"/>
  <c r="AT15" i="8"/>
  <c r="AQ15" i="8"/>
  <c r="AP15" i="8"/>
  <c r="AO15" i="8"/>
  <c r="AN15" i="8"/>
  <c r="AW13" i="8"/>
  <c r="AV13" i="8"/>
  <c r="AU13" i="8"/>
  <c r="AT13" i="8"/>
  <c r="AQ13" i="8"/>
  <c r="AP13" i="8"/>
  <c r="AO13" i="8"/>
  <c r="AN13" i="8"/>
  <c r="AC12" i="8"/>
  <c r="AW10" i="8"/>
  <c r="AV10" i="8"/>
  <c r="AU10" i="8"/>
  <c r="AT10" i="8"/>
  <c r="AQ10" i="8"/>
  <c r="AP10" i="8"/>
  <c r="AO10" i="8"/>
  <c r="AN10" i="8"/>
  <c r="AC9" i="8"/>
  <c r="AC8" i="8"/>
  <c r="AW7" i="8"/>
  <c r="AV7" i="8"/>
  <c r="AU7" i="8"/>
  <c r="AT7" i="8"/>
  <c r="AQ7" i="8"/>
  <c r="AP7" i="8"/>
  <c r="AO7" i="8"/>
  <c r="AN7" i="8"/>
  <c r="AT178" i="6"/>
  <c r="AS178" i="6"/>
  <c r="AR178" i="6"/>
  <c r="AQ178" i="6"/>
  <c r="AN178" i="6"/>
  <c r="AM178" i="6"/>
  <c r="AL178" i="6"/>
  <c r="AK178" i="6"/>
  <c r="AT176" i="6"/>
  <c r="AS176" i="6"/>
  <c r="AR176" i="6"/>
  <c r="AQ176" i="6"/>
  <c r="AN176" i="6"/>
  <c r="AM176" i="6"/>
  <c r="AL176" i="6"/>
  <c r="AK176" i="6"/>
  <c r="AT174" i="6"/>
  <c r="AS174" i="6"/>
  <c r="AR174" i="6"/>
  <c r="AQ174" i="6"/>
  <c r="AN174" i="6"/>
  <c r="AM174" i="6"/>
  <c r="AL174" i="6"/>
  <c r="AK174" i="6"/>
  <c r="AT173" i="6"/>
  <c r="AS173" i="6"/>
  <c r="AR173" i="6"/>
  <c r="AQ173" i="6"/>
  <c r="AN173" i="6"/>
  <c r="AM173" i="6"/>
  <c r="AL173" i="6"/>
  <c r="AK173" i="6"/>
  <c r="AT172" i="6"/>
  <c r="AS172" i="6"/>
  <c r="AR172" i="6"/>
  <c r="AQ172" i="6"/>
  <c r="AN172" i="6"/>
  <c r="AM172" i="6"/>
  <c r="AL172" i="6"/>
  <c r="AK172" i="6"/>
  <c r="AT170" i="6"/>
  <c r="AS170" i="6"/>
  <c r="AR170" i="6"/>
  <c r="AQ170" i="6"/>
  <c r="AN170" i="6"/>
  <c r="AM170" i="6"/>
  <c r="AL170" i="6"/>
  <c r="AK170" i="6"/>
  <c r="AT169" i="6"/>
  <c r="AS169" i="6"/>
  <c r="AR169" i="6"/>
  <c r="AQ169" i="6"/>
  <c r="AN169" i="6"/>
  <c r="AM169" i="6"/>
  <c r="AL169" i="6"/>
  <c r="AK169" i="6"/>
  <c r="AT168" i="6"/>
  <c r="AS168" i="6"/>
  <c r="AR168" i="6"/>
  <c r="AQ168" i="6"/>
  <c r="AN168" i="6"/>
  <c r="AM168" i="6"/>
  <c r="AL168" i="6"/>
  <c r="AK168" i="6"/>
  <c r="AT167" i="6"/>
  <c r="AS167" i="6"/>
  <c r="AR167" i="6"/>
  <c r="AQ167" i="6"/>
  <c r="AN167" i="6"/>
  <c r="AM167" i="6"/>
  <c r="AL167" i="6"/>
  <c r="AK167" i="6"/>
  <c r="AT156" i="6"/>
  <c r="AS156" i="6"/>
  <c r="AR156" i="6"/>
  <c r="AQ156" i="6"/>
  <c r="AN156" i="6"/>
  <c r="AM156" i="6"/>
  <c r="AL156" i="6"/>
  <c r="AK156" i="6"/>
  <c r="AN153" i="6"/>
  <c r="AM153" i="6"/>
  <c r="AL153" i="6"/>
  <c r="AT152" i="6"/>
  <c r="AS152" i="6"/>
  <c r="AR152" i="6"/>
  <c r="AQ152" i="6"/>
  <c r="AN152" i="6"/>
  <c r="AM152" i="6"/>
  <c r="AL152" i="6"/>
  <c r="AK152" i="6"/>
  <c r="AT151" i="6"/>
  <c r="AS151" i="6"/>
  <c r="AR151" i="6"/>
  <c r="AQ151" i="6"/>
  <c r="AN151" i="6"/>
  <c r="AM151" i="6"/>
  <c r="AL151" i="6"/>
  <c r="AK151" i="6"/>
  <c r="AT150" i="6"/>
  <c r="AS150" i="6"/>
  <c r="AR150" i="6"/>
  <c r="AQ150" i="6"/>
  <c r="AN150" i="6"/>
  <c r="AM150" i="6"/>
  <c r="AL150" i="6"/>
  <c r="AK150" i="6"/>
  <c r="AT148" i="6"/>
  <c r="AS148" i="6"/>
  <c r="AR148" i="6"/>
  <c r="AQ148" i="6"/>
  <c r="AN148" i="6"/>
  <c r="AM148" i="6"/>
  <c r="AL148" i="6"/>
  <c r="AK148" i="6"/>
  <c r="AT147" i="6"/>
  <c r="AS147" i="6"/>
  <c r="AR147" i="6"/>
  <c r="AQ147" i="6"/>
  <c r="AN147" i="6"/>
  <c r="AM147" i="6"/>
  <c r="AL147" i="6"/>
  <c r="AK147" i="6"/>
  <c r="AT145" i="6"/>
  <c r="AS145" i="6"/>
  <c r="AR145" i="6"/>
  <c r="AQ145" i="6"/>
  <c r="AN145" i="6"/>
  <c r="AM145" i="6"/>
  <c r="AL145" i="6"/>
  <c r="AK145" i="6"/>
  <c r="AT132" i="6"/>
  <c r="AS132" i="6"/>
  <c r="AR132" i="6"/>
  <c r="AQ132" i="6"/>
  <c r="AN132" i="6"/>
  <c r="AM132" i="6"/>
  <c r="AL132" i="6"/>
  <c r="AK132" i="6"/>
  <c r="AF132" i="6"/>
  <c r="R75" i="11" s="1"/>
  <c r="AE132" i="6"/>
  <c r="P75" i="11" s="1"/>
  <c r="Q75" i="11" s="1"/>
  <c r="AD132" i="6"/>
  <c r="O75" i="11" s="1"/>
  <c r="AA132" i="6"/>
  <c r="Z132" i="6"/>
  <c r="K75" i="11" s="1"/>
  <c r="Y132" i="6"/>
  <c r="I75" i="11" s="1"/>
  <c r="J75" i="11" s="1"/>
  <c r="X132" i="6"/>
  <c r="H75" i="11" s="1"/>
  <c r="AT131" i="6"/>
  <c r="AS131" i="6"/>
  <c r="AR131" i="6"/>
  <c r="AQ131" i="6"/>
  <c r="AN131" i="6"/>
  <c r="AM131" i="6"/>
  <c r="AL131" i="6"/>
  <c r="AK131" i="6"/>
  <c r="AF131" i="6"/>
  <c r="R74" i="11" s="1"/>
  <c r="AE131" i="6"/>
  <c r="P74" i="11" s="1"/>
  <c r="Q74" i="11" s="1"/>
  <c r="AD131" i="6"/>
  <c r="O74" i="11" s="1"/>
  <c r="AA131" i="6"/>
  <c r="Z131" i="6"/>
  <c r="K74" i="11" s="1"/>
  <c r="Y131" i="6"/>
  <c r="I74" i="11" s="1"/>
  <c r="J74" i="11" s="1"/>
  <c r="X131" i="6"/>
  <c r="H74" i="11" s="1"/>
  <c r="AT130" i="6"/>
  <c r="AS130" i="6"/>
  <c r="AR130" i="6"/>
  <c r="AQ130" i="6"/>
  <c r="AN130" i="6"/>
  <c r="AM130" i="6"/>
  <c r="AL130" i="6"/>
  <c r="AK130" i="6"/>
  <c r="AF130" i="6"/>
  <c r="R73" i="11" s="1"/>
  <c r="AE130" i="6"/>
  <c r="P73" i="11" s="1"/>
  <c r="Q73" i="11" s="1"/>
  <c r="AD130" i="6"/>
  <c r="O73" i="11" s="1"/>
  <c r="AA130" i="6"/>
  <c r="Z130" i="6"/>
  <c r="K73" i="11" s="1"/>
  <c r="Y130" i="6"/>
  <c r="I73" i="11" s="1"/>
  <c r="J73" i="11" s="1"/>
  <c r="X130" i="6"/>
  <c r="H73" i="11" s="1"/>
  <c r="AT129" i="6"/>
  <c r="AS129" i="6"/>
  <c r="AR129" i="6"/>
  <c r="AQ129" i="6"/>
  <c r="AN129" i="6"/>
  <c r="AM129" i="6"/>
  <c r="AL129" i="6"/>
  <c r="AK129" i="6"/>
  <c r="AF129" i="6"/>
  <c r="R72" i="11" s="1"/>
  <c r="AE129" i="6"/>
  <c r="P72" i="11" s="1"/>
  <c r="Q72" i="11" s="1"/>
  <c r="AD129" i="6"/>
  <c r="O72" i="11" s="1"/>
  <c r="AA129" i="6"/>
  <c r="Z129" i="6"/>
  <c r="K72" i="11" s="1"/>
  <c r="Y129" i="6"/>
  <c r="I72" i="11" s="1"/>
  <c r="J72" i="11" s="1"/>
  <c r="X129" i="6"/>
  <c r="H72" i="11" s="1"/>
  <c r="AT128" i="6"/>
  <c r="AS128" i="6"/>
  <c r="AR128" i="6"/>
  <c r="AQ128" i="6"/>
  <c r="AN128" i="6"/>
  <c r="AM128" i="6"/>
  <c r="AL128" i="6"/>
  <c r="AK128" i="6"/>
  <c r="AF128" i="6"/>
  <c r="R71" i="11" s="1"/>
  <c r="AE128" i="6"/>
  <c r="P71" i="11" s="1"/>
  <c r="Q71" i="11" s="1"/>
  <c r="AD128" i="6"/>
  <c r="O71" i="11" s="1"/>
  <c r="AA128" i="6"/>
  <c r="Z128" i="6"/>
  <c r="K71" i="11" s="1"/>
  <c r="Y128" i="6"/>
  <c r="I71" i="11" s="1"/>
  <c r="J71" i="11" s="1"/>
  <c r="X128" i="6"/>
  <c r="H71" i="11" s="1"/>
  <c r="AT127" i="6"/>
  <c r="AS127" i="6"/>
  <c r="AR127" i="6"/>
  <c r="AQ127" i="6"/>
  <c r="AN127" i="6"/>
  <c r="AM127" i="6"/>
  <c r="AL127" i="6"/>
  <c r="AK127" i="6"/>
  <c r="AF127" i="6"/>
  <c r="R70" i="11" s="1"/>
  <c r="AE127" i="6"/>
  <c r="P70" i="11" s="1"/>
  <c r="Q70" i="11" s="1"/>
  <c r="AD127" i="6"/>
  <c r="O70" i="11" s="1"/>
  <c r="AA127" i="6"/>
  <c r="Z127" i="6"/>
  <c r="K70" i="11" s="1"/>
  <c r="X127" i="6"/>
  <c r="H70" i="11" s="1"/>
  <c r="AT126" i="6"/>
  <c r="AS126" i="6"/>
  <c r="AR126" i="6"/>
  <c r="AQ126" i="6"/>
  <c r="AN126" i="6"/>
  <c r="AM126" i="6"/>
  <c r="AL126" i="6"/>
  <c r="AK126" i="6"/>
  <c r="AF126" i="6"/>
  <c r="R69" i="11" s="1"/>
  <c r="AE126" i="6"/>
  <c r="P69" i="11" s="1"/>
  <c r="Q69" i="11" s="1"/>
  <c r="AD126" i="6"/>
  <c r="O69" i="11" s="1"/>
  <c r="AA126" i="6"/>
  <c r="Z126" i="6"/>
  <c r="K69" i="11" s="1"/>
  <c r="Y126" i="6"/>
  <c r="I69" i="11" s="1"/>
  <c r="J69" i="11" s="1"/>
  <c r="X126" i="6"/>
  <c r="H69" i="11" s="1"/>
  <c r="AT125" i="6"/>
  <c r="AS125" i="6"/>
  <c r="AR125" i="6"/>
  <c r="AQ125" i="6"/>
  <c r="AN125" i="6"/>
  <c r="AM125" i="6"/>
  <c r="AL125" i="6"/>
  <c r="AK125" i="6"/>
  <c r="AF125" i="6"/>
  <c r="R68" i="11" s="1"/>
  <c r="AE125" i="6"/>
  <c r="P68" i="11" s="1"/>
  <c r="Q68" i="11" s="1"/>
  <c r="AD125" i="6"/>
  <c r="O68" i="11" s="1"/>
  <c r="AA125" i="6"/>
  <c r="Z125" i="6"/>
  <c r="K68" i="11" s="1"/>
  <c r="Y125" i="6"/>
  <c r="I68" i="11" s="1"/>
  <c r="J68" i="11" s="1"/>
  <c r="X125" i="6"/>
  <c r="H68" i="11" s="1"/>
  <c r="AT124" i="6"/>
  <c r="AS124" i="6"/>
  <c r="AR124" i="6"/>
  <c r="AQ124" i="6"/>
  <c r="AN124" i="6"/>
  <c r="AM124" i="6"/>
  <c r="AL124" i="6"/>
  <c r="AK124" i="6"/>
  <c r="AF124" i="6"/>
  <c r="R67" i="11" s="1"/>
  <c r="AE124" i="6"/>
  <c r="P67" i="11" s="1"/>
  <c r="Q67" i="11" s="1"/>
  <c r="AD124" i="6"/>
  <c r="O67" i="11" s="1"/>
  <c r="AA124" i="6"/>
  <c r="Z124" i="6"/>
  <c r="K67" i="11" s="1"/>
  <c r="Y124" i="6"/>
  <c r="I67" i="11" s="1"/>
  <c r="J67" i="11" s="1"/>
  <c r="X124" i="6"/>
  <c r="H67" i="11" s="1"/>
  <c r="AT123" i="6"/>
  <c r="AS123" i="6"/>
  <c r="AR123" i="6"/>
  <c r="AQ123" i="6"/>
  <c r="AN123" i="6"/>
  <c r="AM123" i="6"/>
  <c r="AL123" i="6"/>
  <c r="AK123" i="6"/>
  <c r="AF123" i="6"/>
  <c r="R66" i="11" s="1"/>
  <c r="AE123" i="6"/>
  <c r="P66" i="11" s="1"/>
  <c r="Q66" i="11" s="1"/>
  <c r="AD123" i="6"/>
  <c r="O66" i="11" s="1"/>
  <c r="AA123" i="6"/>
  <c r="Z123" i="6"/>
  <c r="K66" i="11" s="1"/>
  <c r="Y123" i="6"/>
  <c r="I66" i="11" s="1"/>
  <c r="J66" i="11" s="1"/>
  <c r="X123" i="6"/>
  <c r="H66" i="11" s="1"/>
  <c r="AT122" i="6"/>
  <c r="AS122" i="6"/>
  <c r="AR122" i="6"/>
  <c r="AQ122" i="6"/>
  <c r="AN122" i="6"/>
  <c r="AM122" i="6"/>
  <c r="AL122" i="6"/>
  <c r="AK122" i="6"/>
  <c r="AF122" i="6"/>
  <c r="R65" i="11" s="1"/>
  <c r="AE122" i="6"/>
  <c r="P65" i="11" s="1"/>
  <c r="Q65" i="11" s="1"/>
  <c r="AD122" i="6"/>
  <c r="O65" i="11" s="1"/>
  <c r="AA122" i="6"/>
  <c r="Z122" i="6"/>
  <c r="K65" i="11" s="1"/>
  <c r="Y122" i="6"/>
  <c r="I65" i="11" s="1"/>
  <c r="J65" i="11" s="1"/>
  <c r="X122" i="6"/>
  <c r="H65" i="11" s="1"/>
  <c r="AT121" i="6"/>
  <c r="AS121" i="6"/>
  <c r="AR121" i="6"/>
  <c r="AQ121" i="6"/>
  <c r="AN121" i="6"/>
  <c r="AM121" i="6"/>
  <c r="AL121" i="6"/>
  <c r="AK121" i="6"/>
  <c r="AF121" i="6"/>
  <c r="R64" i="11" s="1"/>
  <c r="AE121" i="6"/>
  <c r="P64" i="11" s="1"/>
  <c r="Q64" i="11" s="1"/>
  <c r="AD121" i="6"/>
  <c r="O64" i="11" s="1"/>
  <c r="AA121" i="6"/>
  <c r="Z121" i="6"/>
  <c r="K64" i="11" s="1"/>
  <c r="Y121" i="6"/>
  <c r="I64" i="11" s="1"/>
  <c r="J64" i="11" s="1"/>
  <c r="X121" i="6"/>
  <c r="H64" i="11" s="1"/>
  <c r="AT108" i="6"/>
  <c r="AS108" i="6"/>
  <c r="AR108" i="6"/>
  <c r="AQ108" i="6"/>
  <c r="AN108" i="6"/>
  <c r="AM108" i="6"/>
  <c r="AL108" i="6"/>
  <c r="AK108" i="6"/>
  <c r="AF108" i="6"/>
  <c r="R63" i="11" s="1"/>
  <c r="AE108" i="6"/>
  <c r="P63" i="11" s="1"/>
  <c r="Q63" i="11" s="1"/>
  <c r="AD108" i="6"/>
  <c r="O63" i="11" s="1"/>
  <c r="AA108" i="6"/>
  <c r="Z108" i="6"/>
  <c r="K63" i="11" s="1"/>
  <c r="Y108" i="6"/>
  <c r="I63" i="11" s="1"/>
  <c r="J63" i="11" s="1"/>
  <c r="X108" i="6"/>
  <c r="H63" i="11" s="1"/>
  <c r="W108" i="6"/>
  <c r="F63" i="11" s="1"/>
  <c r="G63" i="11" s="1"/>
  <c r="AT107" i="6"/>
  <c r="AS107" i="6"/>
  <c r="AR107" i="6"/>
  <c r="AQ107" i="6"/>
  <c r="AN107" i="6"/>
  <c r="AM107" i="6"/>
  <c r="AL107" i="6"/>
  <c r="AK107" i="6"/>
  <c r="AF107" i="6"/>
  <c r="R62" i="11" s="1"/>
  <c r="AE107" i="6"/>
  <c r="P62" i="11" s="1"/>
  <c r="Q62" i="11" s="1"/>
  <c r="AD107" i="6"/>
  <c r="O62" i="11" s="1"/>
  <c r="AA107" i="6"/>
  <c r="Z107" i="6"/>
  <c r="K62" i="11" s="1"/>
  <c r="Y107" i="6"/>
  <c r="I62" i="11" s="1"/>
  <c r="J62" i="11" s="1"/>
  <c r="X107" i="6"/>
  <c r="H62" i="11" s="1"/>
  <c r="W107" i="6"/>
  <c r="F62" i="11" s="1"/>
  <c r="G62" i="11" s="1"/>
  <c r="AT106" i="6"/>
  <c r="AS106" i="6"/>
  <c r="AR106" i="6"/>
  <c r="AQ106" i="6"/>
  <c r="AN106" i="6"/>
  <c r="AM106" i="6"/>
  <c r="AL106" i="6"/>
  <c r="AK106" i="6"/>
  <c r="AF106" i="6"/>
  <c r="R61" i="11" s="1"/>
  <c r="AE106" i="6"/>
  <c r="P61" i="11" s="1"/>
  <c r="Q61" i="11" s="1"/>
  <c r="AD106" i="6"/>
  <c r="O61" i="11" s="1"/>
  <c r="AA106" i="6"/>
  <c r="Z106" i="6"/>
  <c r="K61" i="11" s="1"/>
  <c r="Y106" i="6"/>
  <c r="I61" i="11" s="1"/>
  <c r="J61" i="11" s="1"/>
  <c r="X106" i="6"/>
  <c r="H61" i="11" s="1"/>
  <c r="W106" i="6"/>
  <c r="F61" i="11" s="1"/>
  <c r="G61" i="11" s="1"/>
  <c r="AT104" i="6"/>
  <c r="AS104" i="6"/>
  <c r="AR104" i="6"/>
  <c r="AQ104" i="6"/>
  <c r="AN104" i="6"/>
  <c r="AM104" i="6"/>
  <c r="AL104" i="6"/>
  <c r="AK104" i="6"/>
  <c r="AF104" i="6"/>
  <c r="R59" i="11" s="1"/>
  <c r="AE104" i="6"/>
  <c r="P59" i="11" s="1"/>
  <c r="Q59" i="11" s="1"/>
  <c r="AD104" i="6"/>
  <c r="O59" i="11" s="1"/>
  <c r="AA104" i="6"/>
  <c r="Z104" i="6"/>
  <c r="K59" i="11" s="1"/>
  <c r="Y104" i="6"/>
  <c r="I59" i="11" s="1"/>
  <c r="J59" i="11" s="1"/>
  <c r="X104" i="6"/>
  <c r="H59" i="11" s="1"/>
  <c r="W104" i="6"/>
  <c r="F59" i="11" s="1"/>
  <c r="G59" i="11" s="1"/>
  <c r="AT103" i="6"/>
  <c r="AS103" i="6"/>
  <c r="AR103" i="6"/>
  <c r="AQ103" i="6"/>
  <c r="AN103" i="6"/>
  <c r="AM103" i="6"/>
  <c r="AL103" i="6"/>
  <c r="AK103" i="6"/>
  <c r="AF103" i="6"/>
  <c r="R58" i="11" s="1"/>
  <c r="AE103" i="6"/>
  <c r="P58" i="11" s="1"/>
  <c r="Q58" i="11" s="1"/>
  <c r="AD103" i="6"/>
  <c r="O58" i="11" s="1"/>
  <c r="AA103" i="6"/>
  <c r="Z103" i="6"/>
  <c r="K58" i="11" s="1"/>
  <c r="Y103" i="6"/>
  <c r="I58" i="11" s="1"/>
  <c r="J58" i="11" s="1"/>
  <c r="X103" i="6"/>
  <c r="H58" i="11" s="1"/>
  <c r="W103" i="6"/>
  <c r="F58" i="11" s="1"/>
  <c r="G58" i="11" s="1"/>
  <c r="AT102" i="6"/>
  <c r="AS102" i="6"/>
  <c r="AR102" i="6"/>
  <c r="AQ102" i="6"/>
  <c r="AN102" i="6"/>
  <c r="AM102" i="6"/>
  <c r="AL102" i="6"/>
  <c r="AK102" i="6"/>
  <c r="AF102" i="6"/>
  <c r="R57" i="11" s="1"/>
  <c r="AE102" i="6"/>
  <c r="P57" i="11" s="1"/>
  <c r="Q57" i="11" s="1"/>
  <c r="AD102" i="6"/>
  <c r="O57" i="11" s="1"/>
  <c r="AA102" i="6"/>
  <c r="Z102" i="6"/>
  <c r="K57" i="11" s="1"/>
  <c r="Y102" i="6"/>
  <c r="I57" i="11" s="1"/>
  <c r="J57" i="11" s="1"/>
  <c r="X102" i="6"/>
  <c r="H57" i="11" s="1"/>
  <c r="W102" i="6"/>
  <c r="F57" i="11" s="1"/>
  <c r="G57" i="11" s="1"/>
  <c r="AT101" i="6"/>
  <c r="AS101" i="6"/>
  <c r="AR101" i="6"/>
  <c r="AQ101" i="6"/>
  <c r="AN101" i="6"/>
  <c r="AM101" i="6"/>
  <c r="AL101" i="6"/>
  <c r="AK101" i="6"/>
  <c r="AF101" i="6"/>
  <c r="R56" i="11" s="1"/>
  <c r="AE101" i="6"/>
  <c r="P56" i="11" s="1"/>
  <c r="Q56" i="11" s="1"/>
  <c r="AD101" i="6"/>
  <c r="O56" i="11" s="1"/>
  <c r="AA101" i="6"/>
  <c r="Z101" i="6"/>
  <c r="K56" i="11" s="1"/>
  <c r="Y101" i="6"/>
  <c r="I56" i="11" s="1"/>
  <c r="J56" i="11" s="1"/>
  <c r="X101" i="6"/>
  <c r="H56" i="11" s="1"/>
  <c r="W101" i="6"/>
  <c r="F56" i="11" s="1"/>
  <c r="G56" i="11" s="1"/>
  <c r="AT100" i="6"/>
  <c r="AS100" i="6"/>
  <c r="AR100" i="6"/>
  <c r="AQ100" i="6"/>
  <c r="AN100" i="6"/>
  <c r="AM100" i="6"/>
  <c r="AL100" i="6"/>
  <c r="AK100" i="6"/>
  <c r="AF100" i="6"/>
  <c r="R55" i="11" s="1"/>
  <c r="AE100" i="6"/>
  <c r="P55" i="11" s="1"/>
  <c r="Q55" i="11" s="1"/>
  <c r="AD100" i="6"/>
  <c r="O55" i="11" s="1"/>
  <c r="AA100" i="6"/>
  <c r="Z100" i="6"/>
  <c r="K55" i="11" s="1"/>
  <c r="Y100" i="6"/>
  <c r="I55" i="11" s="1"/>
  <c r="J55" i="11" s="1"/>
  <c r="X100" i="6"/>
  <c r="H55" i="11" s="1"/>
  <c r="W100" i="6"/>
  <c r="F55" i="11" s="1"/>
  <c r="G55" i="11" s="1"/>
  <c r="AT99" i="6"/>
  <c r="AS99" i="6"/>
  <c r="AR99" i="6"/>
  <c r="AQ99" i="6"/>
  <c r="AN99" i="6"/>
  <c r="AM99" i="6"/>
  <c r="AL99" i="6"/>
  <c r="AK99" i="6"/>
  <c r="AF99" i="6"/>
  <c r="R54" i="11" s="1"/>
  <c r="AE99" i="6"/>
  <c r="P54" i="11" s="1"/>
  <c r="Q54" i="11" s="1"/>
  <c r="AD99" i="6"/>
  <c r="O54" i="11" s="1"/>
  <c r="AA99" i="6"/>
  <c r="Z99" i="6"/>
  <c r="K54" i="11" s="1"/>
  <c r="Y99" i="6"/>
  <c r="I54" i="11" s="1"/>
  <c r="J54" i="11" s="1"/>
  <c r="X99" i="6"/>
  <c r="H54" i="11" s="1"/>
  <c r="W99" i="6"/>
  <c r="F54" i="11" s="1"/>
  <c r="G54" i="11" s="1"/>
  <c r="AT98" i="6"/>
  <c r="AS98" i="6"/>
  <c r="AR98" i="6"/>
  <c r="AQ98" i="6"/>
  <c r="AN98" i="6"/>
  <c r="AM98" i="6"/>
  <c r="AL98" i="6"/>
  <c r="AK98" i="6"/>
  <c r="AF98" i="6"/>
  <c r="R53" i="11" s="1"/>
  <c r="AE98" i="6"/>
  <c r="P53" i="11" s="1"/>
  <c r="Q53" i="11" s="1"/>
  <c r="AD98" i="6"/>
  <c r="O53" i="11" s="1"/>
  <c r="AA98" i="6"/>
  <c r="Z98" i="6"/>
  <c r="K53" i="11" s="1"/>
  <c r="Y98" i="6"/>
  <c r="I53" i="11" s="1"/>
  <c r="J53" i="11" s="1"/>
  <c r="X98" i="6"/>
  <c r="H53" i="11" s="1"/>
  <c r="W98" i="6"/>
  <c r="F53" i="11" s="1"/>
  <c r="G53" i="11" s="1"/>
  <c r="AT97" i="6"/>
  <c r="AS97" i="6"/>
  <c r="AR97" i="6"/>
  <c r="AQ97" i="6"/>
  <c r="AN97" i="6"/>
  <c r="AM97" i="6"/>
  <c r="AL97" i="6"/>
  <c r="AK97" i="6"/>
  <c r="AF97" i="6"/>
  <c r="R52" i="11" s="1"/>
  <c r="AE97" i="6"/>
  <c r="P52" i="11" s="1"/>
  <c r="Q52" i="11" s="1"/>
  <c r="AD97" i="6"/>
  <c r="O52" i="11" s="1"/>
  <c r="AA97" i="6"/>
  <c r="Z97" i="6"/>
  <c r="K52" i="11" s="1"/>
  <c r="Y97" i="6"/>
  <c r="I52" i="11" s="1"/>
  <c r="J52" i="11" s="1"/>
  <c r="X97" i="6"/>
  <c r="H52" i="11" s="1"/>
  <c r="W97" i="6"/>
  <c r="F52" i="11" s="1"/>
  <c r="G52" i="11" s="1"/>
  <c r="AT84" i="6"/>
  <c r="AS84" i="6"/>
  <c r="AR84" i="6"/>
  <c r="AQ84" i="6"/>
  <c r="AN84" i="6"/>
  <c r="AM84" i="6"/>
  <c r="AL84" i="6"/>
  <c r="AK84" i="6"/>
  <c r="AT83" i="6"/>
  <c r="AS83" i="6"/>
  <c r="AR83" i="6"/>
  <c r="AQ83" i="6"/>
  <c r="AN83" i="6"/>
  <c r="AM83" i="6"/>
  <c r="AL83" i="6"/>
  <c r="AK83" i="6"/>
  <c r="AT82" i="6"/>
  <c r="AS82" i="6"/>
  <c r="AR82" i="6"/>
  <c r="AQ82" i="6"/>
  <c r="AN82" i="6"/>
  <c r="AM82" i="6"/>
  <c r="AL82" i="6"/>
  <c r="AK82" i="6"/>
  <c r="AT81" i="6"/>
  <c r="AS81" i="6"/>
  <c r="AR81" i="6"/>
  <c r="AQ81" i="6"/>
  <c r="AN81" i="6"/>
  <c r="AM81" i="6"/>
  <c r="AL81" i="6"/>
  <c r="AK81" i="6"/>
  <c r="AT80" i="6"/>
  <c r="AS80" i="6"/>
  <c r="AR80" i="6"/>
  <c r="AQ80" i="6"/>
  <c r="AN80" i="6"/>
  <c r="AM80" i="6"/>
  <c r="AL80" i="6"/>
  <c r="AK80" i="6"/>
  <c r="AT79" i="6"/>
  <c r="AS79" i="6"/>
  <c r="AR79" i="6"/>
  <c r="AQ79" i="6"/>
  <c r="AN79" i="6"/>
  <c r="AM79" i="6"/>
  <c r="AL79" i="6"/>
  <c r="AK79" i="6"/>
  <c r="AT78" i="6"/>
  <c r="AS78" i="6"/>
  <c r="AR78" i="6"/>
  <c r="AQ78" i="6"/>
  <c r="AN78" i="6"/>
  <c r="AM78" i="6"/>
  <c r="AL78" i="6"/>
  <c r="AK78" i="6"/>
  <c r="AA77" i="6"/>
  <c r="AT76" i="6"/>
  <c r="AS76" i="6"/>
  <c r="AR76" i="6"/>
  <c r="AQ76" i="6"/>
  <c r="AN76" i="6"/>
  <c r="AM76" i="6"/>
  <c r="AL76" i="6"/>
  <c r="AK76" i="6"/>
  <c r="AT73" i="6"/>
  <c r="AS73" i="6"/>
  <c r="AR73" i="6"/>
  <c r="AQ73" i="6"/>
  <c r="AN73" i="6"/>
  <c r="AM73" i="6"/>
  <c r="AL73" i="6"/>
  <c r="AK73" i="6"/>
  <c r="AT62" i="6"/>
  <c r="AS62" i="6"/>
  <c r="AR62" i="6"/>
  <c r="AQ62" i="6"/>
  <c r="AN62" i="6"/>
  <c r="AM62" i="6"/>
  <c r="AL62" i="6"/>
  <c r="AK62" i="6"/>
  <c r="AT61" i="6"/>
  <c r="AS61" i="6"/>
  <c r="AR61" i="6"/>
  <c r="AQ61" i="6"/>
  <c r="AN61" i="6"/>
  <c r="AM61" i="6"/>
  <c r="AL61" i="6"/>
  <c r="AK61" i="6"/>
  <c r="AA61" i="6"/>
  <c r="AA60" i="6"/>
  <c r="AT59" i="6"/>
  <c r="AS59" i="6"/>
  <c r="AR59" i="6"/>
  <c r="AQ59" i="6"/>
  <c r="AN59" i="6"/>
  <c r="AM59" i="6"/>
  <c r="AL59" i="6"/>
  <c r="AK59" i="6"/>
  <c r="AA59" i="6"/>
  <c r="AT58" i="6"/>
  <c r="AS58" i="6"/>
  <c r="AR58" i="6"/>
  <c r="AQ58" i="6"/>
  <c r="AN58" i="6"/>
  <c r="AM58" i="6"/>
  <c r="AL58" i="6"/>
  <c r="AK58" i="6"/>
  <c r="AA58" i="6"/>
  <c r="AA57" i="6"/>
  <c r="AA56" i="6"/>
  <c r="AT55" i="6"/>
  <c r="AS55" i="6"/>
  <c r="AR55" i="6"/>
  <c r="AQ55" i="6"/>
  <c r="AN55" i="6"/>
  <c r="AM55" i="6"/>
  <c r="AL55" i="6"/>
  <c r="AK55" i="6"/>
  <c r="AA55" i="6"/>
  <c r="AT54" i="6"/>
  <c r="AS54" i="6"/>
  <c r="AR54" i="6"/>
  <c r="AQ54" i="6"/>
  <c r="AN54" i="6"/>
  <c r="AM54" i="6"/>
  <c r="AL54" i="6"/>
  <c r="AK54" i="6"/>
  <c r="AA54" i="6"/>
  <c r="AT52" i="6"/>
  <c r="AS52" i="6"/>
  <c r="AR52" i="6"/>
  <c r="AQ52" i="6"/>
  <c r="AN52" i="6"/>
  <c r="AM52" i="6"/>
  <c r="AL52" i="6"/>
  <c r="AK52" i="6"/>
  <c r="AA52" i="6"/>
  <c r="AA51" i="6"/>
  <c r="AT40" i="6"/>
  <c r="AS40" i="6"/>
  <c r="AR40" i="6"/>
  <c r="AQ40" i="6"/>
  <c r="AN40" i="6"/>
  <c r="AM40" i="6"/>
  <c r="AL40" i="6"/>
  <c r="AK40" i="6"/>
  <c r="AT39" i="6"/>
  <c r="AS39" i="6"/>
  <c r="AR39" i="6"/>
  <c r="AQ39" i="6"/>
  <c r="AN39" i="6"/>
  <c r="AM39" i="6"/>
  <c r="AL39" i="6"/>
  <c r="AK39" i="6"/>
  <c r="AT38" i="6"/>
  <c r="AS38" i="6"/>
  <c r="AR38" i="6"/>
  <c r="AQ38" i="6"/>
  <c r="AN38" i="6"/>
  <c r="AM38" i="6"/>
  <c r="AL38" i="6"/>
  <c r="AK38" i="6"/>
  <c r="AA37" i="6"/>
  <c r="AT35" i="6"/>
  <c r="AS35" i="6"/>
  <c r="AR35" i="6"/>
  <c r="AQ35" i="6"/>
  <c r="AN35" i="6"/>
  <c r="AM35" i="6"/>
  <c r="AL35" i="6"/>
  <c r="AK35" i="6"/>
  <c r="AT34" i="6"/>
  <c r="AS34" i="6"/>
  <c r="AR34" i="6"/>
  <c r="AQ34" i="6"/>
  <c r="AN34" i="6"/>
  <c r="AM34" i="6"/>
  <c r="AL34" i="6"/>
  <c r="AK34" i="6"/>
  <c r="AT33" i="6"/>
  <c r="AS33" i="6"/>
  <c r="AR33" i="6"/>
  <c r="AQ33" i="6"/>
  <c r="AN33" i="6"/>
  <c r="AM33" i="6"/>
  <c r="AL33" i="6"/>
  <c r="AK33" i="6"/>
  <c r="AT31" i="6"/>
  <c r="AS31" i="6"/>
  <c r="AR31" i="6"/>
  <c r="AQ31" i="6"/>
  <c r="AN31" i="6"/>
  <c r="AM31" i="6"/>
  <c r="AL31" i="6"/>
  <c r="AK31" i="6"/>
  <c r="AT18" i="6"/>
  <c r="AS18" i="6"/>
  <c r="AR18" i="6"/>
  <c r="AQ18" i="6"/>
  <c r="AN18" i="6"/>
  <c r="AM18" i="6"/>
  <c r="AL18" i="6"/>
  <c r="AK18" i="6"/>
  <c r="AT17" i="6"/>
  <c r="AS17" i="6"/>
  <c r="AR17" i="6"/>
  <c r="AQ17" i="6"/>
  <c r="AN17" i="6"/>
  <c r="AM17" i="6"/>
  <c r="AL17" i="6"/>
  <c r="AK17" i="6"/>
  <c r="AT16" i="6"/>
  <c r="AS16" i="6"/>
  <c r="AR16" i="6"/>
  <c r="AQ16" i="6"/>
  <c r="AN16" i="6"/>
  <c r="AM16" i="6"/>
  <c r="AL16" i="6"/>
  <c r="AK16" i="6"/>
  <c r="AT15" i="6"/>
  <c r="AS15" i="6"/>
  <c r="AR15" i="6"/>
  <c r="AQ15" i="6"/>
  <c r="AN15" i="6"/>
  <c r="AM15" i="6"/>
  <c r="AL15" i="6"/>
  <c r="AK15" i="6"/>
  <c r="AT13" i="6"/>
  <c r="AQ13" i="6"/>
  <c r="AN13" i="6"/>
  <c r="AM13" i="6"/>
  <c r="AL13" i="6"/>
  <c r="AK13" i="6"/>
  <c r="AT11" i="6"/>
  <c r="AS11" i="6"/>
  <c r="AR11" i="6"/>
  <c r="AQ11" i="6"/>
  <c r="AN11" i="6"/>
  <c r="AM11" i="6"/>
  <c r="AL11" i="6"/>
  <c r="AK11" i="6"/>
  <c r="AT10" i="6"/>
  <c r="AS10" i="6"/>
  <c r="AR10" i="6"/>
  <c r="AQ10" i="6"/>
  <c r="AN10" i="6"/>
  <c r="AM10" i="6"/>
  <c r="AL10" i="6"/>
  <c r="AK10" i="6"/>
  <c r="AT7" i="6"/>
  <c r="AS7" i="6"/>
  <c r="AR7" i="6"/>
  <c r="AQ7" i="6"/>
  <c r="AN7" i="6"/>
  <c r="AM7" i="6"/>
  <c r="AL7" i="6"/>
  <c r="AK7" i="6"/>
  <c r="AP153" i="2" l="1"/>
  <c r="AP11" i="2"/>
  <c r="AP54" i="2"/>
  <c r="AF62" i="2"/>
  <c r="AF152" i="2"/>
  <c r="AM62" i="2"/>
  <c r="AM17" i="2"/>
  <c r="AM57" i="2"/>
  <c r="AM75" i="2" l="1"/>
  <c r="AM169" i="2"/>
  <c r="AC155" i="2"/>
  <c r="AC60" i="2"/>
  <c r="AC56" i="2"/>
  <c r="AC54" i="2"/>
  <c r="AC147" i="2"/>
  <c r="AC168" i="2"/>
  <c r="AP62" i="1" l="1"/>
  <c r="AP83" i="1"/>
  <c r="AP37" i="1"/>
  <c r="AP126" i="1"/>
  <c r="AP54" i="1"/>
  <c r="AP167" i="1"/>
  <c r="AF130" i="1"/>
  <c r="AF37" i="1"/>
  <c r="AF56" i="1"/>
  <c r="AF11" i="1"/>
  <c r="AM83" i="1" l="1"/>
  <c r="AM173" i="1"/>
  <c r="AM12" i="1"/>
  <c r="AM10" i="1"/>
  <c r="AC61" i="1"/>
  <c r="AC58" i="1"/>
  <c r="AC174" i="1"/>
  <c r="AC172" i="1"/>
  <c r="AC34" i="1"/>
  <c r="AC122" i="1"/>
  <c r="BG178" i="2" l="1"/>
  <c r="BG176" i="2"/>
  <c r="BG174" i="2"/>
  <c r="BG173" i="2"/>
  <c r="BG172" i="2"/>
  <c r="BG171" i="2"/>
  <c r="BG170" i="2"/>
  <c r="BG169" i="2"/>
  <c r="BG168" i="2"/>
  <c r="BG167" i="2"/>
  <c r="AX178" i="2"/>
  <c r="AX176" i="2"/>
  <c r="AX174" i="2"/>
  <c r="AX173" i="2"/>
  <c r="AX172" i="2"/>
  <c r="AX171" i="2"/>
  <c r="AX170" i="2"/>
  <c r="AX169" i="2"/>
  <c r="AX168" i="2"/>
  <c r="AX167" i="2"/>
  <c r="AM178" i="2"/>
  <c r="AM173" i="2"/>
  <c r="AM171" i="2"/>
  <c r="AM170" i="2"/>
  <c r="AC174" i="2"/>
  <c r="AC171" i="2"/>
  <c r="AC170" i="2"/>
  <c r="AC167" i="2"/>
  <c r="BM178" i="2"/>
  <c r="BL178" i="2"/>
  <c r="BK178" i="2"/>
  <c r="BJ178" i="2"/>
  <c r="BI178" i="2"/>
  <c r="BH178" i="2"/>
  <c r="BD178" i="2"/>
  <c r="BC178" i="2"/>
  <c r="BB178" i="2"/>
  <c r="BA178" i="2"/>
  <c r="AZ178" i="2"/>
  <c r="AY178" i="2"/>
  <c r="AS178" i="2"/>
  <c r="AR178" i="2"/>
  <c r="AQ178" i="2"/>
  <c r="AO178" i="2"/>
  <c r="AN178" i="2"/>
  <c r="AJ178" i="2"/>
  <c r="AI178" i="2"/>
  <c r="AH178" i="2"/>
  <c r="AG178" i="2"/>
  <c r="AF178" i="2"/>
  <c r="AE178" i="2"/>
  <c r="AD178" i="2"/>
  <c r="BM176" i="2"/>
  <c r="BL176" i="2"/>
  <c r="BK176" i="2"/>
  <c r="BJ176" i="2"/>
  <c r="BI176" i="2"/>
  <c r="BH176" i="2"/>
  <c r="BD176" i="2"/>
  <c r="BC176" i="2"/>
  <c r="BB176" i="2"/>
  <c r="BA176" i="2"/>
  <c r="AZ176" i="2"/>
  <c r="AY176" i="2"/>
  <c r="AS176" i="2"/>
  <c r="AR176" i="2"/>
  <c r="AQ176" i="2"/>
  <c r="AO176" i="2"/>
  <c r="AN176" i="2"/>
  <c r="AJ176" i="2"/>
  <c r="AI176" i="2"/>
  <c r="AH176" i="2"/>
  <c r="AG176" i="2"/>
  <c r="AE176" i="2"/>
  <c r="AD176" i="2"/>
  <c r="BM174" i="2"/>
  <c r="BL174" i="2"/>
  <c r="BK174" i="2"/>
  <c r="BJ174" i="2"/>
  <c r="BI174" i="2"/>
  <c r="BH174" i="2"/>
  <c r="BD174" i="2"/>
  <c r="BC174" i="2"/>
  <c r="BB174" i="2"/>
  <c r="BA174" i="2"/>
  <c r="AZ174" i="2"/>
  <c r="AY174" i="2"/>
  <c r="AS174" i="2"/>
  <c r="AR174" i="2"/>
  <c r="AQ174" i="2"/>
  <c r="AO174" i="2"/>
  <c r="AJ174" i="2"/>
  <c r="AI174" i="2"/>
  <c r="AH174" i="2"/>
  <c r="AG174" i="2"/>
  <c r="AF174" i="2"/>
  <c r="AE174" i="2"/>
  <c r="AD174" i="2"/>
  <c r="BM173" i="2"/>
  <c r="BL173" i="2"/>
  <c r="BK173" i="2"/>
  <c r="BJ173" i="2"/>
  <c r="BI173" i="2"/>
  <c r="BH173" i="2"/>
  <c r="BD173" i="2"/>
  <c r="BC173" i="2"/>
  <c r="BB173" i="2"/>
  <c r="BA173" i="2"/>
  <c r="AZ173" i="2"/>
  <c r="AY173" i="2"/>
  <c r="AS173" i="2"/>
  <c r="AR173" i="2"/>
  <c r="AQ173" i="2"/>
  <c r="AO173" i="2"/>
  <c r="AN173" i="2"/>
  <c r="AJ173" i="2"/>
  <c r="AI173" i="2"/>
  <c r="AH173" i="2"/>
  <c r="AG173" i="2"/>
  <c r="AF173" i="2"/>
  <c r="AE173" i="2"/>
  <c r="AD173" i="2"/>
  <c r="BM172" i="2"/>
  <c r="BL172" i="2"/>
  <c r="BK172" i="2"/>
  <c r="BJ172" i="2"/>
  <c r="BI172" i="2"/>
  <c r="BH172" i="2"/>
  <c r="BD172" i="2"/>
  <c r="BC172" i="2"/>
  <c r="BB172" i="2"/>
  <c r="BA172" i="2"/>
  <c r="AZ172" i="2"/>
  <c r="AY172" i="2"/>
  <c r="AS172" i="2"/>
  <c r="AR172" i="2"/>
  <c r="AQ172" i="2"/>
  <c r="AO172" i="2"/>
  <c r="AN172" i="2"/>
  <c r="AJ172" i="2"/>
  <c r="AI172" i="2"/>
  <c r="AH172" i="2"/>
  <c r="AG172" i="2"/>
  <c r="AF172" i="2"/>
  <c r="AE172" i="2"/>
  <c r="AD172" i="2"/>
  <c r="BM171" i="2"/>
  <c r="BL171" i="2"/>
  <c r="BK171" i="2"/>
  <c r="BJ171" i="2"/>
  <c r="BI171" i="2"/>
  <c r="BH171" i="2"/>
  <c r="BD171" i="2"/>
  <c r="BC171" i="2"/>
  <c r="BB171" i="2"/>
  <c r="BA171" i="2"/>
  <c r="AZ171" i="2"/>
  <c r="AY171" i="2"/>
  <c r="AS171" i="2"/>
  <c r="AR171" i="2"/>
  <c r="AQ171" i="2"/>
  <c r="AP171" i="2"/>
  <c r="AO171" i="2"/>
  <c r="AN171" i="2"/>
  <c r="AJ171" i="2"/>
  <c r="AI171" i="2"/>
  <c r="AH171" i="2"/>
  <c r="AG171" i="2"/>
  <c r="AF171" i="2"/>
  <c r="AE171" i="2"/>
  <c r="AD171" i="2"/>
  <c r="BM170" i="2"/>
  <c r="BL170" i="2"/>
  <c r="BK170" i="2"/>
  <c r="BJ170" i="2"/>
  <c r="BI170" i="2"/>
  <c r="BH170" i="2"/>
  <c r="BD170" i="2"/>
  <c r="BC170" i="2"/>
  <c r="BB170" i="2"/>
  <c r="BA170" i="2"/>
  <c r="AZ170" i="2"/>
  <c r="AY170" i="2"/>
  <c r="AS170" i="2"/>
  <c r="AR170" i="2"/>
  <c r="AQ170" i="2"/>
  <c r="AP170" i="2"/>
  <c r="AO170" i="2"/>
  <c r="AN170" i="2"/>
  <c r="AJ170" i="2"/>
  <c r="AI170" i="2"/>
  <c r="AH170" i="2"/>
  <c r="AG170" i="2"/>
  <c r="AF170" i="2"/>
  <c r="AE170" i="2"/>
  <c r="AD170" i="2"/>
  <c r="BM169" i="2"/>
  <c r="BL169" i="2"/>
  <c r="BK169" i="2"/>
  <c r="BJ169" i="2"/>
  <c r="BI169" i="2"/>
  <c r="BH169" i="2"/>
  <c r="BD169" i="2"/>
  <c r="BC169" i="2"/>
  <c r="BB169" i="2"/>
  <c r="BA169" i="2"/>
  <c r="AZ169" i="2"/>
  <c r="AY169" i="2"/>
  <c r="AS169" i="2"/>
  <c r="AR169" i="2"/>
  <c r="AQ169" i="2"/>
  <c r="AO169" i="2"/>
  <c r="AN169" i="2"/>
  <c r="AJ169" i="2"/>
  <c r="AI169" i="2"/>
  <c r="AH169" i="2"/>
  <c r="AG169" i="2"/>
  <c r="AE169" i="2"/>
  <c r="AD169" i="2"/>
  <c r="BM168" i="2"/>
  <c r="BL168" i="2"/>
  <c r="BK168" i="2"/>
  <c r="BJ168" i="2"/>
  <c r="BI168" i="2"/>
  <c r="BH168" i="2"/>
  <c r="BD168" i="2"/>
  <c r="BC168" i="2"/>
  <c r="BB168" i="2"/>
  <c r="BA168" i="2"/>
  <c r="AZ168" i="2"/>
  <c r="AY168" i="2"/>
  <c r="AS168" i="2"/>
  <c r="AR168" i="2"/>
  <c r="AQ168" i="2"/>
  <c r="AO168" i="2"/>
  <c r="AN168" i="2"/>
  <c r="AJ168" i="2"/>
  <c r="AI168" i="2"/>
  <c r="AH168" i="2"/>
  <c r="AG168" i="2"/>
  <c r="AE168" i="2"/>
  <c r="AD168" i="2"/>
  <c r="BM167" i="2"/>
  <c r="BL167" i="2"/>
  <c r="BK167" i="2"/>
  <c r="BJ167" i="2"/>
  <c r="BI167" i="2"/>
  <c r="BH167" i="2"/>
  <c r="BD167" i="2"/>
  <c r="BC167" i="2"/>
  <c r="BB167" i="2"/>
  <c r="BA167" i="2"/>
  <c r="AZ167" i="2"/>
  <c r="AY167" i="2"/>
  <c r="AS167" i="2"/>
  <c r="AR167" i="2"/>
  <c r="AQ167" i="2"/>
  <c r="AP167" i="2"/>
  <c r="AO167" i="2"/>
  <c r="AN167" i="2"/>
  <c r="AJ167" i="2"/>
  <c r="AI167" i="2"/>
  <c r="AH167" i="2"/>
  <c r="AG167" i="2"/>
  <c r="AF167" i="2"/>
  <c r="AE167" i="2"/>
  <c r="AD167" i="2"/>
  <c r="BG178" i="1"/>
  <c r="BG176" i="1"/>
  <c r="BG174" i="1"/>
  <c r="BG173" i="1"/>
  <c r="BG172" i="1"/>
  <c r="BG171" i="1"/>
  <c r="BG170" i="1"/>
  <c r="BG169" i="1"/>
  <c r="BG168" i="1"/>
  <c r="BG167" i="1"/>
  <c r="AY178" i="1"/>
  <c r="AZ178" i="1"/>
  <c r="BA178" i="1"/>
  <c r="BB178" i="1"/>
  <c r="BC178" i="1"/>
  <c r="BD178" i="1"/>
  <c r="BH178" i="1"/>
  <c r="BI178" i="1"/>
  <c r="BJ178" i="1"/>
  <c r="BK178" i="1"/>
  <c r="BL178" i="1"/>
  <c r="BM178" i="1"/>
  <c r="AY176" i="1"/>
  <c r="AZ176" i="1"/>
  <c r="BA176" i="1"/>
  <c r="BB176" i="1"/>
  <c r="BC176" i="1"/>
  <c r="BD176" i="1"/>
  <c r="BH176" i="1"/>
  <c r="BI176" i="1"/>
  <c r="BJ176" i="1"/>
  <c r="BK176" i="1"/>
  <c r="BL176" i="1"/>
  <c r="BM176" i="1"/>
  <c r="AX178" i="1"/>
  <c r="AX176" i="1"/>
  <c r="AY174" i="1"/>
  <c r="AZ174" i="1"/>
  <c r="BA174" i="1"/>
  <c r="BB174" i="1"/>
  <c r="BC174" i="1"/>
  <c r="BD174" i="1"/>
  <c r="BH174" i="1"/>
  <c r="BI174" i="1"/>
  <c r="BJ174" i="1"/>
  <c r="BK174" i="1"/>
  <c r="BL174" i="1"/>
  <c r="BM174" i="1"/>
  <c r="AX174" i="1"/>
  <c r="BD171" i="1"/>
  <c r="AY173" i="1"/>
  <c r="AZ173" i="1"/>
  <c r="BA173" i="1"/>
  <c r="BB173" i="1"/>
  <c r="BC173" i="1"/>
  <c r="BD173" i="1"/>
  <c r="BH173" i="1"/>
  <c r="BI173" i="1"/>
  <c r="BJ173" i="1"/>
  <c r="BK173" i="1"/>
  <c r="BL173" i="1"/>
  <c r="BM173" i="1"/>
  <c r="AX173" i="1"/>
  <c r="AY172" i="1"/>
  <c r="AZ172" i="1"/>
  <c r="BA172" i="1"/>
  <c r="BB172" i="1"/>
  <c r="BC172" i="1"/>
  <c r="BD172" i="1"/>
  <c r="BH172" i="1"/>
  <c r="BI172" i="1"/>
  <c r="BJ172" i="1"/>
  <c r="BK172" i="1"/>
  <c r="BL172" i="1"/>
  <c r="BM172" i="1"/>
  <c r="AX172" i="1"/>
  <c r="AY171" i="1"/>
  <c r="AZ171" i="1"/>
  <c r="BA171" i="1"/>
  <c r="BB171" i="1"/>
  <c r="BC171" i="1"/>
  <c r="BH171" i="1"/>
  <c r="BI171" i="1"/>
  <c r="BJ171" i="1"/>
  <c r="BK171" i="1"/>
  <c r="BL171" i="1"/>
  <c r="BM171" i="1"/>
  <c r="AX171" i="1"/>
  <c r="AY170" i="1"/>
  <c r="AZ170" i="1"/>
  <c r="BA170" i="1"/>
  <c r="BB170" i="1"/>
  <c r="BC170" i="1"/>
  <c r="BD170" i="1"/>
  <c r="BH170" i="1"/>
  <c r="BI170" i="1"/>
  <c r="BJ170" i="1"/>
  <c r="BK170" i="1"/>
  <c r="BL170" i="1"/>
  <c r="BM170" i="1"/>
  <c r="AX170" i="1"/>
  <c r="AY169" i="1"/>
  <c r="AZ169" i="1"/>
  <c r="BA169" i="1"/>
  <c r="BB169" i="1"/>
  <c r="BC169" i="1"/>
  <c r="BD169" i="1"/>
  <c r="BH169" i="1"/>
  <c r="BI169" i="1"/>
  <c r="BJ169" i="1"/>
  <c r="BK169" i="1"/>
  <c r="BL169" i="1"/>
  <c r="BM169" i="1"/>
  <c r="AX169" i="1"/>
  <c r="AY168" i="1"/>
  <c r="AZ168" i="1"/>
  <c r="BA168" i="1"/>
  <c r="BB168" i="1"/>
  <c r="BC168" i="1"/>
  <c r="BD168" i="1"/>
  <c r="BH168" i="1"/>
  <c r="BI168" i="1"/>
  <c r="BJ168" i="1"/>
  <c r="BK168" i="1"/>
  <c r="BL168" i="1"/>
  <c r="BM168" i="1"/>
  <c r="AX168" i="1"/>
  <c r="AY167" i="1"/>
  <c r="AZ167" i="1"/>
  <c r="BA167" i="1"/>
  <c r="BB167" i="1"/>
  <c r="BC167" i="1"/>
  <c r="BD167" i="1"/>
  <c r="BH167" i="1"/>
  <c r="BI167" i="1"/>
  <c r="BJ167" i="1"/>
  <c r="BK167" i="1"/>
  <c r="BL167" i="1"/>
  <c r="BM167" i="1"/>
  <c r="AX167" i="1"/>
  <c r="AM178" i="1"/>
  <c r="AM174" i="1"/>
  <c r="AM172" i="1"/>
  <c r="AM171" i="1"/>
  <c r="AM170" i="1"/>
  <c r="AM168" i="1"/>
  <c r="AM167" i="1"/>
  <c r="AD178" i="1"/>
  <c r="AE178" i="1"/>
  <c r="AG178" i="1"/>
  <c r="AH178" i="1"/>
  <c r="AI178" i="1"/>
  <c r="AJ178" i="1"/>
  <c r="AN178" i="1"/>
  <c r="AO178" i="1"/>
  <c r="AP178" i="1"/>
  <c r="AQ178" i="1"/>
  <c r="AR178" i="1"/>
  <c r="AS178" i="1"/>
  <c r="AD176" i="1"/>
  <c r="AE176" i="1"/>
  <c r="AF176" i="1"/>
  <c r="AG176" i="1"/>
  <c r="AH176" i="1"/>
  <c r="AI176" i="1"/>
  <c r="AJ176" i="1"/>
  <c r="AN176" i="1"/>
  <c r="AO176" i="1"/>
  <c r="AP176" i="1"/>
  <c r="AQ176" i="1"/>
  <c r="AR176" i="1"/>
  <c r="AS176" i="1"/>
  <c r="AD174" i="1"/>
  <c r="AE174" i="1"/>
  <c r="AF174" i="1"/>
  <c r="AG174" i="1"/>
  <c r="AH174" i="1"/>
  <c r="AI174" i="1"/>
  <c r="AJ174" i="1"/>
  <c r="AN174" i="1"/>
  <c r="AO174" i="1"/>
  <c r="AQ174" i="1"/>
  <c r="AR174" i="1"/>
  <c r="AS174" i="1"/>
  <c r="AD173" i="1"/>
  <c r="AE173" i="1"/>
  <c r="AF173" i="1"/>
  <c r="AG173" i="1"/>
  <c r="AH173" i="1"/>
  <c r="AI173" i="1"/>
  <c r="AJ173" i="1"/>
  <c r="AN173" i="1"/>
  <c r="AO173" i="1"/>
  <c r="AP173" i="1"/>
  <c r="AQ173" i="1"/>
  <c r="AR173" i="1"/>
  <c r="AS173" i="1"/>
  <c r="AD172" i="1"/>
  <c r="AE172" i="1"/>
  <c r="AF172" i="1"/>
  <c r="AG172" i="1"/>
  <c r="AH172" i="1"/>
  <c r="AI172" i="1"/>
  <c r="AJ172" i="1"/>
  <c r="AN172" i="1"/>
  <c r="AO172" i="1"/>
  <c r="AP172" i="1"/>
  <c r="AQ172" i="1"/>
  <c r="AR172" i="1"/>
  <c r="AS172" i="1"/>
  <c r="AD171" i="1"/>
  <c r="AE171" i="1"/>
  <c r="AF171" i="1"/>
  <c r="AG171" i="1"/>
  <c r="AH171" i="1"/>
  <c r="AI171" i="1"/>
  <c r="AJ171" i="1"/>
  <c r="AN171" i="1"/>
  <c r="AO171" i="1"/>
  <c r="AP171" i="1"/>
  <c r="AQ171" i="1"/>
  <c r="AR171" i="1"/>
  <c r="AS171" i="1"/>
  <c r="AD170" i="1"/>
  <c r="AE170" i="1"/>
  <c r="AF170" i="1"/>
  <c r="AG170" i="1"/>
  <c r="AH170" i="1"/>
  <c r="AI170" i="1"/>
  <c r="AJ170" i="1"/>
  <c r="AN170" i="1"/>
  <c r="AO170" i="1"/>
  <c r="AP170" i="1"/>
  <c r="AQ170" i="1"/>
  <c r="AR170" i="1"/>
  <c r="AS170" i="1"/>
  <c r="AD169" i="1"/>
  <c r="AE169" i="1"/>
  <c r="AF169" i="1"/>
  <c r="AG169" i="1"/>
  <c r="AH169" i="1"/>
  <c r="AI169" i="1"/>
  <c r="AJ169" i="1"/>
  <c r="AN169" i="1"/>
  <c r="AO169" i="1"/>
  <c r="AP169" i="1"/>
  <c r="AQ169" i="1"/>
  <c r="AR169" i="1"/>
  <c r="AS169" i="1"/>
  <c r="AD168" i="1"/>
  <c r="AE168" i="1"/>
  <c r="AG168" i="1"/>
  <c r="AH168" i="1"/>
  <c r="AI168" i="1"/>
  <c r="AJ168" i="1"/>
  <c r="AN168" i="1"/>
  <c r="AO168" i="1"/>
  <c r="AQ168" i="1"/>
  <c r="AR168" i="1"/>
  <c r="AS168" i="1"/>
  <c r="AD167" i="1"/>
  <c r="AE167" i="1"/>
  <c r="AF167" i="1"/>
  <c r="AG167" i="1"/>
  <c r="AH167" i="1"/>
  <c r="AI167" i="1"/>
  <c r="AJ167" i="1"/>
  <c r="AN167" i="1"/>
  <c r="AO167" i="1"/>
  <c r="AQ167" i="1"/>
  <c r="AR167" i="1"/>
  <c r="AS167" i="1"/>
  <c r="AC178" i="1"/>
  <c r="AC176" i="1"/>
  <c r="AC171" i="1"/>
  <c r="AC170" i="1"/>
  <c r="AC168" i="1"/>
  <c r="AC167" i="1" l="1"/>
  <c r="AY39" i="2" l="1"/>
  <c r="AZ39" i="2"/>
  <c r="BA39" i="2"/>
  <c r="BB39" i="2"/>
  <c r="BC39" i="2"/>
  <c r="BD39" i="2"/>
  <c r="AX39" i="2"/>
  <c r="AS39" i="2"/>
  <c r="AM39" i="2"/>
  <c r="AI39" i="2"/>
  <c r="AD39" i="2"/>
  <c r="AE39" i="2"/>
  <c r="AF39" i="2"/>
  <c r="AG39" i="2"/>
  <c r="AH39" i="2"/>
  <c r="AC39" i="2"/>
  <c r="AC38" i="2"/>
  <c r="AY154" i="2"/>
  <c r="AZ154" i="2"/>
  <c r="BA154" i="2"/>
  <c r="BB154" i="2"/>
  <c r="BC154" i="2"/>
  <c r="BD154" i="2"/>
  <c r="AX154" i="2"/>
  <c r="BG156" i="2"/>
  <c r="BG155" i="2"/>
  <c r="BG154" i="2"/>
  <c r="BG152" i="2"/>
  <c r="BG151" i="2"/>
  <c r="BG150" i="2"/>
  <c r="BG149" i="2"/>
  <c r="BG148" i="2"/>
  <c r="BG147" i="2"/>
  <c r="BG145" i="2"/>
  <c r="AX156" i="2"/>
  <c r="AX155" i="2"/>
  <c r="AX153" i="2"/>
  <c r="AX152" i="2"/>
  <c r="AX151" i="2"/>
  <c r="AX150" i="2"/>
  <c r="AX149" i="2"/>
  <c r="AX148" i="2"/>
  <c r="AX147" i="2"/>
  <c r="AX145" i="2"/>
  <c r="AM156" i="2"/>
  <c r="AM155" i="2"/>
  <c r="AM154" i="2"/>
  <c r="AM153" i="2"/>
  <c r="AM152" i="2"/>
  <c r="AM151" i="2"/>
  <c r="AM150" i="2"/>
  <c r="AM149" i="2"/>
  <c r="AM148" i="2"/>
  <c r="AM147" i="2"/>
  <c r="AM145" i="2"/>
  <c r="AC156" i="2"/>
  <c r="AC154" i="2"/>
  <c r="AC153" i="2"/>
  <c r="AC152" i="2"/>
  <c r="AC151" i="2"/>
  <c r="AC150" i="2"/>
  <c r="AC149" i="2"/>
  <c r="AC148" i="2"/>
  <c r="AC145" i="2"/>
  <c r="BM156" i="2"/>
  <c r="BL156" i="2"/>
  <c r="BK156" i="2"/>
  <c r="BJ156" i="2"/>
  <c r="BI156" i="2"/>
  <c r="BH156" i="2"/>
  <c r="BD156" i="2"/>
  <c r="BC156" i="2"/>
  <c r="BB156" i="2"/>
  <c r="BA156" i="2"/>
  <c r="AZ156" i="2"/>
  <c r="AY156" i="2"/>
  <c r="AS156" i="2"/>
  <c r="AR156" i="2"/>
  <c r="AQ156" i="2"/>
  <c r="AP156" i="2"/>
  <c r="AO156" i="2"/>
  <c r="AN156" i="2"/>
  <c r="AJ156" i="2"/>
  <c r="AI156" i="2"/>
  <c r="AH156" i="2"/>
  <c r="AG156" i="2"/>
  <c r="AF156" i="2"/>
  <c r="AE156" i="2"/>
  <c r="AD156" i="2"/>
  <c r="BM155" i="2"/>
  <c r="BL155" i="2"/>
  <c r="BK155" i="2"/>
  <c r="BJ155" i="2"/>
  <c r="BI155" i="2"/>
  <c r="BH155" i="2"/>
  <c r="BD155" i="2"/>
  <c r="BC155" i="2"/>
  <c r="BB155" i="2"/>
  <c r="BA155" i="2"/>
  <c r="AZ155" i="2"/>
  <c r="AY155" i="2"/>
  <c r="AS155" i="2"/>
  <c r="AR155" i="2"/>
  <c r="AQ155" i="2"/>
  <c r="AO155" i="2"/>
  <c r="AN155" i="2"/>
  <c r="AJ155" i="2"/>
  <c r="AI155" i="2"/>
  <c r="AH155" i="2"/>
  <c r="AG155" i="2"/>
  <c r="AE155" i="2"/>
  <c r="AD155" i="2"/>
  <c r="BM154" i="2"/>
  <c r="BL154" i="2"/>
  <c r="BK154" i="2"/>
  <c r="BJ154" i="2"/>
  <c r="BI154" i="2"/>
  <c r="BH154" i="2"/>
  <c r="AS154" i="2"/>
  <c r="AR154" i="2"/>
  <c r="AQ154" i="2"/>
  <c r="AP154" i="2"/>
  <c r="AO154" i="2"/>
  <c r="AN154" i="2"/>
  <c r="AJ154" i="2"/>
  <c r="AI154" i="2"/>
  <c r="AH154" i="2"/>
  <c r="AG154" i="2"/>
  <c r="AF154" i="2"/>
  <c r="AE154" i="2"/>
  <c r="AD154" i="2"/>
  <c r="BD153" i="2"/>
  <c r="BC153" i="2"/>
  <c r="BB153" i="2"/>
  <c r="BA153" i="2"/>
  <c r="AZ153" i="2"/>
  <c r="AY153" i="2"/>
  <c r="AS153" i="2"/>
  <c r="AR153" i="2"/>
  <c r="AQ153" i="2"/>
  <c r="AO153" i="2"/>
  <c r="AN153" i="2"/>
  <c r="AJ153" i="2"/>
  <c r="AI153" i="2"/>
  <c r="AH153" i="2"/>
  <c r="AG153" i="2"/>
  <c r="AF153" i="2"/>
  <c r="AE153" i="2"/>
  <c r="AD153" i="2"/>
  <c r="BM152" i="2"/>
  <c r="BL152" i="2"/>
  <c r="BK152" i="2"/>
  <c r="BJ152" i="2"/>
  <c r="BI152" i="2"/>
  <c r="BH152" i="2"/>
  <c r="BD152" i="2"/>
  <c r="BC152" i="2"/>
  <c r="BB152" i="2"/>
  <c r="BA152" i="2"/>
  <c r="AZ152" i="2"/>
  <c r="AY152" i="2"/>
  <c r="AS152" i="2"/>
  <c r="AR152" i="2"/>
  <c r="AQ152" i="2"/>
  <c r="AP152" i="2"/>
  <c r="AO152" i="2"/>
  <c r="AN152" i="2"/>
  <c r="AJ152" i="2"/>
  <c r="AI152" i="2"/>
  <c r="AH152" i="2"/>
  <c r="AG152" i="2"/>
  <c r="AE152" i="2"/>
  <c r="AD152" i="2"/>
  <c r="BM151" i="2"/>
  <c r="BL151" i="2"/>
  <c r="BK151" i="2"/>
  <c r="BJ151" i="2"/>
  <c r="BI151" i="2"/>
  <c r="BH151" i="2"/>
  <c r="BD151" i="2"/>
  <c r="BC151" i="2"/>
  <c r="BB151" i="2"/>
  <c r="BA151" i="2"/>
  <c r="AZ151" i="2"/>
  <c r="AY151" i="2"/>
  <c r="AS151" i="2"/>
  <c r="AR151" i="2"/>
  <c r="AQ151" i="2"/>
  <c r="AP151" i="2"/>
  <c r="AO151" i="2"/>
  <c r="AN151" i="2"/>
  <c r="AJ151" i="2"/>
  <c r="AI151" i="2"/>
  <c r="AH151" i="2"/>
  <c r="AG151" i="2"/>
  <c r="AF151" i="2"/>
  <c r="AE151" i="2"/>
  <c r="AD151" i="2"/>
  <c r="BM150" i="2"/>
  <c r="BL150" i="2"/>
  <c r="BK150" i="2"/>
  <c r="BJ150" i="2"/>
  <c r="BI150" i="2"/>
  <c r="BH150" i="2"/>
  <c r="BD150" i="2"/>
  <c r="BC150" i="2"/>
  <c r="BB150" i="2"/>
  <c r="BA150" i="2"/>
  <c r="AZ150" i="2"/>
  <c r="AY150" i="2"/>
  <c r="AS150" i="2"/>
  <c r="AR150" i="2"/>
  <c r="AQ150" i="2"/>
  <c r="AP150" i="2"/>
  <c r="AO150" i="2"/>
  <c r="AN150" i="2"/>
  <c r="AJ150" i="2"/>
  <c r="AI150" i="2"/>
  <c r="AH150" i="2"/>
  <c r="AG150" i="2"/>
  <c r="AF150" i="2"/>
  <c r="AE150" i="2"/>
  <c r="AD150" i="2"/>
  <c r="BM149" i="2"/>
  <c r="BL149" i="2"/>
  <c r="BK149" i="2"/>
  <c r="BJ149" i="2"/>
  <c r="BI149" i="2"/>
  <c r="BH149" i="2"/>
  <c r="BD149" i="2"/>
  <c r="BC149" i="2"/>
  <c r="BB149" i="2"/>
  <c r="BA149" i="2"/>
  <c r="AZ149" i="2"/>
  <c r="AY149" i="2"/>
  <c r="AS149" i="2"/>
  <c r="AR149" i="2"/>
  <c r="AQ149" i="2"/>
  <c r="AP149" i="2"/>
  <c r="AO149" i="2"/>
  <c r="AN149" i="2"/>
  <c r="AJ149" i="2"/>
  <c r="AI149" i="2"/>
  <c r="AH149" i="2"/>
  <c r="AG149" i="2"/>
  <c r="AF149" i="2"/>
  <c r="AE149" i="2"/>
  <c r="AD149" i="2"/>
  <c r="BM148" i="2"/>
  <c r="BL148" i="2"/>
  <c r="BK148" i="2"/>
  <c r="BJ148" i="2"/>
  <c r="BI148" i="2"/>
  <c r="BH148" i="2"/>
  <c r="BD148" i="2"/>
  <c r="BC148" i="2"/>
  <c r="BB148" i="2"/>
  <c r="BA148" i="2"/>
  <c r="AZ148" i="2"/>
  <c r="AY148" i="2"/>
  <c r="AS148" i="2"/>
  <c r="AR148" i="2"/>
  <c r="AQ148" i="2"/>
  <c r="AP148" i="2"/>
  <c r="AO148" i="2"/>
  <c r="AN148" i="2"/>
  <c r="AJ148" i="2"/>
  <c r="AI148" i="2"/>
  <c r="AH148" i="2"/>
  <c r="AG148" i="2"/>
  <c r="AF148" i="2"/>
  <c r="AE148" i="2"/>
  <c r="AD148" i="2"/>
  <c r="BM147" i="2"/>
  <c r="BL147" i="2"/>
  <c r="BK147" i="2"/>
  <c r="BJ147" i="2"/>
  <c r="BI147" i="2"/>
  <c r="BH147" i="2"/>
  <c r="BD147" i="2"/>
  <c r="BC147" i="2"/>
  <c r="BB147" i="2"/>
  <c r="BA147" i="2"/>
  <c r="AZ147" i="2"/>
  <c r="AY147" i="2"/>
  <c r="AS147" i="2"/>
  <c r="AR147" i="2"/>
  <c r="AQ147" i="2"/>
  <c r="AP147" i="2"/>
  <c r="AO147" i="2"/>
  <c r="AN147" i="2"/>
  <c r="AJ147" i="2"/>
  <c r="AI147" i="2"/>
  <c r="AH147" i="2"/>
  <c r="AG147" i="2"/>
  <c r="AF147" i="2"/>
  <c r="AE147" i="2"/>
  <c r="AD147" i="2"/>
  <c r="BM145" i="2"/>
  <c r="BL145" i="2"/>
  <c r="BK145" i="2"/>
  <c r="BJ145" i="2"/>
  <c r="BI145" i="2"/>
  <c r="BH145" i="2"/>
  <c r="BD145" i="2"/>
  <c r="BC145" i="2"/>
  <c r="BB145" i="2"/>
  <c r="BA145" i="2"/>
  <c r="AZ145" i="2"/>
  <c r="AY145" i="2"/>
  <c r="AS145" i="2"/>
  <c r="AR145" i="2"/>
  <c r="AQ145" i="2"/>
  <c r="AP145" i="2"/>
  <c r="AO145" i="2"/>
  <c r="AN145" i="2"/>
  <c r="AJ145" i="2"/>
  <c r="AI145" i="2"/>
  <c r="AH145" i="2"/>
  <c r="AG145" i="2"/>
  <c r="AF145" i="2"/>
  <c r="AE145" i="2"/>
  <c r="AD145" i="2"/>
  <c r="BG156" i="1"/>
  <c r="BG155" i="1"/>
  <c r="BG154" i="1"/>
  <c r="BG152" i="1"/>
  <c r="BG151" i="1"/>
  <c r="BG150" i="1"/>
  <c r="BG149" i="1"/>
  <c r="BG148" i="1"/>
  <c r="BG147" i="1"/>
  <c r="BG145" i="1"/>
  <c r="AY156" i="1"/>
  <c r="AZ156" i="1"/>
  <c r="BA156" i="1"/>
  <c r="BB156" i="1"/>
  <c r="BC156" i="1"/>
  <c r="BD156" i="1"/>
  <c r="BH156" i="1"/>
  <c r="BI156" i="1"/>
  <c r="BJ156" i="1"/>
  <c r="BK156" i="1"/>
  <c r="BL156" i="1"/>
  <c r="BM156" i="1"/>
  <c r="AY155" i="1"/>
  <c r="AZ155" i="1"/>
  <c r="BA155" i="1"/>
  <c r="BB155" i="1"/>
  <c r="BC155" i="1"/>
  <c r="BD155" i="1"/>
  <c r="BH155" i="1"/>
  <c r="BI155" i="1"/>
  <c r="BJ155" i="1"/>
  <c r="BK155" i="1"/>
  <c r="BL155" i="1"/>
  <c r="BM155" i="1"/>
  <c r="BH154" i="1"/>
  <c r="BI154" i="1"/>
  <c r="BJ154" i="1"/>
  <c r="BK154" i="1"/>
  <c r="BL154" i="1"/>
  <c r="BM154" i="1"/>
  <c r="AY153" i="1"/>
  <c r="AZ153" i="1"/>
  <c r="BA153" i="1"/>
  <c r="BB153" i="1"/>
  <c r="BC153" i="1"/>
  <c r="BD153" i="1"/>
  <c r="AY152" i="1"/>
  <c r="AZ152" i="1"/>
  <c r="BA152" i="1"/>
  <c r="BB152" i="1"/>
  <c r="BC152" i="1"/>
  <c r="BD152" i="1"/>
  <c r="BH152" i="1"/>
  <c r="BI152" i="1"/>
  <c r="BJ152" i="1"/>
  <c r="BK152" i="1"/>
  <c r="BL152" i="1"/>
  <c r="BM152" i="1"/>
  <c r="AY151" i="1"/>
  <c r="AZ151" i="1"/>
  <c r="BA151" i="1"/>
  <c r="BB151" i="1"/>
  <c r="BC151" i="1"/>
  <c r="BD151" i="1"/>
  <c r="BH151" i="1"/>
  <c r="BI151" i="1"/>
  <c r="BJ151" i="1"/>
  <c r="BK151" i="1"/>
  <c r="BL151" i="1"/>
  <c r="BM151" i="1"/>
  <c r="AY150" i="1"/>
  <c r="AZ150" i="1"/>
  <c r="BA150" i="1"/>
  <c r="BB150" i="1"/>
  <c r="BC150" i="1"/>
  <c r="BD150" i="1"/>
  <c r="BH150" i="1"/>
  <c r="BI150" i="1"/>
  <c r="BJ150" i="1"/>
  <c r="BK150" i="1"/>
  <c r="BL150" i="1"/>
  <c r="BM150" i="1"/>
  <c r="AY149" i="1"/>
  <c r="AZ149" i="1"/>
  <c r="BA149" i="1"/>
  <c r="BB149" i="1"/>
  <c r="BC149" i="1"/>
  <c r="BD149" i="1"/>
  <c r="BH149" i="1"/>
  <c r="BI149" i="1"/>
  <c r="BJ149" i="1"/>
  <c r="BK149" i="1"/>
  <c r="BL149" i="1"/>
  <c r="BM149" i="1"/>
  <c r="AY148" i="1"/>
  <c r="AZ148" i="1"/>
  <c r="BA148" i="1"/>
  <c r="BB148" i="1"/>
  <c r="BC148" i="1"/>
  <c r="BD148" i="1"/>
  <c r="BH148" i="1"/>
  <c r="BI148" i="1"/>
  <c r="BJ148" i="1"/>
  <c r="BK148" i="1"/>
  <c r="BL148" i="1"/>
  <c r="BM148" i="1"/>
  <c r="AY147" i="1"/>
  <c r="AZ147" i="1"/>
  <c r="BA147" i="1"/>
  <c r="BB147" i="1"/>
  <c r="BC147" i="1"/>
  <c r="BD147" i="1"/>
  <c r="BH147" i="1"/>
  <c r="BI147" i="1"/>
  <c r="BJ147" i="1"/>
  <c r="BK147" i="1"/>
  <c r="BL147" i="1"/>
  <c r="BM147" i="1"/>
  <c r="AY145" i="1"/>
  <c r="AZ145" i="1"/>
  <c r="BA145" i="1"/>
  <c r="BB145" i="1"/>
  <c r="BC145" i="1"/>
  <c r="BD145" i="1"/>
  <c r="BH145" i="1"/>
  <c r="BI145" i="1"/>
  <c r="BJ145" i="1"/>
  <c r="BK145" i="1"/>
  <c r="BL145" i="1"/>
  <c r="BM145" i="1"/>
  <c r="AX156" i="1"/>
  <c r="AX155" i="1"/>
  <c r="AX153" i="1"/>
  <c r="AX152" i="1"/>
  <c r="AX151" i="1"/>
  <c r="AX150" i="1"/>
  <c r="AX149" i="1"/>
  <c r="AX148" i="1"/>
  <c r="AX147" i="1"/>
  <c r="AX145" i="1"/>
  <c r="AX121" i="1"/>
  <c r="AM156" i="1"/>
  <c r="AM155" i="1"/>
  <c r="AM154" i="1"/>
  <c r="AM152" i="1"/>
  <c r="AM151" i="1"/>
  <c r="AM150" i="1"/>
  <c r="AM149" i="1"/>
  <c r="AM148" i="1"/>
  <c r="AM147" i="1"/>
  <c r="AM145" i="1"/>
  <c r="AD156" i="1"/>
  <c r="AE156" i="1"/>
  <c r="AF156" i="1"/>
  <c r="AG156" i="1"/>
  <c r="AH156" i="1"/>
  <c r="AI156" i="1"/>
  <c r="AJ156" i="1"/>
  <c r="AN156" i="1"/>
  <c r="AO156" i="1"/>
  <c r="AP156" i="1"/>
  <c r="AQ156" i="1"/>
  <c r="AR156" i="1"/>
  <c r="AS156" i="1"/>
  <c r="AD155" i="1"/>
  <c r="AE155" i="1"/>
  <c r="AG155" i="1"/>
  <c r="AH155" i="1"/>
  <c r="AI155" i="1"/>
  <c r="AJ155" i="1"/>
  <c r="AN155" i="1"/>
  <c r="AO155" i="1"/>
  <c r="AP155" i="1"/>
  <c r="AQ155" i="1"/>
  <c r="AR155" i="1"/>
  <c r="AS155" i="1"/>
  <c r="AD154" i="1"/>
  <c r="AE154" i="1"/>
  <c r="AF154" i="1"/>
  <c r="AG154" i="1"/>
  <c r="AH154" i="1"/>
  <c r="AI154" i="1"/>
  <c r="AJ154" i="1"/>
  <c r="AN154" i="1"/>
  <c r="AO154" i="1"/>
  <c r="AP154" i="1"/>
  <c r="AQ154" i="1"/>
  <c r="AR154" i="1"/>
  <c r="AS154" i="1"/>
  <c r="AD153" i="1"/>
  <c r="AE153" i="1"/>
  <c r="AF153" i="1"/>
  <c r="AG153" i="1"/>
  <c r="AH153" i="1"/>
  <c r="AI153" i="1"/>
  <c r="AJ153" i="1"/>
  <c r="AN153" i="1"/>
  <c r="AO153" i="1"/>
  <c r="AQ153" i="1"/>
  <c r="AR153" i="1"/>
  <c r="AS153" i="1"/>
  <c r="AD152" i="1"/>
  <c r="AE152" i="1"/>
  <c r="AF152" i="1"/>
  <c r="AG152" i="1"/>
  <c r="AH152" i="1"/>
  <c r="AI152" i="1"/>
  <c r="AJ152" i="1"/>
  <c r="AN152" i="1"/>
  <c r="AO152" i="1"/>
  <c r="AP152" i="1"/>
  <c r="AQ152" i="1"/>
  <c r="AR152" i="1"/>
  <c r="AS152" i="1"/>
  <c r="AD151" i="1"/>
  <c r="AE151" i="1"/>
  <c r="AF151" i="1"/>
  <c r="AG151" i="1"/>
  <c r="AH151" i="1"/>
  <c r="AI151" i="1"/>
  <c r="AJ151" i="1"/>
  <c r="AN151" i="1"/>
  <c r="AO151" i="1"/>
  <c r="AP151" i="1"/>
  <c r="AQ151" i="1"/>
  <c r="AR151" i="1"/>
  <c r="AS151" i="1"/>
  <c r="AD150" i="1"/>
  <c r="AE150" i="1"/>
  <c r="AF150" i="1"/>
  <c r="AG150" i="1"/>
  <c r="AH150" i="1"/>
  <c r="AI150" i="1"/>
  <c r="AJ150" i="1"/>
  <c r="AN150" i="1"/>
  <c r="AO150" i="1"/>
  <c r="AP150" i="1"/>
  <c r="AQ150" i="1"/>
  <c r="AR150" i="1"/>
  <c r="AS150" i="1"/>
  <c r="AD149" i="1"/>
  <c r="AE149" i="1"/>
  <c r="AF149" i="1"/>
  <c r="AG149" i="1"/>
  <c r="AH149" i="1"/>
  <c r="AI149" i="1"/>
  <c r="AJ149" i="1"/>
  <c r="AN149" i="1"/>
  <c r="AO149" i="1"/>
  <c r="AP149" i="1"/>
  <c r="AQ149" i="1"/>
  <c r="AR149" i="1"/>
  <c r="AS149" i="1"/>
  <c r="AD148" i="1"/>
  <c r="AE148" i="1"/>
  <c r="AF148" i="1"/>
  <c r="AG148" i="1"/>
  <c r="AH148" i="1"/>
  <c r="AI148" i="1"/>
  <c r="AJ148" i="1"/>
  <c r="AN148" i="1"/>
  <c r="AO148" i="1"/>
  <c r="AP148" i="1"/>
  <c r="AQ148" i="1"/>
  <c r="AR148" i="1"/>
  <c r="AS148" i="1"/>
  <c r="AD147" i="1"/>
  <c r="AE147" i="1"/>
  <c r="AF147" i="1"/>
  <c r="AG147" i="1"/>
  <c r="AH147" i="1"/>
  <c r="AI147" i="1"/>
  <c r="AJ147" i="1"/>
  <c r="AN147" i="1"/>
  <c r="AO147" i="1"/>
  <c r="AP147" i="1"/>
  <c r="AQ147" i="1"/>
  <c r="AR147" i="1"/>
  <c r="AS147" i="1"/>
  <c r="AD145" i="1"/>
  <c r="AE145" i="1"/>
  <c r="AF145" i="1"/>
  <c r="AG145" i="1"/>
  <c r="AH145" i="1"/>
  <c r="AI145" i="1"/>
  <c r="AJ145" i="1"/>
  <c r="AN145" i="1"/>
  <c r="AO145" i="1"/>
  <c r="AP145" i="1"/>
  <c r="AQ145" i="1"/>
  <c r="AR145" i="1"/>
  <c r="AS145" i="1"/>
  <c r="AC155" i="1"/>
  <c r="AC154" i="1"/>
  <c r="AC153" i="1"/>
  <c r="AC152" i="1"/>
  <c r="AC151" i="1"/>
  <c r="AC150" i="1"/>
  <c r="AC149" i="1"/>
  <c r="AC148" i="1"/>
  <c r="AC147" i="1"/>
  <c r="AC145" i="1"/>
  <c r="AS132" i="2" l="1"/>
  <c r="AS131" i="2"/>
  <c r="AS130" i="2"/>
  <c r="AS129" i="2"/>
  <c r="AS128" i="2"/>
  <c r="AS127" i="2"/>
  <c r="AS126" i="2"/>
  <c r="AS125" i="2"/>
  <c r="AS124" i="2"/>
  <c r="AS123" i="2"/>
  <c r="AS122" i="2"/>
  <c r="AS121" i="2"/>
  <c r="AM132" i="2"/>
  <c r="AM131" i="2"/>
  <c r="AM130" i="2"/>
  <c r="AM129" i="2"/>
  <c r="AM128" i="2"/>
  <c r="AM127" i="2"/>
  <c r="AM126" i="2"/>
  <c r="AM125" i="2"/>
  <c r="AM124" i="2"/>
  <c r="AM123" i="2"/>
  <c r="AM122" i="2"/>
  <c r="AM121" i="2"/>
  <c r="AC132" i="2"/>
  <c r="AC131" i="2"/>
  <c r="AC130" i="2"/>
  <c r="AC129" i="2"/>
  <c r="AC128" i="2"/>
  <c r="AC127" i="2"/>
  <c r="AC126" i="2"/>
  <c r="AC125" i="2"/>
  <c r="AC124" i="2"/>
  <c r="AC123" i="2"/>
  <c r="AC122" i="2"/>
  <c r="AC121" i="2"/>
  <c r="BM132" i="2"/>
  <c r="BL132" i="2"/>
  <c r="BK132" i="2"/>
  <c r="BJ132" i="2"/>
  <c r="BI132" i="2"/>
  <c r="BH132" i="2"/>
  <c r="BG132" i="2"/>
  <c r="BD132" i="2"/>
  <c r="BC132" i="2"/>
  <c r="BB132" i="2"/>
  <c r="BA132" i="2"/>
  <c r="AZ132" i="2"/>
  <c r="AY132" i="2"/>
  <c r="AX132" i="2"/>
  <c r="AR132" i="2"/>
  <c r="AQ132" i="2"/>
  <c r="AP132" i="2"/>
  <c r="AO132" i="2"/>
  <c r="AN132" i="2"/>
  <c r="AJ132" i="2"/>
  <c r="AI132" i="2"/>
  <c r="AH132" i="2"/>
  <c r="AG132" i="2"/>
  <c r="AF132" i="2"/>
  <c r="AE132" i="2"/>
  <c r="AD132" i="2"/>
  <c r="BM131" i="2"/>
  <c r="BL131" i="2"/>
  <c r="BK131" i="2"/>
  <c r="BJ131" i="2"/>
  <c r="BI131" i="2"/>
  <c r="BH131" i="2"/>
  <c r="BG131" i="2"/>
  <c r="BD131" i="2"/>
  <c r="BC131" i="2"/>
  <c r="BB131" i="2"/>
  <c r="BA131" i="2"/>
  <c r="AZ131" i="2"/>
  <c r="AY131" i="2"/>
  <c r="AX131" i="2"/>
  <c r="AR131" i="2"/>
  <c r="AQ131" i="2"/>
  <c r="AP131" i="2"/>
  <c r="AO131" i="2"/>
  <c r="AN131" i="2"/>
  <c r="AJ131" i="2"/>
  <c r="AI131" i="2"/>
  <c r="AH131" i="2"/>
  <c r="AG131" i="2"/>
  <c r="AF131" i="2"/>
  <c r="AE131" i="2"/>
  <c r="AD131" i="2"/>
  <c r="BM130" i="2"/>
  <c r="BL130" i="2"/>
  <c r="BK130" i="2"/>
  <c r="BJ130" i="2"/>
  <c r="BI130" i="2"/>
  <c r="BH130" i="2"/>
  <c r="BG130" i="2"/>
  <c r="BD130" i="2"/>
  <c r="BC130" i="2"/>
  <c r="BB130" i="2"/>
  <c r="BA130" i="2"/>
  <c r="AZ130" i="2"/>
  <c r="AY130" i="2"/>
  <c r="AX130" i="2"/>
  <c r="AR130" i="2"/>
  <c r="AQ130" i="2"/>
  <c r="AP130" i="2"/>
  <c r="AO130" i="2"/>
  <c r="AN130" i="2"/>
  <c r="AJ130" i="2"/>
  <c r="AI130" i="2"/>
  <c r="AH130" i="2"/>
  <c r="AG130" i="2"/>
  <c r="AF130" i="2"/>
  <c r="AE130" i="2"/>
  <c r="AD130" i="2"/>
  <c r="BM129" i="2"/>
  <c r="BL129" i="2"/>
  <c r="BK129" i="2"/>
  <c r="BJ129" i="2"/>
  <c r="BI129" i="2"/>
  <c r="BH129" i="2"/>
  <c r="BG129" i="2"/>
  <c r="BD129" i="2"/>
  <c r="BC129" i="2"/>
  <c r="BB129" i="2"/>
  <c r="BA129" i="2"/>
  <c r="AZ129" i="2"/>
  <c r="AY129" i="2"/>
  <c r="AX129" i="2"/>
  <c r="AR129" i="2"/>
  <c r="AQ129" i="2"/>
  <c r="AP129" i="2"/>
  <c r="AO129" i="2"/>
  <c r="AN129" i="2"/>
  <c r="AJ129" i="2"/>
  <c r="AI129" i="2"/>
  <c r="AH129" i="2"/>
  <c r="AG129" i="2"/>
  <c r="AF129" i="2"/>
  <c r="AE129" i="2"/>
  <c r="AD129" i="2"/>
  <c r="BM128" i="2"/>
  <c r="BL128" i="2"/>
  <c r="BK128" i="2"/>
  <c r="BJ128" i="2"/>
  <c r="BI128" i="2"/>
  <c r="BH128" i="2"/>
  <c r="BG128" i="2"/>
  <c r="BD128" i="2"/>
  <c r="BC128" i="2"/>
  <c r="BB128" i="2"/>
  <c r="BA128" i="2"/>
  <c r="AZ128" i="2"/>
  <c r="AY128" i="2"/>
  <c r="AX128" i="2"/>
  <c r="AR128" i="2"/>
  <c r="AQ128" i="2"/>
  <c r="AP128" i="2"/>
  <c r="AO128" i="2"/>
  <c r="AN128" i="2"/>
  <c r="AJ128" i="2"/>
  <c r="AI128" i="2"/>
  <c r="AH128" i="2"/>
  <c r="AG128" i="2"/>
  <c r="AF128" i="2"/>
  <c r="AE128" i="2"/>
  <c r="AD128" i="2"/>
  <c r="BM127" i="2"/>
  <c r="BL127" i="2"/>
  <c r="BK127" i="2"/>
  <c r="BJ127" i="2"/>
  <c r="BI127" i="2"/>
  <c r="BH127" i="2"/>
  <c r="BG127" i="2"/>
  <c r="BD127" i="2"/>
  <c r="BC127" i="2"/>
  <c r="BB127" i="2"/>
  <c r="BA127" i="2"/>
  <c r="AZ127" i="2"/>
  <c r="AY127" i="2"/>
  <c r="AX127" i="2"/>
  <c r="AR127" i="2"/>
  <c r="AQ127" i="2"/>
  <c r="AP127" i="2"/>
  <c r="AO127" i="2"/>
  <c r="AN127" i="2"/>
  <c r="AJ127" i="2"/>
  <c r="AI127" i="2"/>
  <c r="AH127" i="2"/>
  <c r="AG127" i="2"/>
  <c r="AE127" i="2"/>
  <c r="AD127" i="2"/>
  <c r="BM126" i="2"/>
  <c r="BL126" i="2"/>
  <c r="BK126" i="2"/>
  <c r="BJ126" i="2"/>
  <c r="BI126" i="2"/>
  <c r="BH126" i="2"/>
  <c r="BG126" i="2"/>
  <c r="BD126" i="2"/>
  <c r="BC126" i="2"/>
  <c r="BB126" i="2"/>
  <c r="BA126" i="2"/>
  <c r="AZ126" i="2"/>
  <c r="AY126" i="2"/>
  <c r="AX126" i="2"/>
  <c r="AR126" i="2"/>
  <c r="AQ126" i="2"/>
  <c r="AP126" i="2"/>
  <c r="AO126" i="2"/>
  <c r="AN126" i="2"/>
  <c r="AJ126" i="2"/>
  <c r="AI126" i="2"/>
  <c r="AH126" i="2"/>
  <c r="AG126" i="2"/>
  <c r="AF126" i="2"/>
  <c r="AE126" i="2"/>
  <c r="AD126" i="2"/>
  <c r="BM125" i="2"/>
  <c r="BL125" i="2"/>
  <c r="BK125" i="2"/>
  <c r="BJ125" i="2"/>
  <c r="BI125" i="2"/>
  <c r="BH125" i="2"/>
  <c r="BG125" i="2"/>
  <c r="BD125" i="2"/>
  <c r="BC125" i="2"/>
  <c r="BB125" i="2"/>
  <c r="BA125" i="2"/>
  <c r="AZ125" i="2"/>
  <c r="AY125" i="2"/>
  <c r="AX125" i="2"/>
  <c r="AR125" i="2"/>
  <c r="AQ125" i="2"/>
  <c r="AP125" i="2"/>
  <c r="AO125" i="2"/>
  <c r="AN125" i="2"/>
  <c r="AJ125" i="2"/>
  <c r="AI125" i="2"/>
  <c r="AH125" i="2"/>
  <c r="AG125" i="2"/>
  <c r="AF125" i="2"/>
  <c r="AE125" i="2"/>
  <c r="AD125" i="2"/>
  <c r="BM124" i="2"/>
  <c r="BL124" i="2"/>
  <c r="BK124" i="2"/>
  <c r="BJ124" i="2"/>
  <c r="BI124" i="2"/>
  <c r="BH124" i="2"/>
  <c r="BG124" i="2"/>
  <c r="BD124" i="2"/>
  <c r="BC124" i="2"/>
  <c r="BB124" i="2"/>
  <c r="BA124" i="2"/>
  <c r="AZ124" i="2"/>
  <c r="AY124" i="2"/>
  <c r="AX124" i="2"/>
  <c r="AR124" i="2"/>
  <c r="AQ124" i="2"/>
  <c r="AP124" i="2"/>
  <c r="AO124" i="2"/>
  <c r="AN124" i="2"/>
  <c r="AJ124" i="2"/>
  <c r="AI124" i="2"/>
  <c r="AH124" i="2"/>
  <c r="AG124" i="2"/>
  <c r="AF124" i="2"/>
  <c r="AE124" i="2"/>
  <c r="AD124" i="2"/>
  <c r="BM123" i="2"/>
  <c r="BL123" i="2"/>
  <c r="BK123" i="2"/>
  <c r="BJ123" i="2"/>
  <c r="BI123" i="2"/>
  <c r="BH123" i="2"/>
  <c r="BG123" i="2"/>
  <c r="BD123" i="2"/>
  <c r="BC123" i="2"/>
  <c r="BB123" i="2"/>
  <c r="BA123" i="2"/>
  <c r="AZ123" i="2"/>
  <c r="AY123" i="2"/>
  <c r="AX123" i="2"/>
  <c r="AR123" i="2"/>
  <c r="AQ123" i="2"/>
  <c r="AP123" i="2"/>
  <c r="AO123" i="2"/>
  <c r="AN123" i="2"/>
  <c r="AJ123" i="2"/>
  <c r="AI123" i="2"/>
  <c r="AH123" i="2"/>
  <c r="AG123" i="2"/>
  <c r="AF123" i="2"/>
  <c r="AE123" i="2"/>
  <c r="AD123" i="2"/>
  <c r="BM122" i="2"/>
  <c r="BL122" i="2"/>
  <c r="BK122" i="2"/>
  <c r="BJ122" i="2"/>
  <c r="BI122" i="2"/>
  <c r="BH122" i="2"/>
  <c r="BG122" i="2"/>
  <c r="BD122" i="2"/>
  <c r="BC122" i="2"/>
  <c r="BB122" i="2"/>
  <c r="BA122" i="2"/>
  <c r="AZ122" i="2"/>
  <c r="AY122" i="2"/>
  <c r="AX122" i="2"/>
  <c r="AR122" i="2"/>
  <c r="AQ122" i="2"/>
  <c r="AP122" i="2"/>
  <c r="AO122" i="2"/>
  <c r="AN122" i="2"/>
  <c r="AJ122" i="2"/>
  <c r="AI122" i="2"/>
  <c r="AH122" i="2"/>
  <c r="AG122" i="2"/>
  <c r="AF122" i="2"/>
  <c r="AE122" i="2"/>
  <c r="AD122" i="2"/>
  <c r="BM121" i="2"/>
  <c r="BL121" i="2"/>
  <c r="BK121" i="2"/>
  <c r="BJ121" i="2"/>
  <c r="BI121" i="2"/>
  <c r="BH121" i="2"/>
  <c r="BG121" i="2"/>
  <c r="BD121" i="2"/>
  <c r="BC121" i="2"/>
  <c r="BB121" i="2"/>
  <c r="BA121" i="2"/>
  <c r="AZ121" i="2"/>
  <c r="AY121" i="2"/>
  <c r="AX121" i="2"/>
  <c r="AR121" i="2"/>
  <c r="AQ121" i="2"/>
  <c r="AP121" i="2"/>
  <c r="AO121" i="2"/>
  <c r="AN121" i="2"/>
  <c r="AJ121" i="2"/>
  <c r="AI121" i="2"/>
  <c r="AH121" i="2"/>
  <c r="AG121" i="2"/>
  <c r="AF121" i="2"/>
  <c r="AE121" i="2"/>
  <c r="AD121" i="2"/>
  <c r="AY132" i="1"/>
  <c r="AZ132" i="1"/>
  <c r="BA132" i="1"/>
  <c r="BB132" i="1"/>
  <c r="BC132" i="1"/>
  <c r="BD132" i="1"/>
  <c r="BG132" i="1"/>
  <c r="BH132" i="1"/>
  <c r="BI132" i="1"/>
  <c r="BJ132" i="1"/>
  <c r="BK132" i="1"/>
  <c r="BL132" i="1"/>
  <c r="BM132" i="1"/>
  <c r="AY131" i="1"/>
  <c r="AZ131" i="1"/>
  <c r="BA131" i="1"/>
  <c r="BB131" i="1"/>
  <c r="BC131" i="1"/>
  <c r="BD131" i="1"/>
  <c r="BG131" i="1"/>
  <c r="BH131" i="1"/>
  <c r="BI131" i="1"/>
  <c r="BJ131" i="1"/>
  <c r="BK131" i="1"/>
  <c r="BL131" i="1"/>
  <c r="BM131" i="1"/>
  <c r="AY130" i="1"/>
  <c r="AZ130" i="1"/>
  <c r="BA130" i="1"/>
  <c r="BB130" i="1"/>
  <c r="BC130" i="1"/>
  <c r="BD130" i="1"/>
  <c r="BG130" i="1"/>
  <c r="BH130" i="1"/>
  <c r="BI130" i="1"/>
  <c r="BJ130" i="1"/>
  <c r="BK130" i="1"/>
  <c r="BL130" i="1"/>
  <c r="BM130" i="1"/>
  <c r="AY129" i="1"/>
  <c r="AZ129" i="1"/>
  <c r="BA129" i="1"/>
  <c r="BB129" i="1"/>
  <c r="BC129" i="1"/>
  <c r="BD129" i="1"/>
  <c r="BG129" i="1"/>
  <c r="BH129" i="1"/>
  <c r="BI129" i="1"/>
  <c r="BJ129" i="1"/>
  <c r="BK129" i="1"/>
  <c r="BL129" i="1"/>
  <c r="BM129" i="1"/>
  <c r="AY128" i="1"/>
  <c r="AZ128" i="1"/>
  <c r="BA128" i="1"/>
  <c r="BB128" i="1"/>
  <c r="BC128" i="1"/>
  <c r="BD128" i="1"/>
  <c r="BG128" i="1"/>
  <c r="BH128" i="1"/>
  <c r="BI128" i="1"/>
  <c r="BJ128" i="1"/>
  <c r="BK128" i="1"/>
  <c r="BL128" i="1"/>
  <c r="BM128" i="1"/>
  <c r="AY127" i="1"/>
  <c r="AZ127" i="1"/>
  <c r="BA127" i="1"/>
  <c r="BB127" i="1"/>
  <c r="BC127" i="1"/>
  <c r="BD127" i="1"/>
  <c r="BG127" i="1"/>
  <c r="BH127" i="1"/>
  <c r="BI127" i="1"/>
  <c r="BJ127" i="1"/>
  <c r="BK127" i="1"/>
  <c r="BL127" i="1"/>
  <c r="BM127" i="1"/>
  <c r="AY126" i="1"/>
  <c r="AZ126" i="1"/>
  <c r="BA126" i="1"/>
  <c r="BB126" i="1"/>
  <c r="BC126" i="1"/>
  <c r="BD126" i="1"/>
  <c r="BG126" i="1"/>
  <c r="BH126" i="1"/>
  <c r="BI126" i="1"/>
  <c r="BJ126" i="1"/>
  <c r="BK126" i="1"/>
  <c r="BL126" i="1"/>
  <c r="BM126" i="1"/>
  <c r="AY125" i="1"/>
  <c r="AZ125" i="1"/>
  <c r="BA125" i="1"/>
  <c r="BB125" i="1"/>
  <c r="BC125" i="1"/>
  <c r="BD125" i="1"/>
  <c r="BG125" i="1"/>
  <c r="BH125" i="1"/>
  <c r="BI125" i="1"/>
  <c r="BJ125" i="1"/>
  <c r="BK125" i="1"/>
  <c r="BL125" i="1"/>
  <c r="BM125" i="1"/>
  <c r="AY124" i="1"/>
  <c r="AZ124" i="1"/>
  <c r="BA124" i="1"/>
  <c r="BB124" i="1"/>
  <c r="BC124" i="1"/>
  <c r="BD124" i="1"/>
  <c r="BG124" i="1"/>
  <c r="BH124" i="1"/>
  <c r="BI124" i="1"/>
  <c r="BJ124" i="1"/>
  <c r="BK124" i="1"/>
  <c r="BL124" i="1"/>
  <c r="BM124" i="1"/>
  <c r="AY123" i="1"/>
  <c r="AZ123" i="1"/>
  <c r="BA123" i="1"/>
  <c r="BB123" i="1"/>
  <c r="BC123" i="1"/>
  <c r="BD123" i="1"/>
  <c r="BG123" i="1"/>
  <c r="BH123" i="1"/>
  <c r="BI123" i="1"/>
  <c r="BJ123" i="1"/>
  <c r="BK123" i="1"/>
  <c r="BL123" i="1"/>
  <c r="BM123" i="1"/>
  <c r="AY122" i="1"/>
  <c r="AZ122" i="1"/>
  <c r="BA122" i="1"/>
  <c r="BB122" i="1"/>
  <c r="BC122" i="1"/>
  <c r="BD122" i="1"/>
  <c r="BG122" i="1"/>
  <c r="BH122" i="1"/>
  <c r="BI122" i="1"/>
  <c r="BJ122" i="1"/>
  <c r="BK122" i="1"/>
  <c r="BL122" i="1"/>
  <c r="BM122" i="1"/>
  <c r="AY121" i="1"/>
  <c r="AZ121" i="1"/>
  <c r="BA121" i="1"/>
  <c r="BB121" i="1"/>
  <c r="BC121" i="1"/>
  <c r="BD121" i="1"/>
  <c r="BG121" i="1"/>
  <c r="BH121" i="1"/>
  <c r="BI121" i="1"/>
  <c r="BJ121" i="1"/>
  <c r="BK121" i="1"/>
  <c r="BL121" i="1"/>
  <c r="BM121" i="1"/>
  <c r="AX132" i="1"/>
  <c r="AX131" i="1"/>
  <c r="AX130" i="1"/>
  <c r="AX129" i="1"/>
  <c r="AX128" i="1"/>
  <c r="AX127" i="1"/>
  <c r="AX126" i="1"/>
  <c r="AX125" i="1"/>
  <c r="AX124" i="1"/>
  <c r="AX123" i="1"/>
  <c r="AX122" i="1"/>
  <c r="AX97" i="1"/>
  <c r="AS132" i="1"/>
  <c r="AS131" i="1"/>
  <c r="AS130" i="1"/>
  <c r="AS129" i="1"/>
  <c r="AS128" i="1"/>
  <c r="AS127" i="1"/>
  <c r="AS126" i="1"/>
  <c r="AS125" i="1"/>
  <c r="AS124" i="1"/>
  <c r="AS123" i="1"/>
  <c r="AS122" i="1"/>
  <c r="AS121" i="1"/>
  <c r="AJ121" i="1"/>
  <c r="AD132" i="1"/>
  <c r="AE132" i="1"/>
  <c r="AF132" i="1"/>
  <c r="AG132" i="1"/>
  <c r="AH132" i="1"/>
  <c r="AI132" i="1"/>
  <c r="AJ132" i="1"/>
  <c r="AM132" i="1"/>
  <c r="AN132" i="1"/>
  <c r="AO132" i="1"/>
  <c r="AP132" i="1"/>
  <c r="AQ132" i="1"/>
  <c r="AR132" i="1"/>
  <c r="AD131" i="1"/>
  <c r="AE131" i="1"/>
  <c r="AF131" i="1"/>
  <c r="AG131" i="1"/>
  <c r="AH131" i="1"/>
  <c r="AI131" i="1"/>
  <c r="AJ131" i="1"/>
  <c r="AM131" i="1"/>
  <c r="AN131" i="1"/>
  <c r="AO131" i="1"/>
  <c r="AP131" i="1"/>
  <c r="AQ131" i="1"/>
  <c r="AR131" i="1"/>
  <c r="AD130" i="1"/>
  <c r="AE130" i="1"/>
  <c r="AG130" i="1"/>
  <c r="AH130" i="1"/>
  <c r="AI130" i="1"/>
  <c r="AJ130" i="1"/>
  <c r="AM130" i="1"/>
  <c r="AN130" i="1"/>
  <c r="AO130" i="1"/>
  <c r="AQ130" i="1"/>
  <c r="AR130" i="1"/>
  <c r="AD129" i="1"/>
  <c r="AE129" i="1"/>
  <c r="AF129" i="1"/>
  <c r="AG129" i="1"/>
  <c r="AH129" i="1"/>
  <c r="AI129" i="1"/>
  <c r="AJ129" i="1"/>
  <c r="AM129" i="1"/>
  <c r="AN129" i="1"/>
  <c r="AO129" i="1"/>
  <c r="AP129" i="1"/>
  <c r="AQ129" i="1"/>
  <c r="AR129" i="1"/>
  <c r="AD128" i="1"/>
  <c r="AE128" i="1"/>
  <c r="AF128" i="1"/>
  <c r="AG128" i="1"/>
  <c r="AH128" i="1"/>
  <c r="AI128" i="1"/>
  <c r="AJ128" i="1"/>
  <c r="AM128" i="1"/>
  <c r="AN128" i="1"/>
  <c r="AO128" i="1"/>
  <c r="AP128" i="1"/>
  <c r="AQ128" i="1"/>
  <c r="AR128" i="1"/>
  <c r="AD127" i="1"/>
  <c r="AE127" i="1"/>
  <c r="AF127" i="1"/>
  <c r="AG127" i="1"/>
  <c r="AH127" i="1"/>
  <c r="AI127" i="1"/>
  <c r="AJ127" i="1"/>
  <c r="AM127" i="1"/>
  <c r="AN127" i="1"/>
  <c r="AO127" i="1"/>
  <c r="AP127" i="1"/>
  <c r="AQ127" i="1"/>
  <c r="AR127" i="1"/>
  <c r="AD126" i="1"/>
  <c r="AE126" i="1"/>
  <c r="AF126" i="1"/>
  <c r="AG126" i="1"/>
  <c r="AH126" i="1"/>
  <c r="AI126" i="1"/>
  <c r="AJ126" i="1"/>
  <c r="AM126" i="1"/>
  <c r="AN126" i="1"/>
  <c r="AO126" i="1"/>
  <c r="AQ126" i="1"/>
  <c r="AR126" i="1"/>
  <c r="AD125" i="1"/>
  <c r="AE125" i="1"/>
  <c r="AF125" i="1"/>
  <c r="AG125" i="1"/>
  <c r="AH125" i="1"/>
  <c r="AI125" i="1"/>
  <c r="AJ125" i="1"/>
  <c r="AM125" i="1"/>
  <c r="AN125" i="1"/>
  <c r="AO125" i="1"/>
  <c r="AP125" i="1"/>
  <c r="AQ125" i="1"/>
  <c r="AR125" i="1"/>
  <c r="AD124" i="1"/>
  <c r="AE124" i="1"/>
  <c r="AF124" i="1"/>
  <c r="AG124" i="1"/>
  <c r="AH124" i="1"/>
  <c r="AI124" i="1"/>
  <c r="AJ124" i="1"/>
  <c r="AM124" i="1"/>
  <c r="AN124" i="1"/>
  <c r="AO124" i="1"/>
  <c r="AP124" i="1"/>
  <c r="AQ124" i="1"/>
  <c r="AR124" i="1"/>
  <c r="AD123" i="1"/>
  <c r="AE123" i="1"/>
  <c r="AF123" i="1"/>
  <c r="AG123" i="1"/>
  <c r="AH123" i="1"/>
  <c r="AI123" i="1"/>
  <c r="AJ123" i="1"/>
  <c r="AM123" i="1"/>
  <c r="AN123" i="1"/>
  <c r="AO123" i="1"/>
  <c r="AP123" i="1"/>
  <c r="AQ123" i="1"/>
  <c r="AR123" i="1"/>
  <c r="AD122" i="1"/>
  <c r="AE122" i="1"/>
  <c r="AF122" i="1"/>
  <c r="AG122" i="1"/>
  <c r="AH122" i="1"/>
  <c r="AI122" i="1"/>
  <c r="AJ122" i="1"/>
  <c r="AM122" i="1"/>
  <c r="AN122" i="1"/>
  <c r="AO122" i="1"/>
  <c r="AP122" i="1"/>
  <c r="AQ122" i="1"/>
  <c r="AR122" i="1"/>
  <c r="AD121" i="1"/>
  <c r="AE121" i="1"/>
  <c r="AF121" i="1"/>
  <c r="AG121" i="1"/>
  <c r="AH121" i="1"/>
  <c r="AI121" i="1"/>
  <c r="AM121" i="1"/>
  <c r="AN121" i="1"/>
  <c r="AO121" i="1"/>
  <c r="AP121" i="1"/>
  <c r="AQ121" i="1"/>
  <c r="AR121" i="1"/>
  <c r="AC132" i="1"/>
  <c r="AC131" i="1"/>
  <c r="AC130" i="1"/>
  <c r="AC129" i="1"/>
  <c r="AC128" i="1"/>
  <c r="AC127" i="1"/>
  <c r="AC126" i="1"/>
  <c r="AC125" i="1"/>
  <c r="AC124" i="1"/>
  <c r="AC123" i="1"/>
  <c r="AC121" i="1"/>
  <c r="AC100" i="2" l="1"/>
  <c r="AC99" i="2"/>
  <c r="BD108" i="1"/>
  <c r="BC108" i="1"/>
  <c r="BB108" i="1"/>
  <c r="BA108" i="1"/>
  <c r="AZ108" i="1"/>
  <c r="AY108" i="1"/>
  <c r="AX108" i="1"/>
  <c r="AJ108" i="1"/>
  <c r="AI108" i="1"/>
  <c r="AH108" i="1"/>
  <c r="AG108" i="1"/>
  <c r="AF108" i="1"/>
  <c r="AE108" i="1"/>
  <c r="AD108" i="1"/>
  <c r="AC108" i="1"/>
  <c r="BM107" i="1"/>
  <c r="BL107" i="1"/>
  <c r="BK107" i="1"/>
  <c r="BJ107" i="1"/>
  <c r="BI107" i="1"/>
  <c r="BH107" i="1"/>
  <c r="BG107" i="1"/>
  <c r="BD107" i="1"/>
  <c r="BC107" i="1"/>
  <c r="BB107" i="1"/>
  <c r="BA107" i="1"/>
  <c r="AZ107" i="1"/>
  <c r="AY107" i="1"/>
  <c r="AX107" i="1"/>
  <c r="AS107" i="1"/>
  <c r="AR107" i="1"/>
  <c r="AQ107" i="1"/>
  <c r="AP107" i="1"/>
  <c r="AO107" i="1"/>
  <c r="AN107" i="1"/>
  <c r="AM107" i="1"/>
  <c r="AJ107" i="1"/>
  <c r="AI107" i="1"/>
  <c r="AH107" i="1"/>
  <c r="AG107" i="1"/>
  <c r="AF107" i="1"/>
  <c r="AE107" i="1"/>
  <c r="AD107" i="1"/>
  <c r="AC107" i="1"/>
  <c r="BM106" i="1"/>
  <c r="BL106" i="1"/>
  <c r="BK106" i="1"/>
  <c r="BJ106" i="1"/>
  <c r="BI106" i="1"/>
  <c r="BH106" i="1"/>
  <c r="BG106" i="1"/>
  <c r="BD106" i="1"/>
  <c r="BC106" i="1"/>
  <c r="BB106" i="1"/>
  <c r="BA106" i="1"/>
  <c r="AZ106" i="1"/>
  <c r="AY106" i="1"/>
  <c r="AX106" i="1"/>
  <c r="AS106" i="1"/>
  <c r="AR106" i="1"/>
  <c r="AQ106" i="1"/>
  <c r="AP106" i="1"/>
  <c r="AO106" i="1"/>
  <c r="AN106" i="1"/>
  <c r="AM106" i="1"/>
  <c r="AJ106" i="1"/>
  <c r="AI106" i="1"/>
  <c r="AH106" i="1"/>
  <c r="AG106" i="1"/>
  <c r="AF106" i="1"/>
  <c r="AE106" i="1"/>
  <c r="AD106" i="1"/>
  <c r="AC106" i="1"/>
  <c r="BM105" i="1"/>
  <c r="BL105" i="1"/>
  <c r="BK105" i="1"/>
  <c r="BJ105" i="1"/>
  <c r="BI105" i="1"/>
  <c r="BH105" i="1"/>
  <c r="BG105" i="1"/>
  <c r="BD105" i="1"/>
  <c r="BC105" i="1"/>
  <c r="BB105" i="1"/>
  <c r="BA105" i="1"/>
  <c r="AZ105" i="1"/>
  <c r="AY105" i="1"/>
  <c r="AX105" i="1"/>
  <c r="AS105" i="1"/>
  <c r="AR105" i="1"/>
  <c r="AQ105" i="1"/>
  <c r="AP105" i="1"/>
  <c r="AO105" i="1"/>
  <c r="AN105" i="1"/>
  <c r="AM105" i="1"/>
  <c r="AJ105" i="1"/>
  <c r="AI105" i="1"/>
  <c r="AH105" i="1"/>
  <c r="AG105" i="1"/>
  <c r="AF105" i="1"/>
  <c r="AE105" i="1"/>
  <c r="AD105" i="1"/>
  <c r="AC105" i="1"/>
  <c r="BM104" i="1"/>
  <c r="BL104" i="1"/>
  <c r="BK104" i="1"/>
  <c r="BJ104" i="1"/>
  <c r="BI104" i="1"/>
  <c r="BH104" i="1"/>
  <c r="BG104" i="1"/>
  <c r="BD104" i="1"/>
  <c r="BC104" i="1"/>
  <c r="BB104" i="1"/>
  <c r="BA104" i="1"/>
  <c r="AZ104" i="1"/>
  <c r="AY104" i="1"/>
  <c r="AX104" i="1"/>
  <c r="AS104" i="1"/>
  <c r="AR104" i="1"/>
  <c r="AQ104" i="1"/>
  <c r="AP104" i="1"/>
  <c r="AO104" i="1"/>
  <c r="AN104" i="1"/>
  <c r="AM104" i="1"/>
  <c r="AJ104" i="1"/>
  <c r="AI104" i="1"/>
  <c r="AH104" i="1"/>
  <c r="AG104" i="1"/>
  <c r="AF104" i="1"/>
  <c r="AE104" i="1"/>
  <c r="AD104" i="1"/>
  <c r="AC104" i="1"/>
  <c r="BM103" i="1"/>
  <c r="BL103" i="1"/>
  <c r="BK103" i="1"/>
  <c r="BJ103" i="1"/>
  <c r="BI103" i="1"/>
  <c r="BH103" i="1"/>
  <c r="BG103" i="1"/>
  <c r="BD103" i="1"/>
  <c r="BC103" i="1"/>
  <c r="BB103" i="1"/>
  <c r="BA103" i="1"/>
  <c r="AZ103" i="1"/>
  <c r="AY103" i="1"/>
  <c r="AX103" i="1"/>
  <c r="AS103" i="1"/>
  <c r="AR103" i="1"/>
  <c r="AQ103" i="1"/>
  <c r="AP103" i="1"/>
  <c r="AO103" i="1"/>
  <c r="AN103" i="1"/>
  <c r="AM103" i="1"/>
  <c r="AJ103" i="1"/>
  <c r="AI103" i="1"/>
  <c r="AH103" i="1"/>
  <c r="AG103" i="1"/>
  <c r="AF103" i="1"/>
  <c r="AE103" i="1"/>
  <c r="AD103" i="1"/>
  <c r="AC103" i="1"/>
  <c r="BM102" i="1"/>
  <c r="BL102" i="1"/>
  <c r="BK102" i="1"/>
  <c r="BJ102" i="1"/>
  <c r="BI102" i="1"/>
  <c r="BH102" i="1"/>
  <c r="BG102" i="1"/>
  <c r="BD102" i="1"/>
  <c r="BC102" i="1"/>
  <c r="BB102" i="1"/>
  <c r="BA102" i="1"/>
  <c r="AZ102" i="1"/>
  <c r="AY102" i="1"/>
  <c r="AX102" i="1"/>
  <c r="AS102" i="1"/>
  <c r="AR102" i="1"/>
  <c r="AQ102" i="1"/>
  <c r="AP102" i="1"/>
  <c r="AO102" i="1"/>
  <c r="AN102" i="1"/>
  <c r="AM102" i="1"/>
  <c r="AJ102" i="1"/>
  <c r="AI102" i="1"/>
  <c r="AH102" i="1"/>
  <c r="AG102" i="1"/>
  <c r="AF102" i="1"/>
  <c r="AE102" i="1"/>
  <c r="AD102" i="1"/>
  <c r="AC102" i="1"/>
  <c r="BM101" i="1"/>
  <c r="BL101" i="1"/>
  <c r="BK101" i="1"/>
  <c r="BJ101" i="1"/>
  <c r="BI101" i="1"/>
  <c r="BH101" i="1"/>
  <c r="BG101" i="1"/>
  <c r="BD101" i="1"/>
  <c r="BC101" i="1"/>
  <c r="BB101" i="1"/>
  <c r="BA101" i="1"/>
  <c r="AZ101" i="1"/>
  <c r="AY101" i="1"/>
  <c r="AX101" i="1"/>
  <c r="AS101" i="1"/>
  <c r="AR101" i="1"/>
  <c r="AQ101" i="1"/>
  <c r="AP101" i="1"/>
  <c r="AO101" i="1"/>
  <c r="AN101" i="1"/>
  <c r="AM101" i="1"/>
  <c r="AJ101" i="1"/>
  <c r="AI101" i="1"/>
  <c r="AH101" i="1"/>
  <c r="AG101" i="1"/>
  <c r="AF101" i="1"/>
  <c r="AE101" i="1"/>
  <c r="AD101" i="1"/>
  <c r="AC101" i="1"/>
  <c r="BM100" i="1"/>
  <c r="BL100" i="1"/>
  <c r="BK100" i="1"/>
  <c r="BJ100" i="1"/>
  <c r="BI100" i="1"/>
  <c r="BH100" i="1"/>
  <c r="BG100" i="1"/>
  <c r="BD100" i="1"/>
  <c r="BC100" i="1"/>
  <c r="BB100" i="1"/>
  <c r="BA100" i="1"/>
  <c r="AZ100" i="1"/>
  <c r="AY100" i="1"/>
  <c r="AX100" i="1"/>
  <c r="AS100" i="1"/>
  <c r="AR100" i="1"/>
  <c r="AQ100" i="1"/>
  <c r="AP100" i="1"/>
  <c r="AO100" i="1"/>
  <c r="AN100" i="1"/>
  <c r="AM100" i="1"/>
  <c r="AJ100" i="1"/>
  <c r="AI100" i="1"/>
  <c r="AH100" i="1"/>
  <c r="AG100" i="1"/>
  <c r="AF100" i="1"/>
  <c r="AE100" i="1"/>
  <c r="AD100" i="1"/>
  <c r="AC100" i="1"/>
  <c r="BM99" i="1"/>
  <c r="BL99" i="1"/>
  <c r="BK99" i="1"/>
  <c r="BJ99" i="1"/>
  <c r="BI99" i="1"/>
  <c r="BH99" i="1"/>
  <c r="BG99" i="1"/>
  <c r="BD99" i="1"/>
  <c r="BC99" i="1"/>
  <c r="BB99" i="1"/>
  <c r="BA99" i="1"/>
  <c r="AZ99" i="1"/>
  <c r="AY99" i="1"/>
  <c r="AX99" i="1"/>
  <c r="AS99" i="1"/>
  <c r="AR99" i="1"/>
  <c r="AQ99" i="1"/>
  <c r="AP99" i="1"/>
  <c r="AO99" i="1"/>
  <c r="AN99" i="1"/>
  <c r="AM99" i="1"/>
  <c r="AJ99" i="1"/>
  <c r="AI99" i="1"/>
  <c r="AH99" i="1"/>
  <c r="AG99" i="1"/>
  <c r="AF99" i="1"/>
  <c r="AE99" i="1"/>
  <c r="AD99" i="1"/>
  <c r="AC99" i="1"/>
  <c r="BM98" i="1"/>
  <c r="BL98" i="1"/>
  <c r="BK98" i="1"/>
  <c r="BJ98" i="1"/>
  <c r="BI98" i="1"/>
  <c r="BH98" i="1"/>
  <c r="BG98" i="1"/>
  <c r="BD98" i="1"/>
  <c r="BC98" i="1"/>
  <c r="BB98" i="1"/>
  <c r="BA98" i="1"/>
  <c r="AZ98" i="1"/>
  <c r="AY98" i="1"/>
  <c r="AX98" i="1"/>
  <c r="AS98" i="1"/>
  <c r="AR98" i="1"/>
  <c r="AQ98" i="1"/>
  <c r="AP98" i="1"/>
  <c r="AO98" i="1"/>
  <c r="AN98" i="1"/>
  <c r="AM98" i="1"/>
  <c r="AJ98" i="1"/>
  <c r="AI98" i="1"/>
  <c r="AH98" i="1"/>
  <c r="AG98" i="1"/>
  <c r="AF98" i="1"/>
  <c r="AE98" i="1"/>
  <c r="AD98" i="1"/>
  <c r="AC98" i="1"/>
  <c r="BM97" i="1"/>
  <c r="BL97" i="1"/>
  <c r="BK97" i="1"/>
  <c r="BJ97" i="1"/>
  <c r="BI97" i="1"/>
  <c r="BH97" i="1"/>
  <c r="BG97" i="1"/>
  <c r="BD97" i="1"/>
  <c r="BC97" i="1"/>
  <c r="BB97" i="1"/>
  <c r="BA97" i="1"/>
  <c r="AZ97" i="1"/>
  <c r="AY97" i="1"/>
  <c r="AS97" i="1"/>
  <c r="AR97" i="1"/>
  <c r="AQ97" i="1"/>
  <c r="AP97" i="1"/>
  <c r="AO97" i="1"/>
  <c r="AN97" i="1"/>
  <c r="AM97" i="1"/>
  <c r="AJ97" i="1"/>
  <c r="AI97" i="1"/>
  <c r="AH97" i="1"/>
  <c r="AG97" i="1"/>
  <c r="AF97" i="1"/>
  <c r="AE97" i="1"/>
  <c r="AD97" i="1"/>
  <c r="AC97" i="1"/>
  <c r="BG108" i="2"/>
  <c r="BH108" i="2"/>
  <c r="BI108" i="2"/>
  <c r="BJ108" i="2"/>
  <c r="BK108" i="2"/>
  <c r="BL108" i="2"/>
  <c r="BM108" i="2"/>
  <c r="AY105" i="2"/>
  <c r="AZ105" i="2"/>
  <c r="BA105" i="2"/>
  <c r="BB105" i="2"/>
  <c r="BC105" i="2"/>
  <c r="BD105" i="2"/>
  <c r="BG105" i="2"/>
  <c r="BH105" i="2"/>
  <c r="BI105" i="2"/>
  <c r="BJ105" i="2"/>
  <c r="BK105" i="2"/>
  <c r="BL105" i="2"/>
  <c r="BM105" i="2"/>
  <c r="AY104" i="2"/>
  <c r="AZ104" i="2"/>
  <c r="BA104" i="2"/>
  <c r="BB104" i="2"/>
  <c r="BC104" i="2"/>
  <c r="BD104" i="2"/>
  <c r="BG104" i="2"/>
  <c r="BH104" i="2"/>
  <c r="BI104" i="2"/>
  <c r="BJ104" i="2"/>
  <c r="BK104" i="2"/>
  <c r="BL104" i="2"/>
  <c r="BM104" i="2"/>
  <c r="AY103" i="2"/>
  <c r="AZ103" i="2"/>
  <c r="BA103" i="2"/>
  <c r="BB103" i="2"/>
  <c r="BC103" i="2"/>
  <c r="BD103" i="2"/>
  <c r="BG103" i="2"/>
  <c r="BH103" i="2"/>
  <c r="BI103" i="2"/>
  <c r="BJ103" i="2"/>
  <c r="BK103" i="2"/>
  <c r="BL103" i="2"/>
  <c r="BM103" i="2"/>
  <c r="AY101" i="2"/>
  <c r="AZ101" i="2"/>
  <c r="BA101" i="2"/>
  <c r="BB101" i="2"/>
  <c r="BC101" i="2"/>
  <c r="BD101" i="2"/>
  <c r="BG101" i="2"/>
  <c r="BH101" i="2"/>
  <c r="BI101" i="2"/>
  <c r="BJ101" i="2"/>
  <c r="BK101" i="2"/>
  <c r="BL101" i="2"/>
  <c r="BM101" i="2"/>
  <c r="AY100" i="2"/>
  <c r="AZ100" i="2"/>
  <c r="BA100" i="2"/>
  <c r="BB100" i="2"/>
  <c r="BC100" i="2"/>
  <c r="BD100" i="2"/>
  <c r="BG100" i="2"/>
  <c r="BH100" i="2"/>
  <c r="BI100" i="2"/>
  <c r="BJ100" i="2"/>
  <c r="BK100" i="2"/>
  <c r="BL100" i="2"/>
  <c r="BM100" i="2"/>
  <c r="AY99" i="2"/>
  <c r="AZ99" i="2"/>
  <c r="BA99" i="2"/>
  <c r="BB99" i="2"/>
  <c r="BC99" i="2"/>
  <c r="BD99" i="2"/>
  <c r="BG99" i="2"/>
  <c r="BH99" i="2"/>
  <c r="BI99" i="2"/>
  <c r="BJ99" i="2"/>
  <c r="BK99" i="2"/>
  <c r="BL99" i="2"/>
  <c r="BM99" i="2"/>
  <c r="AY98" i="2"/>
  <c r="AZ98" i="2"/>
  <c r="BA98" i="2"/>
  <c r="BB98" i="2"/>
  <c r="BC98" i="2"/>
  <c r="BD98" i="2"/>
  <c r="BG98" i="2"/>
  <c r="BH98" i="2"/>
  <c r="BI98" i="2"/>
  <c r="BJ98" i="2"/>
  <c r="BK98" i="2"/>
  <c r="BL98" i="2"/>
  <c r="BM98" i="2"/>
  <c r="AY97" i="2"/>
  <c r="AZ97" i="2"/>
  <c r="BA97" i="2"/>
  <c r="BB97" i="2"/>
  <c r="BC97" i="2"/>
  <c r="BD97" i="2"/>
  <c r="BG97" i="2"/>
  <c r="BH97" i="2"/>
  <c r="BI97" i="2"/>
  <c r="BJ97" i="2"/>
  <c r="BK97" i="2"/>
  <c r="BL97" i="2"/>
  <c r="BM97" i="2"/>
  <c r="AX97" i="2"/>
  <c r="AX98" i="2"/>
  <c r="AX99" i="2"/>
  <c r="AX100" i="2"/>
  <c r="AX105" i="2"/>
  <c r="AX103" i="2"/>
  <c r="AX104" i="2"/>
  <c r="AX102" i="2"/>
  <c r="AX101" i="2"/>
  <c r="AC74" i="2"/>
  <c r="AJ97" i="2"/>
  <c r="AM97" i="2"/>
  <c r="AN97" i="2"/>
  <c r="AO97" i="2"/>
  <c r="AP97" i="2"/>
  <c r="AQ97" i="2"/>
  <c r="AR97" i="2"/>
  <c r="AS97" i="2"/>
  <c r="AJ98" i="2"/>
  <c r="AM98" i="2"/>
  <c r="AN98" i="2"/>
  <c r="AO98" i="2"/>
  <c r="AP98" i="2"/>
  <c r="AQ98" i="2"/>
  <c r="AR98" i="2"/>
  <c r="AS98" i="2"/>
  <c r="AJ99" i="2"/>
  <c r="AM99" i="2"/>
  <c r="AN99" i="2"/>
  <c r="AO99" i="2"/>
  <c r="AP99" i="2"/>
  <c r="AQ99" i="2"/>
  <c r="AR99" i="2"/>
  <c r="AS99" i="2"/>
  <c r="AJ100" i="2"/>
  <c r="AM100" i="2"/>
  <c r="AN100" i="2"/>
  <c r="AO100" i="2"/>
  <c r="AP100" i="2"/>
  <c r="AQ100" i="2"/>
  <c r="AR100" i="2"/>
  <c r="AS100" i="2"/>
  <c r="AJ101" i="2"/>
  <c r="AM101" i="2"/>
  <c r="AN101" i="2"/>
  <c r="AO101" i="2"/>
  <c r="AP101" i="2"/>
  <c r="AQ101" i="2"/>
  <c r="AR101" i="2"/>
  <c r="AS101" i="2"/>
  <c r="AJ103" i="2"/>
  <c r="AM103" i="2"/>
  <c r="AN103" i="2"/>
  <c r="AO103" i="2"/>
  <c r="AP103" i="2"/>
  <c r="AQ103" i="2"/>
  <c r="AR103" i="2"/>
  <c r="AS103" i="2"/>
  <c r="AJ108" i="2"/>
  <c r="AM108" i="2"/>
  <c r="AN108" i="2"/>
  <c r="AO108" i="2"/>
  <c r="AP108" i="2"/>
  <c r="AQ108" i="2"/>
  <c r="AR108" i="2"/>
  <c r="AS108" i="2"/>
  <c r="AJ104" i="2"/>
  <c r="AM104" i="2"/>
  <c r="AN104" i="2"/>
  <c r="AO104" i="2"/>
  <c r="AP104" i="2"/>
  <c r="AQ104" i="2"/>
  <c r="AR104" i="2"/>
  <c r="AS104" i="2"/>
  <c r="AJ105" i="2"/>
  <c r="AM105" i="2"/>
  <c r="AN105" i="2"/>
  <c r="AO105" i="2"/>
  <c r="AP105" i="2"/>
  <c r="AQ105" i="2"/>
  <c r="AR105" i="2"/>
  <c r="AS105" i="2"/>
  <c r="AD105" i="2"/>
  <c r="AE105" i="2"/>
  <c r="AF105" i="2"/>
  <c r="AG105" i="2"/>
  <c r="AH105" i="2"/>
  <c r="AI105" i="2"/>
  <c r="AD104" i="2"/>
  <c r="AE104" i="2"/>
  <c r="AF104" i="2"/>
  <c r="AG104" i="2"/>
  <c r="AH104" i="2"/>
  <c r="AI104" i="2"/>
  <c r="AD103" i="2"/>
  <c r="AE103" i="2"/>
  <c r="AF103" i="2"/>
  <c r="AG103" i="2"/>
  <c r="AH103" i="2"/>
  <c r="AI103" i="2"/>
  <c r="AD101" i="2"/>
  <c r="AE101" i="2"/>
  <c r="AF101" i="2"/>
  <c r="AG101" i="2"/>
  <c r="AH101" i="2"/>
  <c r="AI101" i="2"/>
  <c r="AD100" i="2"/>
  <c r="AE100" i="2"/>
  <c r="AF100" i="2"/>
  <c r="AG100" i="2"/>
  <c r="AH100" i="2"/>
  <c r="AI100" i="2"/>
  <c r="AD99" i="2"/>
  <c r="AE99" i="2"/>
  <c r="AF99" i="2"/>
  <c r="AG99" i="2"/>
  <c r="AH99" i="2"/>
  <c r="AI99" i="2"/>
  <c r="AD98" i="2"/>
  <c r="AE98" i="2"/>
  <c r="AF98" i="2"/>
  <c r="AG98" i="2"/>
  <c r="AH98" i="2"/>
  <c r="AI98" i="2"/>
  <c r="AD97" i="2"/>
  <c r="AE97" i="2"/>
  <c r="AF97" i="2"/>
  <c r="AG97" i="2"/>
  <c r="AH97" i="2"/>
  <c r="AI97" i="2"/>
  <c r="AC105" i="2"/>
  <c r="AC104" i="2"/>
  <c r="AC103" i="2"/>
  <c r="AC101" i="2"/>
  <c r="AC98" i="2"/>
  <c r="AC97" i="2"/>
  <c r="AX108" i="2" l="1"/>
  <c r="AX107" i="2"/>
  <c r="AX106" i="2"/>
  <c r="AI108" i="2"/>
  <c r="AO107" i="2"/>
  <c r="AO106" i="2"/>
  <c r="AO102" i="2"/>
  <c r="AC108" i="2"/>
  <c r="AC107" i="2"/>
  <c r="AC106" i="2"/>
  <c r="AC102" i="2"/>
  <c r="AD106" i="2"/>
  <c r="AE106" i="2"/>
  <c r="AF106" i="2"/>
  <c r="AG106" i="2"/>
  <c r="AH106" i="2"/>
  <c r="AI106" i="2"/>
  <c r="AJ106" i="2"/>
  <c r="AM106" i="2"/>
  <c r="AN106" i="2"/>
  <c r="AP106" i="2"/>
  <c r="AQ106" i="2"/>
  <c r="AR106" i="2"/>
  <c r="AS106" i="2"/>
  <c r="AD77" i="2"/>
  <c r="BD108" i="2"/>
  <c r="BC108" i="2"/>
  <c r="BB108" i="2"/>
  <c r="BA108" i="2"/>
  <c r="AZ108" i="2"/>
  <c r="AY108" i="2"/>
  <c r="AH108" i="2"/>
  <c r="AG108" i="2"/>
  <c r="AF108" i="2"/>
  <c r="AE108" i="2"/>
  <c r="AD108" i="2"/>
  <c r="BM107" i="2"/>
  <c r="BL107" i="2"/>
  <c r="BK107" i="2"/>
  <c r="BJ107" i="2"/>
  <c r="BI107" i="2"/>
  <c r="BH107" i="2"/>
  <c r="BG107" i="2"/>
  <c r="BD107" i="2"/>
  <c r="BC107" i="2"/>
  <c r="BB107" i="2"/>
  <c r="BA107" i="2"/>
  <c r="AZ107" i="2"/>
  <c r="AY107" i="2"/>
  <c r="AS107" i="2"/>
  <c r="AR107" i="2"/>
  <c r="AQ107" i="2"/>
  <c r="AP107" i="2"/>
  <c r="AN107" i="2"/>
  <c r="AM107" i="2"/>
  <c r="AJ107" i="2"/>
  <c r="AI107" i="2"/>
  <c r="AH107" i="2"/>
  <c r="AG107" i="2"/>
  <c r="AF107" i="2"/>
  <c r="AE107" i="2"/>
  <c r="AD107" i="2"/>
  <c r="BM106" i="2"/>
  <c r="BL106" i="2"/>
  <c r="BK106" i="2"/>
  <c r="BJ106" i="2"/>
  <c r="BI106" i="2"/>
  <c r="BH106" i="2"/>
  <c r="BG106" i="2"/>
  <c r="BD106" i="2"/>
  <c r="BC106" i="2"/>
  <c r="BB106" i="2"/>
  <c r="BA106" i="2"/>
  <c r="AZ106" i="2"/>
  <c r="AY106" i="2"/>
  <c r="BM102" i="2"/>
  <c r="BL102" i="2"/>
  <c r="BK102" i="2"/>
  <c r="BJ102" i="2"/>
  <c r="BI102" i="2"/>
  <c r="BH102" i="2"/>
  <c r="BG102" i="2"/>
  <c r="BD102" i="2"/>
  <c r="BC102" i="2"/>
  <c r="BB102" i="2"/>
  <c r="BA102" i="2"/>
  <c r="AZ102" i="2"/>
  <c r="AY102" i="2"/>
  <c r="AS102" i="2"/>
  <c r="AR102" i="2"/>
  <c r="AQ102" i="2"/>
  <c r="AP102" i="2"/>
  <c r="AN102" i="2"/>
  <c r="AM102" i="2"/>
  <c r="AJ102" i="2"/>
  <c r="AI102" i="2"/>
  <c r="AH102" i="2"/>
  <c r="AG102" i="2"/>
  <c r="AF102" i="2"/>
  <c r="AE102" i="2"/>
  <c r="AD102" i="2"/>
  <c r="AM84" i="1" l="1"/>
  <c r="AM82" i="1"/>
  <c r="AM81" i="1"/>
  <c r="AM80" i="1"/>
  <c r="AM79" i="1"/>
  <c r="AM78" i="1"/>
  <c r="AM77" i="1"/>
  <c r="AM76" i="1"/>
  <c r="AM75" i="1"/>
  <c r="AM74" i="1"/>
  <c r="AM73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BM84" i="1"/>
  <c r="BL84" i="1"/>
  <c r="BK84" i="1"/>
  <c r="BJ84" i="1"/>
  <c r="BI84" i="1"/>
  <c r="BH84" i="1"/>
  <c r="BG84" i="1"/>
  <c r="BD84" i="1"/>
  <c r="BC84" i="1"/>
  <c r="BB84" i="1"/>
  <c r="BA84" i="1"/>
  <c r="AZ84" i="1"/>
  <c r="AY84" i="1"/>
  <c r="AX84" i="1"/>
  <c r="AS84" i="1"/>
  <c r="AR84" i="1"/>
  <c r="AQ84" i="1"/>
  <c r="AP84" i="1"/>
  <c r="AO84" i="1"/>
  <c r="AN84" i="1"/>
  <c r="AJ84" i="1"/>
  <c r="AI84" i="1"/>
  <c r="AH84" i="1"/>
  <c r="AG84" i="1"/>
  <c r="AF84" i="1"/>
  <c r="AE84" i="1"/>
  <c r="AD84" i="1"/>
  <c r="BM83" i="1"/>
  <c r="BL83" i="1"/>
  <c r="BK83" i="1"/>
  <c r="BJ83" i="1"/>
  <c r="BI83" i="1"/>
  <c r="BH83" i="1"/>
  <c r="BG83" i="1"/>
  <c r="BD83" i="1"/>
  <c r="BC83" i="1"/>
  <c r="BB83" i="1"/>
  <c r="BA83" i="1"/>
  <c r="AZ83" i="1"/>
  <c r="AY83" i="1"/>
  <c r="AX83" i="1"/>
  <c r="AS83" i="1"/>
  <c r="AR83" i="1"/>
  <c r="AQ83" i="1"/>
  <c r="AO83" i="1"/>
  <c r="AN83" i="1"/>
  <c r="AJ83" i="1"/>
  <c r="AI83" i="1"/>
  <c r="AH83" i="1"/>
  <c r="AG83" i="1"/>
  <c r="AF83" i="1"/>
  <c r="AE83" i="1"/>
  <c r="AD83" i="1"/>
  <c r="BM82" i="1"/>
  <c r="BL82" i="1"/>
  <c r="BK82" i="1"/>
  <c r="BJ82" i="1"/>
  <c r="BI82" i="1"/>
  <c r="BH82" i="1"/>
  <c r="BG82" i="1"/>
  <c r="BD82" i="1"/>
  <c r="BC82" i="1"/>
  <c r="BB82" i="1"/>
  <c r="BA82" i="1"/>
  <c r="AZ82" i="1"/>
  <c r="AY82" i="1"/>
  <c r="AX82" i="1"/>
  <c r="AS82" i="1"/>
  <c r="AR82" i="1"/>
  <c r="AQ82" i="1"/>
  <c r="AP82" i="1"/>
  <c r="AO82" i="1"/>
  <c r="AN82" i="1"/>
  <c r="AJ82" i="1"/>
  <c r="AI82" i="1"/>
  <c r="AH82" i="1"/>
  <c r="AG82" i="1"/>
  <c r="AF82" i="1"/>
  <c r="AE82" i="1"/>
  <c r="AD82" i="1"/>
  <c r="BM81" i="1"/>
  <c r="BL81" i="1"/>
  <c r="BK81" i="1"/>
  <c r="BJ81" i="1"/>
  <c r="BI81" i="1"/>
  <c r="BH81" i="1"/>
  <c r="BG81" i="1"/>
  <c r="BD81" i="1"/>
  <c r="BC81" i="1"/>
  <c r="BB81" i="1"/>
  <c r="BA81" i="1"/>
  <c r="AZ81" i="1"/>
  <c r="AY81" i="1"/>
  <c r="AX81" i="1"/>
  <c r="AS81" i="1"/>
  <c r="AR81" i="1"/>
  <c r="AQ81" i="1"/>
  <c r="AP81" i="1"/>
  <c r="AO81" i="1"/>
  <c r="AN81" i="1"/>
  <c r="AJ81" i="1"/>
  <c r="AI81" i="1"/>
  <c r="AH81" i="1"/>
  <c r="AG81" i="1"/>
  <c r="AF81" i="1"/>
  <c r="AE81" i="1"/>
  <c r="AD81" i="1"/>
  <c r="BM80" i="1"/>
  <c r="BL80" i="1"/>
  <c r="BK80" i="1"/>
  <c r="BJ80" i="1"/>
  <c r="BI80" i="1"/>
  <c r="BH80" i="1"/>
  <c r="BG80" i="1"/>
  <c r="BD80" i="1"/>
  <c r="BC80" i="1"/>
  <c r="BB80" i="1"/>
  <c r="BA80" i="1"/>
  <c r="AZ80" i="1"/>
  <c r="AY80" i="1"/>
  <c r="AX80" i="1"/>
  <c r="AS80" i="1"/>
  <c r="AR80" i="1"/>
  <c r="AQ80" i="1"/>
  <c r="AP80" i="1"/>
  <c r="AO80" i="1"/>
  <c r="AN80" i="1"/>
  <c r="AJ80" i="1"/>
  <c r="AI80" i="1"/>
  <c r="AH80" i="1"/>
  <c r="AG80" i="1"/>
  <c r="AF80" i="1"/>
  <c r="AE80" i="1"/>
  <c r="AD80" i="1"/>
  <c r="BM79" i="1"/>
  <c r="BL79" i="1"/>
  <c r="BK79" i="1"/>
  <c r="BJ79" i="1"/>
  <c r="BI79" i="1"/>
  <c r="BH79" i="1"/>
  <c r="BG79" i="1"/>
  <c r="BD79" i="1"/>
  <c r="BC79" i="1"/>
  <c r="BB79" i="1"/>
  <c r="BA79" i="1"/>
  <c r="AZ79" i="1"/>
  <c r="AY79" i="1"/>
  <c r="AX79" i="1"/>
  <c r="AS79" i="1"/>
  <c r="AR79" i="1"/>
  <c r="AQ79" i="1"/>
  <c r="AP79" i="1"/>
  <c r="AO79" i="1"/>
  <c r="AN79" i="1"/>
  <c r="AJ79" i="1"/>
  <c r="AI79" i="1"/>
  <c r="AH79" i="1"/>
  <c r="AG79" i="1"/>
  <c r="AF79" i="1"/>
  <c r="AE79" i="1"/>
  <c r="AD79" i="1"/>
  <c r="BM78" i="1"/>
  <c r="BL78" i="1"/>
  <c r="BK78" i="1"/>
  <c r="BJ78" i="1"/>
  <c r="BI78" i="1"/>
  <c r="BH78" i="1"/>
  <c r="BG78" i="1"/>
  <c r="BD78" i="1"/>
  <c r="BC78" i="1"/>
  <c r="BB78" i="1"/>
  <c r="BA78" i="1"/>
  <c r="AZ78" i="1"/>
  <c r="AY78" i="1"/>
  <c r="AX78" i="1"/>
  <c r="AS78" i="1"/>
  <c r="AR78" i="1"/>
  <c r="AQ78" i="1"/>
  <c r="AP78" i="1"/>
  <c r="AO78" i="1"/>
  <c r="AN78" i="1"/>
  <c r="AJ78" i="1"/>
  <c r="AI78" i="1"/>
  <c r="AH78" i="1"/>
  <c r="AG78" i="1"/>
  <c r="AF78" i="1"/>
  <c r="AE78" i="1"/>
  <c r="AD78" i="1"/>
  <c r="BM77" i="1"/>
  <c r="BL77" i="1"/>
  <c r="BK77" i="1"/>
  <c r="BJ77" i="1"/>
  <c r="BI77" i="1"/>
  <c r="BH77" i="1"/>
  <c r="BG77" i="1"/>
  <c r="BD77" i="1"/>
  <c r="BC77" i="1"/>
  <c r="BB77" i="1"/>
  <c r="BA77" i="1"/>
  <c r="AZ77" i="1"/>
  <c r="AY77" i="1"/>
  <c r="AX77" i="1"/>
  <c r="AS77" i="1"/>
  <c r="AR77" i="1"/>
  <c r="AQ77" i="1"/>
  <c r="AO77" i="1"/>
  <c r="AN77" i="1"/>
  <c r="AJ77" i="1"/>
  <c r="AI77" i="1"/>
  <c r="AH77" i="1"/>
  <c r="AG77" i="1"/>
  <c r="AF77" i="1"/>
  <c r="AE77" i="1"/>
  <c r="AD77" i="1"/>
  <c r="BM76" i="1"/>
  <c r="BL76" i="1"/>
  <c r="BK76" i="1"/>
  <c r="BJ76" i="1"/>
  <c r="BI76" i="1"/>
  <c r="BH76" i="1"/>
  <c r="BG76" i="1"/>
  <c r="BD76" i="1"/>
  <c r="BC76" i="1"/>
  <c r="BB76" i="1"/>
  <c r="BA76" i="1"/>
  <c r="AZ76" i="1"/>
  <c r="AY76" i="1"/>
  <c r="AX76" i="1"/>
  <c r="AS76" i="1"/>
  <c r="AR76" i="1"/>
  <c r="AQ76" i="1"/>
  <c r="AP76" i="1"/>
  <c r="AO76" i="1"/>
  <c r="AN76" i="1"/>
  <c r="AJ76" i="1"/>
  <c r="AI76" i="1"/>
  <c r="AH76" i="1"/>
  <c r="AG76" i="1"/>
  <c r="AF76" i="1"/>
  <c r="AE76" i="1"/>
  <c r="AD76" i="1"/>
  <c r="BM75" i="1"/>
  <c r="BL75" i="1"/>
  <c r="BK75" i="1"/>
  <c r="BJ75" i="1"/>
  <c r="BI75" i="1"/>
  <c r="BH75" i="1"/>
  <c r="BG75" i="1"/>
  <c r="BD75" i="1"/>
  <c r="BC75" i="1"/>
  <c r="BB75" i="1"/>
  <c r="BA75" i="1"/>
  <c r="AZ75" i="1"/>
  <c r="AY75" i="1"/>
  <c r="AX75" i="1"/>
  <c r="AS75" i="1"/>
  <c r="AR75" i="1"/>
  <c r="AQ75" i="1"/>
  <c r="AP75" i="1"/>
  <c r="AO75" i="1"/>
  <c r="AN75" i="1"/>
  <c r="AJ75" i="1"/>
  <c r="AI75" i="1"/>
  <c r="AH75" i="1"/>
  <c r="AG75" i="1"/>
  <c r="AF75" i="1"/>
  <c r="AE75" i="1"/>
  <c r="AD75" i="1"/>
  <c r="BM74" i="1"/>
  <c r="BL74" i="1"/>
  <c r="BK74" i="1"/>
  <c r="BJ74" i="1"/>
  <c r="BI74" i="1"/>
  <c r="BH74" i="1"/>
  <c r="BG74" i="1"/>
  <c r="AS74" i="1"/>
  <c r="AR74" i="1"/>
  <c r="AQ74" i="1"/>
  <c r="AP74" i="1"/>
  <c r="AO74" i="1"/>
  <c r="AN74" i="1"/>
  <c r="AJ74" i="1"/>
  <c r="AI74" i="1"/>
  <c r="AH74" i="1"/>
  <c r="AG74" i="1"/>
  <c r="AF74" i="1"/>
  <c r="AE74" i="1"/>
  <c r="AD74" i="1"/>
  <c r="BM73" i="1"/>
  <c r="BL73" i="1"/>
  <c r="BK73" i="1"/>
  <c r="BJ73" i="1"/>
  <c r="BI73" i="1"/>
  <c r="BH73" i="1"/>
  <c r="BG73" i="1"/>
  <c r="BD73" i="1"/>
  <c r="BC73" i="1"/>
  <c r="BB73" i="1"/>
  <c r="BA73" i="1"/>
  <c r="AZ73" i="1"/>
  <c r="AY73" i="1"/>
  <c r="AX73" i="1"/>
  <c r="AS73" i="1"/>
  <c r="AR73" i="1"/>
  <c r="AQ73" i="1"/>
  <c r="AP73" i="1"/>
  <c r="AO73" i="1"/>
  <c r="AN73" i="1"/>
  <c r="AJ73" i="1"/>
  <c r="AI73" i="1"/>
  <c r="AH73" i="1"/>
  <c r="AG73" i="1"/>
  <c r="AF73" i="1"/>
  <c r="AE73" i="1"/>
  <c r="AD73" i="1"/>
  <c r="BG84" i="2"/>
  <c r="BG83" i="2"/>
  <c r="BG82" i="2"/>
  <c r="BG81" i="2"/>
  <c r="BG80" i="2"/>
  <c r="BG79" i="2"/>
  <c r="BG78" i="2"/>
  <c r="BG77" i="2"/>
  <c r="BG76" i="2"/>
  <c r="BG75" i="2"/>
  <c r="BG74" i="2"/>
  <c r="BG73" i="2"/>
  <c r="AX84" i="2"/>
  <c r="AX83" i="2"/>
  <c r="AX82" i="2"/>
  <c r="AX81" i="2"/>
  <c r="AX80" i="2"/>
  <c r="AX79" i="2"/>
  <c r="AX78" i="2"/>
  <c r="AX77" i="2"/>
  <c r="AX76" i="2"/>
  <c r="AX75" i="2"/>
  <c r="AX73" i="2"/>
  <c r="AY84" i="2"/>
  <c r="AZ84" i="2"/>
  <c r="BA84" i="2"/>
  <c r="BB84" i="2"/>
  <c r="BC84" i="2"/>
  <c r="BD84" i="2"/>
  <c r="BH84" i="2"/>
  <c r="BI84" i="2"/>
  <c r="BJ84" i="2"/>
  <c r="BK84" i="2"/>
  <c r="BL84" i="2"/>
  <c r="BM84" i="2"/>
  <c r="AY83" i="2"/>
  <c r="AZ83" i="2"/>
  <c r="BA83" i="2"/>
  <c r="BB83" i="2"/>
  <c r="BC83" i="2"/>
  <c r="BD83" i="2"/>
  <c r="BH83" i="2"/>
  <c r="BI83" i="2"/>
  <c r="BJ83" i="2"/>
  <c r="BK83" i="2"/>
  <c r="BL83" i="2"/>
  <c r="BM83" i="2"/>
  <c r="AY82" i="2"/>
  <c r="AZ82" i="2"/>
  <c r="BA82" i="2"/>
  <c r="BB82" i="2"/>
  <c r="BC82" i="2"/>
  <c r="BD82" i="2"/>
  <c r="BH82" i="2"/>
  <c r="BI82" i="2"/>
  <c r="BJ82" i="2"/>
  <c r="BK82" i="2"/>
  <c r="BL82" i="2"/>
  <c r="BM82" i="2"/>
  <c r="AY81" i="2"/>
  <c r="AZ81" i="2"/>
  <c r="BA81" i="2"/>
  <c r="BB81" i="2"/>
  <c r="BC81" i="2"/>
  <c r="BD81" i="2"/>
  <c r="BH81" i="2"/>
  <c r="BI81" i="2"/>
  <c r="BJ81" i="2"/>
  <c r="BK81" i="2"/>
  <c r="BL81" i="2"/>
  <c r="BM81" i="2"/>
  <c r="AY80" i="2"/>
  <c r="AZ80" i="2"/>
  <c r="BA80" i="2"/>
  <c r="BB80" i="2"/>
  <c r="BC80" i="2"/>
  <c r="BD80" i="2"/>
  <c r="BH80" i="2"/>
  <c r="BI80" i="2"/>
  <c r="BJ80" i="2"/>
  <c r="BK80" i="2"/>
  <c r="BL80" i="2"/>
  <c r="BM80" i="2"/>
  <c r="AY79" i="2"/>
  <c r="AZ79" i="2"/>
  <c r="BA79" i="2"/>
  <c r="BB79" i="2"/>
  <c r="BC79" i="2"/>
  <c r="BD79" i="2"/>
  <c r="BH79" i="2"/>
  <c r="BI79" i="2"/>
  <c r="BJ79" i="2"/>
  <c r="BK79" i="2"/>
  <c r="BL79" i="2"/>
  <c r="BM79" i="2"/>
  <c r="AY78" i="2"/>
  <c r="AZ78" i="2"/>
  <c r="BA78" i="2"/>
  <c r="BB78" i="2"/>
  <c r="BC78" i="2"/>
  <c r="BD78" i="2"/>
  <c r="BH78" i="2"/>
  <c r="BI78" i="2"/>
  <c r="BJ78" i="2"/>
  <c r="BK78" i="2"/>
  <c r="BL78" i="2"/>
  <c r="BM78" i="2"/>
  <c r="AY77" i="2"/>
  <c r="AZ77" i="2"/>
  <c r="BA77" i="2"/>
  <c r="BB77" i="2"/>
  <c r="BC77" i="2"/>
  <c r="BD77" i="2"/>
  <c r="BH77" i="2"/>
  <c r="BI77" i="2"/>
  <c r="BJ77" i="2"/>
  <c r="BK77" i="2"/>
  <c r="BL77" i="2"/>
  <c r="BM77" i="2"/>
  <c r="AY76" i="2"/>
  <c r="AZ76" i="2"/>
  <c r="BA76" i="2"/>
  <c r="BB76" i="2"/>
  <c r="BC76" i="2"/>
  <c r="BD76" i="2"/>
  <c r="BH76" i="2"/>
  <c r="BI76" i="2"/>
  <c r="BJ76" i="2"/>
  <c r="BK76" i="2"/>
  <c r="BL76" i="2"/>
  <c r="BM76" i="2"/>
  <c r="AY75" i="2"/>
  <c r="AZ75" i="2"/>
  <c r="BA75" i="2"/>
  <c r="BB75" i="2"/>
  <c r="BC75" i="2"/>
  <c r="BD75" i="2"/>
  <c r="BH75" i="2"/>
  <c r="BI75" i="2"/>
  <c r="BJ75" i="2"/>
  <c r="BK75" i="2"/>
  <c r="BL75" i="2"/>
  <c r="BM75" i="2"/>
  <c r="BH74" i="2"/>
  <c r="BI74" i="2"/>
  <c r="BJ74" i="2"/>
  <c r="BK74" i="2"/>
  <c r="BL74" i="2"/>
  <c r="BM74" i="2"/>
  <c r="BD73" i="2"/>
  <c r="AY73" i="2"/>
  <c r="AZ73" i="2"/>
  <c r="BA73" i="2"/>
  <c r="BB73" i="2"/>
  <c r="BC73" i="2"/>
  <c r="BH73" i="2"/>
  <c r="BI73" i="2"/>
  <c r="BJ73" i="2"/>
  <c r="BK73" i="2"/>
  <c r="BL73" i="2"/>
  <c r="BM73" i="2"/>
  <c r="AX51" i="2"/>
  <c r="AM84" i="2"/>
  <c r="AM83" i="2"/>
  <c r="AM82" i="2"/>
  <c r="AM81" i="2"/>
  <c r="AM80" i="2"/>
  <c r="AM79" i="2"/>
  <c r="AM78" i="2"/>
  <c r="AM77" i="2"/>
  <c r="AM76" i="2"/>
  <c r="AM74" i="2"/>
  <c r="AM73" i="2"/>
  <c r="AC84" i="2"/>
  <c r="AC83" i="2"/>
  <c r="AC82" i="2"/>
  <c r="AC81" i="2"/>
  <c r="AC80" i="2"/>
  <c r="AC79" i="2"/>
  <c r="AC78" i="2"/>
  <c r="AC76" i="2"/>
  <c r="AC75" i="2"/>
  <c r="AC73" i="2"/>
  <c r="AN83" i="2"/>
  <c r="AO83" i="2"/>
  <c r="AP83" i="2"/>
  <c r="AQ83" i="2"/>
  <c r="AR83" i="2"/>
  <c r="AS83" i="2"/>
  <c r="AN81" i="2"/>
  <c r="AO81" i="2"/>
  <c r="AP81" i="2"/>
  <c r="AQ81" i="2"/>
  <c r="AR81" i="2"/>
  <c r="AS81" i="2"/>
  <c r="AN80" i="2"/>
  <c r="AO80" i="2"/>
  <c r="AP80" i="2"/>
  <c r="AQ80" i="2"/>
  <c r="AR80" i="2"/>
  <c r="AS80" i="2"/>
  <c r="AN79" i="2"/>
  <c r="AO79" i="2"/>
  <c r="AP79" i="2"/>
  <c r="AQ79" i="2"/>
  <c r="AR79" i="2"/>
  <c r="AS79" i="2"/>
  <c r="AN78" i="2"/>
  <c r="AO78" i="2"/>
  <c r="AP78" i="2"/>
  <c r="AQ78" i="2"/>
  <c r="AR78" i="2"/>
  <c r="AS78" i="2"/>
  <c r="AN77" i="2"/>
  <c r="AO77" i="2"/>
  <c r="AP77" i="2"/>
  <c r="AQ77" i="2"/>
  <c r="AR77" i="2"/>
  <c r="AS77" i="2"/>
  <c r="AN76" i="2"/>
  <c r="AO76" i="2"/>
  <c r="AP76" i="2"/>
  <c r="AQ76" i="2"/>
  <c r="AR76" i="2"/>
  <c r="AS76" i="2"/>
  <c r="AN75" i="2"/>
  <c r="AO75" i="2"/>
  <c r="AP75" i="2"/>
  <c r="AQ75" i="2"/>
  <c r="AR75" i="2"/>
  <c r="AS75" i="2"/>
  <c r="AN74" i="2"/>
  <c r="AO74" i="2"/>
  <c r="AP74" i="2"/>
  <c r="AQ74" i="2"/>
  <c r="AR74" i="2"/>
  <c r="AS74" i="2"/>
  <c r="AN73" i="2"/>
  <c r="AO73" i="2"/>
  <c r="AP73" i="2"/>
  <c r="AQ73" i="2"/>
  <c r="AR73" i="2"/>
  <c r="AS73" i="2"/>
  <c r="AD83" i="2"/>
  <c r="AE83" i="2"/>
  <c r="AF83" i="2"/>
  <c r="AG83" i="2"/>
  <c r="AH83" i="2"/>
  <c r="AI83" i="2"/>
  <c r="AJ83" i="2"/>
  <c r="AD81" i="2"/>
  <c r="AE81" i="2"/>
  <c r="AF81" i="2"/>
  <c r="AG81" i="2"/>
  <c r="AH81" i="2"/>
  <c r="AI81" i="2"/>
  <c r="AJ81" i="2"/>
  <c r="AD80" i="2"/>
  <c r="AE80" i="2"/>
  <c r="AF80" i="2"/>
  <c r="AG80" i="2"/>
  <c r="AH80" i="2"/>
  <c r="AI80" i="2"/>
  <c r="AJ80" i="2"/>
  <c r="AD79" i="2"/>
  <c r="AE79" i="2"/>
  <c r="AF79" i="2"/>
  <c r="AG79" i="2"/>
  <c r="AH79" i="2"/>
  <c r="AI79" i="2"/>
  <c r="AJ79" i="2"/>
  <c r="AD75" i="2"/>
  <c r="AE75" i="2"/>
  <c r="AF75" i="2"/>
  <c r="AG75" i="2"/>
  <c r="AH75" i="2"/>
  <c r="AI75" i="2"/>
  <c r="AJ75" i="2"/>
  <c r="AD74" i="2"/>
  <c r="AE74" i="2"/>
  <c r="AF74" i="2"/>
  <c r="AG74" i="2"/>
  <c r="AH74" i="2"/>
  <c r="AI74" i="2"/>
  <c r="AJ74" i="2"/>
  <c r="AD73" i="2"/>
  <c r="AE73" i="2"/>
  <c r="AF73" i="2"/>
  <c r="AG73" i="2"/>
  <c r="AH73" i="2"/>
  <c r="AI73" i="2"/>
  <c r="AJ73" i="2"/>
  <c r="AS84" i="2" l="1"/>
  <c r="AR84" i="2"/>
  <c r="AQ84" i="2"/>
  <c r="AP84" i="2"/>
  <c r="AO84" i="2"/>
  <c r="AN84" i="2"/>
  <c r="AJ84" i="2"/>
  <c r="AI84" i="2"/>
  <c r="AH84" i="2"/>
  <c r="AG84" i="2"/>
  <c r="AF84" i="2"/>
  <c r="AE84" i="2"/>
  <c r="AD84" i="2"/>
  <c r="AS82" i="2"/>
  <c r="AR82" i="2"/>
  <c r="AQ82" i="2"/>
  <c r="AP82" i="2"/>
  <c r="AO82" i="2"/>
  <c r="AN82" i="2"/>
  <c r="AJ82" i="2"/>
  <c r="AI82" i="2"/>
  <c r="AH82" i="2"/>
  <c r="AG82" i="2"/>
  <c r="AF82" i="2"/>
  <c r="AE82" i="2"/>
  <c r="AD82" i="2"/>
  <c r="AJ78" i="2"/>
  <c r="AI78" i="2"/>
  <c r="AH78" i="2"/>
  <c r="AG78" i="2"/>
  <c r="AF78" i="2"/>
  <c r="AE78" i="2"/>
  <c r="AD78" i="2"/>
  <c r="AJ77" i="2"/>
  <c r="AI77" i="2"/>
  <c r="AH77" i="2"/>
  <c r="AG77" i="2"/>
  <c r="AE77" i="2"/>
  <c r="AJ76" i="2"/>
  <c r="AI76" i="2"/>
  <c r="AH76" i="2"/>
  <c r="AG76" i="2"/>
  <c r="AF76" i="2"/>
  <c r="AE76" i="2"/>
  <c r="AD76" i="2"/>
  <c r="AC7" i="1"/>
  <c r="AD7" i="1"/>
  <c r="AE7" i="1"/>
  <c r="AF7" i="1"/>
  <c r="AG7" i="1"/>
  <c r="AH7" i="1"/>
  <c r="AI7" i="1"/>
  <c r="AC8" i="1"/>
  <c r="AD8" i="1"/>
  <c r="AE8" i="1"/>
  <c r="AF8" i="1"/>
  <c r="AG8" i="1"/>
  <c r="AH8" i="1"/>
  <c r="AI8" i="1"/>
  <c r="AC9" i="1"/>
  <c r="AD9" i="1"/>
  <c r="AE9" i="1"/>
  <c r="AF9" i="1"/>
  <c r="AG9" i="1"/>
  <c r="AH9" i="1"/>
  <c r="AI9" i="1"/>
  <c r="AC10" i="1"/>
  <c r="AD10" i="1"/>
  <c r="AE10" i="1"/>
  <c r="AF10" i="1"/>
  <c r="AG10" i="1"/>
  <c r="AH10" i="1"/>
  <c r="AI10" i="1"/>
  <c r="AC11" i="1"/>
  <c r="AD11" i="1"/>
  <c r="AE11" i="1"/>
  <c r="AG11" i="1"/>
  <c r="AH11" i="1"/>
  <c r="AI11" i="1"/>
  <c r="AC12" i="1"/>
  <c r="AD12" i="1"/>
  <c r="AE12" i="1"/>
  <c r="AF12" i="1"/>
  <c r="AG12" i="1"/>
  <c r="AH12" i="1"/>
  <c r="AI12" i="1"/>
  <c r="AC15" i="1"/>
  <c r="AD15" i="1"/>
  <c r="AE15" i="1"/>
  <c r="AF15" i="1"/>
  <c r="AG15" i="1"/>
  <c r="AH15" i="1"/>
  <c r="AI15" i="1"/>
  <c r="AC16" i="1"/>
  <c r="AD16" i="1"/>
  <c r="AE16" i="1"/>
  <c r="AF16" i="1"/>
  <c r="AG16" i="1"/>
  <c r="AH16" i="1"/>
  <c r="AI16" i="1"/>
  <c r="AC17" i="1"/>
  <c r="AD17" i="1"/>
  <c r="AE17" i="1"/>
  <c r="AF17" i="1"/>
  <c r="AG17" i="1"/>
  <c r="AH17" i="1"/>
  <c r="AI17" i="1"/>
  <c r="AC18" i="1"/>
  <c r="AD18" i="1"/>
  <c r="AE18" i="1"/>
  <c r="AF18" i="1"/>
  <c r="AG18" i="1"/>
  <c r="AH18" i="1"/>
  <c r="AI18" i="1"/>
  <c r="AX52" i="2" l="1"/>
  <c r="BM62" i="2"/>
  <c r="BL62" i="2"/>
  <c r="BK62" i="2"/>
  <c r="BJ62" i="2"/>
  <c r="BI62" i="2"/>
  <c r="BH62" i="2"/>
  <c r="BG62" i="2"/>
  <c r="BD62" i="2"/>
  <c r="BC62" i="2"/>
  <c r="BB62" i="2"/>
  <c r="BA62" i="2"/>
  <c r="AZ62" i="2"/>
  <c r="AY62" i="2"/>
  <c r="AX62" i="2"/>
  <c r="BM61" i="2"/>
  <c r="BL61" i="2"/>
  <c r="BK61" i="2"/>
  <c r="BJ61" i="2"/>
  <c r="BI61" i="2"/>
  <c r="BH61" i="2"/>
  <c r="BG61" i="2"/>
  <c r="BD61" i="2"/>
  <c r="BC61" i="2"/>
  <c r="BB61" i="2"/>
  <c r="BA61" i="2"/>
  <c r="AZ61" i="2"/>
  <c r="AY61" i="2"/>
  <c r="AX61" i="2"/>
  <c r="BM60" i="2"/>
  <c r="BL60" i="2"/>
  <c r="BK60" i="2"/>
  <c r="BJ60" i="2"/>
  <c r="BI60" i="2"/>
  <c r="BH60" i="2"/>
  <c r="BG60" i="2"/>
  <c r="BD60" i="2"/>
  <c r="BC60" i="2"/>
  <c r="BB60" i="2"/>
  <c r="BA60" i="2"/>
  <c r="AZ60" i="2"/>
  <c r="AY60" i="2"/>
  <c r="AX60" i="2"/>
  <c r="BM59" i="2"/>
  <c r="BL59" i="2"/>
  <c r="BK59" i="2"/>
  <c r="BJ59" i="2"/>
  <c r="BI59" i="2"/>
  <c r="BH59" i="2"/>
  <c r="BG59" i="2"/>
  <c r="BD59" i="2"/>
  <c r="BC59" i="2"/>
  <c r="BB59" i="2"/>
  <c r="BA59" i="2"/>
  <c r="AZ59" i="2"/>
  <c r="AY59" i="2"/>
  <c r="AX59" i="2"/>
  <c r="BM58" i="2"/>
  <c r="BL58" i="2"/>
  <c r="BK58" i="2"/>
  <c r="BJ58" i="2"/>
  <c r="BI58" i="2"/>
  <c r="BH58" i="2"/>
  <c r="BG58" i="2"/>
  <c r="BD58" i="2"/>
  <c r="BC58" i="2"/>
  <c r="BB58" i="2"/>
  <c r="BA58" i="2"/>
  <c r="AZ58" i="2"/>
  <c r="AY58" i="2"/>
  <c r="AX58" i="2"/>
  <c r="BM57" i="2"/>
  <c r="BL57" i="2"/>
  <c r="BK57" i="2"/>
  <c r="BJ57" i="2"/>
  <c r="BI57" i="2"/>
  <c r="BH57" i="2"/>
  <c r="BG57" i="2"/>
  <c r="BD57" i="2"/>
  <c r="BC57" i="2"/>
  <c r="BB57" i="2"/>
  <c r="BA57" i="2"/>
  <c r="AZ57" i="2"/>
  <c r="AY57" i="2"/>
  <c r="AX57" i="2"/>
  <c r="BM56" i="2"/>
  <c r="BL56" i="2"/>
  <c r="BK56" i="2"/>
  <c r="BJ56" i="2"/>
  <c r="BI56" i="2"/>
  <c r="BH56" i="2"/>
  <c r="BG56" i="2"/>
  <c r="BD56" i="2"/>
  <c r="BC56" i="2"/>
  <c r="BB56" i="2"/>
  <c r="BA56" i="2"/>
  <c r="AZ56" i="2"/>
  <c r="AY56" i="2"/>
  <c r="AX56" i="2"/>
  <c r="BM55" i="2"/>
  <c r="BL55" i="2"/>
  <c r="BK55" i="2"/>
  <c r="BJ55" i="2"/>
  <c r="BI55" i="2"/>
  <c r="BH55" i="2"/>
  <c r="BG55" i="2"/>
  <c r="BD55" i="2"/>
  <c r="BC55" i="2"/>
  <c r="BB55" i="2"/>
  <c r="BA55" i="2"/>
  <c r="AZ55" i="2"/>
  <c r="AY55" i="2"/>
  <c r="AX55" i="2"/>
  <c r="BM54" i="2"/>
  <c r="BL54" i="2"/>
  <c r="BK54" i="2"/>
  <c r="BJ54" i="2"/>
  <c r="BI54" i="2"/>
  <c r="BH54" i="2"/>
  <c r="BG54" i="2"/>
  <c r="BD54" i="2"/>
  <c r="BC54" i="2"/>
  <c r="BB54" i="2"/>
  <c r="BA54" i="2"/>
  <c r="AZ54" i="2"/>
  <c r="AY54" i="2"/>
  <c r="AX54" i="2"/>
  <c r="BM52" i="2"/>
  <c r="BL52" i="2"/>
  <c r="BK52" i="2"/>
  <c r="BJ52" i="2"/>
  <c r="BI52" i="2"/>
  <c r="BH52" i="2"/>
  <c r="BG52" i="2"/>
  <c r="BD52" i="2"/>
  <c r="BC52" i="2"/>
  <c r="BB52" i="2"/>
  <c r="BA52" i="2"/>
  <c r="AZ52" i="2"/>
  <c r="AY52" i="2"/>
  <c r="BD51" i="2"/>
  <c r="BC51" i="2"/>
  <c r="BB51" i="2"/>
  <c r="BA51" i="2"/>
  <c r="AZ51" i="2"/>
  <c r="AY51" i="2"/>
  <c r="AY62" i="1"/>
  <c r="AZ62" i="1"/>
  <c r="BA62" i="1"/>
  <c r="BB62" i="1"/>
  <c r="BC62" i="1"/>
  <c r="BD62" i="1"/>
  <c r="BG62" i="1"/>
  <c r="BH62" i="1"/>
  <c r="BI62" i="1"/>
  <c r="BJ62" i="1"/>
  <c r="BK62" i="1"/>
  <c r="BL62" i="1"/>
  <c r="BM62" i="1"/>
  <c r="AY61" i="1"/>
  <c r="AZ61" i="1"/>
  <c r="BA61" i="1"/>
  <c r="BB61" i="1"/>
  <c r="BC61" i="1"/>
  <c r="BD61" i="1"/>
  <c r="BG61" i="1"/>
  <c r="BH61" i="1"/>
  <c r="BI61" i="1"/>
  <c r="BJ61" i="1"/>
  <c r="BK61" i="1"/>
  <c r="BL61" i="1"/>
  <c r="BM61" i="1"/>
  <c r="AY60" i="1"/>
  <c r="AZ60" i="1"/>
  <c r="BA60" i="1"/>
  <c r="BB60" i="1"/>
  <c r="BC60" i="1"/>
  <c r="BD60" i="1"/>
  <c r="BG60" i="1"/>
  <c r="BH60" i="1"/>
  <c r="BI60" i="1"/>
  <c r="BJ60" i="1"/>
  <c r="BK60" i="1"/>
  <c r="BL60" i="1"/>
  <c r="BM60" i="1"/>
  <c r="AY59" i="1"/>
  <c r="AZ59" i="1"/>
  <c r="BA59" i="1"/>
  <c r="BB59" i="1"/>
  <c r="BC59" i="1"/>
  <c r="BD59" i="1"/>
  <c r="BG59" i="1"/>
  <c r="BH59" i="1"/>
  <c r="BI59" i="1"/>
  <c r="BJ59" i="1"/>
  <c r="BK59" i="1"/>
  <c r="BL59" i="1"/>
  <c r="BM59" i="1"/>
  <c r="AY58" i="1"/>
  <c r="AZ58" i="1"/>
  <c r="BA58" i="1"/>
  <c r="BB58" i="1"/>
  <c r="BC58" i="1"/>
  <c r="BD58" i="1"/>
  <c r="BG58" i="1"/>
  <c r="BH58" i="1"/>
  <c r="BI58" i="1"/>
  <c r="BJ58" i="1"/>
  <c r="BK58" i="1"/>
  <c r="BL58" i="1"/>
  <c r="BM58" i="1"/>
  <c r="AY57" i="1"/>
  <c r="AZ57" i="1"/>
  <c r="BA57" i="1"/>
  <c r="BB57" i="1"/>
  <c r="BC57" i="1"/>
  <c r="BD57" i="1"/>
  <c r="BG57" i="1"/>
  <c r="BH57" i="1"/>
  <c r="BI57" i="1"/>
  <c r="BJ57" i="1"/>
  <c r="BK57" i="1"/>
  <c r="BL57" i="1"/>
  <c r="BM57" i="1"/>
  <c r="AY56" i="1"/>
  <c r="AZ56" i="1"/>
  <c r="BA56" i="1"/>
  <c r="BB56" i="1"/>
  <c r="BC56" i="1"/>
  <c r="BD56" i="1"/>
  <c r="BG56" i="1"/>
  <c r="BH56" i="1"/>
  <c r="BI56" i="1"/>
  <c r="BJ56" i="1"/>
  <c r="BK56" i="1"/>
  <c r="BL56" i="1"/>
  <c r="BM56" i="1"/>
  <c r="AY55" i="1"/>
  <c r="AZ55" i="1"/>
  <c r="BA55" i="1"/>
  <c r="BB55" i="1"/>
  <c r="BC55" i="1"/>
  <c r="BD55" i="1"/>
  <c r="BG55" i="1"/>
  <c r="BH55" i="1"/>
  <c r="BI55" i="1"/>
  <c r="BJ55" i="1"/>
  <c r="BK55" i="1"/>
  <c r="BL55" i="1"/>
  <c r="BM55" i="1"/>
  <c r="AY54" i="1"/>
  <c r="AZ54" i="1"/>
  <c r="BA54" i="1"/>
  <c r="BB54" i="1"/>
  <c r="BC54" i="1"/>
  <c r="BD54" i="1"/>
  <c r="BG54" i="1"/>
  <c r="BH54" i="1"/>
  <c r="BI54" i="1"/>
  <c r="BJ54" i="1"/>
  <c r="BK54" i="1"/>
  <c r="BL54" i="1"/>
  <c r="BM54" i="1"/>
  <c r="AY52" i="1"/>
  <c r="AZ52" i="1"/>
  <c r="BA52" i="1"/>
  <c r="BB52" i="1"/>
  <c r="BC52" i="1"/>
  <c r="BD52" i="1"/>
  <c r="BG52" i="1"/>
  <c r="BH52" i="1"/>
  <c r="BI52" i="1"/>
  <c r="BJ52" i="1"/>
  <c r="BK52" i="1"/>
  <c r="BL52" i="1"/>
  <c r="BM52" i="1"/>
  <c r="AY51" i="1"/>
  <c r="AZ51" i="1"/>
  <c r="BA51" i="1"/>
  <c r="BB51" i="1"/>
  <c r="BC51" i="1"/>
  <c r="BD51" i="1"/>
  <c r="AX62" i="1"/>
  <c r="AX61" i="1"/>
  <c r="AX60" i="1"/>
  <c r="AX59" i="1"/>
  <c r="AX58" i="1"/>
  <c r="AX57" i="1"/>
  <c r="AX56" i="1"/>
  <c r="AX55" i="1"/>
  <c r="AX54" i="1"/>
  <c r="AX52" i="1"/>
  <c r="AX51" i="1"/>
  <c r="AX40" i="2"/>
  <c r="AX38" i="2"/>
  <c r="AX37" i="2"/>
  <c r="AX36" i="2"/>
  <c r="AX35" i="2"/>
  <c r="AX34" i="2"/>
  <c r="AX33" i="2"/>
  <c r="AX31" i="2"/>
  <c r="BM40" i="2"/>
  <c r="BL40" i="2"/>
  <c r="BK40" i="2"/>
  <c r="BJ40" i="2"/>
  <c r="BI40" i="2"/>
  <c r="BH40" i="2"/>
  <c r="BG40" i="2"/>
  <c r="BD40" i="2"/>
  <c r="BC40" i="2"/>
  <c r="BB40" i="2"/>
  <c r="BA40" i="2"/>
  <c r="AZ40" i="2"/>
  <c r="AY40" i="2"/>
  <c r="BM39" i="2"/>
  <c r="BL39" i="2"/>
  <c r="BK39" i="2"/>
  <c r="BJ39" i="2"/>
  <c r="BI39" i="2"/>
  <c r="BH39" i="2"/>
  <c r="BG39" i="2"/>
  <c r="BM38" i="2"/>
  <c r="BL38" i="2"/>
  <c r="BK38" i="2"/>
  <c r="BJ38" i="2"/>
  <c r="BI38" i="2"/>
  <c r="BH38" i="2"/>
  <c r="BG38" i="2"/>
  <c r="BD38" i="2"/>
  <c r="BC38" i="2"/>
  <c r="BB38" i="2"/>
  <c r="BA38" i="2"/>
  <c r="AZ38" i="2"/>
  <c r="AY38" i="2"/>
  <c r="BM37" i="2"/>
  <c r="BL37" i="2"/>
  <c r="BK37" i="2"/>
  <c r="BJ37" i="2"/>
  <c r="BI37" i="2"/>
  <c r="BH37" i="2"/>
  <c r="BG37" i="2"/>
  <c r="BD37" i="2"/>
  <c r="BC37" i="2"/>
  <c r="BB37" i="2"/>
  <c r="BA37" i="2"/>
  <c r="AZ37" i="2"/>
  <c r="AY37" i="2"/>
  <c r="BM36" i="2"/>
  <c r="BL36" i="2"/>
  <c r="BK36" i="2"/>
  <c r="BJ36" i="2"/>
  <c r="BI36" i="2"/>
  <c r="BH36" i="2"/>
  <c r="BG36" i="2"/>
  <c r="BD36" i="2"/>
  <c r="BC36" i="2"/>
  <c r="BB36" i="2"/>
  <c r="BA36" i="2"/>
  <c r="AZ36" i="2"/>
  <c r="AY36" i="2"/>
  <c r="BM35" i="2"/>
  <c r="BL35" i="2"/>
  <c r="BK35" i="2"/>
  <c r="BJ35" i="2"/>
  <c r="BI35" i="2"/>
  <c r="BH35" i="2"/>
  <c r="BG35" i="2"/>
  <c r="BD35" i="2"/>
  <c r="BC35" i="2"/>
  <c r="BB35" i="2"/>
  <c r="BA35" i="2"/>
  <c r="AZ35" i="2"/>
  <c r="AY35" i="2"/>
  <c r="BM34" i="2"/>
  <c r="BL34" i="2"/>
  <c r="BK34" i="2"/>
  <c r="BJ34" i="2"/>
  <c r="BI34" i="2"/>
  <c r="BH34" i="2"/>
  <c r="BG34" i="2"/>
  <c r="BD34" i="2"/>
  <c r="BC34" i="2"/>
  <c r="BB34" i="2"/>
  <c r="BA34" i="2"/>
  <c r="AZ34" i="2"/>
  <c r="AY34" i="2"/>
  <c r="BM33" i="2"/>
  <c r="BL33" i="2"/>
  <c r="BK33" i="2"/>
  <c r="BJ33" i="2"/>
  <c r="BI33" i="2"/>
  <c r="BH33" i="2"/>
  <c r="BG33" i="2"/>
  <c r="BD33" i="2"/>
  <c r="BC33" i="2"/>
  <c r="BB33" i="2"/>
  <c r="BA33" i="2"/>
  <c r="AZ33" i="2"/>
  <c r="AY33" i="2"/>
  <c r="BM32" i="2"/>
  <c r="BL32" i="2"/>
  <c r="BK32" i="2"/>
  <c r="BJ32" i="2"/>
  <c r="BI32" i="2"/>
  <c r="BH32" i="2"/>
  <c r="BG32" i="2"/>
  <c r="BM31" i="2"/>
  <c r="BL31" i="2"/>
  <c r="BK31" i="2"/>
  <c r="BJ31" i="2"/>
  <c r="BI31" i="2"/>
  <c r="BH31" i="2"/>
  <c r="BG31" i="2"/>
  <c r="BD31" i="2"/>
  <c r="BC31" i="2"/>
  <c r="BB31" i="2"/>
  <c r="BA31" i="2"/>
  <c r="AZ31" i="2"/>
  <c r="AY31" i="2"/>
  <c r="AY40" i="1"/>
  <c r="AZ40" i="1"/>
  <c r="BA40" i="1"/>
  <c r="BB40" i="1"/>
  <c r="BC40" i="1"/>
  <c r="BD40" i="1"/>
  <c r="BG40" i="1"/>
  <c r="BH40" i="1"/>
  <c r="BI40" i="1"/>
  <c r="BJ40" i="1"/>
  <c r="BK40" i="1"/>
  <c r="BL40" i="1"/>
  <c r="BM40" i="1"/>
  <c r="AX40" i="1"/>
  <c r="BG39" i="1"/>
  <c r="BH39" i="1"/>
  <c r="BI39" i="1"/>
  <c r="BJ39" i="1"/>
  <c r="BK39" i="1"/>
  <c r="BL39" i="1"/>
  <c r="BM39" i="1"/>
  <c r="AY38" i="1"/>
  <c r="AZ38" i="1"/>
  <c r="BA38" i="1"/>
  <c r="BB38" i="1"/>
  <c r="BC38" i="1"/>
  <c r="BD38" i="1"/>
  <c r="BG38" i="1"/>
  <c r="BH38" i="1"/>
  <c r="BI38" i="1"/>
  <c r="BJ38" i="1"/>
  <c r="BK38" i="1"/>
  <c r="BL38" i="1"/>
  <c r="BM38" i="1"/>
  <c r="AX38" i="1"/>
  <c r="BJ37" i="1"/>
  <c r="AY37" i="1"/>
  <c r="AZ37" i="1"/>
  <c r="BA37" i="1"/>
  <c r="BB37" i="1"/>
  <c r="BC37" i="1"/>
  <c r="BD37" i="1"/>
  <c r="BG37" i="1"/>
  <c r="BH37" i="1"/>
  <c r="BI37" i="1"/>
  <c r="BK37" i="1"/>
  <c r="BL37" i="1"/>
  <c r="BM37" i="1"/>
  <c r="AX37" i="1"/>
  <c r="AY36" i="1"/>
  <c r="AZ36" i="1"/>
  <c r="BA36" i="1"/>
  <c r="BB36" i="1"/>
  <c r="BC36" i="1"/>
  <c r="BD36" i="1"/>
  <c r="BG36" i="1"/>
  <c r="BH36" i="1"/>
  <c r="BI36" i="1"/>
  <c r="BJ36" i="1"/>
  <c r="BK36" i="1"/>
  <c r="BL36" i="1"/>
  <c r="BM36" i="1"/>
  <c r="AX36" i="1"/>
  <c r="AY35" i="1"/>
  <c r="AZ35" i="1"/>
  <c r="BA35" i="1"/>
  <c r="BB35" i="1"/>
  <c r="BC35" i="1"/>
  <c r="BD35" i="1"/>
  <c r="BG35" i="1"/>
  <c r="BH35" i="1"/>
  <c r="BI35" i="1"/>
  <c r="BJ35" i="1"/>
  <c r="BK35" i="1"/>
  <c r="BL35" i="1"/>
  <c r="BM35" i="1"/>
  <c r="AX35" i="1"/>
  <c r="AY34" i="1"/>
  <c r="AZ34" i="1"/>
  <c r="BA34" i="1"/>
  <c r="BB34" i="1"/>
  <c r="BC34" i="1"/>
  <c r="BD34" i="1"/>
  <c r="BG34" i="1"/>
  <c r="BH34" i="1"/>
  <c r="BI34" i="1"/>
  <c r="BJ34" i="1"/>
  <c r="BK34" i="1"/>
  <c r="BL34" i="1"/>
  <c r="BM34" i="1"/>
  <c r="AX34" i="1"/>
  <c r="AY33" i="1"/>
  <c r="AZ33" i="1"/>
  <c r="BA33" i="1"/>
  <c r="BB33" i="1"/>
  <c r="BC33" i="1"/>
  <c r="BD33" i="1"/>
  <c r="BG33" i="1"/>
  <c r="BH33" i="1"/>
  <c r="BI33" i="1"/>
  <c r="BJ33" i="1"/>
  <c r="BK33" i="1"/>
  <c r="BL33" i="1"/>
  <c r="BM33" i="1"/>
  <c r="AX33" i="1"/>
  <c r="BG32" i="1"/>
  <c r="BH32" i="1"/>
  <c r="BI32" i="1"/>
  <c r="BJ32" i="1"/>
  <c r="BK32" i="1"/>
  <c r="BL32" i="1"/>
  <c r="BM32" i="1"/>
  <c r="AY31" i="1"/>
  <c r="AZ31" i="1"/>
  <c r="BA31" i="1"/>
  <c r="BB31" i="1"/>
  <c r="BC31" i="1"/>
  <c r="BD31" i="1"/>
  <c r="BG31" i="1"/>
  <c r="BH31" i="1"/>
  <c r="BI31" i="1"/>
  <c r="BJ31" i="1"/>
  <c r="BK31" i="1"/>
  <c r="BL31" i="1"/>
  <c r="BM31" i="1"/>
  <c r="AX31" i="1"/>
  <c r="AX7" i="1"/>
  <c r="AS62" i="2"/>
  <c r="AS61" i="2"/>
  <c r="AS60" i="2"/>
  <c r="AS59" i="2"/>
  <c r="AS58" i="2"/>
  <c r="AS57" i="2"/>
  <c r="AS56" i="2"/>
  <c r="AS55" i="2"/>
  <c r="AS54" i="2"/>
  <c r="AS52" i="2"/>
  <c r="AS40" i="2"/>
  <c r="AS38" i="2"/>
  <c r="AS37" i="2"/>
  <c r="AS36" i="2"/>
  <c r="AS35" i="2"/>
  <c r="AS34" i="2"/>
  <c r="AS33" i="2"/>
  <c r="AS32" i="2"/>
  <c r="AS31" i="2"/>
  <c r="AC62" i="2"/>
  <c r="AC61" i="2"/>
  <c r="AC59" i="2"/>
  <c r="AC58" i="2"/>
  <c r="AC57" i="2"/>
  <c r="AC55" i="2"/>
  <c r="AC52" i="2"/>
  <c r="AC40" i="2"/>
  <c r="AC37" i="2"/>
  <c r="AC36" i="2"/>
  <c r="AC35" i="2"/>
  <c r="AC34" i="2"/>
  <c r="AC33" i="2"/>
  <c r="AC31" i="2"/>
  <c r="AR62" i="2"/>
  <c r="AQ62" i="2"/>
  <c r="AP62" i="2"/>
  <c r="AO62" i="2"/>
  <c r="AN62" i="2"/>
  <c r="AJ62" i="2"/>
  <c r="AI62" i="2"/>
  <c r="AH62" i="2"/>
  <c r="AG62" i="2"/>
  <c r="AE62" i="2"/>
  <c r="AD62" i="2"/>
  <c r="AR61" i="2"/>
  <c r="AQ61" i="2"/>
  <c r="AP61" i="2"/>
  <c r="AO61" i="2"/>
  <c r="AN61" i="2"/>
  <c r="AM61" i="2"/>
  <c r="AJ61" i="2"/>
  <c r="AI61" i="2"/>
  <c r="AH61" i="2"/>
  <c r="AG61" i="2"/>
  <c r="AF61" i="2"/>
  <c r="AE61" i="2"/>
  <c r="AD61" i="2"/>
  <c r="AR60" i="2"/>
  <c r="AQ60" i="2"/>
  <c r="AP60" i="2"/>
  <c r="AO60" i="2"/>
  <c r="AN60" i="2"/>
  <c r="AM60" i="2"/>
  <c r="AJ60" i="2"/>
  <c r="AI60" i="2"/>
  <c r="AH60" i="2"/>
  <c r="AG60" i="2"/>
  <c r="AF60" i="2"/>
  <c r="AE60" i="2"/>
  <c r="AD60" i="2"/>
  <c r="AR59" i="2"/>
  <c r="AQ59" i="2"/>
  <c r="AP59" i="2"/>
  <c r="AO59" i="2"/>
  <c r="AN59" i="2"/>
  <c r="AJ59" i="2"/>
  <c r="AI59" i="2"/>
  <c r="AH59" i="2"/>
  <c r="AG59" i="2"/>
  <c r="AE59" i="2"/>
  <c r="AD59" i="2"/>
  <c r="AR58" i="2"/>
  <c r="AQ58" i="2"/>
  <c r="AP58" i="2"/>
  <c r="AO58" i="2"/>
  <c r="AN58" i="2"/>
  <c r="AM58" i="2"/>
  <c r="AJ58" i="2"/>
  <c r="AI58" i="2"/>
  <c r="AH58" i="2"/>
  <c r="AG58" i="2"/>
  <c r="AF58" i="2"/>
  <c r="AE58" i="2"/>
  <c r="AD58" i="2"/>
  <c r="AR57" i="2"/>
  <c r="AQ57" i="2"/>
  <c r="AP57" i="2"/>
  <c r="AO57" i="2"/>
  <c r="AN57" i="2"/>
  <c r="AJ57" i="2"/>
  <c r="AI57" i="2"/>
  <c r="AH57" i="2"/>
  <c r="AG57" i="2"/>
  <c r="AF57" i="2"/>
  <c r="AE57" i="2"/>
  <c r="AD57" i="2"/>
  <c r="AR56" i="2"/>
  <c r="AQ56" i="2"/>
  <c r="AP56" i="2"/>
  <c r="AO56" i="2"/>
  <c r="AN56" i="2"/>
  <c r="AM56" i="2"/>
  <c r="AJ56" i="2"/>
  <c r="AI56" i="2"/>
  <c r="AH56" i="2"/>
  <c r="AG56" i="2"/>
  <c r="AE56" i="2"/>
  <c r="AD56" i="2"/>
  <c r="AR55" i="2"/>
  <c r="AQ55" i="2"/>
  <c r="AP55" i="2"/>
  <c r="AO55" i="2"/>
  <c r="AN55" i="2"/>
  <c r="AJ55" i="2"/>
  <c r="AI55" i="2"/>
  <c r="AH55" i="2"/>
  <c r="AG55" i="2"/>
  <c r="AF55" i="2"/>
  <c r="AE55" i="2"/>
  <c r="AD55" i="2"/>
  <c r="AR54" i="2"/>
  <c r="AQ54" i="2"/>
  <c r="AO54" i="2"/>
  <c r="AN54" i="2"/>
  <c r="AM54" i="2"/>
  <c r="AJ54" i="2"/>
  <c r="AI54" i="2"/>
  <c r="AH54" i="2"/>
  <c r="AG54" i="2"/>
  <c r="AE54" i="2"/>
  <c r="AD54" i="2"/>
  <c r="AR52" i="2"/>
  <c r="AQ52" i="2"/>
  <c r="AP52" i="2"/>
  <c r="AO52" i="2"/>
  <c r="AN52" i="2"/>
  <c r="AM52" i="2"/>
  <c r="AJ52" i="2"/>
  <c r="AI52" i="2"/>
  <c r="AH52" i="2"/>
  <c r="AG52" i="2"/>
  <c r="AF52" i="2"/>
  <c r="AE52" i="2"/>
  <c r="AD52" i="2"/>
  <c r="AJ51" i="2"/>
  <c r="AI51" i="2"/>
  <c r="AH51" i="2"/>
  <c r="AG51" i="2"/>
  <c r="AE51" i="2"/>
  <c r="AD51" i="2"/>
  <c r="AR40" i="2"/>
  <c r="AQ40" i="2"/>
  <c r="AP40" i="2"/>
  <c r="AO40" i="2"/>
  <c r="AN40" i="2"/>
  <c r="AM40" i="2"/>
  <c r="AJ40" i="2"/>
  <c r="AI40" i="2"/>
  <c r="AH40" i="2"/>
  <c r="AG40" i="2"/>
  <c r="AF40" i="2"/>
  <c r="AE40" i="2"/>
  <c r="AD40" i="2"/>
  <c r="AR39" i="2"/>
  <c r="AQ39" i="2"/>
  <c r="AP39" i="2"/>
  <c r="AO39" i="2"/>
  <c r="AN39" i="2"/>
  <c r="AJ39" i="2"/>
  <c r="AR38" i="2"/>
  <c r="AQ38" i="2"/>
  <c r="AP38" i="2"/>
  <c r="AO38" i="2"/>
  <c r="AN38" i="2"/>
  <c r="AM38" i="2"/>
  <c r="AJ38" i="2"/>
  <c r="AI38" i="2"/>
  <c r="AH38" i="2"/>
  <c r="AG38" i="2"/>
  <c r="AF38" i="2"/>
  <c r="AE38" i="2"/>
  <c r="AD38" i="2"/>
  <c r="AR37" i="2"/>
  <c r="AQ37" i="2"/>
  <c r="AP37" i="2"/>
  <c r="AO37" i="2"/>
  <c r="AN37" i="2"/>
  <c r="AM37" i="2"/>
  <c r="AJ37" i="2"/>
  <c r="AI37" i="2"/>
  <c r="AH37" i="2"/>
  <c r="AG37" i="2"/>
  <c r="AF37" i="2"/>
  <c r="AE37" i="2"/>
  <c r="AD37" i="2"/>
  <c r="AR36" i="2"/>
  <c r="AQ36" i="2"/>
  <c r="AP36" i="2"/>
  <c r="AO36" i="2"/>
  <c r="AN36" i="2"/>
  <c r="AM36" i="2"/>
  <c r="AJ36" i="2"/>
  <c r="AI36" i="2"/>
  <c r="AH36" i="2"/>
  <c r="AG36" i="2"/>
  <c r="AF36" i="2"/>
  <c r="AE36" i="2"/>
  <c r="AD36" i="2"/>
  <c r="AR35" i="2"/>
  <c r="AQ35" i="2"/>
  <c r="AP35" i="2"/>
  <c r="AO35" i="2"/>
  <c r="AN35" i="2"/>
  <c r="AM35" i="2"/>
  <c r="AJ35" i="2"/>
  <c r="AI35" i="2"/>
  <c r="AH35" i="2"/>
  <c r="AG35" i="2"/>
  <c r="AF35" i="2"/>
  <c r="AE35" i="2"/>
  <c r="AD35" i="2"/>
  <c r="AR34" i="2"/>
  <c r="AQ34" i="2"/>
  <c r="AP34" i="2"/>
  <c r="AO34" i="2"/>
  <c r="AN34" i="2"/>
  <c r="AM34" i="2"/>
  <c r="AJ34" i="2"/>
  <c r="AI34" i="2"/>
  <c r="AH34" i="2"/>
  <c r="AG34" i="2"/>
  <c r="AF34" i="2"/>
  <c r="AE34" i="2"/>
  <c r="AD34" i="2"/>
  <c r="AR33" i="2"/>
  <c r="AQ33" i="2"/>
  <c r="AP33" i="2"/>
  <c r="AO33" i="2"/>
  <c r="AN33" i="2"/>
  <c r="AM33" i="2"/>
  <c r="AJ33" i="2"/>
  <c r="AI33" i="2"/>
  <c r="AH33" i="2"/>
  <c r="AG33" i="2"/>
  <c r="AF33" i="2"/>
  <c r="AE33" i="2"/>
  <c r="AD33" i="2"/>
  <c r="AR32" i="2"/>
  <c r="AQ32" i="2"/>
  <c r="AP32" i="2"/>
  <c r="AO32" i="2"/>
  <c r="AN32" i="2"/>
  <c r="AM32" i="2"/>
  <c r="AJ32" i="2"/>
  <c r="AR31" i="2"/>
  <c r="AQ31" i="2"/>
  <c r="AP31" i="2"/>
  <c r="AO31" i="2"/>
  <c r="AN31" i="2"/>
  <c r="AM31" i="2"/>
  <c r="AJ31" i="2"/>
  <c r="AI31" i="2"/>
  <c r="AH31" i="2"/>
  <c r="AG31" i="2"/>
  <c r="AF31" i="2"/>
  <c r="AE31" i="2"/>
  <c r="AD31" i="2"/>
  <c r="AD62" i="1" l="1"/>
  <c r="AE62" i="1"/>
  <c r="AF62" i="1"/>
  <c r="AG62" i="1"/>
  <c r="AH62" i="1"/>
  <c r="AI62" i="1"/>
  <c r="AJ62" i="1"/>
  <c r="AN62" i="1"/>
  <c r="AO62" i="1"/>
  <c r="AQ62" i="1"/>
  <c r="AR62" i="1"/>
  <c r="AS62" i="1"/>
  <c r="AD61" i="1"/>
  <c r="AE61" i="1"/>
  <c r="AF61" i="1"/>
  <c r="AG61" i="1"/>
  <c r="AH61" i="1"/>
  <c r="AI61" i="1"/>
  <c r="AJ61" i="1"/>
  <c r="AM61" i="1"/>
  <c r="AN61" i="1"/>
  <c r="AO61" i="1"/>
  <c r="AP61" i="1"/>
  <c r="AQ61" i="1"/>
  <c r="AR61" i="1"/>
  <c r="AS61" i="1"/>
  <c r="AD60" i="1"/>
  <c r="AE60" i="1"/>
  <c r="AF60" i="1"/>
  <c r="AG60" i="1"/>
  <c r="AH60" i="1"/>
  <c r="AI60" i="1"/>
  <c r="AJ60" i="1"/>
  <c r="AM60" i="1"/>
  <c r="AN60" i="1"/>
  <c r="AO60" i="1"/>
  <c r="AP60" i="1"/>
  <c r="AQ60" i="1"/>
  <c r="AR60" i="1"/>
  <c r="AS60" i="1"/>
  <c r="AD59" i="1"/>
  <c r="AE59" i="1"/>
  <c r="AG59" i="1"/>
  <c r="AH59" i="1"/>
  <c r="AI59" i="1"/>
  <c r="AJ59" i="1"/>
  <c r="AM59" i="1"/>
  <c r="AN59" i="1"/>
  <c r="AO59" i="1"/>
  <c r="AP59" i="1"/>
  <c r="AQ59" i="1"/>
  <c r="AR59" i="1"/>
  <c r="AS59" i="1"/>
  <c r="AD58" i="1"/>
  <c r="AE58" i="1"/>
  <c r="AF58" i="1"/>
  <c r="AG58" i="1"/>
  <c r="AH58" i="1"/>
  <c r="AI58" i="1"/>
  <c r="AJ58" i="1"/>
  <c r="AN58" i="1"/>
  <c r="AO58" i="1"/>
  <c r="AP58" i="1"/>
  <c r="AQ58" i="1"/>
  <c r="AR58" i="1"/>
  <c r="AS58" i="1"/>
  <c r="AD57" i="1"/>
  <c r="AE57" i="1"/>
  <c r="AF57" i="1"/>
  <c r="AG57" i="1"/>
  <c r="AH57" i="1"/>
  <c r="AI57" i="1"/>
  <c r="AJ57" i="1"/>
  <c r="AM57" i="1"/>
  <c r="AN57" i="1"/>
  <c r="AO57" i="1"/>
  <c r="AP57" i="1"/>
  <c r="AQ57" i="1"/>
  <c r="AR57" i="1"/>
  <c r="AS57" i="1"/>
  <c r="AD56" i="1"/>
  <c r="AE56" i="1"/>
  <c r="AG56" i="1"/>
  <c r="AH56" i="1"/>
  <c r="AI56" i="1"/>
  <c r="AJ56" i="1"/>
  <c r="AM56" i="1"/>
  <c r="AN56" i="1"/>
  <c r="AO56" i="1"/>
  <c r="AP56" i="1"/>
  <c r="AQ56" i="1"/>
  <c r="AR56" i="1"/>
  <c r="AS56" i="1"/>
  <c r="AD55" i="1"/>
  <c r="AE55" i="1"/>
  <c r="AF55" i="1"/>
  <c r="AG55" i="1"/>
  <c r="AH55" i="1"/>
  <c r="AI55" i="1"/>
  <c r="AJ55" i="1"/>
  <c r="AN55" i="1"/>
  <c r="AO55" i="1"/>
  <c r="AP55" i="1"/>
  <c r="AQ55" i="1"/>
  <c r="AR55" i="1"/>
  <c r="AS55" i="1"/>
  <c r="AD54" i="1"/>
  <c r="AE54" i="1"/>
  <c r="AG54" i="1"/>
  <c r="AH54" i="1"/>
  <c r="AI54" i="1"/>
  <c r="AJ54" i="1"/>
  <c r="AM54" i="1"/>
  <c r="AN54" i="1"/>
  <c r="AO54" i="1"/>
  <c r="AQ54" i="1"/>
  <c r="AR54" i="1"/>
  <c r="AS54" i="1"/>
  <c r="AD52" i="1"/>
  <c r="AE52" i="1"/>
  <c r="AF52" i="1"/>
  <c r="AG52" i="1"/>
  <c r="AH52" i="1"/>
  <c r="AI52" i="1"/>
  <c r="AJ52" i="1"/>
  <c r="AM52" i="1"/>
  <c r="AN52" i="1"/>
  <c r="AO52" i="1"/>
  <c r="AP52" i="1"/>
  <c r="AQ52" i="1"/>
  <c r="AR52" i="1"/>
  <c r="AS52" i="1"/>
  <c r="AD51" i="1"/>
  <c r="AE51" i="1"/>
  <c r="AG51" i="1"/>
  <c r="AH51" i="1"/>
  <c r="AI51" i="1"/>
  <c r="AJ51" i="1"/>
  <c r="AC62" i="1"/>
  <c r="AC57" i="1"/>
  <c r="AC56" i="1"/>
  <c r="AC55" i="1"/>
  <c r="AC54" i="1"/>
  <c r="AC52" i="1"/>
  <c r="AC51" i="1"/>
  <c r="AD40" i="1"/>
  <c r="AE40" i="1"/>
  <c r="AF40" i="1"/>
  <c r="AG40" i="1"/>
  <c r="AH40" i="1"/>
  <c r="AI40" i="1"/>
  <c r="AJ40" i="1"/>
  <c r="AM40" i="1"/>
  <c r="AN40" i="1"/>
  <c r="AO40" i="1"/>
  <c r="AP40" i="1"/>
  <c r="AQ40" i="1"/>
  <c r="AR40" i="1"/>
  <c r="AS40" i="1"/>
  <c r="AJ39" i="1"/>
  <c r="AM39" i="1"/>
  <c r="AN39" i="1"/>
  <c r="AO39" i="1"/>
  <c r="AP39" i="1"/>
  <c r="AQ39" i="1"/>
  <c r="AR39" i="1"/>
  <c r="AS39" i="1"/>
  <c r="AD38" i="1"/>
  <c r="AE38" i="1"/>
  <c r="AF38" i="1"/>
  <c r="AG38" i="1"/>
  <c r="AH38" i="1"/>
  <c r="AI38" i="1"/>
  <c r="AJ38" i="1"/>
  <c r="AM38" i="1"/>
  <c r="AN38" i="1"/>
  <c r="AO38" i="1"/>
  <c r="AP38" i="1"/>
  <c r="AQ38" i="1"/>
  <c r="AR38" i="1"/>
  <c r="AS38" i="1"/>
  <c r="AD37" i="1"/>
  <c r="AE37" i="1"/>
  <c r="AG37" i="1"/>
  <c r="AH37" i="1"/>
  <c r="AI37" i="1"/>
  <c r="AJ37" i="1"/>
  <c r="AM37" i="1"/>
  <c r="AN37" i="1"/>
  <c r="AO37" i="1"/>
  <c r="AQ37" i="1"/>
  <c r="AR37" i="1"/>
  <c r="AS37" i="1"/>
  <c r="AD36" i="1"/>
  <c r="AE36" i="1"/>
  <c r="AF36" i="1"/>
  <c r="AG36" i="1"/>
  <c r="AH36" i="1"/>
  <c r="AI36" i="1"/>
  <c r="AJ36" i="1"/>
  <c r="AM36" i="1"/>
  <c r="AN36" i="1"/>
  <c r="AO36" i="1"/>
  <c r="AP36" i="1"/>
  <c r="AQ36" i="1"/>
  <c r="AR36" i="1"/>
  <c r="AS36" i="1"/>
  <c r="AD35" i="1"/>
  <c r="AE35" i="1"/>
  <c r="AF35" i="1"/>
  <c r="AG35" i="1"/>
  <c r="AH35" i="1"/>
  <c r="AI35" i="1"/>
  <c r="AJ35" i="1"/>
  <c r="AM35" i="1"/>
  <c r="AN35" i="1"/>
  <c r="AO35" i="1"/>
  <c r="AP35" i="1"/>
  <c r="AQ35" i="1"/>
  <c r="AR35" i="1"/>
  <c r="AS35" i="1"/>
  <c r="AD34" i="1"/>
  <c r="AE34" i="1"/>
  <c r="AF34" i="1"/>
  <c r="AG34" i="1"/>
  <c r="AH34" i="1"/>
  <c r="AI34" i="1"/>
  <c r="AJ34" i="1"/>
  <c r="AM34" i="1"/>
  <c r="AN34" i="1"/>
  <c r="AO34" i="1"/>
  <c r="AP34" i="1"/>
  <c r="AQ34" i="1"/>
  <c r="AR34" i="1"/>
  <c r="AS34" i="1"/>
  <c r="AD33" i="1"/>
  <c r="AE33" i="1"/>
  <c r="AF33" i="1"/>
  <c r="AG33" i="1"/>
  <c r="AH33" i="1"/>
  <c r="AI33" i="1"/>
  <c r="AJ33" i="1"/>
  <c r="AM33" i="1"/>
  <c r="AN33" i="1"/>
  <c r="AO33" i="1"/>
  <c r="AP33" i="1"/>
  <c r="AQ33" i="1"/>
  <c r="AR33" i="1"/>
  <c r="AS33" i="1"/>
  <c r="AJ32" i="1"/>
  <c r="AM32" i="1"/>
  <c r="AN32" i="1"/>
  <c r="AO32" i="1"/>
  <c r="AP32" i="1"/>
  <c r="AQ32" i="1"/>
  <c r="AR32" i="1"/>
  <c r="AS32" i="1"/>
  <c r="AD31" i="1"/>
  <c r="AE31" i="1"/>
  <c r="AF31" i="1"/>
  <c r="AG31" i="1"/>
  <c r="AH31" i="1"/>
  <c r="AI31" i="1"/>
  <c r="AJ31" i="1"/>
  <c r="AM31" i="1"/>
  <c r="AN31" i="1"/>
  <c r="AO31" i="1"/>
  <c r="AP31" i="1"/>
  <c r="AQ31" i="1"/>
  <c r="AR31" i="1"/>
  <c r="AS31" i="1"/>
  <c r="AC40" i="1"/>
  <c r="AC38" i="1"/>
  <c r="AC37" i="1"/>
  <c r="AC36" i="1"/>
  <c r="AC35" i="1"/>
  <c r="AC33" i="1"/>
  <c r="AC31" i="1"/>
  <c r="AY18" i="1" l="1"/>
  <c r="AZ18" i="1"/>
  <c r="BA18" i="1"/>
  <c r="BB18" i="1"/>
  <c r="BC18" i="1"/>
  <c r="BD18" i="1"/>
  <c r="BG18" i="1"/>
  <c r="BH18" i="1"/>
  <c r="BI18" i="1"/>
  <c r="BJ18" i="1"/>
  <c r="BK18" i="1"/>
  <c r="BL18" i="1"/>
  <c r="BM18" i="1"/>
  <c r="AY17" i="1"/>
  <c r="AZ17" i="1"/>
  <c r="BA17" i="1"/>
  <c r="BB17" i="1"/>
  <c r="BC17" i="1"/>
  <c r="BD17" i="1"/>
  <c r="BG17" i="1"/>
  <c r="BH17" i="1"/>
  <c r="BI17" i="1"/>
  <c r="BJ17" i="1"/>
  <c r="BK17" i="1"/>
  <c r="BL17" i="1"/>
  <c r="BM17" i="1"/>
  <c r="AY16" i="1"/>
  <c r="AZ16" i="1"/>
  <c r="BA16" i="1"/>
  <c r="BB16" i="1"/>
  <c r="BC16" i="1"/>
  <c r="BD16" i="1"/>
  <c r="BG16" i="1"/>
  <c r="BH16" i="1"/>
  <c r="BI16" i="1"/>
  <c r="BJ16" i="1"/>
  <c r="BK16" i="1"/>
  <c r="BL16" i="1"/>
  <c r="BM16" i="1"/>
  <c r="AY15" i="1"/>
  <c r="AZ15" i="1"/>
  <c r="BA15" i="1"/>
  <c r="BB15" i="1"/>
  <c r="BC15" i="1"/>
  <c r="BD15" i="1"/>
  <c r="BG15" i="1"/>
  <c r="BH15" i="1"/>
  <c r="BI15" i="1"/>
  <c r="BJ15" i="1"/>
  <c r="BK15" i="1"/>
  <c r="BL15" i="1"/>
  <c r="BM15" i="1"/>
  <c r="AY12" i="1"/>
  <c r="AZ12" i="1"/>
  <c r="BA12" i="1"/>
  <c r="BB12" i="1"/>
  <c r="BC12" i="1"/>
  <c r="BD12" i="1"/>
  <c r="BG12" i="1"/>
  <c r="BH12" i="1"/>
  <c r="BI12" i="1"/>
  <c r="BJ12" i="1"/>
  <c r="BK12" i="1"/>
  <c r="BL12" i="1"/>
  <c r="BM12" i="1"/>
  <c r="AY11" i="1"/>
  <c r="AZ11" i="1"/>
  <c r="BA11" i="1"/>
  <c r="BB11" i="1"/>
  <c r="BC11" i="1"/>
  <c r="BD11" i="1"/>
  <c r="BG11" i="1"/>
  <c r="BH11" i="1"/>
  <c r="BI11" i="1"/>
  <c r="BJ11" i="1"/>
  <c r="BK11" i="1"/>
  <c r="BL11" i="1"/>
  <c r="BM11" i="1"/>
  <c r="AY10" i="1"/>
  <c r="AZ10" i="1"/>
  <c r="BA10" i="1"/>
  <c r="BB10" i="1"/>
  <c r="BC10" i="1"/>
  <c r="BD10" i="1"/>
  <c r="BG10" i="1"/>
  <c r="BH10" i="1"/>
  <c r="BI10" i="1"/>
  <c r="BJ10" i="1"/>
  <c r="BK10" i="1"/>
  <c r="BL10" i="1"/>
  <c r="BM10" i="1"/>
  <c r="AY9" i="1"/>
  <c r="AZ9" i="1"/>
  <c r="BA9" i="1"/>
  <c r="BB9" i="1"/>
  <c r="BC9" i="1"/>
  <c r="BD9" i="1"/>
  <c r="BG9" i="1"/>
  <c r="BH9" i="1"/>
  <c r="BI9" i="1"/>
  <c r="BJ9" i="1"/>
  <c r="BK9" i="1"/>
  <c r="BL9" i="1"/>
  <c r="BM9" i="1"/>
  <c r="AY8" i="1"/>
  <c r="AZ8" i="1"/>
  <c r="BA8" i="1"/>
  <c r="BB8" i="1"/>
  <c r="BC8" i="1"/>
  <c r="BD8" i="1"/>
  <c r="BG8" i="1"/>
  <c r="BH8" i="1"/>
  <c r="BI8" i="1"/>
  <c r="BJ8" i="1"/>
  <c r="BK8" i="1"/>
  <c r="BL8" i="1"/>
  <c r="BM8" i="1"/>
  <c r="AY7" i="1"/>
  <c r="AZ7" i="1"/>
  <c r="BA7" i="1"/>
  <c r="BB7" i="1"/>
  <c r="BC7" i="1"/>
  <c r="BD7" i="1"/>
  <c r="BG7" i="1"/>
  <c r="BH7" i="1"/>
  <c r="BI7" i="1"/>
  <c r="BJ7" i="1"/>
  <c r="BK7" i="1"/>
  <c r="BL7" i="1"/>
  <c r="BM7" i="1"/>
  <c r="AX18" i="1"/>
  <c r="AX17" i="1"/>
  <c r="AX16" i="1"/>
  <c r="AX15" i="1"/>
  <c r="AX12" i="1"/>
  <c r="AX11" i="1"/>
  <c r="AX10" i="1"/>
  <c r="AX9" i="1"/>
  <c r="AX8" i="1"/>
  <c r="AS18" i="1"/>
  <c r="AS17" i="1"/>
  <c r="AS16" i="1"/>
  <c r="AS15" i="1"/>
  <c r="AS13" i="1"/>
  <c r="AS12" i="1"/>
  <c r="AS11" i="1"/>
  <c r="AS10" i="1"/>
  <c r="AS9" i="1"/>
  <c r="AS8" i="1"/>
  <c r="AS7" i="1"/>
  <c r="AY18" i="2"/>
  <c r="AZ18" i="2"/>
  <c r="BA18" i="2"/>
  <c r="BB18" i="2"/>
  <c r="BC18" i="2"/>
  <c r="BD18" i="2"/>
  <c r="BG18" i="2"/>
  <c r="BH18" i="2"/>
  <c r="BI18" i="2"/>
  <c r="BJ18" i="2"/>
  <c r="BK18" i="2"/>
  <c r="BL18" i="2"/>
  <c r="BM18" i="2"/>
  <c r="AY17" i="2"/>
  <c r="AZ17" i="2"/>
  <c r="BA17" i="2"/>
  <c r="BB17" i="2"/>
  <c r="BC17" i="2"/>
  <c r="BD17" i="2"/>
  <c r="BG17" i="2"/>
  <c r="BH17" i="2"/>
  <c r="BI17" i="2"/>
  <c r="BJ17" i="2"/>
  <c r="BK17" i="2"/>
  <c r="BL17" i="2"/>
  <c r="BM17" i="2"/>
  <c r="AY16" i="2"/>
  <c r="AZ16" i="2"/>
  <c r="BA16" i="2"/>
  <c r="BB16" i="2"/>
  <c r="BC16" i="2"/>
  <c r="BD16" i="2"/>
  <c r="BG16" i="2"/>
  <c r="BH16" i="2"/>
  <c r="BI16" i="2"/>
  <c r="BJ16" i="2"/>
  <c r="BK16" i="2"/>
  <c r="BL16" i="2"/>
  <c r="BM16" i="2"/>
  <c r="AY15" i="2"/>
  <c r="AZ15" i="2"/>
  <c r="BA15" i="2"/>
  <c r="BB15" i="2"/>
  <c r="BC15" i="2"/>
  <c r="BD15" i="2"/>
  <c r="BG15" i="2"/>
  <c r="BH15" i="2"/>
  <c r="BI15" i="2"/>
  <c r="BJ15" i="2"/>
  <c r="BK15" i="2"/>
  <c r="BL15" i="2"/>
  <c r="BM15" i="2"/>
  <c r="AY13" i="2"/>
  <c r="AZ13" i="2"/>
  <c r="BA13" i="2"/>
  <c r="BB13" i="2"/>
  <c r="BC13" i="2"/>
  <c r="BD13" i="2"/>
  <c r="BG13" i="2"/>
  <c r="BH13" i="2"/>
  <c r="BI13" i="2"/>
  <c r="BJ13" i="2"/>
  <c r="BK13" i="2"/>
  <c r="BL13" i="2"/>
  <c r="BM13" i="2"/>
  <c r="AY12" i="2"/>
  <c r="AZ12" i="2"/>
  <c r="BA12" i="2"/>
  <c r="BB12" i="2"/>
  <c r="BC12" i="2"/>
  <c r="BD12" i="2"/>
  <c r="BG12" i="2"/>
  <c r="BH12" i="2"/>
  <c r="BI12" i="2"/>
  <c r="BJ12" i="2"/>
  <c r="BK12" i="2"/>
  <c r="BL12" i="2"/>
  <c r="BM12" i="2"/>
  <c r="AY11" i="2"/>
  <c r="AZ11" i="2"/>
  <c r="BA11" i="2"/>
  <c r="BB11" i="2"/>
  <c r="BC11" i="2"/>
  <c r="BD11" i="2"/>
  <c r="BG11" i="2"/>
  <c r="BH11" i="2"/>
  <c r="BI11" i="2"/>
  <c r="BJ11" i="2"/>
  <c r="BK11" i="2"/>
  <c r="BL11" i="2"/>
  <c r="BM11" i="2"/>
  <c r="AY10" i="2"/>
  <c r="AZ10" i="2"/>
  <c r="BA10" i="2"/>
  <c r="BB10" i="2"/>
  <c r="BC10" i="2"/>
  <c r="BD10" i="2"/>
  <c r="BG10" i="2"/>
  <c r="BH10" i="2"/>
  <c r="BI10" i="2"/>
  <c r="BJ10" i="2"/>
  <c r="BK10" i="2"/>
  <c r="BL10" i="2"/>
  <c r="BM10" i="2"/>
  <c r="AY9" i="2"/>
  <c r="AZ9" i="2"/>
  <c r="BA9" i="2"/>
  <c r="BB9" i="2"/>
  <c r="BC9" i="2"/>
  <c r="BD9" i="2"/>
  <c r="BG9" i="2"/>
  <c r="BH9" i="2"/>
  <c r="BI9" i="2"/>
  <c r="BJ9" i="2"/>
  <c r="BK9" i="2"/>
  <c r="BL9" i="2"/>
  <c r="BM9" i="2"/>
  <c r="AY8" i="2"/>
  <c r="AZ8" i="2"/>
  <c r="BA8" i="2"/>
  <c r="BB8" i="2"/>
  <c r="BC8" i="2"/>
  <c r="BD8" i="2"/>
  <c r="BG8" i="2"/>
  <c r="BH8" i="2"/>
  <c r="BI8" i="2"/>
  <c r="BJ8" i="2"/>
  <c r="BK8" i="2"/>
  <c r="BL8" i="2"/>
  <c r="BM8" i="2"/>
  <c r="AY7" i="2"/>
  <c r="AZ7" i="2"/>
  <c r="BA7" i="2"/>
  <c r="BB7" i="2"/>
  <c r="BC7" i="2"/>
  <c r="BD7" i="2"/>
  <c r="BG7" i="2"/>
  <c r="BH7" i="2"/>
  <c r="BI7" i="2"/>
  <c r="BJ7" i="2"/>
  <c r="BK7" i="2"/>
  <c r="BL7" i="2"/>
  <c r="BM7" i="2"/>
  <c r="AX18" i="2"/>
  <c r="AX17" i="2"/>
  <c r="AX16" i="2"/>
  <c r="AX15" i="2"/>
  <c r="AX13" i="2"/>
  <c r="AX12" i="2"/>
  <c r="AX11" i="2"/>
  <c r="AX10" i="2"/>
  <c r="AX9" i="2"/>
  <c r="AX8" i="2"/>
  <c r="AX7" i="2"/>
  <c r="AR18" i="2"/>
  <c r="AR17" i="2"/>
  <c r="AR16" i="2"/>
  <c r="AR15" i="2"/>
  <c r="AR13" i="2"/>
  <c r="AR12" i="2"/>
  <c r="AR11" i="2"/>
  <c r="AR10" i="2"/>
  <c r="AR9" i="2"/>
  <c r="AR8" i="2"/>
  <c r="AR7" i="2"/>
  <c r="AC18" i="2"/>
  <c r="AC17" i="2"/>
  <c r="AC16" i="2"/>
  <c r="AC15" i="2"/>
  <c r="AC13" i="2"/>
  <c r="AC12" i="2"/>
  <c r="AC11" i="2"/>
  <c r="AC10" i="2"/>
  <c r="AC9" i="2"/>
  <c r="AC8" i="2"/>
  <c r="AC7" i="2"/>
  <c r="AS18" i="2" l="1"/>
  <c r="AS17" i="2"/>
  <c r="AS16" i="2"/>
  <c r="AS15" i="2"/>
  <c r="AS13" i="2"/>
  <c r="AS12" i="2"/>
  <c r="AS11" i="2"/>
  <c r="AS10" i="2"/>
  <c r="AS9" i="2"/>
  <c r="AS8" i="2"/>
  <c r="AD8" i="2"/>
  <c r="AE8" i="2"/>
  <c r="AF8" i="2"/>
  <c r="AG8" i="2"/>
  <c r="AH8" i="2"/>
  <c r="AI8" i="2"/>
  <c r="AJ8" i="2"/>
  <c r="AM8" i="2"/>
  <c r="AN8" i="2"/>
  <c r="AO8" i="2"/>
  <c r="AP8" i="2"/>
  <c r="AQ8" i="2"/>
  <c r="AS7" i="2"/>
  <c r="BJ13" i="1"/>
  <c r="AD15" i="2"/>
  <c r="AE15" i="2"/>
  <c r="AF15" i="2"/>
  <c r="AG15" i="2"/>
  <c r="AH15" i="2"/>
  <c r="AI15" i="2"/>
  <c r="AJ15" i="2"/>
  <c r="AM15" i="2"/>
  <c r="AN15" i="2"/>
  <c r="AO15" i="2"/>
  <c r="AP15" i="2"/>
  <c r="AQ15" i="2"/>
  <c r="AJ15" i="1"/>
  <c r="AM15" i="1"/>
  <c r="AN15" i="1"/>
  <c r="AO15" i="1"/>
  <c r="AP15" i="1"/>
  <c r="AQ15" i="1"/>
  <c r="AR15" i="1"/>
  <c r="AD9" i="2"/>
  <c r="AE9" i="2"/>
  <c r="AF9" i="2"/>
  <c r="AG9" i="2"/>
  <c r="AH9" i="2"/>
  <c r="AI9" i="2"/>
  <c r="AJ9" i="2"/>
  <c r="AM9" i="2"/>
  <c r="AN9" i="2"/>
  <c r="AO9" i="2"/>
  <c r="AP9" i="2"/>
  <c r="AQ9" i="2"/>
  <c r="AJ9" i="1"/>
  <c r="AM9" i="1"/>
  <c r="AN9" i="1"/>
  <c r="AO9" i="1"/>
  <c r="AP9" i="1"/>
  <c r="AQ9" i="1"/>
  <c r="AR9" i="1"/>
  <c r="AJ7" i="1"/>
  <c r="AN7" i="1"/>
  <c r="AO7" i="1"/>
  <c r="AP7" i="1"/>
  <c r="AQ7" i="1"/>
  <c r="AR7" i="1"/>
  <c r="AF7" i="2"/>
  <c r="AD13" i="2" l="1"/>
  <c r="AE13" i="2"/>
  <c r="AF13" i="2"/>
  <c r="AG13" i="2"/>
  <c r="AH13" i="2"/>
  <c r="AI13" i="2"/>
  <c r="AJ13" i="2"/>
  <c r="AM13" i="2"/>
  <c r="AN13" i="2"/>
  <c r="AO13" i="2"/>
  <c r="AP13" i="2"/>
  <c r="AQ13" i="2"/>
  <c r="BG13" i="1"/>
  <c r="BH13" i="1"/>
  <c r="BI13" i="1"/>
  <c r="BK13" i="1"/>
  <c r="BL13" i="1"/>
  <c r="BM13" i="1"/>
  <c r="AJ13" i="1"/>
  <c r="AK13" i="1"/>
  <c r="AM13" i="1"/>
  <c r="AN13" i="1"/>
  <c r="AO13" i="1"/>
  <c r="AP13" i="1"/>
  <c r="AQ13" i="1"/>
  <c r="AR13" i="1"/>
  <c r="AJ17" i="1"/>
  <c r="AK17" i="1"/>
  <c r="AM17" i="1"/>
  <c r="AN17" i="1"/>
  <c r="AO17" i="1"/>
  <c r="AP17" i="1"/>
  <c r="AQ17" i="1"/>
  <c r="AR17" i="1"/>
  <c r="AM16" i="2"/>
  <c r="AD17" i="2"/>
  <c r="AE17" i="2"/>
  <c r="AF17" i="2"/>
  <c r="AG17" i="2"/>
  <c r="AH17" i="2"/>
  <c r="AI17" i="2"/>
  <c r="AJ17" i="2"/>
  <c r="AN17" i="2"/>
  <c r="AO17" i="2"/>
  <c r="AP17" i="2"/>
  <c r="AQ17" i="2"/>
  <c r="AD16" i="2"/>
  <c r="AE16" i="2"/>
  <c r="AF16" i="2"/>
  <c r="AG16" i="2"/>
  <c r="AH16" i="2"/>
  <c r="AI16" i="2"/>
  <c r="AJ16" i="2"/>
  <c r="AN16" i="2"/>
  <c r="AO16" i="2"/>
  <c r="AP16" i="2"/>
  <c r="AQ16" i="2"/>
  <c r="AJ16" i="1"/>
  <c r="AK16" i="1"/>
  <c r="AM16" i="1"/>
  <c r="AN16" i="1"/>
  <c r="AO16" i="1"/>
  <c r="AP16" i="1"/>
  <c r="AQ16" i="1"/>
  <c r="AR16" i="1"/>
  <c r="AN10" i="2"/>
  <c r="AO10" i="2"/>
  <c r="AP10" i="2"/>
  <c r="AQ10" i="2"/>
  <c r="AD12" i="2"/>
  <c r="AE12" i="2"/>
  <c r="AF12" i="2"/>
  <c r="AG12" i="2"/>
  <c r="AH12" i="2"/>
  <c r="AI12" i="2"/>
  <c r="AJ12" i="2"/>
  <c r="AM12" i="2"/>
  <c r="AN12" i="2"/>
  <c r="AO12" i="2"/>
  <c r="AP12" i="2"/>
  <c r="AQ12" i="2"/>
  <c r="AE11" i="2"/>
  <c r="AJ18" i="2"/>
  <c r="AD18" i="2"/>
  <c r="AE18" i="2"/>
  <c r="AF18" i="2"/>
  <c r="AG18" i="2"/>
  <c r="AH18" i="2"/>
  <c r="AI18" i="2"/>
  <c r="AM18" i="2"/>
  <c r="AN18" i="2"/>
  <c r="AO18" i="2"/>
  <c r="AP18" i="2"/>
  <c r="AQ18" i="2"/>
  <c r="AD11" i="2"/>
  <c r="AF11" i="2"/>
  <c r="AG11" i="2"/>
  <c r="AH11" i="2"/>
  <c r="AI11" i="2"/>
  <c r="AJ11" i="2"/>
  <c r="AM11" i="2"/>
  <c r="AN11" i="2"/>
  <c r="AO11" i="2"/>
  <c r="AQ11" i="2"/>
  <c r="AD10" i="2"/>
  <c r="AE10" i="2"/>
  <c r="AF10" i="2"/>
  <c r="AG10" i="2"/>
  <c r="AH10" i="2"/>
  <c r="AI10" i="2"/>
  <c r="AJ10" i="2"/>
  <c r="AO12" i="1"/>
  <c r="AJ12" i="1"/>
  <c r="AK12" i="1"/>
  <c r="AN12" i="1"/>
  <c r="AP12" i="1"/>
  <c r="AQ12" i="1"/>
  <c r="AR12" i="1"/>
  <c r="AJ11" i="1"/>
  <c r="AK11" i="1"/>
  <c r="AM11" i="1"/>
  <c r="AN11" i="1"/>
  <c r="AO11" i="1"/>
  <c r="AP11" i="1"/>
  <c r="AQ11" i="1"/>
  <c r="AR11" i="1"/>
  <c r="AJ10" i="1"/>
  <c r="AK10" i="1"/>
  <c r="AN10" i="1"/>
  <c r="AO10" i="1"/>
  <c r="AP10" i="1"/>
  <c r="AQ10" i="1"/>
  <c r="AR10" i="1"/>
  <c r="AQ7" i="2" l="1"/>
  <c r="AO7" i="2"/>
  <c r="AN7" i="2"/>
  <c r="AM7" i="2"/>
  <c r="AI7" i="2"/>
  <c r="AH7" i="2"/>
  <c r="AG7" i="2"/>
  <c r="AE7" i="2"/>
  <c r="AD7" i="2"/>
  <c r="AM18" i="1"/>
  <c r="AN18" i="1"/>
  <c r="AO18" i="1"/>
  <c r="AP18" i="1"/>
  <c r="AQ18" i="1"/>
  <c r="AR18" i="1"/>
  <c r="AM8" i="1"/>
  <c r="AN8" i="1"/>
  <c r="AO8" i="1"/>
  <c r="AP8" i="1"/>
  <c r="AQ8" i="1"/>
  <c r="AR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D3" authorId="0" shapeId="0" xr:uid="{C99233FB-BED4-BE44-8504-96427C5D01B5}">
      <text>
        <r>
          <rPr>
            <b/>
            <sz val="10"/>
            <color rgb="FF000000"/>
            <rFont val="Tahoma"/>
            <family val="2"/>
          </rPr>
          <t xml:space="preserve">JZ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"luminence" measures in CEA and BLA weren't truely Luminence in nature...They were focused on AREA expressed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That being said, there isn't a great way in FIJI to get individual cell luminence measures amoung identically thresholded regions of the brain...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This protocol (PVN + VMH) uses the same process to determine CELL COUNT MEASURES as done in the CEA and BLA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THIS PROTOCOL ADDRESSES LUMINENCE WITHOUT LOOKING AT INDIVIDUAL CELLS BUT THE WHOLE ROI (pvnL,pvnR,vmhL,vmhR) is measured for MEAN GSV above threshold...and %area stained above the thresh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D3" authorId="0" shapeId="0" xr:uid="{91E9599B-9699-6F4C-8840-2CA63C938EAE}">
      <text>
        <r>
          <rPr>
            <b/>
            <sz val="10"/>
            <color rgb="FF000000"/>
            <rFont val="Tahoma"/>
            <family val="2"/>
          </rPr>
          <t xml:space="preserve">JZ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"luminence" measures in CEA and BLA weren't truely Luminence in nature...They were focused on AREA expressed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That being said, there isn't a great way in FIJI to get individual cell luminence measures amoung identically thresholded regions of the brain...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This protocol (PVN + VMH) uses the same process to determine CELL COUNT MEASURES as done in the CEA and BLA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THIS PROTOCOL ADDRESSES LUMINENCE WITHOUT LOOKING AT INDIVIDUAL CELLS BUT THE WHOLE ROI (pvnL,pvnR,vmhL,vmhR) is measured for MEAN GSV above threshold...and %area stained above the thresh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b/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5277" uniqueCount="88">
  <si>
    <t>VIEWERS LEFT</t>
  </si>
  <si>
    <t>CRFR1 = C1 = green channel</t>
  </si>
  <si>
    <t>CRFR2 = C2 = red channel</t>
  </si>
  <si>
    <t>Animals left</t>
  </si>
  <si>
    <t>BLA</t>
  </si>
  <si>
    <t>cohort</t>
  </si>
  <si>
    <t>scope date</t>
  </si>
  <si>
    <t>brain#</t>
  </si>
  <si>
    <t>slide#</t>
  </si>
  <si>
    <t>#CRFR1 cells</t>
  </si>
  <si>
    <t>#CRFR2 cells</t>
  </si>
  <si>
    <t># colocalized</t>
  </si>
  <si>
    <t>Average lum R1</t>
  </si>
  <si>
    <t>Avg%area R1</t>
  </si>
  <si>
    <t>Average lum R2</t>
  </si>
  <si>
    <t>Avg%area R2</t>
  </si>
  <si>
    <t>VIEWERS RIGHT</t>
  </si>
  <si>
    <t>Animals right</t>
  </si>
  <si>
    <t>CEA</t>
  </si>
  <si>
    <t>n/a</t>
  </si>
  <si>
    <t>Averages (same brain/cohort but different sections)</t>
  </si>
  <si>
    <t>Brain#</t>
  </si>
  <si>
    <t>Female</t>
  </si>
  <si>
    <t>Basal</t>
  </si>
  <si>
    <t>UND</t>
  </si>
  <si>
    <t>handle</t>
  </si>
  <si>
    <t>pain</t>
  </si>
  <si>
    <t>Fear Con.</t>
  </si>
  <si>
    <t>Male</t>
  </si>
  <si>
    <t>Avg Lum R1</t>
  </si>
  <si>
    <t>Avg%Area R1</t>
  </si>
  <si>
    <t>#colocalized</t>
  </si>
  <si>
    <t>LEFT</t>
  </si>
  <si>
    <t>RIGHT</t>
  </si>
  <si>
    <t>#CRFR1 cells (L)</t>
  </si>
  <si>
    <t>#CRFR1 cells (R.)</t>
  </si>
  <si>
    <t>Within cohort percent difference from min scores (same brain different sections/scope run)</t>
  </si>
  <si>
    <t>xxxxxxxx</t>
  </si>
  <si>
    <t>XXXXXXXX</t>
  </si>
  <si>
    <t>Avg Lum R1 (L)</t>
  </si>
  <si>
    <t>Avg Lum R1 ®</t>
  </si>
  <si>
    <t>Avg%Area R1 (L)</t>
  </si>
  <si>
    <t>Avg%Area R1 (R)</t>
  </si>
  <si>
    <t>#CRFR2 cells (L)</t>
  </si>
  <si>
    <t>Average lum R2 (L)</t>
  </si>
  <si>
    <t>Avg%area R2 (L)</t>
  </si>
  <si>
    <t>#colocalized (L)</t>
  </si>
  <si>
    <t>#CRFR2 cells (R.)</t>
  </si>
  <si>
    <t>Average lum R2 (R.)</t>
  </si>
  <si>
    <t>Avg%area R2 (R.)</t>
  </si>
  <si>
    <t>#colocalized (R.)</t>
  </si>
  <si>
    <t>sex</t>
  </si>
  <si>
    <t>Juv. Con</t>
  </si>
  <si>
    <t>Neo. Con</t>
  </si>
  <si>
    <t>F</t>
  </si>
  <si>
    <t>M</t>
  </si>
  <si>
    <t>B</t>
  </si>
  <si>
    <t>FC</t>
  </si>
  <si>
    <t>PVN</t>
  </si>
  <si>
    <t>Lum: %Area</t>
  </si>
  <si>
    <t>VMH</t>
  </si>
  <si>
    <t>LUMINENCE MEASURES DIFFERENT THEN THE LUMINENCE MEASURES IN CEA/BLA…BUT SAME AS PVN</t>
  </si>
  <si>
    <t>LUMINENCE MEASURES DIFFERENT THEN THE LUMINENCE MEASURES IN CEA/BLA…BUT SAME AS VMH</t>
  </si>
  <si>
    <t>x</t>
  </si>
  <si>
    <t>DAPI L</t>
  </si>
  <si>
    <t>DAPI R</t>
  </si>
  <si>
    <t>DAPI</t>
  </si>
  <si>
    <t>percent cells</t>
  </si>
  <si>
    <t>percent</t>
  </si>
  <si>
    <t>per_R1_L</t>
  </si>
  <si>
    <t>per_R2_L</t>
  </si>
  <si>
    <t>per_R1_R</t>
  </si>
  <si>
    <t>per_R2_R</t>
  </si>
  <si>
    <t>DAPI_L</t>
  </si>
  <si>
    <t>DAPI_R</t>
  </si>
  <si>
    <t>dapiL</t>
  </si>
  <si>
    <t>dapiR</t>
  </si>
  <si>
    <t>RI_per_l</t>
  </si>
  <si>
    <t>r2_per_l</t>
  </si>
  <si>
    <t>R1_per_r</t>
  </si>
  <si>
    <t>R2_per_r</t>
  </si>
  <si>
    <t>DapiL</t>
  </si>
  <si>
    <t>DapiR</t>
  </si>
  <si>
    <t>r1_per_l</t>
  </si>
  <si>
    <t>r1_per_r</t>
  </si>
  <si>
    <t>r2_per_r</t>
  </si>
  <si>
    <t>notes</t>
  </si>
  <si>
    <t>yellow = extreme outlier on SP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0"/>
      <name val="Calibri (Body)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51EA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2" borderId="0" xfId="0" applyFill="1"/>
    <xf numFmtId="0" fontId="0" fillId="0" borderId="1" xfId="0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2" xfId="0" applyFill="1" applyBorder="1"/>
    <xf numFmtId="0" fontId="0" fillId="9" borderId="0" xfId="0" applyFill="1"/>
    <xf numFmtId="0" fontId="1" fillId="9" borderId="0" xfId="0" applyFont="1" applyFill="1"/>
    <xf numFmtId="0" fontId="0" fillId="10" borderId="2" xfId="0" applyFill="1" applyBorder="1"/>
    <xf numFmtId="0" fontId="0" fillId="10" borderId="0" xfId="0" applyFill="1"/>
    <xf numFmtId="0" fontId="0" fillId="0" borderId="2" xfId="0" applyBorder="1"/>
    <xf numFmtId="0" fontId="0" fillId="11" borderId="2" xfId="0" applyFill="1" applyBorder="1"/>
    <xf numFmtId="0" fontId="0" fillId="12" borderId="0" xfId="0" applyFill="1"/>
    <xf numFmtId="0" fontId="0" fillId="13" borderId="2" xfId="0" applyFill="1" applyBorder="1"/>
    <xf numFmtId="0" fontId="0" fillId="0" borderId="3" xfId="0" applyBorder="1"/>
    <xf numFmtId="0" fontId="0" fillId="6" borderId="4" xfId="0" applyFill="1" applyBorder="1"/>
    <xf numFmtId="0" fontId="3" fillId="0" borderId="0" xfId="0" applyFont="1"/>
    <xf numFmtId="0" fontId="3" fillId="0" borderId="4" xfId="0" applyFont="1" applyBorder="1"/>
    <xf numFmtId="0" fontId="4" fillId="9" borderId="0" xfId="0" applyFont="1" applyFill="1"/>
    <xf numFmtId="0" fontId="5" fillId="9" borderId="0" xfId="0" applyFont="1" applyFill="1"/>
    <xf numFmtId="0" fontId="2" fillId="9" borderId="0" xfId="0" applyFont="1" applyFill="1"/>
    <xf numFmtId="0" fontId="0" fillId="14" borderId="0" xfId="0" applyFill="1"/>
    <xf numFmtId="0" fontId="3" fillId="9" borderId="0" xfId="0" applyFont="1" applyFill="1"/>
    <xf numFmtId="0" fontId="3" fillId="9" borderId="4" xfId="0" applyFont="1" applyFill="1" applyBorder="1"/>
    <xf numFmtId="0" fontId="1" fillId="9" borderId="1" xfId="0" applyFont="1" applyFill="1" applyBorder="1"/>
    <xf numFmtId="0" fontId="0" fillId="14" borderId="1" xfId="0" applyFill="1" applyBorder="1"/>
    <xf numFmtId="0" fontId="3" fillId="0" borderId="1" xfId="0" applyFont="1" applyBorder="1"/>
    <xf numFmtId="0" fontId="3" fillId="15" borderId="0" xfId="0" applyFont="1" applyFill="1"/>
    <xf numFmtId="0" fontId="0" fillId="15" borderId="0" xfId="0" applyFill="1"/>
    <xf numFmtId="0" fontId="0" fillId="0" borderId="4" xfId="0" applyBorder="1"/>
    <xf numFmtId="0" fontId="0" fillId="0" borderId="5" xfId="0" applyBorder="1"/>
    <xf numFmtId="0" fontId="0" fillId="16" borderId="0" xfId="0" applyFill="1"/>
    <xf numFmtId="0" fontId="2" fillId="16" borderId="0" xfId="0" applyFont="1" applyFill="1"/>
    <xf numFmtId="0" fontId="3" fillId="0" borderId="5" xfId="0" applyFont="1" applyBorder="1"/>
    <xf numFmtId="0" fontId="0" fillId="0" borderId="6" xfId="0" applyBorder="1"/>
    <xf numFmtId="0" fontId="0" fillId="0" borderId="7" xfId="0" applyBorder="1"/>
    <xf numFmtId="0" fontId="6" fillId="0" borderId="0" xfId="0" applyFont="1"/>
    <xf numFmtId="0" fontId="7" fillId="0" borderId="0" xfId="0" applyFont="1"/>
    <xf numFmtId="0" fontId="7" fillId="0" borderId="4" xfId="0" applyFont="1" applyBorder="1"/>
    <xf numFmtId="0" fontId="0" fillId="13" borderId="0" xfId="0" applyFill="1"/>
    <xf numFmtId="0" fontId="0" fillId="2" borderId="1" xfId="0" applyFill="1" applyBorder="1"/>
    <xf numFmtId="0" fontId="6" fillId="17" borderId="0" xfId="0" applyFont="1" applyFill="1"/>
    <xf numFmtId="0" fontId="6" fillId="17" borderId="1" xfId="0" applyFont="1" applyFill="1" applyBorder="1"/>
    <xf numFmtId="11" fontId="0" fillId="0" borderId="0" xfId="0" applyNumberFormat="1"/>
    <xf numFmtId="0" fontId="0" fillId="11" borderId="0" xfId="0" applyFill="1"/>
    <xf numFmtId="0" fontId="0" fillId="9" borderId="4" xfId="0" applyFill="1" applyBorder="1"/>
    <xf numFmtId="0" fontId="0" fillId="18" borderId="4" xfId="0" applyFill="1" applyBorder="1"/>
    <xf numFmtId="0" fontId="0" fillId="18" borderId="0" xfId="0" applyFill="1"/>
    <xf numFmtId="0" fontId="0" fillId="19" borderId="0" xfId="0" applyFill="1"/>
    <xf numFmtId="0" fontId="0" fillId="19" borderId="4" xfId="0" applyFill="1" applyBorder="1"/>
    <xf numFmtId="0" fontId="3" fillId="19" borderId="0" xfId="0" applyFont="1" applyFill="1"/>
    <xf numFmtId="0" fontId="0" fillId="20" borderId="0" xfId="0" applyFill="1"/>
    <xf numFmtId="0" fontId="0" fillId="20" borderId="1" xfId="0" applyFill="1" applyBorder="1"/>
    <xf numFmtId="11" fontId="0" fillId="20" borderId="0" xfId="0" applyNumberFormat="1" applyFill="1"/>
    <xf numFmtId="0" fontId="0" fillId="20" borderId="7" xfId="0" applyFill="1" applyBorder="1"/>
    <xf numFmtId="0" fontId="0" fillId="7" borderId="1" xfId="0" applyFill="1" applyBorder="1"/>
    <xf numFmtId="3" fontId="0" fillId="20" borderId="0" xfId="0" applyNumberFormat="1" applyFill="1"/>
    <xf numFmtId="0" fontId="0" fillId="20" borderId="4" xfId="0" applyFill="1" applyBorder="1"/>
    <xf numFmtId="0" fontId="0" fillId="20" borderId="5" xfId="0" applyFill="1" applyBorder="1"/>
    <xf numFmtId="0" fontId="6" fillId="20" borderId="0" xfId="0" applyFont="1" applyFill="1"/>
    <xf numFmtId="0" fontId="6" fillId="4" borderId="0" xfId="0" applyFont="1" applyFill="1"/>
    <xf numFmtId="0" fontId="3" fillId="20" borderId="0" xfId="0" applyFont="1" applyFill="1"/>
    <xf numFmtId="0" fontId="3" fillId="2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6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CRFR1</a:t>
            </a:r>
            <a:r>
              <a:rPr lang="en-US" baseline="0"/>
              <a:t> positive cells in the BL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BZ$28</c:f>
              <c:strCache>
                <c:ptCount val="1"/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BZ$68:$BZ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BZ$68:$BZ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BZ$29:$BZ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8E9D-344D-AA29-9F92C3811CC5}"/>
            </c:ext>
          </c:extLst>
        </c:ser>
        <c:ser>
          <c:idx val="1"/>
          <c:order val="1"/>
          <c:tx>
            <c:strRef>
              <c:f>BLA!$CI$28</c:f>
              <c:strCache>
                <c:ptCount val="1"/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I$68:$CI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I$68:$CI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I$29:$CI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8E9D-344D-AA29-9F92C3811C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4218880"/>
        <c:axId val="1334513136"/>
      </c:barChart>
      <c:catAx>
        <c:axId val="133421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513136"/>
        <c:crosses val="autoZero"/>
        <c:auto val="1"/>
        <c:lblAlgn val="ctr"/>
        <c:lblOffset val="100"/>
        <c:noMultiLvlLbl val="0"/>
      </c:catAx>
      <c:valAx>
        <c:axId val="1334513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ositive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218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ect</a:t>
            </a:r>
            <a:r>
              <a:rPr lang="en-US" baseline="0"/>
              <a:t> of Juv. con. (#R2_R) Basal vs F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DA$5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5E4-C949-A954-8B0D3C4EFD1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5E4-C949-A954-8B0D3C4EFD19}"/>
              </c:ext>
            </c:extLst>
          </c:dPt>
          <c:errBars>
            <c:errBarType val="both"/>
            <c:errValType val="cust"/>
            <c:noEndCap val="0"/>
            <c:plus>
              <c:numRef>
                <c:f>BLA!$DB$59:$DC$59</c:f>
                <c:numCache>
                  <c:formatCode>General</c:formatCode>
                  <c:ptCount val="2"/>
                </c:numCache>
              </c:numRef>
            </c:plus>
            <c:minus>
              <c:numRef>
                <c:f>BLA!$DB$59:$DC$59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BLA!$DB$55:$DC$55</c:f>
              <c:numCache>
                <c:formatCode>General</c:formatCode>
                <c:ptCount val="2"/>
              </c:numCache>
            </c:numRef>
          </c:cat>
          <c:val>
            <c:numRef>
              <c:f>BLA!$DB$56:$DC$56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B5E4-C949-A954-8B0D3C4EFD19}"/>
            </c:ext>
          </c:extLst>
        </c:ser>
        <c:ser>
          <c:idx val="1"/>
          <c:order val="1"/>
          <c:tx>
            <c:strRef>
              <c:f>BLA!$DA$57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B5E4-C949-A954-8B0D3C4EFD1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B5E4-C949-A954-8B0D3C4EFD19}"/>
              </c:ext>
            </c:extLst>
          </c:dPt>
          <c:errBars>
            <c:errBarType val="both"/>
            <c:errValType val="cust"/>
            <c:noEndCap val="0"/>
            <c:plus>
              <c:numRef>
                <c:f>BLA!$DB$60:$DC$60</c:f>
                <c:numCache>
                  <c:formatCode>General</c:formatCode>
                  <c:ptCount val="2"/>
                </c:numCache>
              </c:numRef>
            </c:plus>
            <c:minus>
              <c:numRef>
                <c:f>BLA!$DB$60:$DC$6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BLA!$DB$55:$DC$55</c:f>
              <c:numCache>
                <c:formatCode>General</c:formatCode>
                <c:ptCount val="2"/>
              </c:numCache>
            </c:numRef>
          </c:cat>
          <c:val>
            <c:numRef>
              <c:f>BLA!$DB$57:$DC$57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1-B5E4-C949-A954-8B0D3C4EFD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3240304"/>
        <c:axId val="1573135136"/>
      </c:barChart>
      <c:catAx>
        <c:axId val="1573240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3135136"/>
        <c:crosses val="autoZero"/>
        <c:auto val="1"/>
        <c:lblAlgn val="ctr"/>
        <c:lblOffset val="100"/>
        <c:noMultiLvlLbl val="0"/>
      </c:catAx>
      <c:valAx>
        <c:axId val="15731351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324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ND of sex X</a:t>
            </a:r>
            <a:r>
              <a:rPr lang="en-US" baseline="0"/>
              <a:t> juv. condition (#R2_R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DB$75</c:f>
              <c:strCache>
                <c:ptCount val="1"/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DB$81:$DB$84</c:f>
                <c:numCache>
                  <c:formatCode>General</c:formatCode>
                  <c:ptCount val="4"/>
                </c:numCache>
              </c:numRef>
            </c:plus>
            <c:minus>
              <c:numRef>
                <c:f>BLA!$DB$81:$DB$84</c:f>
                <c:numCache>
                  <c:formatCode>General</c:formatCode>
                  <c:ptCount val="4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CZ$76:$DA$79</c:f>
            </c:multiLvlStrRef>
          </c:cat>
          <c:val>
            <c:numRef>
              <c:f>BLA!$DB$76:$DB$79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AB2E-8D42-8B4A-4805AC5381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5607456"/>
        <c:axId val="1615606704"/>
      </c:barChart>
      <c:catAx>
        <c:axId val="161560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5606704"/>
        <c:crosses val="autoZero"/>
        <c:auto val="1"/>
        <c:lblAlgn val="ctr"/>
        <c:lblOffset val="100"/>
        <c:noMultiLvlLbl val="0"/>
      </c:catAx>
      <c:valAx>
        <c:axId val="1615606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5607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rgbClr val="FFFF0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g</a:t>
            </a:r>
            <a:r>
              <a:rPr lang="en-US" baseline="0"/>
              <a:t> Luminance CRFR1 in BL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CA$28</c:f>
              <c:strCache>
                <c:ptCount val="1"/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A$68:$CA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A$68:$CA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A$29:$CA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5C06-094F-B777-F3AE80531838}"/>
            </c:ext>
          </c:extLst>
        </c:ser>
        <c:ser>
          <c:idx val="1"/>
          <c:order val="1"/>
          <c:tx>
            <c:strRef>
              <c:f>BLA!$CJ$28</c:f>
              <c:strCache>
                <c:ptCount val="1"/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J$68:$CJ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J$68:$CJ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J$29:$CJ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5C06-094F-B777-F3AE80531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0647248"/>
        <c:axId val="1310648896"/>
      </c:barChart>
      <c:catAx>
        <c:axId val="131064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648896"/>
        <c:crosses val="autoZero"/>
        <c:auto val="1"/>
        <c:lblAlgn val="ctr"/>
        <c:lblOffset val="100"/>
        <c:noMultiLvlLbl val="0"/>
      </c:catAx>
      <c:valAx>
        <c:axId val="1310648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Gray</a:t>
                </a:r>
                <a:r>
                  <a:rPr lang="en-US" baseline="0"/>
                  <a:t> Scale val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215859030837005E-2"/>
              <c:y val="0.249648053404126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0647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g%</a:t>
            </a:r>
            <a:r>
              <a:rPr lang="en-US" baseline="0"/>
              <a:t> area CRFR1 in BL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CB$28</c:f>
              <c:strCache>
                <c:ptCount val="1"/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B$68:$CB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B$68:$CB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B$29:$CB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903E-CE40-8053-6DC90BF25B24}"/>
            </c:ext>
          </c:extLst>
        </c:ser>
        <c:ser>
          <c:idx val="1"/>
          <c:order val="1"/>
          <c:tx>
            <c:strRef>
              <c:f>BLA!$CK$28</c:f>
              <c:strCache>
                <c:ptCount val="1"/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K$68:$CK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K$68:$CK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K$29:$CK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903E-CE40-8053-6DC90BF25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4955488"/>
        <c:axId val="1364366672"/>
      </c:barChart>
      <c:catAx>
        <c:axId val="136495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366672"/>
        <c:crosses val="autoZero"/>
        <c:auto val="1"/>
        <c:lblAlgn val="ctr"/>
        <c:lblOffset val="100"/>
        <c:noMultiLvlLbl val="0"/>
      </c:catAx>
      <c:valAx>
        <c:axId val="1364366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Percent Area Expressed of positive cells</a:t>
                </a:r>
              </a:p>
            </c:rich>
          </c:tx>
          <c:layout>
            <c:manualLayout>
              <c:xMode val="edge"/>
              <c:yMode val="edge"/>
              <c:x val="1.8344357144440854E-2"/>
              <c:y val="0.112203771557570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95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CRFR2 positive cells in the B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CC$28</c:f>
              <c:strCache>
                <c:ptCount val="1"/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C$68:$CC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C$68:$CC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C$29:$CC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9DA9-4F4B-8661-4ACDBD3B276D}"/>
            </c:ext>
          </c:extLst>
        </c:ser>
        <c:ser>
          <c:idx val="1"/>
          <c:order val="1"/>
          <c:tx>
            <c:strRef>
              <c:f>BLA!$CL$28</c:f>
              <c:strCache>
                <c:ptCount val="1"/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accent2">
                  <a:lumMod val="40000"/>
                  <a:lumOff val="6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L$68:$CL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L$68:$CL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L$29:$CL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9DA9-4F4B-8661-4ACDBD3B2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7355728"/>
        <c:axId val="847357376"/>
      </c:barChart>
      <c:catAx>
        <c:axId val="84735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7357376"/>
        <c:crosses val="autoZero"/>
        <c:auto val="1"/>
        <c:lblAlgn val="ctr"/>
        <c:lblOffset val="100"/>
        <c:noMultiLvlLbl val="0"/>
      </c:catAx>
      <c:valAx>
        <c:axId val="847357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positive cel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7355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g Luminance CRFR2</a:t>
            </a:r>
            <a:r>
              <a:rPr lang="en-US" baseline="0"/>
              <a:t> in BL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CD$28</c:f>
              <c:strCache>
                <c:ptCount val="1"/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D$68:$CD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D$68:$CD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D$29:$CD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2292-6143-86ED-E9E14A6BB611}"/>
            </c:ext>
          </c:extLst>
        </c:ser>
        <c:ser>
          <c:idx val="1"/>
          <c:order val="1"/>
          <c:tx>
            <c:strRef>
              <c:f>BLA!$CM$28</c:f>
              <c:strCache>
                <c:ptCount val="1"/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accent2">
                  <a:lumMod val="40000"/>
                  <a:lumOff val="6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M$68:$CM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M$68:$CM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M$29:$CM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2292-6143-86ED-E9E14A6BB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8827024"/>
        <c:axId val="868828672"/>
      </c:barChart>
      <c:catAx>
        <c:axId val="868827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828672"/>
        <c:crosses val="autoZero"/>
        <c:auto val="1"/>
        <c:lblAlgn val="ctr"/>
        <c:lblOffset val="100"/>
        <c:noMultiLvlLbl val="0"/>
      </c:catAx>
      <c:valAx>
        <c:axId val="868828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Gray Scale</a:t>
                </a:r>
                <a:r>
                  <a:rPr lang="en-US" baseline="0"/>
                  <a:t>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827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g%</a:t>
            </a:r>
            <a:r>
              <a:rPr lang="en-US" baseline="0"/>
              <a:t> area CRFR2 in BL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CE$28</c:f>
              <c:strCache>
                <c:ptCount val="1"/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E$68:$CE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E$68:$CE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E$29:$CE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4A81-2B49-BEC3-20F1979591A1}"/>
            </c:ext>
          </c:extLst>
        </c:ser>
        <c:ser>
          <c:idx val="1"/>
          <c:order val="1"/>
          <c:tx>
            <c:strRef>
              <c:f>BLA!$CN$28</c:f>
              <c:strCache>
                <c:ptCount val="1"/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solidFill>
                <a:schemeClr val="accent2">
                  <a:lumMod val="40000"/>
                  <a:lumOff val="6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N$68:$CN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N$68:$CN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N$29:$CN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4A81-2B49-BEC3-20F197959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8546800"/>
        <c:axId val="868547200"/>
      </c:barChart>
      <c:catAx>
        <c:axId val="86854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547200"/>
        <c:crosses val="autoZero"/>
        <c:auto val="1"/>
        <c:lblAlgn val="ctr"/>
        <c:lblOffset val="100"/>
        <c:noMultiLvlLbl val="0"/>
      </c:catAx>
      <c:valAx>
        <c:axId val="868547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Percent area expressed of positive cells</a:t>
                </a:r>
              </a:p>
            </c:rich>
          </c:tx>
          <c:layout>
            <c:manualLayout>
              <c:xMode val="edge"/>
              <c:yMode val="edge"/>
              <c:x val="2.4170890862908415E-2"/>
              <c:y val="8.783025736189134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546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localization</a:t>
            </a:r>
            <a:r>
              <a:rPr lang="en-US" baseline="0"/>
              <a:t> of CRFR1 and CRFR2 expression in BL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CF$28</c:f>
              <c:strCache>
                <c:ptCount val="1"/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solidFill>
                <a:schemeClr val="accent4">
                  <a:lumMod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F$68:$CF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F$68:$CF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F$29:$CF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0-59FB-8B4D-8729-F3C5D7495AC0}"/>
            </c:ext>
          </c:extLst>
        </c:ser>
        <c:ser>
          <c:idx val="1"/>
          <c:order val="1"/>
          <c:tx>
            <c:strRef>
              <c:f>BLA!$CO$28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accent4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O$68:$CO$79</c:f>
                <c:numCache>
                  <c:formatCode>General</c:formatCode>
                  <c:ptCount val="12"/>
                </c:numCache>
              </c:numRef>
            </c:plus>
            <c:minus>
              <c:numRef>
                <c:f>BLA!$CO$68:$CO$79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BLA!$BV$29:$BX$40</c:f>
            </c:multiLvlStrRef>
          </c:cat>
          <c:val>
            <c:numRef>
              <c:f>BLA!$CO$29:$CO$40</c:f>
              <c:numCache>
                <c:formatCode>General</c:formatCode>
                <c:ptCount val="12"/>
              </c:numCache>
            </c:numRef>
          </c:val>
          <c:extLst>
            <c:ext xmlns:c16="http://schemas.microsoft.com/office/drawing/2014/chart" uri="{C3380CC4-5D6E-409C-BE32-E72D297353CC}">
              <c16:uniqueId val="{00000001-59FB-8B4D-8729-F3C5D7495A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6997840"/>
        <c:axId val="1334318176"/>
      </c:barChart>
      <c:catAx>
        <c:axId val="136699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4318176"/>
        <c:crosses val="autoZero"/>
        <c:auto val="1"/>
        <c:lblAlgn val="ctr"/>
        <c:lblOffset val="100"/>
        <c:noMultiLvlLbl val="0"/>
      </c:catAx>
      <c:valAx>
        <c:axId val="1334318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cells colocaliz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699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CRFR1 positive cell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CU$79</c:f>
              <c:strCache>
                <c:ptCount val="1"/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U$84:$CU$86</c:f>
                <c:numCache>
                  <c:formatCode>General</c:formatCode>
                  <c:ptCount val="3"/>
                </c:numCache>
              </c:numRef>
            </c:plus>
            <c:minus>
              <c:numRef>
                <c:f>BLA!$CU$84:$CU$86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BLA!$CT$80:$CT$82</c:f>
              <c:numCache>
                <c:formatCode>General</c:formatCode>
                <c:ptCount val="3"/>
              </c:numCache>
            </c:numRef>
          </c:cat>
          <c:val>
            <c:numRef>
              <c:f>BLA!$CU$80:$CU$82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0-3375-4A41-9181-7CAB6C3B1782}"/>
            </c:ext>
          </c:extLst>
        </c:ser>
        <c:ser>
          <c:idx val="1"/>
          <c:order val="1"/>
          <c:tx>
            <c:strRef>
              <c:f>BLA!$CV$79</c:f>
              <c:strCache>
                <c:ptCount val="1"/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LA!$CV$84:$CV$86</c:f>
                <c:numCache>
                  <c:formatCode>General</c:formatCode>
                  <c:ptCount val="3"/>
                </c:numCache>
              </c:numRef>
            </c:plus>
            <c:minus>
              <c:numRef>
                <c:f>BLA!$CV$84:$CV$86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BLA!$CT$80:$CT$82</c:f>
              <c:numCache>
                <c:formatCode>General</c:formatCode>
                <c:ptCount val="3"/>
              </c:numCache>
            </c:numRef>
          </c:cat>
          <c:val>
            <c:numRef>
              <c:f>BLA!$CV$80:$CV$82</c:f>
              <c:numCache>
                <c:formatCode>General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1-3375-4A41-9181-7CAB6C3B17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0150672"/>
        <c:axId val="314258400"/>
      </c:barChart>
      <c:catAx>
        <c:axId val="240150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258400"/>
        <c:crosses val="autoZero"/>
        <c:auto val="1"/>
        <c:lblAlgn val="ctr"/>
        <c:lblOffset val="100"/>
        <c:noMultiLvlLbl val="0"/>
      </c:catAx>
      <c:valAx>
        <c:axId val="314258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ositive cells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45651793525809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150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ECT OF JUV. CON.(#R1_L) Basal</a:t>
            </a:r>
            <a:r>
              <a:rPr lang="en-US" baseline="0"/>
              <a:t> vs F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!$CQ$5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B95-C248-BB70-838CCC660BB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B95-C248-BB70-838CCC660BB9}"/>
              </c:ext>
            </c:extLst>
          </c:dPt>
          <c:errBars>
            <c:errBarType val="both"/>
            <c:errValType val="cust"/>
            <c:noEndCap val="0"/>
            <c:plus>
              <c:numRef>
                <c:f>BLA!$CR$59:$CS$59</c:f>
                <c:numCache>
                  <c:formatCode>General</c:formatCode>
                  <c:ptCount val="2"/>
                </c:numCache>
              </c:numRef>
            </c:plus>
            <c:minus>
              <c:numRef>
                <c:f>BLA!$CR$59:$CS$59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BLA!$CR$55:$CS$55</c:f>
              <c:numCache>
                <c:formatCode>General</c:formatCode>
                <c:ptCount val="2"/>
              </c:numCache>
            </c:numRef>
          </c:cat>
          <c:val>
            <c:numRef>
              <c:f>BLA!$CR$56:$CS$56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9B95-C248-BB70-838CCC660BB9}"/>
            </c:ext>
          </c:extLst>
        </c:ser>
        <c:ser>
          <c:idx val="1"/>
          <c:order val="1"/>
          <c:tx>
            <c:strRef>
              <c:f>BLA!$CQ$57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B95-C248-BB70-838CCC660BB9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9B95-C248-BB70-838CCC660BB9}"/>
              </c:ext>
            </c:extLst>
          </c:dPt>
          <c:errBars>
            <c:errBarType val="both"/>
            <c:errValType val="cust"/>
            <c:noEndCap val="0"/>
            <c:plus>
              <c:numRef>
                <c:f>BLA!$CR$60:$CS$60</c:f>
                <c:numCache>
                  <c:formatCode>General</c:formatCode>
                  <c:ptCount val="2"/>
                </c:numCache>
              </c:numRef>
            </c:plus>
            <c:minus>
              <c:numRef>
                <c:f>BLA!$CR$60:$CS$6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BLA!$CR$55:$CS$55</c:f>
              <c:numCache>
                <c:formatCode>General</c:formatCode>
                <c:ptCount val="2"/>
              </c:numCache>
            </c:numRef>
          </c:cat>
          <c:val>
            <c:numRef>
              <c:f>BLA!$CR$57:$CS$57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1-9B95-C248-BB70-838CCC660B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2947312"/>
        <c:axId val="1582970928"/>
      </c:barChart>
      <c:catAx>
        <c:axId val="1582947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2970928"/>
        <c:crosses val="autoZero"/>
        <c:auto val="1"/>
        <c:lblAlgn val="ctr"/>
        <c:lblOffset val="100"/>
        <c:noMultiLvlLbl val="0"/>
      </c:catAx>
      <c:valAx>
        <c:axId val="15829709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2947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4</xdr:col>
      <xdr:colOff>175023</xdr:colOff>
      <xdr:row>27</xdr:row>
      <xdr:rowOff>14411</xdr:rowOff>
    </xdr:from>
    <xdr:to>
      <xdr:col>102</xdr:col>
      <xdr:colOff>588536</xdr:colOff>
      <xdr:row>50</xdr:row>
      <xdr:rowOff>6195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F8FB5E0-B015-684F-A6D8-2276B9B5ED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4</xdr:col>
      <xdr:colOff>609291</xdr:colOff>
      <xdr:row>36</xdr:row>
      <xdr:rowOff>151625</xdr:rowOff>
    </xdr:from>
    <xdr:to>
      <xdr:col>131</xdr:col>
      <xdr:colOff>596590</xdr:colOff>
      <xdr:row>55</xdr:row>
      <xdr:rowOff>17067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969BD38-C921-CE40-B13F-E416582869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4</xdr:col>
      <xdr:colOff>548888</xdr:colOff>
      <xdr:row>56</xdr:row>
      <xdr:rowOff>3563</xdr:rowOff>
    </xdr:from>
    <xdr:to>
      <xdr:col>131</xdr:col>
      <xdr:colOff>307588</xdr:colOff>
      <xdr:row>74</xdr:row>
      <xdr:rowOff>6071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D607613B-B60D-4446-9314-75DB109146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3</xdr:col>
      <xdr:colOff>358454</xdr:colOff>
      <xdr:row>27</xdr:row>
      <xdr:rowOff>120631</xdr:rowOff>
    </xdr:from>
    <xdr:to>
      <xdr:col>112</xdr:col>
      <xdr:colOff>433659</xdr:colOff>
      <xdr:row>49</xdr:row>
      <xdr:rowOff>10841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ADEC6924-22BB-5A47-A446-870FBEA073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7</xdr:col>
      <xdr:colOff>385465</xdr:colOff>
      <xdr:row>56</xdr:row>
      <xdr:rowOff>63004</xdr:rowOff>
    </xdr:from>
    <xdr:to>
      <xdr:col>124</xdr:col>
      <xdr:colOff>500653</xdr:colOff>
      <xdr:row>74</xdr:row>
      <xdr:rowOff>6123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F4A1557C-BB66-2E44-9DAB-7D1D56D04B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7</xdr:col>
      <xdr:colOff>787791</xdr:colOff>
      <xdr:row>74</xdr:row>
      <xdr:rowOff>57961</xdr:rowOff>
    </xdr:from>
    <xdr:to>
      <xdr:col>124</xdr:col>
      <xdr:colOff>259332</xdr:colOff>
      <xdr:row>91</xdr:row>
      <xdr:rowOff>2665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9DEAC5B-DC65-4547-B139-371CB4647C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4</xdr:col>
      <xdr:colOff>558353</xdr:colOff>
      <xdr:row>29</xdr:row>
      <xdr:rowOff>41033</xdr:rowOff>
    </xdr:from>
    <xdr:to>
      <xdr:col>123</xdr:col>
      <xdr:colOff>726485</xdr:colOff>
      <xdr:row>50</xdr:row>
      <xdr:rowOff>12246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874D99BC-E9D6-0340-A2CC-F960061062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2</xdr:col>
      <xdr:colOff>607083</xdr:colOff>
      <xdr:row>76</xdr:row>
      <xdr:rowOff>30975</xdr:rowOff>
    </xdr:from>
    <xdr:to>
      <xdr:col>96</xdr:col>
      <xdr:colOff>727928</xdr:colOff>
      <xdr:row>87</xdr:row>
      <xdr:rowOff>1084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BFC835-C01B-0845-BE25-742A94818A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7</xdr:col>
      <xdr:colOff>540525</xdr:colOff>
      <xdr:row>51</xdr:row>
      <xdr:rowOff>122973</xdr:rowOff>
    </xdr:from>
    <xdr:to>
      <xdr:col>103</xdr:col>
      <xdr:colOff>187403</xdr:colOff>
      <xdr:row>65</xdr:row>
      <xdr:rowOff>4739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4AEF2D-EF39-E14A-A981-CF04E11017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7</xdr:col>
      <xdr:colOff>586988</xdr:colOff>
      <xdr:row>53</xdr:row>
      <xdr:rowOff>122972</xdr:rowOff>
    </xdr:from>
    <xdr:to>
      <xdr:col>113</xdr:col>
      <xdr:colOff>233866</xdr:colOff>
      <xdr:row>67</xdr:row>
      <xdr:rowOff>473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82B83B0-F86F-5D48-8363-62FAF306A9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7</xdr:col>
      <xdr:colOff>13938</xdr:colOff>
      <xdr:row>68</xdr:row>
      <xdr:rowOff>169434</xdr:rowOff>
    </xdr:from>
    <xdr:to>
      <xdr:col>115</xdr:col>
      <xdr:colOff>92926</xdr:colOff>
      <xdr:row>91</xdr:row>
      <xdr:rowOff>92926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2941A1A7-E382-5945-A0F7-7FCBB0484F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6795</cdr:x>
      <cdr:y>0.14713</cdr:y>
    </cdr:from>
    <cdr:to>
      <cdr:x>0.35942</cdr:x>
      <cdr:y>0.2826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4F0EEAE-9F64-B04A-B132-24667700386B}"/>
            </a:ext>
          </a:extLst>
        </cdr:cNvPr>
        <cdr:cNvSpPr txBox="1"/>
      </cdr:nvSpPr>
      <cdr:spPr>
        <a:xfrm xmlns:a="http://schemas.openxmlformats.org/drawingml/2006/main">
          <a:off x="1225084" y="403613"/>
          <a:ext cx="418171" cy="3717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2000" b="1"/>
            <a:t>*</a:t>
          </a:r>
        </a:p>
      </cdr:txBody>
    </cdr:sp>
  </cdr:relSizeAnchor>
  <cdr:relSizeAnchor xmlns:cdr="http://schemas.openxmlformats.org/drawingml/2006/chartDrawing">
    <cdr:from>
      <cdr:x>0.22392</cdr:x>
      <cdr:y>0.67796</cdr:y>
    </cdr:from>
    <cdr:to>
      <cdr:x>0.30183</cdr:x>
      <cdr:y>0.7964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FF337FBC-8351-8E46-84B3-279FF58EAEB4}"/>
            </a:ext>
          </a:extLst>
        </cdr:cNvPr>
        <cdr:cNvSpPr txBox="1"/>
      </cdr:nvSpPr>
      <cdr:spPr>
        <a:xfrm xmlns:a="http://schemas.openxmlformats.org/drawingml/2006/main">
          <a:off x="1023743" y="1859775"/>
          <a:ext cx="356220" cy="3249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65813</cdr:x>
      <cdr:y>0.67344</cdr:y>
    </cdr:from>
    <cdr:to>
      <cdr:x>0.73604</cdr:x>
      <cdr:y>0.79189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3C32AC9C-EFE5-E34B-969C-F4C765911BD6}"/>
            </a:ext>
          </a:extLst>
        </cdr:cNvPr>
        <cdr:cNvSpPr txBox="1"/>
      </cdr:nvSpPr>
      <cdr:spPr>
        <a:xfrm xmlns:a="http://schemas.openxmlformats.org/drawingml/2006/main">
          <a:off x="3008971" y="1847385"/>
          <a:ext cx="356220" cy="3249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34309</cdr:x>
      <cdr:y>0.67909</cdr:y>
    </cdr:from>
    <cdr:to>
      <cdr:x>0.421</cdr:x>
      <cdr:y>0.79754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3C32AC9C-EFE5-E34B-969C-F4C765911BD6}"/>
            </a:ext>
          </a:extLst>
        </cdr:cNvPr>
        <cdr:cNvSpPr txBox="1"/>
      </cdr:nvSpPr>
      <cdr:spPr>
        <a:xfrm xmlns:a="http://schemas.openxmlformats.org/drawingml/2006/main">
          <a:off x="1568604" y="1862873"/>
          <a:ext cx="356220" cy="3249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C</a:t>
          </a:r>
        </a:p>
      </cdr:txBody>
    </cdr:sp>
  </cdr:relSizeAnchor>
  <cdr:relSizeAnchor xmlns:cdr="http://schemas.openxmlformats.org/drawingml/2006/chartDrawing">
    <cdr:from>
      <cdr:x>0.77669</cdr:x>
      <cdr:y>0.67344</cdr:y>
    </cdr:from>
    <cdr:to>
      <cdr:x>0.85461</cdr:x>
      <cdr:y>0.79189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9D2485AC-F207-F540-A573-954B297D46BF}"/>
            </a:ext>
          </a:extLst>
        </cdr:cNvPr>
        <cdr:cNvSpPr txBox="1"/>
      </cdr:nvSpPr>
      <cdr:spPr>
        <a:xfrm xmlns:a="http://schemas.openxmlformats.org/drawingml/2006/main">
          <a:off x="3551044" y="1847385"/>
          <a:ext cx="356220" cy="3249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C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0081</cdr:x>
      <cdr:y>0.7299</cdr:y>
    </cdr:from>
    <cdr:to>
      <cdr:x>0.27872</cdr:x>
      <cdr:y>0.8483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D0FD967-525B-0C43-B5CA-6A17F09AB6B1}"/>
            </a:ext>
          </a:extLst>
        </cdr:cNvPr>
        <cdr:cNvSpPr txBox="1"/>
      </cdr:nvSpPr>
      <cdr:spPr>
        <a:xfrm xmlns:a="http://schemas.openxmlformats.org/drawingml/2006/main">
          <a:off x="918117" y="2002263"/>
          <a:ext cx="356205" cy="32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64797</cdr:x>
      <cdr:y>0.74119</cdr:y>
    </cdr:from>
    <cdr:to>
      <cdr:x>0.72588</cdr:x>
      <cdr:y>0.85964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BD0FD967-525B-0C43-B5CA-6A17F09AB6B1}"/>
            </a:ext>
          </a:extLst>
        </cdr:cNvPr>
        <cdr:cNvSpPr txBox="1"/>
      </cdr:nvSpPr>
      <cdr:spPr>
        <a:xfrm xmlns:a="http://schemas.openxmlformats.org/drawingml/2006/main">
          <a:off x="2962507" y="2033239"/>
          <a:ext cx="356205" cy="32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  <cdr:relSizeAnchor xmlns:cdr="http://schemas.openxmlformats.org/drawingml/2006/chartDrawing">
    <cdr:from>
      <cdr:x>0.32276</cdr:x>
      <cdr:y>0.7299</cdr:y>
    </cdr:from>
    <cdr:to>
      <cdr:x>0.40067</cdr:x>
      <cdr:y>0.84835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BD0FD967-525B-0C43-B5CA-6A17F09AB6B1}"/>
            </a:ext>
          </a:extLst>
        </cdr:cNvPr>
        <cdr:cNvSpPr txBox="1"/>
      </cdr:nvSpPr>
      <cdr:spPr>
        <a:xfrm xmlns:a="http://schemas.openxmlformats.org/drawingml/2006/main">
          <a:off x="1475678" y="2002263"/>
          <a:ext cx="356205" cy="32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C</a:t>
          </a:r>
        </a:p>
      </cdr:txBody>
    </cdr:sp>
  </cdr:relSizeAnchor>
  <cdr:relSizeAnchor xmlns:cdr="http://schemas.openxmlformats.org/drawingml/2006/chartDrawing">
    <cdr:from>
      <cdr:x>0.77669</cdr:x>
      <cdr:y>0.74119</cdr:y>
    </cdr:from>
    <cdr:to>
      <cdr:x>0.8546</cdr:x>
      <cdr:y>0.85964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1DE6A6AB-3556-7741-AAE9-F0727B5D9D29}"/>
            </a:ext>
          </a:extLst>
        </cdr:cNvPr>
        <cdr:cNvSpPr txBox="1"/>
      </cdr:nvSpPr>
      <cdr:spPr>
        <a:xfrm xmlns:a="http://schemas.openxmlformats.org/drawingml/2006/main">
          <a:off x="3551043" y="2033239"/>
          <a:ext cx="356205" cy="32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C</a:t>
          </a:r>
        </a:p>
      </cdr:txBody>
    </cdr:sp>
  </cdr:relSizeAnchor>
  <cdr:relSizeAnchor xmlns:cdr="http://schemas.openxmlformats.org/drawingml/2006/chartDrawing">
    <cdr:from>
      <cdr:x>0.70217</cdr:x>
      <cdr:y>0.09192</cdr:y>
    </cdr:from>
    <cdr:to>
      <cdr:x>0.79364</cdr:x>
      <cdr:y>0.22742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8112AE1F-0A94-2149-B99D-7A1EAFAF341A}"/>
            </a:ext>
          </a:extLst>
        </cdr:cNvPr>
        <cdr:cNvSpPr txBox="1"/>
      </cdr:nvSpPr>
      <cdr:spPr>
        <a:xfrm xmlns:a="http://schemas.openxmlformats.org/drawingml/2006/main">
          <a:off x="3210312" y="252142"/>
          <a:ext cx="418201" cy="37170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000" b="1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18E39-84FB-8E43-B7C3-58D3AF72B1A3}">
  <sheetPr codeName="Sheet1"/>
  <dimension ref="A1:EH182"/>
  <sheetViews>
    <sheetView topLeftCell="K1" zoomScale="82" zoomScaleNormal="82" workbookViewId="0">
      <selection activeCell="U1" sqref="U1:U2"/>
    </sheetView>
  </sheetViews>
  <sheetFormatPr baseColWidth="10" defaultRowHeight="16" x14ac:dyDescent="0.2"/>
  <cols>
    <col min="7" max="7" width="13.1640625" customWidth="1"/>
    <col min="8" max="8" width="14.6640625" customWidth="1"/>
    <col min="9" max="9" width="12.83203125" customWidth="1"/>
    <col min="10" max="10" width="11.6640625" customWidth="1"/>
    <col min="11" max="11" width="14.1640625" customWidth="1"/>
    <col min="12" max="12" width="12.1640625" customWidth="1"/>
    <col min="13" max="13" width="14.1640625" style="2" customWidth="1"/>
    <col min="17" max="17" width="11.5" customWidth="1"/>
    <col min="18" max="18" width="14.33203125" customWidth="1"/>
    <col min="19" max="19" width="12.6640625" customWidth="1"/>
    <col min="20" max="20" width="11.83203125" customWidth="1"/>
    <col min="21" max="21" width="14" customWidth="1"/>
    <col min="22" max="22" width="12.83203125" customWidth="1"/>
    <col min="23" max="23" width="12" customWidth="1"/>
    <col min="24" max="24" width="14.1640625" customWidth="1"/>
    <col min="25" max="25" width="12.83203125" customWidth="1"/>
    <col min="26" max="26" width="12.6640625" customWidth="1"/>
    <col min="29" max="29" width="13" customWidth="1"/>
    <col min="31" max="31" width="12" customWidth="1"/>
    <col min="32" max="32" width="12.6640625" customWidth="1"/>
    <col min="33" max="33" width="14.5" customWidth="1"/>
    <col min="34" max="34" width="13.33203125" customWidth="1"/>
    <col min="39" max="39" width="14" customWidth="1"/>
    <col min="40" max="41" width="12.83203125" customWidth="1"/>
    <col min="42" max="42" width="13.33203125" customWidth="1"/>
    <col min="43" max="43" width="14.33203125" customWidth="1"/>
    <col min="44" max="44" width="13.5" customWidth="1"/>
  </cols>
  <sheetData>
    <row r="1" spans="1:65" x14ac:dyDescent="0.2">
      <c r="A1" s="1" t="s">
        <v>0</v>
      </c>
      <c r="B1" s="1"/>
      <c r="D1" s="3" t="s">
        <v>1</v>
      </c>
      <c r="E1" s="3"/>
      <c r="F1" s="3"/>
      <c r="G1" s="3"/>
      <c r="N1" s="1" t="s">
        <v>16</v>
      </c>
      <c r="O1" s="1"/>
      <c r="P1" s="1"/>
      <c r="R1" s="3" t="s">
        <v>1</v>
      </c>
      <c r="S1" s="3"/>
      <c r="T1" s="3"/>
    </row>
    <row r="2" spans="1:65" x14ac:dyDescent="0.2">
      <c r="A2" t="s">
        <v>3</v>
      </c>
      <c r="D2" s="4" t="s">
        <v>2</v>
      </c>
      <c r="E2" s="4"/>
      <c r="F2" s="4"/>
      <c r="G2" s="4"/>
      <c r="N2" t="s">
        <v>17</v>
      </c>
      <c r="R2" s="4" t="s">
        <v>2</v>
      </c>
      <c r="S2" s="4"/>
      <c r="T2" s="4"/>
    </row>
    <row r="3" spans="1:65" x14ac:dyDescent="0.2">
      <c r="A3" s="7" t="s">
        <v>4</v>
      </c>
      <c r="N3" s="7" t="s">
        <v>4</v>
      </c>
      <c r="AB3" t="s">
        <v>32</v>
      </c>
      <c r="AC3" t="s">
        <v>32</v>
      </c>
      <c r="AD3" t="s">
        <v>32</v>
      </c>
      <c r="AE3" t="s">
        <v>32</v>
      </c>
      <c r="AF3" t="s">
        <v>32</v>
      </c>
      <c r="AG3" t="s">
        <v>32</v>
      </c>
      <c r="AH3" t="s">
        <v>32</v>
      </c>
      <c r="AI3" t="s">
        <v>32</v>
      </c>
      <c r="AM3" t="s">
        <v>33</v>
      </c>
      <c r="AN3" t="s">
        <v>33</v>
      </c>
      <c r="AO3" t="s">
        <v>33</v>
      </c>
      <c r="AP3" t="s">
        <v>33</v>
      </c>
      <c r="AQ3" t="s">
        <v>33</v>
      </c>
      <c r="AR3" t="s">
        <v>33</v>
      </c>
      <c r="AS3" t="s">
        <v>33</v>
      </c>
      <c r="AX3" t="s">
        <v>32</v>
      </c>
      <c r="AY3" t="s">
        <v>32</v>
      </c>
      <c r="AZ3" t="s">
        <v>32</v>
      </c>
      <c r="BA3" t="s">
        <v>32</v>
      </c>
      <c r="BB3" t="s">
        <v>32</v>
      </c>
      <c r="BC3" t="s">
        <v>32</v>
      </c>
      <c r="BD3" t="s">
        <v>32</v>
      </c>
      <c r="BG3" t="s">
        <v>33</v>
      </c>
      <c r="BH3" t="s">
        <v>33</v>
      </c>
      <c r="BI3" t="s">
        <v>33</v>
      </c>
      <c r="BJ3" t="s">
        <v>33</v>
      </c>
      <c r="BK3" t="s">
        <v>33</v>
      </c>
      <c r="BL3" t="s">
        <v>33</v>
      </c>
      <c r="BM3" t="s">
        <v>33</v>
      </c>
    </row>
    <row r="4" spans="1:65" x14ac:dyDescent="0.2">
      <c r="B4" t="s">
        <v>5</v>
      </c>
      <c r="D4" t="s">
        <v>7</v>
      </c>
      <c r="E4" t="s">
        <v>8</v>
      </c>
      <c r="F4" t="s">
        <v>64</v>
      </c>
      <c r="G4" s="3" t="s">
        <v>9</v>
      </c>
      <c r="H4" s="5" t="s">
        <v>12</v>
      </c>
      <c r="I4" s="5" t="s">
        <v>13</v>
      </c>
      <c r="J4" s="4" t="s">
        <v>10</v>
      </c>
      <c r="K4" s="6" t="s">
        <v>14</v>
      </c>
      <c r="L4" s="6" t="s">
        <v>15</v>
      </c>
      <c r="M4" s="2" t="s">
        <v>11</v>
      </c>
      <c r="N4" t="s">
        <v>7</v>
      </c>
      <c r="O4" t="s">
        <v>8</v>
      </c>
      <c r="P4" t="s">
        <v>65</v>
      </c>
      <c r="Q4" s="3" t="s">
        <v>9</v>
      </c>
      <c r="R4" s="5" t="s">
        <v>12</v>
      </c>
      <c r="S4" s="5" t="s">
        <v>13</v>
      </c>
      <c r="T4" s="4" t="s">
        <v>10</v>
      </c>
      <c r="U4" s="6" t="s">
        <v>14</v>
      </c>
      <c r="V4" s="6" t="s">
        <v>15</v>
      </c>
      <c r="W4" t="s">
        <v>11</v>
      </c>
      <c r="X4" s="9"/>
      <c r="Y4" s="10"/>
      <c r="Z4" s="10"/>
      <c r="AA4" s="10"/>
      <c r="AB4" s="10"/>
      <c r="AC4" s="11" t="s">
        <v>4</v>
      </c>
      <c r="AD4" s="11" t="s">
        <v>4</v>
      </c>
      <c r="AE4" s="11" t="s">
        <v>4</v>
      </c>
      <c r="AF4" s="11" t="s">
        <v>4</v>
      </c>
      <c r="AG4" s="11" t="s">
        <v>4</v>
      </c>
      <c r="AH4" s="11" t="s">
        <v>4</v>
      </c>
      <c r="AI4" s="11" t="s">
        <v>4</v>
      </c>
      <c r="AJ4" s="22"/>
      <c r="AK4" s="10"/>
      <c r="AM4" s="11" t="s">
        <v>4</v>
      </c>
      <c r="AN4" s="11" t="s">
        <v>4</v>
      </c>
      <c r="AO4" s="11" t="s">
        <v>4</v>
      </c>
      <c r="AP4" s="11" t="s">
        <v>4</v>
      </c>
      <c r="AQ4" s="11" t="s">
        <v>4</v>
      </c>
      <c r="AR4" s="11" t="s">
        <v>4</v>
      </c>
      <c r="AS4" s="11" t="s">
        <v>4</v>
      </c>
      <c r="AT4" s="9"/>
      <c r="AU4" s="10"/>
      <c r="AV4" s="10"/>
      <c r="AW4" s="10"/>
      <c r="AX4" s="11" t="s">
        <v>4</v>
      </c>
      <c r="AY4" s="11" t="s">
        <v>4</v>
      </c>
      <c r="AZ4" s="11" t="s">
        <v>4</v>
      </c>
      <c r="BA4" s="11" t="s">
        <v>4</v>
      </c>
      <c r="BB4" s="11" t="s">
        <v>4</v>
      </c>
      <c r="BC4" s="11" t="s">
        <v>4</v>
      </c>
      <c r="BD4" s="11" t="s">
        <v>4</v>
      </c>
      <c r="BE4" s="22"/>
      <c r="BF4" s="10"/>
      <c r="BG4" s="11" t="s">
        <v>4</v>
      </c>
      <c r="BH4" s="11" t="s">
        <v>4</v>
      </c>
      <c r="BI4" s="11" t="s">
        <v>4</v>
      </c>
      <c r="BJ4" s="11" t="s">
        <v>4</v>
      </c>
      <c r="BK4" s="11" t="s">
        <v>4</v>
      </c>
      <c r="BL4" s="11" t="s">
        <v>4</v>
      </c>
      <c r="BM4" s="11" t="s">
        <v>4</v>
      </c>
    </row>
    <row r="5" spans="1:65" x14ac:dyDescent="0.2">
      <c r="B5">
        <v>13</v>
      </c>
      <c r="D5">
        <v>159</v>
      </c>
      <c r="E5">
        <v>1</v>
      </c>
      <c r="F5">
        <v>2723</v>
      </c>
      <c r="G5">
        <v>1316</v>
      </c>
      <c r="H5">
        <v>26.798809270516696</v>
      </c>
      <c r="I5">
        <v>10.509335106382961</v>
      </c>
      <c r="J5">
        <v>29</v>
      </c>
      <c r="K5">
        <v>9.8594482758620678</v>
      </c>
      <c r="L5">
        <v>3.8663793103448283</v>
      </c>
      <c r="M5" s="2">
        <v>26</v>
      </c>
      <c r="N5">
        <v>159</v>
      </c>
      <c r="O5">
        <v>1</v>
      </c>
      <c r="P5">
        <v>2231</v>
      </c>
      <c r="Q5">
        <v>920</v>
      </c>
      <c r="R5">
        <v>22.360788043478227</v>
      </c>
      <c r="S5">
        <v>8.768922826086941</v>
      </c>
      <c r="T5">
        <v>33</v>
      </c>
      <c r="U5">
        <v>22.113636363636367</v>
      </c>
      <c r="V5">
        <v>8.672060606060608</v>
      </c>
      <c r="W5">
        <v>26</v>
      </c>
      <c r="X5" s="12" t="s">
        <v>20</v>
      </c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0"/>
      <c r="AK5" s="10"/>
      <c r="AM5" s="13"/>
      <c r="AN5" s="13"/>
      <c r="AO5" s="13"/>
      <c r="AP5" s="13"/>
      <c r="AQ5" s="13"/>
      <c r="AR5" s="13"/>
      <c r="AS5" s="13"/>
      <c r="AT5" s="25" t="s">
        <v>36</v>
      </c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10"/>
      <c r="BF5" s="10"/>
      <c r="BG5" s="25"/>
      <c r="BH5" s="25"/>
      <c r="BI5" s="25"/>
      <c r="BJ5" s="25"/>
      <c r="BK5" s="25"/>
      <c r="BL5" s="25"/>
      <c r="BM5" s="29"/>
    </row>
    <row r="6" spans="1:65" x14ac:dyDescent="0.2">
      <c r="B6">
        <v>13</v>
      </c>
      <c r="D6">
        <v>159</v>
      </c>
      <c r="E6">
        <v>5</v>
      </c>
      <c r="F6">
        <v>2300</v>
      </c>
      <c r="G6">
        <v>1352</v>
      </c>
      <c r="H6">
        <v>24.5178905325443</v>
      </c>
      <c r="I6">
        <v>9.6148624260354936</v>
      </c>
      <c r="J6">
        <v>47</v>
      </c>
      <c r="K6">
        <v>8.5671914893617007</v>
      </c>
      <c r="L6">
        <v>3.3597021276595744</v>
      </c>
      <c r="M6" s="2">
        <v>41</v>
      </c>
      <c r="N6">
        <v>159</v>
      </c>
      <c r="O6">
        <v>5</v>
      </c>
      <c r="P6">
        <v>1902</v>
      </c>
      <c r="Q6">
        <v>1217</v>
      </c>
      <c r="R6">
        <v>30.684511914544004</v>
      </c>
      <c r="S6">
        <v>12.033140509449469</v>
      </c>
      <c r="T6">
        <v>43</v>
      </c>
      <c r="U6">
        <v>12.679511627906976</v>
      </c>
      <c r="V6">
        <v>4.9723720930232576</v>
      </c>
      <c r="W6">
        <v>39</v>
      </c>
      <c r="X6" s="14"/>
      <c r="AA6" t="s">
        <v>21</v>
      </c>
      <c r="AB6" t="s">
        <v>66</v>
      </c>
      <c r="AC6" s="3" t="s">
        <v>34</v>
      </c>
      <c r="AD6" s="5" t="s">
        <v>29</v>
      </c>
      <c r="AE6" s="5" t="s">
        <v>30</v>
      </c>
      <c r="AF6" s="4" t="s">
        <v>10</v>
      </c>
      <c r="AG6" s="6" t="s">
        <v>14</v>
      </c>
      <c r="AH6" s="6" t="s">
        <v>15</v>
      </c>
      <c r="AI6" t="s">
        <v>31</v>
      </c>
      <c r="AJ6" s="23" t="s">
        <v>21</v>
      </c>
      <c r="AK6" s="24"/>
      <c r="AL6" t="s">
        <v>66</v>
      </c>
      <c r="AM6" s="3" t="s">
        <v>35</v>
      </c>
      <c r="AN6" s="5" t="s">
        <v>29</v>
      </c>
      <c r="AO6" s="5" t="s">
        <v>30</v>
      </c>
      <c r="AP6" s="4" t="s">
        <v>10</v>
      </c>
      <c r="AQ6" s="6" t="s">
        <v>14</v>
      </c>
      <c r="AR6" s="6" t="s">
        <v>15</v>
      </c>
      <c r="AS6" t="s">
        <v>31</v>
      </c>
      <c r="AT6" s="14"/>
      <c r="AW6" t="s">
        <v>21</v>
      </c>
      <c r="AX6" s="3" t="s">
        <v>9</v>
      </c>
      <c r="AY6" s="5" t="s">
        <v>29</v>
      </c>
      <c r="AZ6" s="5" t="s">
        <v>30</v>
      </c>
      <c r="BA6" s="4" t="s">
        <v>10</v>
      </c>
      <c r="BB6" s="6" t="s">
        <v>14</v>
      </c>
      <c r="BC6" s="6" t="s">
        <v>15</v>
      </c>
      <c r="BD6" t="s">
        <v>31</v>
      </c>
      <c r="BE6" s="23"/>
      <c r="BF6" s="24"/>
      <c r="BG6" s="3" t="s">
        <v>9</v>
      </c>
      <c r="BH6" s="5" t="s">
        <v>29</v>
      </c>
      <c r="BI6" s="5" t="s">
        <v>30</v>
      </c>
      <c r="BJ6" s="4" t="s">
        <v>10</v>
      </c>
      <c r="BK6" s="6" t="s">
        <v>14</v>
      </c>
      <c r="BL6" s="6" t="s">
        <v>15</v>
      </c>
      <c r="BM6" s="2" t="s">
        <v>31</v>
      </c>
    </row>
    <row r="7" spans="1:65" x14ac:dyDescent="0.2">
      <c r="B7">
        <v>13</v>
      </c>
      <c r="D7">
        <v>160</v>
      </c>
      <c r="E7">
        <v>7</v>
      </c>
      <c r="F7">
        <v>1801</v>
      </c>
      <c r="G7">
        <v>810</v>
      </c>
      <c r="H7">
        <v>23.759500000000031</v>
      </c>
      <c r="I7">
        <v>9.3174345679012305</v>
      </c>
      <c r="J7">
        <v>14</v>
      </c>
      <c r="K7">
        <v>9.4878571428571412</v>
      </c>
      <c r="L7">
        <v>3.7209285714285705</v>
      </c>
      <c r="M7" s="2">
        <v>8</v>
      </c>
      <c r="N7">
        <v>160</v>
      </c>
      <c r="O7">
        <v>7</v>
      </c>
      <c r="P7">
        <v>1850</v>
      </c>
      <c r="Q7">
        <v>569</v>
      </c>
      <c r="R7">
        <v>23.531451669595782</v>
      </c>
      <c r="S7">
        <v>9.2279999999999891</v>
      </c>
      <c r="T7">
        <v>6</v>
      </c>
      <c r="U7">
        <v>41.912500000000001</v>
      </c>
      <c r="V7">
        <v>16.436166666666669</v>
      </c>
      <c r="W7">
        <v>3</v>
      </c>
      <c r="X7" s="15" t="s">
        <v>22</v>
      </c>
      <c r="Y7" s="16" t="s">
        <v>23</v>
      </c>
      <c r="Z7" s="16" t="s">
        <v>24</v>
      </c>
      <c r="AA7" s="20">
        <v>166</v>
      </c>
      <c r="AB7" s="20">
        <f t="shared" ref="AB7:AJ7" si="0">AVERAGE(F19:F20)</f>
        <v>1268</v>
      </c>
      <c r="AC7" s="20">
        <f t="shared" si="0"/>
        <v>586.5</v>
      </c>
      <c r="AD7" s="20">
        <f t="shared" si="0"/>
        <v>33.952079055039185</v>
      </c>
      <c r="AE7" s="20">
        <f t="shared" si="0"/>
        <v>13.314547776562772</v>
      </c>
      <c r="AF7" s="20">
        <f t="shared" si="0"/>
        <v>1.5</v>
      </c>
      <c r="AG7" s="20">
        <f t="shared" si="0"/>
        <v>15.423500000000001</v>
      </c>
      <c r="AH7" s="20">
        <f t="shared" si="0"/>
        <v>6.0487500000000001</v>
      </c>
      <c r="AI7" s="20">
        <f t="shared" si="0"/>
        <v>1</v>
      </c>
      <c r="AJ7" s="20">
        <f t="shared" si="0"/>
        <v>166</v>
      </c>
      <c r="AK7" s="26"/>
      <c r="AL7" s="20">
        <f t="shared" ref="AL7:AS7" si="1">AVERAGE(P19:P20)</f>
        <v>1175.5</v>
      </c>
      <c r="AM7" s="20">
        <f t="shared" si="1"/>
        <v>163</v>
      </c>
      <c r="AN7" s="20">
        <f t="shared" si="1"/>
        <v>8.9376764334537846</v>
      </c>
      <c r="AO7" s="20">
        <f t="shared" si="1"/>
        <v>3.5050090339152771</v>
      </c>
      <c r="AP7" s="20">
        <f t="shared" si="1"/>
        <v>2.5</v>
      </c>
      <c r="AQ7" s="20">
        <f t="shared" si="1"/>
        <v>22.831250000000001</v>
      </c>
      <c r="AR7" s="20">
        <f t="shared" si="1"/>
        <v>8.9535</v>
      </c>
      <c r="AS7" s="20">
        <f t="shared" si="1"/>
        <v>2</v>
      </c>
      <c r="AT7" s="15" t="s">
        <v>22</v>
      </c>
      <c r="AU7" s="16" t="s">
        <v>23</v>
      </c>
      <c r="AV7" s="16" t="s">
        <v>24</v>
      </c>
      <c r="AW7" s="20">
        <v>166</v>
      </c>
      <c r="AX7" s="20">
        <f t="shared" ref="AX7:BD7" si="2">(ABS(G19-G20))/MIN(G19,G20)*100</f>
        <v>52.258064516129032</v>
      </c>
      <c r="AY7" s="20">
        <f t="shared" si="2"/>
        <v>29.730473077387259</v>
      </c>
      <c r="AZ7" s="20">
        <f t="shared" si="2"/>
        <v>29.730634300003388</v>
      </c>
      <c r="BA7" s="20">
        <f t="shared" si="2"/>
        <v>100</v>
      </c>
      <c r="BB7" s="20">
        <f t="shared" si="2"/>
        <v>1061.1201962387572</v>
      </c>
      <c r="BC7" s="20">
        <f t="shared" si="2"/>
        <v>1060.8129233976028</v>
      </c>
      <c r="BD7" s="20" t="e">
        <f t="shared" si="2"/>
        <v>#DIV/0!</v>
      </c>
      <c r="BE7" s="26"/>
      <c r="BF7" s="26"/>
      <c r="BG7" s="20">
        <f t="shared" ref="BG7:BM7" si="3">(ABS(Q19-Q20))/MIN(Q19,Q20)*100</f>
        <v>116.50485436893203</v>
      </c>
      <c r="BH7" s="20">
        <f t="shared" si="3"/>
        <v>0.35446305046179355</v>
      </c>
      <c r="BI7" s="20">
        <f t="shared" si="3"/>
        <v>0.35347814011000828</v>
      </c>
      <c r="BJ7" s="20">
        <f t="shared" si="3"/>
        <v>50</v>
      </c>
      <c r="BK7" s="20">
        <f t="shared" si="3"/>
        <v>452.83436986203452</v>
      </c>
      <c r="BL7" s="20">
        <f t="shared" si="3"/>
        <v>452.82537367845418</v>
      </c>
      <c r="BM7" s="20">
        <f t="shared" si="3"/>
        <v>0</v>
      </c>
    </row>
    <row r="8" spans="1:65" x14ac:dyDescent="0.2">
      <c r="B8">
        <v>13</v>
      </c>
      <c r="D8">
        <v>160</v>
      </c>
      <c r="E8">
        <v>9</v>
      </c>
      <c r="F8">
        <v>1595</v>
      </c>
      <c r="G8">
        <v>857</v>
      </c>
      <c r="H8">
        <v>28.070465577596249</v>
      </c>
      <c r="I8">
        <v>11.008021003500604</v>
      </c>
      <c r="J8">
        <v>19</v>
      </c>
      <c r="K8">
        <v>9.756052631578946</v>
      </c>
      <c r="L8">
        <v>3.8257894736842095</v>
      </c>
      <c r="M8" s="2">
        <v>16</v>
      </c>
      <c r="N8">
        <v>160</v>
      </c>
      <c r="O8">
        <v>9</v>
      </c>
      <c r="P8">
        <v>1501</v>
      </c>
      <c r="Q8">
        <v>665</v>
      </c>
      <c r="R8">
        <v>25.686700751879737</v>
      </c>
      <c r="S8">
        <v>10.073215037594009</v>
      </c>
      <c r="T8">
        <v>13</v>
      </c>
      <c r="U8">
        <v>13.445999999999998</v>
      </c>
      <c r="V8">
        <v>5.2727692307692324</v>
      </c>
      <c r="W8">
        <v>10</v>
      </c>
      <c r="X8" s="14"/>
      <c r="Y8" s="16"/>
      <c r="Z8" s="16" t="s">
        <v>25</v>
      </c>
      <c r="AA8" s="20">
        <v>167</v>
      </c>
      <c r="AB8" s="20">
        <f t="shared" ref="AB8:AI8" si="4">AVERAGE(F21:F22)</f>
        <v>1576</v>
      </c>
      <c r="AC8" s="20">
        <f t="shared" si="4"/>
        <v>575.5</v>
      </c>
      <c r="AD8" s="20">
        <f t="shared" si="4"/>
        <v>15.022138973850581</v>
      </c>
      <c r="AE8" s="20">
        <f t="shared" si="4"/>
        <v>5.8910459280057506</v>
      </c>
      <c r="AF8" s="20">
        <f t="shared" si="4"/>
        <v>12.5</v>
      </c>
      <c r="AG8" s="20">
        <f t="shared" si="4"/>
        <v>4.3846287878787891</v>
      </c>
      <c r="AH8" s="20">
        <f t="shared" si="4"/>
        <v>1.7194772727272727</v>
      </c>
      <c r="AI8" s="20">
        <f t="shared" si="4"/>
        <v>9</v>
      </c>
      <c r="AJ8" s="20">
        <v>167</v>
      </c>
      <c r="AK8" s="26"/>
      <c r="AL8" s="20">
        <f t="shared" ref="AL8:AS8" si="5">AVERAGE(P21:P22)</f>
        <v>1435.5</v>
      </c>
      <c r="AM8" s="20">
        <f t="shared" si="5"/>
        <v>493</v>
      </c>
      <c r="AN8" s="20">
        <f t="shared" si="5"/>
        <v>18.215704568339373</v>
      </c>
      <c r="AO8" s="20">
        <f t="shared" si="5"/>
        <v>7.1434239889402447</v>
      </c>
      <c r="AP8" s="20">
        <f t="shared" si="5"/>
        <v>5.5</v>
      </c>
      <c r="AQ8" s="20">
        <f t="shared" si="5"/>
        <v>0.74947222222222221</v>
      </c>
      <c r="AR8" s="20">
        <f t="shared" si="5"/>
        <v>0.29394444444444445</v>
      </c>
      <c r="AS8" s="20">
        <f t="shared" si="5"/>
        <v>3.5</v>
      </c>
      <c r="AT8" s="14"/>
      <c r="AU8" s="16"/>
      <c r="AV8" s="16" t="s">
        <v>25</v>
      </c>
      <c r="AW8" s="20">
        <v>167</v>
      </c>
      <c r="AX8" s="20">
        <f t="shared" ref="AX8:BD8" si="6">(ABS(G22-G21))/MIN(G21:G22)*100</f>
        <v>52.967032967032971</v>
      </c>
      <c r="AY8" s="20">
        <f t="shared" si="6"/>
        <v>21.46046409139349</v>
      </c>
      <c r="AZ8" s="20">
        <f t="shared" si="6"/>
        <v>21.460774605214944</v>
      </c>
      <c r="BA8" s="20">
        <f t="shared" si="6"/>
        <v>633.33333333333326</v>
      </c>
      <c r="BB8" s="20">
        <f t="shared" si="6"/>
        <v>237.00619148293583</v>
      </c>
      <c r="BC8" s="20">
        <f t="shared" si="6"/>
        <v>236.97008201455469</v>
      </c>
      <c r="BD8" s="20">
        <f t="shared" si="6"/>
        <v>400</v>
      </c>
      <c r="BE8" s="26"/>
      <c r="BF8" s="26"/>
      <c r="BG8" s="20">
        <f t="shared" ref="BG8:BM8" si="7">(ABS(Q22-Q21))/MIN(Q21:Q22)*100</f>
        <v>11.587982832618025</v>
      </c>
      <c r="BH8" s="20">
        <f t="shared" si="7"/>
        <v>48.151970611987039</v>
      </c>
      <c r="BI8" s="20">
        <f t="shared" si="7"/>
        <v>48.152875301020636</v>
      </c>
      <c r="BJ8" s="20">
        <f t="shared" si="7"/>
        <v>350</v>
      </c>
      <c r="BK8" s="20">
        <f t="shared" si="7"/>
        <v>310.81029912911782</v>
      </c>
      <c r="BL8" s="20">
        <f t="shared" si="7"/>
        <v>311.7021276595745</v>
      </c>
      <c r="BM8" s="20">
        <f t="shared" si="7"/>
        <v>150</v>
      </c>
    </row>
    <row r="9" spans="1:65" x14ac:dyDescent="0.2">
      <c r="B9">
        <v>13</v>
      </c>
      <c r="D9">
        <v>161</v>
      </c>
      <c r="E9">
        <v>4</v>
      </c>
      <c r="F9">
        <v>1390</v>
      </c>
      <c r="G9">
        <v>654</v>
      </c>
      <c r="H9">
        <v>26.605048929663578</v>
      </c>
      <c r="I9">
        <v>10.433347094801221</v>
      </c>
      <c r="J9">
        <v>7</v>
      </c>
      <c r="K9">
        <v>6.9661428571428576</v>
      </c>
      <c r="L9">
        <v>2.7318571428571436</v>
      </c>
      <c r="M9" s="2">
        <v>5</v>
      </c>
      <c r="N9">
        <v>161</v>
      </c>
      <c r="O9">
        <v>4</v>
      </c>
      <c r="P9">
        <v>1131</v>
      </c>
      <c r="Q9">
        <v>496</v>
      </c>
      <c r="R9">
        <v>38.516967741935538</v>
      </c>
      <c r="S9">
        <v>15.104663306451608</v>
      </c>
      <c r="T9">
        <v>11</v>
      </c>
      <c r="U9">
        <v>24.914999999999999</v>
      </c>
      <c r="V9">
        <v>9.770545454545454</v>
      </c>
      <c r="W9">
        <v>11</v>
      </c>
      <c r="X9" s="14"/>
      <c r="Y9" s="16"/>
      <c r="Z9" s="16" t="s">
        <v>26</v>
      </c>
      <c r="AA9" s="20">
        <v>168</v>
      </c>
      <c r="AB9" s="20">
        <f t="shared" ref="AB9:AJ9" si="8">AVERAGE(F23:F24)</f>
        <v>1332</v>
      </c>
      <c r="AC9" s="20">
        <f t="shared" si="8"/>
        <v>483</v>
      </c>
      <c r="AD9" s="20">
        <f t="shared" si="8"/>
        <v>29.293200869115115</v>
      </c>
      <c r="AE9" s="20">
        <f t="shared" si="8"/>
        <v>11.48753655243806</v>
      </c>
      <c r="AF9" s="20">
        <f t="shared" si="8"/>
        <v>6.5</v>
      </c>
      <c r="AG9" s="20">
        <f t="shared" si="8"/>
        <v>30.769194444444445</v>
      </c>
      <c r="AH9" s="20">
        <f t="shared" si="8"/>
        <v>12.066458333333333</v>
      </c>
      <c r="AI9" s="20">
        <f t="shared" si="8"/>
        <v>2.5</v>
      </c>
      <c r="AJ9" s="20">
        <f t="shared" si="8"/>
        <v>168</v>
      </c>
      <c r="AK9" s="26"/>
      <c r="AL9" s="20">
        <f t="shared" ref="AL9:AS9" si="9">AVERAGE(P23:P24)</f>
        <v>1486</v>
      </c>
      <c r="AM9" s="20">
        <f t="shared" si="9"/>
        <v>441.5</v>
      </c>
      <c r="AN9" s="20">
        <f t="shared" si="9"/>
        <v>37.032792811551786</v>
      </c>
      <c r="AO9" s="20">
        <f t="shared" si="9"/>
        <v>14.522684323009315</v>
      </c>
      <c r="AP9" s="20">
        <f t="shared" si="9"/>
        <v>5</v>
      </c>
      <c r="AQ9" s="20">
        <f t="shared" si="9"/>
        <v>19.90475</v>
      </c>
      <c r="AR9" s="20">
        <f t="shared" si="9"/>
        <v>7.8057500000000006</v>
      </c>
      <c r="AS9" s="20">
        <f t="shared" si="9"/>
        <v>1</v>
      </c>
      <c r="AT9" s="14"/>
      <c r="AU9" s="16"/>
      <c r="AV9" s="16" t="s">
        <v>26</v>
      </c>
      <c r="AW9" s="20">
        <v>168</v>
      </c>
      <c r="AX9" s="20">
        <f t="shared" ref="AX9:BD9" si="10">(ABS(G23-G24))/MIN(G23:G24)*100</f>
        <v>17.078651685393258</v>
      </c>
      <c r="AY9" s="20">
        <f t="shared" si="10"/>
        <v>33.143784306784589</v>
      </c>
      <c r="AZ9" s="20">
        <f t="shared" si="10"/>
        <v>33.143437937566219</v>
      </c>
      <c r="BA9" s="20">
        <f t="shared" si="10"/>
        <v>125</v>
      </c>
      <c r="BB9" s="20">
        <f t="shared" si="10"/>
        <v>200.81016633919884</v>
      </c>
      <c r="BC9" s="20">
        <f t="shared" si="10"/>
        <v>200.7957926787073</v>
      </c>
      <c r="BD9" s="20">
        <f t="shared" si="10"/>
        <v>50</v>
      </c>
      <c r="BE9" s="26"/>
      <c r="BF9" s="26"/>
      <c r="BG9" s="20">
        <f t="shared" ref="BG9:BM9" si="11">(ABS(Q23-Q24))/MIN(Q23:Q24)*100</f>
        <v>32.368421052631582</v>
      </c>
      <c r="BH9" s="20">
        <f t="shared" si="11"/>
        <v>20.278157306346806</v>
      </c>
      <c r="BI9" s="20">
        <f t="shared" si="11"/>
        <v>20.277768784365271</v>
      </c>
      <c r="BJ9" s="20">
        <f t="shared" si="11"/>
        <v>50</v>
      </c>
      <c r="BK9" s="20">
        <f t="shared" si="11"/>
        <v>4.2350707982762064</v>
      </c>
      <c r="BL9" s="20">
        <f t="shared" si="11"/>
        <v>4.2320774463631734</v>
      </c>
      <c r="BM9" s="20">
        <f t="shared" si="11"/>
        <v>0</v>
      </c>
    </row>
    <row r="10" spans="1:65" x14ac:dyDescent="0.2">
      <c r="B10">
        <v>13</v>
      </c>
      <c r="D10">
        <v>161</v>
      </c>
      <c r="E10">
        <v>6</v>
      </c>
      <c r="F10">
        <v>2358</v>
      </c>
      <c r="G10">
        <v>1242</v>
      </c>
      <c r="H10">
        <v>22.101582125603866</v>
      </c>
      <c r="I10">
        <v>8.6672946859903668</v>
      </c>
      <c r="J10">
        <v>35</v>
      </c>
      <c r="K10">
        <v>7.6220000000000008</v>
      </c>
      <c r="L10">
        <v>2.9889428571428578</v>
      </c>
      <c r="M10" s="2">
        <v>29</v>
      </c>
      <c r="N10">
        <v>161</v>
      </c>
      <c r="O10">
        <v>6</v>
      </c>
      <c r="P10">
        <v>2194</v>
      </c>
      <c r="Q10">
        <v>1054</v>
      </c>
      <c r="R10">
        <v>19.318142045454479</v>
      </c>
      <c r="S10">
        <v>7.5757566287878708</v>
      </c>
      <c r="T10">
        <v>33</v>
      </c>
      <c r="U10">
        <v>18.842393939393943</v>
      </c>
      <c r="V10">
        <v>7.3892727272727265</v>
      </c>
      <c r="W10">
        <v>21</v>
      </c>
      <c r="X10" s="14"/>
      <c r="Y10" s="6" t="s">
        <v>27</v>
      </c>
      <c r="Z10" s="6" t="s">
        <v>24</v>
      </c>
      <c r="AA10" s="20">
        <v>159</v>
      </c>
      <c r="AB10" s="20">
        <f t="shared" ref="AB10:AS10" si="12">AVERAGE(F5:F6)</f>
        <v>2511.5</v>
      </c>
      <c r="AC10" s="20">
        <f t="shared" si="12"/>
        <v>1334</v>
      </c>
      <c r="AD10" s="20">
        <f t="shared" si="12"/>
        <v>25.658349901530499</v>
      </c>
      <c r="AE10" s="20">
        <f t="shared" si="12"/>
        <v>10.062098766209228</v>
      </c>
      <c r="AF10" s="20">
        <f t="shared" si="12"/>
        <v>38</v>
      </c>
      <c r="AG10" s="20">
        <f t="shared" si="12"/>
        <v>9.2133198826118843</v>
      </c>
      <c r="AH10" s="20">
        <f t="shared" si="12"/>
        <v>3.6130407190022016</v>
      </c>
      <c r="AI10" s="20">
        <f t="shared" si="12"/>
        <v>33.5</v>
      </c>
      <c r="AJ10" s="20">
        <f t="shared" si="12"/>
        <v>159</v>
      </c>
      <c r="AK10" s="26">
        <f t="shared" si="12"/>
        <v>3</v>
      </c>
      <c r="AL10" s="20">
        <f t="shared" si="12"/>
        <v>2066.5</v>
      </c>
      <c r="AM10" s="20">
        <f t="shared" si="12"/>
        <v>1068.5</v>
      </c>
      <c r="AN10" s="20">
        <f t="shared" si="12"/>
        <v>26.522649979011113</v>
      </c>
      <c r="AO10" s="20">
        <f t="shared" si="12"/>
        <v>10.401031667768205</v>
      </c>
      <c r="AP10" s="20">
        <f t="shared" si="12"/>
        <v>38</v>
      </c>
      <c r="AQ10" s="20">
        <f t="shared" si="12"/>
        <v>17.396573995771671</v>
      </c>
      <c r="AR10" s="20">
        <f t="shared" si="12"/>
        <v>6.8222163495419323</v>
      </c>
      <c r="AS10" s="20">
        <f t="shared" si="12"/>
        <v>32.5</v>
      </c>
      <c r="AT10" s="14"/>
      <c r="AU10" s="6" t="s">
        <v>27</v>
      </c>
      <c r="AV10" s="6" t="s">
        <v>24</v>
      </c>
      <c r="AW10" s="20">
        <v>159</v>
      </c>
      <c r="AX10" s="20">
        <f t="shared" ref="AX10:BD10" si="13">(ABS(G5-G6))/MIN(G5:G6)*100</f>
        <v>2.735562310030395</v>
      </c>
      <c r="AY10" s="20">
        <f t="shared" si="13"/>
        <v>9.3030790513758674</v>
      </c>
      <c r="AZ10" s="20">
        <f t="shared" si="13"/>
        <v>9.3030211012211694</v>
      </c>
      <c r="BA10" s="20">
        <f t="shared" si="13"/>
        <v>62.068965517241381</v>
      </c>
      <c r="BB10" s="20">
        <f t="shared" si="13"/>
        <v>15.083785486819401</v>
      </c>
      <c r="BC10" s="20">
        <f t="shared" si="13"/>
        <v>15.0810150255259</v>
      </c>
      <c r="BD10" s="20">
        <f t="shared" si="13"/>
        <v>57.692307692307686</v>
      </c>
      <c r="BE10" s="26"/>
      <c r="BF10" s="26"/>
      <c r="BG10" s="20">
        <f t="shared" ref="BG10:BM10" si="14">(ABS(Q5-Q6))/MIN(Q5:Q6)*100</f>
        <v>32.282608695652179</v>
      </c>
      <c r="BH10" s="20">
        <f t="shared" si="14"/>
        <v>37.224644564767402</v>
      </c>
      <c r="BI10" s="20">
        <f t="shared" si="14"/>
        <v>37.224842185310436</v>
      </c>
      <c r="BJ10" s="20">
        <f t="shared" si="14"/>
        <v>30.303030303030305</v>
      </c>
      <c r="BK10" s="20">
        <f t="shared" si="14"/>
        <v>74.40448033475792</v>
      </c>
      <c r="BL10" s="20">
        <f t="shared" si="14"/>
        <v>74.404900595198598</v>
      </c>
      <c r="BM10" s="20">
        <f t="shared" si="14"/>
        <v>50</v>
      </c>
    </row>
    <row r="11" spans="1:65" x14ac:dyDescent="0.2">
      <c r="B11">
        <v>13</v>
      </c>
      <c r="D11">
        <v>162</v>
      </c>
      <c r="E11">
        <v>3</v>
      </c>
      <c r="F11">
        <v>1370</v>
      </c>
      <c r="G11">
        <v>419</v>
      </c>
      <c r="H11">
        <v>42.857806682577596</v>
      </c>
      <c r="I11">
        <v>16.807009546539362</v>
      </c>
      <c r="J11">
        <v>6</v>
      </c>
      <c r="K11">
        <v>17.802166666666668</v>
      </c>
      <c r="L11">
        <v>6.9811666666666659</v>
      </c>
      <c r="M11" s="2">
        <v>5</v>
      </c>
      <c r="N11">
        <v>162</v>
      </c>
      <c r="O11">
        <v>3</v>
      </c>
      <c r="P11">
        <v>1362</v>
      </c>
      <c r="Q11">
        <v>314</v>
      </c>
      <c r="R11">
        <v>37.413159235668772</v>
      </c>
      <c r="S11">
        <v>14.671808917197419</v>
      </c>
      <c r="T11">
        <v>1</v>
      </c>
      <c r="U11">
        <v>33.628</v>
      </c>
      <c r="V11">
        <v>13.186999999999999</v>
      </c>
      <c r="W11">
        <v>1</v>
      </c>
      <c r="X11" s="14"/>
      <c r="Y11" s="6"/>
      <c r="Z11" s="6" t="s">
        <v>25</v>
      </c>
      <c r="AA11" s="20">
        <v>161</v>
      </c>
      <c r="AB11" s="20">
        <f t="shared" ref="AB11:AS11" si="15">AVERAGE(F9:F10)</f>
        <v>1874</v>
      </c>
      <c r="AC11" s="20">
        <f t="shared" si="15"/>
        <v>948</v>
      </c>
      <c r="AD11" s="20">
        <f t="shared" si="15"/>
        <v>24.353315527633722</v>
      </c>
      <c r="AE11" s="20">
        <f t="shared" si="15"/>
        <v>9.5503208903957937</v>
      </c>
      <c r="AF11" s="20">
        <f t="shared" si="15"/>
        <v>21</v>
      </c>
      <c r="AG11" s="20">
        <f t="shared" si="15"/>
        <v>7.2940714285714296</v>
      </c>
      <c r="AH11" s="20">
        <f t="shared" si="15"/>
        <v>2.8604000000000007</v>
      </c>
      <c r="AI11" s="20">
        <f t="shared" si="15"/>
        <v>17</v>
      </c>
      <c r="AJ11" s="20">
        <f t="shared" si="15"/>
        <v>161</v>
      </c>
      <c r="AK11" s="26">
        <f t="shared" si="15"/>
        <v>5</v>
      </c>
      <c r="AL11" s="20">
        <f t="shared" si="15"/>
        <v>1662.5</v>
      </c>
      <c r="AM11" s="20">
        <f t="shared" si="15"/>
        <v>775</v>
      </c>
      <c r="AN11" s="20">
        <f t="shared" si="15"/>
        <v>28.917554893695009</v>
      </c>
      <c r="AO11" s="20">
        <f t="shared" si="15"/>
        <v>11.340209967619739</v>
      </c>
      <c r="AP11" s="20">
        <f t="shared" si="15"/>
        <v>22</v>
      </c>
      <c r="AQ11" s="20">
        <f t="shared" si="15"/>
        <v>21.878696969696971</v>
      </c>
      <c r="AR11" s="20">
        <f t="shared" si="15"/>
        <v>8.5799090909090907</v>
      </c>
      <c r="AS11" s="20">
        <f t="shared" si="15"/>
        <v>16</v>
      </c>
      <c r="AT11" s="14"/>
      <c r="AU11" s="6"/>
      <c r="AV11" s="6" t="s">
        <v>25</v>
      </c>
      <c r="AW11" s="20">
        <v>161</v>
      </c>
      <c r="AX11" s="20">
        <f t="shared" ref="AX11:BD11" si="16">(ABS(G10-G9))/MIN(G9:G10)*100</f>
        <v>89.908256880733944</v>
      </c>
      <c r="AY11" s="20">
        <f t="shared" si="16"/>
        <v>20.37621912524811</v>
      </c>
      <c r="AZ11" s="20">
        <f t="shared" si="16"/>
        <v>20.376051268517081</v>
      </c>
      <c r="BA11" s="20">
        <f t="shared" si="16"/>
        <v>400</v>
      </c>
      <c r="BB11" s="20">
        <f t="shared" si="16"/>
        <v>9.41492525070238</v>
      </c>
      <c r="BC11" s="20">
        <f t="shared" si="16"/>
        <v>9.4106573236416793</v>
      </c>
      <c r="BD11" s="20">
        <f t="shared" si="16"/>
        <v>480</v>
      </c>
      <c r="BE11" s="26"/>
      <c r="BF11" s="26"/>
      <c r="BG11" s="20">
        <f t="shared" ref="BG11:BM11" si="17">(ABS(Q10-Q9))/MIN(Q9:Q10)*100</f>
        <v>112.5</v>
      </c>
      <c r="BH11" s="20">
        <f t="shared" si="17"/>
        <v>99.382361157234087</v>
      </c>
      <c r="BI11" s="20">
        <f t="shared" si="17"/>
        <v>99.38158056785899</v>
      </c>
      <c r="BJ11" s="20">
        <f t="shared" si="17"/>
        <v>200</v>
      </c>
      <c r="BK11" s="20">
        <f t="shared" si="17"/>
        <v>32.228421081410517</v>
      </c>
      <c r="BL11" s="20">
        <f t="shared" si="17"/>
        <v>32.226077114244241</v>
      </c>
      <c r="BM11" s="20">
        <f t="shared" si="17"/>
        <v>90.909090909090907</v>
      </c>
    </row>
    <row r="12" spans="1:65" x14ac:dyDescent="0.2">
      <c r="B12">
        <v>13</v>
      </c>
      <c r="D12">
        <v>162</v>
      </c>
      <c r="E12">
        <v>5</v>
      </c>
      <c r="F12">
        <v>2146</v>
      </c>
      <c r="G12">
        <v>884</v>
      </c>
      <c r="H12">
        <v>39.912461538461493</v>
      </c>
      <c r="I12">
        <v>15.651951357466062</v>
      </c>
      <c r="J12">
        <v>17</v>
      </c>
      <c r="K12">
        <v>33.517882352941193</v>
      </c>
      <c r="L12">
        <v>13.144235294117649</v>
      </c>
      <c r="M12" s="2">
        <v>9</v>
      </c>
      <c r="N12">
        <v>162</v>
      </c>
      <c r="O12">
        <v>5</v>
      </c>
      <c r="P12">
        <v>1601</v>
      </c>
      <c r="Q12">
        <v>507</v>
      </c>
      <c r="R12">
        <v>30.789459566074928</v>
      </c>
      <c r="S12">
        <v>12.07427810650888</v>
      </c>
      <c r="T12">
        <v>12</v>
      </c>
      <c r="U12">
        <v>16.748083333333337</v>
      </c>
      <c r="V12">
        <v>6.5679166666666662</v>
      </c>
      <c r="W12">
        <v>10</v>
      </c>
      <c r="X12" s="14"/>
      <c r="Y12" s="6"/>
      <c r="Z12" s="6" t="s">
        <v>26</v>
      </c>
      <c r="AA12" s="20">
        <v>162</v>
      </c>
      <c r="AB12" s="20">
        <f t="shared" ref="AB12:AS12" si="18">AVERAGE(F11:F12)</f>
        <v>1758</v>
      </c>
      <c r="AC12" s="20">
        <f t="shared" si="18"/>
        <v>651.5</v>
      </c>
      <c r="AD12" s="20">
        <f t="shared" si="18"/>
        <v>41.385134110519544</v>
      </c>
      <c r="AE12" s="20">
        <f t="shared" si="18"/>
        <v>16.229480452002711</v>
      </c>
      <c r="AF12" s="20">
        <f t="shared" si="18"/>
        <v>11.5</v>
      </c>
      <c r="AG12" s="20">
        <f t="shared" si="18"/>
        <v>25.660024509803932</v>
      </c>
      <c r="AH12" s="20">
        <f t="shared" si="18"/>
        <v>10.062700980392158</v>
      </c>
      <c r="AI12" s="20">
        <f t="shared" si="18"/>
        <v>7</v>
      </c>
      <c r="AJ12" s="20">
        <f t="shared" si="18"/>
        <v>162</v>
      </c>
      <c r="AK12" s="26">
        <f t="shared" si="18"/>
        <v>4</v>
      </c>
      <c r="AL12" s="20">
        <f t="shared" si="18"/>
        <v>1481.5</v>
      </c>
      <c r="AM12" s="20">
        <f t="shared" si="18"/>
        <v>410.5</v>
      </c>
      <c r="AN12" s="20">
        <f t="shared" si="18"/>
        <v>34.101309400871848</v>
      </c>
      <c r="AO12" s="20">
        <f t="shared" si="18"/>
        <v>13.373043511853149</v>
      </c>
      <c r="AP12" s="20">
        <f t="shared" si="18"/>
        <v>6.5</v>
      </c>
      <c r="AQ12" s="20">
        <f t="shared" si="18"/>
        <v>25.18804166666667</v>
      </c>
      <c r="AR12" s="20">
        <f t="shared" si="18"/>
        <v>9.8774583333333332</v>
      </c>
      <c r="AS12" s="20">
        <f t="shared" si="18"/>
        <v>5.5</v>
      </c>
      <c r="AT12" s="14"/>
      <c r="AU12" s="6"/>
      <c r="AV12" s="6" t="s">
        <v>26</v>
      </c>
      <c r="AW12" s="20">
        <v>162</v>
      </c>
      <c r="AX12" s="20">
        <f t="shared" ref="AX12:BD12" si="19">(ABS(G12-G11))/MIN(G11:G12)*100</f>
        <v>110.97852028639619</v>
      </c>
      <c r="AY12" s="20">
        <f t="shared" si="19"/>
        <v>7.3795126398752258</v>
      </c>
      <c r="AZ12" s="20">
        <f t="shared" si="19"/>
        <v>7.3796433600742741</v>
      </c>
      <c r="BA12" s="20">
        <f t="shared" si="19"/>
        <v>183.33333333333331</v>
      </c>
      <c r="BB12" s="20">
        <f t="shared" si="19"/>
        <v>88.279791895787156</v>
      </c>
      <c r="BC12" s="20">
        <f t="shared" si="19"/>
        <v>88.281356422531829</v>
      </c>
      <c r="BD12" s="20">
        <f t="shared" si="19"/>
        <v>80</v>
      </c>
      <c r="BE12" s="26"/>
      <c r="BF12" s="26"/>
      <c r="BG12" s="20">
        <f t="shared" ref="BG12:BM12" si="20">(ABS(Q12-Q11))/MIN(Q11:Q12)*100</f>
        <v>61.464968152866241</v>
      </c>
      <c r="BH12" s="20">
        <f t="shared" si="20"/>
        <v>21.512880586225371</v>
      </c>
      <c r="BI12" s="20">
        <f t="shared" si="20"/>
        <v>21.512928456470526</v>
      </c>
      <c r="BJ12" s="20">
        <f t="shared" si="20"/>
        <v>1100</v>
      </c>
      <c r="BK12" s="20">
        <f t="shared" si="20"/>
        <v>100.78715474905084</v>
      </c>
      <c r="BL12" s="20">
        <f t="shared" si="20"/>
        <v>100.77903952293346</v>
      </c>
      <c r="BM12" s="20">
        <f t="shared" si="20"/>
        <v>900</v>
      </c>
    </row>
    <row r="13" spans="1:65" x14ac:dyDescent="0.2">
      <c r="B13">
        <v>13</v>
      </c>
      <c r="D13">
        <v>163</v>
      </c>
      <c r="E13">
        <v>3</v>
      </c>
      <c r="F13">
        <v>1582</v>
      </c>
      <c r="G13">
        <v>1020</v>
      </c>
      <c r="H13">
        <v>15.063807843137235</v>
      </c>
      <c r="I13">
        <v>5.9073725490196081</v>
      </c>
      <c r="J13">
        <v>15</v>
      </c>
      <c r="K13">
        <v>21.820866666666667</v>
      </c>
      <c r="L13">
        <v>8.5572000000000017</v>
      </c>
      <c r="M13" s="2">
        <v>13</v>
      </c>
      <c r="N13">
        <v>163</v>
      </c>
      <c r="O13">
        <v>3</v>
      </c>
      <c r="P13">
        <v>1814</v>
      </c>
      <c r="Q13">
        <v>733</v>
      </c>
      <c r="R13">
        <v>17.114900409276952</v>
      </c>
      <c r="S13">
        <v>6.7117380627558063</v>
      </c>
      <c r="T13">
        <v>33</v>
      </c>
      <c r="U13">
        <v>14.118363636363636</v>
      </c>
      <c r="V13">
        <v>5.5365757575757577</v>
      </c>
      <c r="W13">
        <v>24</v>
      </c>
      <c r="X13" s="17" t="s">
        <v>28</v>
      </c>
      <c r="Y13" s="16" t="s">
        <v>23</v>
      </c>
      <c r="Z13" s="16" t="s">
        <v>24</v>
      </c>
      <c r="AA13" s="20">
        <v>165</v>
      </c>
      <c r="AB13" s="20"/>
      <c r="AC13" s="20"/>
      <c r="AD13" s="20"/>
      <c r="AE13" s="20"/>
      <c r="AF13" s="20"/>
      <c r="AG13" s="20"/>
      <c r="AH13" s="20"/>
      <c r="AI13" s="20"/>
      <c r="AJ13" s="20">
        <f t="shared" ref="AJ13:AS13" si="21">AVERAGE(N17:N18)</f>
        <v>165</v>
      </c>
      <c r="AK13" s="26">
        <f t="shared" si="21"/>
        <v>6.5</v>
      </c>
      <c r="AL13" s="54">
        <f t="shared" si="21"/>
        <v>1123</v>
      </c>
      <c r="AM13" s="20">
        <f t="shared" si="21"/>
        <v>488</v>
      </c>
      <c r="AN13" s="20">
        <f t="shared" si="21"/>
        <v>29.873163197292804</v>
      </c>
      <c r="AO13" s="20">
        <f t="shared" si="21"/>
        <v>11.714965613891167</v>
      </c>
      <c r="AP13" s="20">
        <f t="shared" si="21"/>
        <v>9.5</v>
      </c>
      <c r="AQ13" s="20">
        <f t="shared" si="21"/>
        <v>16.229678571428572</v>
      </c>
      <c r="AR13" s="20">
        <f t="shared" si="21"/>
        <v>6.3646309523809519</v>
      </c>
      <c r="AS13" s="20">
        <f t="shared" si="21"/>
        <v>5.5</v>
      </c>
      <c r="AT13" s="17" t="s">
        <v>28</v>
      </c>
      <c r="AU13" s="16" t="s">
        <v>23</v>
      </c>
      <c r="AV13" s="16" t="s">
        <v>24</v>
      </c>
      <c r="AW13" s="20">
        <v>165</v>
      </c>
      <c r="AX13" s="20"/>
      <c r="AY13" s="20"/>
      <c r="AZ13" s="20"/>
      <c r="BA13" s="20"/>
      <c r="BB13" s="20"/>
      <c r="BC13" s="20"/>
      <c r="BD13" s="20"/>
      <c r="BE13" s="26"/>
      <c r="BF13" s="26"/>
      <c r="BG13" s="20">
        <f t="shared" ref="BG13:BM13" si="22">(ABS(Q18-Q17))/MIN(Q17:Q18)*100</f>
        <v>30.188679245283019</v>
      </c>
      <c r="BH13" s="20">
        <f t="shared" si="22"/>
        <v>37.096008273172579</v>
      </c>
      <c r="BI13" s="20">
        <f t="shared" si="22"/>
        <v>37.095925825556307</v>
      </c>
      <c r="BJ13" s="20">
        <f t="shared" si="22"/>
        <v>71.428571428571431</v>
      </c>
      <c r="BK13" s="20">
        <f t="shared" si="22"/>
        <v>159.94534653465354</v>
      </c>
      <c r="BL13" s="20">
        <f t="shared" si="22"/>
        <v>159.94681209183329</v>
      </c>
      <c r="BM13" s="20">
        <f t="shared" si="22"/>
        <v>166.66666666666669</v>
      </c>
    </row>
    <row r="14" spans="1:65" x14ac:dyDescent="0.2">
      <c r="B14">
        <v>13</v>
      </c>
      <c r="D14">
        <v>163</v>
      </c>
      <c r="E14">
        <v>7</v>
      </c>
      <c r="F14">
        <v>1238</v>
      </c>
      <c r="G14">
        <v>720</v>
      </c>
      <c r="H14">
        <v>36.993202777777775</v>
      </c>
      <c r="I14">
        <v>14.507130555555555</v>
      </c>
      <c r="J14">
        <v>6</v>
      </c>
      <c r="K14">
        <v>4.9218333333333337</v>
      </c>
      <c r="L14">
        <v>1.93</v>
      </c>
      <c r="M14" s="2">
        <v>6</v>
      </c>
      <c r="N14">
        <v>163</v>
      </c>
      <c r="O14">
        <v>7</v>
      </c>
      <c r="P14">
        <v>1428</v>
      </c>
      <c r="Q14">
        <v>447</v>
      </c>
      <c r="R14">
        <v>20.014912751677844</v>
      </c>
      <c r="S14">
        <v>7.8490067114093955</v>
      </c>
      <c r="T14">
        <v>8</v>
      </c>
      <c r="U14">
        <v>2.5768750000000002</v>
      </c>
      <c r="V14">
        <v>1.0106249999999999</v>
      </c>
      <c r="W14">
        <v>5</v>
      </c>
      <c r="X14" s="14"/>
      <c r="Y14" s="16"/>
      <c r="Z14" s="16" t="s">
        <v>25</v>
      </c>
      <c r="AA14" s="20" t="s">
        <v>37</v>
      </c>
      <c r="AB14" s="20"/>
      <c r="AC14" s="20"/>
      <c r="AD14" s="20"/>
      <c r="AE14" s="20"/>
      <c r="AF14" s="20"/>
      <c r="AG14" s="20"/>
      <c r="AH14" s="20"/>
      <c r="AI14" s="20"/>
      <c r="AJ14" s="31" t="s">
        <v>37</v>
      </c>
      <c r="AK14" s="26"/>
      <c r="AL14" s="20"/>
      <c r="AM14" s="20"/>
      <c r="AN14" s="20"/>
      <c r="AO14" s="20"/>
      <c r="AP14" s="20"/>
      <c r="AQ14" s="20"/>
      <c r="AR14" s="20"/>
      <c r="AS14" s="20"/>
      <c r="AT14" s="14"/>
      <c r="AU14" s="16"/>
      <c r="AV14" s="16" t="s">
        <v>25</v>
      </c>
      <c r="AW14" s="20" t="s">
        <v>37</v>
      </c>
      <c r="AX14" s="20"/>
      <c r="AY14" s="20"/>
      <c r="AZ14" s="20"/>
      <c r="BA14" s="20"/>
      <c r="BB14" s="20"/>
      <c r="BC14" s="20"/>
      <c r="BD14" s="20"/>
      <c r="BE14" s="26"/>
      <c r="BF14" s="26"/>
      <c r="BG14" s="20"/>
      <c r="BH14" s="20"/>
      <c r="BI14" s="20"/>
      <c r="BJ14" s="20"/>
      <c r="BK14" s="20"/>
      <c r="BL14" s="20"/>
      <c r="BM14" s="30"/>
    </row>
    <row r="15" spans="1:65" x14ac:dyDescent="0.2">
      <c r="B15">
        <v>13</v>
      </c>
      <c r="D15">
        <v>164</v>
      </c>
      <c r="E15">
        <v>3</v>
      </c>
      <c r="F15">
        <v>1613</v>
      </c>
      <c r="G15">
        <v>862</v>
      </c>
      <c r="H15">
        <v>28.009143851508131</v>
      </c>
      <c r="I15">
        <v>10.983981438515087</v>
      </c>
      <c r="J15">
        <v>7</v>
      </c>
      <c r="K15">
        <v>19.286999999999999</v>
      </c>
      <c r="L15">
        <v>7.5634285714285721</v>
      </c>
      <c r="M15" s="2">
        <v>7</v>
      </c>
      <c r="N15">
        <v>164</v>
      </c>
      <c r="O15">
        <v>3</v>
      </c>
      <c r="P15">
        <v>2147</v>
      </c>
      <c r="Q15">
        <v>1332</v>
      </c>
      <c r="R15">
        <v>27.246524024024005</v>
      </c>
      <c r="S15">
        <v>10.684915915915928</v>
      </c>
      <c r="T15">
        <v>30</v>
      </c>
      <c r="U15">
        <v>7.0103333333333326</v>
      </c>
      <c r="V15">
        <v>2.7491666666666679</v>
      </c>
      <c r="W15">
        <v>27</v>
      </c>
      <c r="X15" s="14"/>
      <c r="Y15" s="16"/>
      <c r="Z15" s="16" t="s">
        <v>26</v>
      </c>
      <c r="AA15" s="20">
        <v>169</v>
      </c>
      <c r="AB15" s="20">
        <f t="shared" ref="AB15:AJ15" si="23">AVERAGE(F25:F26)</f>
        <v>1429</v>
      </c>
      <c r="AC15" s="20">
        <f t="shared" si="23"/>
        <v>857</v>
      </c>
      <c r="AD15" s="20">
        <f t="shared" si="23"/>
        <v>47.055377158297588</v>
      </c>
      <c r="AE15" s="20">
        <f t="shared" si="23"/>
        <v>18.453082200146245</v>
      </c>
      <c r="AF15" s="20">
        <f t="shared" si="23"/>
        <v>17.5</v>
      </c>
      <c r="AG15" s="20">
        <f t="shared" si="23"/>
        <v>16.94689673913043</v>
      </c>
      <c r="AH15" s="20">
        <f t="shared" si="23"/>
        <v>6.6458586956521737</v>
      </c>
      <c r="AI15" s="20">
        <f t="shared" si="23"/>
        <v>12.5</v>
      </c>
      <c r="AJ15" s="20">
        <f t="shared" si="23"/>
        <v>169</v>
      </c>
      <c r="AK15" s="26"/>
      <c r="AL15" s="20">
        <f t="shared" ref="AL15:AS15" si="24">AVERAGE(P25:P26)</f>
        <v>1071</v>
      </c>
      <c r="AM15" s="20">
        <f t="shared" si="24"/>
        <v>543</v>
      </c>
      <c r="AN15" s="20">
        <f t="shared" si="24"/>
        <v>36.442660192052166</v>
      </c>
      <c r="AO15" s="20">
        <f t="shared" si="24"/>
        <v>14.291240799636515</v>
      </c>
      <c r="AP15" s="20">
        <f t="shared" si="24"/>
        <v>5</v>
      </c>
      <c r="AQ15" s="20">
        <f t="shared" si="24"/>
        <v>17.309166666666666</v>
      </c>
      <c r="AR15" s="20">
        <f t="shared" si="24"/>
        <v>6.7879583333333313</v>
      </c>
      <c r="AS15" s="20">
        <f t="shared" si="24"/>
        <v>3</v>
      </c>
      <c r="AT15" s="14"/>
      <c r="AU15" s="16"/>
      <c r="AV15" s="16" t="s">
        <v>26</v>
      </c>
      <c r="AW15" s="20">
        <v>169</v>
      </c>
      <c r="AX15" s="20">
        <f t="shared" ref="AX15:BD15" si="25">(ABS(G26-G25))/MIN(G25:G26)*100</f>
        <v>0.93786635404454854</v>
      </c>
      <c r="AY15" s="20">
        <f t="shared" si="25"/>
        <v>49.727054667199219</v>
      </c>
      <c r="AZ15" s="20">
        <f t="shared" si="25"/>
        <v>49.727138171716156</v>
      </c>
      <c r="BA15" s="20">
        <f t="shared" si="25"/>
        <v>91.666666666666657</v>
      </c>
      <c r="BB15" s="20">
        <f t="shared" si="25"/>
        <v>6.0658066903689205</v>
      </c>
      <c r="BC15" s="20">
        <f t="shared" si="25"/>
        <v>6.0661925786120889</v>
      </c>
      <c r="BD15" s="20">
        <f t="shared" si="25"/>
        <v>216.66666666666666</v>
      </c>
      <c r="BE15" s="26"/>
      <c r="BF15" s="26"/>
      <c r="BG15" s="20">
        <f t="shared" ref="BG15:BM15" si="26">(ABS(Q26-Q25))/MIN(Q25:Q26)*100</f>
        <v>18.511066398390341</v>
      </c>
      <c r="BH15" s="20">
        <f t="shared" si="26"/>
        <v>60.715047719541438</v>
      </c>
      <c r="BI15" s="20">
        <f t="shared" si="26"/>
        <v>60.714686818090044</v>
      </c>
      <c r="BJ15" s="20">
        <f t="shared" si="26"/>
        <v>50</v>
      </c>
      <c r="BK15" s="20">
        <f t="shared" si="26"/>
        <v>868.79695379232271</v>
      </c>
      <c r="BL15" s="20">
        <f t="shared" si="26"/>
        <v>868.75943055828861</v>
      </c>
      <c r="BM15" s="20">
        <f t="shared" si="26"/>
        <v>100</v>
      </c>
    </row>
    <row r="16" spans="1:65" x14ac:dyDescent="0.2">
      <c r="B16">
        <v>13</v>
      </c>
      <c r="D16">
        <v>164</v>
      </c>
      <c r="E16">
        <v>4</v>
      </c>
      <c r="F16">
        <v>1533</v>
      </c>
      <c r="G16">
        <v>708</v>
      </c>
      <c r="H16">
        <v>25.58150141242935</v>
      </c>
      <c r="I16">
        <v>10.031947740112999</v>
      </c>
      <c r="J16">
        <v>5</v>
      </c>
      <c r="K16">
        <v>2.3496000000000001</v>
      </c>
      <c r="L16">
        <v>0.9214</v>
      </c>
      <c r="M16" s="2">
        <v>2</v>
      </c>
      <c r="N16">
        <v>164</v>
      </c>
      <c r="O16">
        <v>4</v>
      </c>
      <c r="P16">
        <v>1491</v>
      </c>
      <c r="Q16">
        <v>598</v>
      </c>
      <c r="R16">
        <v>21.685202341137128</v>
      </c>
      <c r="S16">
        <v>8.5040016722408005</v>
      </c>
      <c r="T16">
        <v>4</v>
      </c>
      <c r="U16">
        <v>20.807250000000003</v>
      </c>
      <c r="V16">
        <v>8.1597499999999989</v>
      </c>
      <c r="W16">
        <v>1</v>
      </c>
      <c r="X16" s="14"/>
      <c r="Y16" s="6" t="s">
        <v>27</v>
      </c>
      <c r="Z16" s="6" t="s">
        <v>24</v>
      </c>
      <c r="AA16" s="20">
        <v>163</v>
      </c>
      <c r="AB16" s="20">
        <f t="shared" ref="AB16:AS16" si="27">AVERAGE(F13:F14)</f>
        <v>1410</v>
      </c>
      <c r="AC16" s="20">
        <f t="shared" si="27"/>
        <v>870</v>
      </c>
      <c r="AD16" s="20">
        <f t="shared" si="27"/>
        <v>26.028505310457504</v>
      </c>
      <c r="AE16" s="20">
        <f t="shared" si="27"/>
        <v>10.207251552287582</v>
      </c>
      <c r="AF16" s="20">
        <f t="shared" si="27"/>
        <v>10.5</v>
      </c>
      <c r="AG16" s="20">
        <f t="shared" si="27"/>
        <v>13.37135</v>
      </c>
      <c r="AH16" s="20">
        <f t="shared" si="27"/>
        <v>5.2436000000000007</v>
      </c>
      <c r="AI16" s="20">
        <f t="shared" si="27"/>
        <v>9.5</v>
      </c>
      <c r="AJ16" s="20">
        <f t="shared" si="27"/>
        <v>163</v>
      </c>
      <c r="AK16" s="26">
        <f t="shared" si="27"/>
        <v>5</v>
      </c>
      <c r="AL16" s="20">
        <f t="shared" si="27"/>
        <v>1621</v>
      </c>
      <c r="AM16" s="20">
        <f t="shared" si="27"/>
        <v>590</v>
      </c>
      <c r="AN16" s="20">
        <f t="shared" si="27"/>
        <v>18.564906580477398</v>
      </c>
      <c r="AO16" s="20">
        <f t="shared" si="27"/>
        <v>7.2803723870826005</v>
      </c>
      <c r="AP16" s="20">
        <f t="shared" si="27"/>
        <v>20.5</v>
      </c>
      <c r="AQ16" s="20">
        <f t="shared" si="27"/>
        <v>8.3476193181818186</v>
      </c>
      <c r="AR16" s="20">
        <f t="shared" si="27"/>
        <v>3.2736003787878789</v>
      </c>
      <c r="AS16" s="20">
        <f t="shared" si="27"/>
        <v>14.5</v>
      </c>
      <c r="AT16" s="14"/>
      <c r="AU16" s="6" t="s">
        <v>27</v>
      </c>
      <c r="AV16" s="6" t="s">
        <v>24</v>
      </c>
      <c r="AW16" s="20">
        <v>163</v>
      </c>
      <c r="AX16" s="20">
        <f t="shared" ref="AX16:BD16" si="28">(ABS(G14-G13))/MIN(G13:G14)*100</f>
        <v>41.666666666666671</v>
      </c>
      <c r="AY16" s="20">
        <f t="shared" si="28"/>
        <v>145.5767038652921</v>
      </c>
      <c r="AZ16" s="20">
        <f t="shared" si="28"/>
        <v>145.57669988095077</v>
      </c>
      <c r="BA16" s="20">
        <f t="shared" si="28"/>
        <v>150</v>
      </c>
      <c r="BB16" s="20">
        <f t="shared" si="28"/>
        <v>343.34834580610209</v>
      </c>
      <c r="BC16" s="20">
        <f t="shared" si="28"/>
        <v>343.37823834196899</v>
      </c>
      <c r="BD16" s="20">
        <f t="shared" si="28"/>
        <v>116.66666666666667</v>
      </c>
      <c r="BE16" s="26"/>
      <c r="BF16" s="26"/>
      <c r="BG16" s="20">
        <f t="shared" ref="BG16:BM16" si="29">(ABS(Q14-Q13))/MIN(Q13:Q14)*100</f>
        <v>63.982102908277405</v>
      </c>
      <c r="BH16" s="20">
        <f t="shared" si="29"/>
        <v>16.944371705656962</v>
      </c>
      <c r="BI16" s="20">
        <f t="shared" si="29"/>
        <v>16.944473071206719</v>
      </c>
      <c r="BJ16" s="20">
        <f t="shared" si="29"/>
        <v>312.5</v>
      </c>
      <c r="BK16" s="20">
        <f t="shared" si="29"/>
        <v>447.88701960179031</v>
      </c>
      <c r="BL16" s="20">
        <f t="shared" si="29"/>
        <v>447.83680965499155</v>
      </c>
      <c r="BM16" s="20">
        <f t="shared" si="29"/>
        <v>380</v>
      </c>
    </row>
    <row r="17" spans="2:138" x14ac:dyDescent="0.2">
      <c r="B17">
        <v>13</v>
      </c>
      <c r="D17">
        <v>165</v>
      </c>
      <c r="E17">
        <v>6</v>
      </c>
      <c r="G17" t="s">
        <v>19</v>
      </c>
      <c r="H17" t="s">
        <v>19</v>
      </c>
      <c r="I17" t="s">
        <v>19</v>
      </c>
      <c r="J17" t="s">
        <v>19</v>
      </c>
      <c r="K17" t="s">
        <v>19</v>
      </c>
      <c r="L17" t="s">
        <v>19</v>
      </c>
      <c r="M17" s="2" t="s">
        <v>19</v>
      </c>
      <c r="N17">
        <v>165</v>
      </c>
      <c r="O17">
        <v>6</v>
      </c>
      <c r="P17">
        <v>1215</v>
      </c>
      <c r="Q17">
        <v>552</v>
      </c>
      <c r="R17">
        <v>34.547114130434679</v>
      </c>
      <c r="S17">
        <v>13.547884057971014</v>
      </c>
      <c r="T17">
        <v>12</v>
      </c>
      <c r="U17">
        <v>23.441500000000005</v>
      </c>
      <c r="V17">
        <v>9.1928333333333327</v>
      </c>
      <c r="W17">
        <v>8</v>
      </c>
      <c r="X17" s="14"/>
      <c r="Y17" s="6"/>
      <c r="Z17" s="6" t="s">
        <v>25</v>
      </c>
      <c r="AA17" s="20">
        <v>164</v>
      </c>
      <c r="AB17" s="20">
        <f t="shared" ref="AB17:AS17" si="30">AVERAGE(F15:F16)</f>
        <v>1573</v>
      </c>
      <c r="AC17" s="20">
        <f t="shared" si="30"/>
        <v>785</v>
      </c>
      <c r="AD17" s="20">
        <f t="shared" si="30"/>
        <v>26.795322631968741</v>
      </c>
      <c r="AE17" s="20">
        <f t="shared" si="30"/>
        <v>10.507964589314042</v>
      </c>
      <c r="AF17" s="20">
        <f t="shared" si="30"/>
        <v>6</v>
      </c>
      <c r="AG17" s="20">
        <f t="shared" si="30"/>
        <v>10.818299999999999</v>
      </c>
      <c r="AH17" s="20">
        <f t="shared" si="30"/>
        <v>4.2424142857142861</v>
      </c>
      <c r="AI17" s="20">
        <f t="shared" si="30"/>
        <v>4.5</v>
      </c>
      <c r="AJ17" s="20">
        <f t="shared" si="30"/>
        <v>164</v>
      </c>
      <c r="AK17" s="26">
        <f t="shared" si="30"/>
        <v>3.5</v>
      </c>
      <c r="AL17" s="20">
        <f t="shared" si="30"/>
        <v>1819</v>
      </c>
      <c r="AM17" s="20">
        <f t="shared" si="30"/>
        <v>965</v>
      </c>
      <c r="AN17" s="20">
        <f t="shared" si="30"/>
        <v>24.465863182580566</v>
      </c>
      <c r="AO17" s="20">
        <f t="shared" si="30"/>
        <v>9.5944587940783634</v>
      </c>
      <c r="AP17" s="20">
        <f t="shared" si="30"/>
        <v>17</v>
      </c>
      <c r="AQ17" s="20">
        <f t="shared" si="30"/>
        <v>13.908791666666668</v>
      </c>
      <c r="AR17" s="20">
        <f t="shared" si="30"/>
        <v>5.4544583333333332</v>
      </c>
      <c r="AS17" s="20">
        <f t="shared" si="30"/>
        <v>14</v>
      </c>
      <c r="AT17" s="14"/>
      <c r="AU17" s="6"/>
      <c r="AV17" s="6" t="s">
        <v>25</v>
      </c>
      <c r="AW17" s="20">
        <v>164</v>
      </c>
      <c r="AX17" s="20">
        <f t="shared" ref="AX17:BD17" si="31">(ABS(G16-G15))/MIN(G15:G16)*100</f>
        <v>21.751412429378529</v>
      </c>
      <c r="AY17" s="20">
        <f t="shared" si="31"/>
        <v>9.489835643107547</v>
      </c>
      <c r="AZ17" s="20">
        <f t="shared" si="31"/>
        <v>9.4900185194880677</v>
      </c>
      <c r="BA17" s="20">
        <f t="shared" si="31"/>
        <v>40</v>
      </c>
      <c r="BB17" s="20">
        <f t="shared" si="31"/>
        <v>720.86312563840647</v>
      </c>
      <c r="BC17" s="20">
        <f t="shared" si="31"/>
        <v>720.86266240813677</v>
      </c>
      <c r="BD17" s="20">
        <f t="shared" si="31"/>
        <v>250</v>
      </c>
      <c r="BE17" s="26"/>
      <c r="BF17" s="26"/>
      <c r="BG17" s="20">
        <f t="shared" ref="BG17:BM17" si="32">(ABS(Q16-Q15))/MIN(Q15:Q16)*100</f>
        <v>122.74247491638796</v>
      </c>
      <c r="BH17" s="20">
        <f t="shared" si="32"/>
        <v>25.645698829090346</v>
      </c>
      <c r="BI17" s="20">
        <f t="shared" si="32"/>
        <v>25.645741002076473</v>
      </c>
      <c r="BJ17" s="20">
        <f t="shared" si="32"/>
        <v>650</v>
      </c>
      <c r="BK17" s="20">
        <f t="shared" si="32"/>
        <v>196.80828301079367</v>
      </c>
      <c r="BL17" s="20">
        <f t="shared" si="32"/>
        <v>196.80812367384038</v>
      </c>
      <c r="BM17" s="20">
        <f t="shared" si="32"/>
        <v>2600</v>
      </c>
    </row>
    <row r="18" spans="2:138" x14ac:dyDescent="0.2">
      <c r="B18">
        <v>13</v>
      </c>
      <c r="D18">
        <v>165</v>
      </c>
      <c r="E18">
        <v>7</v>
      </c>
      <c r="G18" t="s">
        <v>19</v>
      </c>
      <c r="H18" t="s">
        <v>19</v>
      </c>
      <c r="I18" t="s">
        <v>19</v>
      </c>
      <c r="J18" t="s">
        <v>19</v>
      </c>
      <c r="K18" t="s">
        <v>19</v>
      </c>
      <c r="L18" t="s">
        <v>19</v>
      </c>
      <c r="M18" s="2" t="s">
        <v>19</v>
      </c>
      <c r="N18">
        <v>165</v>
      </c>
      <c r="O18">
        <v>7</v>
      </c>
      <c r="P18">
        <v>1031</v>
      </c>
      <c r="Q18">
        <v>424</v>
      </c>
      <c r="R18">
        <v>25.19921226415093</v>
      </c>
      <c r="S18">
        <v>9.8820471698113206</v>
      </c>
      <c r="T18">
        <v>7</v>
      </c>
      <c r="U18">
        <v>9.0178571428571423</v>
      </c>
      <c r="V18">
        <v>3.5364285714285715</v>
      </c>
      <c r="W18">
        <v>3</v>
      </c>
      <c r="X18" s="18"/>
      <c r="Y18" s="19"/>
      <c r="Z18" s="19" t="s">
        <v>26</v>
      </c>
      <c r="AA18" s="21">
        <v>160</v>
      </c>
      <c r="AB18" s="21">
        <f t="shared" ref="AB18:AI18" si="33">AVERAGE(F7:F8)</f>
        <v>1698</v>
      </c>
      <c r="AC18" s="21">
        <f t="shared" si="33"/>
        <v>833.5</v>
      </c>
      <c r="AD18" s="21">
        <f t="shared" si="33"/>
        <v>25.914982788798142</v>
      </c>
      <c r="AE18" s="21">
        <f t="shared" si="33"/>
        <v>10.162727785700916</v>
      </c>
      <c r="AF18" s="21">
        <f t="shared" si="33"/>
        <v>16.5</v>
      </c>
      <c r="AG18" s="21">
        <f t="shared" si="33"/>
        <v>9.6219548872180436</v>
      </c>
      <c r="AH18" s="21">
        <f t="shared" si="33"/>
        <v>3.7733590225563898</v>
      </c>
      <c r="AI18" s="21">
        <f t="shared" si="33"/>
        <v>12</v>
      </c>
      <c r="AJ18" s="21">
        <v>160</v>
      </c>
      <c r="AK18" s="27"/>
      <c r="AL18" s="21">
        <f t="shared" ref="AL18:AS18" si="34">AVERAGE(P7:P8)</f>
        <v>1675.5</v>
      </c>
      <c r="AM18" s="21">
        <f t="shared" si="34"/>
        <v>617</v>
      </c>
      <c r="AN18" s="21">
        <f t="shared" si="34"/>
        <v>24.609076210737761</v>
      </c>
      <c r="AO18" s="21">
        <f t="shared" si="34"/>
        <v>9.6506075187969991</v>
      </c>
      <c r="AP18" s="21">
        <f t="shared" si="34"/>
        <v>9.5</v>
      </c>
      <c r="AQ18" s="21">
        <f t="shared" si="34"/>
        <v>27.67925</v>
      </c>
      <c r="AR18" s="21">
        <f t="shared" si="34"/>
        <v>10.85446794871795</v>
      </c>
      <c r="AS18" s="21">
        <f t="shared" si="34"/>
        <v>6.5</v>
      </c>
      <c r="AT18" s="18"/>
      <c r="AU18" s="19"/>
      <c r="AV18" s="19" t="s">
        <v>26</v>
      </c>
      <c r="AW18" s="21">
        <v>160</v>
      </c>
      <c r="AX18" s="21">
        <f t="shared" ref="AX18:BD18" si="35">(ABS(G8-G7))/MIN(G7:G8)*100</f>
        <v>5.8024691358024691</v>
      </c>
      <c r="AY18" s="21">
        <f t="shared" si="35"/>
        <v>18.144176340395259</v>
      </c>
      <c r="AZ18" s="21">
        <f t="shared" si="35"/>
        <v>18.14433386442531</v>
      </c>
      <c r="BA18" s="21">
        <f t="shared" si="35"/>
        <v>35.714285714285715</v>
      </c>
      <c r="BB18" s="21">
        <f t="shared" si="35"/>
        <v>2.8267235128399215</v>
      </c>
      <c r="BC18" s="21">
        <f t="shared" si="35"/>
        <v>2.818138006217624</v>
      </c>
      <c r="BD18" s="21">
        <f t="shared" si="35"/>
        <v>100</v>
      </c>
      <c r="BE18" s="27"/>
      <c r="BF18" s="27"/>
      <c r="BG18" s="21">
        <f t="shared" ref="BG18:BM18" si="36">(ABS(Q8-Q7))/MIN(Q7:Q8)*100</f>
        <v>16.871704745166959</v>
      </c>
      <c r="BH18" s="21">
        <f t="shared" si="36"/>
        <v>9.1590145501676901</v>
      </c>
      <c r="BI18" s="21">
        <f t="shared" si="36"/>
        <v>9.1592440138060347</v>
      </c>
      <c r="BJ18" s="21">
        <f t="shared" si="36"/>
        <v>116.66666666666667</v>
      </c>
      <c r="BK18" s="21">
        <f t="shared" si="36"/>
        <v>211.70980217164961</v>
      </c>
      <c r="BL18" s="21">
        <f t="shared" si="36"/>
        <v>211.71792178488408</v>
      </c>
      <c r="BM18" s="21">
        <f t="shared" si="36"/>
        <v>233.33333333333334</v>
      </c>
    </row>
    <row r="19" spans="2:138" x14ac:dyDescent="0.2">
      <c r="B19">
        <v>13</v>
      </c>
      <c r="D19">
        <v>166</v>
      </c>
      <c r="E19">
        <v>3</v>
      </c>
      <c r="F19">
        <v>1135</v>
      </c>
      <c r="G19">
        <v>465</v>
      </c>
      <c r="H19">
        <v>29.558184946236583</v>
      </c>
      <c r="I19">
        <v>11.591443010752682</v>
      </c>
      <c r="J19">
        <v>1</v>
      </c>
      <c r="K19">
        <v>28.401</v>
      </c>
      <c r="L19">
        <v>11.138</v>
      </c>
      <c r="M19" s="2">
        <v>0</v>
      </c>
      <c r="N19">
        <v>166</v>
      </c>
      <c r="O19">
        <v>3</v>
      </c>
      <c r="P19">
        <v>1210</v>
      </c>
      <c r="Q19">
        <v>103</v>
      </c>
      <c r="R19">
        <v>8.9218640776699019</v>
      </c>
      <c r="S19">
        <v>3.4988252427184467</v>
      </c>
      <c r="T19">
        <v>2</v>
      </c>
      <c r="U19">
        <v>6.9944999999999995</v>
      </c>
      <c r="V19">
        <v>2.7429999999999999</v>
      </c>
      <c r="W19">
        <v>2</v>
      </c>
    </row>
    <row r="20" spans="2:138" x14ac:dyDescent="0.2">
      <c r="B20">
        <v>13</v>
      </c>
      <c r="D20">
        <v>166</v>
      </c>
      <c r="E20">
        <v>4</v>
      </c>
      <c r="F20">
        <v>1401</v>
      </c>
      <c r="G20">
        <v>708</v>
      </c>
      <c r="H20">
        <v>38.345973163841784</v>
      </c>
      <c r="I20">
        <v>15.037652542372864</v>
      </c>
      <c r="J20">
        <v>2</v>
      </c>
      <c r="K20">
        <v>2.4459999999999997</v>
      </c>
      <c r="L20">
        <v>0.95950000000000002</v>
      </c>
      <c r="M20" s="2">
        <v>2</v>
      </c>
      <c r="N20">
        <v>166</v>
      </c>
      <c r="O20">
        <v>4</v>
      </c>
      <c r="P20">
        <v>1141</v>
      </c>
      <c r="Q20">
        <v>223</v>
      </c>
      <c r="R20">
        <v>8.9534887892376656</v>
      </c>
      <c r="S20">
        <v>3.5111928251121074</v>
      </c>
      <c r="T20">
        <v>3</v>
      </c>
      <c r="U20">
        <v>38.667999999999999</v>
      </c>
      <c r="V20">
        <v>15.164</v>
      </c>
      <c r="W20">
        <v>2</v>
      </c>
    </row>
    <row r="21" spans="2:138" x14ac:dyDescent="0.2">
      <c r="B21">
        <v>13</v>
      </c>
      <c r="D21">
        <v>167</v>
      </c>
      <c r="E21">
        <v>3</v>
      </c>
      <c r="F21">
        <v>1426</v>
      </c>
      <c r="G21">
        <v>455</v>
      </c>
      <c r="H21">
        <v>16.477848349999999</v>
      </c>
      <c r="I21">
        <v>6.461920879</v>
      </c>
      <c r="J21">
        <v>3</v>
      </c>
      <c r="K21">
        <v>2.0066666666666664</v>
      </c>
      <c r="L21">
        <v>0.78700000000000003</v>
      </c>
      <c r="M21" s="2">
        <v>3</v>
      </c>
      <c r="N21">
        <v>167</v>
      </c>
      <c r="O21">
        <v>3</v>
      </c>
      <c r="P21">
        <v>1499</v>
      </c>
      <c r="Q21">
        <v>520</v>
      </c>
      <c r="R21">
        <v>21.750321153846134</v>
      </c>
      <c r="S21">
        <v>8.5295711538461525</v>
      </c>
      <c r="T21">
        <v>2</v>
      </c>
      <c r="U21">
        <v>1.2055</v>
      </c>
      <c r="V21">
        <v>0.47300000000000003</v>
      </c>
      <c r="W21">
        <v>2</v>
      </c>
    </row>
    <row r="22" spans="2:138" x14ac:dyDescent="0.2">
      <c r="B22">
        <v>13</v>
      </c>
      <c r="D22">
        <v>167</v>
      </c>
      <c r="E22">
        <v>4</v>
      </c>
      <c r="F22">
        <v>1726</v>
      </c>
      <c r="G22">
        <v>696</v>
      </c>
      <c r="H22">
        <v>13.566429597701163</v>
      </c>
      <c r="I22">
        <v>5.3201709770115002</v>
      </c>
      <c r="J22">
        <v>22</v>
      </c>
      <c r="K22">
        <v>6.7625909090909113</v>
      </c>
      <c r="L22">
        <v>2.6519545454545455</v>
      </c>
      <c r="M22" s="2">
        <v>15</v>
      </c>
      <c r="N22">
        <v>167</v>
      </c>
      <c r="O22">
        <v>4</v>
      </c>
      <c r="P22">
        <v>1372</v>
      </c>
      <c r="Q22">
        <v>466</v>
      </c>
      <c r="R22">
        <v>14.681087982832613</v>
      </c>
      <c r="S22">
        <v>5.7572768240343368</v>
      </c>
      <c r="T22">
        <v>9</v>
      </c>
      <c r="U22">
        <v>0.2934444444444444</v>
      </c>
      <c r="V22">
        <v>0.11488888888888889</v>
      </c>
      <c r="W22">
        <v>5</v>
      </c>
    </row>
    <row r="23" spans="2:138" x14ac:dyDescent="0.2">
      <c r="B23">
        <v>13</v>
      </c>
      <c r="D23">
        <v>168</v>
      </c>
      <c r="E23">
        <v>4</v>
      </c>
      <c r="F23">
        <v>1288</v>
      </c>
      <c r="G23">
        <v>445</v>
      </c>
      <c r="H23">
        <v>33.457530337078602</v>
      </c>
      <c r="I23">
        <v>13.120593258426981</v>
      </c>
      <c r="J23">
        <v>4</v>
      </c>
      <c r="K23">
        <v>15.3535</v>
      </c>
      <c r="L23">
        <v>6.0212500000000002</v>
      </c>
      <c r="M23" s="2">
        <v>3</v>
      </c>
      <c r="N23">
        <v>168</v>
      </c>
      <c r="O23">
        <v>4</v>
      </c>
      <c r="P23">
        <v>1671</v>
      </c>
      <c r="Q23">
        <v>503</v>
      </c>
      <c r="R23">
        <v>40.441922465208819</v>
      </c>
      <c r="S23">
        <v>15.859576540755489</v>
      </c>
      <c r="T23">
        <v>4</v>
      </c>
      <c r="U23">
        <v>20.317499999999999</v>
      </c>
      <c r="V23">
        <v>7.9675000000000011</v>
      </c>
      <c r="W23">
        <v>1</v>
      </c>
    </row>
    <row r="24" spans="2:138" x14ac:dyDescent="0.2">
      <c r="B24">
        <v>13</v>
      </c>
      <c r="D24">
        <v>168</v>
      </c>
      <c r="E24">
        <v>5</v>
      </c>
      <c r="F24">
        <v>1376</v>
      </c>
      <c r="G24">
        <v>521</v>
      </c>
      <c r="H24">
        <v>25.128871401151628</v>
      </c>
      <c r="I24">
        <v>9.8544798464491397</v>
      </c>
      <c r="J24">
        <v>9</v>
      </c>
      <c r="K24">
        <v>46.184888888888892</v>
      </c>
      <c r="L24">
        <v>18.111666666666665</v>
      </c>
      <c r="M24" s="2">
        <v>2</v>
      </c>
      <c r="N24">
        <v>168</v>
      </c>
      <c r="O24">
        <v>5</v>
      </c>
      <c r="P24">
        <v>1301</v>
      </c>
      <c r="Q24">
        <v>380</v>
      </c>
      <c r="R24">
        <v>33.623663157894747</v>
      </c>
      <c r="S24">
        <v>13.18579210526314</v>
      </c>
      <c r="T24">
        <v>6</v>
      </c>
      <c r="U24">
        <v>19.492000000000001</v>
      </c>
      <c r="V24">
        <v>7.6440000000000001</v>
      </c>
      <c r="W24">
        <v>1</v>
      </c>
    </row>
    <row r="25" spans="2:138" x14ac:dyDescent="0.2">
      <c r="B25">
        <v>13</v>
      </c>
      <c r="D25">
        <v>169</v>
      </c>
      <c r="E25">
        <v>2</v>
      </c>
      <c r="F25">
        <v>1454</v>
      </c>
      <c r="G25">
        <v>853</v>
      </c>
      <c r="H25">
        <v>56.425308323563847</v>
      </c>
      <c r="I25">
        <v>22.127568581477135</v>
      </c>
      <c r="J25">
        <v>23</v>
      </c>
      <c r="K25">
        <v>16.448043478260864</v>
      </c>
      <c r="L25">
        <v>6.4502173913043483</v>
      </c>
      <c r="M25" s="2">
        <v>19</v>
      </c>
      <c r="N25">
        <v>169</v>
      </c>
      <c r="O25">
        <v>2</v>
      </c>
      <c r="P25">
        <v>1139</v>
      </c>
      <c r="Q25">
        <v>497</v>
      </c>
      <c r="R25">
        <v>27.955931589537226</v>
      </c>
      <c r="S25">
        <v>10.963126760563378</v>
      </c>
      <c r="T25">
        <v>6</v>
      </c>
      <c r="U25">
        <v>31.379333333333335</v>
      </c>
      <c r="V25">
        <v>12.305666666666662</v>
      </c>
      <c r="W25">
        <v>2</v>
      </c>
    </row>
    <row r="26" spans="2:138" s="33" customFormat="1" x14ac:dyDescent="0.2">
      <c r="B26" s="33">
        <v>13</v>
      </c>
      <c r="D26" s="33">
        <v>169</v>
      </c>
      <c r="E26" s="33">
        <v>4</v>
      </c>
      <c r="F26" s="33">
        <v>1404</v>
      </c>
      <c r="G26" s="33">
        <v>861</v>
      </c>
      <c r="H26" s="33">
        <v>37.685445993031323</v>
      </c>
      <c r="I26" s="33">
        <v>14.778595818815356</v>
      </c>
      <c r="J26" s="33">
        <v>12</v>
      </c>
      <c r="K26" s="33">
        <v>17.44575</v>
      </c>
      <c r="L26" s="33">
        <v>6.841499999999999</v>
      </c>
      <c r="M26" s="34">
        <v>6</v>
      </c>
      <c r="N26" s="33">
        <v>169</v>
      </c>
      <c r="O26" s="33">
        <v>4</v>
      </c>
      <c r="P26" s="33">
        <v>1003</v>
      </c>
      <c r="Q26" s="33">
        <v>589</v>
      </c>
      <c r="R26" s="33">
        <v>44.92938879456711</v>
      </c>
      <c r="S26" s="33">
        <v>17.619354838709654</v>
      </c>
      <c r="T26" s="33">
        <v>4</v>
      </c>
      <c r="U26" s="33">
        <v>3.2390000000000003</v>
      </c>
      <c r="V26" s="33">
        <v>1.2702500000000001</v>
      </c>
      <c r="W26" s="33">
        <v>4</v>
      </c>
      <c r="AL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</row>
    <row r="27" spans="2:138" x14ac:dyDescent="0.2">
      <c r="B27">
        <v>14</v>
      </c>
      <c r="D27">
        <v>170</v>
      </c>
      <c r="E27">
        <v>5</v>
      </c>
      <c r="F27">
        <v>2022</v>
      </c>
      <c r="G27">
        <v>599</v>
      </c>
      <c r="H27">
        <v>15.801522537562585</v>
      </c>
      <c r="I27">
        <v>6.19667946577629</v>
      </c>
      <c r="J27">
        <v>2</v>
      </c>
      <c r="K27">
        <v>11.346500000000001</v>
      </c>
      <c r="L27">
        <v>4.4495000000000005</v>
      </c>
      <c r="M27" s="2">
        <v>1</v>
      </c>
      <c r="N27">
        <v>170</v>
      </c>
      <c r="O27">
        <v>5</v>
      </c>
      <c r="P27">
        <v>1375</v>
      </c>
      <c r="Q27">
        <v>427</v>
      </c>
      <c r="R27">
        <v>18.087716627634656</v>
      </c>
      <c r="S27">
        <v>7.0932084309133465</v>
      </c>
      <c r="T27">
        <v>1</v>
      </c>
      <c r="U27">
        <v>1.2829999999999999</v>
      </c>
      <c r="V27">
        <v>0.503</v>
      </c>
      <c r="W27">
        <v>0</v>
      </c>
      <c r="AC27" t="s">
        <v>32</v>
      </c>
      <c r="AD27" t="s">
        <v>32</v>
      </c>
      <c r="AE27" t="s">
        <v>32</v>
      </c>
      <c r="AF27" t="s">
        <v>32</v>
      </c>
      <c r="AG27" t="s">
        <v>32</v>
      </c>
      <c r="AH27" t="s">
        <v>32</v>
      </c>
      <c r="AI27" t="s">
        <v>32</v>
      </c>
      <c r="AM27" t="s">
        <v>33</v>
      </c>
      <c r="AN27" t="s">
        <v>33</v>
      </c>
      <c r="AO27" t="s">
        <v>33</v>
      </c>
      <c r="AP27" t="s">
        <v>33</v>
      </c>
      <c r="AQ27" t="s">
        <v>33</v>
      </c>
      <c r="AR27" t="s">
        <v>33</v>
      </c>
      <c r="AS27" t="s">
        <v>33</v>
      </c>
      <c r="AX27" t="s">
        <v>32</v>
      </c>
      <c r="AY27" t="s">
        <v>32</v>
      </c>
      <c r="AZ27" t="s">
        <v>32</v>
      </c>
      <c r="BA27" t="s">
        <v>32</v>
      </c>
      <c r="BB27" t="s">
        <v>32</v>
      </c>
      <c r="BC27" t="s">
        <v>32</v>
      </c>
      <c r="BD27" t="s">
        <v>32</v>
      </c>
      <c r="BG27" t="s">
        <v>33</v>
      </c>
      <c r="BH27" t="s">
        <v>33</v>
      </c>
      <c r="BI27" t="s">
        <v>33</v>
      </c>
      <c r="BJ27" t="s">
        <v>33</v>
      </c>
      <c r="BK27" t="s">
        <v>33</v>
      </c>
      <c r="BL27" t="s">
        <v>33</v>
      </c>
      <c r="BM27" t="s">
        <v>33</v>
      </c>
    </row>
    <row r="28" spans="2:138" x14ac:dyDescent="0.2">
      <c r="B28">
        <v>14</v>
      </c>
      <c r="D28">
        <v>170</v>
      </c>
      <c r="E28">
        <v>6</v>
      </c>
      <c r="F28">
        <v>1770</v>
      </c>
      <c r="G28">
        <v>582</v>
      </c>
      <c r="H28">
        <v>30.817599656357419</v>
      </c>
      <c r="I28">
        <v>12.08534020618557</v>
      </c>
      <c r="J28">
        <v>6</v>
      </c>
      <c r="K28">
        <v>9.15</v>
      </c>
      <c r="L28">
        <v>3.5881666666666665</v>
      </c>
      <c r="M28" s="2">
        <v>0</v>
      </c>
      <c r="N28">
        <v>170</v>
      </c>
      <c r="O28">
        <v>6</v>
      </c>
      <c r="P28">
        <v>1716</v>
      </c>
      <c r="Q28">
        <v>535</v>
      </c>
      <c r="R28">
        <v>28.33282616822428</v>
      </c>
      <c r="S28">
        <v>11.110902803738323</v>
      </c>
      <c r="T28">
        <v>3</v>
      </c>
      <c r="U28">
        <v>27.085000000000004</v>
      </c>
      <c r="V28">
        <v>10.621333333333332</v>
      </c>
      <c r="W28">
        <v>1</v>
      </c>
      <c r="X28" s="9"/>
      <c r="Y28" s="10"/>
      <c r="Z28" s="10"/>
      <c r="AA28" s="10"/>
      <c r="AB28" s="10"/>
      <c r="AC28" s="11" t="s">
        <v>4</v>
      </c>
      <c r="AD28" s="11" t="s">
        <v>4</v>
      </c>
      <c r="AE28" s="11" t="s">
        <v>4</v>
      </c>
      <c r="AF28" s="11" t="s">
        <v>4</v>
      </c>
      <c r="AG28" s="11" t="s">
        <v>4</v>
      </c>
      <c r="AH28" s="11" t="s">
        <v>4</v>
      </c>
      <c r="AI28" s="11" t="s">
        <v>4</v>
      </c>
      <c r="AJ28" s="22"/>
      <c r="AK28" s="10"/>
      <c r="AM28" s="11" t="s">
        <v>4</v>
      </c>
      <c r="AN28" s="11" t="s">
        <v>4</v>
      </c>
      <c r="AO28" s="11" t="s">
        <v>4</v>
      </c>
      <c r="AP28" s="11" t="s">
        <v>4</v>
      </c>
      <c r="AQ28" s="11" t="s">
        <v>4</v>
      </c>
      <c r="AR28" s="11" t="s">
        <v>4</v>
      </c>
      <c r="AS28" s="11" t="s">
        <v>4</v>
      </c>
      <c r="AT28" s="9"/>
      <c r="AU28" s="10"/>
      <c r="AV28" s="10"/>
      <c r="AW28" s="10"/>
      <c r="AX28" s="11" t="s">
        <v>4</v>
      </c>
      <c r="AY28" s="11" t="s">
        <v>4</v>
      </c>
      <c r="AZ28" s="11" t="s">
        <v>4</v>
      </c>
      <c r="BA28" s="11" t="s">
        <v>4</v>
      </c>
      <c r="BB28" s="11" t="s">
        <v>4</v>
      </c>
      <c r="BC28" s="11" t="s">
        <v>4</v>
      </c>
      <c r="BD28" s="11" t="s">
        <v>4</v>
      </c>
      <c r="BE28" s="22"/>
      <c r="BF28" s="10"/>
      <c r="BG28" s="11" t="s">
        <v>4</v>
      </c>
      <c r="BH28" s="11" t="s">
        <v>4</v>
      </c>
      <c r="BI28" s="11" t="s">
        <v>4</v>
      </c>
      <c r="BJ28" s="11" t="s">
        <v>4</v>
      </c>
      <c r="BK28" s="11" t="s">
        <v>4</v>
      </c>
      <c r="BL28" s="11" t="s">
        <v>4</v>
      </c>
      <c r="BM28" s="11" t="s">
        <v>4</v>
      </c>
    </row>
    <row r="29" spans="2:138" x14ac:dyDescent="0.2">
      <c r="B29">
        <v>14</v>
      </c>
      <c r="D29">
        <v>171</v>
      </c>
      <c r="E29">
        <v>1</v>
      </c>
      <c r="F29">
        <v>1712</v>
      </c>
      <c r="G29">
        <v>468</v>
      </c>
      <c r="H29">
        <v>27.260732905982884</v>
      </c>
      <c r="I29">
        <v>10.6905</v>
      </c>
      <c r="J29">
        <v>4</v>
      </c>
      <c r="K29">
        <v>9.055749999999998</v>
      </c>
      <c r="L29">
        <v>3.5514999999999999</v>
      </c>
      <c r="M29" s="2">
        <v>2</v>
      </c>
      <c r="N29">
        <v>171</v>
      </c>
      <c r="O29">
        <v>1</v>
      </c>
      <c r="P29">
        <v>1523</v>
      </c>
      <c r="Q29">
        <v>822</v>
      </c>
      <c r="R29">
        <v>38.573397810218964</v>
      </c>
      <c r="S29">
        <v>15.126829683698274</v>
      </c>
      <c r="T29">
        <v>14</v>
      </c>
      <c r="U29">
        <v>11.191000000000003</v>
      </c>
      <c r="V29">
        <v>4.3885714285714288</v>
      </c>
      <c r="W29">
        <v>10</v>
      </c>
      <c r="X29" s="12" t="s">
        <v>20</v>
      </c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0"/>
      <c r="AK29" s="10"/>
      <c r="AM29" s="13"/>
      <c r="AN29" s="13"/>
      <c r="AO29" s="13"/>
      <c r="AP29" s="13"/>
      <c r="AQ29" s="13"/>
      <c r="AR29" s="13"/>
      <c r="AS29" s="13"/>
      <c r="AT29" s="25" t="s">
        <v>36</v>
      </c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10"/>
      <c r="BF29" s="10"/>
      <c r="BG29" s="25"/>
      <c r="BH29" s="25"/>
      <c r="BI29" s="25"/>
      <c r="BJ29" s="25"/>
      <c r="BK29" s="25"/>
      <c r="BL29" s="25"/>
      <c r="BM29" s="29"/>
    </row>
    <row r="30" spans="2:138" x14ac:dyDescent="0.2">
      <c r="B30">
        <v>14</v>
      </c>
      <c r="D30">
        <v>171</v>
      </c>
      <c r="E30">
        <v>3</v>
      </c>
      <c r="F30">
        <v>2118</v>
      </c>
      <c r="G30">
        <v>679</v>
      </c>
      <c r="H30">
        <v>21.839128129602368</v>
      </c>
      <c r="I30">
        <v>8.5643622974963218</v>
      </c>
      <c r="J30">
        <v>8</v>
      </c>
      <c r="K30">
        <v>22.892499999999998</v>
      </c>
      <c r="L30">
        <v>8.9774999999999991</v>
      </c>
      <c r="M30" s="2">
        <v>5</v>
      </c>
      <c r="N30">
        <v>171</v>
      </c>
      <c r="O30">
        <v>3</v>
      </c>
      <c r="P30">
        <v>1426</v>
      </c>
      <c r="Q30">
        <v>522</v>
      </c>
      <c r="R30">
        <v>21.96321455938698</v>
      </c>
      <c r="S30">
        <v>8.6130383141762561</v>
      </c>
      <c r="T30">
        <v>7</v>
      </c>
      <c r="U30">
        <v>11.555571428571428</v>
      </c>
      <c r="V30">
        <v>4.5315714285714277</v>
      </c>
      <c r="W30">
        <v>1</v>
      </c>
      <c r="X30" s="14"/>
      <c r="AA30" t="s">
        <v>21</v>
      </c>
      <c r="AC30" s="3" t="s">
        <v>34</v>
      </c>
      <c r="AD30" s="5" t="s">
        <v>29</v>
      </c>
      <c r="AE30" s="5" t="s">
        <v>30</v>
      </c>
      <c r="AF30" s="4" t="s">
        <v>10</v>
      </c>
      <c r="AG30" s="6" t="s">
        <v>14</v>
      </c>
      <c r="AH30" s="6" t="s">
        <v>15</v>
      </c>
      <c r="AI30" t="s">
        <v>31</v>
      </c>
      <c r="AJ30" s="23" t="s">
        <v>21</v>
      </c>
      <c r="AK30" s="24"/>
      <c r="AM30" s="3" t="s">
        <v>35</v>
      </c>
      <c r="AN30" s="5" t="s">
        <v>29</v>
      </c>
      <c r="AO30" s="5" t="s">
        <v>30</v>
      </c>
      <c r="AP30" s="4" t="s">
        <v>10</v>
      </c>
      <c r="AQ30" s="6" t="s">
        <v>14</v>
      </c>
      <c r="AR30" s="6" t="s">
        <v>15</v>
      </c>
      <c r="AS30" t="s">
        <v>31</v>
      </c>
      <c r="AT30" s="14"/>
      <c r="AW30" t="s">
        <v>21</v>
      </c>
      <c r="AX30" s="3" t="s">
        <v>9</v>
      </c>
      <c r="AY30" s="5" t="s">
        <v>29</v>
      </c>
      <c r="AZ30" s="5" t="s">
        <v>30</v>
      </c>
      <c r="BA30" s="4" t="s">
        <v>10</v>
      </c>
      <c r="BB30" s="6" t="s">
        <v>14</v>
      </c>
      <c r="BC30" s="6" t="s">
        <v>15</v>
      </c>
      <c r="BD30" t="s">
        <v>31</v>
      </c>
      <c r="BE30" s="23"/>
      <c r="BF30" s="24"/>
      <c r="BG30" s="3" t="s">
        <v>9</v>
      </c>
      <c r="BH30" s="5" t="s">
        <v>29</v>
      </c>
      <c r="BI30" s="5" t="s">
        <v>30</v>
      </c>
      <c r="BJ30" s="4" t="s">
        <v>10</v>
      </c>
      <c r="BK30" s="6" t="s">
        <v>14</v>
      </c>
      <c r="BL30" s="6" t="s">
        <v>15</v>
      </c>
      <c r="BM30" s="2" t="s">
        <v>31</v>
      </c>
    </row>
    <row r="31" spans="2:138" x14ac:dyDescent="0.2">
      <c r="B31">
        <v>14</v>
      </c>
      <c r="D31">
        <v>172</v>
      </c>
      <c r="E31">
        <v>6</v>
      </c>
      <c r="F31">
        <v>1410</v>
      </c>
      <c r="G31">
        <v>484</v>
      </c>
      <c r="H31">
        <v>25.030076446281011</v>
      </c>
      <c r="I31">
        <v>9.815745867768598</v>
      </c>
      <c r="J31">
        <v>1</v>
      </c>
      <c r="K31">
        <v>0.46600000000000003</v>
      </c>
      <c r="L31">
        <v>0.183</v>
      </c>
      <c r="M31" s="2">
        <v>1</v>
      </c>
      <c r="N31">
        <v>172</v>
      </c>
      <c r="O31">
        <v>6</v>
      </c>
      <c r="P31">
        <v>1428</v>
      </c>
      <c r="Q31">
        <v>901</v>
      </c>
      <c r="R31">
        <v>74.810879023307493</v>
      </c>
      <c r="S31">
        <v>29.337597114317393</v>
      </c>
      <c r="T31">
        <v>2</v>
      </c>
      <c r="U31">
        <v>39.660499999999999</v>
      </c>
      <c r="V31">
        <v>15.5535</v>
      </c>
      <c r="W31">
        <v>2</v>
      </c>
      <c r="X31" s="15" t="s">
        <v>22</v>
      </c>
      <c r="Y31" s="16" t="s">
        <v>23</v>
      </c>
      <c r="Z31" s="16" t="s">
        <v>24</v>
      </c>
      <c r="AA31" s="20">
        <v>175</v>
      </c>
      <c r="AB31" s="20">
        <f t="shared" ref="AB31:AJ31" si="37">AVERAGE(F37:F38)</f>
        <v>1169</v>
      </c>
      <c r="AC31" s="20">
        <f t="shared" si="37"/>
        <v>510.5</v>
      </c>
      <c r="AD31" s="20">
        <f t="shared" si="37"/>
        <v>21.500118640057256</v>
      </c>
      <c r="AE31" s="20">
        <f t="shared" si="37"/>
        <v>8.4314078385428708</v>
      </c>
      <c r="AF31" s="20">
        <f t="shared" si="37"/>
        <v>3</v>
      </c>
      <c r="AG31" s="20">
        <f t="shared" si="37"/>
        <v>25.792000000000002</v>
      </c>
      <c r="AH31" s="20">
        <f t="shared" si="37"/>
        <v>10.1145</v>
      </c>
      <c r="AI31" s="20">
        <f t="shared" si="37"/>
        <v>2.5</v>
      </c>
      <c r="AJ31" s="20">
        <f t="shared" si="37"/>
        <v>175</v>
      </c>
      <c r="AK31" s="26"/>
      <c r="AL31" s="20">
        <f t="shared" ref="AL31:AS31" si="38">AVERAGE(P37:P38)</f>
        <v>1297.5</v>
      </c>
      <c r="AM31" s="20">
        <f t="shared" si="38"/>
        <v>605</v>
      </c>
      <c r="AN31" s="20">
        <f t="shared" si="38"/>
        <v>25.726872117520735</v>
      </c>
      <c r="AO31" s="20">
        <f t="shared" si="38"/>
        <v>10.088970796068438</v>
      </c>
      <c r="AP31" s="20">
        <f t="shared" si="38"/>
        <v>4</v>
      </c>
      <c r="AQ31" s="20">
        <f t="shared" si="38"/>
        <v>34.264199999999988</v>
      </c>
      <c r="AR31" s="20">
        <f t="shared" si="38"/>
        <v>13.4369</v>
      </c>
      <c r="AS31" s="20">
        <f t="shared" si="38"/>
        <v>3</v>
      </c>
      <c r="AT31" s="15" t="s">
        <v>22</v>
      </c>
      <c r="AU31" s="16" t="s">
        <v>23</v>
      </c>
      <c r="AV31" s="16" t="s">
        <v>24</v>
      </c>
      <c r="AW31" s="20">
        <v>175</v>
      </c>
      <c r="AX31" s="20">
        <f t="shared" ref="AX31:BD31" si="39">(ABS(G37-G38))/MIN(G37,G38)*100</f>
        <v>10.950413223140496</v>
      </c>
      <c r="AY31" s="20">
        <f t="shared" si="39"/>
        <v>18.677410215207011</v>
      </c>
      <c r="AZ31" s="20">
        <f t="shared" si="39"/>
        <v>18.677594074284848</v>
      </c>
      <c r="BA31" s="20">
        <f t="shared" si="39"/>
        <v>0</v>
      </c>
      <c r="BB31" s="20">
        <f t="shared" si="39"/>
        <v>2912.4698310539015</v>
      </c>
      <c r="BC31" s="20">
        <f t="shared" si="39"/>
        <v>2912.1538461538462</v>
      </c>
      <c r="BD31" s="20">
        <f t="shared" si="39"/>
        <v>50</v>
      </c>
      <c r="BE31" s="26"/>
      <c r="BF31" s="26"/>
      <c r="BG31" s="20">
        <f t="shared" ref="BG31:BM31" si="40">(ABS(Q37-Q38))/MIN(Q37,Q38)*100</f>
        <v>2.6800670016750421</v>
      </c>
      <c r="BH31" s="20">
        <f t="shared" si="40"/>
        <v>5.4571262638697364</v>
      </c>
      <c r="BI31" s="20">
        <f t="shared" si="40"/>
        <v>5.4572686129569492</v>
      </c>
      <c r="BJ31" s="20">
        <f t="shared" si="40"/>
        <v>66.666666666666657</v>
      </c>
      <c r="BK31" s="20">
        <f t="shared" si="40"/>
        <v>37660.994475138119</v>
      </c>
      <c r="BL31" s="20">
        <f t="shared" si="40"/>
        <v>37650.422535211263</v>
      </c>
      <c r="BM31" s="20">
        <f t="shared" si="40"/>
        <v>0</v>
      </c>
    </row>
    <row r="32" spans="2:138" x14ac:dyDescent="0.2">
      <c r="B32">
        <v>14</v>
      </c>
      <c r="D32">
        <v>172</v>
      </c>
      <c r="E32">
        <v>10</v>
      </c>
      <c r="F32">
        <v>1589</v>
      </c>
      <c r="G32">
        <v>525</v>
      </c>
      <c r="H32">
        <v>23.160965714285716</v>
      </c>
      <c r="I32">
        <v>9.082727619047624</v>
      </c>
      <c r="J32">
        <v>1</v>
      </c>
      <c r="K32">
        <v>152.56</v>
      </c>
      <c r="L32">
        <v>59.826999999999998</v>
      </c>
      <c r="M32" s="2">
        <v>1</v>
      </c>
      <c r="N32">
        <v>172</v>
      </c>
      <c r="O32">
        <v>10</v>
      </c>
      <c r="P32">
        <v>1585</v>
      </c>
      <c r="Q32">
        <v>564</v>
      </c>
      <c r="R32">
        <v>25.599274822695048</v>
      </c>
      <c r="S32">
        <v>10.0389255319149</v>
      </c>
      <c r="T32">
        <v>5</v>
      </c>
      <c r="U32">
        <v>10.600600000000002</v>
      </c>
      <c r="V32">
        <v>4.1571999999999996</v>
      </c>
      <c r="W32">
        <v>4</v>
      </c>
      <c r="X32" s="14"/>
      <c r="Y32" s="16"/>
      <c r="Z32" s="16" t="s">
        <v>25</v>
      </c>
      <c r="AA32" s="20">
        <v>178</v>
      </c>
      <c r="AB32" s="20"/>
      <c r="AC32" s="20"/>
      <c r="AD32" s="20"/>
      <c r="AE32" s="20"/>
      <c r="AF32" s="20"/>
      <c r="AG32" s="20"/>
      <c r="AH32" s="20"/>
      <c r="AI32" s="20"/>
      <c r="AJ32" s="20">
        <f>AVERAGE(N43:N44)</f>
        <v>178</v>
      </c>
      <c r="AK32" s="26"/>
      <c r="AL32" s="20">
        <f t="shared" ref="AL32:AS32" si="41">AVERAGE(P43:P44)</f>
        <v>1207.5</v>
      </c>
      <c r="AM32" s="20">
        <f t="shared" si="41"/>
        <v>443</v>
      </c>
      <c r="AN32" s="20">
        <f t="shared" si="41"/>
        <v>31.277330902703881</v>
      </c>
      <c r="AO32" s="20">
        <f t="shared" si="41"/>
        <v>12.265620236321045</v>
      </c>
      <c r="AP32" s="20">
        <f t="shared" si="41"/>
        <v>10.5</v>
      </c>
      <c r="AQ32" s="20">
        <f t="shared" si="41"/>
        <v>3.3741428571428562</v>
      </c>
      <c r="AR32" s="20">
        <f t="shared" si="41"/>
        <v>1.323166666666667</v>
      </c>
      <c r="AS32" s="20">
        <f t="shared" si="41"/>
        <v>7.5</v>
      </c>
      <c r="AT32" s="14"/>
      <c r="AU32" s="16"/>
      <c r="AV32" s="16" t="s">
        <v>25</v>
      </c>
      <c r="AW32" s="20">
        <v>178</v>
      </c>
      <c r="AX32" s="20"/>
      <c r="AY32" s="20"/>
      <c r="AZ32" s="20"/>
      <c r="BA32" s="20"/>
      <c r="BB32" s="20"/>
      <c r="BC32" s="20"/>
      <c r="BD32" s="20"/>
      <c r="BE32" s="26"/>
      <c r="BF32" s="26"/>
      <c r="BG32" s="20">
        <f t="shared" ref="BG32:BM32" si="42">(ABS(Q44-Q43))/MIN(Q44,Q43)*100</f>
        <v>375.32467532467535</v>
      </c>
      <c r="BH32" s="20">
        <f t="shared" si="42"/>
        <v>21.677424440931237</v>
      </c>
      <c r="BI32" s="20">
        <f t="shared" si="42"/>
        <v>21.677413303878552</v>
      </c>
      <c r="BJ32" s="20" t="e">
        <f t="shared" si="42"/>
        <v>#DIV/0!</v>
      </c>
      <c r="BK32" s="20" t="e">
        <f t="shared" si="42"/>
        <v>#DIV/0!</v>
      </c>
      <c r="BL32" s="20" t="e">
        <f t="shared" si="42"/>
        <v>#DIV/0!</v>
      </c>
      <c r="BM32" s="20" t="e">
        <f t="shared" si="42"/>
        <v>#DIV/0!</v>
      </c>
    </row>
    <row r="33" spans="2:93" x14ac:dyDescent="0.2">
      <c r="B33">
        <v>14</v>
      </c>
      <c r="D33">
        <v>173</v>
      </c>
      <c r="E33">
        <v>5</v>
      </c>
      <c r="F33">
        <v>1947</v>
      </c>
      <c r="G33">
        <v>1160</v>
      </c>
      <c r="H33">
        <v>38.475646551724026</v>
      </c>
      <c r="I33">
        <v>15.088498275862074</v>
      </c>
      <c r="J33">
        <v>10</v>
      </c>
      <c r="K33">
        <v>3.9100999999999999</v>
      </c>
      <c r="L33">
        <v>1.5334000000000001</v>
      </c>
      <c r="M33" s="2">
        <v>10</v>
      </c>
      <c r="N33">
        <v>173</v>
      </c>
      <c r="O33">
        <v>5</v>
      </c>
      <c r="P33">
        <v>1751</v>
      </c>
      <c r="Q33">
        <v>639</v>
      </c>
      <c r="R33">
        <v>24.565439749608764</v>
      </c>
      <c r="S33">
        <v>9.6334882629108076</v>
      </c>
      <c r="T33">
        <v>15</v>
      </c>
      <c r="U33">
        <v>5.8248000000000006</v>
      </c>
      <c r="V33">
        <v>2.2841999999999998</v>
      </c>
      <c r="W33">
        <v>11</v>
      </c>
      <c r="X33" s="14"/>
      <c r="Y33" s="16"/>
      <c r="Z33" s="16" t="s">
        <v>26</v>
      </c>
      <c r="AA33" s="20">
        <v>179</v>
      </c>
      <c r="AB33" s="20">
        <f t="shared" ref="AB33:AJ33" si="43">AVERAGE(F45:F46)</f>
        <v>1525</v>
      </c>
      <c r="AC33" s="20">
        <f t="shared" si="43"/>
        <v>559</v>
      </c>
      <c r="AD33" s="20">
        <f t="shared" si="43"/>
        <v>42.131227852032538</v>
      </c>
      <c r="AE33" s="20">
        <f t="shared" si="43"/>
        <v>16.522051490584676</v>
      </c>
      <c r="AF33" s="20">
        <f t="shared" si="43"/>
        <v>7.5</v>
      </c>
      <c r="AG33" s="20">
        <f t="shared" si="43"/>
        <v>15.804722222222223</v>
      </c>
      <c r="AH33" s="20">
        <f t="shared" si="43"/>
        <v>6.1979166666666661</v>
      </c>
      <c r="AI33" s="20">
        <f t="shared" si="43"/>
        <v>5</v>
      </c>
      <c r="AJ33" s="20">
        <f t="shared" si="43"/>
        <v>179</v>
      </c>
      <c r="AK33" s="26"/>
      <c r="AL33" s="20">
        <f t="shared" ref="AL33:AS33" si="44">AVERAGE(P45:P46)</f>
        <v>1090.5</v>
      </c>
      <c r="AM33" s="20">
        <f t="shared" si="44"/>
        <v>373.5</v>
      </c>
      <c r="AN33" s="20">
        <f t="shared" si="44"/>
        <v>36.049427103538861</v>
      </c>
      <c r="AO33" s="20">
        <f t="shared" si="44"/>
        <v>14.137016342614519</v>
      </c>
      <c r="AP33" s="20">
        <f t="shared" si="44"/>
        <v>13.5</v>
      </c>
      <c r="AQ33" s="20">
        <f t="shared" si="44"/>
        <v>7.9047900000000011</v>
      </c>
      <c r="AR33" s="20">
        <f t="shared" si="44"/>
        <v>3.0999999999999992</v>
      </c>
      <c r="AS33" s="20">
        <f t="shared" si="44"/>
        <v>8.5</v>
      </c>
      <c r="AT33" s="14"/>
      <c r="AU33" s="16"/>
      <c r="AV33" s="16" t="s">
        <v>26</v>
      </c>
      <c r="AW33" s="20">
        <v>179</v>
      </c>
      <c r="AX33" s="20">
        <f t="shared" ref="AX33:BD33" si="45">(ABS(G45-G46))/MIN(G45,G46)*100</f>
        <v>16.247582205029012</v>
      </c>
      <c r="AY33" s="20">
        <f t="shared" si="45"/>
        <v>42.211804729333586</v>
      </c>
      <c r="AZ33" s="20">
        <f t="shared" si="45"/>
        <v>42.211489233267372</v>
      </c>
      <c r="BA33" s="20">
        <f t="shared" si="45"/>
        <v>50</v>
      </c>
      <c r="BB33" s="20">
        <f t="shared" si="45"/>
        <v>2626.4778936910088</v>
      </c>
      <c r="BC33" s="20">
        <f t="shared" si="45"/>
        <v>2626.8719118206</v>
      </c>
      <c r="BD33" s="20">
        <f t="shared" si="45"/>
        <v>0</v>
      </c>
      <c r="BE33" s="26"/>
      <c r="BF33" s="26"/>
      <c r="BG33" s="20">
        <f t="shared" ref="BG33:BM33" si="46">(ABS(Q45-Q46))/MIN(Q45,Q46)*100</f>
        <v>65.836298932384338</v>
      </c>
      <c r="BH33" s="20">
        <f t="shared" si="46"/>
        <v>39.645769331081098</v>
      </c>
      <c r="BI33" s="20">
        <f t="shared" si="46"/>
        <v>39.64548594281834</v>
      </c>
      <c r="BJ33" s="20">
        <f t="shared" si="46"/>
        <v>1150</v>
      </c>
      <c r="BK33" s="20">
        <f t="shared" si="46"/>
        <v>3364.7305524239009</v>
      </c>
      <c r="BL33" s="20">
        <f t="shared" si="46"/>
        <v>3363.2183908045968</v>
      </c>
      <c r="BM33" s="20" t="e">
        <f t="shared" si="46"/>
        <v>#DIV/0!</v>
      </c>
    </row>
    <row r="34" spans="2:93" x14ac:dyDescent="0.2">
      <c r="B34">
        <v>14</v>
      </c>
      <c r="D34">
        <v>173</v>
      </c>
      <c r="E34">
        <v>7</v>
      </c>
      <c r="F34">
        <v>1234</v>
      </c>
      <c r="G34">
        <v>521</v>
      </c>
      <c r="H34">
        <v>33.830383877159335</v>
      </c>
      <c r="I34">
        <v>13.266813819577731</v>
      </c>
      <c r="J34">
        <v>7</v>
      </c>
      <c r="K34">
        <v>20.176714285714286</v>
      </c>
      <c r="L34">
        <v>7.9124285714285723</v>
      </c>
      <c r="M34" s="2">
        <v>6</v>
      </c>
      <c r="N34">
        <v>173</v>
      </c>
      <c r="O34">
        <v>7</v>
      </c>
      <c r="P34">
        <v>1349</v>
      </c>
      <c r="Q34">
        <v>508</v>
      </c>
      <c r="R34">
        <v>32.946151574803174</v>
      </c>
      <c r="S34">
        <v>12.920053149606293</v>
      </c>
      <c r="T34">
        <v>19</v>
      </c>
      <c r="U34">
        <v>15.35294736842105</v>
      </c>
      <c r="V34">
        <v>6.0209473684210515</v>
      </c>
      <c r="W34">
        <v>10</v>
      </c>
      <c r="X34" s="14"/>
      <c r="Y34" s="6" t="s">
        <v>27</v>
      </c>
      <c r="Z34" s="6" t="s">
        <v>24</v>
      </c>
      <c r="AA34" s="20">
        <v>170</v>
      </c>
      <c r="AB34" s="20">
        <f t="shared" ref="AB34:AJ34" si="47">AVERAGE(F27:F28)</f>
        <v>1896</v>
      </c>
      <c r="AC34" s="20">
        <f t="shared" si="47"/>
        <v>590.5</v>
      </c>
      <c r="AD34" s="20">
        <f t="shared" si="47"/>
        <v>23.309561096960003</v>
      </c>
      <c r="AE34" s="20">
        <f t="shared" si="47"/>
        <v>9.1410098359809311</v>
      </c>
      <c r="AF34" s="20">
        <f t="shared" si="47"/>
        <v>4</v>
      </c>
      <c r="AG34" s="20">
        <f t="shared" si="47"/>
        <v>10.248250000000001</v>
      </c>
      <c r="AH34" s="20">
        <f t="shared" si="47"/>
        <v>4.0188333333333333</v>
      </c>
      <c r="AI34" s="20">
        <f t="shared" si="47"/>
        <v>0.5</v>
      </c>
      <c r="AJ34" s="20">
        <f t="shared" si="47"/>
        <v>170</v>
      </c>
      <c r="AK34" s="26"/>
      <c r="AL34" s="20">
        <f t="shared" ref="AL34:AS34" si="48">AVERAGE(P27:P28)</f>
        <v>1545.5</v>
      </c>
      <c r="AM34" s="20">
        <f t="shared" si="48"/>
        <v>481</v>
      </c>
      <c r="AN34" s="20">
        <f t="shared" si="48"/>
        <v>23.210271397929468</v>
      </c>
      <c r="AO34" s="20">
        <f t="shared" si="48"/>
        <v>9.1020556173258349</v>
      </c>
      <c r="AP34" s="20">
        <f t="shared" si="48"/>
        <v>2</v>
      </c>
      <c r="AQ34" s="20">
        <f t="shared" si="48"/>
        <v>14.184000000000003</v>
      </c>
      <c r="AR34" s="20">
        <f t="shared" si="48"/>
        <v>5.5621666666666663</v>
      </c>
      <c r="AS34" s="20">
        <f t="shared" si="48"/>
        <v>0.5</v>
      </c>
      <c r="AT34" s="14"/>
      <c r="AU34" s="6" t="s">
        <v>27</v>
      </c>
      <c r="AV34" s="6" t="s">
        <v>24</v>
      </c>
      <c r="AW34" s="20">
        <v>170</v>
      </c>
      <c r="AX34" s="20">
        <f t="shared" ref="AX34:BD34" si="49">(ABS(G27-G28))/MIN(G28,G27)*100</f>
        <v>2.9209621993127146</v>
      </c>
      <c r="AY34" s="20">
        <f t="shared" si="49"/>
        <v>95.029305455214015</v>
      </c>
      <c r="AZ34" s="20">
        <f t="shared" si="49"/>
        <v>95.029293881212197</v>
      </c>
      <c r="BA34" s="20">
        <f t="shared" si="49"/>
        <v>200</v>
      </c>
      <c r="BB34" s="20">
        <f t="shared" si="49"/>
        <v>24.00546448087432</v>
      </c>
      <c r="BC34" s="20">
        <f t="shared" si="49"/>
        <v>24.004830693483225</v>
      </c>
      <c r="BD34" s="20" t="e">
        <f t="shared" si="49"/>
        <v>#DIV/0!</v>
      </c>
      <c r="BE34" s="26"/>
      <c r="BF34" s="26"/>
      <c r="BG34" s="20">
        <f t="shared" ref="BG34:BM34" si="50">(ABS(Q27-Q28))/MIN(Q28,Q27)*100</f>
        <v>25.292740046838407</v>
      </c>
      <c r="BH34" s="20">
        <f t="shared" si="50"/>
        <v>56.641254125670059</v>
      </c>
      <c r="BI34" s="20">
        <f t="shared" si="50"/>
        <v>56.64142555455183</v>
      </c>
      <c r="BJ34" s="20">
        <f t="shared" si="50"/>
        <v>200</v>
      </c>
      <c r="BK34" s="20">
        <f t="shared" si="50"/>
        <v>2011.0678098207331</v>
      </c>
      <c r="BL34" s="20">
        <f t="shared" si="50"/>
        <v>2011.5970841616963</v>
      </c>
      <c r="BM34" s="20" t="e">
        <f t="shared" si="50"/>
        <v>#DIV/0!</v>
      </c>
    </row>
    <row r="35" spans="2:93" x14ac:dyDescent="0.2">
      <c r="B35">
        <v>14</v>
      </c>
      <c r="D35">
        <v>174</v>
      </c>
      <c r="E35">
        <v>6</v>
      </c>
      <c r="F35">
        <v>1679</v>
      </c>
      <c r="G35">
        <v>617</v>
      </c>
      <c r="H35">
        <v>28.3091977309562</v>
      </c>
      <c r="I35">
        <v>11.101651539708277</v>
      </c>
      <c r="J35">
        <v>5</v>
      </c>
      <c r="K35">
        <v>0.17020000000000002</v>
      </c>
      <c r="L35">
        <v>6.6799999999999998E-2</v>
      </c>
      <c r="M35" s="2">
        <v>5</v>
      </c>
      <c r="N35">
        <v>174</v>
      </c>
      <c r="O35">
        <v>6</v>
      </c>
      <c r="P35">
        <v>1455</v>
      </c>
      <c r="Q35">
        <v>405</v>
      </c>
      <c r="R35">
        <v>26.369896296296321</v>
      </c>
      <c r="S35">
        <v>10.341138271604947</v>
      </c>
      <c r="T35">
        <v>2</v>
      </c>
      <c r="U35">
        <v>1.5775000000000001</v>
      </c>
      <c r="V35">
        <v>0.61899999999999999</v>
      </c>
      <c r="W35">
        <v>1</v>
      </c>
      <c r="X35" s="14"/>
      <c r="Y35" s="6"/>
      <c r="Z35" s="6" t="s">
        <v>25</v>
      </c>
      <c r="AA35" s="20">
        <v>172</v>
      </c>
      <c r="AB35" s="20">
        <f t="shared" ref="AB35:AJ35" si="51">AVERAGE(F31:F32)</f>
        <v>1499.5</v>
      </c>
      <c r="AC35" s="20">
        <f t="shared" si="51"/>
        <v>504.5</v>
      </c>
      <c r="AD35" s="20">
        <f t="shared" si="51"/>
        <v>24.095521080283362</v>
      </c>
      <c r="AE35" s="20">
        <f t="shared" si="51"/>
        <v>9.449236743408111</v>
      </c>
      <c r="AF35" s="20">
        <f t="shared" si="51"/>
        <v>1</v>
      </c>
      <c r="AG35" s="20">
        <f t="shared" si="51"/>
        <v>76.513000000000005</v>
      </c>
      <c r="AH35" s="20">
        <f t="shared" si="51"/>
        <v>30.004999999999999</v>
      </c>
      <c r="AI35" s="20">
        <f t="shared" si="51"/>
        <v>1</v>
      </c>
      <c r="AJ35" s="20">
        <f t="shared" si="51"/>
        <v>172</v>
      </c>
      <c r="AK35" s="26"/>
      <c r="AL35" s="20">
        <f t="shared" ref="AL35:AS35" si="52">AVERAGE(P31:P32)</f>
        <v>1506.5</v>
      </c>
      <c r="AM35" s="20">
        <f t="shared" si="52"/>
        <v>732.5</v>
      </c>
      <c r="AN35" s="20">
        <f t="shared" si="52"/>
        <v>50.205076923001272</v>
      </c>
      <c r="AO35" s="20">
        <f t="shared" si="52"/>
        <v>19.688261323116148</v>
      </c>
      <c r="AP35" s="20">
        <f t="shared" si="52"/>
        <v>3.5</v>
      </c>
      <c r="AQ35" s="20">
        <f t="shared" si="52"/>
        <v>25.130549999999999</v>
      </c>
      <c r="AR35" s="20">
        <f t="shared" si="52"/>
        <v>9.8553499999999996</v>
      </c>
      <c r="AS35" s="20">
        <f t="shared" si="52"/>
        <v>3</v>
      </c>
      <c r="AT35" s="14"/>
      <c r="AU35" s="6"/>
      <c r="AV35" s="6" t="s">
        <v>25</v>
      </c>
      <c r="AW35" s="20">
        <v>172</v>
      </c>
      <c r="AX35" s="20">
        <f t="shared" ref="AX35:BD35" si="53">(ABS(G31-G32))/MIN(G31,G32)*100</f>
        <v>8.4710743801652892</v>
      </c>
      <c r="AY35" s="20">
        <f t="shared" si="53"/>
        <v>8.0700898013178506</v>
      </c>
      <c r="AZ35" s="20">
        <f t="shared" si="53"/>
        <v>8.0704638459458184</v>
      </c>
      <c r="BA35" s="20">
        <f t="shared" si="53"/>
        <v>0</v>
      </c>
      <c r="BB35" s="20">
        <f t="shared" si="53"/>
        <v>32638.1974248927</v>
      </c>
      <c r="BC35" s="20">
        <f t="shared" si="53"/>
        <v>32592.349726775956</v>
      </c>
      <c r="BD35" s="20">
        <f t="shared" si="53"/>
        <v>0</v>
      </c>
      <c r="BE35" s="26"/>
      <c r="BF35" s="26"/>
      <c r="BG35" s="20">
        <f t="shared" ref="BG35:BM35" si="54">(ABS(Q31-Q32))/MIN(Q31,Q32)*100</f>
        <v>59.751773049645386</v>
      </c>
      <c r="BH35" s="20">
        <f t="shared" si="54"/>
        <v>192.23827448808774</v>
      </c>
      <c r="BI35" s="20">
        <f t="shared" si="54"/>
        <v>192.23841755823162</v>
      </c>
      <c r="BJ35" s="20">
        <f t="shared" si="54"/>
        <v>150</v>
      </c>
      <c r="BK35" s="20">
        <f t="shared" si="54"/>
        <v>274.13448295379499</v>
      </c>
      <c r="BL35" s="20">
        <f t="shared" si="54"/>
        <v>274.13403252188976</v>
      </c>
      <c r="BM35" s="20">
        <f t="shared" si="54"/>
        <v>100</v>
      </c>
    </row>
    <row r="36" spans="2:93" x14ac:dyDescent="0.2">
      <c r="B36">
        <v>14</v>
      </c>
      <c r="D36">
        <v>174</v>
      </c>
      <c r="E36">
        <v>9</v>
      </c>
      <c r="F36">
        <v>1222</v>
      </c>
      <c r="G36">
        <v>473</v>
      </c>
      <c r="H36">
        <v>25.44377801268498</v>
      </c>
      <c r="I36">
        <v>9.9779619450317316</v>
      </c>
      <c r="J36">
        <v>3</v>
      </c>
      <c r="K36">
        <v>29.776</v>
      </c>
      <c r="L36">
        <v>11.676666666666668</v>
      </c>
      <c r="M36" s="2">
        <v>3</v>
      </c>
      <c r="N36">
        <v>174</v>
      </c>
      <c r="O36">
        <v>9</v>
      </c>
      <c r="P36">
        <v>1340</v>
      </c>
      <c r="Q36">
        <v>476</v>
      </c>
      <c r="R36">
        <v>29.588754201680647</v>
      </c>
      <c r="S36">
        <v>11.603415966386565</v>
      </c>
      <c r="T36">
        <v>0</v>
      </c>
      <c r="U36">
        <v>0</v>
      </c>
      <c r="V36">
        <v>0</v>
      </c>
      <c r="W36">
        <v>0</v>
      </c>
      <c r="X36" s="14"/>
      <c r="Y36" s="6"/>
      <c r="Z36" s="6" t="s">
        <v>26</v>
      </c>
      <c r="AA36" s="20">
        <v>171</v>
      </c>
      <c r="AB36" s="20">
        <f t="shared" ref="AB36:AJ36" si="55">AVERAGE(F29:F30)</f>
        <v>1915</v>
      </c>
      <c r="AC36" s="20">
        <f t="shared" si="55"/>
        <v>573.5</v>
      </c>
      <c r="AD36" s="20">
        <f t="shared" si="55"/>
        <v>24.549930517792625</v>
      </c>
      <c r="AE36" s="20">
        <f t="shared" si="55"/>
        <v>9.6274311487481619</v>
      </c>
      <c r="AF36" s="20">
        <f t="shared" si="55"/>
        <v>6</v>
      </c>
      <c r="AG36" s="20">
        <f t="shared" si="55"/>
        <v>15.974124999999997</v>
      </c>
      <c r="AH36" s="20">
        <f t="shared" si="55"/>
        <v>6.2645</v>
      </c>
      <c r="AI36" s="20">
        <f t="shared" si="55"/>
        <v>3.5</v>
      </c>
      <c r="AJ36" s="20">
        <f t="shared" si="55"/>
        <v>171</v>
      </c>
      <c r="AK36" s="26"/>
      <c r="AL36" s="20">
        <f t="shared" ref="AL36:AS36" si="56">AVERAGE(P29:P30)</f>
        <v>1474.5</v>
      </c>
      <c r="AM36" s="20">
        <f t="shared" si="56"/>
        <v>672</v>
      </c>
      <c r="AN36" s="20">
        <f t="shared" si="56"/>
        <v>30.268306184802974</v>
      </c>
      <c r="AO36" s="20">
        <f t="shared" si="56"/>
        <v>11.869933998937265</v>
      </c>
      <c r="AP36" s="20">
        <f t="shared" si="56"/>
        <v>10.5</v>
      </c>
      <c r="AQ36" s="20">
        <f t="shared" si="56"/>
        <v>11.373285714285714</v>
      </c>
      <c r="AR36" s="20">
        <f t="shared" si="56"/>
        <v>4.4600714285714282</v>
      </c>
      <c r="AS36" s="20">
        <f t="shared" si="56"/>
        <v>5.5</v>
      </c>
      <c r="AT36" s="14"/>
      <c r="AU36" s="6"/>
      <c r="AV36" s="6" t="s">
        <v>26</v>
      </c>
      <c r="AW36" s="20">
        <v>171</v>
      </c>
      <c r="AX36" s="20">
        <f t="shared" ref="AX36:BD36" si="57">(ABS(G30-G29))/MIN(G29,G30)*100</f>
        <v>45.085470085470085</v>
      </c>
      <c r="AY36" s="20">
        <f t="shared" si="57"/>
        <v>24.825188735587258</v>
      </c>
      <c r="AZ36" s="20">
        <f t="shared" si="57"/>
        <v>24.825405893036852</v>
      </c>
      <c r="BA36" s="20">
        <f t="shared" si="57"/>
        <v>100</v>
      </c>
      <c r="BB36" s="20">
        <f t="shared" si="57"/>
        <v>152.79518537945509</v>
      </c>
      <c r="BC36" s="20">
        <f t="shared" si="57"/>
        <v>152.78051527523579</v>
      </c>
      <c r="BD36" s="20">
        <f t="shared" si="57"/>
        <v>150</v>
      </c>
      <c r="BE36" s="26"/>
      <c r="BF36" s="26"/>
      <c r="BG36" s="20">
        <f t="shared" ref="BG36:BM36" si="58">(ABS(Q30-Q29))/MIN(Q29,Q30)*100</f>
        <v>57.47126436781609</v>
      </c>
      <c r="BH36" s="20">
        <f t="shared" si="58"/>
        <v>75.627286734003448</v>
      </c>
      <c r="BI36" s="20">
        <f t="shared" si="58"/>
        <v>75.627103141999569</v>
      </c>
      <c r="BJ36" s="20">
        <f t="shared" si="58"/>
        <v>100</v>
      </c>
      <c r="BK36" s="20">
        <f t="shared" si="58"/>
        <v>3.2577198514111796</v>
      </c>
      <c r="BL36" s="20">
        <f t="shared" si="58"/>
        <v>3.2584635416666416</v>
      </c>
      <c r="BM36" s="20">
        <f t="shared" si="58"/>
        <v>900</v>
      </c>
    </row>
    <row r="37" spans="2:93" x14ac:dyDescent="0.2">
      <c r="B37">
        <v>14</v>
      </c>
      <c r="D37">
        <v>175</v>
      </c>
      <c r="E37">
        <v>8</v>
      </c>
      <c r="F37">
        <v>1160</v>
      </c>
      <c r="G37">
        <v>484</v>
      </c>
      <c r="H37">
        <v>23.336460743801645</v>
      </c>
      <c r="I37">
        <v>9.1515475206611576</v>
      </c>
      <c r="J37">
        <v>3</v>
      </c>
      <c r="K37">
        <v>49.926666666666669</v>
      </c>
      <c r="L37">
        <v>19.579000000000001</v>
      </c>
      <c r="M37" s="2">
        <v>2</v>
      </c>
      <c r="N37">
        <v>175</v>
      </c>
      <c r="O37">
        <v>8</v>
      </c>
      <c r="P37">
        <v>1318</v>
      </c>
      <c r="Q37">
        <v>613</v>
      </c>
      <c r="R37">
        <v>25.04354323001634</v>
      </c>
      <c r="S37">
        <v>9.8209918433931591</v>
      </c>
      <c r="T37">
        <v>5</v>
      </c>
      <c r="U37">
        <v>68.347399999999979</v>
      </c>
      <c r="V37">
        <v>26.802799999999998</v>
      </c>
      <c r="W37">
        <v>3</v>
      </c>
      <c r="X37" s="17" t="s">
        <v>28</v>
      </c>
      <c r="Y37" s="16" t="s">
        <v>23</v>
      </c>
      <c r="Z37" s="16" t="s">
        <v>24</v>
      </c>
      <c r="AA37" s="20">
        <v>174</v>
      </c>
      <c r="AB37" s="20">
        <f t="shared" ref="AB37:AJ37" si="59">AVERAGE(F35:F36)</f>
        <v>1450.5</v>
      </c>
      <c r="AC37" s="20">
        <f t="shared" si="59"/>
        <v>545</v>
      </c>
      <c r="AD37" s="20">
        <f t="shared" si="59"/>
        <v>26.87648787182059</v>
      </c>
      <c r="AE37" s="20">
        <f t="shared" si="59"/>
        <v>10.539806742370004</v>
      </c>
      <c r="AF37" s="20">
        <f t="shared" si="59"/>
        <v>4</v>
      </c>
      <c r="AG37" s="20">
        <f t="shared" si="59"/>
        <v>14.973100000000001</v>
      </c>
      <c r="AH37" s="20">
        <f t="shared" si="59"/>
        <v>5.8717333333333341</v>
      </c>
      <c r="AI37" s="20">
        <f t="shared" si="59"/>
        <v>4</v>
      </c>
      <c r="AJ37" s="20">
        <f t="shared" si="59"/>
        <v>174</v>
      </c>
      <c r="AK37" s="26"/>
      <c r="AL37" s="20">
        <f t="shared" ref="AL37:AS37" si="60">AVERAGE(P35:P36)</f>
        <v>1397.5</v>
      </c>
      <c r="AM37" s="20">
        <f t="shared" si="60"/>
        <v>440.5</v>
      </c>
      <c r="AN37" s="20">
        <f t="shared" si="60"/>
        <v>27.979325248988484</v>
      </c>
      <c r="AO37" s="20">
        <f t="shared" si="60"/>
        <v>10.972277118995756</v>
      </c>
      <c r="AP37" s="20">
        <f t="shared" si="60"/>
        <v>1</v>
      </c>
      <c r="AQ37" s="20">
        <f t="shared" si="60"/>
        <v>0.78875000000000006</v>
      </c>
      <c r="AR37" s="20">
        <f t="shared" si="60"/>
        <v>0.3095</v>
      </c>
      <c r="AS37" s="20">
        <f t="shared" si="60"/>
        <v>0.5</v>
      </c>
      <c r="AT37" s="17" t="s">
        <v>28</v>
      </c>
      <c r="AU37" s="16" t="s">
        <v>23</v>
      </c>
      <c r="AV37" s="16" t="s">
        <v>24</v>
      </c>
      <c r="AW37" s="20">
        <v>174</v>
      </c>
      <c r="AX37" s="20">
        <f t="shared" ref="AX37:BD37" si="61">(ABS(G36-G35))/MIN(G35,G36)*100</f>
        <v>30.443974630021142</v>
      </c>
      <c r="AY37" s="20">
        <f t="shared" si="61"/>
        <v>11.261769839536669</v>
      </c>
      <c r="AZ37" s="20">
        <f t="shared" si="61"/>
        <v>11.261714575250082</v>
      </c>
      <c r="BA37" s="20">
        <f t="shared" si="61"/>
        <v>66.666666666666657</v>
      </c>
      <c r="BB37" s="20">
        <f t="shared" si="61"/>
        <v>17394.712103407754</v>
      </c>
      <c r="BC37" s="20">
        <f t="shared" si="61"/>
        <v>17380.039920159681</v>
      </c>
      <c r="BD37" s="20">
        <f t="shared" si="61"/>
        <v>66.666666666666657</v>
      </c>
      <c r="BE37" s="26"/>
      <c r="BF37" s="26"/>
      <c r="BG37" s="20">
        <f t="shared" ref="BG37:BM37" si="62">(ABS(Q36-Q35))/MIN(Q35,Q36)*100</f>
        <v>17.530864197530864</v>
      </c>
      <c r="BH37" s="20">
        <f t="shared" si="62"/>
        <v>12.206562624352896</v>
      </c>
      <c r="BI37" s="20">
        <f t="shared" si="62"/>
        <v>12.206370919994598</v>
      </c>
      <c r="BJ37" s="20" t="e">
        <f t="shared" si="62"/>
        <v>#DIV/0!</v>
      </c>
      <c r="BK37" s="20" t="e">
        <f t="shared" si="62"/>
        <v>#DIV/0!</v>
      </c>
      <c r="BL37" s="20" t="e">
        <f t="shared" si="62"/>
        <v>#DIV/0!</v>
      </c>
      <c r="BM37" s="20" t="e">
        <f t="shared" si="62"/>
        <v>#DIV/0!</v>
      </c>
    </row>
    <row r="38" spans="2:93" x14ac:dyDescent="0.2">
      <c r="B38">
        <v>14</v>
      </c>
      <c r="D38">
        <v>175</v>
      </c>
      <c r="E38">
        <v>9</v>
      </c>
      <c r="F38">
        <v>1178</v>
      </c>
      <c r="G38">
        <v>537</v>
      </c>
      <c r="H38">
        <v>19.663776536312866</v>
      </c>
      <c r="I38">
        <v>7.7112681564245849</v>
      </c>
      <c r="J38">
        <v>3</v>
      </c>
      <c r="K38">
        <v>1.6573333333333335</v>
      </c>
      <c r="L38">
        <v>0.65</v>
      </c>
      <c r="M38" s="2">
        <v>3</v>
      </c>
      <c r="N38">
        <v>175</v>
      </c>
      <c r="O38">
        <v>9</v>
      </c>
      <c r="P38">
        <v>1277</v>
      </c>
      <c r="Q38">
        <v>597</v>
      </c>
      <c r="R38">
        <v>26.410201005025133</v>
      </c>
      <c r="S38">
        <v>10.356949748743716</v>
      </c>
      <c r="T38">
        <v>3</v>
      </c>
      <c r="U38">
        <v>0.18099999999999997</v>
      </c>
      <c r="V38">
        <v>7.0999999999999994E-2</v>
      </c>
      <c r="W38">
        <v>3</v>
      </c>
      <c r="X38" s="14"/>
      <c r="Y38" s="16"/>
      <c r="Z38" s="16" t="s">
        <v>25</v>
      </c>
      <c r="AA38" s="20">
        <v>176</v>
      </c>
      <c r="AB38" s="20">
        <f t="shared" ref="AB38:AJ38" si="63">AVERAGE(F39:F40)</f>
        <v>1337.5</v>
      </c>
      <c r="AC38" s="20">
        <f t="shared" si="63"/>
        <v>492</v>
      </c>
      <c r="AD38" s="20">
        <f t="shared" si="63"/>
        <v>14.319546249086248</v>
      </c>
      <c r="AE38" s="20">
        <f t="shared" si="63"/>
        <v>5.6154941429093572</v>
      </c>
      <c r="AF38" s="20">
        <f t="shared" si="63"/>
        <v>6.5</v>
      </c>
      <c r="AG38" s="20">
        <f t="shared" si="63"/>
        <v>10.8474375</v>
      </c>
      <c r="AH38" s="20">
        <f t="shared" si="63"/>
        <v>4.2539499999999988</v>
      </c>
      <c r="AI38" s="20">
        <f t="shared" si="63"/>
        <v>5.5</v>
      </c>
      <c r="AJ38" s="20">
        <f t="shared" si="63"/>
        <v>176</v>
      </c>
      <c r="AK38" s="26"/>
      <c r="AL38" s="20">
        <f t="shared" ref="AL38:AS38" si="64">AVERAGE(P39:P40)</f>
        <v>1507.5</v>
      </c>
      <c r="AM38" s="20">
        <f t="shared" si="64"/>
        <v>648.5</v>
      </c>
      <c r="AN38" s="20">
        <f t="shared" si="64"/>
        <v>42.452576777012801</v>
      </c>
      <c r="AO38" s="20">
        <f t="shared" si="64"/>
        <v>16.648053569384949</v>
      </c>
      <c r="AP38" s="20">
        <f t="shared" si="64"/>
        <v>17.5</v>
      </c>
      <c r="AQ38" s="20">
        <f t="shared" si="64"/>
        <v>32.081670454545453</v>
      </c>
      <c r="AR38" s="20">
        <f t="shared" si="64"/>
        <v>12.581083333333332</v>
      </c>
      <c r="AS38" s="20">
        <f t="shared" si="64"/>
        <v>8.5</v>
      </c>
      <c r="AT38" s="14"/>
      <c r="AU38" s="16"/>
      <c r="AV38" s="16" t="s">
        <v>25</v>
      </c>
      <c r="AW38" s="20">
        <v>176</v>
      </c>
      <c r="AX38" s="20">
        <f t="shared" ref="AX38:BD38" si="65">(ABS(G40-G39))/MIN(G40,G39)*100</f>
        <v>562.79069767441865</v>
      </c>
      <c r="AY38" s="20">
        <f t="shared" si="65"/>
        <v>75.51227957395389</v>
      </c>
      <c r="AZ38" s="20">
        <f t="shared" si="65"/>
        <v>75.513053556262534</v>
      </c>
      <c r="BA38" s="20">
        <f t="shared" si="65"/>
        <v>60</v>
      </c>
      <c r="BB38" s="20">
        <f t="shared" si="65"/>
        <v>19522.613636363636</v>
      </c>
      <c r="BC38" s="20">
        <f t="shared" si="65"/>
        <v>19403.45622119815</v>
      </c>
      <c r="BD38" s="20">
        <f t="shared" si="65"/>
        <v>20</v>
      </c>
      <c r="BE38" s="26"/>
      <c r="BF38" s="26"/>
      <c r="BG38" s="20">
        <f t="shared" ref="BG38:BM38" si="66">(ABS(Q40-Q39))/MIN(Q40,Q39)*100</f>
        <v>169.51566951566952</v>
      </c>
      <c r="BH38" s="20">
        <f t="shared" si="66"/>
        <v>2.519214250548278</v>
      </c>
      <c r="BI38" s="20">
        <f t="shared" si="66"/>
        <v>2.5191326945099144</v>
      </c>
      <c r="BJ38" s="20">
        <f t="shared" si="66"/>
        <v>118.18181818181819</v>
      </c>
      <c r="BK38" s="20">
        <f t="shared" si="66"/>
        <v>13.784515241833864</v>
      </c>
      <c r="BL38" s="20">
        <f t="shared" si="66"/>
        <v>13.782214670065157</v>
      </c>
      <c r="BM38" s="20">
        <f t="shared" si="66"/>
        <v>650</v>
      </c>
    </row>
    <row r="39" spans="2:93" x14ac:dyDescent="0.2">
      <c r="B39">
        <v>14</v>
      </c>
      <c r="D39">
        <v>176</v>
      </c>
      <c r="E39">
        <v>6</v>
      </c>
      <c r="F39">
        <v>1740</v>
      </c>
      <c r="G39">
        <v>855</v>
      </c>
      <c r="H39">
        <v>18.244240935672501</v>
      </c>
      <c r="I39">
        <v>7.1545976608187152</v>
      </c>
      <c r="J39">
        <v>8</v>
      </c>
      <c r="K39">
        <v>21.584875</v>
      </c>
      <c r="L39">
        <v>8.4644999999999975</v>
      </c>
      <c r="M39" s="2">
        <v>6</v>
      </c>
      <c r="N39">
        <v>176</v>
      </c>
      <c r="O39">
        <v>6</v>
      </c>
      <c r="P39">
        <v>1871</v>
      </c>
      <c r="Q39">
        <v>946</v>
      </c>
      <c r="R39">
        <v>42.98066067653275</v>
      </c>
      <c r="S39">
        <v>16.855138477801244</v>
      </c>
      <c r="T39">
        <v>24</v>
      </c>
      <c r="U39">
        <v>34.15025</v>
      </c>
      <c r="V39">
        <v>13.392166666666666</v>
      </c>
      <c r="W39">
        <v>15</v>
      </c>
      <c r="X39" s="14"/>
      <c r="Y39" s="16"/>
      <c r="Z39" s="16" t="s">
        <v>26</v>
      </c>
      <c r="AA39" s="20">
        <v>177</v>
      </c>
      <c r="AB39" s="20"/>
      <c r="AC39" s="20"/>
      <c r="AD39" s="20"/>
      <c r="AE39" s="20"/>
      <c r="AF39" s="20"/>
      <c r="AG39" s="20"/>
      <c r="AH39" s="20"/>
      <c r="AI39" s="20"/>
      <c r="AJ39" s="20">
        <f>AVERAGE(N41:N42)</f>
        <v>177</v>
      </c>
      <c r="AK39" s="26"/>
      <c r="AL39" s="20">
        <f t="shared" ref="AL39:AS39" si="67">AVERAGE(P41:P42)</f>
        <v>1427</v>
      </c>
      <c r="AM39" s="20">
        <f t="shared" si="67"/>
        <v>500</v>
      </c>
      <c r="AN39" s="20">
        <f t="shared" si="67"/>
        <v>29.516186305162215</v>
      </c>
      <c r="AO39" s="20">
        <f t="shared" si="67"/>
        <v>11.574960980536542</v>
      </c>
      <c r="AP39" s="20">
        <f t="shared" si="67"/>
        <v>4</v>
      </c>
      <c r="AQ39" s="20">
        <f t="shared" si="67"/>
        <v>13.661785714285713</v>
      </c>
      <c r="AR39" s="20">
        <f t="shared" si="67"/>
        <v>5.3577857142857148</v>
      </c>
      <c r="AS39" s="20">
        <f t="shared" si="67"/>
        <v>3.5</v>
      </c>
      <c r="AT39" s="14"/>
      <c r="AU39" s="16"/>
      <c r="AV39" s="16" t="s">
        <v>26</v>
      </c>
      <c r="AW39" s="20">
        <v>177</v>
      </c>
      <c r="AX39" s="20"/>
      <c r="AY39" s="20"/>
      <c r="AZ39" s="20"/>
      <c r="BA39" s="20"/>
      <c r="BB39" s="20"/>
      <c r="BC39" s="20"/>
      <c r="BD39" s="20"/>
      <c r="BE39" s="26"/>
      <c r="BF39" s="26"/>
      <c r="BG39" s="20">
        <f t="shared" ref="BG39:BM39" si="68">(ABS(Q41-Q42))/MIN(Q41,Q42)*100</f>
        <v>8.7682672233820469</v>
      </c>
      <c r="BH39" s="20">
        <f t="shared" si="68"/>
        <v>41.257693612997294</v>
      </c>
      <c r="BI39" s="20">
        <f t="shared" si="68"/>
        <v>41.257410416302392</v>
      </c>
      <c r="BJ39" s="20">
        <f t="shared" si="68"/>
        <v>600</v>
      </c>
      <c r="BK39" s="20">
        <f t="shared" si="68"/>
        <v>885.99250511015202</v>
      </c>
      <c r="BL39" s="20">
        <f t="shared" si="68"/>
        <v>885.67086409031697</v>
      </c>
      <c r="BM39" s="20">
        <f t="shared" si="68"/>
        <v>500</v>
      </c>
    </row>
    <row r="40" spans="2:93" x14ac:dyDescent="0.2">
      <c r="B40">
        <v>14</v>
      </c>
      <c r="D40">
        <v>176</v>
      </c>
      <c r="E40">
        <v>7</v>
      </c>
      <c r="F40">
        <v>935</v>
      </c>
      <c r="G40">
        <v>129</v>
      </c>
      <c r="H40">
        <v>10.394851562499992</v>
      </c>
      <c r="I40">
        <v>4.0763906250000002</v>
      </c>
      <c r="J40">
        <v>5</v>
      </c>
      <c r="K40">
        <v>0.11000000000000001</v>
      </c>
      <c r="L40">
        <v>4.3400000000000001E-2</v>
      </c>
      <c r="M40" s="2">
        <v>5</v>
      </c>
      <c r="N40">
        <v>176</v>
      </c>
      <c r="O40">
        <v>7</v>
      </c>
      <c r="P40">
        <v>1144</v>
      </c>
      <c r="Q40">
        <v>351</v>
      </c>
      <c r="R40">
        <v>41.924492877492852</v>
      </c>
      <c r="S40">
        <v>16.440968660968654</v>
      </c>
      <c r="T40">
        <v>11</v>
      </c>
      <c r="U40">
        <v>30.013090909090909</v>
      </c>
      <c r="V40">
        <v>11.769999999999998</v>
      </c>
      <c r="W40">
        <v>2</v>
      </c>
      <c r="X40" s="14"/>
      <c r="Y40" s="6" t="s">
        <v>27</v>
      </c>
      <c r="Z40" s="6" t="s">
        <v>24</v>
      </c>
      <c r="AA40" s="20">
        <v>173</v>
      </c>
      <c r="AB40" s="20">
        <f t="shared" ref="AB40:AJ40" si="69">AVERAGE(F33:F34)</f>
        <v>1590.5</v>
      </c>
      <c r="AC40" s="20">
        <f t="shared" si="69"/>
        <v>840.5</v>
      </c>
      <c r="AD40" s="20">
        <f t="shared" si="69"/>
        <v>36.15301521444168</v>
      </c>
      <c r="AE40" s="20">
        <f t="shared" si="69"/>
        <v>14.177656047719903</v>
      </c>
      <c r="AF40" s="20">
        <f t="shared" si="69"/>
        <v>8.5</v>
      </c>
      <c r="AG40" s="20">
        <f t="shared" si="69"/>
        <v>12.043407142857143</v>
      </c>
      <c r="AH40" s="20">
        <f t="shared" si="69"/>
        <v>4.7229142857142863</v>
      </c>
      <c r="AI40" s="20">
        <f t="shared" si="69"/>
        <v>8</v>
      </c>
      <c r="AJ40" s="20">
        <f t="shared" si="69"/>
        <v>173</v>
      </c>
      <c r="AK40" s="26"/>
      <c r="AL40" s="20">
        <f t="shared" ref="AL40:AS40" si="70">AVERAGE(P33:P34)</f>
        <v>1550</v>
      </c>
      <c r="AM40" s="20">
        <f t="shared" si="70"/>
        <v>573.5</v>
      </c>
      <c r="AN40" s="20">
        <f t="shared" si="70"/>
        <v>28.755795662205969</v>
      </c>
      <c r="AO40" s="20">
        <f t="shared" si="70"/>
        <v>11.276770706258549</v>
      </c>
      <c r="AP40" s="20">
        <f t="shared" si="70"/>
        <v>17</v>
      </c>
      <c r="AQ40" s="20">
        <f t="shared" si="70"/>
        <v>10.588873684210526</v>
      </c>
      <c r="AR40" s="20">
        <f t="shared" si="70"/>
        <v>4.1525736842105259</v>
      </c>
      <c r="AS40" s="20">
        <f t="shared" si="70"/>
        <v>10.5</v>
      </c>
      <c r="AT40" s="14"/>
      <c r="AU40" s="6" t="s">
        <v>27</v>
      </c>
      <c r="AV40" s="6" t="s">
        <v>24</v>
      </c>
      <c r="AW40" s="20">
        <v>173</v>
      </c>
      <c r="AX40" s="20">
        <f t="shared" ref="AX40:BD40" si="71">(ABS(G33-G34))/MIN(G34,G33)*100</f>
        <v>122.64875239923225</v>
      </c>
      <c r="AY40" s="20">
        <f t="shared" si="71"/>
        <v>13.731037434963756</v>
      </c>
      <c r="AZ40" s="20">
        <f t="shared" si="71"/>
        <v>13.731137566701189</v>
      </c>
      <c r="BA40" s="20">
        <f t="shared" si="71"/>
        <v>42.857142857142854</v>
      </c>
      <c r="BB40" s="20">
        <f t="shared" si="71"/>
        <v>416.01530103358704</v>
      </c>
      <c r="BC40" s="20">
        <f t="shared" si="71"/>
        <v>416.00551528815515</v>
      </c>
      <c r="BD40" s="20">
        <f t="shared" si="71"/>
        <v>66.666666666666657</v>
      </c>
      <c r="BE40" s="26"/>
      <c r="BF40" s="26"/>
      <c r="BG40" s="20">
        <f t="shared" ref="BG40:BM40" si="72">(ABS(Q33-Q34))/MIN(Q34,Q33)*100</f>
        <v>25.787401574803148</v>
      </c>
      <c r="BH40" s="20">
        <f t="shared" si="72"/>
        <v>34.115863223363966</v>
      </c>
      <c r="BI40" s="20">
        <f t="shared" si="72"/>
        <v>34.116041842795923</v>
      </c>
      <c r="BJ40" s="20">
        <f t="shared" si="72"/>
        <v>26.666666666666668</v>
      </c>
      <c r="BK40" s="20">
        <f t="shared" si="72"/>
        <v>163.57896182566009</v>
      </c>
      <c r="BL40" s="20">
        <f t="shared" si="72"/>
        <v>163.59107645657352</v>
      </c>
      <c r="BM40" s="20">
        <f t="shared" si="72"/>
        <v>10</v>
      </c>
    </row>
    <row r="41" spans="2:93" x14ac:dyDescent="0.2">
      <c r="B41">
        <v>14</v>
      </c>
      <c r="D41">
        <v>177</v>
      </c>
      <c r="E41">
        <v>5</v>
      </c>
      <c r="G41" t="s">
        <v>19</v>
      </c>
      <c r="H41" t="s">
        <v>19</v>
      </c>
      <c r="I41" t="s">
        <v>19</v>
      </c>
      <c r="J41" t="s">
        <v>19</v>
      </c>
      <c r="K41" t="s">
        <v>19</v>
      </c>
      <c r="L41" t="s">
        <v>19</v>
      </c>
      <c r="M41" s="2" t="s">
        <v>19</v>
      </c>
      <c r="N41">
        <v>177</v>
      </c>
      <c r="O41">
        <v>5</v>
      </c>
      <c r="P41">
        <v>1506</v>
      </c>
      <c r="Q41">
        <v>521</v>
      </c>
      <c r="R41">
        <v>24.468596928982734</v>
      </c>
      <c r="S41">
        <v>9.5955278310940457</v>
      </c>
      <c r="T41">
        <v>7</v>
      </c>
      <c r="U41">
        <v>24.807571428571425</v>
      </c>
      <c r="V41">
        <v>9.7285714285714295</v>
      </c>
      <c r="W41">
        <v>6</v>
      </c>
      <c r="X41" s="14"/>
      <c r="Y41" s="6"/>
      <c r="Z41" s="6" t="s">
        <v>25</v>
      </c>
      <c r="AA41" s="20" t="s">
        <v>37</v>
      </c>
      <c r="AB41" s="20"/>
      <c r="AC41" s="20"/>
      <c r="AD41" s="20"/>
      <c r="AE41" s="20"/>
      <c r="AF41" s="20"/>
      <c r="AG41" s="20"/>
      <c r="AH41" s="20"/>
      <c r="AI41" s="20"/>
      <c r="AJ41" s="26"/>
      <c r="AK41" s="26"/>
      <c r="AM41" s="20"/>
      <c r="AN41" s="20"/>
      <c r="AO41" s="20"/>
      <c r="AP41" s="20"/>
      <c r="AQ41" s="20"/>
      <c r="AR41" s="20"/>
      <c r="AS41" s="20"/>
      <c r="AT41" s="14"/>
      <c r="AU41" s="6"/>
      <c r="AV41" s="6" t="s">
        <v>25</v>
      </c>
      <c r="AW41" s="20" t="s">
        <v>37</v>
      </c>
      <c r="AX41" s="20"/>
      <c r="AY41" s="20"/>
      <c r="AZ41" s="20"/>
      <c r="BA41" s="20"/>
      <c r="BB41" s="20"/>
      <c r="BC41" s="20"/>
      <c r="BD41" s="20"/>
      <c r="BE41" s="26"/>
      <c r="BF41" s="26"/>
      <c r="BG41" s="20"/>
      <c r="BH41" s="20"/>
      <c r="BI41" s="20"/>
      <c r="BJ41" s="20"/>
      <c r="BK41" s="20"/>
      <c r="BL41" s="20"/>
      <c r="BM41" s="20"/>
    </row>
    <row r="42" spans="2:93" x14ac:dyDescent="0.2">
      <c r="B42">
        <v>14</v>
      </c>
      <c r="D42">
        <v>177</v>
      </c>
      <c r="E42">
        <v>7</v>
      </c>
      <c r="G42" t="s">
        <v>19</v>
      </c>
      <c r="H42" t="s">
        <v>19</v>
      </c>
      <c r="I42" t="s">
        <v>19</v>
      </c>
      <c r="J42" t="s">
        <v>19</v>
      </c>
      <c r="K42" t="s">
        <v>19</v>
      </c>
      <c r="L42" t="s">
        <v>19</v>
      </c>
      <c r="M42" s="2" t="s">
        <v>19</v>
      </c>
      <c r="N42">
        <v>177</v>
      </c>
      <c r="O42">
        <v>7</v>
      </c>
      <c r="P42">
        <v>1348</v>
      </c>
      <c r="Q42">
        <v>479</v>
      </c>
      <c r="R42">
        <v>34.563775681341696</v>
      </c>
      <c r="S42">
        <v>13.554394129979036</v>
      </c>
      <c r="T42">
        <v>1</v>
      </c>
      <c r="U42">
        <v>2.516</v>
      </c>
      <c r="V42">
        <v>0.98699999999999999</v>
      </c>
      <c r="W42">
        <v>1</v>
      </c>
      <c r="X42" s="18"/>
      <c r="Y42" s="19"/>
      <c r="Z42" s="19" t="s">
        <v>26</v>
      </c>
      <c r="AA42" s="21" t="s">
        <v>37</v>
      </c>
      <c r="AB42" s="21"/>
      <c r="AC42" s="21"/>
      <c r="AD42" s="21"/>
      <c r="AE42" s="21"/>
      <c r="AF42" s="21"/>
      <c r="AG42" s="21"/>
      <c r="AH42" s="21"/>
      <c r="AI42" s="21"/>
      <c r="AJ42" s="27"/>
      <c r="AK42" s="27"/>
      <c r="AM42" s="21"/>
      <c r="AN42" s="21"/>
      <c r="AO42" s="21"/>
      <c r="AP42" s="21"/>
      <c r="AQ42" s="21"/>
      <c r="AR42" s="21"/>
      <c r="AS42" s="21"/>
      <c r="AT42" s="18"/>
      <c r="AU42" s="19"/>
      <c r="AV42" s="19" t="s">
        <v>26</v>
      </c>
      <c r="AW42" s="21" t="s">
        <v>37</v>
      </c>
      <c r="AX42" s="21"/>
      <c r="AY42" s="21"/>
      <c r="AZ42" s="21"/>
      <c r="BA42" s="21"/>
      <c r="BB42" s="21"/>
      <c r="BC42" s="21"/>
      <c r="BD42" s="21"/>
      <c r="BE42" s="27"/>
      <c r="BF42" s="27"/>
      <c r="BG42" s="21"/>
      <c r="BH42" s="21"/>
      <c r="BI42" s="21"/>
      <c r="BJ42" s="21"/>
      <c r="BK42" s="21"/>
      <c r="BL42" s="21"/>
      <c r="BM42" s="21"/>
    </row>
    <row r="43" spans="2:93" x14ac:dyDescent="0.2">
      <c r="B43">
        <v>14</v>
      </c>
      <c r="D43">
        <v>178</v>
      </c>
      <c r="E43">
        <v>6</v>
      </c>
      <c r="G43" t="s">
        <v>19</v>
      </c>
      <c r="H43" t="s">
        <v>19</v>
      </c>
      <c r="I43" t="s">
        <v>19</v>
      </c>
      <c r="J43" t="s">
        <v>19</v>
      </c>
      <c r="K43" t="s">
        <v>19</v>
      </c>
      <c r="L43" t="s">
        <v>19</v>
      </c>
      <c r="M43" s="2" t="s">
        <v>19</v>
      </c>
      <c r="N43">
        <v>178</v>
      </c>
      <c r="O43">
        <v>6</v>
      </c>
      <c r="P43">
        <v>1504</v>
      </c>
      <c r="Q43">
        <v>732</v>
      </c>
      <c r="R43">
        <v>28.218778688524615</v>
      </c>
      <c r="S43">
        <v>11.066188524590151</v>
      </c>
      <c r="T43">
        <v>21</v>
      </c>
      <c r="U43">
        <v>6.7482857142857124</v>
      </c>
      <c r="V43">
        <v>2.6463333333333341</v>
      </c>
      <c r="W43">
        <v>15</v>
      </c>
    </row>
    <row r="44" spans="2:93" x14ac:dyDescent="0.2">
      <c r="B44">
        <v>14</v>
      </c>
      <c r="D44">
        <v>178</v>
      </c>
      <c r="E44">
        <v>7</v>
      </c>
      <c r="G44" t="s">
        <v>19</v>
      </c>
      <c r="H44" t="s">
        <v>19</v>
      </c>
      <c r="I44" t="s">
        <v>19</v>
      </c>
      <c r="J44" t="s">
        <v>19</v>
      </c>
      <c r="K44" t="s">
        <v>19</v>
      </c>
      <c r="L44" t="s">
        <v>19</v>
      </c>
      <c r="M44" s="2" t="s">
        <v>19</v>
      </c>
      <c r="N44">
        <v>178</v>
      </c>
      <c r="O44">
        <v>7</v>
      </c>
      <c r="P44">
        <v>911</v>
      </c>
      <c r="Q44">
        <v>154</v>
      </c>
      <c r="R44">
        <v>34.335883116883146</v>
      </c>
      <c r="S44">
        <v>13.465051948051938</v>
      </c>
      <c r="T44">
        <v>0</v>
      </c>
      <c r="U44">
        <v>0</v>
      </c>
      <c r="V44">
        <v>0</v>
      </c>
      <c r="W44">
        <v>0</v>
      </c>
    </row>
    <row r="45" spans="2:93" x14ac:dyDescent="0.2">
      <c r="B45">
        <v>14</v>
      </c>
      <c r="D45">
        <v>179</v>
      </c>
      <c r="E45">
        <v>8</v>
      </c>
      <c r="F45">
        <v>1550</v>
      </c>
      <c r="G45">
        <v>517</v>
      </c>
      <c r="H45">
        <v>34.788748549322989</v>
      </c>
      <c r="I45">
        <v>13.642665377176003</v>
      </c>
      <c r="J45">
        <v>6</v>
      </c>
      <c r="K45">
        <v>1.1183333333333332</v>
      </c>
      <c r="L45">
        <v>0.43850000000000006</v>
      </c>
      <c r="M45" s="2">
        <v>5</v>
      </c>
      <c r="N45">
        <v>179</v>
      </c>
      <c r="O45">
        <v>8</v>
      </c>
      <c r="P45">
        <v>1122</v>
      </c>
      <c r="Q45">
        <v>466</v>
      </c>
      <c r="R45">
        <v>30.085594420600849</v>
      </c>
      <c r="S45">
        <v>11.798274678111603</v>
      </c>
      <c r="T45">
        <v>25</v>
      </c>
      <c r="U45">
        <v>15.366080000000002</v>
      </c>
      <c r="V45">
        <v>6.025999999999998</v>
      </c>
      <c r="W45">
        <v>17</v>
      </c>
    </row>
    <row r="46" spans="2:93" s="33" customFormat="1" x14ac:dyDescent="0.2">
      <c r="B46" s="33">
        <v>14</v>
      </c>
      <c r="D46" s="33">
        <v>179</v>
      </c>
      <c r="E46" s="33">
        <v>10</v>
      </c>
      <c r="F46" s="33">
        <v>1500</v>
      </c>
      <c r="G46" s="33">
        <v>601</v>
      </c>
      <c r="H46" s="33">
        <v>49.47370715474208</v>
      </c>
      <c r="I46" s="33">
        <v>19.401437603993347</v>
      </c>
      <c r="J46" s="33">
        <v>9</v>
      </c>
      <c r="K46" s="33">
        <v>30.491111111111113</v>
      </c>
      <c r="L46" s="33">
        <v>11.957333333333333</v>
      </c>
      <c r="M46" s="34">
        <v>5</v>
      </c>
      <c r="N46" s="33">
        <v>179</v>
      </c>
      <c r="O46" s="33">
        <v>10</v>
      </c>
      <c r="P46" s="33">
        <v>1059</v>
      </c>
      <c r="Q46" s="33">
        <v>281</v>
      </c>
      <c r="R46" s="33">
        <v>42.013259786476866</v>
      </c>
      <c r="S46" s="33">
        <v>16.475758007117435</v>
      </c>
      <c r="T46" s="33">
        <v>2</v>
      </c>
      <c r="U46" s="33">
        <v>0.44350000000000001</v>
      </c>
      <c r="V46" s="33">
        <v>0.17399999999999999</v>
      </c>
      <c r="W46" s="33">
        <v>0</v>
      </c>
      <c r="AL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</row>
    <row r="47" spans="2:93" x14ac:dyDescent="0.2">
      <c r="B47">
        <v>12</v>
      </c>
      <c r="D47">
        <v>146</v>
      </c>
      <c r="E47">
        <v>4</v>
      </c>
      <c r="F47">
        <v>870</v>
      </c>
      <c r="G47">
        <v>237</v>
      </c>
      <c r="H47">
        <v>13.691805907173002</v>
      </c>
      <c r="I47">
        <v>5.3693459915611763</v>
      </c>
      <c r="J47">
        <v>31</v>
      </c>
      <c r="K47">
        <v>6.7239354838709691</v>
      </c>
      <c r="L47">
        <v>2.636741935483871</v>
      </c>
      <c r="M47" s="2">
        <v>17</v>
      </c>
      <c r="N47">
        <v>146</v>
      </c>
      <c r="O47">
        <v>4</v>
      </c>
      <c r="P47">
        <v>871</v>
      </c>
      <c r="Q47">
        <v>120</v>
      </c>
      <c r="R47">
        <v>12.212691666666668</v>
      </c>
      <c r="S47">
        <v>4.7892416666666646</v>
      </c>
      <c r="T47">
        <v>30</v>
      </c>
      <c r="U47">
        <v>12.256733333333328</v>
      </c>
      <c r="V47">
        <v>4.8066333333333349</v>
      </c>
      <c r="W47">
        <v>11</v>
      </c>
      <c r="AC47" t="s">
        <v>32</v>
      </c>
      <c r="AD47" t="s">
        <v>32</v>
      </c>
      <c r="AE47" t="s">
        <v>32</v>
      </c>
      <c r="AF47" t="s">
        <v>32</v>
      </c>
      <c r="AG47" t="s">
        <v>32</v>
      </c>
      <c r="AH47" t="s">
        <v>32</v>
      </c>
      <c r="AI47" t="s">
        <v>32</v>
      </c>
      <c r="AM47" t="s">
        <v>33</v>
      </c>
      <c r="AN47" t="s">
        <v>33</v>
      </c>
      <c r="AO47" t="s">
        <v>33</v>
      </c>
      <c r="AP47" t="s">
        <v>33</v>
      </c>
      <c r="AQ47" t="s">
        <v>33</v>
      </c>
      <c r="AR47" t="s">
        <v>33</v>
      </c>
      <c r="AS47" t="s">
        <v>33</v>
      </c>
      <c r="AX47" t="s">
        <v>32</v>
      </c>
      <c r="AY47" t="s">
        <v>32</v>
      </c>
      <c r="AZ47" t="s">
        <v>32</v>
      </c>
      <c r="BA47" t="s">
        <v>32</v>
      </c>
      <c r="BB47" t="s">
        <v>32</v>
      </c>
      <c r="BC47" t="s">
        <v>32</v>
      </c>
      <c r="BD47" t="s">
        <v>32</v>
      </c>
      <c r="BG47" t="s">
        <v>33</v>
      </c>
      <c r="BH47" t="s">
        <v>33</v>
      </c>
      <c r="BI47" t="s">
        <v>33</v>
      </c>
      <c r="BJ47" t="s">
        <v>33</v>
      </c>
      <c r="BK47" t="s">
        <v>33</v>
      </c>
      <c r="BL47" t="s">
        <v>33</v>
      </c>
      <c r="BM47" t="s">
        <v>33</v>
      </c>
    </row>
    <row r="48" spans="2:93" x14ac:dyDescent="0.2">
      <c r="B48">
        <v>12</v>
      </c>
      <c r="D48">
        <v>146</v>
      </c>
      <c r="E48">
        <v>6</v>
      </c>
      <c r="F48">
        <v>1411</v>
      </c>
      <c r="G48">
        <v>709</v>
      </c>
      <c r="H48">
        <v>28.620172073342765</v>
      </c>
      <c r="I48">
        <v>11.2235712270804</v>
      </c>
      <c r="J48">
        <v>4</v>
      </c>
      <c r="K48">
        <v>1.4100000000000001</v>
      </c>
      <c r="L48">
        <v>0.55300000000000005</v>
      </c>
      <c r="M48" s="2">
        <v>4</v>
      </c>
      <c r="N48">
        <v>146</v>
      </c>
      <c r="O48">
        <v>6</v>
      </c>
      <c r="P48">
        <v>1188</v>
      </c>
      <c r="Q48">
        <v>565</v>
      </c>
      <c r="R48">
        <v>26.369033628318565</v>
      </c>
      <c r="S48">
        <v>10.340792920353977</v>
      </c>
      <c r="T48">
        <v>14</v>
      </c>
      <c r="U48">
        <v>3.4916428571428568</v>
      </c>
      <c r="V48">
        <v>1.3692142857142859</v>
      </c>
      <c r="W48">
        <v>10</v>
      </c>
      <c r="X48" s="9"/>
      <c r="Y48" s="10"/>
      <c r="Z48" s="10"/>
      <c r="AA48" s="10"/>
      <c r="AB48" s="10"/>
      <c r="AC48" s="11" t="s">
        <v>4</v>
      </c>
      <c r="AD48" s="11" t="s">
        <v>4</v>
      </c>
      <c r="AE48" s="11" t="s">
        <v>4</v>
      </c>
      <c r="AF48" s="11" t="s">
        <v>4</v>
      </c>
      <c r="AG48" s="11" t="s">
        <v>4</v>
      </c>
      <c r="AH48" s="11" t="s">
        <v>4</v>
      </c>
      <c r="AI48" s="11" t="s">
        <v>4</v>
      </c>
      <c r="AJ48" s="22"/>
      <c r="AK48" s="10"/>
      <c r="AM48" s="11" t="s">
        <v>4</v>
      </c>
      <c r="AN48" s="11" t="s">
        <v>4</v>
      </c>
      <c r="AO48" s="11" t="s">
        <v>4</v>
      </c>
      <c r="AP48" s="11" t="s">
        <v>4</v>
      </c>
      <c r="AQ48" s="11" t="s">
        <v>4</v>
      </c>
      <c r="AR48" s="11" t="s">
        <v>4</v>
      </c>
      <c r="AS48" s="11" t="s">
        <v>4</v>
      </c>
      <c r="AT48" s="9"/>
      <c r="AU48" s="10"/>
      <c r="AV48" s="10"/>
      <c r="AW48" s="10"/>
      <c r="AX48" s="11" t="s">
        <v>4</v>
      </c>
      <c r="AY48" s="11" t="s">
        <v>4</v>
      </c>
      <c r="AZ48" s="11" t="s">
        <v>4</v>
      </c>
      <c r="BA48" s="11" t="s">
        <v>4</v>
      </c>
      <c r="BB48" s="11" t="s">
        <v>4</v>
      </c>
      <c r="BC48" s="11" t="s">
        <v>4</v>
      </c>
      <c r="BD48" s="11" t="s">
        <v>4</v>
      </c>
      <c r="BE48" s="22"/>
      <c r="BF48" s="10"/>
      <c r="BG48" s="11" t="s">
        <v>4</v>
      </c>
      <c r="BH48" s="11" t="s">
        <v>4</v>
      </c>
      <c r="BI48" s="11" t="s">
        <v>4</v>
      </c>
      <c r="BJ48" s="11" t="s">
        <v>4</v>
      </c>
      <c r="BK48" s="11" t="s">
        <v>4</v>
      </c>
      <c r="BL48" s="11" t="s">
        <v>4</v>
      </c>
      <c r="BM48" s="11" t="s">
        <v>4</v>
      </c>
    </row>
    <row r="49" spans="2:65" x14ac:dyDescent="0.2">
      <c r="B49">
        <v>12</v>
      </c>
      <c r="D49">
        <v>147</v>
      </c>
      <c r="E49">
        <v>3</v>
      </c>
      <c r="F49">
        <v>2384</v>
      </c>
      <c r="G49">
        <v>816</v>
      </c>
      <c r="H49">
        <v>21.598656862745134</v>
      </c>
      <c r="I49">
        <v>8.4700416666666882</v>
      </c>
      <c r="J49">
        <v>53</v>
      </c>
      <c r="K49">
        <v>6.0667547169811327</v>
      </c>
      <c r="L49">
        <v>2.3790943396226414</v>
      </c>
      <c r="M49" s="2">
        <v>31</v>
      </c>
      <c r="N49">
        <v>147</v>
      </c>
      <c r="O49">
        <v>3</v>
      </c>
      <c r="P49">
        <v>2236</v>
      </c>
      <c r="Q49">
        <v>191</v>
      </c>
      <c r="R49">
        <v>6.1341989528795793</v>
      </c>
      <c r="S49">
        <v>2.4056178010471201</v>
      </c>
      <c r="T49">
        <v>67</v>
      </c>
      <c r="U49">
        <v>4.9825671641791089</v>
      </c>
      <c r="V49">
        <v>1.9540000000000006</v>
      </c>
      <c r="W49">
        <v>23</v>
      </c>
      <c r="X49" s="12" t="s">
        <v>20</v>
      </c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0"/>
      <c r="AK49" s="10"/>
      <c r="AM49" s="13"/>
      <c r="AN49" s="13"/>
      <c r="AO49" s="13"/>
      <c r="AP49" s="13"/>
      <c r="AQ49" s="13"/>
      <c r="AR49" s="13"/>
      <c r="AS49" s="13"/>
      <c r="AT49" s="25" t="s">
        <v>36</v>
      </c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10"/>
      <c r="BF49" s="10"/>
      <c r="BG49" s="25"/>
      <c r="BH49" s="25"/>
      <c r="BI49" s="25"/>
      <c r="BJ49" s="25"/>
      <c r="BK49" s="25"/>
      <c r="BL49" s="25"/>
      <c r="BM49" s="29"/>
    </row>
    <row r="50" spans="2:65" x14ac:dyDescent="0.2">
      <c r="B50">
        <v>12</v>
      </c>
      <c r="D50">
        <v>147</v>
      </c>
      <c r="E50">
        <v>4</v>
      </c>
      <c r="F50">
        <v>2412</v>
      </c>
      <c r="G50">
        <v>955</v>
      </c>
      <c r="H50">
        <v>29.994283769633508</v>
      </c>
      <c r="I50">
        <v>11.762442931937178</v>
      </c>
      <c r="J50">
        <v>9</v>
      </c>
      <c r="K50">
        <v>5.9426666666666659</v>
      </c>
      <c r="L50">
        <v>2.3305555555555557</v>
      </c>
      <c r="M50" s="2">
        <v>7</v>
      </c>
      <c r="N50">
        <v>147</v>
      </c>
      <c r="O50">
        <v>4</v>
      </c>
      <c r="P50">
        <v>2011</v>
      </c>
      <c r="Q50">
        <v>136</v>
      </c>
      <c r="R50">
        <v>4.8407058823529416</v>
      </c>
      <c r="S50">
        <v>1.8983455882352929</v>
      </c>
      <c r="T50">
        <v>2</v>
      </c>
      <c r="U50">
        <v>3.7814999999999999</v>
      </c>
      <c r="V50">
        <v>1.4830000000000001</v>
      </c>
      <c r="W50">
        <v>1</v>
      </c>
      <c r="X50" s="14"/>
      <c r="AA50" t="s">
        <v>21</v>
      </c>
      <c r="AC50" s="3" t="s">
        <v>34</v>
      </c>
      <c r="AD50" s="5" t="s">
        <v>29</v>
      </c>
      <c r="AE50" s="5" t="s">
        <v>30</v>
      </c>
      <c r="AF50" s="4" t="s">
        <v>10</v>
      </c>
      <c r="AG50" s="6" t="s">
        <v>14</v>
      </c>
      <c r="AH50" s="6" t="s">
        <v>15</v>
      </c>
      <c r="AI50" t="s">
        <v>31</v>
      </c>
      <c r="AJ50" s="23" t="s">
        <v>21</v>
      </c>
      <c r="AK50" s="24"/>
      <c r="AM50" s="3" t="s">
        <v>35</v>
      </c>
      <c r="AN50" s="5" t="s">
        <v>29</v>
      </c>
      <c r="AO50" s="5" t="s">
        <v>30</v>
      </c>
      <c r="AP50" s="4" t="s">
        <v>10</v>
      </c>
      <c r="AQ50" s="6" t="s">
        <v>14</v>
      </c>
      <c r="AR50" s="6" t="s">
        <v>15</v>
      </c>
      <c r="AS50" t="s">
        <v>31</v>
      </c>
      <c r="AT50" s="14"/>
      <c r="AW50" t="s">
        <v>21</v>
      </c>
      <c r="AX50" s="3" t="s">
        <v>9</v>
      </c>
      <c r="AY50" s="5" t="s">
        <v>29</v>
      </c>
      <c r="AZ50" s="5" t="s">
        <v>30</v>
      </c>
      <c r="BA50" s="4" t="s">
        <v>10</v>
      </c>
      <c r="BB50" s="6" t="s">
        <v>14</v>
      </c>
      <c r="BC50" s="6" t="s">
        <v>15</v>
      </c>
      <c r="BD50" t="s">
        <v>31</v>
      </c>
      <c r="BE50" s="23"/>
      <c r="BF50" s="24"/>
      <c r="BG50" s="3" t="s">
        <v>9</v>
      </c>
      <c r="BH50" s="5" t="s">
        <v>29</v>
      </c>
      <c r="BI50" s="5" t="s">
        <v>30</v>
      </c>
      <c r="BJ50" s="4" t="s">
        <v>10</v>
      </c>
      <c r="BK50" s="6" t="s">
        <v>14</v>
      </c>
      <c r="BL50" s="6" t="s">
        <v>15</v>
      </c>
      <c r="BM50" s="2" t="s">
        <v>31</v>
      </c>
    </row>
    <row r="51" spans="2:65" x14ac:dyDescent="0.2">
      <c r="B51">
        <v>12</v>
      </c>
      <c r="D51">
        <v>148</v>
      </c>
      <c r="E51">
        <v>3</v>
      </c>
      <c r="F51">
        <v>2179</v>
      </c>
      <c r="G51">
        <v>818</v>
      </c>
      <c r="H51">
        <v>19.12402811735943</v>
      </c>
      <c r="I51">
        <v>7.4996308068459632</v>
      </c>
      <c r="J51">
        <v>246</v>
      </c>
      <c r="K51">
        <v>12.035902040816323</v>
      </c>
      <c r="L51">
        <v>4.7199469387755038</v>
      </c>
      <c r="M51" s="2">
        <v>108</v>
      </c>
      <c r="N51">
        <v>148</v>
      </c>
      <c r="O51">
        <v>3</v>
      </c>
      <c r="P51">
        <v>1777</v>
      </c>
      <c r="Q51">
        <v>589</v>
      </c>
      <c r="R51">
        <v>8.8387623089983052</v>
      </c>
      <c r="S51">
        <v>3.4661731748726639</v>
      </c>
      <c r="T51">
        <v>103</v>
      </c>
      <c r="U51">
        <v>7.4461650485436861</v>
      </c>
      <c r="V51">
        <v>2.9200388349514563</v>
      </c>
      <c r="W51">
        <v>65</v>
      </c>
      <c r="X51" s="15" t="s">
        <v>22</v>
      </c>
      <c r="Y51" s="16" t="s">
        <v>23</v>
      </c>
      <c r="Z51" s="16" t="s">
        <v>24</v>
      </c>
      <c r="AA51" s="20">
        <v>153</v>
      </c>
      <c r="AB51" s="20">
        <f t="shared" ref="AB51:AJ51" si="73">AVERAGE(F61:F62)</f>
        <v>2698</v>
      </c>
      <c r="AC51" s="20">
        <f t="shared" si="73"/>
        <v>939.5</v>
      </c>
      <c r="AD51" s="20">
        <f t="shared" si="73"/>
        <v>23.313865023693612</v>
      </c>
      <c r="AE51" s="20">
        <f t="shared" si="73"/>
        <v>9.1426931207998621</v>
      </c>
      <c r="AF51" s="20">
        <f t="shared" si="73"/>
        <v>45</v>
      </c>
      <c r="AG51" s="20">
        <f t="shared" si="73"/>
        <v>12.643558894230768</v>
      </c>
      <c r="AH51" s="20">
        <f t="shared" si="73"/>
        <v>4.9582662259615384</v>
      </c>
      <c r="AI51" s="20">
        <f t="shared" si="73"/>
        <v>23</v>
      </c>
      <c r="AJ51" s="20">
        <f t="shared" si="73"/>
        <v>153</v>
      </c>
      <c r="AK51" s="26"/>
      <c r="AL51" s="20"/>
      <c r="AM51" s="20"/>
      <c r="AN51" s="20"/>
      <c r="AO51" s="20"/>
      <c r="AP51" s="20"/>
      <c r="AQ51" s="20"/>
      <c r="AR51" s="20"/>
      <c r="AS51" s="20"/>
      <c r="AT51" s="15" t="s">
        <v>22</v>
      </c>
      <c r="AU51" s="16" t="s">
        <v>23</v>
      </c>
      <c r="AV51" s="16" t="s">
        <v>24</v>
      </c>
      <c r="AW51" s="20">
        <v>153</v>
      </c>
      <c r="AX51" s="20">
        <f t="shared" ref="AX51:BD51" si="74">(ABS(G61-G62))/MIN(G62,G61)*100</f>
        <v>42.139175257731956</v>
      </c>
      <c r="AY51" s="20">
        <f t="shared" si="74"/>
        <v>20.947636606124242</v>
      </c>
      <c r="AZ51" s="20">
        <f t="shared" si="74"/>
        <v>20.947590193437101</v>
      </c>
      <c r="BA51" s="20">
        <f t="shared" si="74"/>
        <v>146.15384615384613</v>
      </c>
      <c r="BB51" s="20">
        <f t="shared" si="74"/>
        <v>338.17765001348073</v>
      </c>
      <c r="BC51" s="20">
        <f t="shared" si="74"/>
        <v>338.17876900377075</v>
      </c>
      <c r="BD51" s="20">
        <f t="shared" si="74"/>
        <v>42.105263157894733</v>
      </c>
      <c r="BE51" s="26"/>
      <c r="BF51" s="26"/>
      <c r="BG51" s="20"/>
      <c r="BH51" s="20"/>
      <c r="BI51" s="20"/>
      <c r="BJ51" s="20"/>
      <c r="BK51" s="20"/>
      <c r="BL51" s="20"/>
      <c r="BM51" s="20"/>
    </row>
    <row r="52" spans="2:65" x14ac:dyDescent="0.2">
      <c r="B52">
        <v>12</v>
      </c>
      <c r="D52">
        <v>148</v>
      </c>
      <c r="E52">
        <v>2</v>
      </c>
      <c r="F52">
        <v>2099</v>
      </c>
      <c r="G52">
        <v>1234</v>
      </c>
      <c r="H52">
        <v>37.912844408427866</v>
      </c>
      <c r="I52">
        <v>14.867788492706614</v>
      </c>
      <c r="J52">
        <v>74</v>
      </c>
      <c r="K52">
        <v>15.452662162162158</v>
      </c>
      <c r="L52">
        <v>6.059905405405404</v>
      </c>
      <c r="M52" s="2">
        <v>63</v>
      </c>
      <c r="N52">
        <v>148</v>
      </c>
      <c r="O52">
        <v>6</v>
      </c>
      <c r="P52">
        <v>1488</v>
      </c>
      <c r="Q52">
        <v>722</v>
      </c>
      <c r="R52">
        <v>22.238313019390596</v>
      </c>
      <c r="S52">
        <v>8.72090858725762</v>
      </c>
      <c r="T52">
        <v>37</v>
      </c>
      <c r="U52">
        <v>2.0384594594594607</v>
      </c>
      <c r="V52">
        <v>0.79932432432432421</v>
      </c>
      <c r="W52">
        <v>29</v>
      </c>
      <c r="X52" s="14"/>
      <c r="Y52" s="16"/>
      <c r="Z52" s="16" t="s">
        <v>25</v>
      </c>
      <c r="AA52" s="20">
        <v>154</v>
      </c>
      <c r="AB52" s="20">
        <f t="shared" ref="AB52:AJ52" si="75">AVERAGE(F63:F64)</f>
        <v>1799.5</v>
      </c>
      <c r="AC52" s="20">
        <f t="shared" si="75"/>
        <v>689.5</v>
      </c>
      <c r="AD52" s="20">
        <f t="shared" si="75"/>
        <v>19.661462098021019</v>
      </c>
      <c r="AE52" s="20">
        <f t="shared" si="75"/>
        <v>7.7103747680890535</v>
      </c>
      <c r="AF52" s="20">
        <f t="shared" si="75"/>
        <v>18</v>
      </c>
      <c r="AG52" s="20">
        <f t="shared" si="75"/>
        <v>3.933555555555555</v>
      </c>
      <c r="AH52" s="20">
        <f t="shared" si="75"/>
        <v>1.5426111111111112</v>
      </c>
      <c r="AI52" s="20">
        <f t="shared" si="75"/>
        <v>10</v>
      </c>
      <c r="AJ52" s="20">
        <f t="shared" si="75"/>
        <v>154</v>
      </c>
      <c r="AK52" s="26"/>
      <c r="AL52" s="20">
        <f t="shared" ref="AL52:AS52" si="76">AVERAGE(P63:P64)</f>
        <v>1747.5</v>
      </c>
      <c r="AM52" s="20">
        <f t="shared" si="76"/>
        <v>704.5</v>
      </c>
      <c r="AN52" s="20">
        <f t="shared" si="76"/>
        <v>12.413937958340016</v>
      </c>
      <c r="AO52" s="20">
        <f t="shared" si="76"/>
        <v>4.8682028510528479</v>
      </c>
      <c r="AP52" s="20">
        <f t="shared" si="76"/>
        <v>28</v>
      </c>
      <c r="AQ52" s="20">
        <f t="shared" si="76"/>
        <v>6.875513333333334</v>
      </c>
      <c r="AR52" s="20">
        <f t="shared" si="76"/>
        <v>2.696323333333333</v>
      </c>
      <c r="AS52" s="20">
        <f t="shared" si="76"/>
        <v>11.5</v>
      </c>
      <c r="AT52" s="14"/>
      <c r="AU52" s="16"/>
      <c r="AV52" s="16" t="s">
        <v>25</v>
      </c>
      <c r="AW52" s="20">
        <v>154</v>
      </c>
      <c r="AX52" s="20">
        <f t="shared" ref="AX52:BD52" si="77">(ABS(G64-G63))/MIN(G63,G64)*100</f>
        <v>55.844155844155843</v>
      </c>
      <c r="AY52" s="20">
        <f t="shared" si="77"/>
        <v>2.5836602031225531</v>
      </c>
      <c r="AZ52" s="20">
        <f t="shared" si="77"/>
        <v>2.5837903895476129</v>
      </c>
      <c r="BA52" s="20" t="e">
        <f t="shared" si="77"/>
        <v>#DIV/0!</v>
      </c>
      <c r="BB52" s="20" t="e">
        <f t="shared" si="77"/>
        <v>#DIV/0!</v>
      </c>
      <c r="BC52" s="20" t="e">
        <f t="shared" si="77"/>
        <v>#DIV/0!</v>
      </c>
      <c r="BD52" s="20" t="e">
        <f t="shared" si="77"/>
        <v>#DIV/0!</v>
      </c>
      <c r="BE52" s="26"/>
      <c r="BF52" s="26"/>
      <c r="BG52" s="20">
        <f t="shared" ref="BG52:BM52" si="78">(ABS(Q64-Q63))/MIN(Q63,Q64)*100</f>
        <v>88.729508196721312</v>
      </c>
      <c r="BH52" s="20">
        <f t="shared" si="78"/>
        <v>38.593477422928494</v>
      </c>
      <c r="BI52" s="20">
        <f t="shared" si="78"/>
        <v>38.594494050289263</v>
      </c>
      <c r="BJ52" s="20">
        <f t="shared" si="78"/>
        <v>733.33333333333326</v>
      </c>
      <c r="BK52" s="20">
        <f t="shared" si="78"/>
        <v>2.6124992510036389</v>
      </c>
      <c r="BL52" s="20">
        <f t="shared" si="78"/>
        <v>2.6183426765058382</v>
      </c>
      <c r="BM52" s="20">
        <f t="shared" si="78"/>
        <v>950</v>
      </c>
    </row>
    <row r="53" spans="2:65" x14ac:dyDescent="0.2">
      <c r="B53">
        <v>12</v>
      </c>
      <c r="D53">
        <v>149</v>
      </c>
      <c r="E53">
        <v>5</v>
      </c>
      <c r="F53">
        <v>1565</v>
      </c>
      <c r="G53">
        <v>129</v>
      </c>
      <c r="H53">
        <v>8.2210775193798398</v>
      </c>
      <c r="I53">
        <v>3.2240000000000006</v>
      </c>
      <c r="J53">
        <v>23</v>
      </c>
      <c r="K53">
        <v>12.417608695652179</v>
      </c>
      <c r="L53">
        <v>4.8696086956521727</v>
      </c>
      <c r="M53" s="2">
        <v>4</v>
      </c>
      <c r="N53">
        <v>149</v>
      </c>
      <c r="O53">
        <v>5</v>
      </c>
      <c r="P53">
        <v>1532</v>
      </c>
      <c r="Q53">
        <v>277</v>
      </c>
      <c r="R53">
        <v>14.425498194945835</v>
      </c>
      <c r="S53">
        <v>5.6570361010830332</v>
      </c>
      <c r="T53">
        <v>18</v>
      </c>
      <c r="U53">
        <v>19.351666666666674</v>
      </c>
      <c r="V53">
        <v>7.5888333333333362</v>
      </c>
      <c r="W53">
        <v>4</v>
      </c>
      <c r="X53" s="14"/>
      <c r="Y53" s="16"/>
      <c r="Z53" s="16" t="s">
        <v>26</v>
      </c>
      <c r="AA53" s="20" t="s">
        <v>38</v>
      </c>
      <c r="AB53" s="20"/>
      <c r="AC53" s="20"/>
      <c r="AD53" s="20"/>
      <c r="AE53" s="20"/>
      <c r="AF53" s="20"/>
      <c r="AG53" s="20"/>
      <c r="AH53" s="20"/>
      <c r="AI53" s="20"/>
      <c r="AJ53" s="20"/>
      <c r="AK53" s="26"/>
      <c r="AL53" s="20"/>
      <c r="AM53" s="20"/>
      <c r="AN53" s="20"/>
      <c r="AO53" s="20"/>
      <c r="AP53" s="20"/>
      <c r="AQ53" s="20"/>
      <c r="AR53" s="20"/>
      <c r="AS53" s="20"/>
      <c r="AT53" s="14"/>
      <c r="AU53" s="16"/>
      <c r="AV53" s="16" t="s">
        <v>26</v>
      </c>
      <c r="AW53" s="20" t="s">
        <v>38</v>
      </c>
      <c r="AX53" s="20"/>
      <c r="AY53" s="20"/>
      <c r="AZ53" s="20"/>
      <c r="BA53" s="20"/>
      <c r="BB53" s="20"/>
      <c r="BC53" s="20"/>
      <c r="BD53" s="20"/>
      <c r="BE53" s="26"/>
      <c r="BF53" s="26"/>
      <c r="BG53" s="20"/>
      <c r="BH53" s="20"/>
      <c r="BI53" s="20"/>
      <c r="BJ53" s="20"/>
      <c r="BK53" s="20"/>
      <c r="BL53" s="20"/>
      <c r="BM53" s="20"/>
    </row>
    <row r="54" spans="2:65" x14ac:dyDescent="0.2">
      <c r="B54">
        <v>12</v>
      </c>
      <c r="D54">
        <v>149</v>
      </c>
      <c r="E54">
        <v>6</v>
      </c>
      <c r="F54">
        <v>1048</v>
      </c>
      <c r="G54">
        <v>493</v>
      </c>
      <c r="H54">
        <v>36.312916835699781</v>
      </c>
      <c r="I54">
        <v>14.240377281947261</v>
      </c>
      <c r="J54">
        <v>1</v>
      </c>
      <c r="K54">
        <v>0.188</v>
      </c>
      <c r="L54">
        <v>7.3999999999999996E-2</v>
      </c>
      <c r="M54" s="2">
        <v>1</v>
      </c>
      <c r="N54">
        <v>149</v>
      </c>
      <c r="O54">
        <v>6</v>
      </c>
      <c r="P54">
        <v>1170</v>
      </c>
      <c r="Q54">
        <v>478</v>
      </c>
      <c r="R54">
        <v>38.401407949790766</v>
      </c>
      <c r="S54">
        <v>15.059401673640171</v>
      </c>
      <c r="T54">
        <v>0</v>
      </c>
      <c r="U54">
        <v>0</v>
      </c>
      <c r="V54">
        <v>0</v>
      </c>
      <c r="W54">
        <v>0</v>
      </c>
      <c r="X54" s="14"/>
      <c r="Y54" s="6" t="s">
        <v>27</v>
      </c>
      <c r="Z54" s="6" t="s">
        <v>24</v>
      </c>
      <c r="AA54" s="20">
        <v>148</v>
      </c>
      <c r="AB54" s="20">
        <f>AVERAGE(F51:F52)</f>
        <v>2139</v>
      </c>
      <c r="AC54" s="20">
        <f>AVERAGE(G51:G52)</f>
        <v>1026</v>
      </c>
      <c r="AD54" s="20">
        <f>AVERAGE(H51:H52)</f>
        <v>28.518436262893648</v>
      </c>
      <c r="AE54" s="20">
        <f>AVERAGE(I51:I52)</f>
        <v>11.183709649776288</v>
      </c>
      <c r="AF54" s="41"/>
      <c r="AG54" s="20">
        <f>AVERAGE(K51:K52)</f>
        <v>13.74428210148924</v>
      </c>
      <c r="AH54" s="20">
        <f>AVERAGE(L51:L52)</f>
        <v>5.3899261720904539</v>
      </c>
      <c r="AI54" s="20">
        <f>AVERAGE(M51:M52)</f>
        <v>85.5</v>
      </c>
      <c r="AJ54" s="20">
        <f>AVERAGE(N51:N52)</f>
        <v>148</v>
      </c>
      <c r="AK54" s="26"/>
      <c r="AL54" s="20">
        <f t="shared" ref="AL54:AS54" si="79">AVERAGE(P51:P52)</f>
        <v>1632.5</v>
      </c>
      <c r="AM54" s="20">
        <f t="shared" si="79"/>
        <v>655.5</v>
      </c>
      <c r="AN54" s="20">
        <f t="shared" si="79"/>
        <v>15.53853766419445</v>
      </c>
      <c r="AO54" s="20">
        <f t="shared" si="79"/>
        <v>6.0935408810651417</v>
      </c>
      <c r="AP54" s="20">
        <f t="shared" si="79"/>
        <v>70</v>
      </c>
      <c r="AQ54" s="20">
        <f t="shared" si="79"/>
        <v>4.7423122540015736</v>
      </c>
      <c r="AR54" s="20">
        <f t="shared" si="79"/>
        <v>1.8596815796378903</v>
      </c>
      <c r="AS54" s="20">
        <f t="shared" si="79"/>
        <v>47</v>
      </c>
      <c r="AT54" s="14"/>
      <c r="AU54" s="6" t="s">
        <v>27</v>
      </c>
      <c r="AV54" s="6" t="s">
        <v>24</v>
      </c>
      <c r="AW54" s="20">
        <v>148</v>
      </c>
      <c r="AX54" s="20">
        <f t="shared" ref="AX54:BD54" si="80">(ABS(G51-G52))/MIN(G52,G51)*100</f>
        <v>50.855745721271397</v>
      </c>
      <c r="AY54" s="20">
        <f t="shared" si="80"/>
        <v>98.247169350338311</v>
      </c>
      <c r="AZ54" s="20">
        <f t="shared" si="80"/>
        <v>98.24693875776795</v>
      </c>
      <c r="BA54" s="20">
        <f t="shared" si="80"/>
        <v>232.43243243243242</v>
      </c>
      <c r="BB54" s="20">
        <f t="shared" si="80"/>
        <v>28.388068544915612</v>
      </c>
      <c r="BC54" s="20">
        <f t="shared" si="80"/>
        <v>28.389269710254961</v>
      </c>
      <c r="BD54" s="20">
        <f t="shared" si="80"/>
        <v>71.428571428571431</v>
      </c>
      <c r="BE54" s="26"/>
      <c r="BF54" s="26"/>
      <c r="BG54" s="20">
        <f t="shared" ref="BG54:BM54" si="81">(ABS(Q51-Q52))/MIN(Q52,Q51)*100</f>
        <v>22.58064516129032</v>
      </c>
      <c r="BH54" s="20">
        <f t="shared" si="81"/>
        <v>151.59985348571794</v>
      </c>
      <c r="BI54" s="20">
        <f t="shared" si="81"/>
        <v>151.600486971572</v>
      </c>
      <c r="BJ54" s="20">
        <f t="shared" si="81"/>
        <v>178.37837837837839</v>
      </c>
      <c r="BK54" s="20">
        <f t="shared" si="81"/>
        <v>265.28394096776344</v>
      </c>
      <c r="BL54" s="20">
        <f t="shared" si="81"/>
        <v>265.31339608860151</v>
      </c>
      <c r="BM54" s="20">
        <f t="shared" si="81"/>
        <v>124.13793103448276</v>
      </c>
    </row>
    <row r="55" spans="2:65" x14ac:dyDescent="0.2">
      <c r="B55">
        <v>12</v>
      </c>
      <c r="D55">
        <v>150</v>
      </c>
      <c r="E55">
        <v>4</v>
      </c>
      <c r="F55">
        <v>1573</v>
      </c>
      <c r="G55">
        <v>317</v>
      </c>
      <c r="H55">
        <v>6.4494542586750851</v>
      </c>
      <c r="I55">
        <v>2.5291703470031548</v>
      </c>
      <c r="J55">
        <v>60</v>
      </c>
      <c r="K55">
        <v>5.2233666666666672</v>
      </c>
      <c r="L55">
        <v>2.0483500000000001</v>
      </c>
      <c r="M55" s="2">
        <v>26</v>
      </c>
      <c r="N55">
        <v>150</v>
      </c>
      <c r="O55">
        <v>4</v>
      </c>
      <c r="P55">
        <v>1821</v>
      </c>
      <c r="Q55">
        <v>522</v>
      </c>
      <c r="R55">
        <v>11.357622605363991</v>
      </c>
      <c r="S55">
        <v>4.4539559386973231</v>
      </c>
      <c r="T55">
        <v>79</v>
      </c>
      <c r="U55">
        <v>10.359835443037976</v>
      </c>
      <c r="V55">
        <v>4.0626962025316429</v>
      </c>
      <c r="W55">
        <v>28</v>
      </c>
      <c r="X55" s="14"/>
      <c r="Y55" s="6"/>
      <c r="Z55" s="6" t="s">
        <v>25</v>
      </c>
      <c r="AA55" s="20">
        <v>146</v>
      </c>
      <c r="AB55" s="20">
        <f t="shared" ref="AB55:AJ55" si="82">AVERAGE(F47:F48)</f>
        <v>1140.5</v>
      </c>
      <c r="AC55" s="20">
        <f t="shared" si="82"/>
        <v>473</v>
      </c>
      <c r="AD55" s="20">
        <f t="shared" si="82"/>
        <v>21.155988990257882</v>
      </c>
      <c r="AE55" s="20">
        <f t="shared" si="82"/>
        <v>8.2964586093207888</v>
      </c>
      <c r="AF55" s="20">
        <f t="shared" si="82"/>
        <v>17.5</v>
      </c>
      <c r="AG55" s="20">
        <f t="shared" si="82"/>
        <v>4.0669677419354846</v>
      </c>
      <c r="AH55" s="20">
        <f t="shared" si="82"/>
        <v>1.5948709677419355</v>
      </c>
      <c r="AI55" s="20">
        <f t="shared" si="82"/>
        <v>10.5</v>
      </c>
      <c r="AJ55" s="20">
        <f t="shared" si="82"/>
        <v>146</v>
      </c>
      <c r="AK55" s="26"/>
      <c r="AL55" s="20">
        <f t="shared" ref="AL55:AM55" si="83">AVERAGE(P47:P48)</f>
        <v>1029.5</v>
      </c>
      <c r="AM55" s="20">
        <f t="shared" si="83"/>
        <v>342.5</v>
      </c>
      <c r="AN55" s="20">
        <f t="shared" ref="AN55:AS55" si="84">AVERAGE(R47:R48)</f>
        <v>19.290862647492617</v>
      </c>
      <c r="AO55" s="20">
        <f t="shared" si="84"/>
        <v>7.565017293510321</v>
      </c>
      <c r="AP55" s="20">
        <f t="shared" si="84"/>
        <v>22</v>
      </c>
      <c r="AQ55" s="20">
        <f t="shared" si="84"/>
        <v>7.8741880952380923</v>
      </c>
      <c r="AR55" s="20">
        <f t="shared" si="84"/>
        <v>3.0879238095238106</v>
      </c>
      <c r="AS55" s="20">
        <f t="shared" si="84"/>
        <v>10.5</v>
      </c>
      <c r="AT55" s="14"/>
      <c r="AU55" s="6"/>
      <c r="AV55" s="6" t="s">
        <v>25</v>
      </c>
      <c r="AW55" s="20">
        <v>146</v>
      </c>
      <c r="AX55" s="20">
        <f t="shared" ref="AX55:BD55" si="85">(ABS(G47-G48))/MIN(G48,G47)*100</f>
        <v>199.15611814345993</v>
      </c>
      <c r="AY55" s="20">
        <f t="shared" si="85"/>
        <v>109.03138904670668</v>
      </c>
      <c r="AZ55" s="20">
        <f t="shared" si="85"/>
        <v>109.03050845894671</v>
      </c>
      <c r="BA55" s="20">
        <f t="shared" si="85"/>
        <v>675</v>
      </c>
      <c r="BB55" s="20">
        <f t="shared" si="85"/>
        <v>376.8748570121254</v>
      </c>
      <c r="BC55" s="20">
        <f t="shared" si="85"/>
        <v>376.8068599428338</v>
      </c>
      <c r="BD55" s="20">
        <f t="shared" si="85"/>
        <v>325</v>
      </c>
      <c r="BE55" s="26"/>
      <c r="BF55" s="26"/>
      <c r="BG55" s="20">
        <f t="shared" ref="BG55:BM55" si="86">(ABS(Q47-Q48))/MIN(Q48,Q47)*100</f>
        <v>370.83333333333337</v>
      </c>
      <c r="BH55" s="20">
        <f t="shared" si="86"/>
        <v>115.91500340821861</v>
      </c>
      <c r="BI55" s="20">
        <f t="shared" si="86"/>
        <v>115.9171250915642</v>
      </c>
      <c r="BJ55" s="20">
        <f t="shared" si="86"/>
        <v>114.28571428571428</v>
      </c>
      <c r="BK55" s="20">
        <f t="shared" si="86"/>
        <v>251.03055595333061</v>
      </c>
      <c r="BL55" s="20">
        <f t="shared" si="86"/>
        <v>251.05048081103175</v>
      </c>
      <c r="BM55" s="20">
        <f t="shared" si="86"/>
        <v>10</v>
      </c>
    </row>
    <row r="56" spans="2:65" x14ac:dyDescent="0.2">
      <c r="B56">
        <v>12</v>
      </c>
      <c r="D56">
        <v>150</v>
      </c>
      <c r="E56">
        <v>5</v>
      </c>
      <c r="F56">
        <v>1345</v>
      </c>
      <c r="G56">
        <v>518</v>
      </c>
      <c r="H56">
        <v>19.409449806949791</v>
      </c>
      <c r="I56">
        <v>7.6115308880308845</v>
      </c>
      <c r="J56">
        <v>4</v>
      </c>
      <c r="K56">
        <v>0.63466666666666671</v>
      </c>
      <c r="L56">
        <v>0.24933333333333332</v>
      </c>
      <c r="M56" s="2">
        <v>2</v>
      </c>
      <c r="N56">
        <v>150</v>
      </c>
      <c r="O56">
        <v>5</v>
      </c>
      <c r="P56">
        <v>1414</v>
      </c>
      <c r="Q56">
        <v>628</v>
      </c>
      <c r="R56">
        <v>32.295818471337569</v>
      </c>
      <c r="S56">
        <v>12.665015923566886</v>
      </c>
      <c r="T56">
        <v>7</v>
      </c>
      <c r="U56">
        <v>34.214142857142853</v>
      </c>
      <c r="V56">
        <v>13.417285714285711</v>
      </c>
      <c r="W56">
        <v>6</v>
      </c>
      <c r="X56" s="14"/>
      <c r="Y56" s="6"/>
      <c r="Z56" s="6" t="s">
        <v>26</v>
      </c>
      <c r="AA56" s="20">
        <v>150</v>
      </c>
      <c r="AB56" s="20">
        <f t="shared" ref="AB56:AJ56" si="87">AVERAGE(F55:F56)</f>
        <v>1459</v>
      </c>
      <c r="AC56" s="20">
        <f t="shared" si="87"/>
        <v>417.5</v>
      </c>
      <c r="AD56" s="20">
        <f t="shared" si="87"/>
        <v>12.929452032812438</v>
      </c>
      <c r="AE56" s="20">
        <f t="shared" si="87"/>
        <v>5.0703506175170201</v>
      </c>
      <c r="AF56" s="20">
        <f t="shared" si="87"/>
        <v>32</v>
      </c>
      <c r="AG56" s="20">
        <f t="shared" si="87"/>
        <v>2.929016666666667</v>
      </c>
      <c r="AH56" s="20">
        <f t="shared" si="87"/>
        <v>1.1488416666666668</v>
      </c>
      <c r="AI56" s="20">
        <f t="shared" si="87"/>
        <v>14</v>
      </c>
      <c r="AJ56" s="20">
        <f t="shared" si="87"/>
        <v>150</v>
      </c>
      <c r="AK56" s="26"/>
      <c r="AL56" s="20">
        <f t="shared" ref="AL56:AS56" si="88">AVERAGE(P55:P56)</f>
        <v>1617.5</v>
      </c>
      <c r="AM56" s="20">
        <f t="shared" si="88"/>
        <v>575</v>
      </c>
      <c r="AN56" s="20">
        <f t="shared" si="88"/>
        <v>21.826720538350781</v>
      </c>
      <c r="AO56" s="20">
        <f t="shared" si="88"/>
        <v>8.5594859311321052</v>
      </c>
      <c r="AP56" s="20">
        <f t="shared" si="88"/>
        <v>43</v>
      </c>
      <c r="AQ56" s="20">
        <f t="shared" si="88"/>
        <v>22.286989150090413</v>
      </c>
      <c r="AR56" s="20">
        <f t="shared" si="88"/>
        <v>8.7399909584086775</v>
      </c>
      <c r="AS56" s="20">
        <f t="shared" si="88"/>
        <v>17</v>
      </c>
      <c r="AT56" s="14"/>
      <c r="AU56" s="6"/>
      <c r="AV56" s="6" t="s">
        <v>26</v>
      </c>
      <c r="AW56" s="20">
        <v>150</v>
      </c>
      <c r="AX56" s="20">
        <f t="shared" ref="AX56:BD56" si="89">(ABS(G56-G55))/MIN(G55,G56)*100</f>
        <v>63.40694006309149</v>
      </c>
      <c r="AY56" s="20">
        <f t="shared" si="89"/>
        <v>200.94716589147629</v>
      </c>
      <c r="AZ56" s="20">
        <f t="shared" si="89"/>
        <v>200.94971250354416</v>
      </c>
      <c r="BA56" s="20">
        <f t="shared" si="89"/>
        <v>1400</v>
      </c>
      <c r="BB56" s="20">
        <f t="shared" si="89"/>
        <v>723.00945378151255</v>
      </c>
      <c r="BC56" s="20">
        <f t="shared" si="89"/>
        <v>721.53074866310169</v>
      </c>
      <c r="BD56" s="20">
        <f t="shared" si="89"/>
        <v>1200</v>
      </c>
      <c r="BE56" s="26"/>
      <c r="BF56" s="26"/>
      <c r="BG56" s="20">
        <f t="shared" ref="BG56:BM56" si="90">(ABS(Q56-Q55))/MIN(Q55,Q56)*100</f>
        <v>20.306513409961685</v>
      </c>
      <c r="BH56" s="20">
        <f t="shared" si="90"/>
        <v>184.353685568711</v>
      </c>
      <c r="BI56" s="20">
        <f t="shared" si="90"/>
        <v>184.35431553171367</v>
      </c>
      <c r="BJ56" s="20">
        <f t="shared" si="90"/>
        <v>1028.5714285714287</v>
      </c>
      <c r="BK56" s="20">
        <f t="shared" si="90"/>
        <v>230.25758995173487</v>
      </c>
      <c r="BL56" s="20">
        <f t="shared" si="90"/>
        <v>230.25569831986985</v>
      </c>
      <c r="BM56" s="20">
        <f t="shared" si="90"/>
        <v>366.66666666666663</v>
      </c>
    </row>
    <row r="57" spans="2:65" x14ac:dyDescent="0.2">
      <c r="B57">
        <v>12</v>
      </c>
      <c r="D57">
        <v>151</v>
      </c>
      <c r="E57">
        <v>4</v>
      </c>
      <c r="F57">
        <v>748</v>
      </c>
      <c r="G57">
        <v>106</v>
      </c>
      <c r="H57">
        <v>11.37632075471698</v>
      </c>
      <c r="I57">
        <v>4.4612735849056593</v>
      </c>
      <c r="J57">
        <v>15</v>
      </c>
      <c r="K57">
        <v>6.2960000000000003</v>
      </c>
      <c r="L57">
        <v>2.469066666666667</v>
      </c>
      <c r="M57" s="2">
        <v>4</v>
      </c>
      <c r="N57">
        <v>151</v>
      </c>
      <c r="O57">
        <v>4</v>
      </c>
      <c r="P57">
        <v>1497</v>
      </c>
      <c r="Q57">
        <v>412</v>
      </c>
      <c r="R57">
        <v>7.1768228155339795</v>
      </c>
      <c r="S57">
        <v>2.8144538834951502</v>
      </c>
      <c r="T57">
        <v>56</v>
      </c>
      <c r="U57">
        <v>4.2959464285714279</v>
      </c>
      <c r="V57">
        <v>1.6846964285714285</v>
      </c>
      <c r="W57">
        <v>25</v>
      </c>
      <c r="X57" s="17" t="s">
        <v>28</v>
      </c>
      <c r="Y57" s="16" t="s">
        <v>23</v>
      </c>
      <c r="Z57" s="16" t="s">
        <v>24</v>
      </c>
      <c r="AA57" s="20">
        <v>152</v>
      </c>
      <c r="AB57" s="20">
        <f t="shared" ref="AB57:AJ57" si="91">AVERAGE(F59:F60)</f>
        <v>1603</v>
      </c>
      <c r="AC57" s="20">
        <f t="shared" si="91"/>
        <v>353</v>
      </c>
      <c r="AD57" s="20">
        <f t="shared" si="91"/>
        <v>20.587756148</v>
      </c>
      <c r="AE57" s="20">
        <f t="shared" si="91"/>
        <v>8.0736389214999988</v>
      </c>
      <c r="AF57" s="20">
        <f t="shared" si="91"/>
        <v>8.5</v>
      </c>
      <c r="AG57" s="20">
        <f t="shared" si="91"/>
        <v>7.5068787883333332</v>
      </c>
      <c r="AH57" s="20">
        <f t="shared" si="91"/>
        <v>2.9437651513333334</v>
      </c>
      <c r="AI57" s="20">
        <f t="shared" si="91"/>
        <v>4</v>
      </c>
      <c r="AJ57" s="20">
        <f t="shared" si="91"/>
        <v>152</v>
      </c>
      <c r="AK57" s="26"/>
      <c r="AL57" s="20">
        <f t="shared" ref="AL57:AS57" si="92">AVERAGE(P59:P60)</f>
        <v>1544</v>
      </c>
      <c r="AM57" s="20">
        <f t="shared" si="92"/>
        <v>302</v>
      </c>
      <c r="AN57" s="20">
        <f t="shared" si="92"/>
        <v>11.801992094357802</v>
      </c>
      <c r="AO57" s="20">
        <f t="shared" si="92"/>
        <v>4.6282534534277371</v>
      </c>
      <c r="AP57" s="20">
        <f t="shared" si="92"/>
        <v>13.5</v>
      </c>
      <c r="AQ57" s="20">
        <f t="shared" si="92"/>
        <v>6.8545238093333332</v>
      </c>
      <c r="AR57" s="20">
        <f t="shared" si="92"/>
        <v>2.6880357144999998</v>
      </c>
      <c r="AS57" s="20">
        <f t="shared" si="92"/>
        <v>2</v>
      </c>
      <c r="AT57" s="17" t="s">
        <v>28</v>
      </c>
      <c r="AU57" s="16" t="s">
        <v>23</v>
      </c>
      <c r="AV57" s="16" t="s">
        <v>24</v>
      </c>
      <c r="AW57" s="20">
        <v>152</v>
      </c>
      <c r="AX57" s="20">
        <f t="shared" ref="AX57:BD57" si="93">(ABS(G60-G59))/MIN(G59,G60)*100</f>
        <v>217.75147928994082</v>
      </c>
      <c r="AY57" s="20">
        <f t="shared" si="93"/>
        <v>265.14246914703438</v>
      </c>
      <c r="AZ57" s="20">
        <f t="shared" si="93"/>
        <v>265.1419183735735</v>
      </c>
      <c r="BA57" s="20">
        <f t="shared" si="93"/>
        <v>83.333333333333343</v>
      </c>
      <c r="BB57" s="20">
        <f t="shared" si="93"/>
        <v>2312.0620596765198</v>
      </c>
      <c r="BC57" s="20">
        <f t="shared" si="93"/>
        <v>2314.2478160854093</v>
      </c>
      <c r="BD57" s="20">
        <f t="shared" si="93"/>
        <v>200</v>
      </c>
      <c r="BE57" s="26"/>
      <c r="BF57" s="26"/>
      <c r="BG57" s="20">
        <f t="shared" ref="BG57:BM57" si="94">(ABS(Q60-Q59))/MIN(Q59,Q60)*100</f>
        <v>145.14285714285714</v>
      </c>
      <c r="BH57" s="20">
        <f t="shared" si="94"/>
        <v>318.3964842102788</v>
      </c>
      <c r="BI57" s="20">
        <f t="shared" si="94"/>
        <v>318.38263372820199</v>
      </c>
      <c r="BJ57" s="20">
        <f t="shared" si="94"/>
        <v>250</v>
      </c>
      <c r="BK57" s="20">
        <f t="shared" si="94"/>
        <v>55.081426886291688</v>
      </c>
      <c r="BL57" s="20">
        <f t="shared" si="94"/>
        <v>55.083711755897028</v>
      </c>
      <c r="BM57" s="20">
        <f t="shared" si="94"/>
        <v>0</v>
      </c>
    </row>
    <row r="58" spans="2:65" x14ac:dyDescent="0.2">
      <c r="B58">
        <v>12</v>
      </c>
      <c r="D58">
        <v>151</v>
      </c>
      <c r="E58">
        <v>5</v>
      </c>
      <c r="F58">
        <v>930</v>
      </c>
      <c r="G58">
        <v>471</v>
      </c>
      <c r="H58">
        <v>33.50950106157115</v>
      </c>
      <c r="I58">
        <v>13.140985138004257</v>
      </c>
      <c r="J58">
        <v>2</v>
      </c>
      <c r="K58">
        <v>4.5139999999999993</v>
      </c>
      <c r="L58">
        <v>1.77</v>
      </c>
      <c r="M58" s="2">
        <v>1</v>
      </c>
      <c r="N58">
        <v>151</v>
      </c>
      <c r="O58">
        <v>5</v>
      </c>
      <c r="P58">
        <v>984</v>
      </c>
      <c r="Q58">
        <v>667</v>
      </c>
      <c r="R58">
        <v>62.611587706146771</v>
      </c>
      <c r="S58">
        <v>24.553574212893558</v>
      </c>
      <c r="T58">
        <v>0</v>
      </c>
      <c r="U58">
        <v>0</v>
      </c>
      <c r="V58">
        <v>0</v>
      </c>
      <c r="W58">
        <v>0</v>
      </c>
      <c r="X58" s="14"/>
      <c r="Y58" s="16"/>
      <c r="Z58" s="16" t="s">
        <v>25</v>
      </c>
      <c r="AA58" s="20">
        <v>156</v>
      </c>
      <c r="AB58" s="54">
        <f t="shared" ref="AB58:AJ58" si="95">AVERAGE(F67:F68)</f>
        <v>2213.5</v>
      </c>
      <c r="AC58" s="20">
        <f t="shared" si="95"/>
        <v>343</v>
      </c>
      <c r="AD58" s="20">
        <f t="shared" si="95"/>
        <v>16.365125558409634</v>
      </c>
      <c r="AE58" s="20">
        <f t="shared" si="95"/>
        <v>6.4176952107065723</v>
      </c>
      <c r="AF58" s="20">
        <f t="shared" si="95"/>
        <v>16.5</v>
      </c>
      <c r="AG58" s="20">
        <f t="shared" si="95"/>
        <v>10.655039285714286</v>
      </c>
      <c r="AH58" s="20">
        <f t="shared" si="95"/>
        <v>4.1784178571428576</v>
      </c>
      <c r="AI58" s="20">
        <f t="shared" si="95"/>
        <v>3</v>
      </c>
      <c r="AJ58" s="20">
        <f t="shared" si="95"/>
        <v>156</v>
      </c>
      <c r="AK58" s="26"/>
      <c r="AL58" s="20">
        <f t="shared" ref="AL58:AS58" si="96">AVERAGE(P67:P68)</f>
        <v>1325</v>
      </c>
      <c r="AM58" s="20">
        <f t="shared" si="96"/>
        <v>267.5</v>
      </c>
      <c r="AN58" s="20">
        <f t="shared" si="96"/>
        <v>18.768676123219294</v>
      </c>
      <c r="AO58" s="20">
        <f t="shared" si="96"/>
        <v>7.3602688953488347</v>
      </c>
      <c r="AP58" s="20">
        <f t="shared" si="96"/>
        <v>14</v>
      </c>
      <c r="AQ58" s="20">
        <f t="shared" si="96"/>
        <v>10.916385869565218</v>
      </c>
      <c r="AR58" s="20">
        <f t="shared" si="96"/>
        <v>4.2810434782608695</v>
      </c>
      <c r="AS58" s="20">
        <f t="shared" si="96"/>
        <v>4.5</v>
      </c>
      <c r="AT58" s="14"/>
      <c r="AU58" s="16"/>
      <c r="AV58" s="16" t="s">
        <v>25</v>
      </c>
      <c r="AW58" s="20">
        <v>156</v>
      </c>
      <c r="AX58" s="20">
        <f t="shared" ref="AX58:BD58" si="97">(ABS(G67-G68))/MIN(G68,G67)*100</f>
        <v>83.471074380165291</v>
      </c>
      <c r="AY58" s="20">
        <f t="shared" si="97"/>
        <v>176.72994727070511</v>
      </c>
      <c r="AZ58" s="20">
        <f t="shared" si="97"/>
        <v>176.73128110742701</v>
      </c>
      <c r="BA58" s="20">
        <f t="shared" si="97"/>
        <v>459.99999999999994</v>
      </c>
      <c r="BB58" s="20">
        <f t="shared" si="97"/>
        <v>52.417305167115636</v>
      </c>
      <c r="BC58" s="20">
        <f t="shared" si="97"/>
        <v>52.411372305355677</v>
      </c>
      <c r="BD58" s="20">
        <f t="shared" si="97"/>
        <v>100</v>
      </c>
      <c r="BE58" s="26"/>
      <c r="BF58" s="26"/>
      <c r="BG58" s="20">
        <f t="shared" ref="BG58:BM58" si="98">(ABS(Q67-Q68))/MIN(Q68,Q67)*100</f>
        <v>80.104712041884824</v>
      </c>
      <c r="BH58" s="20">
        <f t="shared" si="98"/>
        <v>666.94070150443838</v>
      </c>
      <c r="BI58" s="20">
        <f t="shared" si="98"/>
        <v>666.93390993508035</v>
      </c>
      <c r="BJ58" s="20">
        <f t="shared" si="98"/>
        <v>360</v>
      </c>
      <c r="BK58" s="20">
        <f t="shared" si="98"/>
        <v>55.727275505059481</v>
      </c>
      <c r="BL58" s="20">
        <f t="shared" si="98"/>
        <v>55.730722281380686</v>
      </c>
      <c r="BM58" s="20">
        <f t="shared" si="98"/>
        <v>250</v>
      </c>
    </row>
    <row r="59" spans="2:65" x14ac:dyDescent="0.2">
      <c r="B59">
        <v>12</v>
      </c>
      <c r="D59">
        <v>152</v>
      </c>
      <c r="E59">
        <v>2</v>
      </c>
      <c r="F59">
        <v>1813</v>
      </c>
      <c r="G59">
        <v>169</v>
      </c>
      <c r="H59">
        <v>8.8522366859999995</v>
      </c>
      <c r="I59">
        <v>3.4714733729999998</v>
      </c>
      <c r="J59">
        <v>11</v>
      </c>
      <c r="K59">
        <v>14.416090909999999</v>
      </c>
      <c r="L59">
        <v>5.6533636359999999</v>
      </c>
      <c r="M59" s="2">
        <v>2</v>
      </c>
      <c r="N59">
        <v>152</v>
      </c>
      <c r="O59">
        <v>2</v>
      </c>
      <c r="P59">
        <v>1802</v>
      </c>
      <c r="Q59">
        <v>175</v>
      </c>
      <c r="R59">
        <v>4.5532685710000003</v>
      </c>
      <c r="S59">
        <v>1.7856514290000001</v>
      </c>
      <c r="T59">
        <v>21</v>
      </c>
      <c r="U59">
        <v>5.3743809520000001</v>
      </c>
      <c r="V59">
        <v>2.1075714290000001</v>
      </c>
      <c r="W59">
        <v>2</v>
      </c>
      <c r="X59" s="14"/>
      <c r="Y59" s="16"/>
      <c r="Z59" s="16" t="s">
        <v>26</v>
      </c>
      <c r="AA59" s="20">
        <v>155</v>
      </c>
      <c r="AB59" s="20">
        <f t="shared" ref="AB59:AJ59" si="99">AVERAGE(F65:F66)</f>
        <v>1454.5</v>
      </c>
      <c r="AC59" s="20">
        <f t="shared" si="99"/>
        <v>581</v>
      </c>
      <c r="AD59" s="20">
        <f t="shared" si="99"/>
        <v>24.811062983499518</v>
      </c>
      <c r="AE59" s="20">
        <f t="shared" si="99"/>
        <v>9.7298350191536507</v>
      </c>
      <c r="AF59" s="20">
        <f t="shared" si="99"/>
        <v>57.5</v>
      </c>
      <c r="AG59" s="20">
        <f t="shared" si="99"/>
        <v>15.272897619047612</v>
      </c>
      <c r="AH59" s="20">
        <f t="shared" si="99"/>
        <v>5.9894261904761912</v>
      </c>
      <c r="AI59" s="20">
        <f t="shared" si="99"/>
        <v>32.5</v>
      </c>
      <c r="AJ59" s="20">
        <f t="shared" si="99"/>
        <v>155</v>
      </c>
      <c r="AK59" s="26"/>
      <c r="AL59" s="20">
        <f t="shared" ref="AL59:AS59" si="100">AVERAGE(P65:P66)</f>
        <v>1489</v>
      </c>
      <c r="AM59" s="20">
        <f t="shared" si="100"/>
        <v>472.5</v>
      </c>
      <c r="AN59" s="20">
        <f t="shared" si="100"/>
        <v>20.155210831265524</v>
      </c>
      <c r="AO59" s="20">
        <f t="shared" si="100"/>
        <v>7.9040186724565658</v>
      </c>
      <c r="AP59" s="20">
        <f t="shared" si="100"/>
        <v>24</v>
      </c>
      <c r="AQ59" s="20">
        <f t="shared" si="100"/>
        <v>10.272240418118468</v>
      </c>
      <c r="AR59" s="20">
        <f t="shared" si="100"/>
        <v>4.0282456445993029</v>
      </c>
      <c r="AS59" s="20">
        <f t="shared" si="100"/>
        <v>7.5</v>
      </c>
      <c r="AT59" s="14"/>
      <c r="AU59" s="16"/>
      <c r="AV59" s="16" t="s">
        <v>26</v>
      </c>
      <c r="AW59" s="20">
        <v>155</v>
      </c>
      <c r="AX59" s="20">
        <f t="shared" ref="AX59:BD59" si="101">(ABS(G65-G66))/MIN(G66,G65)*100</f>
        <v>17.196261682242991</v>
      </c>
      <c r="AY59" s="20">
        <f t="shared" si="101"/>
        <v>24.342297269261547</v>
      </c>
      <c r="AZ59" s="20">
        <f t="shared" si="101"/>
        <v>24.34226184807639</v>
      </c>
      <c r="BA59" s="20">
        <f t="shared" si="101"/>
        <v>950</v>
      </c>
      <c r="BB59" s="20">
        <f t="shared" si="101"/>
        <v>330.17087977254562</v>
      </c>
      <c r="BC59" s="20">
        <f t="shared" si="101"/>
        <v>330.15500690207494</v>
      </c>
      <c r="BD59" s="20">
        <f t="shared" si="101"/>
        <v>450</v>
      </c>
      <c r="BE59" s="26"/>
      <c r="BF59" s="26"/>
      <c r="BG59" s="20">
        <f t="shared" ref="BG59:BM59" si="102">(ABS(Q65-Q66))/MIN(Q66,Q65)*100</f>
        <v>90.769230769230774</v>
      </c>
      <c r="BH59" s="20">
        <f t="shared" si="102"/>
        <v>98.532641429892493</v>
      </c>
      <c r="BI59" s="20">
        <f t="shared" si="102"/>
        <v>98.531757687382083</v>
      </c>
      <c r="BJ59" s="20">
        <f t="shared" si="102"/>
        <v>485.71428571428567</v>
      </c>
      <c r="BK59" s="20">
        <f t="shared" si="102"/>
        <v>156.53913832199549</v>
      </c>
      <c r="BL59" s="20">
        <f t="shared" si="102"/>
        <v>156.53963285351909</v>
      </c>
      <c r="BM59" s="20">
        <f t="shared" si="102"/>
        <v>175</v>
      </c>
    </row>
    <row r="60" spans="2:65" x14ac:dyDescent="0.2">
      <c r="B60">
        <v>12</v>
      </c>
      <c r="D60">
        <v>152</v>
      </c>
      <c r="E60">
        <v>3</v>
      </c>
      <c r="F60">
        <v>1393</v>
      </c>
      <c r="G60">
        <v>537</v>
      </c>
      <c r="H60">
        <v>32.323275610000003</v>
      </c>
      <c r="I60">
        <v>12.675804469999999</v>
      </c>
      <c r="J60">
        <v>6</v>
      </c>
      <c r="K60">
        <v>0.59766666666666668</v>
      </c>
      <c r="L60">
        <v>0.23416666666666663</v>
      </c>
      <c r="M60" s="2">
        <v>6</v>
      </c>
      <c r="N60">
        <v>152</v>
      </c>
      <c r="O60">
        <v>3</v>
      </c>
      <c r="P60">
        <v>1286</v>
      </c>
      <c r="Q60">
        <v>429</v>
      </c>
      <c r="R60">
        <v>19.050715617715603</v>
      </c>
      <c r="S60">
        <v>7.4708554778554745</v>
      </c>
      <c r="T60">
        <v>6</v>
      </c>
      <c r="U60">
        <v>8.3346666666666671</v>
      </c>
      <c r="V60">
        <v>3.2685</v>
      </c>
      <c r="W60">
        <v>2</v>
      </c>
      <c r="X60" s="14"/>
      <c r="Y60" s="6" t="s">
        <v>27</v>
      </c>
      <c r="Z60" s="6" t="s">
        <v>24</v>
      </c>
      <c r="AA60" s="20">
        <v>151</v>
      </c>
      <c r="AB60" s="54">
        <f t="shared" ref="AB60:AJ60" si="103">AVERAGE(F57:F58)</f>
        <v>839</v>
      </c>
      <c r="AC60" s="20">
        <f t="shared" si="103"/>
        <v>288.5</v>
      </c>
      <c r="AD60" s="20">
        <f t="shared" si="103"/>
        <v>22.442910908144064</v>
      </c>
      <c r="AE60" s="20">
        <f t="shared" si="103"/>
        <v>8.8011293614549579</v>
      </c>
      <c r="AF60" s="20">
        <f t="shared" si="103"/>
        <v>8.5</v>
      </c>
      <c r="AG60" s="20">
        <f t="shared" si="103"/>
        <v>5.4049999999999994</v>
      </c>
      <c r="AH60" s="20">
        <f t="shared" si="103"/>
        <v>2.1195333333333335</v>
      </c>
      <c r="AI60" s="20">
        <f t="shared" si="103"/>
        <v>2.5</v>
      </c>
      <c r="AJ60" s="20">
        <f t="shared" si="103"/>
        <v>151</v>
      </c>
      <c r="AK60" s="26"/>
      <c r="AL60" s="54">
        <f t="shared" ref="AL60:AS60" si="104">AVERAGE(P57:P58)</f>
        <v>1240.5</v>
      </c>
      <c r="AM60" s="20">
        <f t="shared" si="104"/>
        <v>539.5</v>
      </c>
      <c r="AN60" s="20">
        <f t="shared" si="104"/>
        <v>34.894205260840373</v>
      </c>
      <c r="AO60" s="20">
        <f t="shared" si="104"/>
        <v>13.684014048194355</v>
      </c>
      <c r="AP60" s="20">
        <f t="shared" si="104"/>
        <v>28</v>
      </c>
      <c r="AQ60" s="20">
        <f t="shared" si="104"/>
        <v>2.147973214285714</v>
      </c>
      <c r="AR60" s="20">
        <f t="shared" si="104"/>
        <v>0.84234821428571427</v>
      </c>
      <c r="AS60" s="20">
        <f t="shared" si="104"/>
        <v>12.5</v>
      </c>
      <c r="AT60" s="14"/>
      <c r="AU60" s="6" t="s">
        <v>27</v>
      </c>
      <c r="AV60" s="6" t="s">
        <v>24</v>
      </c>
      <c r="AW60" s="20">
        <v>151</v>
      </c>
      <c r="AX60" s="20">
        <f t="shared" ref="AX60:BD60" si="105">(ABS(G57-G58))/MIN(G58,G57)*100</f>
        <v>344.33962264150944</v>
      </c>
      <c r="AY60" s="20">
        <f t="shared" si="105"/>
        <v>194.55481947163858</v>
      </c>
      <c r="AZ60" s="20">
        <f t="shared" si="105"/>
        <v>194.5568095726222</v>
      </c>
      <c r="BA60" s="20">
        <f t="shared" si="105"/>
        <v>650</v>
      </c>
      <c r="BB60" s="20">
        <f t="shared" si="105"/>
        <v>39.477182100132943</v>
      </c>
      <c r="BC60" s="20">
        <f t="shared" si="105"/>
        <v>39.495291902071578</v>
      </c>
      <c r="BD60" s="20">
        <f t="shared" si="105"/>
        <v>300</v>
      </c>
      <c r="BE60" s="26"/>
      <c r="BF60" s="26"/>
      <c r="BG60" s="20">
        <f t="shared" ref="BG60:BM60" si="106">(ABS(Q57-Q58))/MIN(Q58,Q57)*100</f>
        <v>61.89320388349514</v>
      </c>
      <c r="BH60" s="20">
        <f t="shared" si="106"/>
        <v>772.41373119350533</v>
      </c>
      <c r="BI60" s="20">
        <f t="shared" si="106"/>
        <v>772.40989653031806</v>
      </c>
      <c r="BJ60" s="20" t="e">
        <f t="shared" si="106"/>
        <v>#DIV/0!</v>
      </c>
      <c r="BK60" s="20" t="e">
        <f t="shared" si="106"/>
        <v>#DIV/0!</v>
      </c>
      <c r="BL60" s="20" t="e">
        <f t="shared" si="106"/>
        <v>#DIV/0!</v>
      </c>
      <c r="BM60" s="20" t="e">
        <f t="shared" si="106"/>
        <v>#DIV/0!</v>
      </c>
    </row>
    <row r="61" spans="2:65" x14ac:dyDescent="0.2">
      <c r="B61">
        <v>12</v>
      </c>
      <c r="D61">
        <v>153</v>
      </c>
      <c r="E61">
        <v>6</v>
      </c>
      <c r="F61">
        <v>2709</v>
      </c>
      <c r="G61">
        <v>776</v>
      </c>
      <c r="H61">
        <v>21.103520618556729</v>
      </c>
      <c r="I61">
        <v>8.275893041237099</v>
      </c>
      <c r="J61">
        <v>64</v>
      </c>
      <c r="K61">
        <v>4.69865625</v>
      </c>
      <c r="L61">
        <v>1.8426093750000005</v>
      </c>
      <c r="M61" s="2">
        <v>27</v>
      </c>
      <c r="N61">
        <v>153</v>
      </c>
      <c r="O61">
        <v>6</v>
      </c>
      <c r="Q61" t="s">
        <v>19</v>
      </c>
      <c r="R61" t="s">
        <v>19</v>
      </c>
      <c r="S61" t="s">
        <v>19</v>
      </c>
      <c r="T61" t="s">
        <v>19</v>
      </c>
      <c r="U61" t="s">
        <v>19</v>
      </c>
      <c r="V61" t="s">
        <v>19</v>
      </c>
      <c r="W61" t="s">
        <v>19</v>
      </c>
      <c r="X61" s="14"/>
      <c r="Y61" s="6"/>
      <c r="Z61" s="6" t="s">
        <v>25</v>
      </c>
      <c r="AA61" s="20">
        <v>149</v>
      </c>
      <c r="AB61" s="20">
        <f t="shared" ref="AB61:AJ61" si="107">AVERAGE(F53:F54)</f>
        <v>1306.5</v>
      </c>
      <c r="AC61" s="20">
        <f t="shared" si="107"/>
        <v>311</v>
      </c>
      <c r="AD61" s="20">
        <f t="shared" si="107"/>
        <v>22.26699717753981</v>
      </c>
      <c r="AE61" s="20">
        <f t="shared" si="107"/>
        <v>8.7321886409736305</v>
      </c>
      <c r="AF61" s="20">
        <f t="shared" si="107"/>
        <v>12</v>
      </c>
      <c r="AG61" s="20">
        <f t="shared" si="107"/>
        <v>6.3028043478260898</v>
      </c>
      <c r="AH61" s="20">
        <f t="shared" si="107"/>
        <v>2.4718043478260863</v>
      </c>
      <c r="AI61" s="20">
        <f t="shared" si="107"/>
        <v>2.5</v>
      </c>
      <c r="AJ61" s="20">
        <f t="shared" si="107"/>
        <v>149</v>
      </c>
      <c r="AK61" s="26"/>
      <c r="AL61" s="20">
        <f t="shared" ref="AL61:AS61" si="108">AVERAGE(P53:P54)</f>
        <v>1351</v>
      </c>
      <c r="AM61" s="20">
        <f t="shared" si="108"/>
        <v>377.5</v>
      </c>
      <c r="AN61" s="20">
        <f t="shared" si="108"/>
        <v>26.413453072368299</v>
      </c>
      <c r="AO61" s="20">
        <f t="shared" si="108"/>
        <v>10.358218887361602</v>
      </c>
      <c r="AP61" s="20">
        <f t="shared" si="108"/>
        <v>9</v>
      </c>
      <c r="AQ61" s="20">
        <f t="shared" si="108"/>
        <v>9.6758333333333368</v>
      </c>
      <c r="AR61" s="20">
        <f t="shared" si="108"/>
        <v>3.7944166666666681</v>
      </c>
      <c r="AS61" s="20">
        <f t="shared" si="108"/>
        <v>2</v>
      </c>
      <c r="AT61" s="14"/>
      <c r="AU61" s="6"/>
      <c r="AV61" s="6" t="s">
        <v>25</v>
      </c>
      <c r="AW61" s="20">
        <v>149</v>
      </c>
      <c r="AX61" s="20">
        <f t="shared" ref="AX61:BD61" si="109">(ABS(G53-G54))/MIN(G54,G53)*100</f>
        <v>282.17054263565893</v>
      </c>
      <c r="AY61" s="20">
        <f t="shared" si="109"/>
        <v>341.70507758986639</v>
      </c>
      <c r="AZ61" s="20">
        <f t="shared" si="109"/>
        <v>341.6990472068008</v>
      </c>
      <c r="BA61" s="20">
        <f t="shared" si="109"/>
        <v>2200</v>
      </c>
      <c r="BB61" s="20">
        <f t="shared" si="109"/>
        <v>6505.1110083256262</v>
      </c>
      <c r="BC61" s="20">
        <f t="shared" si="109"/>
        <v>6480.5522914218554</v>
      </c>
      <c r="BD61" s="20">
        <f t="shared" si="109"/>
        <v>300</v>
      </c>
      <c r="BE61" s="26"/>
      <c r="BF61" s="26"/>
      <c r="BG61" s="20">
        <f t="shared" ref="BG61:BM61" si="110">(ABS(Q53-Q54))/MIN(Q54,Q53)*100</f>
        <v>72.563176895306853</v>
      </c>
      <c r="BH61" s="20">
        <f t="shared" si="110"/>
        <v>166.2050726486882</v>
      </c>
      <c r="BI61" s="20">
        <f t="shared" si="110"/>
        <v>166.20656832571856</v>
      </c>
      <c r="BJ61" s="20" t="e">
        <f t="shared" si="110"/>
        <v>#DIV/0!</v>
      </c>
      <c r="BK61" s="20" t="e">
        <f t="shared" si="110"/>
        <v>#DIV/0!</v>
      </c>
      <c r="BL61" s="20" t="e">
        <f t="shared" si="110"/>
        <v>#DIV/0!</v>
      </c>
      <c r="BM61" s="20" t="e">
        <f t="shared" si="110"/>
        <v>#DIV/0!</v>
      </c>
    </row>
    <row r="62" spans="2:65" x14ac:dyDescent="0.2">
      <c r="B62">
        <v>12</v>
      </c>
      <c r="D62">
        <v>153</v>
      </c>
      <c r="E62">
        <v>7</v>
      </c>
      <c r="F62">
        <v>2687</v>
      </c>
      <c r="G62">
        <v>1103</v>
      </c>
      <c r="H62">
        <v>25.524209428830495</v>
      </c>
      <c r="I62">
        <v>10.009493200362625</v>
      </c>
      <c r="J62">
        <v>26</v>
      </c>
      <c r="K62">
        <v>20.588461538461537</v>
      </c>
      <c r="L62">
        <v>8.0739230769230765</v>
      </c>
      <c r="M62" s="2">
        <v>19</v>
      </c>
      <c r="N62">
        <v>153</v>
      </c>
      <c r="O62">
        <v>7</v>
      </c>
      <c r="Q62" t="s">
        <v>19</v>
      </c>
      <c r="R62" t="s">
        <v>19</v>
      </c>
      <c r="S62" t="s">
        <v>19</v>
      </c>
      <c r="T62" t="s">
        <v>19</v>
      </c>
      <c r="U62" t="s">
        <v>19</v>
      </c>
      <c r="V62" t="s">
        <v>19</v>
      </c>
      <c r="W62" t="s">
        <v>19</v>
      </c>
      <c r="X62" s="18"/>
      <c r="Y62" s="19"/>
      <c r="Z62" s="19" t="s">
        <v>26</v>
      </c>
      <c r="AA62" s="21">
        <v>147</v>
      </c>
      <c r="AB62" s="21">
        <f t="shared" ref="AB62:AJ62" si="111">AVERAGE(F49:F50)</f>
        <v>2398</v>
      </c>
      <c r="AC62" s="21">
        <f t="shared" si="111"/>
        <v>885.5</v>
      </c>
      <c r="AD62" s="21">
        <f t="shared" si="111"/>
        <v>25.796470316189321</v>
      </c>
      <c r="AE62" s="21">
        <f t="shared" si="111"/>
        <v>10.116242299301934</v>
      </c>
      <c r="AF62" s="21">
        <f t="shared" si="111"/>
        <v>31</v>
      </c>
      <c r="AG62" s="21">
        <f t="shared" si="111"/>
        <v>6.0047106918238988</v>
      </c>
      <c r="AH62" s="21">
        <f t="shared" si="111"/>
        <v>2.3548249475890985</v>
      </c>
      <c r="AI62" s="21">
        <f t="shared" si="111"/>
        <v>19</v>
      </c>
      <c r="AJ62" s="21">
        <f t="shared" si="111"/>
        <v>147</v>
      </c>
      <c r="AK62" s="27"/>
      <c r="AL62" s="21">
        <f t="shared" ref="AL62:AS62" si="112">AVERAGE(P49:P50)</f>
        <v>2123.5</v>
      </c>
      <c r="AM62" s="21">
        <f t="shared" si="112"/>
        <v>163.5</v>
      </c>
      <c r="AN62" s="21">
        <f t="shared" si="112"/>
        <v>5.4874524176162609</v>
      </c>
      <c r="AO62" s="21">
        <f t="shared" si="112"/>
        <v>2.1519816946412065</v>
      </c>
      <c r="AP62" s="21">
        <f t="shared" si="112"/>
        <v>34.5</v>
      </c>
      <c r="AQ62" s="21">
        <f t="shared" si="112"/>
        <v>4.3820335820895542</v>
      </c>
      <c r="AR62" s="21">
        <f t="shared" si="112"/>
        <v>1.7185000000000004</v>
      </c>
      <c r="AS62" s="21">
        <f t="shared" si="112"/>
        <v>12</v>
      </c>
      <c r="AT62" s="18"/>
      <c r="AU62" s="19"/>
      <c r="AV62" s="19" t="s">
        <v>26</v>
      </c>
      <c r="AW62" s="21">
        <v>147</v>
      </c>
      <c r="AX62" s="20">
        <f t="shared" ref="AX62:BD62" si="113">(ABS(G49-G50))/MIN(G50,G49)*100</f>
        <v>17.034313725490197</v>
      </c>
      <c r="AY62" s="20">
        <f t="shared" si="113"/>
        <v>38.871060178606456</v>
      </c>
      <c r="AZ62" s="20">
        <f t="shared" si="113"/>
        <v>38.871134226263919</v>
      </c>
      <c r="BA62" s="20">
        <f t="shared" si="113"/>
        <v>488.88888888888891</v>
      </c>
      <c r="BB62" s="20">
        <f t="shared" si="113"/>
        <v>2.0880870032723831</v>
      </c>
      <c r="BC62" s="20">
        <f t="shared" si="113"/>
        <v>2.0827130231407436</v>
      </c>
      <c r="BD62" s="20">
        <f t="shared" si="113"/>
        <v>342.85714285714283</v>
      </c>
      <c r="BE62" s="26"/>
      <c r="BF62" s="26"/>
      <c r="BG62" s="20">
        <f t="shared" ref="BG62:BM62" si="114">(ABS(Q49-Q50))/MIN(Q50,Q49)*100</f>
        <v>40.441176470588239</v>
      </c>
      <c r="BH62" s="20">
        <f t="shared" si="114"/>
        <v>26.721166333243616</v>
      </c>
      <c r="BI62" s="20">
        <f t="shared" si="114"/>
        <v>26.721805342271153</v>
      </c>
      <c r="BJ62" s="20">
        <f t="shared" si="114"/>
        <v>3250</v>
      </c>
      <c r="BK62" s="20">
        <f t="shared" si="114"/>
        <v>31.761659769380117</v>
      </c>
      <c r="BL62" s="20">
        <f t="shared" si="114"/>
        <v>31.759946055293359</v>
      </c>
      <c r="BM62" s="20">
        <f t="shared" si="114"/>
        <v>2200</v>
      </c>
    </row>
    <row r="63" spans="2:65" x14ac:dyDescent="0.2">
      <c r="B63">
        <v>12</v>
      </c>
      <c r="D63">
        <v>154</v>
      </c>
      <c r="E63">
        <v>5</v>
      </c>
      <c r="F63">
        <v>2141</v>
      </c>
      <c r="G63">
        <v>840</v>
      </c>
      <c r="H63">
        <v>19.91221547619044</v>
      </c>
      <c r="I63">
        <v>7.8087142857142835</v>
      </c>
      <c r="J63">
        <v>36</v>
      </c>
      <c r="K63">
        <v>7.8671111111111101</v>
      </c>
      <c r="L63">
        <v>3.0852222222222223</v>
      </c>
      <c r="M63" s="2">
        <v>20</v>
      </c>
      <c r="N63">
        <v>154</v>
      </c>
      <c r="O63">
        <v>5</v>
      </c>
      <c r="P63">
        <v>2070</v>
      </c>
      <c r="Q63">
        <v>921</v>
      </c>
      <c r="R63">
        <v>14.421943539630856</v>
      </c>
      <c r="S63">
        <v>5.6556720955483186</v>
      </c>
      <c r="T63">
        <v>50</v>
      </c>
      <c r="U63">
        <v>6.7868600000000017</v>
      </c>
      <c r="V63">
        <v>2.6614799999999992</v>
      </c>
      <c r="W63">
        <v>21</v>
      </c>
    </row>
    <row r="64" spans="2:65" x14ac:dyDescent="0.2">
      <c r="B64">
        <v>12</v>
      </c>
      <c r="D64">
        <v>154</v>
      </c>
      <c r="E64">
        <v>7</v>
      </c>
      <c r="F64">
        <v>1458</v>
      </c>
      <c r="G64">
        <v>539</v>
      </c>
      <c r="H64">
        <v>19.410708719851595</v>
      </c>
      <c r="I64">
        <v>7.6120352504638227</v>
      </c>
      <c r="J64">
        <v>0</v>
      </c>
      <c r="K64">
        <v>0</v>
      </c>
      <c r="L64">
        <v>0</v>
      </c>
      <c r="M64" s="2">
        <v>0</v>
      </c>
      <c r="N64">
        <v>154</v>
      </c>
      <c r="O64">
        <v>7</v>
      </c>
      <c r="P64">
        <v>1425</v>
      </c>
      <c r="Q64">
        <v>488</v>
      </c>
      <c r="R64">
        <v>10.405932377049176</v>
      </c>
      <c r="S64">
        <v>4.0807336065573772</v>
      </c>
      <c r="T64">
        <v>6</v>
      </c>
      <c r="U64">
        <v>6.9641666666666673</v>
      </c>
      <c r="V64">
        <v>2.7311666666666667</v>
      </c>
      <c r="W64">
        <v>2</v>
      </c>
    </row>
    <row r="65" spans="2:107" x14ac:dyDescent="0.2">
      <c r="B65">
        <v>12</v>
      </c>
      <c r="D65">
        <v>155</v>
      </c>
      <c r="E65">
        <v>7</v>
      </c>
      <c r="F65">
        <v>1619</v>
      </c>
      <c r="G65">
        <v>535</v>
      </c>
      <c r="H65">
        <v>22.118934579439227</v>
      </c>
      <c r="I65">
        <v>8.6740990654205437</v>
      </c>
      <c r="J65">
        <v>105</v>
      </c>
      <c r="K65">
        <v>24.784295238095222</v>
      </c>
      <c r="L65">
        <v>9.7193523809523832</v>
      </c>
      <c r="M65" s="2">
        <v>55</v>
      </c>
      <c r="N65">
        <v>155</v>
      </c>
      <c r="O65">
        <v>7</v>
      </c>
      <c r="P65">
        <v>1493</v>
      </c>
      <c r="Q65">
        <v>325</v>
      </c>
      <c r="R65">
        <v>13.50285230769231</v>
      </c>
      <c r="S65">
        <v>5.2952615384615358</v>
      </c>
      <c r="T65">
        <v>41</v>
      </c>
      <c r="U65">
        <v>5.7621951219512191</v>
      </c>
      <c r="V65">
        <v>2.259634146341464</v>
      </c>
      <c r="W65">
        <v>11</v>
      </c>
    </row>
    <row r="66" spans="2:107" x14ac:dyDescent="0.2">
      <c r="B66">
        <v>12</v>
      </c>
      <c r="D66">
        <v>155</v>
      </c>
      <c r="E66">
        <v>8</v>
      </c>
      <c r="F66">
        <v>1290</v>
      </c>
      <c r="G66">
        <v>627</v>
      </c>
      <c r="H66">
        <v>27.503191387559809</v>
      </c>
      <c r="I66">
        <v>10.785570972886759</v>
      </c>
      <c r="J66">
        <v>10</v>
      </c>
      <c r="K66">
        <v>5.7615000000000007</v>
      </c>
      <c r="L66">
        <v>2.2595000000000001</v>
      </c>
      <c r="M66" s="2">
        <v>10</v>
      </c>
      <c r="N66">
        <v>155</v>
      </c>
      <c r="O66">
        <v>8</v>
      </c>
      <c r="P66">
        <v>1485</v>
      </c>
      <c r="Q66">
        <v>620</v>
      </c>
      <c r="R66">
        <v>26.807569354838737</v>
      </c>
      <c r="S66">
        <v>10.512775806451597</v>
      </c>
      <c r="T66">
        <v>7</v>
      </c>
      <c r="U66">
        <v>14.782285714285715</v>
      </c>
      <c r="V66">
        <v>5.7968571428571423</v>
      </c>
      <c r="W66">
        <v>4</v>
      </c>
    </row>
    <row r="67" spans="2:107" x14ac:dyDescent="0.2">
      <c r="B67">
        <v>12</v>
      </c>
      <c r="D67">
        <v>156</v>
      </c>
      <c r="E67">
        <v>6</v>
      </c>
      <c r="F67">
        <v>1747</v>
      </c>
      <c r="G67">
        <v>242</v>
      </c>
      <c r="H67">
        <v>8.6879876033057819</v>
      </c>
      <c r="I67">
        <v>3.407041322314051</v>
      </c>
      <c r="J67">
        <v>28</v>
      </c>
      <c r="K67">
        <v>12.867678571428572</v>
      </c>
      <c r="L67">
        <v>5.0460357142857148</v>
      </c>
      <c r="M67" s="2">
        <v>4</v>
      </c>
      <c r="N67">
        <v>156</v>
      </c>
      <c r="O67">
        <v>6</v>
      </c>
      <c r="P67">
        <v>1112</v>
      </c>
      <c r="Q67">
        <v>191</v>
      </c>
      <c r="R67">
        <v>4.329863874345552</v>
      </c>
      <c r="S67">
        <v>1.6980000000000006</v>
      </c>
      <c r="T67">
        <v>23</v>
      </c>
      <c r="U67">
        <v>8.5375217391304368</v>
      </c>
      <c r="V67">
        <v>3.3480869565217386</v>
      </c>
      <c r="W67">
        <v>7</v>
      </c>
    </row>
    <row r="68" spans="2:107" s="33" customFormat="1" x14ac:dyDescent="0.2">
      <c r="B68" s="33">
        <v>12</v>
      </c>
      <c r="D68" s="33">
        <v>156</v>
      </c>
      <c r="E68" s="33">
        <v>9</v>
      </c>
      <c r="F68" s="33">
        <v>2680</v>
      </c>
      <c r="G68" s="33">
        <v>444</v>
      </c>
      <c r="H68" s="33">
        <v>24.042263513513486</v>
      </c>
      <c r="I68" s="33">
        <v>9.4283490990990941</v>
      </c>
      <c r="J68" s="33">
        <v>5</v>
      </c>
      <c r="K68" s="33">
        <v>8.442400000000001</v>
      </c>
      <c r="L68" s="33">
        <v>3.3107999999999995</v>
      </c>
      <c r="M68" s="34">
        <v>2</v>
      </c>
      <c r="N68" s="33">
        <v>156</v>
      </c>
      <c r="O68" s="33">
        <v>9</v>
      </c>
      <c r="P68" s="33">
        <v>1538</v>
      </c>
      <c r="Q68" s="33">
        <v>344</v>
      </c>
      <c r="R68" s="33">
        <v>33.207488372093032</v>
      </c>
      <c r="S68" s="33">
        <v>13.022537790697669</v>
      </c>
      <c r="T68" s="33">
        <v>5</v>
      </c>
      <c r="U68" s="33">
        <v>13.295250000000001</v>
      </c>
      <c r="V68" s="33">
        <v>5.2139999999999995</v>
      </c>
      <c r="W68" s="33">
        <v>2</v>
      </c>
      <c r="AL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</row>
    <row r="69" spans="2:107" x14ac:dyDescent="0.2">
      <c r="B69">
        <v>15</v>
      </c>
      <c r="D69">
        <v>180</v>
      </c>
      <c r="E69">
        <v>9</v>
      </c>
      <c r="F69">
        <v>2444</v>
      </c>
      <c r="G69">
        <v>463</v>
      </c>
      <c r="H69">
        <v>14.142656587472997</v>
      </c>
      <c r="I69">
        <v>5.5461360691144801</v>
      </c>
      <c r="J69">
        <v>7</v>
      </c>
      <c r="K69">
        <v>16.514285714285712</v>
      </c>
      <c r="L69">
        <v>6.4761428571428583</v>
      </c>
      <c r="M69" s="2">
        <v>3</v>
      </c>
      <c r="N69">
        <v>180</v>
      </c>
      <c r="O69">
        <v>9</v>
      </c>
      <c r="P69">
        <v>1840</v>
      </c>
      <c r="Q69">
        <v>509</v>
      </c>
      <c r="R69">
        <v>12.653944990176814</v>
      </c>
      <c r="S69">
        <v>4.9623457760314258</v>
      </c>
      <c r="T69">
        <v>1</v>
      </c>
      <c r="U69">
        <v>0.88100000000000001</v>
      </c>
      <c r="V69">
        <v>0.34499999999999997</v>
      </c>
      <c r="W69">
        <v>0</v>
      </c>
      <c r="AC69" t="s">
        <v>32</v>
      </c>
      <c r="AD69" t="s">
        <v>32</v>
      </c>
      <c r="AE69" t="s">
        <v>32</v>
      </c>
      <c r="AF69" t="s">
        <v>32</v>
      </c>
      <c r="AG69" t="s">
        <v>32</v>
      </c>
      <c r="AH69" t="s">
        <v>32</v>
      </c>
      <c r="AI69" t="s">
        <v>32</v>
      </c>
      <c r="AM69" t="s">
        <v>33</v>
      </c>
      <c r="AN69" t="s">
        <v>33</v>
      </c>
      <c r="AO69" t="s">
        <v>33</v>
      </c>
      <c r="AP69" t="s">
        <v>33</v>
      </c>
      <c r="AQ69" t="s">
        <v>33</v>
      </c>
      <c r="AR69" t="s">
        <v>33</v>
      </c>
      <c r="AS69" t="s">
        <v>33</v>
      </c>
      <c r="AX69" t="s">
        <v>32</v>
      </c>
      <c r="AY69" t="s">
        <v>32</v>
      </c>
      <c r="AZ69" t="s">
        <v>32</v>
      </c>
      <c r="BA69" t="s">
        <v>32</v>
      </c>
      <c r="BB69" t="s">
        <v>32</v>
      </c>
      <c r="BC69" t="s">
        <v>32</v>
      </c>
      <c r="BD69" t="s">
        <v>32</v>
      </c>
      <c r="BG69" t="s">
        <v>33</v>
      </c>
      <c r="BH69" t="s">
        <v>33</v>
      </c>
      <c r="BI69" t="s">
        <v>33</v>
      </c>
      <c r="BJ69" t="s">
        <v>33</v>
      </c>
      <c r="BK69" t="s">
        <v>33</v>
      </c>
      <c r="BL69" t="s">
        <v>33</v>
      </c>
      <c r="BM69" t="s">
        <v>33</v>
      </c>
    </row>
    <row r="70" spans="2:107" x14ac:dyDescent="0.2">
      <c r="B70">
        <v>15</v>
      </c>
      <c r="D70">
        <v>180</v>
      </c>
      <c r="E70">
        <v>10</v>
      </c>
      <c r="F70">
        <v>2334</v>
      </c>
      <c r="G70">
        <v>840</v>
      </c>
      <c r="H70">
        <v>31.24380119047618</v>
      </c>
      <c r="I70">
        <v>12.252479761904771</v>
      </c>
      <c r="J70">
        <v>36</v>
      </c>
      <c r="K70">
        <v>10.838611111111113</v>
      </c>
      <c r="L70">
        <v>4.2504444444444438</v>
      </c>
      <c r="M70" s="2">
        <v>17</v>
      </c>
      <c r="N70">
        <v>180</v>
      </c>
      <c r="O70">
        <v>10</v>
      </c>
      <c r="P70">
        <v>1791</v>
      </c>
      <c r="Q70">
        <v>759</v>
      </c>
      <c r="R70">
        <v>39.35814624505926</v>
      </c>
      <c r="S70">
        <v>15.434567852437405</v>
      </c>
      <c r="T70">
        <v>25</v>
      </c>
      <c r="U70">
        <v>14.042279999999996</v>
      </c>
      <c r="V70">
        <v>5.5067200000000023</v>
      </c>
      <c r="W70">
        <v>15</v>
      </c>
      <c r="X70" s="9"/>
      <c r="Y70" s="10"/>
      <c r="Z70" s="10"/>
      <c r="AA70" s="10"/>
      <c r="AB70" s="10"/>
      <c r="AC70" s="11" t="s">
        <v>4</v>
      </c>
      <c r="AD70" s="11" t="s">
        <v>4</v>
      </c>
      <c r="AE70" s="11" t="s">
        <v>4</v>
      </c>
      <c r="AF70" s="11" t="s">
        <v>4</v>
      </c>
      <c r="AG70" s="11" t="s">
        <v>4</v>
      </c>
      <c r="AH70" s="11" t="s">
        <v>4</v>
      </c>
      <c r="AI70" s="11" t="s">
        <v>4</v>
      </c>
      <c r="AJ70" s="22"/>
      <c r="AK70" s="32"/>
      <c r="AM70" s="11" t="s">
        <v>4</v>
      </c>
      <c r="AN70" s="11" t="s">
        <v>4</v>
      </c>
      <c r="AO70" s="11" t="s">
        <v>4</v>
      </c>
      <c r="AP70" s="11" t="s">
        <v>4</v>
      </c>
      <c r="AQ70" s="11" t="s">
        <v>4</v>
      </c>
      <c r="AR70" s="11" t="s">
        <v>4</v>
      </c>
      <c r="AS70" s="11" t="s">
        <v>4</v>
      </c>
      <c r="AT70" s="9"/>
      <c r="AU70" s="10"/>
      <c r="AV70" s="10"/>
      <c r="AW70" s="10"/>
      <c r="AX70" s="11" t="s">
        <v>4</v>
      </c>
      <c r="AY70" s="11" t="s">
        <v>4</v>
      </c>
      <c r="AZ70" s="11" t="s">
        <v>4</v>
      </c>
      <c r="BA70" s="11" t="s">
        <v>4</v>
      </c>
      <c r="BB70" s="11" t="s">
        <v>4</v>
      </c>
      <c r="BC70" s="11" t="s">
        <v>4</v>
      </c>
      <c r="BD70" s="11" t="s">
        <v>4</v>
      </c>
      <c r="BE70" s="22"/>
      <c r="BF70" s="32"/>
      <c r="BG70" s="11" t="s">
        <v>4</v>
      </c>
      <c r="BH70" s="11" t="s">
        <v>4</v>
      </c>
      <c r="BI70" s="11" t="s">
        <v>4</v>
      </c>
      <c r="BJ70" s="11" t="s">
        <v>4</v>
      </c>
      <c r="BK70" s="11" t="s">
        <v>4</v>
      </c>
      <c r="BL70" s="11" t="s">
        <v>4</v>
      </c>
      <c r="BM70" s="11" t="s">
        <v>4</v>
      </c>
    </row>
    <row r="71" spans="2:107" x14ac:dyDescent="0.2">
      <c r="B71">
        <v>15</v>
      </c>
      <c r="D71">
        <v>181</v>
      </c>
      <c r="E71">
        <v>3</v>
      </c>
      <c r="F71">
        <v>2046</v>
      </c>
      <c r="G71">
        <v>581</v>
      </c>
      <c r="H71">
        <v>25.992678141136015</v>
      </c>
      <c r="I71">
        <v>10.193215146299503</v>
      </c>
      <c r="J71">
        <v>4</v>
      </c>
      <c r="K71">
        <v>6.8777499999999989</v>
      </c>
      <c r="L71">
        <v>2.6969999999999996</v>
      </c>
      <c r="M71" s="2">
        <v>0</v>
      </c>
      <c r="N71">
        <v>181</v>
      </c>
      <c r="O71">
        <v>3</v>
      </c>
      <c r="P71">
        <v>1408</v>
      </c>
      <c r="Q71">
        <v>412</v>
      </c>
      <c r="R71">
        <v>40.168757281553397</v>
      </c>
      <c r="S71">
        <v>15.752463592232999</v>
      </c>
      <c r="T71">
        <v>2</v>
      </c>
      <c r="U71">
        <v>26.820500000000003</v>
      </c>
      <c r="V71">
        <v>10.5175</v>
      </c>
      <c r="W71">
        <v>1</v>
      </c>
      <c r="X71" s="12" t="s">
        <v>20</v>
      </c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0"/>
      <c r="AK71" s="10"/>
      <c r="AM71" s="13"/>
      <c r="AN71" s="13"/>
      <c r="AO71" s="13"/>
      <c r="AP71" s="13"/>
      <c r="AQ71" s="13"/>
      <c r="AR71" s="13"/>
      <c r="AS71" s="13"/>
      <c r="AT71" s="25" t="s">
        <v>36</v>
      </c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10"/>
      <c r="BF71" s="10"/>
      <c r="BG71" s="25"/>
      <c r="BH71" s="25"/>
      <c r="BI71" s="25"/>
      <c r="BJ71" s="25"/>
      <c r="BK71" s="25"/>
      <c r="BL71" s="25"/>
      <c r="BM71" s="29"/>
    </row>
    <row r="72" spans="2:107" x14ac:dyDescent="0.2">
      <c r="B72">
        <v>15</v>
      </c>
      <c r="D72">
        <v>181</v>
      </c>
      <c r="E72">
        <v>4</v>
      </c>
      <c r="F72">
        <v>2336</v>
      </c>
      <c r="G72">
        <v>983</v>
      </c>
      <c r="H72">
        <v>53.333983723296029</v>
      </c>
      <c r="I72">
        <v>20.915293997965435</v>
      </c>
      <c r="J72">
        <v>11</v>
      </c>
      <c r="K72">
        <v>42.854454545454544</v>
      </c>
      <c r="L72">
        <v>16.805636363636367</v>
      </c>
      <c r="M72" s="2">
        <v>5</v>
      </c>
      <c r="N72">
        <v>181</v>
      </c>
      <c r="O72">
        <v>4</v>
      </c>
      <c r="P72">
        <v>1687</v>
      </c>
      <c r="Q72">
        <v>815</v>
      </c>
      <c r="R72">
        <v>34.314879754601272</v>
      </c>
      <c r="S72">
        <v>13.456806134969355</v>
      </c>
      <c r="T72">
        <v>41</v>
      </c>
      <c r="U72">
        <v>14.559731707317072</v>
      </c>
      <c r="V72">
        <v>5.7097073170731694</v>
      </c>
      <c r="W72">
        <v>22</v>
      </c>
      <c r="X72" s="14"/>
      <c r="AA72" t="s">
        <v>21</v>
      </c>
      <c r="AC72" s="3" t="s">
        <v>34</v>
      </c>
      <c r="AD72" s="5" t="s">
        <v>29</v>
      </c>
      <c r="AE72" s="5" t="s">
        <v>30</v>
      </c>
      <c r="AF72" s="4" t="s">
        <v>10</v>
      </c>
      <c r="AG72" s="6" t="s">
        <v>14</v>
      </c>
      <c r="AH72" s="6" t="s">
        <v>15</v>
      </c>
      <c r="AI72" t="s">
        <v>31</v>
      </c>
      <c r="AJ72" s="23" t="s">
        <v>21</v>
      </c>
      <c r="AK72" s="24"/>
      <c r="AM72" s="3" t="s">
        <v>35</v>
      </c>
      <c r="AN72" s="5" t="s">
        <v>29</v>
      </c>
      <c r="AO72" s="5" t="s">
        <v>30</v>
      </c>
      <c r="AP72" s="4" t="s">
        <v>10</v>
      </c>
      <c r="AQ72" s="6" t="s">
        <v>14</v>
      </c>
      <c r="AR72" s="6" t="s">
        <v>15</v>
      </c>
      <c r="AS72" t="s">
        <v>31</v>
      </c>
      <c r="AT72" s="14"/>
      <c r="AW72" t="s">
        <v>21</v>
      </c>
      <c r="AX72" s="3" t="s">
        <v>9</v>
      </c>
      <c r="AY72" s="5" t="s">
        <v>29</v>
      </c>
      <c r="AZ72" s="5" t="s">
        <v>30</v>
      </c>
      <c r="BA72" s="4" t="s">
        <v>10</v>
      </c>
      <c r="BB72" s="6" t="s">
        <v>14</v>
      </c>
      <c r="BC72" s="6" t="s">
        <v>15</v>
      </c>
      <c r="BD72" t="s">
        <v>31</v>
      </c>
      <c r="BE72" s="23"/>
      <c r="BF72" s="24"/>
      <c r="BG72" s="3" t="s">
        <v>9</v>
      </c>
      <c r="BH72" s="5" t="s">
        <v>29</v>
      </c>
      <c r="BI72" s="5" t="s">
        <v>30</v>
      </c>
      <c r="BJ72" s="4" t="s">
        <v>10</v>
      </c>
      <c r="BK72" s="6" t="s">
        <v>14</v>
      </c>
      <c r="BL72" s="6" t="s">
        <v>15</v>
      </c>
      <c r="BM72" s="2" t="s">
        <v>31</v>
      </c>
    </row>
    <row r="73" spans="2:107" x14ac:dyDescent="0.2">
      <c r="B73">
        <v>15</v>
      </c>
      <c r="D73">
        <v>182</v>
      </c>
      <c r="E73">
        <v>7</v>
      </c>
      <c r="F73">
        <v>2096</v>
      </c>
      <c r="G73">
        <v>748</v>
      </c>
      <c r="H73">
        <v>26.443139037433191</v>
      </c>
      <c r="I73">
        <v>10.369872994652411</v>
      </c>
      <c r="J73">
        <v>12</v>
      </c>
      <c r="K73">
        <v>15.052999999999999</v>
      </c>
      <c r="L73">
        <v>5.9030833333333321</v>
      </c>
      <c r="M73" s="2">
        <v>5</v>
      </c>
      <c r="N73">
        <v>182</v>
      </c>
      <c r="O73">
        <v>7</v>
      </c>
      <c r="P73">
        <v>2143</v>
      </c>
      <c r="Q73">
        <v>302</v>
      </c>
      <c r="R73">
        <v>3.9599370860927205</v>
      </c>
      <c r="S73">
        <v>1.5529205298013244</v>
      </c>
      <c r="T73">
        <v>19</v>
      </c>
      <c r="U73">
        <v>25.340368421052627</v>
      </c>
      <c r="V73">
        <v>9.9373684210526321</v>
      </c>
      <c r="W73">
        <v>4</v>
      </c>
      <c r="X73" s="15" t="s">
        <v>22</v>
      </c>
      <c r="Y73" s="16" t="s">
        <v>23</v>
      </c>
      <c r="Z73" s="16" t="s">
        <v>24</v>
      </c>
      <c r="AA73" s="20">
        <v>186</v>
      </c>
      <c r="AB73" s="20">
        <f t="shared" ref="AB73:AJ73" si="115">AVERAGE(F81:F82)</f>
        <v>1198</v>
      </c>
      <c r="AC73" s="20">
        <f t="shared" si="115"/>
        <v>390.5</v>
      </c>
      <c r="AD73" s="20">
        <f t="shared" si="115"/>
        <v>26.500736803185418</v>
      </c>
      <c r="AE73" s="20">
        <f t="shared" si="115"/>
        <v>10.392432558851834</v>
      </c>
      <c r="AF73" s="20">
        <f t="shared" si="115"/>
        <v>5</v>
      </c>
      <c r="AG73" s="20">
        <f t="shared" si="115"/>
        <v>30.938333333333333</v>
      </c>
      <c r="AH73" s="20">
        <f t="shared" si="115"/>
        <v>12.132722222222222</v>
      </c>
      <c r="AI73" s="20">
        <f t="shared" si="115"/>
        <v>2.5</v>
      </c>
      <c r="AJ73" s="20">
        <f t="shared" si="115"/>
        <v>186</v>
      </c>
      <c r="AK73" s="26"/>
      <c r="AL73" s="20">
        <f t="shared" ref="AL73:AS73" si="116">AVERAGE(P81:P82)</f>
        <v>849.5</v>
      </c>
      <c r="AM73" s="20">
        <f t="shared" si="116"/>
        <v>504.5</v>
      </c>
      <c r="AN73" s="20">
        <f t="shared" si="116"/>
        <v>39.997983617193853</v>
      </c>
      <c r="AO73" s="20">
        <f t="shared" si="116"/>
        <v>15.685489402541222</v>
      </c>
      <c r="AP73" s="20">
        <f t="shared" si="116"/>
        <v>3.5</v>
      </c>
      <c r="AQ73" s="20">
        <f t="shared" si="116"/>
        <v>4.8093571428571424</v>
      </c>
      <c r="AR73" s="20">
        <f t="shared" si="116"/>
        <v>1.8859999999999999</v>
      </c>
      <c r="AS73" s="20">
        <f t="shared" si="116"/>
        <v>3</v>
      </c>
      <c r="AT73" s="15" t="s">
        <v>22</v>
      </c>
      <c r="AU73" s="16" t="s">
        <v>23</v>
      </c>
      <c r="AV73" s="16" t="s">
        <v>24</v>
      </c>
      <c r="AW73" s="20">
        <v>186</v>
      </c>
      <c r="AX73" s="20">
        <f t="shared" ref="AX73:BD73" si="117">(ABS(G81-G82))/MIN(G81,G82)*100</f>
        <v>200.5128205128205</v>
      </c>
      <c r="AY73" s="20">
        <f t="shared" si="117"/>
        <v>369.14130354472996</v>
      </c>
      <c r="AZ73" s="20">
        <f t="shared" si="117"/>
        <v>369.14289737748305</v>
      </c>
      <c r="BA73" s="20">
        <f t="shared" si="117"/>
        <v>800</v>
      </c>
      <c r="BB73" s="20">
        <f t="shared" si="117"/>
        <v>325.64066260795693</v>
      </c>
      <c r="BC73" s="20">
        <f t="shared" si="117"/>
        <v>325.63059593722932</v>
      </c>
      <c r="BD73" s="20" t="e">
        <f t="shared" si="117"/>
        <v>#DIV/0!</v>
      </c>
      <c r="BE73" s="26"/>
      <c r="BF73" s="26"/>
      <c r="BG73" s="20">
        <f t="shared" ref="BG73:BM73" si="118">(ABS(Q81-Q82))/MIN(Q81,Q82)*100</f>
        <v>111.41975308641976</v>
      </c>
      <c r="BH73" s="20">
        <f t="shared" si="118"/>
        <v>23.374082059826673</v>
      </c>
      <c r="BI73" s="20">
        <f t="shared" si="118"/>
        <v>23.374023644282296</v>
      </c>
      <c r="BJ73" s="20" t="e">
        <f t="shared" si="118"/>
        <v>#DIV/0!</v>
      </c>
      <c r="BK73" s="20" t="e">
        <f t="shared" si="118"/>
        <v>#DIV/0!</v>
      </c>
      <c r="BL73" s="20" t="e">
        <f t="shared" si="118"/>
        <v>#DIV/0!</v>
      </c>
      <c r="BM73" s="30" t="e">
        <f t="shared" si="118"/>
        <v>#DIV/0!</v>
      </c>
    </row>
    <row r="74" spans="2:107" x14ac:dyDescent="0.2">
      <c r="B74">
        <v>15</v>
      </c>
      <c r="D74">
        <v>182</v>
      </c>
      <c r="E74">
        <v>8</v>
      </c>
      <c r="F74">
        <v>2000</v>
      </c>
      <c r="G74">
        <v>1031</v>
      </c>
      <c r="H74">
        <v>49.134975751697375</v>
      </c>
      <c r="I74">
        <v>19.268629485935993</v>
      </c>
      <c r="J74">
        <v>11</v>
      </c>
      <c r="K74">
        <v>8.2513636363636369</v>
      </c>
      <c r="L74">
        <v>3.23590909090909</v>
      </c>
      <c r="M74" s="2">
        <v>9</v>
      </c>
      <c r="N74">
        <v>182</v>
      </c>
      <c r="O74">
        <v>8</v>
      </c>
      <c r="P74">
        <v>2274</v>
      </c>
      <c r="Q74">
        <v>899</v>
      </c>
      <c r="R74">
        <v>11.221671857619569</v>
      </c>
      <c r="S74">
        <v>4.4006540600667385</v>
      </c>
      <c r="T74">
        <v>66</v>
      </c>
      <c r="U74">
        <v>14.577030300000001</v>
      </c>
      <c r="V74">
        <v>5.716439394</v>
      </c>
      <c r="W74">
        <v>38</v>
      </c>
      <c r="X74" s="14"/>
      <c r="Y74" s="16"/>
      <c r="Z74" s="16" t="s">
        <v>25</v>
      </c>
      <c r="AA74" s="20">
        <v>188</v>
      </c>
      <c r="AB74" s="54">
        <f t="shared" ref="AB74:AJ74" si="119">AVERAGE(F85:F86)</f>
        <v>1077</v>
      </c>
      <c r="AC74" s="20">
        <f t="shared" si="119"/>
        <v>306</v>
      </c>
      <c r="AD74" s="20">
        <f t="shared" si="119"/>
        <v>41.001294117647078</v>
      </c>
      <c r="AE74" s="20">
        <f t="shared" si="119"/>
        <v>16.131609836065582</v>
      </c>
      <c r="AF74" s="20">
        <f t="shared" si="119"/>
        <v>0</v>
      </c>
      <c r="AG74" s="20">
        <f t="shared" si="119"/>
        <v>0</v>
      </c>
      <c r="AH74" s="20">
        <f t="shared" si="119"/>
        <v>0</v>
      </c>
      <c r="AI74" s="20">
        <f t="shared" si="119"/>
        <v>0</v>
      </c>
      <c r="AJ74" s="20">
        <f t="shared" si="119"/>
        <v>188</v>
      </c>
      <c r="AK74" s="26"/>
      <c r="AL74" s="20">
        <f t="shared" ref="AL74:AS74" si="120">AVERAGE(P85:P86)</f>
        <v>1019.5</v>
      </c>
      <c r="AM74" s="20">
        <f t="shared" si="120"/>
        <v>516.5</v>
      </c>
      <c r="AN74" s="20">
        <f t="shared" si="120"/>
        <v>41.690802535203886</v>
      </c>
      <c r="AO74" s="20">
        <f t="shared" si="120"/>
        <v>16.349326978247156</v>
      </c>
      <c r="AP74" s="20">
        <f t="shared" si="120"/>
        <v>3.5</v>
      </c>
      <c r="AQ74" s="20">
        <f t="shared" si="120"/>
        <v>1.0884166666666666</v>
      </c>
      <c r="AR74" s="20">
        <f t="shared" si="120"/>
        <v>0.42700000000000005</v>
      </c>
      <c r="AS74" s="20">
        <f t="shared" si="120"/>
        <v>2</v>
      </c>
      <c r="AT74" s="14"/>
      <c r="AU74" s="16"/>
      <c r="AV74" s="16" t="s">
        <v>25</v>
      </c>
      <c r="AW74" s="20">
        <v>188</v>
      </c>
      <c r="AX74" s="20"/>
      <c r="AY74" s="20"/>
      <c r="AZ74" s="20"/>
      <c r="BA74" s="20"/>
      <c r="BB74" s="20"/>
      <c r="BC74" s="20"/>
      <c r="BD74" s="20"/>
      <c r="BE74" s="26"/>
      <c r="BF74" s="26"/>
      <c r="BG74" s="20">
        <f t="shared" ref="BG74:BM74" si="121">(ABS(Q85-Q86))/MIN(Q85,Q86)*100</f>
        <v>230.41666666666666</v>
      </c>
      <c r="BH74" s="20">
        <f t="shared" si="121"/>
        <v>3.3475280126016811</v>
      </c>
      <c r="BI74" s="20">
        <f t="shared" si="121"/>
        <v>3.347733028524063</v>
      </c>
      <c r="BJ74" s="20">
        <f t="shared" si="121"/>
        <v>500</v>
      </c>
      <c r="BK74" s="20">
        <f t="shared" si="121"/>
        <v>1103.4930139720559</v>
      </c>
      <c r="BL74" s="20">
        <f t="shared" si="121"/>
        <v>1093.9393939393942</v>
      </c>
      <c r="BM74" s="30" t="e">
        <f t="shared" si="121"/>
        <v>#DIV/0!</v>
      </c>
    </row>
    <row r="75" spans="2:107" x14ac:dyDescent="0.2">
      <c r="B75">
        <v>15</v>
      </c>
      <c r="D75">
        <v>183</v>
      </c>
      <c r="E75">
        <v>8</v>
      </c>
      <c r="F75">
        <v>1296</v>
      </c>
      <c r="G75">
        <v>483</v>
      </c>
      <c r="H75">
        <v>29.619635610766053</v>
      </c>
      <c r="I75">
        <v>11.615540372670816</v>
      </c>
      <c r="J75">
        <v>2</v>
      </c>
      <c r="K75">
        <v>22.976000000000003</v>
      </c>
      <c r="L75">
        <v>9.01</v>
      </c>
      <c r="M75" s="2">
        <v>2</v>
      </c>
      <c r="N75">
        <v>183</v>
      </c>
      <c r="O75">
        <v>8</v>
      </c>
      <c r="P75">
        <v>1105</v>
      </c>
      <c r="Q75">
        <v>305</v>
      </c>
      <c r="R75">
        <v>11.361796721311471</v>
      </c>
      <c r="S75">
        <v>4.4556262295081979</v>
      </c>
      <c r="T75">
        <v>3</v>
      </c>
      <c r="U75">
        <v>1.222</v>
      </c>
      <c r="V75">
        <v>0.47933333333333333</v>
      </c>
      <c r="W75">
        <v>3</v>
      </c>
      <c r="X75" s="14"/>
      <c r="Y75" s="16"/>
      <c r="Z75" s="16" t="s">
        <v>26</v>
      </c>
      <c r="AA75" s="20">
        <v>189</v>
      </c>
      <c r="AB75" s="20">
        <f t="shared" ref="AB75:AJ75" si="122">AVERAGE(F87:F88)</f>
        <v>1617.5</v>
      </c>
      <c r="AC75" s="20">
        <f t="shared" si="122"/>
        <v>705.5</v>
      </c>
      <c r="AD75" s="20">
        <f t="shared" si="122"/>
        <v>37.587969719093316</v>
      </c>
      <c r="AE75" s="20">
        <f t="shared" si="122"/>
        <v>14.740371662494766</v>
      </c>
      <c r="AF75" s="20">
        <f t="shared" si="122"/>
        <v>14.5</v>
      </c>
      <c r="AG75" s="20">
        <f t="shared" si="122"/>
        <v>21.349313725490198</v>
      </c>
      <c r="AH75" s="20">
        <f t="shared" si="122"/>
        <v>8.3723039215686281</v>
      </c>
      <c r="AI75" s="20">
        <f t="shared" si="122"/>
        <v>8</v>
      </c>
      <c r="AJ75" s="20">
        <f t="shared" si="122"/>
        <v>189</v>
      </c>
      <c r="AK75" s="26"/>
      <c r="AL75" s="20">
        <f t="shared" ref="AL75:AS75" si="123">AVERAGE(P87:P88)</f>
        <v>1300</v>
      </c>
      <c r="AM75" s="20">
        <f t="shared" si="123"/>
        <v>241</v>
      </c>
      <c r="AN75" s="20">
        <f t="shared" si="123"/>
        <v>10.230030785828992</v>
      </c>
      <c r="AO75" s="20">
        <f t="shared" si="123"/>
        <v>4.0117708500602189</v>
      </c>
      <c r="AP75" s="20">
        <f t="shared" si="123"/>
        <v>6.5</v>
      </c>
      <c r="AQ75" s="20">
        <f t="shared" si="123"/>
        <v>6.1726428571428578</v>
      </c>
      <c r="AR75" s="20">
        <f t="shared" si="123"/>
        <v>2.4207023809523811</v>
      </c>
      <c r="AS75" s="20">
        <f t="shared" si="123"/>
        <v>4.5</v>
      </c>
      <c r="AT75" s="14"/>
      <c r="AU75" s="16"/>
      <c r="AV75" s="16" t="s">
        <v>26</v>
      </c>
      <c r="AW75" s="20">
        <v>189</v>
      </c>
      <c r="AX75" s="20">
        <f t="shared" ref="AX75:BD75" si="124">(ABS(G87-G88))/MIN(G87,G88)*100</f>
        <v>30.555555555555557</v>
      </c>
      <c r="AY75" s="20">
        <f t="shared" si="124"/>
        <v>29.292783337273299</v>
      </c>
      <c r="AZ75" s="20">
        <f t="shared" si="124"/>
        <v>29.292934373127959</v>
      </c>
      <c r="BA75" s="20">
        <f t="shared" si="124"/>
        <v>41.666666666666671</v>
      </c>
      <c r="BB75" s="20">
        <f t="shared" si="124"/>
        <v>18.370506749777878</v>
      </c>
      <c r="BC75" s="20">
        <f t="shared" si="124"/>
        <v>18.371626200248045</v>
      </c>
      <c r="BD75" s="20">
        <f t="shared" si="124"/>
        <v>66.666666666666657</v>
      </c>
      <c r="BE75" s="26"/>
      <c r="BF75" s="26"/>
      <c r="BG75" s="20">
        <f t="shared" ref="BG75:BM75" si="125">(ABS(Q87-Q88))/MIN(Q87,Q88)*100</f>
        <v>254.71698113207549</v>
      </c>
      <c r="BH75" s="20">
        <f t="shared" si="125"/>
        <v>151.95079081352461</v>
      </c>
      <c r="BI75" s="20">
        <f t="shared" si="125"/>
        <v>151.95049915281723</v>
      </c>
      <c r="BJ75" s="20">
        <f t="shared" si="125"/>
        <v>16.666666666666664</v>
      </c>
      <c r="BK75" s="20">
        <f t="shared" si="125"/>
        <v>2718.5072610604525</v>
      </c>
      <c r="BL75" s="20">
        <f t="shared" si="125"/>
        <v>2719.4400574300071</v>
      </c>
      <c r="BM75" s="30">
        <f t="shared" si="125"/>
        <v>100</v>
      </c>
    </row>
    <row r="76" spans="2:107" x14ac:dyDescent="0.2">
      <c r="B76">
        <v>15</v>
      </c>
      <c r="D76">
        <v>183</v>
      </c>
      <c r="E76">
        <v>10</v>
      </c>
      <c r="F76">
        <v>2201</v>
      </c>
      <c r="G76">
        <v>1380</v>
      </c>
      <c r="H76">
        <v>59.260590579710225</v>
      </c>
      <c r="I76">
        <v>23.239444927536191</v>
      </c>
      <c r="J76">
        <v>39</v>
      </c>
      <c r="K76">
        <v>12.089256410256411</v>
      </c>
      <c r="L76">
        <v>4.7408974358974367</v>
      </c>
      <c r="M76" s="2">
        <v>32</v>
      </c>
      <c r="N76">
        <v>183</v>
      </c>
      <c r="O76">
        <v>10</v>
      </c>
      <c r="P76">
        <v>1873</v>
      </c>
      <c r="Q76">
        <v>1017</v>
      </c>
      <c r="R76">
        <v>22.621245821042223</v>
      </c>
      <c r="S76">
        <v>8.8710806293018685</v>
      </c>
      <c r="T76">
        <v>38</v>
      </c>
      <c r="U76">
        <v>9.6154210526315786</v>
      </c>
      <c r="V76">
        <v>3.7707631578947365</v>
      </c>
      <c r="W76">
        <v>30</v>
      </c>
      <c r="X76" s="14"/>
      <c r="Y76" s="6" t="s">
        <v>27</v>
      </c>
      <c r="Z76" s="6" t="s">
        <v>24</v>
      </c>
      <c r="AA76" s="20">
        <v>184</v>
      </c>
      <c r="AB76" s="20">
        <f t="shared" ref="AB76:AJ76" si="126">AVERAGE(F77:F78)</f>
        <v>2188</v>
      </c>
      <c r="AC76" s="20">
        <f t="shared" si="126"/>
        <v>1358</v>
      </c>
      <c r="AD76" s="20">
        <f t="shared" si="126"/>
        <v>40.881947298705036</v>
      </c>
      <c r="AE76" s="20">
        <f t="shared" si="126"/>
        <v>16.032127131715072</v>
      </c>
      <c r="AF76" s="20">
        <f t="shared" si="126"/>
        <v>44</v>
      </c>
      <c r="AG76" s="20">
        <f t="shared" si="126"/>
        <v>5.1668630952380932</v>
      </c>
      <c r="AH76" s="20">
        <f t="shared" si="126"/>
        <v>2.0263095238095228</v>
      </c>
      <c r="AI76" s="20">
        <f t="shared" si="126"/>
        <v>39</v>
      </c>
      <c r="AJ76" s="20">
        <f t="shared" si="126"/>
        <v>184</v>
      </c>
      <c r="AK76" s="26"/>
      <c r="AL76" s="20">
        <f t="shared" ref="AL76:AS76" si="127">AVERAGE(P77:P78)</f>
        <v>1920.5</v>
      </c>
      <c r="AM76" s="20">
        <f t="shared" si="127"/>
        <v>573</v>
      </c>
      <c r="AN76" s="20">
        <f t="shared" si="127"/>
        <v>20.389596169242871</v>
      </c>
      <c r="AO76" s="20">
        <f t="shared" si="127"/>
        <v>7.9959029525178913</v>
      </c>
      <c r="AP76" s="20">
        <f t="shared" si="127"/>
        <v>44.5</v>
      </c>
      <c r="AQ76" s="20">
        <f t="shared" si="127"/>
        <v>5.064946428571429</v>
      </c>
      <c r="AR76" s="20">
        <f t="shared" si="127"/>
        <v>1.9861726190476192</v>
      </c>
      <c r="AS76" s="20">
        <f t="shared" si="127"/>
        <v>31.5</v>
      </c>
      <c r="AT76" s="14"/>
      <c r="AU76" s="6" t="s">
        <v>27</v>
      </c>
      <c r="AV76" s="6" t="s">
        <v>24</v>
      </c>
      <c r="AW76" s="20">
        <v>184</v>
      </c>
      <c r="AX76" s="20">
        <f t="shared" ref="AX76:BD76" si="128">(ABS(G77-G78))/MIN(G77,G78)*100</f>
        <v>45.126353790613713</v>
      </c>
      <c r="AY76" s="20">
        <f t="shared" si="128"/>
        <v>31.338988416452189</v>
      </c>
      <c r="AZ76" s="20">
        <f t="shared" si="128"/>
        <v>31.33899024881277</v>
      </c>
      <c r="BA76" s="20">
        <f t="shared" si="128"/>
        <v>2000</v>
      </c>
      <c r="BB76" s="20">
        <f t="shared" si="128"/>
        <v>541.03450630879775</v>
      </c>
      <c r="BC76" s="20">
        <f t="shared" si="128"/>
        <v>540.88099590841784</v>
      </c>
      <c r="BD76" s="20">
        <f t="shared" si="128"/>
        <v>1750</v>
      </c>
      <c r="BE76" s="26"/>
      <c r="BF76" s="26"/>
      <c r="BG76" s="20">
        <f t="shared" ref="BG76:BM76" si="129">(ABS(Q77-Q78))/MIN(Q77,Q78)*100</f>
        <v>203.52112676056339</v>
      </c>
      <c r="BH76" s="20">
        <f t="shared" si="129"/>
        <v>307.88741172185473</v>
      </c>
      <c r="BI76" s="20">
        <f t="shared" si="129"/>
        <v>307.89097976007753</v>
      </c>
      <c r="BJ76" s="20">
        <f t="shared" si="129"/>
        <v>2766.666666666667</v>
      </c>
      <c r="BK76" s="20">
        <f t="shared" si="129"/>
        <v>202.40570142251818</v>
      </c>
      <c r="BL76" s="20">
        <f t="shared" si="129"/>
        <v>202.46658947266855</v>
      </c>
      <c r="BM76" s="30" t="e">
        <f t="shared" si="129"/>
        <v>#DIV/0!</v>
      </c>
    </row>
    <row r="77" spans="2:107" x14ac:dyDescent="0.2">
      <c r="B77">
        <v>15</v>
      </c>
      <c r="D77">
        <v>184</v>
      </c>
      <c r="E77">
        <v>6</v>
      </c>
      <c r="F77">
        <v>2215</v>
      </c>
      <c r="G77">
        <v>1108</v>
      </c>
      <c r="H77">
        <v>35.343759025270835</v>
      </c>
      <c r="I77">
        <v>13.860289711191346</v>
      </c>
      <c r="J77">
        <v>4</v>
      </c>
      <c r="K77">
        <v>1.3945000000000001</v>
      </c>
      <c r="L77">
        <v>0.54700000000000004</v>
      </c>
      <c r="M77" s="2">
        <v>4</v>
      </c>
      <c r="N77">
        <v>184</v>
      </c>
      <c r="O77">
        <v>6</v>
      </c>
      <c r="P77">
        <v>2006</v>
      </c>
      <c r="Q77">
        <v>284</v>
      </c>
      <c r="R77">
        <v>8.029179577464804</v>
      </c>
      <c r="S77">
        <v>3.1486690140845082</v>
      </c>
      <c r="T77">
        <v>3</v>
      </c>
      <c r="U77">
        <v>2.5173333333333332</v>
      </c>
      <c r="V77">
        <v>0.98699999999999999</v>
      </c>
      <c r="W77">
        <v>0</v>
      </c>
      <c r="X77" s="14"/>
      <c r="Y77" s="6"/>
      <c r="Z77" s="6" t="s">
        <v>25</v>
      </c>
      <c r="AA77" s="20">
        <v>182</v>
      </c>
      <c r="AB77" s="20">
        <f t="shared" ref="AB77:AJ77" si="130">AVERAGE(F73:F74)</f>
        <v>2048</v>
      </c>
      <c r="AC77" s="20">
        <f t="shared" si="130"/>
        <v>889.5</v>
      </c>
      <c r="AD77" s="20">
        <f t="shared" si="130"/>
        <v>37.789057394565283</v>
      </c>
      <c r="AE77" s="20">
        <f t="shared" si="130"/>
        <v>14.819251240294202</v>
      </c>
      <c r="AF77" s="20">
        <f t="shared" si="130"/>
        <v>11.5</v>
      </c>
      <c r="AG77" s="20">
        <f t="shared" si="130"/>
        <v>11.652181818181818</v>
      </c>
      <c r="AH77" s="20">
        <f t="shared" si="130"/>
        <v>4.5694962121212113</v>
      </c>
      <c r="AI77" s="20">
        <f t="shared" si="130"/>
        <v>7</v>
      </c>
      <c r="AJ77" s="20">
        <f t="shared" si="130"/>
        <v>182</v>
      </c>
      <c r="AK77" s="26"/>
      <c r="AL77" s="20">
        <f t="shared" ref="AL77:AS77" si="131">AVERAGE(P73:P74)</f>
        <v>2208.5</v>
      </c>
      <c r="AM77" s="20">
        <f t="shared" si="131"/>
        <v>600.5</v>
      </c>
      <c r="AN77" s="20">
        <f t="shared" si="131"/>
        <v>7.5908044718561447</v>
      </c>
      <c r="AO77" s="20">
        <f t="shared" si="131"/>
        <v>2.9767872949340317</v>
      </c>
      <c r="AP77" s="20">
        <f t="shared" si="131"/>
        <v>42.5</v>
      </c>
      <c r="AQ77" s="20">
        <f t="shared" si="131"/>
        <v>19.958699360526314</v>
      </c>
      <c r="AR77" s="20">
        <f t="shared" si="131"/>
        <v>7.826903907526316</v>
      </c>
      <c r="AS77" s="20">
        <f t="shared" si="131"/>
        <v>21</v>
      </c>
      <c r="AT77" s="14"/>
      <c r="AU77" s="6"/>
      <c r="AV77" s="6" t="s">
        <v>25</v>
      </c>
      <c r="AW77" s="20">
        <v>182</v>
      </c>
      <c r="AX77" s="20">
        <f t="shared" ref="AX77:BD77" si="132">(ABS(G73-G74))/MIN(G73,G74)*100</f>
        <v>37.834224598930483</v>
      </c>
      <c r="AY77" s="20">
        <f t="shared" si="132"/>
        <v>85.81370268537853</v>
      </c>
      <c r="AZ77" s="20">
        <f t="shared" si="132"/>
        <v>85.813553318083422</v>
      </c>
      <c r="BA77" s="20">
        <f t="shared" si="132"/>
        <v>9.0909090909090917</v>
      </c>
      <c r="BB77" s="20">
        <f t="shared" si="132"/>
        <v>82.43045226684292</v>
      </c>
      <c r="BC77" s="20">
        <f t="shared" si="132"/>
        <v>82.424263707449569</v>
      </c>
      <c r="BD77" s="20">
        <f t="shared" si="132"/>
        <v>80</v>
      </c>
      <c r="BE77" s="26"/>
      <c r="BF77" s="26"/>
      <c r="BG77" s="20">
        <f t="shared" ref="BG77:BM77" si="133">(ABS(Q73-Q74))/MIN(Q73,Q74)*100</f>
        <v>197.68211920529802</v>
      </c>
      <c r="BH77" s="20">
        <f t="shared" si="133"/>
        <v>183.38005411828448</v>
      </c>
      <c r="BI77" s="20">
        <f t="shared" si="133"/>
        <v>183.37921842206205</v>
      </c>
      <c r="BJ77" s="20">
        <f t="shared" si="133"/>
        <v>247.36842105263159</v>
      </c>
      <c r="BK77" s="20">
        <f t="shared" si="133"/>
        <v>73.837660343291091</v>
      </c>
      <c r="BL77" s="20">
        <f t="shared" si="133"/>
        <v>73.838428716360355</v>
      </c>
      <c r="BM77" s="30">
        <f t="shared" si="133"/>
        <v>850</v>
      </c>
    </row>
    <row r="78" spans="2:107" x14ac:dyDescent="0.2">
      <c r="B78">
        <v>15</v>
      </c>
      <c r="D78">
        <v>184</v>
      </c>
      <c r="E78">
        <v>8</v>
      </c>
      <c r="F78">
        <v>2161</v>
      </c>
      <c r="G78">
        <v>1608</v>
      </c>
      <c r="H78">
        <v>46.420135572139237</v>
      </c>
      <c r="I78">
        <v>18.203964552238801</v>
      </c>
      <c r="J78">
        <v>84</v>
      </c>
      <c r="K78">
        <v>8.9392261904761856</v>
      </c>
      <c r="L78">
        <v>3.5056190476190459</v>
      </c>
      <c r="M78" s="2">
        <v>74</v>
      </c>
      <c r="N78">
        <v>184</v>
      </c>
      <c r="O78">
        <v>8</v>
      </c>
      <c r="P78">
        <v>1835</v>
      </c>
      <c r="Q78">
        <v>862</v>
      </c>
      <c r="R78">
        <v>32.75001276102094</v>
      </c>
      <c r="S78">
        <v>12.843136890951275</v>
      </c>
      <c r="T78">
        <v>86</v>
      </c>
      <c r="U78">
        <v>7.6125595238095247</v>
      </c>
      <c r="V78">
        <v>2.9853452380952383</v>
      </c>
      <c r="W78">
        <v>63</v>
      </c>
      <c r="X78" s="14"/>
      <c r="Y78" s="6"/>
      <c r="Z78" s="6" t="s">
        <v>26</v>
      </c>
      <c r="AA78" s="20">
        <v>183</v>
      </c>
      <c r="AB78" s="20">
        <f t="shared" ref="AB78:AJ78" si="134">AVERAGE(F75:F76)</f>
        <v>1748.5</v>
      </c>
      <c r="AC78" s="20">
        <f t="shared" si="134"/>
        <v>931.5</v>
      </c>
      <c r="AD78" s="20">
        <f t="shared" si="134"/>
        <v>44.440113095238139</v>
      </c>
      <c r="AE78" s="20">
        <f t="shared" si="134"/>
        <v>17.427492650103503</v>
      </c>
      <c r="AF78" s="20">
        <f t="shared" si="134"/>
        <v>20.5</v>
      </c>
      <c r="AG78" s="20">
        <f t="shared" si="134"/>
        <v>17.532628205128205</v>
      </c>
      <c r="AH78" s="20">
        <f t="shared" si="134"/>
        <v>6.8754487179487178</v>
      </c>
      <c r="AI78" s="20">
        <f t="shared" si="134"/>
        <v>17</v>
      </c>
      <c r="AJ78" s="20">
        <f t="shared" si="134"/>
        <v>183</v>
      </c>
      <c r="AK78" s="26"/>
      <c r="AL78" s="20">
        <f t="shared" ref="AL78:AS78" si="135">AVERAGE(P75:P76)</f>
        <v>1489</v>
      </c>
      <c r="AM78" s="20">
        <f t="shared" si="135"/>
        <v>661</v>
      </c>
      <c r="AN78" s="20">
        <f t="shared" si="135"/>
        <v>16.991521271176847</v>
      </c>
      <c r="AO78" s="20">
        <f t="shared" si="135"/>
        <v>6.6633534294050332</v>
      </c>
      <c r="AP78" s="20">
        <f t="shared" si="135"/>
        <v>20.5</v>
      </c>
      <c r="AQ78" s="20">
        <f t="shared" si="135"/>
        <v>5.4187105263157891</v>
      </c>
      <c r="AR78" s="20">
        <f t="shared" si="135"/>
        <v>2.1250482456140349</v>
      </c>
      <c r="AS78" s="20">
        <f t="shared" si="135"/>
        <v>16.5</v>
      </c>
      <c r="AT78" s="14"/>
      <c r="AU78" s="6"/>
      <c r="AV78" s="6" t="s">
        <v>26</v>
      </c>
      <c r="AW78" s="20">
        <v>183</v>
      </c>
      <c r="AX78" s="20">
        <f t="shared" ref="AX78:BD78" si="136">(ABS(G75-G76))/MIN(G75,G76)*100</f>
        <v>185.71428571428572</v>
      </c>
      <c r="AY78" s="20">
        <f t="shared" si="136"/>
        <v>100.07197711159677</v>
      </c>
      <c r="AZ78" s="20">
        <f t="shared" si="136"/>
        <v>100.07200854997878</v>
      </c>
      <c r="BA78" s="20">
        <f t="shared" si="136"/>
        <v>1850</v>
      </c>
      <c r="BB78" s="20">
        <f t="shared" si="136"/>
        <v>90.053045615836069</v>
      </c>
      <c r="BC78" s="20">
        <f t="shared" si="136"/>
        <v>90.048405851970003</v>
      </c>
      <c r="BD78" s="20">
        <f t="shared" si="136"/>
        <v>1500</v>
      </c>
      <c r="BE78" s="26"/>
      <c r="BF78" s="26"/>
      <c r="BG78" s="20">
        <f t="shared" ref="BG78:BM78" si="137">(ABS(Q75-Q76))/MIN(Q75,Q76)*100</f>
        <v>233.44262295081967</v>
      </c>
      <c r="BH78" s="20">
        <f t="shared" si="137"/>
        <v>99.099195100113477</v>
      </c>
      <c r="BI78" s="20">
        <f t="shared" si="137"/>
        <v>99.098402162899518</v>
      </c>
      <c r="BJ78" s="20">
        <f t="shared" si="137"/>
        <v>1166.6666666666665</v>
      </c>
      <c r="BK78" s="20">
        <f t="shared" si="137"/>
        <v>686.85933327590658</v>
      </c>
      <c r="BL78" s="20">
        <f t="shared" si="137"/>
        <v>686.66825269013975</v>
      </c>
      <c r="BM78" s="30">
        <f t="shared" si="137"/>
        <v>900</v>
      </c>
    </row>
    <row r="79" spans="2:107" x14ac:dyDescent="0.2">
      <c r="B79">
        <v>15</v>
      </c>
      <c r="D79">
        <v>185</v>
      </c>
      <c r="E79">
        <v>7</v>
      </c>
      <c r="F79">
        <v>1044</v>
      </c>
      <c r="G79">
        <v>404</v>
      </c>
      <c r="H79">
        <v>29.280200495049488</v>
      </c>
      <c r="I79">
        <v>11.482440594059401</v>
      </c>
      <c r="J79">
        <v>0</v>
      </c>
      <c r="K79">
        <v>0</v>
      </c>
      <c r="L79">
        <v>0</v>
      </c>
      <c r="M79" s="2">
        <v>0</v>
      </c>
      <c r="N79">
        <v>185</v>
      </c>
      <c r="O79">
        <v>7</v>
      </c>
      <c r="P79">
        <v>1289</v>
      </c>
      <c r="Q79">
        <v>292</v>
      </c>
      <c r="R79">
        <v>20.798318493150692</v>
      </c>
      <c r="S79">
        <v>8.156239726027394</v>
      </c>
      <c r="T79">
        <v>2</v>
      </c>
      <c r="U79">
        <v>21.588999999999999</v>
      </c>
      <c r="V79">
        <v>8.4664999999999999</v>
      </c>
      <c r="W79">
        <v>0</v>
      </c>
      <c r="X79" s="17" t="s">
        <v>28</v>
      </c>
      <c r="Y79" s="16" t="s">
        <v>23</v>
      </c>
      <c r="Z79" s="16" t="s">
        <v>24</v>
      </c>
      <c r="AA79" s="20">
        <v>187</v>
      </c>
      <c r="AB79" s="20">
        <f t="shared" ref="AB79:AJ79" si="138">AVERAGE(F83:F84)</f>
        <v>1535</v>
      </c>
      <c r="AC79" s="20">
        <f t="shared" si="138"/>
        <v>649.5</v>
      </c>
      <c r="AD79" s="20">
        <f t="shared" si="138"/>
        <v>27.904122329309324</v>
      </c>
      <c r="AE79" s="20">
        <f t="shared" si="138"/>
        <v>10.94280236742866</v>
      </c>
      <c r="AF79" s="20">
        <f t="shared" si="138"/>
        <v>12</v>
      </c>
      <c r="AG79" s="20">
        <f t="shared" si="138"/>
        <v>5.8302842105263126</v>
      </c>
      <c r="AH79" s="20">
        <f t="shared" si="138"/>
        <v>2.2863789473684202</v>
      </c>
      <c r="AI79" s="20">
        <f t="shared" si="138"/>
        <v>9</v>
      </c>
      <c r="AJ79" s="20">
        <f t="shared" si="138"/>
        <v>187</v>
      </c>
      <c r="AK79" s="26"/>
      <c r="AL79" s="20">
        <f t="shared" ref="AL79:AS79" si="139">AVERAGE(P83:P84)</f>
        <v>1574.5</v>
      </c>
      <c r="AM79" s="20">
        <f t="shared" si="139"/>
        <v>302</v>
      </c>
      <c r="AN79" s="20">
        <f t="shared" si="139"/>
        <v>26.16730816357131</v>
      </c>
      <c r="AO79" s="20">
        <f t="shared" si="139"/>
        <v>10.261664235374759</v>
      </c>
      <c r="AP79" s="20">
        <f t="shared" si="139"/>
        <v>17</v>
      </c>
      <c r="AQ79" s="20">
        <f t="shared" si="139"/>
        <v>36.701865384615388</v>
      </c>
      <c r="AR79" s="20">
        <f t="shared" si="139"/>
        <v>14.392865384615384</v>
      </c>
      <c r="AS79" s="20">
        <f t="shared" si="139"/>
        <v>9.5</v>
      </c>
      <c r="AT79" s="17" t="s">
        <v>28</v>
      </c>
      <c r="AU79" s="16" t="s">
        <v>23</v>
      </c>
      <c r="AV79" s="16" t="s">
        <v>24</v>
      </c>
      <c r="AW79" s="20">
        <v>187</v>
      </c>
      <c r="AX79" s="20">
        <f t="shared" ref="AX79:BD79" si="140">(ABS(G83-G84))/MIN(G83,G84)*100</f>
        <v>152.98913043478262</v>
      </c>
      <c r="AY79" s="20">
        <f t="shared" si="140"/>
        <v>333.79117669582143</v>
      </c>
      <c r="AZ79" s="20">
        <f t="shared" si="140"/>
        <v>333.78922310840238</v>
      </c>
      <c r="BA79" s="20">
        <f t="shared" si="140"/>
        <v>280</v>
      </c>
      <c r="BB79" s="20">
        <f t="shared" si="140"/>
        <v>1089.6005774223213</v>
      </c>
      <c r="BC79" s="20">
        <f t="shared" si="140"/>
        <v>1089.5538338231365</v>
      </c>
      <c r="BD79" s="20">
        <f t="shared" si="140"/>
        <v>1600</v>
      </c>
      <c r="BE79" s="26"/>
      <c r="BF79" s="26"/>
      <c r="BG79" s="20">
        <f t="shared" ref="BG79:BM79" si="141">(ABS(Q83-Q84))/MIN(Q83,Q84)*100</f>
        <v>463.73626373626377</v>
      </c>
      <c r="BH79" s="20">
        <f t="shared" si="141"/>
        <v>5.3410318015277882</v>
      </c>
      <c r="BI79" s="20">
        <f t="shared" si="141"/>
        <v>5.3407183308872188</v>
      </c>
      <c r="BJ79" s="20">
        <f t="shared" si="141"/>
        <v>225</v>
      </c>
      <c r="BK79" s="20">
        <f t="shared" si="141"/>
        <v>130.78554975310195</v>
      </c>
      <c r="BL79" s="20">
        <f t="shared" si="141"/>
        <v>130.78565177805868</v>
      </c>
      <c r="BM79" s="30">
        <f t="shared" si="141"/>
        <v>1700</v>
      </c>
    </row>
    <row r="80" spans="2:107" x14ac:dyDescent="0.2">
      <c r="B80">
        <v>15</v>
      </c>
      <c r="D80">
        <v>185</v>
      </c>
      <c r="E80">
        <v>9</v>
      </c>
      <c r="F80">
        <v>1170</v>
      </c>
      <c r="G80">
        <v>658</v>
      </c>
      <c r="H80">
        <v>48.799465045592662</v>
      </c>
      <c r="I80">
        <v>19.137048632218857</v>
      </c>
      <c r="J80">
        <v>6</v>
      </c>
      <c r="K80">
        <v>48.520333333333326</v>
      </c>
      <c r="L80">
        <v>19.0275</v>
      </c>
      <c r="M80" s="2">
        <v>3</v>
      </c>
      <c r="N80">
        <v>185</v>
      </c>
      <c r="O80">
        <v>9</v>
      </c>
      <c r="P80">
        <v>1063</v>
      </c>
      <c r="Q80">
        <v>345</v>
      </c>
      <c r="R80">
        <v>46.022397101449322</v>
      </c>
      <c r="S80">
        <v>18.047979710144929</v>
      </c>
      <c r="T80">
        <v>1</v>
      </c>
      <c r="U80">
        <v>127.07899999999999</v>
      </c>
      <c r="V80">
        <v>49.835000000000001</v>
      </c>
      <c r="W80">
        <v>0</v>
      </c>
      <c r="X80" s="14"/>
      <c r="Y80" s="16"/>
      <c r="Z80" s="16" t="s">
        <v>25</v>
      </c>
      <c r="AA80" s="20">
        <v>191</v>
      </c>
      <c r="AB80" s="20">
        <f t="shared" ref="AB80:AJ80" si="142">AVERAGE(F91:F92)</f>
        <v>1376.5</v>
      </c>
      <c r="AC80" s="20">
        <f t="shared" si="142"/>
        <v>458.5</v>
      </c>
      <c r="AD80" s="20">
        <f t="shared" si="142"/>
        <v>21.409977872257869</v>
      </c>
      <c r="AE80" s="20">
        <f t="shared" si="142"/>
        <v>8.3960787125677268</v>
      </c>
      <c r="AF80" s="20">
        <f t="shared" si="142"/>
        <v>5.5</v>
      </c>
      <c r="AG80" s="20">
        <f t="shared" si="142"/>
        <v>1.7908636363636363</v>
      </c>
      <c r="AH80" s="20">
        <f t="shared" si="142"/>
        <v>0.7023636363636363</v>
      </c>
      <c r="AI80" s="20">
        <f t="shared" si="142"/>
        <v>4</v>
      </c>
      <c r="AJ80" s="20">
        <f t="shared" si="142"/>
        <v>191</v>
      </c>
      <c r="AK80" s="26"/>
      <c r="AL80" s="20">
        <f t="shared" ref="AL80:AS80" si="143">AVERAGE(P91:P92)</f>
        <v>1188.5</v>
      </c>
      <c r="AM80" s="20">
        <f t="shared" si="143"/>
        <v>483.5</v>
      </c>
      <c r="AN80" s="20">
        <f t="shared" si="143"/>
        <v>46.473149645075416</v>
      </c>
      <c r="AO80" s="20">
        <f t="shared" si="143"/>
        <v>18.224768145519089</v>
      </c>
      <c r="AP80" s="20">
        <f t="shared" si="143"/>
        <v>22.5</v>
      </c>
      <c r="AQ80" s="20">
        <f t="shared" si="143"/>
        <v>1.3698000000000004</v>
      </c>
      <c r="AR80" s="20">
        <f t="shared" si="143"/>
        <v>0.53727499999999995</v>
      </c>
      <c r="AS80" s="20">
        <f t="shared" si="143"/>
        <v>15</v>
      </c>
      <c r="AT80" s="14"/>
      <c r="AU80" s="16"/>
      <c r="AV80" s="16" t="s">
        <v>25</v>
      </c>
      <c r="AW80" s="20">
        <v>191</v>
      </c>
      <c r="AX80" s="20">
        <f t="shared" ref="AX80:BD80" si="144">(ABS(G91-G92))/MIN(G91,G92)*100</f>
        <v>191.88034188034189</v>
      </c>
      <c r="AY80" s="20">
        <f t="shared" si="144"/>
        <v>35.722869208492078</v>
      </c>
      <c r="AZ80" s="20">
        <f t="shared" si="144"/>
        <v>35.722100358361182</v>
      </c>
      <c r="BA80" s="20" t="e">
        <f t="shared" si="144"/>
        <v>#DIV/0!</v>
      </c>
      <c r="BB80" s="20" t="e">
        <f t="shared" si="144"/>
        <v>#DIV/0!</v>
      </c>
      <c r="BC80" s="20" t="e">
        <f t="shared" si="144"/>
        <v>#DIV/0!</v>
      </c>
      <c r="BD80" s="20" t="e">
        <f t="shared" si="144"/>
        <v>#DIV/0!</v>
      </c>
      <c r="BE80" s="26"/>
      <c r="BF80" s="26"/>
      <c r="BG80" s="20">
        <f t="shared" ref="BG80:BM80" si="145">(ABS(Q91-Q92))/MIN(Q91,Q92)*100</f>
        <v>100.31055900621118</v>
      </c>
      <c r="BH80" s="20">
        <f t="shared" si="145"/>
        <v>226.68309181992788</v>
      </c>
      <c r="BI80" s="20">
        <f t="shared" si="145"/>
        <v>226.68263421554386</v>
      </c>
      <c r="BJ80" s="20">
        <f t="shared" si="145"/>
        <v>700</v>
      </c>
      <c r="BK80" s="20">
        <f t="shared" si="145"/>
        <v>601.5213575190171</v>
      </c>
      <c r="BL80" s="20">
        <f t="shared" si="145"/>
        <v>600.70789865871791</v>
      </c>
      <c r="BM80" s="30">
        <f t="shared" si="145"/>
        <v>400</v>
      </c>
    </row>
    <row r="81" spans="2:106" x14ac:dyDescent="0.2">
      <c r="B81">
        <v>15</v>
      </c>
      <c r="D81">
        <v>186</v>
      </c>
      <c r="E81">
        <v>3</v>
      </c>
      <c r="F81">
        <v>885</v>
      </c>
      <c r="G81">
        <v>195</v>
      </c>
      <c r="H81">
        <v>9.3125333333333362</v>
      </c>
      <c r="I81">
        <v>3.6519589743589718</v>
      </c>
      <c r="J81">
        <v>1</v>
      </c>
      <c r="K81">
        <v>50.104999999999997</v>
      </c>
      <c r="L81">
        <v>19.649000000000001</v>
      </c>
      <c r="M81" s="2">
        <v>0</v>
      </c>
      <c r="N81">
        <v>186</v>
      </c>
      <c r="O81">
        <v>3</v>
      </c>
      <c r="P81">
        <v>608</v>
      </c>
      <c r="Q81">
        <v>324</v>
      </c>
      <c r="R81">
        <v>35.812555555555569</v>
      </c>
      <c r="S81">
        <v>14.044148148148134</v>
      </c>
      <c r="T81">
        <v>0</v>
      </c>
      <c r="U81">
        <v>0</v>
      </c>
      <c r="V81">
        <v>0</v>
      </c>
      <c r="W81">
        <v>0</v>
      </c>
      <c r="X81" s="14"/>
      <c r="Y81" s="16"/>
      <c r="Z81" s="16" t="s">
        <v>26</v>
      </c>
      <c r="AA81" s="20">
        <v>190</v>
      </c>
      <c r="AB81" s="20">
        <f t="shared" ref="AB81:AJ81" si="146">AVERAGE(F89:F90)</f>
        <v>1696</v>
      </c>
      <c r="AC81" s="20">
        <f t="shared" si="146"/>
        <v>828.5</v>
      </c>
      <c r="AD81" s="20">
        <f t="shared" si="146"/>
        <v>34.259720360723151</v>
      </c>
      <c r="AE81" s="20">
        <f t="shared" si="146"/>
        <v>13.435185693647945</v>
      </c>
      <c r="AF81" s="20">
        <f t="shared" si="146"/>
        <v>21</v>
      </c>
      <c r="AG81" s="20">
        <f t="shared" si="146"/>
        <v>9.4507142878571422</v>
      </c>
      <c r="AH81" s="20">
        <f t="shared" si="146"/>
        <v>3.7061964283571429</v>
      </c>
      <c r="AI81" s="20">
        <f t="shared" si="146"/>
        <v>10</v>
      </c>
      <c r="AJ81" s="20">
        <f t="shared" si="146"/>
        <v>190</v>
      </c>
      <c r="AK81" s="26"/>
      <c r="AL81" s="20">
        <f t="shared" ref="AL81:AS81" si="147">AVERAGE(P89:P90)</f>
        <v>1394.5</v>
      </c>
      <c r="AM81" s="20">
        <f t="shared" si="147"/>
        <v>324</v>
      </c>
      <c r="AN81" s="20">
        <f t="shared" si="147"/>
        <v>18.561645754172183</v>
      </c>
      <c r="AO81" s="20">
        <f t="shared" si="147"/>
        <v>7.2790858247781465</v>
      </c>
      <c r="AP81" s="20">
        <f t="shared" si="147"/>
        <v>18</v>
      </c>
      <c r="AQ81" s="20">
        <f t="shared" si="147"/>
        <v>10.747851395294118</v>
      </c>
      <c r="AR81" s="20">
        <f t="shared" si="147"/>
        <v>4.2148374613529409</v>
      </c>
      <c r="AS81" s="20">
        <f t="shared" si="147"/>
        <v>9.5</v>
      </c>
      <c r="AT81" s="14"/>
      <c r="AU81" s="16"/>
      <c r="AV81" s="16" t="s">
        <v>26</v>
      </c>
      <c r="AW81" s="20">
        <v>190</v>
      </c>
      <c r="AX81" s="20">
        <f t="shared" ref="AX81:BD81" si="148">(ABS(G89-G90))/MIN(G89,G90)*100</f>
        <v>8.4276729559748418</v>
      </c>
      <c r="AY81" s="20">
        <f t="shared" si="148"/>
        <v>28.272313187665539</v>
      </c>
      <c r="AZ81" s="20">
        <f t="shared" si="148"/>
        <v>28.272516460360659</v>
      </c>
      <c r="BA81" s="20">
        <f t="shared" si="148"/>
        <v>100</v>
      </c>
      <c r="BB81" s="20">
        <f t="shared" si="148"/>
        <v>131.09782044993869</v>
      </c>
      <c r="BC81" s="20">
        <f t="shared" si="148"/>
        <v>131.10044028460212</v>
      </c>
      <c r="BD81" s="20">
        <f t="shared" si="148"/>
        <v>300</v>
      </c>
      <c r="BE81" s="26"/>
      <c r="BF81" s="26"/>
      <c r="BG81" s="20">
        <f t="shared" ref="BG81:BM81" si="149">(ABS(Q89-Q90))/MIN(Q89,Q90)*100</f>
        <v>14.569536423841059</v>
      </c>
      <c r="BH81" s="20">
        <f t="shared" si="149"/>
        <v>116.99631190708726</v>
      </c>
      <c r="BI81" s="20">
        <f t="shared" si="149"/>
        <v>116.99544692832559</v>
      </c>
      <c r="BJ81" s="20">
        <f t="shared" si="149"/>
        <v>11.76470588235294</v>
      </c>
      <c r="BK81" s="20">
        <f t="shared" si="149"/>
        <v>288.85240186215759</v>
      </c>
      <c r="BL81" s="20">
        <f t="shared" si="149"/>
        <v>288.84350566604127</v>
      </c>
      <c r="BM81" s="30">
        <f t="shared" si="149"/>
        <v>11.111111111111111</v>
      </c>
    </row>
    <row r="82" spans="2:106" x14ac:dyDescent="0.2">
      <c r="B82">
        <v>15</v>
      </c>
      <c r="D82">
        <v>186</v>
      </c>
      <c r="E82">
        <v>4</v>
      </c>
      <c r="F82">
        <v>1511</v>
      </c>
      <c r="G82">
        <v>586</v>
      </c>
      <c r="H82">
        <v>43.688940273037502</v>
      </c>
      <c r="I82">
        <v>17.132906143344695</v>
      </c>
      <c r="J82">
        <v>9</v>
      </c>
      <c r="K82">
        <v>11.771666666666667</v>
      </c>
      <c r="L82">
        <v>4.6164444444444435</v>
      </c>
      <c r="M82" s="2">
        <v>5</v>
      </c>
      <c r="N82">
        <v>186</v>
      </c>
      <c r="O82">
        <v>4</v>
      </c>
      <c r="P82">
        <v>1091</v>
      </c>
      <c r="Q82">
        <v>685</v>
      </c>
      <c r="R82">
        <v>44.183411678832144</v>
      </c>
      <c r="S82">
        <v>17.326830656934312</v>
      </c>
      <c r="T82">
        <v>7</v>
      </c>
      <c r="U82">
        <v>9.6187142857142849</v>
      </c>
      <c r="V82">
        <v>3.7719999999999998</v>
      </c>
      <c r="W82">
        <v>6</v>
      </c>
      <c r="X82" s="14"/>
      <c r="Y82" s="6" t="s">
        <v>27</v>
      </c>
      <c r="Z82" s="6" t="s">
        <v>24</v>
      </c>
      <c r="AA82" s="20">
        <v>181</v>
      </c>
      <c r="AB82" s="20">
        <f t="shared" ref="AB82:AJ82" si="150">AVERAGE(F71:F72)</f>
        <v>2191</v>
      </c>
      <c r="AC82" s="20">
        <f t="shared" si="150"/>
        <v>782</v>
      </c>
      <c r="AD82" s="20">
        <f t="shared" si="150"/>
        <v>39.66333093221602</v>
      </c>
      <c r="AE82" s="20">
        <f t="shared" si="150"/>
        <v>15.554254572132468</v>
      </c>
      <c r="AF82" s="20">
        <f t="shared" si="150"/>
        <v>7.5</v>
      </c>
      <c r="AG82" s="20">
        <f t="shared" si="150"/>
        <v>24.866102272727272</v>
      </c>
      <c r="AH82" s="20">
        <f t="shared" si="150"/>
        <v>9.7513181818181831</v>
      </c>
      <c r="AI82" s="20">
        <f t="shared" si="150"/>
        <v>2.5</v>
      </c>
      <c r="AJ82" s="20">
        <f t="shared" si="150"/>
        <v>181</v>
      </c>
      <c r="AK82" s="26"/>
      <c r="AL82" s="20">
        <f t="shared" ref="AL82:AS82" si="151">AVERAGE(P71:P72)</f>
        <v>1547.5</v>
      </c>
      <c r="AM82" s="20">
        <f t="shared" si="151"/>
        <v>613.5</v>
      </c>
      <c r="AN82" s="20">
        <f t="shared" si="151"/>
        <v>37.241818518077338</v>
      </c>
      <c r="AO82" s="20">
        <f t="shared" si="151"/>
        <v>14.604634863601177</v>
      </c>
      <c r="AP82" s="20">
        <f t="shared" si="151"/>
        <v>21.5</v>
      </c>
      <c r="AQ82" s="20">
        <f t="shared" si="151"/>
        <v>20.690115853658536</v>
      </c>
      <c r="AR82" s="20">
        <f t="shared" si="151"/>
        <v>8.1136036585365847</v>
      </c>
      <c r="AS82" s="20">
        <f t="shared" si="151"/>
        <v>11.5</v>
      </c>
      <c r="AT82" s="14"/>
      <c r="AU82" s="6" t="s">
        <v>27</v>
      </c>
      <c r="AV82" s="6" t="s">
        <v>24</v>
      </c>
      <c r="AW82" s="20">
        <v>181</v>
      </c>
      <c r="AX82" s="20">
        <f t="shared" ref="AX82:BD82" si="152">(ABS(G71-G72))/MIN(G71,G72)*100</f>
        <v>69.191049913941484</v>
      </c>
      <c r="AY82" s="20">
        <f t="shared" si="152"/>
        <v>105.1884897496948</v>
      </c>
      <c r="AZ82" s="20">
        <f t="shared" si="152"/>
        <v>105.18838950984397</v>
      </c>
      <c r="BA82" s="20">
        <f t="shared" si="152"/>
        <v>175</v>
      </c>
      <c r="BB82" s="20">
        <f t="shared" si="152"/>
        <v>523.08828534701831</v>
      </c>
      <c r="BC82" s="20">
        <f t="shared" si="152"/>
        <v>523.12333569285761</v>
      </c>
      <c r="BD82" s="20" t="e">
        <f t="shared" si="152"/>
        <v>#DIV/0!</v>
      </c>
      <c r="BE82" s="26"/>
      <c r="BF82" s="26"/>
      <c r="BG82" s="20">
        <f t="shared" ref="BG82:BM82" si="153">(ABS(Q71-Q72))/MIN(Q71,Q72)*100</f>
        <v>97.815533980582529</v>
      </c>
      <c r="BH82" s="20">
        <f t="shared" si="153"/>
        <v>17.059297799716695</v>
      </c>
      <c r="BI82" s="20">
        <f t="shared" si="153"/>
        <v>17.059452549428229</v>
      </c>
      <c r="BJ82" s="20">
        <f t="shared" si="153"/>
        <v>1950</v>
      </c>
      <c r="BK82" s="20">
        <f t="shared" si="153"/>
        <v>84.210125153070052</v>
      </c>
      <c r="BL82" s="20">
        <f t="shared" si="153"/>
        <v>84.203837708993717</v>
      </c>
      <c r="BM82" s="30">
        <f t="shared" si="153"/>
        <v>2100</v>
      </c>
    </row>
    <row r="83" spans="2:106" x14ac:dyDescent="0.2">
      <c r="B83">
        <v>15</v>
      </c>
      <c r="D83">
        <v>187</v>
      </c>
      <c r="E83">
        <v>5</v>
      </c>
      <c r="F83">
        <v>1528</v>
      </c>
      <c r="G83">
        <v>368</v>
      </c>
      <c r="H83">
        <v>10.455070652173919</v>
      </c>
      <c r="I83">
        <v>4.100046195652169</v>
      </c>
      <c r="J83">
        <v>5</v>
      </c>
      <c r="K83">
        <v>0.90419999999999978</v>
      </c>
      <c r="L83">
        <v>0.35459999999999992</v>
      </c>
      <c r="M83" s="2">
        <v>1</v>
      </c>
      <c r="N83">
        <v>187</v>
      </c>
      <c r="O83">
        <v>5</v>
      </c>
      <c r="P83">
        <v>1547</v>
      </c>
      <c r="Q83">
        <v>91</v>
      </c>
      <c r="R83">
        <v>26.847934065934055</v>
      </c>
      <c r="S83">
        <v>10.528560439560446</v>
      </c>
      <c r="T83">
        <v>8</v>
      </c>
      <c r="U83">
        <v>51.213000000000001</v>
      </c>
      <c r="V83">
        <v>20.083499999999997</v>
      </c>
      <c r="W83">
        <v>1</v>
      </c>
      <c r="X83" s="14"/>
      <c r="Y83" s="6"/>
      <c r="Z83" s="6" t="s">
        <v>25</v>
      </c>
      <c r="AA83" s="20">
        <v>185</v>
      </c>
      <c r="AB83" s="20">
        <f t="shared" ref="AB83:AJ83" si="154">AVERAGE(F79:F80)</f>
        <v>1107</v>
      </c>
      <c r="AC83" s="20">
        <f t="shared" si="154"/>
        <v>531</v>
      </c>
      <c r="AD83" s="20">
        <f t="shared" si="154"/>
        <v>39.039832770321077</v>
      </c>
      <c r="AE83" s="20">
        <f t="shared" si="154"/>
        <v>15.309744613139129</v>
      </c>
      <c r="AF83" s="20">
        <f t="shared" si="154"/>
        <v>3</v>
      </c>
      <c r="AG83" s="20">
        <f t="shared" si="154"/>
        <v>24.260166666666663</v>
      </c>
      <c r="AH83" s="20">
        <f t="shared" si="154"/>
        <v>9.5137499999999999</v>
      </c>
      <c r="AI83" s="20">
        <f t="shared" si="154"/>
        <v>1.5</v>
      </c>
      <c r="AJ83" s="20">
        <f t="shared" si="154"/>
        <v>185</v>
      </c>
      <c r="AK83" s="26"/>
      <c r="AL83" s="20">
        <f t="shared" ref="AL83:AS83" si="155">AVERAGE(P79:P80)</f>
        <v>1176</v>
      </c>
      <c r="AM83" s="20">
        <f t="shared" si="155"/>
        <v>318.5</v>
      </c>
      <c r="AN83" s="20">
        <f t="shared" si="155"/>
        <v>33.410357797300009</v>
      </c>
      <c r="AO83" s="20">
        <f t="shared" si="155"/>
        <v>13.102109718086162</v>
      </c>
      <c r="AP83" s="20">
        <f t="shared" si="155"/>
        <v>1.5</v>
      </c>
      <c r="AQ83" s="20">
        <f t="shared" si="155"/>
        <v>74.334000000000003</v>
      </c>
      <c r="AR83" s="20">
        <f t="shared" si="155"/>
        <v>29.150750000000002</v>
      </c>
      <c r="AS83" s="20">
        <f t="shared" si="155"/>
        <v>0</v>
      </c>
      <c r="AT83" s="14"/>
      <c r="AU83" s="6"/>
      <c r="AV83" s="6" t="s">
        <v>25</v>
      </c>
      <c r="AW83" s="20">
        <v>185</v>
      </c>
      <c r="AX83" s="20">
        <f t="shared" ref="AX83:BD83" si="156">(ABS(G79-G80))/MIN(G79,G80)*100</f>
        <v>62.871287128712872</v>
      </c>
      <c r="AY83" s="20">
        <f t="shared" si="156"/>
        <v>66.663698405492028</v>
      </c>
      <c r="AZ83" s="20">
        <f t="shared" si="156"/>
        <v>66.663597999537416</v>
      </c>
      <c r="BA83" s="20" t="e">
        <f t="shared" si="156"/>
        <v>#DIV/0!</v>
      </c>
      <c r="BB83" s="20" t="e">
        <f t="shared" si="156"/>
        <v>#DIV/0!</v>
      </c>
      <c r="BC83" s="20" t="e">
        <f t="shared" si="156"/>
        <v>#DIV/0!</v>
      </c>
      <c r="BD83" s="20" t="e">
        <f t="shared" si="156"/>
        <v>#DIV/0!</v>
      </c>
      <c r="BE83" s="26"/>
      <c r="BF83" s="26"/>
      <c r="BG83" s="20">
        <f t="shared" ref="BG83:BM83" si="157">(ABS(Q79-Q80))/MIN(Q79,Q80)*100</f>
        <v>18.150684931506849</v>
      </c>
      <c r="BH83" s="20">
        <f t="shared" si="157"/>
        <v>121.2794131246977</v>
      </c>
      <c r="BI83" s="20">
        <f t="shared" si="157"/>
        <v>121.27819088681248</v>
      </c>
      <c r="BJ83" s="20">
        <f t="shared" si="157"/>
        <v>100</v>
      </c>
      <c r="BK83" s="20">
        <f t="shared" si="157"/>
        <v>488.62846820139885</v>
      </c>
      <c r="BL83" s="20">
        <f t="shared" si="157"/>
        <v>488.6139490934861</v>
      </c>
      <c r="BM83" s="30" t="e">
        <f t="shared" si="157"/>
        <v>#DIV/0!</v>
      </c>
    </row>
    <row r="84" spans="2:106" x14ac:dyDescent="0.2">
      <c r="B84">
        <v>15</v>
      </c>
      <c r="D84">
        <v>187</v>
      </c>
      <c r="E84">
        <v>6</v>
      </c>
      <c r="F84">
        <v>1542</v>
      </c>
      <c r="G84">
        <v>931</v>
      </c>
      <c r="H84">
        <v>45.353174006444732</v>
      </c>
      <c r="I84">
        <v>17.785558539205152</v>
      </c>
      <c r="J84">
        <v>19</v>
      </c>
      <c r="K84">
        <v>10.756368421052626</v>
      </c>
      <c r="L84">
        <v>4.2181578947368408</v>
      </c>
      <c r="M84" s="2">
        <v>17</v>
      </c>
      <c r="N84">
        <v>187</v>
      </c>
      <c r="O84">
        <v>6</v>
      </c>
      <c r="P84">
        <v>1602</v>
      </c>
      <c r="Q84">
        <v>513</v>
      </c>
      <c r="R84">
        <v>25.486682261208564</v>
      </c>
      <c r="S84">
        <v>9.994768031189075</v>
      </c>
      <c r="T84">
        <v>26</v>
      </c>
      <c r="U84">
        <v>22.190730769230779</v>
      </c>
      <c r="V84">
        <v>8.7022307692307681</v>
      </c>
      <c r="W84">
        <v>18</v>
      </c>
      <c r="X84" s="18"/>
      <c r="Y84" s="19"/>
      <c r="Z84" s="19" t="s">
        <v>26</v>
      </c>
      <c r="AA84" s="21">
        <v>180</v>
      </c>
      <c r="AB84" s="21">
        <f t="shared" ref="AB84:AJ84" si="158">AVERAGE(F69:F70)</f>
        <v>2389</v>
      </c>
      <c r="AC84" s="21">
        <f t="shared" si="158"/>
        <v>651.5</v>
      </c>
      <c r="AD84" s="21">
        <f t="shared" si="158"/>
        <v>22.693228888974588</v>
      </c>
      <c r="AE84" s="21">
        <f t="shared" si="158"/>
        <v>8.8993079155096257</v>
      </c>
      <c r="AF84" s="21">
        <f t="shared" si="158"/>
        <v>21.5</v>
      </c>
      <c r="AG84" s="21">
        <f t="shared" si="158"/>
        <v>13.676448412698413</v>
      </c>
      <c r="AH84" s="21">
        <f t="shared" si="158"/>
        <v>5.3632936507936506</v>
      </c>
      <c r="AI84" s="21">
        <f t="shared" si="158"/>
        <v>10</v>
      </c>
      <c r="AJ84" s="21">
        <f t="shared" si="158"/>
        <v>180</v>
      </c>
      <c r="AK84" s="27"/>
      <c r="AL84" s="21">
        <f t="shared" ref="AL84:AS84" si="159">AVERAGE(P69:P70)</f>
        <v>1815.5</v>
      </c>
      <c r="AM84" s="21">
        <f t="shared" si="159"/>
        <v>634</v>
      </c>
      <c r="AN84" s="21">
        <f t="shared" si="159"/>
        <v>26.006045617618035</v>
      </c>
      <c r="AO84" s="21">
        <f t="shared" si="159"/>
        <v>10.198456814234415</v>
      </c>
      <c r="AP84" s="21">
        <f t="shared" si="159"/>
        <v>13</v>
      </c>
      <c r="AQ84" s="21">
        <f t="shared" si="159"/>
        <v>7.4616399999999983</v>
      </c>
      <c r="AR84" s="21">
        <f t="shared" si="159"/>
        <v>2.925860000000001</v>
      </c>
      <c r="AS84" s="21">
        <f t="shared" si="159"/>
        <v>7.5</v>
      </c>
      <c r="AT84" s="18"/>
      <c r="AU84" s="19"/>
      <c r="AV84" s="19" t="s">
        <v>26</v>
      </c>
      <c r="AW84" s="21">
        <v>180</v>
      </c>
      <c r="AX84" s="21">
        <f t="shared" ref="AX84:BD84" si="160">(ABS(G70-G69))/MIN(G70,G69)*100</f>
        <v>81.425485961123115</v>
      </c>
      <c r="AY84" s="21">
        <f t="shared" si="160"/>
        <v>120.91889877429887</v>
      </c>
      <c r="AZ84" s="21">
        <f t="shared" si="160"/>
        <v>120.91920589790099</v>
      </c>
      <c r="BA84" s="21">
        <f t="shared" si="160"/>
        <v>414.28571428571433</v>
      </c>
      <c r="BB84" s="21">
        <f t="shared" si="160"/>
        <v>52.365331175654305</v>
      </c>
      <c r="BC84" s="21">
        <f t="shared" si="160"/>
        <v>52.363898453196356</v>
      </c>
      <c r="BD84" s="21">
        <f t="shared" si="160"/>
        <v>466.66666666666669</v>
      </c>
      <c r="BE84" s="27"/>
      <c r="BF84" s="27"/>
      <c r="BG84" s="21">
        <f t="shared" ref="BG84:BM84" si="161">(ABS(Q70-Q69))/MIN(Q70,Q69)*100</f>
        <v>49.115913555992144</v>
      </c>
      <c r="BH84" s="21">
        <f t="shared" si="161"/>
        <v>211.03459257656615</v>
      </c>
      <c r="BI84" s="21">
        <f t="shared" si="161"/>
        <v>211.03370359614502</v>
      </c>
      <c r="BJ84" s="21">
        <f t="shared" si="161"/>
        <v>2400</v>
      </c>
      <c r="BK84" s="21">
        <f t="shared" si="161"/>
        <v>1493.902383654937</v>
      </c>
      <c r="BL84" s="21">
        <f t="shared" si="161"/>
        <v>1496.1507246376821</v>
      </c>
      <c r="BM84" s="37" t="e">
        <f t="shared" si="161"/>
        <v>#DIV/0!</v>
      </c>
    </row>
    <row r="85" spans="2:106" x14ac:dyDescent="0.2">
      <c r="B85">
        <v>15</v>
      </c>
      <c r="D85">
        <v>188</v>
      </c>
      <c r="E85">
        <v>6</v>
      </c>
      <c r="F85">
        <v>1077</v>
      </c>
      <c r="G85">
        <v>306</v>
      </c>
      <c r="H85">
        <v>41.001294117647078</v>
      </c>
      <c r="I85">
        <v>16.131609836065582</v>
      </c>
      <c r="J85">
        <v>0</v>
      </c>
      <c r="K85">
        <v>0</v>
      </c>
      <c r="L85">
        <v>0</v>
      </c>
      <c r="M85" s="2">
        <v>0</v>
      </c>
      <c r="N85">
        <v>188</v>
      </c>
      <c r="O85">
        <v>6</v>
      </c>
      <c r="P85">
        <v>630</v>
      </c>
      <c r="Q85">
        <v>240</v>
      </c>
      <c r="R85">
        <v>42.377120833333336</v>
      </c>
      <c r="S85">
        <v>16.618487500000011</v>
      </c>
      <c r="T85">
        <v>1</v>
      </c>
      <c r="U85">
        <v>0.16700000000000001</v>
      </c>
      <c r="V85">
        <v>6.6000000000000003E-2</v>
      </c>
      <c r="W85">
        <v>0</v>
      </c>
    </row>
    <row r="86" spans="2:106" x14ac:dyDescent="0.2">
      <c r="B86">
        <v>15</v>
      </c>
      <c r="D86">
        <v>188</v>
      </c>
      <c r="E86">
        <v>8</v>
      </c>
      <c r="G86" t="s">
        <v>19</v>
      </c>
      <c r="H86" t="s">
        <v>19</v>
      </c>
      <c r="I86" t="s">
        <v>19</v>
      </c>
      <c r="J86" t="s">
        <v>19</v>
      </c>
      <c r="K86" t="s">
        <v>19</v>
      </c>
      <c r="L86" t="s">
        <v>19</v>
      </c>
      <c r="M86" s="2" t="s">
        <v>19</v>
      </c>
      <c r="N86">
        <v>188</v>
      </c>
      <c r="O86">
        <v>8</v>
      </c>
      <c r="P86">
        <v>1409</v>
      </c>
      <c r="Q86">
        <v>793</v>
      </c>
      <c r="R86">
        <v>41.004484237074429</v>
      </c>
      <c r="S86">
        <v>16.080166456494304</v>
      </c>
      <c r="T86">
        <v>6</v>
      </c>
      <c r="U86">
        <v>2.0098333333333334</v>
      </c>
      <c r="V86">
        <v>0.78800000000000014</v>
      </c>
      <c r="W86">
        <v>4</v>
      </c>
    </row>
    <row r="87" spans="2:106" x14ac:dyDescent="0.2">
      <c r="B87">
        <v>15</v>
      </c>
      <c r="D87">
        <v>189</v>
      </c>
      <c r="E87">
        <v>4</v>
      </c>
      <c r="F87">
        <v>1414</v>
      </c>
      <c r="G87">
        <v>612</v>
      </c>
      <c r="H87">
        <v>32.786003267973854</v>
      </c>
      <c r="I87">
        <v>12.857240196078425</v>
      </c>
      <c r="J87">
        <v>12</v>
      </c>
      <c r="K87">
        <v>23.145333333333337</v>
      </c>
      <c r="L87">
        <v>9.076666666666668</v>
      </c>
      <c r="M87" s="2">
        <v>6</v>
      </c>
      <c r="N87">
        <v>189</v>
      </c>
      <c r="O87">
        <v>4</v>
      </c>
      <c r="P87">
        <v>1322</v>
      </c>
      <c r="Q87">
        <v>106</v>
      </c>
      <c r="R87">
        <v>5.8133301886792506</v>
      </c>
      <c r="S87">
        <v>2.2797358490566051</v>
      </c>
      <c r="T87">
        <v>6</v>
      </c>
      <c r="U87">
        <v>0.42300000000000004</v>
      </c>
      <c r="V87">
        <v>0.16583333333333333</v>
      </c>
      <c r="W87">
        <v>3</v>
      </c>
    </row>
    <row r="88" spans="2:106" x14ac:dyDescent="0.2">
      <c r="B88">
        <v>15</v>
      </c>
      <c r="D88">
        <v>189</v>
      </c>
      <c r="E88">
        <v>8</v>
      </c>
      <c r="F88">
        <v>1821</v>
      </c>
      <c r="G88">
        <v>799</v>
      </c>
      <c r="H88">
        <v>42.389936170212778</v>
      </c>
      <c r="I88">
        <v>16.623503128911107</v>
      </c>
      <c r="J88">
        <v>17</v>
      </c>
      <c r="K88">
        <v>19.553294117647063</v>
      </c>
      <c r="L88">
        <v>7.6679411764705891</v>
      </c>
      <c r="M88" s="2">
        <v>10</v>
      </c>
      <c r="N88">
        <v>189</v>
      </c>
      <c r="O88">
        <v>8</v>
      </c>
      <c r="P88">
        <v>1278</v>
      </c>
      <c r="Q88">
        <v>376</v>
      </c>
      <c r="R88">
        <v>14.646731382978734</v>
      </c>
      <c r="S88">
        <v>5.7438058510638328</v>
      </c>
      <c r="T88">
        <v>7</v>
      </c>
      <c r="U88">
        <v>11.922285714285715</v>
      </c>
      <c r="V88">
        <v>4.6755714285714287</v>
      </c>
      <c r="W88">
        <v>6</v>
      </c>
    </row>
    <row r="89" spans="2:106" x14ac:dyDescent="0.2">
      <c r="B89">
        <v>15</v>
      </c>
      <c r="D89">
        <v>190</v>
      </c>
      <c r="E89">
        <v>6</v>
      </c>
      <c r="F89">
        <v>1740</v>
      </c>
      <c r="G89">
        <v>795</v>
      </c>
      <c r="H89">
        <v>30.016535849056563</v>
      </c>
      <c r="I89">
        <v>11.77118113207549</v>
      </c>
      <c r="J89">
        <v>14</v>
      </c>
      <c r="K89">
        <v>5.7087142857142856</v>
      </c>
      <c r="L89">
        <v>2.2387142857142859</v>
      </c>
      <c r="M89" s="2">
        <v>4</v>
      </c>
      <c r="N89">
        <v>190</v>
      </c>
      <c r="O89">
        <v>6</v>
      </c>
      <c r="P89">
        <v>1344</v>
      </c>
      <c r="Q89">
        <v>302</v>
      </c>
      <c r="R89">
        <v>25.412337748344363</v>
      </c>
      <c r="S89">
        <v>9.9656225165562926</v>
      </c>
      <c r="T89">
        <v>17</v>
      </c>
      <c r="U89">
        <v>4.397176470588235</v>
      </c>
      <c r="V89">
        <v>1.7244117647058825</v>
      </c>
      <c r="W89">
        <v>10</v>
      </c>
    </row>
    <row r="90" spans="2:106" x14ac:dyDescent="0.2">
      <c r="B90">
        <v>15</v>
      </c>
      <c r="D90">
        <v>190</v>
      </c>
      <c r="E90">
        <v>8</v>
      </c>
      <c r="F90">
        <v>1652</v>
      </c>
      <c r="G90">
        <v>862</v>
      </c>
      <c r="H90">
        <v>38.502904872389735</v>
      </c>
      <c r="I90">
        <v>15.099190255220401</v>
      </c>
      <c r="J90">
        <v>28</v>
      </c>
      <c r="K90">
        <v>13.19271429</v>
      </c>
      <c r="L90">
        <v>5.1736785709999999</v>
      </c>
      <c r="M90" s="2">
        <v>16</v>
      </c>
      <c r="N90">
        <v>190</v>
      </c>
      <c r="O90">
        <v>8</v>
      </c>
      <c r="P90">
        <v>1445</v>
      </c>
      <c r="Q90">
        <v>346</v>
      </c>
      <c r="R90">
        <v>11.710953760000001</v>
      </c>
      <c r="S90">
        <v>4.5925491330000003</v>
      </c>
      <c r="T90">
        <v>19</v>
      </c>
      <c r="U90">
        <v>17.098526320000001</v>
      </c>
      <c r="V90">
        <v>6.7052631580000002</v>
      </c>
      <c r="W90">
        <v>9</v>
      </c>
    </row>
    <row r="91" spans="2:106" x14ac:dyDescent="0.2">
      <c r="B91">
        <v>15</v>
      </c>
      <c r="D91">
        <v>191</v>
      </c>
      <c r="E91">
        <v>6</v>
      </c>
      <c r="F91">
        <v>1175</v>
      </c>
      <c r="G91">
        <v>234</v>
      </c>
      <c r="H91">
        <v>18.165380341880347</v>
      </c>
      <c r="I91">
        <v>7.1237094017094043</v>
      </c>
      <c r="J91">
        <v>0</v>
      </c>
      <c r="K91">
        <v>0</v>
      </c>
      <c r="L91">
        <v>0</v>
      </c>
      <c r="M91" s="2">
        <v>0</v>
      </c>
      <c r="N91">
        <v>191</v>
      </c>
      <c r="O91">
        <v>6</v>
      </c>
      <c r="P91">
        <v>946</v>
      </c>
      <c r="Q91">
        <v>322</v>
      </c>
      <c r="R91">
        <v>21.783450310559001</v>
      </c>
      <c r="S91">
        <v>8.5425403726708158</v>
      </c>
      <c r="T91">
        <v>5</v>
      </c>
      <c r="U91">
        <v>0.34179999999999999</v>
      </c>
      <c r="V91">
        <v>0.13420000000000004</v>
      </c>
      <c r="W91">
        <v>5</v>
      </c>
    </row>
    <row r="92" spans="2:106" x14ac:dyDescent="0.2">
      <c r="B92">
        <v>15</v>
      </c>
      <c r="D92">
        <v>191</v>
      </c>
      <c r="E92">
        <v>7</v>
      </c>
      <c r="F92">
        <v>1578</v>
      </c>
      <c r="G92">
        <v>683</v>
      </c>
      <c r="H92">
        <v>24.654575402635395</v>
      </c>
      <c r="I92">
        <v>9.6684480234260484</v>
      </c>
      <c r="J92">
        <v>11</v>
      </c>
      <c r="K92">
        <v>3.5817272727272726</v>
      </c>
      <c r="L92">
        <v>1.4047272727272726</v>
      </c>
      <c r="M92" s="2">
        <v>8</v>
      </c>
      <c r="N92">
        <v>191</v>
      </c>
      <c r="O92">
        <v>7</v>
      </c>
      <c r="P92">
        <v>1431</v>
      </c>
      <c r="Q92">
        <v>645</v>
      </c>
      <c r="R92">
        <v>71.162848979591828</v>
      </c>
      <c r="S92">
        <v>27.906995918367361</v>
      </c>
      <c r="T92">
        <v>40</v>
      </c>
      <c r="U92">
        <v>2.3978000000000006</v>
      </c>
      <c r="V92">
        <v>0.9403499999999998</v>
      </c>
      <c r="W92">
        <v>25</v>
      </c>
    </row>
    <row r="93" spans="2:106" s="38" customFormat="1" x14ac:dyDescent="0.2">
      <c r="B93" s="38">
        <v>16</v>
      </c>
      <c r="D93" s="38">
        <v>192</v>
      </c>
      <c r="E93" s="38">
        <v>8</v>
      </c>
      <c r="F93" s="38">
        <v>1970</v>
      </c>
      <c r="G93" s="38">
        <v>1190</v>
      </c>
      <c r="H93" s="38">
        <v>22.655274789915971</v>
      </c>
      <c r="I93" s="38">
        <v>8.8844302521008611</v>
      </c>
      <c r="J93" s="38">
        <v>13</v>
      </c>
      <c r="K93" s="38">
        <v>0.61846153846153851</v>
      </c>
      <c r="L93" s="38">
        <v>0.24261538461538465</v>
      </c>
      <c r="M93" s="39">
        <v>11</v>
      </c>
      <c r="N93" s="38">
        <v>192</v>
      </c>
      <c r="O93" s="38">
        <v>8</v>
      </c>
      <c r="P93" s="38">
        <v>1525</v>
      </c>
      <c r="Q93" s="38">
        <v>734</v>
      </c>
      <c r="R93" s="38">
        <v>44.912145776566774</v>
      </c>
      <c r="S93" s="38">
        <v>17.612599455040886</v>
      </c>
      <c r="T93" s="38">
        <v>12</v>
      </c>
      <c r="U93" s="38">
        <v>6.8792499999999999</v>
      </c>
      <c r="V93" s="38">
        <v>2.6977499999999996</v>
      </c>
      <c r="W93" s="38">
        <v>5</v>
      </c>
      <c r="AC93" s="38" t="s">
        <v>32</v>
      </c>
      <c r="AD93" s="38" t="s">
        <v>32</v>
      </c>
      <c r="AE93" s="38" t="s">
        <v>32</v>
      </c>
      <c r="AF93" s="38" t="s">
        <v>32</v>
      </c>
      <c r="AG93" s="38" t="s">
        <v>32</v>
      </c>
      <c r="AH93" s="38" t="s">
        <v>32</v>
      </c>
      <c r="AI93" s="38" t="s">
        <v>32</v>
      </c>
      <c r="AL93"/>
      <c r="AM93" s="38" t="s">
        <v>33</v>
      </c>
      <c r="AN93" s="38" t="s">
        <v>33</v>
      </c>
      <c r="AO93" s="38" t="s">
        <v>33</v>
      </c>
      <c r="AP93" s="38" t="s">
        <v>33</v>
      </c>
      <c r="AQ93" s="38" t="s">
        <v>33</v>
      </c>
      <c r="AR93" s="38" t="s">
        <v>33</v>
      </c>
      <c r="AS93" s="38" t="s">
        <v>33</v>
      </c>
      <c r="AX93" s="38" t="s">
        <v>32</v>
      </c>
      <c r="AY93" s="38" t="s">
        <v>32</v>
      </c>
      <c r="AZ93" s="38" t="s">
        <v>32</v>
      </c>
      <c r="BA93" s="38" t="s">
        <v>32</v>
      </c>
      <c r="BB93" s="38" t="s">
        <v>32</v>
      </c>
      <c r="BC93" s="38" t="s">
        <v>32</v>
      </c>
      <c r="BD93" s="38" t="s">
        <v>32</v>
      </c>
      <c r="BG93" s="38" t="s">
        <v>33</v>
      </c>
      <c r="BH93" s="38" t="s">
        <v>33</v>
      </c>
      <c r="BI93" s="38" t="s">
        <v>33</v>
      </c>
      <c r="BJ93" s="38" t="s">
        <v>33</v>
      </c>
      <c r="BK93" s="38" t="s">
        <v>33</v>
      </c>
      <c r="BL93" s="38" t="s">
        <v>33</v>
      </c>
      <c r="BM93" s="38" t="s">
        <v>33</v>
      </c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</row>
    <row r="94" spans="2:106" x14ac:dyDescent="0.2">
      <c r="B94">
        <v>16</v>
      </c>
      <c r="D94">
        <v>192</v>
      </c>
      <c r="E94">
        <v>9</v>
      </c>
      <c r="F94">
        <v>2133</v>
      </c>
      <c r="G94">
        <v>1113</v>
      </c>
      <c r="H94">
        <v>40.127306379155399</v>
      </c>
      <c r="I94">
        <v>15.736201257861621</v>
      </c>
      <c r="J94">
        <v>8</v>
      </c>
      <c r="K94">
        <v>23.142250000000001</v>
      </c>
      <c r="L94">
        <v>9.0753749999999975</v>
      </c>
      <c r="M94" s="2">
        <v>5</v>
      </c>
      <c r="N94">
        <v>192</v>
      </c>
      <c r="O94">
        <v>9</v>
      </c>
      <c r="P94">
        <v>1454</v>
      </c>
      <c r="Q94">
        <v>752</v>
      </c>
      <c r="R94">
        <v>48.348824468085098</v>
      </c>
      <c r="S94">
        <v>18.960331117021255</v>
      </c>
      <c r="T94">
        <v>8</v>
      </c>
      <c r="U94">
        <v>6.6391249999999999</v>
      </c>
      <c r="V94">
        <v>2.6035000000000004</v>
      </c>
      <c r="W94">
        <v>6</v>
      </c>
      <c r="X94" s="9"/>
      <c r="Y94" s="10"/>
      <c r="Z94" s="10"/>
      <c r="AA94" s="10"/>
      <c r="AB94" s="10"/>
      <c r="AC94" s="11" t="s">
        <v>4</v>
      </c>
      <c r="AD94" s="11" t="s">
        <v>4</v>
      </c>
      <c r="AE94" s="11" t="s">
        <v>4</v>
      </c>
      <c r="AF94" s="11" t="s">
        <v>4</v>
      </c>
      <c r="AG94" s="11" t="s">
        <v>4</v>
      </c>
      <c r="AH94" s="11" t="s">
        <v>4</v>
      </c>
      <c r="AI94" s="11" t="s">
        <v>4</v>
      </c>
      <c r="AJ94" s="22"/>
      <c r="AK94" s="32"/>
      <c r="AM94" s="11" t="s">
        <v>4</v>
      </c>
      <c r="AN94" s="11" t="s">
        <v>4</v>
      </c>
      <c r="AO94" s="11" t="s">
        <v>4</v>
      </c>
      <c r="AP94" s="11" t="s">
        <v>4</v>
      </c>
      <c r="AQ94" s="11" t="s">
        <v>4</v>
      </c>
      <c r="AR94" s="11" t="s">
        <v>4</v>
      </c>
      <c r="AS94" s="11" t="s">
        <v>4</v>
      </c>
      <c r="AT94" s="9"/>
      <c r="AU94" s="10"/>
      <c r="AV94" s="10"/>
      <c r="AW94" s="10"/>
      <c r="AX94" s="11" t="s">
        <v>4</v>
      </c>
      <c r="AY94" s="11" t="s">
        <v>4</v>
      </c>
      <c r="AZ94" s="11" t="s">
        <v>4</v>
      </c>
      <c r="BA94" s="11" t="s">
        <v>4</v>
      </c>
      <c r="BB94" s="11" t="s">
        <v>4</v>
      </c>
      <c r="BC94" s="11" t="s">
        <v>4</v>
      </c>
      <c r="BD94" s="11" t="s">
        <v>4</v>
      </c>
      <c r="BE94" s="22"/>
      <c r="BF94" s="32"/>
      <c r="BG94" s="11" t="s">
        <v>4</v>
      </c>
      <c r="BH94" s="11" t="s">
        <v>4</v>
      </c>
      <c r="BI94" s="11" t="s">
        <v>4</v>
      </c>
      <c r="BJ94" s="11" t="s">
        <v>4</v>
      </c>
      <c r="BK94" s="11" t="s">
        <v>4</v>
      </c>
      <c r="BL94" s="11" t="s">
        <v>4</v>
      </c>
      <c r="BM94" s="11" t="s">
        <v>4</v>
      </c>
    </row>
    <row r="95" spans="2:106" x14ac:dyDescent="0.2">
      <c r="B95">
        <v>16</v>
      </c>
      <c r="D95">
        <v>193</v>
      </c>
      <c r="E95">
        <v>6</v>
      </c>
      <c r="F95">
        <v>1504</v>
      </c>
      <c r="G95">
        <v>1027</v>
      </c>
      <c r="H95">
        <v>40.550051606621267</v>
      </c>
      <c r="I95">
        <v>15.901982473223017</v>
      </c>
      <c r="J95">
        <v>17</v>
      </c>
      <c r="K95">
        <v>6.657176470588233</v>
      </c>
      <c r="L95">
        <v>2.6107058823529417</v>
      </c>
      <c r="M95" s="2">
        <v>15</v>
      </c>
      <c r="N95">
        <v>193</v>
      </c>
      <c r="O95">
        <v>6</v>
      </c>
      <c r="P95">
        <v>1285</v>
      </c>
      <c r="Q95">
        <v>636</v>
      </c>
      <c r="R95">
        <v>32.79088050314472</v>
      </c>
      <c r="S95">
        <v>12.859166666666662</v>
      </c>
      <c r="T95">
        <v>9</v>
      </c>
      <c r="U95">
        <v>1.6071111111111114</v>
      </c>
      <c r="V95">
        <v>0.6303333333333333</v>
      </c>
      <c r="W95">
        <v>5</v>
      </c>
      <c r="X95" s="12" t="s">
        <v>20</v>
      </c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0"/>
      <c r="AK95" s="10"/>
      <c r="AM95" s="13"/>
      <c r="AN95" s="13"/>
      <c r="AO95" s="13"/>
      <c r="AP95" s="13"/>
      <c r="AQ95" s="13"/>
      <c r="AR95" s="13"/>
      <c r="AS95" s="13"/>
      <c r="AT95" s="25" t="s">
        <v>36</v>
      </c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10"/>
      <c r="BF95" s="10"/>
      <c r="BG95" s="25"/>
      <c r="BH95" s="25"/>
      <c r="BI95" s="25"/>
      <c r="BJ95" s="25"/>
      <c r="BK95" s="25"/>
      <c r="BL95" s="25"/>
      <c r="BM95" s="29"/>
    </row>
    <row r="96" spans="2:106" x14ac:dyDescent="0.2">
      <c r="B96">
        <v>16</v>
      </c>
      <c r="D96">
        <v>193</v>
      </c>
      <c r="E96">
        <v>7</v>
      </c>
      <c r="F96">
        <v>1868</v>
      </c>
      <c r="G96">
        <v>1068</v>
      </c>
      <c r="H96">
        <v>46.10890917602994</v>
      </c>
      <c r="I96">
        <v>18.081932584269687</v>
      </c>
      <c r="J96">
        <v>8</v>
      </c>
      <c r="K96">
        <v>46.929625000000009</v>
      </c>
      <c r="L96">
        <v>18.403749999999999</v>
      </c>
      <c r="M96" s="2">
        <v>6</v>
      </c>
      <c r="N96">
        <v>193</v>
      </c>
      <c r="O96">
        <v>7</v>
      </c>
      <c r="P96">
        <v>1689</v>
      </c>
      <c r="Q96">
        <v>864</v>
      </c>
      <c r="R96">
        <v>40.613880787037075</v>
      </c>
      <c r="S96">
        <v>15.927010416666683</v>
      </c>
      <c r="T96">
        <v>28</v>
      </c>
      <c r="U96">
        <v>3.8592857142857149</v>
      </c>
      <c r="V96">
        <v>1.5134642857142862</v>
      </c>
      <c r="W96">
        <v>19</v>
      </c>
      <c r="X96" s="14"/>
      <c r="AA96" t="s">
        <v>21</v>
      </c>
      <c r="AC96" s="3" t="s">
        <v>34</v>
      </c>
      <c r="AD96" s="5" t="s">
        <v>29</v>
      </c>
      <c r="AE96" s="5" t="s">
        <v>30</v>
      </c>
      <c r="AF96" s="4" t="s">
        <v>10</v>
      </c>
      <c r="AG96" s="6" t="s">
        <v>14</v>
      </c>
      <c r="AH96" s="6" t="s">
        <v>15</v>
      </c>
      <c r="AI96" t="s">
        <v>31</v>
      </c>
      <c r="AJ96" s="23" t="s">
        <v>21</v>
      </c>
      <c r="AK96" s="24"/>
      <c r="AM96" s="3" t="s">
        <v>35</v>
      </c>
      <c r="AN96" s="5" t="s">
        <v>29</v>
      </c>
      <c r="AO96" s="5" t="s">
        <v>30</v>
      </c>
      <c r="AP96" s="4" t="s">
        <v>10</v>
      </c>
      <c r="AQ96" s="6" t="s">
        <v>14</v>
      </c>
      <c r="AR96" s="6" t="s">
        <v>15</v>
      </c>
      <c r="AS96" t="s">
        <v>31</v>
      </c>
      <c r="AT96" s="14"/>
      <c r="AW96" t="s">
        <v>21</v>
      </c>
      <c r="AX96" s="3" t="s">
        <v>9</v>
      </c>
      <c r="AY96" s="5" t="s">
        <v>29</v>
      </c>
      <c r="AZ96" s="5" t="s">
        <v>30</v>
      </c>
      <c r="BA96" s="4" t="s">
        <v>10</v>
      </c>
      <c r="BB96" s="6" t="s">
        <v>14</v>
      </c>
      <c r="BC96" s="6" t="s">
        <v>15</v>
      </c>
      <c r="BD96" t="s">
        <v>31</v>
      </c>
      <c r="BE96" s="23"/>
      <c r="BF96" s="24"/>
      <c r="BG96" s="3" t="s">
        <v>9</v>
      </c>
      <c r="BH96" s="5" t="s">
        <v>29</v>
      </c>
      <c r="BI96" s="5" t="s">
        <v>30</v>
      </c>
      <c r="BJ96" s="4" t="s">
        <v>10</v>
      </c>
      <c r="BK96" s="6" t="s">
        <v>14</v>
      </c>
      <c r="BL96" s="6" t="s">
        <v>15</v>
      </c>
      <c r="BM96" s="2" t="s">
        <v>31</v>
      </c>
    </row>
    <row r="97" spans="2:65" x14ac:dyDescent="0.2">
      <c r="B97">
        <v>16</v>
      </c>
      <c r="D97">
        <v>194</v>
      </c>
      <c r="E97">
        <v>7</v>
      </c>
      <c r="F97">
        <v>1772</v>
      </c>
      <c r="G97">
        <v>1185</v>
      </c>
      <c r="H97">
        <v>35.469346835443019</v>
      </c>
      <c r="I97">
        <v>13.909540928270037</v>
      </c>
      <c r="J97">
        <v>6</v>
      </c>
      <c r="K97">
        <v>3.8541666666666665</v>
      </c>
      <c r="L97">
        <v>1.5113333333333332</v>
      </c>
      <c r="M97" s="2">
        <v>2</v>
      </c>
      <c r="N97">
        <v>194</v>
      </c>
      <c r="O97">
        <v>7</v>
      </c>
      <c r="P97">
        <v>1467</v>
      </c>
      <c r="Q97">
        <v>889</v>
      </c>
      <c r="R97">
        <v>44.217462317210327</v>
      </c>
      <c r="S97">
        <v>17.340186726659127</v>
      </c>
      <c r="T97">
        <v>1</v>
      </c>
      <c r="U97">
        <v>0.47899999999999998</v>
      </c>
      <c r="V97">
        <v>0.188</v>
      </c>
      <c r="W97">
        <v>1</v>
      </c>
      <c r="X97" s="15" t="s">
        <v>22</v>
      </c>
      <c r="Y97" s="16" t="s">
        <v>23</v>
      </c>
      <c r="Z97" s="16" t="s">
        <v>24</v>
      </c>
      <c r="AA97" s="20">
        <v>198</v>
      </c>
      <c r="AB97" s="20">
        <f t="shared" ref="AB97:AJ97" si="162">AVERAGE(F105:F106)</f>
        <v>1695.5</v>
      </c>
      <c r="AC97" s="20">
        <f t="shared" si="162"/>
        <v>926.5</v>
      </c>
      <c r="AD97" s="20">
        <f t="shared" si="162"/>
        <v>36.58080661301242</v>
      </c>
      <c r="AE97" s="20">
        <f t="shared" si="162"/>
        <v>14.345404758602486</v>
      </c>
      <c r="AF97" s="20">
        <f t="shared" si="162"/>
        <v>14</v>
      </c>
      <c r="AG97" s="20">
        <f t="shared" si="162"/>
        <v>13.116908694999999</v>
      </c>
      <c r="AH97" s="20">
        <f t="shared" si="162"/>
        <v>5.1440043479999993</v>
      </c>
      <c r="AI97" s="20">
        <f t="shared" si="162"/>
        <v>10.5</v>
      </c>
      <c r="AJ97" s="20">
        <f t="shared" si="162"/>
        <v>198</v>
      </c>
      <c r="AK97" s="26"/>
      <c r="AL97" s="20">
        <f t="shared" ref="AL97:AS97" si="163">AVERAGE(P105:P106)</f>
        <v>1552</v>
      </c>
      <c r="AM97" s="20">
        <f t="shared" si="163"/>
        <v>766.5</v>
      </c>
      <c r="AN97" s="20">
        <f t="shared" si="163"/>
        <v>40.436653017046822</v>
      </c>
      <c r="AO97" s="20">
        <f t="shared" si="163"/>
        <v>15.857506268596495</v>
      </c>
      <c r="AP97" s="20">
        <f t="shared" si="163"/>
        <v>9.5</v>
      </c>
      <c r="AQ97" s="20">
        <f t="shared" si="163"/>
        <v>10.159694445000001</v>
      </c>
      <c r="AR97" s="20">
        <f t="shared" si="163"/>
        <v>3.9843888890000003</v>
      </c>
      <c r="AS97" s="20">
        <f t="shared" si="163"/>
        <v>5.5</v>
      </c>
      <c r="AT97" s="15" t="s">
        <v>22</v>
      </c>
      <c r="AU97" s="16" t="s">
        <v>23</v>
      </c>
      <c r="AV97" s="16" t="s">
        <v>24</v>
      </c>
      <c r="AW97" s="20">
        <v>198</v>
      </c>
      <c r="AX97" s="20">
        <f t="shared" ref="AX97:BD97" si="164">(ABS(G105-G106))/MIN(G105,G106)*100</f>
        <v>30.186335403726712</v>
      </c>
      <c r="AY97" s="20">
        <f t="shared" si="164"/>
        <v>29.405928096515638</v>
      </c>
      <c r="AZ97" s="20">
        <f t="shared" si="164"/>
        <v>29.406064197989572</v>
      </c>
      <c r="BA97" s="20">
        <f t="shared" si="164"/>
        <v>360</v>
      </c>
      <c r="BB97" s="20">
        <f t="shared" si="164"/>
        <v>7.1592389999684221</v>
      </c>
      <c r="BC97" s="20">
        <f t="shared" si="164"/>
        <v>7.1522369523196074</v>
      </c>
      <c r="BD97" s="20">
        <f t="shared" si="164"/>
        <v>220.00000000000003</v>
      </c>
      <c r="BE97" s="26"/>
      <c r="BF97" s="26"/>
      <c r="BG97" s="20">
        <f t="shared" ref="BG97:BM97" si="165">(ABS(Q105-Q106))/MIN(Q105,Q106)*100</f>
        <v>24.12280701754386</v>
      </c>
      <c r="BH97" s="20">
        <f t="shared" si="165"/>
        <v>56.264183869201354</v>
      </c>
      <c r="BI97" s="20">
        <f t="shared" si="165"/>
        <v>56.264050750286231</v>
      </c>
      <c r="BJ97" s="20">
        <f t="shared" si="165"/>
        <v>1700</v>
      </c>
      <c r="BK97" s="20">
        <f t="shared" si="165"/>
        <v>3831.6247797619048</v>
      </c>
      <c r="BL97" s="20">
        <f t="shared" si="165"/>
        <v>3824.6352414141411</v>
      </c>
      <c r="BM97" s="30">
        <f t="shared" si="165"/>
        <v>900</v>
      </c>
    </row>
    <row r="98" spans="2:65" x14ac:dyDescent="0.2">
      <c r="B98">
        <v>16</v>
      </c>
      <c r="D98">
        <v>194</v>
      </c>
      <c r="E98">
        <v>9</v>
      </c>
      <c r="F98">
        <v>2070</v>
      </c>
      <c r="G98">
        <v>1074</v>
      </c>
      <c r="H98">
        <v>30.874464618249565</v>
      </c>
      <c r="I98">
        <v>12.107632216014869</v>
      </c>
      <c r="J98">
        <v>42</v>
      </c>
      <c r="K98">
        <v>26.183619047619047</v>
      </c>
      <c r="L98">
        <v>10.268166666666666</v>
      </c>
      <c r="M98" s="2">
        <v>21</v>
      </c>
      <c r="N98">
        <v>194</v>
      </c>
      <c r="O98">
        <v>9</v>
      </c>
      <c r="P98">
        <v>1738</v>
      </c>
      <c r="Q98">
        <v>949</v>
      </c>
      <c r="R98">
        <v>30.655622760800828</v>
      </c>
      <c r="S98">
        <v>12.021822971548994</v>
      </c>
      <c r="T98">
        <v>27</v>
      </c>
      <c r="U98">
        <v>2.0741111111111108</v>
      </c>
      <c r="V98">
        <v>0.81329629629629629</v>
      </c>
      <c r="W98">
        <v>14</v>
      </c>
      <c r="X98" s="14"/>
      <c r="Y98" s="16"/>
      <c r="Z98" s="16" t="s">
        <v>25</v>
      </c>
      <c r="AA98" s="20">
        <v>200</v>
      </c>
      <c r="AB98" s="20">
        <f t="shared" ref="AB98:AJ98" si="166">AVERAGE(F109:F110)</f>
        <v>1584.5</v>
      </c>
      <c r="AC98" s="20">
        <f t="shared" si="166"/>
        <v>337</v>
      </c>
      <c r="AD98" s="20">
        <f t="shared" si="166"/>
        <v>13.42812817325999</v>
      </c>
      <c r="AE98" s="20">
        <f t="shared" si="166"/>
        <v>5.2659399372399687</v>
      </c>
      <c r="AF98" s="20">
        <f t="shared" si="166"/>
        <v>7.5</v>
      </c>
      <c r="AG98" s="20">
        <f t="shared" si="166"/>
        <v>30.15735227272728</v>
      </c>
      <c r="AH98" s="20">
        <f t="shared" si="166"/>
        <v>11.826340909090909</v>
      </c>
      <c r="AI98" s="20">
        <f t="shared" si="166"/>
        <v>3</v>
      </c>
      <c r="AJ98" s="20">
        <f t="shared" si="166"/>
        <v>200</v>
      </c>
      <c r="AK98" s="26"/>
      <c r="AL98" s="20">
        <f t="shared" ref="AL98:AS98" si="167">AVERAGE(P109:P110)</f>
        <v>1654</v>
      </c>
      <c r="AM98" s="20">
        <f t="shared" si="167"/>
        <v>1021</v>
      </c>
      <c r="AN98" s="20">
        <f t="shared" si="167"/>
        <v>45.066173318047205</v>
      </c>
      <c r="AO98" s="20">
        <f t="shared" si="167"/>
        <v>17.673016241251364</v>
      </c>
      <c r="AP98" s="20">
        <f t="shared" si="167"/>
        <v>17.5</v>
      </c>
      <c r="AQ98" s="20">
        <f t="shared" si="167"/>
        <v>4.5648505747126435</v>
      </c>
      <c r="AR98" s="20">
        <f t="shared" si="167"/>
        <v>1.7900632183908052</v>
      </c>
      <c r="AS98" s="20">
        <f t="shared" si="167"/>
        <v>12</v>
      </c>
      <c r="AT98" s="14"/>
      <c r="AU98" s="16"/>
      <c r="AV98" s="16" t="s">
        <v>25</v>
      </c>
      <c r="AW98" s="20">
        <v>200</v>
      </c>
      <c r="AX98" s="20">
        <f t="shared" ref="AX98:BD98" si="168">(ABS(G109-G110))/MIN(G109,G110)*100</f>
        <v>6.7484662576687118</v>
      </c>
      <c r="AY98" s="20">
        <f t="shared" si="168"/>
        <v>22.41607246064255</v>
      </c>
      <c r="AZ98" s="20">
        <f t="shared" si="168"/>
        <v>22.415090564373493</v>
      </c>
      <c r="BA98" s="20">
        <f t="shared" si="168"/>
        <v>175</v>
      </c>
      <c r="BB98" s="20">
        <f t="shared" si="168"/>
        <v>394.04333140082787</v>
      </c>
      <c r="BC98" s="20">
        <f t="shared" si="168"/>
        <v>394.06459420273308</v>
      </c>
      <c r="BD98" s="20">
        <f t="shared" si="168"/>
        <v>0</v>
      </c>
      <c r="BE98" s="26"/>
      <c r="BF98" s="26"/>
      <c r="BG98" s="20">
        <f t="shared" ref="BG98:BM98" si="169">(ABS(Q109-Q110))/MIN(Q109,Q110)*100</f>
        <v>7.0993914807302234</v>
      </c>
      <c r="BH98" s="20">
        <f t="shared" si="169"/>
        <v>42.037179191441716</v>
      </c>
      <c r="BI98" s="20">
        <f t="shared" si="169"/>
        <v>42.037038499922652</v>
      </c>
      <c r="BJ98" s="20">
        <f t="shared" si="169"/>
        <v>383.33333333333337</v>
      </c>
      <c r="BK98" s="20">
        <f t="shared" si="169"/>
        <v>167.44168833211518</v>
      </c>
      <c r="BL98" s="20">
        <f t="shared" si="169"/>
        <v>167.44369860912863</v>
      </c>
      <c r="BM98" s="30">
        <f t="shared" si="169"/>
        <v>600</v>
      </c>
    </row>
    <row r="99" spans="2:65" x14ac:dyDescent="0.2">
      <c r="B99">
        <v>16</v>
      </c>
      <c r="D99">
        <v>195</v>
      </c>
      <c r="E99">
        <v>6</v>
      </c>
      <c r="F99">
        <v>1243</v>
      </c>
      <c r="G99">
        <v>753</v>
      </c>
      <c r="H99">
        <v>31.976677290836683</v>
      </c>
      <c r="I99">
        <v>12.539887118193903</v>
      </c>
      <c r="J99">
        <v>4</v>
      </c>
      <c r="K99">
        <v>44.320499999999996</v>
      </c>
      <c r="L99">
        <v>17.380749999999999</v>
      </c>
      <c r="M99" s="2">
        <v>0</v>
      </c>
      <c r="N99">
        <v>195</v>
      </c>
      <c r="O99">
        <v>6</v>
      </c>
      <c r="Q99" t="s">
        <v>19</v>
      </c>
      <c r="R99" t="s">
        <v>19</v>
      </c>
      <c r="S99" t="s">
        <v>19</v>
      </c>
      <c r="T99" t="s">
        <v>19</v>
      </c>
      <c r="U99" t="s">
        <v>19</v>
      </c>
      <c r="V99" t="s">
        <v>19</v>
      </c>
      <c r="W99" t="s">
        <v>19</v>
      </c>
      <c r="X99" s="14"/>
      <c r="Y99" s="16"/>
      <c r="Z99" s="16" t="s">
        <v>26</v>
      </c>
      <c r="AA99" s="20">
        <v>201</v>
      </c>
      <c r="AB99" s="20">
        <f t="shared" ref="AB99:AJ99" si="170">AVERAGE(F111:F112)</f>
        <v>1728</v>
      </c>
      <c r="AC99" s="20">
        <f t="shared" si="170"/>
        <v>748.5</v>
      </c>
      <c r="AD99" s="20">
        <f t="shared" si="170"/>
        <v>28.902730747875438</v>
      </c>
      <c r="AE99" s="20">
        <f t="shared" si="170"/>
        <v>11.334408091123352</v>
      </c>
      <c r="AF99" s="20">
        <f t="shared" si="170"/>
        <v>28</v>
      </c>
      <c r="AG99" s="20">
        <f t="shared" si="170"/>
        <v>6.3810000000000002</v>
      </c>
      <c r="AH99" s="20">
        <f t="shared" si="170"/>
        <v>2.5023571428571438</v>
      </c>
      <c r="AI99" s="20">
        <f t="shared" si="170"/>
        <v>12.5</v>
      </c>
      <c r="AJ99" s="20">
        <f t="shared" si="170"/>
        <v>201</v>
      </c>
      <c r="AK99" s="26"/>
      <c r="AL99" s="20">
        <f t="shared" ref="AL99:AS99" si="171">AVERAGE(P111:P112)</f>
        <v>1325.5</v>
      </c>
      <c r="AM99" s="20">
        <f t="shared" si="171"/>
        <v>670.5</v>
      </c>
      <c r="AN99" s="20">
        <f t="shared" si="171"/>
        <v>33.660235703605174</v>
      </c>
      <c r="AO99" s="20">
        <f t="shared" si="171"/>
        <v>13.200096744872212</v>
      </c>
      <c r="AP99" s="20">
        <f t="shared" si="171"/>
        <v>7</v>
      </c>
      <c r="AQ99" s="20">
        <f t="shared" si="171"/>
        <v>4.7265555555555547</v>
      </c>
      <c r="AR99" s="20">
        <f t="shared" si="171"/>
        <v>1.853377777777778</v>
      </c>
      <c r="AS99" s="20">
        <f t="shared" si="171"/>
        <v>4.5</v>
      </c>
      <c r="AT99" s="14"/>
      <c r="AU99" s="16"/>
      <c r="AV99" s="16" t="s">
        <v>26</v>
      </c>
      <c r="AW99" s="20">
        <v>201</v>
      </c>
      <c r="AX99" s="20">
        <f t="shared" ref="AX99:BD99" si="172">(ABS(G111-G112))/MIN(G111,G112)*100</f>
        <v>3.1207598371777476</v>
      </c>
      <c r="AY99" s="20">
        <f t="shared" si="172"/>
        <v>29.756702765018517</v>
      </c>
      <c r="AZ99" s="20">
        <f t="shared" si="172"/>
        <v>29.756612824789521</v>
      </c>
      <c r="BA99" s="20">
        <f t="shared" si="172"/>
        <v>600</v>
      </c>
      <c r="BB99" s="20">
        <f t="shared" si="172"/>
        <v>106.81045437373355</v>
      </c>
      <c r="BC99" s="20">
        <f t="shared" si="172"/>
        <v>106.79569139154034</v>
      </c>
      <c r="BD99" s="20">
        <f t="shared" si="172"/>
        <v>300</v>
      </c>
      <c r="BE99" s="26"/>
      <c r="BF99" s="26"/>
      <c r="BG99" s="20">
        <f t="shared" ref="BG99:BM99" si="173">(ABS(Q111-Q112))/MIN(Q111,Q112)*100</f>
        <v>3.7993920972644375</v>
      </c>
      <c r="BH99" s="20">
        <f t="shared" si="173"/>
        <v>25.025999286476019</v>
      </c>
      <c r="BI99" s="20">
        <f t="shared" si="173"/>
        <v>25.025928528352498</v>
      </c>
      <c r="BJ99" s="20">
        <f t="shared" si="173"/>
        <v>80</v>
      </c>
      <c r="BK99" s="20">
        <f t="shared" si="173"/>
        <v>259.53332613157613</v>
      </c>
      <c r="BL99" s="20">
        <f t="shared" si="173"/>
        <v>259.57845433255267</v>
      </c>
      <c r="BM99" s="30">
        <f t="shared" si="173"/>
        <v>100</v>
      </c>
    </row>
    <row r="100" spans="2:65" x14ac:dyDescent="0.2">
      <c r="B100">
        <v>16</v>
      </c>
      <c r="D100">
        <v>195</v>
      </c>
      <c r="E100">
        <v>8</v>
      </c>
      <c r="F100">
        <v>1835</v>
      </c>
      <c r="G100">
        <v>1045</v>
      </c>
      <c r="H100">
        <v>21.274618180000001</v>
      </c>
      <c r="I100">
        <v>8.3429827749999994</v>
      </c>
      <c r="J100">
        <v>27</v>
      </c>
      <c r="K100">
        <v>1.808259259259259</v>
      </c>
      <c r="L100">
        <v>0.70925925925925937</v>
      </c>
      <c r="M100" s="2">
        <v>16</v>
      </c>
      <c r="N100">
        <v>195</v>
      </c>
      <c r="O100">
        <v>8</v>
      </c>
      <c r="Q100" t="s">
        <v>19</v>
      </c>
      <c r="R100" t="s">
        <v>19</v>
      </c>
      <c r="S100" t="s">
        <v>19</v>
      </c>
      <c r="T100" t="s">
        <v>19</v>
      </c>
      <c r="U100" t="s">
        <v>19</v>
      </c>
      <c r="V100" t="s">
        <v>19</v>
      </c>
      <c r="W100" t="s">
        <v>19</v>
      </c>
      <c r="X100" s="14"/>
      <c r="Y100" s="6" t="s">
        <v>27</v>
      </c>
      <c r="Z100" s="6" t="s">
        <v>24</v>
      </c>
      <c r="AA100" s="20">
        <v>197</v>
      </c>
      <c r="AB100" s="20">
        <f t="shared" ref="AB100:AJ100" si="174">AVERAGE(F103:F104)</f>
        <v>1529</v>
      </c>
      <c r="AC100" s="20">
        <f t="shared" si="174"/>
        <v>848.5</v>
      </c>
      <c r="AD100" s="20">
        <f t="shared" si="174"/>
        <v>47.407159554701018</v>
      </c>
      <c r="AE100" s="20">
        <f t="shared" si="174"/>
        <v>18.591031620776683</v>
      </c>
      <c r="AF100" s="20">
        <f t="shared" si="174"/>
        <v>18.5</v>
      </c>
      <c r="AG100" s="20">
        <f t="shared" si="174"/>
        <v>7.8332250000000014</v>
      </c>
      <c r="AH100" s="20">
        <f t="shared" si="174"/>
        <v>3.0719781250000002</v>
      </c>
      <c r="AI100" s="20">
        <f t="shared" si="174"/>
        <v>11</v>
      </c>
      <c r="AJ100" s="20">
        <f t="shared" si="174"/>
        <v>197</v>
      </c>
      <c r="AK100" s="26"/>
      <c r="AL100" s="20">
        <f t="shared" ref="AL100:AS100" si="175">AVERAGE(P103:P104)</f>
        <v>1428.5</v>
      </c>
      <c r="AM100" s="20">
        <f t="shared" si="175"/>
        <v>870</v>
      </c>
      <c r="AN100" s="20">
        <f t="shared" si="175"/>
        <v>48.399355659972969</v>
      </c>
      <c r="AO100" s="20">
        <f t="shared" si="175"/>
        <v>18.980142298227932</v>
      </c>
      <c r="AP100" s="20">
        <f t="shared" si="175"/>
        <v>13</v>
      </c>
      <c r="AQ100" s="20">
        <f t="shared" si="175"/>
        <v>10.697909090909093</v>
      </c>
      <c r="AR100" s="20">
        <f t="shared" si="175"/>
        <v>4.195125</v>
      </c>
      <c r="AS100" s="20">
        <f t="shared" si="175"/>
        <v>10</v>
      </c>
      <c r="AT100" s="14"/>
      <c r="AU100" s="6" t="s">
        <v>27</v>
      </c>
      <c r="AV100" s="6" t="s">
        <v>24</v>
      </c>
      <c r="AW100" s="20">
        <v>197</v>
      </c>
      <c r="AX100" s="20">
        <f t="shared" ref="AX100:BD100" si="176">(ABS(G103-G104))/MIN(G103,G104)*100</f>
        <v>60.276073619631902</v>
      </c>
      <c r="AY100" s="20">
        <f t="shared" si="176"/>
        <v>20.594550940091231</v>
      </c>
      <c r="AZ100" s="20">
        <f t="shared" si="176"/>
        <v>20.594605676026621</v>
      </c>
      <c r="BA100" s="20">
        <f t="shared" si="176"/>
        <v>540</v>
      </c>
      <c r="BB100" s="20">
        <f t="shared" si="176"/>
        <v>2130.6233263909553</v>
      </c>
      <c r="BC100" s="20">
        <f t="shared" si="176"/>
        <v>2129.0205648218353</v>
      </c>
      <c r="BD100" s="20">
        <f t="shared" si="176"/>
        <v>240</v>
      </c>
      <c r="BE100" s="26"/>
      <c r="BF100" s="26"/>
      <c r="BG100" s="20">
        <f t="shared" ref="BG100:BM100" si="177">(ABS(Q103-Q104))/MIN(Q103,Q104)*100</f>
        <v>58.160237388724035</v>
      </c>
      <c r="BH100" s="20">
        <f t="shared" si="177"/>
        <v>32.858270754966831</v>
      </c>
      <c r="BI100" s="20">
        <f t="shared" si="177"/>
        <v>32.858097570587198</v>
      </c>
      <c r="BJ100" s="20">
        <f t="shared" si="177"/>
        <v>450</v>
      </c>
      <c r="BK100" s="20">
        <f t="shared" si="177"/>
        <v>81.616560471446959</v>
      </c>
      <c r="BL100" s="20">
        <f t="shared" si="177"/>
        <v>81.622891667365934</v>
      </c>
      <c r="BM100" s="30">
        <f t="shared" si="177"/>
        <v>800</v>
      </c>
    </row>
    <row r="101" spans="2:65" x14ac:dyDescent="0.2">
      <c r="B101">
        <v>16</v>
      </c>
      <c r="D101">
        <v>196</v>
      </c>
      <c r="E101">
        <v>7</v>
      </c>
      <c r="F101">
        <v>1432</v>
      </c>
      <c r="G101">
        <v>549</v>
      </c>
      <c r="H101">
        <v>27.711285974499063</v>
      </c>
      <c r="I101">
        <v>10.867185792349742</v>
      </c>
      <c r="J101">
        <v>2</v>
      </c>
      <c r="K101">
        <v>1.0574999999999999</v>
      </c>
      <c r="L101">
        <v>0.41449999999999998</v>
      </c>
      <c r="M101" s="2">
        <v>0</v>
      </c>
      <c r="N101">
        <v>196</v>
      </c>
      <c r="O101">
        <v>7</v>
      </c>
      <c r="P101">
        <v>1551</v>
      </c>
      <c r="Q101">
        <v>761</v>
      </c>
      <c r="R101">
        <v>24.699021024967102</v>
      </c>
      <c r="S101">
        <v>9.6859119579500561</v>
      </c>
      <c r="T101">
        <v>4</v>
      </c>
      <c r="U101">
        <v>2.2080000000000002</v>
      </c>
      <c r="V101">
        <v>0.86599999999999999</v>
      </c>
      <c r="W101">
        <v>2</v>
      </c>
      <c r="X101" s="14"/>
      <c r="Y101" s="6"/>
      <c r="Z101" s="6" t="s">
        <v>25</v>
      </c>
      <c r="AA101" s="20">
        <v>196</v>
      </c>
      <c r="AB101" s="20">
        <f t="shared" ref="AB101:AJ101" si="178">AVERAGE(F101:F102)</f>
        <v>1587.5</v>
      </c>
      <c r="AC101" s="20">
        <f t="shared" si="178"/>
        <v>640</v>
      </c>
      <c r="AD101" s="20">
        <f t="shared" si="178"/>
        <v>23.379374861394531</v>
      </c>
      <c r="AE101" s="20">
        <f t="shared" si="178"/>
        <v>9.1683808578711758</v>
      </c>
      <c r="AF101" s="20">
        <f t="shared" si="178"/>
        <v>2.5</v>
      </c>
      <c r="AG101" s="20">
        <f t="shared" si="178"/>
        <v>2.4005833333333331</v>
      </c>
      <c r="AH101" s="20">
        <f t="shared" si="178"/>
        <v>0.94141666666666679</v>
      </c>
      <c r="AI101" s="20">
        <f t="shared" si="178"/>
        <v>1</v>
      </c>
      <c r="AJ101" s="20">
        <f t="shared" si="178"/>
        <v>196</v>
      </c>
      <c r="AK101" s="26"/>
      <c r="AL101" s="20">
        <f t="shared" ref="AL101:AS101" si="179">AVERAGE(P101:P102)</f>
        <v>1444</v>
      </c>
      <c r="AM101" s="20">
        <f t="shared" si="179"/>
        <v>687.5</v>
      </c>
      <c r="AN101" s="20">
        <f t="shared" si="179"/>
        <v>31.115047157434695</v>
      </c>
      <c r="AO101" s="20">
        <f t="shared" si="179"/>
        <v>12.201992623926174</v>
      </c>
      <c r="AP101" s="20">
        <f t="shared" si="179"/>
        <v>5.5</v>
      </c>
      <c r="AQ101" s="20">
        <f t="shared" si="179"/>
        <v>20.05707142857143</v>
      </c>
      <c r="AR101" s="20">
        <f t="shared" si="179"/>
        <v>7.8655714285714291</v>
      </c>
      <c r="AS101" s="20">
        <f t="shared" si="179"/>
        <v>2.5</v>
      </c>
      <c r="AT101" s="14"/>
      <c r="AU101" s="6"/>
      <c r="AV101" s="6" t="s">
        <v>25</v>
      </c>
      <c r="AW101" s="20">
        <v>196</v>
      </c>
      <c r="AX101" s="20">
        <f t="shared" ref="AX101:BD101" si="180">(ABS(G101-G102))/MIN(G101,G102)*100</f>
        <v>33.151183970856103</v>
      </c>
      <c r="AY101" s="20">
        <f t="shared" si="180"/>
        <v>45.485437540138953</v>
      </c>
      <c r="AZ101" s="20">
        <f t="shared" si="180"/>
        <v>45.485980781275366</v>
      </c>
      <c r="BA101" s="20">
        <f t="shared" si="180"/>
        <v>50</v>
      </c>
      <c r="BB101" s="20">
        <f t="shared" si="180"/>
        <v>254.0110323089047</v>
      </c>
      <c r="BC101" s="20">
        <f t="shared" si="180"/>
        <v>254.24205870526743</v>
      </c>
      <c r="BD101" s="20" t="e">
        <f t="shared" si="180"/>
        <v>#DIV/0!</v>
      </c>
      <c r="BE101" s="26"/>
      <c r="BF101" s="26"/>
      <c r="BG101" s="20">
        <f t="shared" ref="BG101:BM101" si="181">(ABS(Q101-Q102))/MIN(Q101,Q102)*100</f>
        <v>23.941368078175895</v>
      </c>
      <c r="BH101" s="20">
        <f t="shared" si="181"/>
        <v>51.953687767478129</v>
      </c>
      <c r="BI101" s="20">
        <f t="shared" si="181"/>
        <v>51.953407730718737</v>
      </c>
      <c r="BJ101" s="20">
        <f t="shared" si="181"/>
        <v>75</v>
      </c>
      <c r="BK101" s="20">
        <f t="shared" si="181"/>
        <v>1616.7637163561078</v>
      </c>
      <c r="BL101" s="20">
        <f t="shared" si="181"/>
        <v>1616.5291982843946</v>
      </c>
      <c r="BM101" s="30">
        <f t="shared" si="181"/>
        <v>50</v>
      </c>
    </row>
    <row r="102" spans="2:65" x14ac:dyDescent="0.2">
      <c r="B102">
        <v>16</v>
      </c>
      <c r="D102">
        <v>196</v>
      </c>
      <c r="E102">
        <v>8</v>
      </c>
      <c r="F102">
        <v>1743</v>
      </c>
      <c r="G102">
        <v>731</v>
      </c>
      <c r="H102">
        <v>19.047463748290003</v>
      </c>
      <c r="I102">
        <v>7.4695759233926085</v>
      </c>
      <c r="J102">
        <v>3</v>
      </c>
      <c r="K102">
        <v>3.7436666666666665</v>
      </c>
      <c r="L102">
        <v>1.4683333333333335</v>
      </c>
      <c r="M102" s="2">
        <v>2</v>
      </c>
      <c r="N102">
        <v>196</v>
      </c>
      <c r="O102">
        <v>8</v>
      </c>
      <c r="P102">
        <v>1337</v>
      </c>
      <c r="Q102">
        <v>614</v>
      </c>
      <c r="R102">
        <v>37.531073289902288</v>
      </c>
      <c r="S102">
        <v>14.718073289902291</v>
      </c>
      <c r="T102">
        <v>7</v>
      </c>
      <c r="U102">
        <v>37.906142857142861</v>
      </c>
      <c r="V102">
        <v>14.865142857142859</v>
      </c>
      <c r="W102">
        <v>3</v>
      </c>
      <c r="X102" s="14"/>
      <c r="Y102" s="6"/>
      <c r="Z102" s="6" t="s">
        <v>26</v>
      </c>
      <c r="AA102" s="20">
        <v>193</v>
      </c>
      <c r="AB102" s="20">
        <f t="shared" ref="AB102:AJ102" si="182">AVERAGE(F95:F96)</f>
        <v>1686</v>
      </c>
      <c r="AC102" s="20">
        <f t="shared" si="182"/>
        <v>1047.5</v>
      </c>
      <c r="AD102" s="20">
        <f t="shared" si="182"/>
        <v>43.329480391325603</v>
      </c>
      <c r="AE102" s="20">
        <f t="shared" si="182"/>
        <v>16.991957528746351</v>
      </c>
      <c r="AF102" s="20">
        <f t="shared" si="182"/>
        <v>12.5</v>
      </c>
      <c r="AG102" s="20">
        <f t="shared" si="182"/>
        <v>26.793400735294121</v>
      </c>
      <c r="AH102" s="20">
        <f t="shared" si="182"/>
        <v>10.50722794117647</v>
      </c>
      <c r="AI102" s="20">
        <f t="shared" si="182"/>
        <v>10.5</v>
      </c>
      <c r="AJ102" s="20">
        <f t="shared" si="182"/>
        <v>193</v>
      </c>
      <c r="AK102" s="26"/>
      <c r="AL102" s="20">
        <f t="shared" ref="AL102:AR102" si="183">AVERAGE(P95:P96)</f>
        <v>1487</v>
      </c>
      <c r="AM102" s="20">
        <f t="shared" si="183"/>
        <v>750</v>
      </c>
      <c r="AN102" s="20">
        <f t="shared" si="183"/>
        <v>36.702380645090898</v>
      </c>
      <c r="AO102" s="20">
        <f>AVERAGE(S95:S96)</f>
        <v>14.393088541666671</v>
      </c>
      <c r="AP102" s="20">
        <f t="shared" si="183"/>
        <v>18.5</v>
      </c>
      <c r="AQ102" s="20">
        <f t="shared" si="183"/>
        <v>2.733198412698413</v>
      </c>
      <c r="AR102" s="20">
        <f t="shared" si="183"/>
        <v>1.0718988095238098</v>
      </c>
      <c r="AS102" s="20">
        <f>AVERAGE(W95:W96)</f>
        <v>12</v>
      </c>
      <c r="AT102" s="14"/>
      <c r="AU102" s="6"/>
      <c r="AV102" s="6" t="s">
        <v>26</v>
      </c>
      <c r="AW102" s="20">
        <v>193</v>
      </c>
      <c r="AX102" s="20">
        <f t="shared" ref="AX102:BD102" si="184">(ABS(G95-G96))/MIN(G95,G96)*100</f>
        <v>3.992210321324245</v>
      </c>
      <c r="AY102" s="20">
        <f t="shared" si="184"/>
        <v>13.708632539695678</v>
      </c>
      <c r="AZ102" s="20">
        <f t="shared" si="184"/>
        <v>13.708668807285118</v>
      </c>
      <c r="BA102" s="20">
        <f t="shared" si="184"/>
        <v>112.5</v>
      </c>
      <c r="BB102" s="20">
        <f t="shared" si="184"/>
        <v>604.94788905382995</v>
      </c>
      <c r="BC102" s="20">
        <f t="shared" si="184"/>
        <v>604.93386958676922</v>
      </c>
      <c r="BD102" s="20">
        <f t="shared" si="184"/>
        <v>150</v>
      </c>
      <c r="BE102" s="26"/>
      <c r="BF102" s="26"/>
      <c r="BG102" s="20">
        <f t="shared" ref="BG102:BM102" si="185">(ABS(Q95-Q96))/MIN(Q95,Q96)*100</f>
        <v>35.849056603773583</v>
      </c>
      <c r="BH102" s="20">
        <f t="shared" si="185"/>
        <v>23.857243733184021</v>
      </c>
      <c r="BI102" s="20">
        <f t="shared" si="185"/>
        <v>23.857251636316679</v>
      </c>
      <c r="BJ102" s="20">
        <f t="shared" si="185"/>
        <v>211.11111111111111</v>
      </c>
      <c r="BK102" s="20">
        <f t="shared" si="185"/>
        <v>140.13807680151709</v>
      </c>
      <c r="BL102" s="20">
        <f t="shared" si="185"/>
        <v>140.1053864168619</v>
      </c>
      <c r="BM102" s="30">
        <f t="shared" si="185"/>
        <v>280</v>
      </c>
    </row>
    <row r="103" spans="2:65" x14ac:dyDescent="0.2">
      <c r="B103">
        <v>16</v>
      </c>
      <c r="D103">
        <v>197</v>
      </c>
      <c r="E103">
        <v>2</v>
      </c>
      <c r="F103">
        <v>1264</v>
      </c>
      <c r="G103">
        <v>652</v>
      </c>
      <c r="H103">
        <v>42.981260736196326</v>
      </c>
      <c r="I103">
        <v>16.855381901840481</v>
      </c>
      <c r="J103">
        <v>5</v>
      </c>
      <c r="K103">
        <v>0.67220000000000002</v>
      </c>
      <c r="L103">
        <v>0.26379999999999998</v>
      </c>
      <c r="M103" s="2">
        <v>5</v>
      </c>
      <c r="N103">
        <v>197</v>
      </c>
      <c r="O103">
        <v>2</v>
      </c>
      <c r="P103">
        <v>1287</v>
      </c>
      <c r="Q103">
        <v>674</v>
      </c>
      <c r="R103">
        <v>55.228913946587561</v>
      </c>
      <c r="S103">
        <v>21.658388724035618</v>
      </c>
      <c r="T103">
        <v>4</v>
      </c>
      <c r="U103">
        <v>7.5975000000000001</v>
      </c>
      <c r="V103">
        <v>2.97925</v>
      </c>
      <c r="W103">
        <v>2</v>
      </c>
      <c r="X103" s="17" t="s">
        <v>28</v>
      </c>
      <c r="Y103" s="16" t="s">
        <v>23</v>
      </c>
      <c r="Z103" s="16" t="s">
        <v>24</v>
      </c>
      <c r="AA103" s="20">
        <v>199</v>
      </c>
      <c r="AB103" s="20">
        <f t="shared" ref="AB103:AJ103" si="186">AVERAGE(F107:F108)</f>
        <v>1563.5</v>
      </c>
      <c r="AC103" s="20">
        <f t="shared" si="186"/>
        <v>938.5</v>
      </c>
      <c r="AD103" s="20">
        <f t="shared" si="186"/>
        <v>50.115018329224085</v>
      </c>
      <c r="AE103" s="20">
        <f t="shared" si="186"/>
        <v>19.652954534688064</v>
      </c>
      <c r="AF103" s="20">
        <f t="shared" si="186"/>
        <v>10</v>
      </c>
      <c r="AG103" s="20">
        <f t="shared" si="186"/>
        <v>14.037722222222225</v>
      </c>
      <c r="AH103" s="20">
        <f t="shared" si="186"/>
        <v>5.5047777777777789</v>
      </c>
      <c r="AI103" s="20">
        <f t="shared" si="186"/>
        <v>7</v>
      </c>
      <c r="AJ103" s="20">
        <f t="shared" si="186"/>
        <v>199</v>
      </c>
      <c r="AK103" s="26"/>
      <c r="AL103" s="20">
        <f t="shared" ref="AL103:AS103" si="187">AVERAGE(P107:P108)</f>
        <v>1486.5</v>
      </c>
      <c r="AM103" s="20">
        <f t="shared" si="187"/>
        <v>849</v>
      </c>
      <c r="AN103" s="20">
        <f t="shared" si="187"/>
        <v>38.123749765043002</v>
      </c>
      <c r="AO103" s="20">
        <f t="shared" si="187"/>
        <v>14.950497916905451</v>
      </c>
      <c r="AP103" s="20">
        <f t="shared" si="187"/>
        <v>11.5</v>
      </c>
      <c r="AQ103" s="20">
        <f t="shared" si="187"/>
        <v>15.621091666666667</v>
      </c>
      <c r="AR103" s="20">
        <f t="shared" si="187"/>
        <v>6.1257250000000001</v>
      </c>
      <c r="AS103" s="20">
        <f t="shared" si="187"/>
        <v>6.5</v>
      </c>
      <c r="AT103" s="17" t="s">
        <v>28</v>
      </c>
      <c r="AU103" s="16" t="s">
        <v>23</v>
      </c>
      <c r="AV103" s="16" t="s">
        <v>24</v>
      </c>
      <c r="AW103" s="20">
        <v>199</v>
      </c>
      <c r="AX103" s="20">
        <f t="shared" ref="AX103:BD103" si="188">(ABS(G115-G116))/MIN(G115,G116)*100</f>
        <v>81.713344316309716</v>
      </c>
      <c r="AY103" s="20">
        <f t="shared" si="188"/>
        <v>24.034904601302415</v>
      </c>
      <c r="AZ103" s="20">
        <f t="shared" si="188"/>
        <v>24.034958875532482</v>
      </c>
      <c r="BA103" s="20">
        <f t="shared" si="188"/>
        <v>2400</v>
      </c>
      <c r="BB103" s="20">
        <f t="shared" si="188"/>
        <v>471.15519321798098</v>
      </c>
      <c r="BC103" s="20">
        <f t="shared" si="188"/>
        <v>471.14603934631003</v>
      </c>
      <c r="BD103" s="20">
        <f t="shared" si="188"/>
        <v>2800</v>
      </c>
      <c r="BE103" s="26"/>
      <c r="BF103" s="26"/>
      <c r="BG103" s="20">
        <f t="shared" ref="BG103:BM103" si="189">(ABS(Q115-Q116))/MIN(Q115,Q116)*100</f>
        <v>55.272727272727273</v>
      </c>
      <c r="BH103" s="20">
        <f t="shared" si="189"/>
        <v>2.3301684056804768</v>
      </c>
      <c r="BI103" s="20">
        <f t="shared" si="189"/>
        <v>2.3301246952953187</v>
      </c>
      <c r="BJ103" s="20">
        <f t="shared" si="189"/>
        <v>1066.6666666666665</v>
      </c>
      <c r="BK103" s="20">
        <f t="shared" si="189"/>
        <v>18.930406698622804</v>
      </c>
      <c r="BL103" s="20">
        <f t="shared" si="189"/>
        <v>18.929457364341086</v>
      </c>
      <c r="BM103" s="30">
        <f t="shared" si="189"/>
        <v>1050</v>
      </c>
    </row>
    <row r="104" spans="2:65" x14ac:dyDescent="0.2">
      <c r="B104">
        <v>16</v>
      </c>
      <c r="D104">
        <v>197</v>
      </c>
      <c r="E104">
        <v>4</v>
      </c>
      <c r="F104">
        <v>1794</v>
      </c>
      <c r="G104">
        <v>1045</v>
      </c>
      <c r="H104">
        <v>51.833058373205709</v>
      </c>
      <c r="I104">
        <v>20.326681339712884</v>
      </c>
      <c r="J104">
        <v>32</v>
      </c>
      <c r="K104">
        <v>14.994250000000003</v>
      </c>
      <c r="L104">
        <v>5.8801562500000006</v>
      </c>
      <c r="M104" s="2">
        <v>17</v>
      </c>
      <c r="N104">
        <v>197</v>
      </c>
      <c r="O104">
        <v>4</v>
      </c>
      <c r="P104">
        <v>1570</v>
      </c>
      <c r="Q104">
        <v>1066</v>
      </c>
      <c r="R104">
        <v>41.569797373358377</v>
      </c>
      <c r="S104">
        <v>16.301895872420246</v>
      </c>
      <c r="T104">
        <v>22</v>
      </c>
      <c r="U104">
        <v>13.798318181818184</v>
      </c>
      <c r="V104">
        <v>5.4109999999999996</v>
      </c>
      <c r="W104">
        <v>18</v>
      </c>
      <c r="X104" s="14"/>
      <c r="Y104" s="16"/>
      <c r="Z104" s="16" t="s">
        <v>25</v>
      </c>
      <c r="AA104" s="20">
        <v>203</v>
      </c>
      <c r="AB104" s="20">
        <f t="shared" ref="AB104:AJ104" si="190">AVERAGE(F115:F116)</f>
        <v>1697</v>
      </c>
      <c r="AC104" s="20">
        <f t="shared" si="190"/>
        <v>855</v>
      </c>
      <c r="AD104" s="20">
        <f t="shared" si="190"/>
        <v>36.747315071521314</v>
      </c>
      <c r="AE104" s="20">
        <f t="shared" si="190"/>
        <v>14.410719684670095</v>
      </c>
      <c r="AF104" s="20">
        <f t="shared" si="190"/>
        <v>26</v>
      </c>
      <c r="AG104" s="20">
        <f t="shared" si="190"/>
        <v>41.104430000000001</v>
      </c>
      <c r="AH104" s="20">
        <f t="shared" si="190"/>
        <v>16.119250000000001</v>
      </c>
      <c r="AI104" s="20">
        <f t="shared" si="190"/>
        <v>15</v>
      </c>
      <c r="AJ104" s="20">
        <f t="shared" si="190"/>
        <v>203</v>
      </c>
      <c r="AK104" s="26"/>
      <c r="AL104" s="20">
        <f t="shared" ref="AL104:AS104" si="191">AVERAGE(P115:P116)</f>
        <v>1509</v>
      </c>
      <c r="AM104" s="20">
        <f t="shared" si="191"/>
        <v>702</v>
      </c>
      <c r="AN104" s="20">
        <f t="shared" si="191"/>
        <v>33.133082552693239</v>
      </c>
      <c r="AO104" s="20">
        <f t="shared" si="191"/>
        <v>12.993368381945903</v>
      </c>
      <c r="AP104" s="20">
        <f t="shared" si="191"/>
        <v>19</v>
      </c>
      <c r="AQ104" s="20">
        <f t="shared" si="191"/>
        <v>17.147004761904761</v>
      </c>
      <c r="AR104" s="20">
        <f t="shared" si="191"/>
        <v>6.7242619047619048</v>
      </c>
      <c r="AS104" s="20">
        <f t="shared" si="191"/>
        <v>12.5</v>
      </c>
      <c r="AT104" s="14"/>
      <c r="AU104" s="16"/>
      <c r="AV104" s="16" t="s">
        <v>25</v>
      </c>
      <c r="AW104" s="20">
        <v>203</v>
      </c>
      <c r="AX104" s="20">
        <f t="shared" ref="AX104:BD104" si="192">(ABS(G108-G109))/MIN(G108,G109)*100</f>
        <v>243.10344827586206</v>
      </c>
      <c r="AY104" s="20">
        <f t="shared" si="192"/>
        <v>229.75756601111547</v>
      </c>
      <c r="AZ104" s="20">
        <f t="shared" si="192"/>
        <v>229.7583725245247</v>
      </c>
      <c r="BA104" s="20">
        <f t="shared" si="192"/>
        <v>350</v>
      </c>
      <c r="BB104" s="20">
        <f t="shared" si="192"/>
        <v>174.27123772628909</v>
      </c>
      <c r="BC104" s="20">
        <f t="shared" si="192"/>
        <v>174.28244519792935</v>
      </c>
      <c r="BD104" s="20">
        <f t="shared" si="192"/>
        <v>300</v>
      </c>
      <c r="BE104" s="26"/>
      <c r="BF104" s="26"/>
      <c r="BG104" s="20">
        <f t="shared" ref="BG104:BM104" si="193">(ABS(Q108-Q109))/MIN(Q108,Q109)*100</f>
        <v>1.4198782961460445</v>
      </c>
      <c r="BH104" s="20">
        <f t="shared" si="193"/>
        <v>29.2016408946354</v>
      </c>
      <c r="BI104" s="20">
        <f t="shared" si="193"/>
        <v>29.201517766040347</v>
      </c>
      <c r="BJ104" s="20">
        <f t="shared" si="193"/>
        <v>45</v>
      </c>
      <c r="BK104" s="20">
        <f t="shared" si="193"/>
        <v>360.2812834058098</v>
      </c>
      <c r="BL104" s="20">
        <f t="shared" si="193"/>
        <v>360.29939921659945</v>
      </c>
      <c r="BM104" s="30">
        <f t="shared" si="193"/>
        <v>90.909090909090907</v>
      </c>
    </row>
    <row r="105" spans="2:65" x14ac:dyDescent="0.2">
      <c r="B105">
        <v>16</v>
      </c>
      <c r="D105">
        <v>198</v>
      </c>
      <c r="E105">
        <v>6</v>
      </c>
      <c r="F105">
        <v>1461</v>
      </c>
      <c r="G105">
        <v>805</v>
      </c>
      <c r="H105">
        <v>41.269842236024836</v>
      </c>
      <c r="I105">
        <v>16.184248447204972</v>
      </c>
      <c r="J105">
        <v>5</v>
      </c>
      <c r="K105">
        <v>12.663599999999999</v>
      </c>
      <c r="L105">
        <v>4.9663999999999993</v>
      </c>
      <c r="M105" s="2">
        <v>5</v>
      </c>
      <c r="N105">
        <v>198</v>
      </c>
      <c r="O105">
        <v>6</v>
      </c>
      <c r="P105">
        <v>1352</v>
      </c>
      <c r="Q105">
        <v>684</v>
      </c>
      <c r="R105">
        <v>49.314738304093645</v>
      </c>
      <c r="S105">
        <v>19.33910087719299</v>
      </c>
      <c r="T105">
        <v>1</v>
      </c>
      <c r="U105">
        <v>0.504</v>
      </c>
      <c r="V105">
        <v>0.19800000000000001</v>
      </c>
      <c r="W105">
        <v>1</v>
      </c>
      <c r="X105" s="14"/>
      <c r="Y105" s="16"/>
      <c r="Z105" s="16" t="s">
        <v>26</v>
      </c>
      <c r="AA105" s="20">
        <v>202</v>
      </c>
      <c r="AB105" s="20">
        <f t="shared" ref="AB105:AJ105" si="194">AVERAGE(F113:F114)</f>
        <v>1591.5</v>
      </c>
      <c r="AC105" s="20">
        <f t="shared" si="194"/>
        <v>729</v>
      </c>
      <c r="AD105" s="20">
        <f t="shared" si="194"/>
        <v>33.300133835532961</v>
      </c>
      <c r="AE105" s="20">
        <f t="shared" si="194"/>
        <v>13.058880599042887</v>
      </c>
      <c r="AF105" s="20">
        <f t="shared" si="194"/>
        <v>13</v>
      </c>
      <c r="AG105" s="20">
        <f t="shared" si="194"/>
        <v>3.9474000000000005</v>
      </c>
      <c r="AH105" s="20">
        <f t="shared" si="194"/>
        <v>1.5480400000000001</v>
      </c>
      <c r="AI105" s="20">
        <f t="shared" si="194"/>
        <v>8.5</v>
      </c>
      <c r="AJ105" s="20">
        <f t="shared" si="194"/>
        <v>202</v>
      </c>
      <c r="AK105" s="26"/>
      <c r="AL105" s="20">
        <f t="shared" ref="AL105:AS105" si="195">AVERAGE(P113:P114)</f>
        <v>1486.5</v>
      </c>
      <c r="AM105" s="20">
        <f t="shared" si="195"/>
        <v>775.5</v>
      </c>
      <c r="AN105" s="20">
        <f t="shared" si="195"/>
        <v>34.476910763330594</v>
      </c>
      <c r="AO105" s="20">
        <f t="shared" si="195"/>
        <v>13.520358658935487</v>
      </c>
      <c r="AP105" s="20">
        <f t="shared" si="195"/>
        <v>18</v>
      </c>
      <c r="AQ105" s="20">
        <f t="shared" si="195"/>
        <v>7.5924384615384621</v>
      </c>
      <c r="AR105" s="20">
        <f t="shared" si="195"/>
        <v>2.9775230769230774</v>
      </c>
      <c r="AS105" s="20">
        <f t="shared" si="195"/>
        <v>11.5</v>
      </c>
      <c r="AT105" s="14"/>
      <c r="AU105" s="16"/>
      <c r="AV105" s="16" t="s">
        <v>26</v>
      </c>
      <c r="AW105" s="20">
        <v>202</v>
      </c>
      <c r="AX105" s="20">
        <f t="shared" ref="AX105:BD105" si="196">(ABS(G113-G114))/MIN(G113,G114)*100</f>
        <v>63.652802893309222</v>
      </c>
      <c r="AY105" s="20">
        <f t="shared" si="196"/>
        <v>19.660756793244545</v>
      </c>
      <c r="AZ105" s="20">
        <f t="shared" si="196"/>
        <v>19.660941590507441</v>
      </c>
      <c r="BA105" s="20">
        <f t="shared" si="196"/>
        <v>2400</v>
      </c>
      <c r="BB105" s="20">
        <f t="shared" si="196"/>
        <v>12742.295081967215</v>
      </c>
      <c r="BC105" s="20">
        <f t="shared" si="196"/>
        <v>12700.333333333332</v>
      </c>
      <c r="BD105" s="20">
        <f t="shared" si="196"/>
        <v>1500</v>
      </c>
      <c r="BE105" s="26"/>
      <c r="BF105" s="26"/>
      <c r="BG105" s="20">
        <f t="shared" ref="BG105:BM105" si="197">(ABS(Q113-Q114))/MIN(Q113,Q114)*100</f>
        <v>46.974522292993633</v>
      </c>
      <c r="BH105" s="20">
        <f t="shared" si="197"/>
        <v>28.646129600920233</v>
      </c>
      <c r="BI105" s="20">
        <f t="shared" si="197"/>
        <v>28.646447752691845</v>
      </c>
      <c r="BJ105" s="20">
        <f t="shared" si="197"/>
        <v>160</v>
      </c>
      <c r="BK105" s="20">
        <f t="shared" si="197"/>
        <v>134.15216695809966</v>
      </c>
      <c r="BL105" s="20">
        <f t="shared" si="197"/>
        <v>134.14017247481505</v>
      </c>
      <c r="BM105" s="30">
        <f t="shared" si="197"/>
        <v>260</v>
      </c>
    </row>
    <row r="106" spans="2:65" x14ac:dyDescent="0.2">
      <c r="B106">
        <v>16</v>
      </c>
      <c r="D106">
        <v>198</v>
      </c>
      <c r="E106">
        <v>7</v>
      </c>
      <c r="F106">
        <v>1930</v>
      </c>
      <c r="G106">
        <v>1048</v>
      </c>
      <c r="H106">
        <v>31.891770990000001</v>
      </c>
      <c r="I106">
        <v>12.50656107</v>
      </c>
      <c r="J106">
        <v>23</v>
      </c>
      <c r="K106">
        <v>13.57021739</v>
      </c>
      <c r="L106">
        <v>5.3216086960000002</v>
      </c>
      <c r="M106">
        <v>16</v>
      </c>
      <c r="N106">
        <v>198</v>
      </c>
      <c r="O106">
        <v>7</v>
      </c>
      <c r="P106">
        <v>1752</v>
      </c>
      <c r="Q106">
        <v>849</v>
      </c>
      <c r="R106">
        <v>31.55856773</v>
      </c>
      <c r="S106">
        <v>12.37591166</v>
      </c>
      <c r="T106">
        <v>18</v>
      </c>
      <c r="U106">
        <v>19.815388890000001</v>
      </c>
      <c r="V106">
        <v>7.7707777780000002</v>
      </c>
      <c r="W106">
        <v>10</v>
      </c>
      <c r="X106" s="14"/>
      <c r="Y106" s="6" t="s">
        <v>27</v>
      </c>
      <c r="Z106" s="6" t="s">
        <v>24</v>
      </c>
      <c r="AA106" s="20">
        <v>194</v>
      </c>
      <c r="AB106" s="20">
        <f t="shared" ref="AB106:AJ106" si="198">AVERAGE(F97:F98)</f>
        <v>1921</v>
      </c>
      <c r="AC106" s="20">
        <f t="shared" si="198"/>
        <v>1129.5</v>
      </c>
      <c r="AD106" s="20">
        <f t="shared" si="198"/>
        <v>33.17190572684629</v>
      </c>
      <c r="AE106" s="20">
        <f t="shared" si="198"/>
        <v>13.008586572142452</v>
      </c>
      <c r="AF106" s="20">
        <f t="shared" si="198"/>
        <v>24</v>
      </c>
      <c r="AG106" s="20">
        <f t="shared" si="198"/>
        <v>15.018892857142857</v>
      </c>
      <c r="AH106" s="20">
        <f t="shared" si="198"/>
        <v>5.8897499999999994</v>
      </c>
      <c r="AI106" s="20">
        <f t="shared" si="198"/>
        <v>11.5</v>
      </c>
      <c r="AJ106" s="20">
        <f t="shared" si="198"/>
        <v>194</v>
      </c>
      <c r="AK106" s="26"/>
      <c r="AL106" s="20">
        <f t="shared" ref="AL106:AS106" si="199">AVERAGE(P97:P98)</f>
        <v>1602.5</v>
      </c>
      <c r="AM106" s="20">
        <f t="shared" si="199"/>
        <v>919</v>
      </c>
      <c r="AN106" s="20">
        <f t="shared" si="199"/>
        <v>37.436542539005579</v>
      </c>
      <c r="AO106" s="20">
        <f>AVERAGE(S97:S98)</f>
        <v>14.68100484910406</v>
      </c>
      <c r="AP106" s="20">
        <f t="shared" si="199"/>
        <v>14</v>
      </c>
      <c r="AQ106" s="20">
        <f t="shared" si="199"/>
        <v>1.2765555555555554</v>
      </c>
      <c r="AR106" s="20">
        <f t="shared" si="199"/>
        <v>0.50064814814814818</v>
      </c>
      <c r="AS106" s="20">
        <f t="shared" si="199"/>
        <v>7.5</v>
      </c>
      <c r="AT106" s="14"/>
      <c r="AU106" s="6" t="s">
        <v>27</v>
      </c>
      <c r="AV106" s="6" t="s">
        <v>24</v>
      </c>
      <c r="AW106" s="20">
        <v>194</v>
      </c>
      <c r="AX106" s="20">
        <f t="shared" ref="AX106:BD106" si="200">(ABS(G97-G98))/MIN(G97,G98)*100</f>
        <v>10.335195530726256</v>
      </c>
      <c r="AY106" s="20">
        <f t="shared" si="200"/>
        <v>14.882467676791613</v>
      </c>
      <c r="AZ106" s="20">
        <f t="shared" si="200"/>
        <v>14.882420279266228</v>
      </c>
      <c r="BA106" s="20">
        <f t="shared" si="200"/>
        <v>600</v>
      </c>
      <c r="BB106" s="20">
        <f t="shared" si="200"/>
        <v>579.35876447876444</v>
      </c>
      <c r="BC106" s="20">
        <f t="shared" si="200"/>
        <v>579.41111601235116</v>
      </c>
      <c r="BD106" s="20">
        <f t="shared" si="200"/>
        <v>950</v>
      </c>
      <c r="BE106" s="26"/>
      <c r="BF106" s="26"/>
      <c r="BG106" s="20">
        <f t="shared" ref="BG106:BM106" si="201">(ABS(Q97-Q98))/MIN(Q97,Q98)*100</f>
        <v>6.7491563554555682</v>
      </c>
      <c r="BH106" s="20">
        <f t="shared" si="201"/>
        <v>44.239321648200033</v>
      </c>
      <c r="BI106" s="20">
        <f t="shared" si="201"/>
        <v>44.239245309938788</v>
      </c>
      <c r="BJ106" s="20">
        <f t="shared" si="201"/>
        <v>2600</v>
      </c>
      <c r="BK106" s="20">
        <f t="shared" si="201"/>
        <v>333.00858269543022</v>
      </c>
      <c r="BL106" s="20">
        <f t="shared" si="201"/>
        <v>332.60441292356182</v>
      </c>
      <c r="BM106" s="30">
        <f t="shared" si="201"/>
        <v>1300</v>
      </c>
    </row>
    <row r="107" spans="2:65" x14ac:dyDescent="0.2">
      <c r="B107">
        <v>16</v>
      </c>
      <c r="D107">
        <v>199</v>
      </c>
      <c r="E107">
        <v>5</v>
      </c>
      <c r="F107">
        <v>1244</v>
      </c>
      <c r="G107">
        <v>683</v>
      </c>
      <c r="H107">
        <v>51.487007320644295</v>
      </c>
      <c r="I107">
        <v>20.190991215226934</v>
      </c>
      <c r="J107">
        <v>2</v>
      </c>
      <c r="K107">
        <v>0.22799999999999998</v>
      </c>
      <c r="L107">
        <v>8.8999999999999996E-2</v>
      </c>
      <c r="M107" s="2">
        <v>2</v>
      </c>
      <c r="N107">
        <v>199</v>
      </c>
      <c r="O107">
        <v>5</v>
      </c>
      <c r="P107">
        <v>1276</v>
      </c>
      <c r="Q107">
        <v>698</v>
      </c>
      <c r="R107">
        <v>35.308935530086032</v>
      </c>
      <c r="S107">
        <v>13.846641833810905</v>
      </c>
      <c r="T107">
        <v>3</v>
      </c>
      <c r="U107">
        <v>0.65633333333333332</v>
      </c>
      <c r="V107">
        <v>0.25700000000000006</v>
      </c>
      <c r="W107">
        <v>2</v>
      </c>
      <c r="X107" s="14"/>
      <c r="Y107" s="6"/>
      <c r="Z107" s="6" t="s">
        <v>25</v>
      </c>
      <c r="AA107" s="20">
        <v>192</v>
      </c>
      <c r="AB107" s="20">
        <f t="shared" ref="AB107:AJ107" si="202">AVERAGE(F93:F94)</f>
        <v>2051.5</v>
      </c>
      <c r="AC107" s="20">
        <f t="shared" si="202"/>
        <v>1151.5</v>
      </c>
      <c r="AD107" s="20">
        <f t="shared" si="202"/>
        <v>31.391290584535685</v>
      </c>
      <c r="AE107" s="20">
        <f t="shared" si="202"/>
        <v>12.310315754981241</v>
      </c>
      <c r="AF107" s="20">
        <f t="shared" si="202"/>
        <v>10.5</v>
      </c>
      <c r="AG107" s="20">
        <f t="shared" si="202"/>
        <v>11.88035576923077</v>
      </c>
      <c r="AH107" s="20">
        <f t="shared" si="202"/>
        <v>4.6589951923076907</v>
      </c>
      <c r="AI107" s="20">
        <f t="shared" si="202"/>
        <v>8</v>
      </c>
      <c r="AJ107" s="20">
        <f t="shared" si="202"/>
        <v>192</v>
      </c>
      <c r="AK107" s="26"/>
      <c r="AL107" s="20">
        <f t="shared" ref="AL107:AS107" si="203">AVERAGE(P93:P94)</f>
        <v>1489.5</v>
      </c>
      <c r="AM107" s="20">
        <f t="shared" si="203"/>
        <v>743</v>
      </c>
      <c r="AN107" s="20">
        <f t="shared" si="203"/>
        <v>46.630485122325936</v>
      </c>
      <c r="AO107" s="20">
        <f>AVERAGE(S93:S94)</f>
        <v>18.286465286031071</v>
      </c>
      <c r="AP107" s="20">
        <f t="shared" si="203"/>
        <v>10</v>
      </c>
      <c r="AQ107" s="20">
        <f t="shared" si="203"/>
        <v>6.7591874999999995</v>
      </c>
      <c r="AR107" s="20">
        <f t="shared" si="203"/>
        <v>2.6506249999999998</v>
      </c>
      <c r="AS107" s="20">
        <f t="shared" si="203"/>
        <v>5.5</v>
      </c>
      <c r="AT107" s="14"/>
      <c r="AU107" s="6"/>
      <c r="AV107" s="6" t="s">
        <v>25</v>
      </c>
      <c r="AW107" s="20">
        <v>192</v>
      </c>
      <c r="AX107" s="20">
        <f t="shared" ref="AX107:BD107" si="204">(ABS(G93-G94))/MIN(G93,G94)*100</f>
        <v>6.9182389937106921</v>
      </c>
      <c r="AY107" s="20">
        <f t="shared" si="204"/>
        <v>77.12125212013035</v>
      </c>
      <c r="AZ107" s="20">
        <f t="shared" si="204"/>
        <v>77.121107503101314</v>
      </c>
      <c r="BA107" s="20">
        <f t="shared" si="204"/>
        <v>62.5</v>
      </c>
      <c r="BB107" s="20">
        <f t="shared" si="204"/>
        <v>3641.9060945273627</v>
      </c>
      <c r="BC107" s="20">
        <f t="shared" si="204"/>
        <v>3640.6428344958767</v>
      </c>
      <c r="BD107" s="20">
        <f t="shared" si="204"/>
        <v>120</v>
      </c>
      <c r="BE107" s="26"/>
      <c r="BF107" s="26"/>
      <c r="BG107" s="20">
        <f t="shared" ref="BG107:BM107" si="205">(ABS(Q93-Q94))/MIN(Q93,Q94)*100</f>
        <v>2.4523160762942782</v>
      </c>
      <c r="BH107" s="20">
        <f t="shared" si="205"/>
        <v>7.6520028871821024</v>
      </c>
      <c r="BI107" s="20">
        <f t="shared" si="205"/>
        <v>7.6520882986107752</v>
      </c>
      <c r="BJ107" s="20">
        <f t="shared" si="205"/>
        <v>50</v>
      </c>
      <c r="BK107" s="20">
        <f t="shared" si="205"/>
        <v>3.6168169751284984</v>
      </c>
      <c r="BL107" s="20">
        <f t="shared" si="205"/>
        <v>3.6201267524485985</v>
      </c>
      <c r="BM107" s="30">
        <f t="shared" si="205"/>
        <v>20</v>
      </c>
    </row>
    <row r="108" spans="2:65" x14ac:dyDescent="0.2">
      <c r="B108">
        <v>16</v>
      </c>
      <c r="D108">
        <v>199</v>
      </c>
      <c r="E108">
        <v>6</v>
      </c>
      <c r="F108">
        <v>1883</v>
      </c>
      <c r="G108">
        <v>1194</v>
      </c>
      <c r="H108">
        <v>48.743029337803868</v>
      </c>
      <c r="I108">
        <v>19.114917854149194</v>
      </c>
      <c r="J108">
        <v>18</v>
      </c>
      <c r="K108">
        <v>27.847444444444449</v>
      </c>
      <c r="L108">
        <v>10.920555555555557</v>
      </c>
      <c r="M108" s="2">
        <v>12</v>
      </c>
      <c r="N108">
        <v>199</v>
      </c>
      <c r="O108">
        <v>6</v>
      </c>
      <c r="P108">
        <v>1697</v>
      </c>
      <c r="Q108">
        <v>1000</v>
      </c>
      <c r="R108">
        <v>40.938563999999964</v>
      </c>
      <c r="S108">
        <v>16.054354</v>
      </c>
      <c r="T108">
        <v>20</v>
      </c>
      <c r="U108">
        <v>30.585850000000001</v>
      </c>
      <c r="V108">
        <v>11.994450000000001</v>
      </c>
      <c r="W108">
        <v>11</v>
      </c>
      <c r="X108" s="18"/>
      <c r="Y108" s="19"/>
      <c r="Z108" s="19" t="s">
        <v>26</v>
      </c>
      <c r="AA108" s="21">
        <v>195</v>
      </c>
      <c r="AB108" s="21">
        <f t="shared" ref="AB108:AI108" si="206">AVERAGE(F99:F100)</f>
        <v>1539</v>
      </c>
      <c r="AC108" s="21">
        <f t="shared" si="206"/>
        <v>899</v>
      </c>
      <c r="AD108" s="21">
        <f t="shared" si="206"/>
        <v>26.62564773541834</v>
      </c>
      <c r="AE108" s="21">
        <f t="shared" si="206"/>
        <v>10.441434946596951</v>
      </c>
      <c r="AF108" s="21">
        <f t="shared" si="206"/>
        <v>15.5</v>
      </c>
      <c r="AG108" s="21">
        <f t="shared" si="206"/>
        <v>23.064379629629627</v>
      </c>
      <c r="AH108" s="21">
        <f t="shared" si="206"/>
        <v>9.0450046296296289</v>
      </c>
      <c r="AI108" s="21">
        <f t="shared" si="206"/>
        <v>8</v>
      </c>
      <c r="AJ108" s="21">
        <f t="shared" ref="AJ108" si="207">AVERAGE(N99:N100)</f>
        <v>195</v>
      </c>
      <c r="AK108" s="27"/>
      <c r="AM108" s="21"/>
      <c r="AN108" s="21"/>
      <c r="AO108" s="21"/>
      <c r="AP108" s="21"/>
      <c r="AQ108" s="21"/>
      <c r="AR108" s="21"/>
      <c r="AS108" s="21"/>
      <c r="AT108" s="18"/>
      <c r="AU108" s="19"/>
      <c r="AV108" s="19" t="s">
        <v>26</v>
      </c>
      <c r="AW108" s="21">
        <v>195</v>
      </c>
      <c r="AX108" s="21">
        <f t="shared" ref="AX108:BD108" si="208">(ABS(G99-G100))/MIN(G99,G100)*100</f>
        <v>38.778220451527226</v>
      </c>
      <c r="AY108" s="21">
        <f t="shared" si="208"/>
        <v>50.304353386222232</v>
      </c>
      <c r="AZ108" s="21">
        <f t="shared" si="208"/>
        <v>50.304602758740614</v>
      </c>
      <c r="BA108" s="21">
        <f t="shared" si="208"/>
        <v>575</v>
      </c>
      <c r="BB108" s="21">
        <f t="shared" si="208"/>
        <v>2351.0036253405156</v>
      </c>
      <c r="BC108" s="21">
        <f t="shared" si="208"/>
        <v>2350.5496083550911</v>
      </c>
      <c r="BD108" s="21" t="e">
        <f t="shared" si="208"/>
        <v>#DIV/0!</v>
      </c>
      <c r="BE108" s="27"/>
      <c r="BF108" s="27"/>
      <c r="BG108" s="21"/>
      <c r="BH108" s="21"/>
      <c r="BI108" s="21"/>
      <c r="BJ108" s="21"/>
      <c r="BK108" s="21"/>
      <c r="BL108" s="21"/>
      <c r="BM108" s="37"/>
    </row>
    <row r="109" spans="2:65" x14ac:dyDescent="0.2">
      <c r="B109">
        <v>16</v>
      </c>
      <c r="D109">
        <v>200</v>
      </c>
      <c r="E109">
        <v>4</v>
      </c>
      <c r="F109">
        <v>1303</v>
      </c>
      <c r="G109">
        <v>348</v>
      </c>
      <c r="H109">
        <v>14.781474137931028</v>
      </c>
      <c r="I109">
        <v>5.7966436781609199</v>
      </c>
      <c r="J109">
        <v>4</v>
      </c>
      <c r="K109">
        <v>10.153250000000002</v>
      </c>
      <c r="L109">
        <v>3.9815</v>
      </c>
      <c r="M109" s="2">
        <v>3</v>
      </c>
      <c r="N109">
        <v>200</v>
      </c>
      <c r="O109">
        <v>4</v>
      </c>
      <c r="P109">
        <v>1467</v>
      </c>
      <c r="Q109">
        <v>986</v>
      </c>
      <c r="R109">
        <v>52.89329644670044</v>
      </c>
      <c r="S109">
        <v>20.742469035533009</v>
      </c>
      <c r="T109">
        <v>29</v>
      </c>
      <c r="U109">
        <v>6.6450344827586214</v>
      </c>
      <c r="V109">
        <v>2.6057931034482769</v>
      </c>
      <c r="W109">
        <v>21</v>
      </c>
    </row>
    <row r="110" spans="2:65" x14ac:dyDescent="0.2">
      <c r="B110">
        <v>16</v>
      </c>
      <c r="D110">
        <v>200</v>
      </c>
      <c r="E110">
        <v>5</v>
      </c>
      <c r="F110">
        <v>1866</v>
      </c>
      <c r="G110">
        <v>326</v>
      </c>
      <c r="H110">
        <v>12.074782208588953</v>
      </c>
      <c r="I110">
        <v>4.7352361963190175</v>
      </c>
      <c r="J110">
        <v>11</v>
      </c>
      <c r="K110">
        <v>50.161454545454561</v>
      </c>
      <c r="L110">
        <v>19.671181818181818</v>
      </c>
      <c r="M110" s="2">
        <v>3</v>
      </c>
      <c r="N110">
        <v>200</v>
      </c>
      <c r="O110">
        <v>5</v>
      </c>
      <c r="P110">
        <v>1841</v>
      </c>
      <c r="Q110">
        <v>1056</v>
      </c>
      <c r="R110">
        <v>37.239050189393978</v>
      </c>
      <c r="S110">
        <v>14.603563446969718</v>
      </c>
      <c r="T110">
        <v>6</v>
      </c>
      <c r="U110">
        <v>2.4846666666666666</v>
      </c>
      <c r="V110">
        <v>0.97433333333333338</v>
      </c>
      <c r="W110">
        <v>3</v>
      </c>
    </row>
    <row r="111" spans="2:65" x14ac:dyDescent="0.2">
      <c r="B111">
        <v>16</v>
      </c>
      <c r="D111">
        <v>201</v>
      </c>
      <c r="E111">
        <v>4</v>
      </c>
      <c r="F111">
        <v>1832</v>
      </c>
      <c r="G111">
        <v>760</v>
      </c>
      <c r="H111">
        <v>32.646038157894715</v>
      </c>
      <c r="I111">
        <v>12.802368421052664</v>
      </c>
      <c r="J111">
        <v>7</v>
      </c>
      <c r="K111">
        <v>8.6024285714285718</v>
      </c>
      <c r="L111">
        <v>3.3734285714285721</v>
      </c>
      <c r="M111" s="2">
        <v>5</v>
      </c>
      <c r="N111">
        <v>201</v>
      </c>
      <c r="O111">
        <v>4</v>
      </c>
      <c r="P111">
        <v>1308</v>
      </c>
      <c r="Q111">
        <v>658</v>
      </c>
      <c r="R111">
        <v>37.403718844984851</v>
      </c>
      <c r="S111">
        <v>14.668126139817641</v>
      </c>
      <c r="T111">
        <v>5</v>
      </c>
      <c r="U111">
        <v>7.395999999999999</v>
      </c>
      <c r="V111">
        <v>2.9002000000000003</v>
      </c>
      <c r="W111">
        <v>3</v>
      </c>
    </row>
    <row r="112" spans="2:65" x14ac:dyDescent="0.2">
      <c r="B112">
        <v>16</v>
      </c>
      <c r="D112">
        <v>201</v>
      </c>
      <c r="E112">
        <v>5</v>
      </c>
      <c r="F112">
        <v>1624</v>
      </c>
      <c r="G112">
        <v>737</v>
      </c>
      <c r="H112">
        <v>25.159423337856158</v>
      </c>
      <c r="I112">
        <v>9.8664477611940402</v>
      </c>
      <c r="J112">
        <v>49</v>
      </c>
      <c r="K112">
        <v>4.1595714285714287</v>
      </c>
      <c r="L112">
        <v>1.6312857142857151</v>
      </c>
      <c r="M112" s="2">
        <v>20</v>
      </c>
      <c r="N112">
        <v>201</v>
      </c>
      <c r="O112">
        <v>5</v>
      </c>
      <c r="P112">
        <v>1343</v>
      </c>
      <c r="Q112">
        <v>683</v>
      </c>
      <c r="R112">
        <v>29.916752562225501</v>
      </c>
      <c r="S112">
        <v>11.732067349926785</v>
      </c>
      <c r="T112">
        <v>9</v>
      </c>
      <c r="U112">
        <v>2.0571111111111104</v>
      </c>
      <c r="V112">
        <v>0.80655555555555558</v>
      </c>
      <c r="W112">
        <v>6</v>
      </c>
    </row>
    <row r="113" spans="2:65" x14ac:dyDescent="0.2">
      <c r="B113">
        <v>16</v>
      </c>
      <c r="D113">
        <v>202</v>
      </c>
      <c r="E113">
        <v>7</v>
      </c>
      <c r="F113">
        <v>1317</v>
      </c>
      <c r="G113">
        <v>553</v>
      </c>
      <c r="H113">
        <v>36.280665461121174</v>
      </c>
      <c r="I113">
        <v>14.227726943942141</v>
      </c>
      <c r="J113">
        <v>1</v>
      </c>
      <c r="K113">
        <v>6.0999999999999999E-2</v>
      </c>
      <c r="L113">
        <v>2.4E-2</v>
      </c>
      <c r="M113" s="2">
        <v>1</v>
      </c>
      <c r="N113">
        <v>202</v>
      </c>
      <c r="O113">
        <v>7</v>
      </c>
      <c r="P113">
        <v>1271</v>
      </c>
      <c r="Q113">
        <v>628</v>
      </c>
      <c r="R113">
        <v>38.796380573248406</v>
      </c>
      <c r="S113">
        <v>15.214285031847137</v>
      </c>
      <c r="T113">
        <v>10</v>
      </c>
      <c r="U113">
        <v>4.5443000000000007</v>
      </c>
      <c r="V113">
        <v>1.7822000000000002</v>
      </c>
      <c r="W113">
        <v>5</v>
      </c>
    </row>
    <row r="114" spans="2:65" x14ac:dyDescent="0.2">
      <c r="B114">
        <v>16</v>
      </c>
      <c r="D114">
        <v>202</v>
      </c>
      <c r="E114">
        <v>9</v>
      </c>
      <c r="F114">
        <v>1866</v>
      </c>
      <c r="G114">
        <v>905</v>
      </c>
      <c r="H114">
        <v>30.31960220994474</v>
      </c>
      <c r="I114">
        <v>11.890034254143634</v>
      </c>
      <c r="J114">
        <v>25</v>
      </c>
      <c r="K114">
        <v>7.833800000000001</v>
      </c>
      <c r="L114">
        <v>3.0720800000000001</v>
      </c>
      <c r="M114" s="2">
        <v>16</v>
      </c>
      <c r="N114">
        <v>202</v>
      </c>
      <c r="O114">
        <v>9</v>
      </c>
      <c r="P114">
        <v>1702</v>
      </c>
      <c r="Q114">
        <v>923</v>
      </c>
      <c r="R114">
        <v>30.157440953412785</v>
      </c>
      <c r="S114">
        <v>11.826432286023838</v>
      </c>
      <c r="T114">
        <v>26</v>
      </c>
      <c r="U114">
        <v>10.640576923076924</v>
      </c>
      <c r="V114">
        <v>4.1728461538461543</v>
      </c>
      <c r="W114">
        <v>18</v>
      </c>
    </row>
    <row r="115" spans="2:65" x14ac:dyDescent="0.2">
      <c r="B115">
        <v>16</v>
      </c>
      <c r="D115">
        <v>203</v>
      </c>
      <c r="E115">
        <v>4</v>
      </c>
      <c r="F115">
        <v>1381</v>
      </c>
      <c r="G115">
        <v>607</v>
      </c>
      <c r="H115">
        <v>40.68963920922571</v>
      </c>
      <c r="I115">
        <v>15.956733113673828</v>
      </c>
      <c r="J115">
        <v>2</v>
      </c>
      <c r="K115">
        <v>69.959999999999994</v>
      </c>
      <c r="L115">
        <v>27.435000000000002</v>
      </c>
      <c r="M115" s="2">
        <v>1</v>
      </c>
      <c r="N115">
        <v>203</v>
      </c>
      <c r="O115">
        <v>4</v>
      </c>
      <c r="P115">
        <v>1357</v>
      </c>
      <c r="Q115">
        <v>550</v>
      </c>
      <c r="R115">
        <v>32.751500000000014</v>
      </c>
      <c r="S115">
        <v>12.843730909090901</v>
      </c>
      <c r="T115">
        <v>3</v>
      </c>
      <c r="U115">
        <v>18.629666666666665</v>
      </c>
      <c r="V115">
        <v>7.3056666666666672</v>
      </c>
      <c r="W115">
        <v>2</v>
      </c>
    </row>
    <row r="116" spans="2:65" s="33" customFormat="1" x14ac:dyDescent="0.2">
      <c r="B116" s="33">
        <v>16</v>
      </c>
      <c r="D116" s="33">
        <v>203</v>
      </c>
      <c r="E116" s="33">
        <v>9</v>
      </c>
      <c r="F116" s="33">
        <v>2013</v>
      </c>
      <c r="G116" s="33">
        <v>1103</v>
      </c>
      <c r="H116" s="33">
        <v>32.80499093381691</v>
      </c>
      <c r="I116" s="33">
        <v>12.864706255666363</v>
      </c>
      <c r="J116" s="33">
        <v>50</v>
      </c>
      <c r="K116" s="33">
        <v>12.248860000000002</v>
      </c>
      <c r="L116" s="33">
        <v>4.8035000000000005</v>
      </c>
      <c r="M116" s="34">
        <v>29</v>
      </c>
      <c r="N116" s="33">
        <v>203</v>
      </c>
      <c r="O116" s="33">
        <v>9</v>
      </c>
      <c r="P116" s="33">
        <v>1661</v>
      </c>
      <c r="Q116" s="33">
        <v>854</v>
      </c>
      <c r="R116" s="33">
        <v>33.514665105386456</v>
      </c>
      <c r="S116" s="33">
        <v>13.143005854800906</v>
      </c>
      <c r="T116" s="33">
        <v>35</v>
      </c>
      <c r="U116" s="33">
        <v>15.664342857142852</v>
      </c>
      <c r="V116" s="33">
        <v>6.1428571428571432</v>
      </c>
      <c r="W116" s="33">
        <v>23</v>
      </c>
      <c r="AL116"/>
    </row>
    <row r="117" spans="2:65" x14ac:dyDescent="0.2">
      <c r="B117">
        <v>17</v>
      </c>
      <c r="D117">
        <v>204</v>
      </c>
      <c r="E117">
        <v>9</v>
      </c>
      <c r="F117">
        <v>1388</v>
      </c>
      <c r="G117">
        <v>820</v>
      </c>
      <c r="H117">
        <v>46.999662195122028</v>
      </c>
      <c r="I117">
        <v>18.431229268292675</v>
      </c>
      <c r="J117">
        <v>21</v>
      </c>
      <c r="K117">
        <v>6.662190476190478</v>
      </c>
      <c r="L117">
        <v>2.6126190476190478</v>
      </c>
      <c r="M117" s="2">
        <v>14</v>
      </c>
      <c r="N117">
        <v>204</v>
      </c>
      <c r="O117">
        <v>9</v>
      </c>
      <c r="P117">
        <v>1188</v>
      </c>
      <c r="Q117">
        <v>468</v>
      </c>
      <c r="R117">
        <v>27.941177350427353</v>
      </c>
      <c r="S117">
        <v>10.957314102564082</v>
      </c>
      <c r="T117">
        <v>6</v>
      </c>
      <c r="U117">
        <v>0.14399999999999999</v>
      </c>
      <c r="V117">
        <v>5.6499999999999995E-2</v>
      </c>
      <c r="W117">
        <v>5</v>
      </c>
      <c r="X117" s="38"/>
      <c r="Y117" s="38"/>
      <c r="Z117" s="38"/>
      <c r="AA117" s="38"/>
      <c r="AB117" s="38"/>
      <c r="AC117" s="38" t="s">
        <v>32</v>
      </c>
      <c r="AD117" s="38" t="s">
        <v>32</v>
      </c>
      <c r="AE117" s="38" t="s">
        <v>32</v>
      </c>
      <c r="AF117" s="38" t="s">
        <v>32</v>
      </c>
      <c r="AG117" s="38" t="s">
        <v>32</v>
      </c>
      <c r="AH117" s="38" t="s">
        <v>32</v>
      </c>
      <c r="AI117" s="38" t="s">
        <v>32</v>
      </c>
      <c r="AJ117" s="38"/>
      <c r="AK117" s="38"/>
      <c r="AM117" s="38" t="s">
        <v>33</v>
      </c>
      <c r="AN117" s="38" t="s">
        <v>33</v>
      </c>
      <c r="AO117" s="38" t="s">
        <v>33</v>
      </c>
      <c r="AP117" s="38" t="s">
        <v>33</v>
      </c>
      <c r="AQ117" s="38" t="s">
        <v>33</v>
      </c>
      <c r="AR117" s="38" t="s">
        <v>33</v>
      </c>
      <c r="AS117" s="38" t="s">
        <v>33</v>
      </c>
      <c r="AT117" s="38"/>
      <c r="AU117" s="38"/>
      <c r="AV117" s="38"/>
      <c r="AW117" s="38"/>
      <c r="AX117" s="38" t="s">
        <v>32</v>
      </c>
      <c r="AY117" s="38" t="s">
        <v>32</v>
      </c>
      <c r="AZ117" s="38" t="s">
        <v>32</v>
      </c>
      <c r="BA117" s="38" t="s">
        <v>32</v>
      </c>
      <c r="BB117" s="38" t="s">
        <v>32</v>
      </c>
      <c r="BC117" s="38" t="s">
        <v>32</v>
      </c>
      <c r="BD117" s="38" t="s">
        <v>32</v>
      </c>
      <c r="BE117" s="38"/>
      <c r="BF117" s="38"/>
      <c r="BG117" s="38" t="s">
        <v>33</v>
      </c>
      <c r="BH117" s="38" t="s">
        <v>33</v>
      </c>
      <c r="BI117" s="38" t="s">
        <v>33</v>
      </c>
      <c r="BJ117" s="38" t="s">
        <v>33</v>
      </c>
      <c r="BK117" s="38" t="s">
        <v>33</v>
      </c>
      <c r="BL117" s="38" t="s">
        <v>33</v>
      </c>
      <c r="BM117" s="38" t="s">
        <v>33</v>
      </c>
    </row>
    <row r="118" spans="2:65" x14ac:dyDescent="0.2">
      <c r="B118">
        <v>17</v>
      </c>
      <c r="D118">
        <v>204</v>
      </c>
      <c r="E118">
        <v>10</v>
      </c>
      <c r="F118">
        <v>1428</v>
      </c>
      <c r="G118">
        <v>696</v>
      </c>
      <c r="H118">
        <v>49.597005747126403</v>
      </c>
      <c r="I118">
        <v>19.449787356321842</v>
      </c>
      <c r="J118">
        <v>4</v>
      </c>
      <c r="K118">
        <v>18.239249999999998</v>
      </c>
      <c r="L118">
        <v>7.1524999999999999</v>
      </c>
      <c r="M118" s="2">
        <v>1</v>
      </c>
      <c r="N118">
        <v>204</v>
      </c>
      <c r="O118">
        <v>10</v>
      </c>
      <c r="P118">
        <v>1494</v>
      </c>
      <c r="Q118">
        <v>811</v>
      </c>
      <c r="R118">
        <v>31.00882244143034</v>
      </c>
      <c r="S118">
        <v>12.160313193588175</v>
      </c>
      <c r="T118">
        <v>15</v>
      </c>
      <c r="U118">
        <v>34.983333333333327</v>
      </c>
      <c r="V118">
        <v>13.718933333333334</v>
      </c>
      <c r="W118">
        <v>9</v>
      </c>
      <c r="X118" s="9"/>
      <c r="Y118" s="10"/>
      <c r="Z118" s="10"/>
      <c r="AA118" s="10"/>
      <c r="AB118" s="10"/>
      <c r="AC118" s="11" t="s">
        <v>4</v>
      </c>
      <c r="AD118" s="11" t="s">
        <v>4</v>
      </c>
      <c r="AE118" s="11" t="s">
        <v>4</v>
      </c>
      <c r="AF118" s="11" t="s">
        <v>4</v>
      </c>
      <c r="AG118" s="11" t="s">
        <v>4</v>
      </c>
      <c r="AH118" s="11" t="s">
        <v>4</v>
      </c>
      <c r="AI118" s="11" t="s">
        <v>4</v>
      </c>
      <c r="AJ118" s="22"/>
      <c r="AK118" s="32"/>
      <c r="AM118" s="11" t="s">
        <v>4</v>
      </c>
      <c r="AN118" s="11" t="s">
        <v>4</v>
      </c>
      <c r="AO118" s="11" t="s">
        <v>4</v>
      </c>
      <c r="AP118" s="11" t="s">
        <v>4</v>
      </c>
      <c r="AQ118" s="11" t="s">
        <v>4</v>
      </c>
      <c r="AR118" s="11" t="s">
        <v>4</v>
      </c>
      <c r="AS118" s="11" t="s">
        <v>4</v>
      </c>
      <c r="AT118" s="9"/>
      <c r="AU118" s="10"/>
      <c r="AV118" s="10"/>
      <c r="AW118" s="10"/>
      <c r="AX118" s="11" t="s">
        <v>4</v>
      </c>
      <c r="AY118" s="11" t="s">
        <v>4</v>
      </c>
      <c r="AZ118" s="11" t="s">
        <v>4</v>
      </c>
      <c r="BA118" s="11" t="s">
        <v>4</v>
      </c>
      <c r="BB118" s="11" t="s">
        <v>4</v>
      </c>
      <c r="BC118" s="11" t="s">
        <v>4</v>
      </c>
      <c r="BD118" s="11" t="s">
        <v>4</v>
      </c>
      <c r="BE118" s="22"/>
      <c r="BF118" s="32"/>
      <c r="BG118" s="11" t="s">
        <v>4</v>
      </c>
      <c r="BH118" s="11" t="s">
        <v>4</v>
      </c>
      <c r="BI118" s="11" t="s">
        <v>4</v>
      </c>
      <c r="BJ118" s="11" t="s">
        <v>4</v>
      </c>
      <c r="BK118" s="11" t="s">
        <v>4</v>
      </c>
      <c r="BL118" s="11" t="s">
        <v>4</v>
      </c>
      <c r="BM118" s="11" t="s">
        <v>4</v>
      </c>
    </row>
    <row r="119" spans="2:65" x14ac:dyDescent="0.2">
      <c r="B119">
        <v>17</v>
      </c>
      <c r="D119">
        <v>205</v>
      </c>
      <c r="E119">
        <v>6</v>
      </c>
      <c r="F119">
        <v>1417</v>
      </c>
      <c r="G119">
        <v>530</v>
      </c>
      <c r="H119">
        <v>36.723039622641537</v>
      </c>
      <c r="I119">
        <v>14.401198113207542</v>
      </c>
      <c r="J119">
        <v>12</v>
      </c>
      <c r="K119">
        <v>41.200416666666669</v>
      </c>
      <c r="L119">
        <v>16.157083333333329</v>
      </c>
      <c r="M119" s="2">
        <v>9</v>
      </c>
      <c r="N119">
        <v>205</v>
      </c>
      <c r="O119">
        <v>6</v>
      </c>
      <c r="P119">
        <v>860</v>
      </c>
      <c r="Q119">
        <v>282</v>
      </c>
      <c r="R119">
        <v>57.104953900709205</v>
      </c>
      <c r="S119">
        <v>22.394095744680872</v>
      </c>
      <c r="T119">
        <v>11</v>
      </c>
      <c r="U119">
        <v>30.706363636363633</v>
      </c>
      <c r="V119">
        <v>12.041636363636364</v>
      </c>
      <c r="W119">
        <v>9</v>
      </c>
      <c r="X119" s="12" t="s">
        <v>20</v>
      </c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0"/>
      <c r="AK119" s="10"/>
      <c r="AM119" s="13"/>
      <c r="AN119" s="13"/>
      <c r="AO119" s="13"/>
      <c r="AP119" s="13"/>
      <c r="AQ119" s="13"/>
      <c r="AR119" s="13"/>
      <c r="AS119" s="13"/>
      <c r="AT119" s="25" t="s">
        <v>36</v>
      </c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10"/>
      <c r="BF119" s="10"/>
      <c r="BG119" s="25"/>
      <c r="BH119" s="25"/>
      <c r="BI119" s="25"/>
      <c r="BJ119" s="25"/>
      <c r="BK119" s="25"/>
      <c r="BL119" s="25"/>
      <c r="BM119" s="29"/>
    </row>
    <row r="120" spans="2:65" x14ac:dyDescent="0.2">
      <c r="B120">
        <v>17</v>
      </c>
      <c r="D120">
        <v>205</v>
      </c>
      <c r="E120">
        <v>7</v>
      </c>
      <c r="F120">
        <v>1994</v>
      </c>
      <c r="G120">
        <v>739</v>
      </c>
      <c r="H120">
        <v>30.062351830000001</v>
      </c>
      <c r="I120">
        <v>11.78917321</v>
      </c>
      <c r="J120">
        <v>18</v>
      </c>
      <c r="K120">
        <v>17.490888888888893</v>
      </c>
      <c r="L120">
        <v>6.8591666666666669</v>
      </c>
      <c r="M120" s="2">
        <v>7</v>
      </c>
      <c r="N120">
        <v>205</v>
      </c>
      <c r="O120">
        <v>7</v>
      </c>
      <c r="P120">
        <v>1829</v>
      </c>
      <c r="Q120">
        <v>702</v>
      </c>
      <c r="R120">
        <v>26.658277777777762</v>
      </c>
      <c r="S120">
        <v>10.45421937321937</v>
      </c>
      <c r="T120">
        <v>68</v>
      </c>
      <c r="U120">
        <v>11.477205882352942</v>
      </c>
      <c r="V120">
        <v>4.5008382352941165</v>
      </c>
      <c r="W120">
        <v>43</v>
      </c>
      <c r="X120" s="14"/>
      <c r="AA120" t="s">
        <v>21</v>
      </c>
      <c r="AC120" s="3" t="s">
        <v>34</v>
      </c>
      <c r="AD120" s="5" t="s">
        <v>29</v>
      </c>
      <c r="AE120" s="5" t="s">
        <v>30</v>
      </c>
      <c r="AF120" s="4" t="s">
        <v>10</v>
      </c>
      <c r="AG120" s="6" t="s">
        <v>14</v>
      </c>
      <c r="AH120" s="6" t="s">
        <v>15</v>
      </c>
      <c r="AI120" t="s">
        <v>31</v>
      </c>
      <c r="AJ120" s="23" t="s">
        <v>21</v>
      </c>
      <c r="AK120" s="24"/>
      <c r="AM120" s="3" t="s">
        <v>35</v>
      </c>
      <c r="AN120" s="5" t="s">
        <v>29</v>
      </c>
      <c r="AO120" s="5" t="s">
        <v>30</v>
      </c>
      <c r="AP120" s="4" t="s">
        <v>10</v>
      </c>
      <c r="AQ120" s="6" t="s">
        <v>14</v>
      </c>
      <c r="AR120" s="6" t="s">
        <v>15</v>
      </c>
      <c r="AS120" t="s">
        <v>31</v>
      </c>
      <c r="AT120" s="14"/>
      <c r="AW120" t="s">
        <v>21</v>
      </c>
      <c r="AX120" s="3" t="s">
        <v>9</v>
      </c>
      <c r="AY120" s="5" t="s">
        <v>29</v>
      </c>
      <c r="AZ120" s="5" t="s">
        <v>30</v>
      </c>
      <c r="BA120" s="4" t="s">
        <v>10</v>
      </c>
      <c r="BB120" s="6" t="s">
        <v>14</v>
      </c>
      <c r="BC120" s="6" t="s">
        <v>15</v>
      </c>
      <c r="BD120" t="s">
        <v>31</v>
      </c>
      <c r="BE120" s="23"/>
      <c r="BF120" s="24"/>
      <c r="BG120" s="3" t="s">
        <v>9</v>
      </c>
      <c r="BH120" s="5" t="s">
        <v>29</v>
      </c>
      <c r="BI120" s="5" t="s">
        <v>30</v>
      </c>
      <c r="BJ120" s="4" t="s">
        <v>10</v>
      </c>
      <c r="BK120" s="6" t="s">
        <v>14</v>
      </c>
      <c r="BL120" s="6" t="s">
        <v>15</v>
      </c>
      <c r="BM120" s="2" t="s">
        <v>31</v>
      </c>
    </row>
    <row r="121" spans="2:65" x14ac:dyDescent="0.2">
      <c r="B121">
        <v>17</v>
      </c>
      <c r="D121">
        <v>206</v>
      </c>
      <c r="E121">
        <v>6</v>
      </c>
      <c r="F121">
        <v>1224</v>
      </c>
      <c r="G121">
        <v>629</v>
      </c>
      <c r="H121">
        <v>40.160284578696398</v>
      </c>
      <c r="I121">
        <v>15.749135135135115</v>
      </c>
      <c r="J121">
        <v>8</v>
      </c>
      <c r="K121">
        <v>26.199125000000002</v>
      </c>
      <c r="L121">
        <v>10.274125000000002</v>
      </c>
      <c r="M121" s="2">
        <v>6</v>
      </c>
      <c r="N121">
        <v>206</v>
      </c>
      <c r="O121">
        <v>6</v>
      </c>
      <c r="P121">
        <v>1502</v>
      </c>
      <c r="Q121">
        <v>737</v>
      </c>
      <c r="R121">
        <v>42.195073270013474</v>
      </c>
      <c r="S121">
        <v>16.547096336499319</v>
      </c>
      <c r="T121">
        <v>16</v>
      </c>
      <c r="U121">
        <v>15.310062499999999</v>
      </c>
      <c r="V121">
        <v>6.0040625000000007</v>
      </c>
      <c r="W121">
        <v>10</v>
      </c>
      <c r="X121" s="15" t="s">
        <v>22</v>
      </c>
      <c r="Y121" s="16" t="s">
        <v>23</v>
      </c>
      <c r="Z121" s="16" t="s">
        <v>24</v>
      </c>
      <c r="AA121">
        <v>210</v>
      </c>
      <c r="AB121" s="20">
        <f t="shared" ref="AB121:AJ121" si="209">AVERAGE(F129:F130)</f>
        <v>1722</v>
      </c>
      <c r="AC121" s="20">
        <f t="shared" si="209"/>
        <v>944.5</v>
      </c>
      <c r="AD121" s="20">
        <f t="shared" si="209"/>
        <v>48.062264270146436</v>
      </c>
      <c r="AE121" s="20">
        <f t="shared" si="209"/>
        <v>18.847937915471523</v>
      </c>
      <c r="AF121" s="20">
        <f t="shared" si="209"/>
        <v>16.5</v>
      </c>
      <c r="AG121" s="20">
        <f t="shared" si="209"/>
        <v>13.815895220588233</v>
      </c>
      <c r="AH121" s="20">
        <f t="shared" si="209"/>
        <v>5.4179283088235284</v>
      </c>
      <c r="AI121" s="20">
        <f t="shared" si="209"/>
        <v>11</v>
      </c>
      <c r="AJ121" s="20">
        <f t="shared" si="209"/>
        <v>210</v>
      </c>
      <c r="AK121" s="26"/>
      <c r="AL121" s="20">
        <f t="shared" ref="AL121:AR121" si="210">AVERAGE(P129:P130)</f>
        <v>1372</v>
      </c>
      <c r="AM121" s="20">
        <f t="shared" si="210"/>
        <v>763.5</v>
      </c>
      <c r="AN121" s="20">
        <f t="shared" si="210"/>
        <v>44.692991600214171</v>
      </c>
      <c r="AO121" s="20">
        <f t="shared" si="210"/>
        <v>17.526648769777509</v>
      </c>
      <c r="AP121" s="20">
        <f t="shared" si="210"/>
        <v>29</v>
      </c>
      <c r="AQ121" s="20">
        <f t="shared" si="210"/>
        <v>4.3412854700854702</v>
      </c>
      <c r="AR121" s="20">
        <f t="shared" si="210"/>
        <v>1.7023752136752139</v>
      </c>
      <c r="AS121" s="20">
        <f>AVERAGE(W129:W130)</f>
        <v>22</v>
      </c>
      <c r="AT121" s="15" t="s">
        <v>22</v>
      </c>
      <c r="AU121" s="16" t="s">
        <v>23</v>
      </c>
      <c r="AV121" s="16" t="s">
        <v>24</v>
      </c>
      <c r="AW121">
        <v>210</v>
      </c>
      <c r="AX121" s="20">
        <f t="shared" ref="AX121:BD121" si="211">(ABS(G129-G130))/MIN(G129,G130)*100</f>
        <v>130.24475524475525</v>
      </c>
      <c r="AY121" s="20">
        <f t="shared" si="211"/>
        <v>52.431643234558713</v>
      </c>
      <c r="AZ121" s="20">
        <f t="shared" si="211"/>
        <v>52.431687144866956</v>
      </c>
      <c r="BA121" s="20">
        <f t="shared" si="211"/>
        <v>6.25</v>
      </c>
      <c r="BB121" s="20">
        <f t="shared" si="211"/>
        <v>184.71327374831276</v>
      </c>
      <c r="BC121" s="20">
        <f t="shared" si="211"/>
        <v>184.71919645479409</v>
      </c>
      <c r="BD121" s="20">
        <f t="shared" si="211"/>
        <v>0</v>
      </c>
      <c r="BE121" s="26"/>
      <c r="BF121" s="26"/>
      <c r="BG121" s="20">
        <f t="shared" ref="BG121:BM121" si="212">(ABS(Q129-Q130))/MIN(Q129,Q130)*100</f>
        <v>104.79041916167664</v>
      </c>
      <c r="BH121" s="20">
        <f t="shared" si="212"/>
        <v>7.9661074267386365</v>
      </c>
      <c r="BI121" s="20">
        <f t="shared" si="212"/>
        <v>7.9659838912689924</v>
      </c>
      <c r="BJ121" s="20">
        <f t="shared" si="212"/>
        <v>246.15384615384616</v>
      </c>
      <c r="BK121" s="20">
        <f t="shared" si="212"/>
        <v>899.59495589110793</v>
      </c>
      <c r="BL121" s="20">
        <f t="shared" si="212"/>
        <v>900.21763747341674</v>
      </c>
      <c r="BM121" s="30">
        <f t="shared" si="212"/>
        <v>288.88888888888886</v>
      </c>
    </row>
    <row r="122" spans="2:65" x14ac:dyDescent="0.2">
      <c r="B122">
        <v>17</v>
      </c>
      <c r="D122">
        <v>206</v>
      </c>
      <c r="E122">
        <v>7</v>
      </c>
      <c r="F122">
        <v>1707</v>
      </c>
      <c r="G122">
        <v>945</v>
      </c>
      <c r="H122">
        <v>42.486752380952311</v>
      </c>
      <c r="I122">
        <v>16.66147089947086</v>
      </c>
      <c r="J122">
        <v>13</v>
      </c>
      <c r="K122">
        <v>39.062923076923077</v>
      </c>
      <c r="L122">
        <v>15.318692307692308</v>
      </c>
      <c r="M122" s="2">
        <v>6</v>
      </c>
      <c r="N122">
        <v>206</v>
      </c>
      <c r="O122">
        <v>7</v>
      </c>
      <c r="P122">
        <v>1933</v>
      </c>
      <c r="Q122">
        <v>1117</v>
      </c>
      <c r="R122">
        <v>39.806100268576579</v>
      </c>
      <c r="S122">
        <v>15.61024619516563</v>
      </c>
      <c r="T122">
        <v>42</v>
      </c>
      <c r="U122">
        <v>50.541238095238093</v>
      </c>
      <c r="V122">
        <v>19.820119047619052</v>
      </c>
      <c r="W122">
        <v>24</v>
      </c>
      <c r="X122" s="14"/>
      <c r="Y122" s="16"/>
      <c r="Z122" s="16" t="s">
        <v>25</v>
      </c>
      <c r="AA122">
        <v>212</v>
      </c>
      <c r="AB122" s="20">
        <f t="shared" ref="AB122:AJ122" si="213">AVERAGE(F133:F134)</f>
        <v>1648</v>
      </c>
      <c r="AC122" s="20">
        <f t="shared" si="213"/>
        <v>810.5</v>
      </c>
      <c r="AD122" s="20">
        <f t="shared" si="213"/>
        <v>31.000863116983624</v>
      </c>
      <c r="AE122" s="20">
        <f t="shared" si="213"/>
        <v>12.157192882009461</v>
      </c>
      <c r="AF122" s="20">
        <f t="shared" si="213"/>
        <v>7</v>
      </c>
      <c r="AG122" s="20">
        <f t="shared" si="213"/>
        <v>8.9592291666666668</v>
      </c>
      <c r="AH122" s="20">
        <f t="shared" si="213"/>
        <v>3.5134791666666665</v>
      </c>
      <c r="AI122" s="20">
        <f t="shared" si="213"/>
        <v>4.5</v>
      </c>
      <c r="AJ122" s="20">
        <f t="shared" si="213"/>
        <v>212</v>
      </c>
      <c r="AK122" s="26"/>
      <c r="AL122" s="20">
        <f t="shared" ref="AL122:AR122" si="214">AVERAGE(P133:P134)</f>
        <v>1315</v>
      </c>
      <c r="AM122" s="20">
        <f t="shared" si="214"/>
        <v>509.5</v>
      </c>
      <c r="AN122" s="20">
        <f t="shared" si="214"/>
        <v>29.221452861649386</v>
      </c>
      <c r="AO122" s="20">
        <f t="shared" si="214"/>
        <v>11.459391501085664</v>
      </c>
      <c r="AP122" s="20">
        <f t="shared" si="214"/>
        <v>10</v>
      </c>
      <c r="AQ122" s="20">
        <f t="shared" si="214"/>
        <v>8.1875439560439567</v>
      </c>
      <c r="AR122" s="20">
        <f t="shared" si="214"/>
        <v>3.2107857142857146</v>
      </c>
      <c r="AS122" s="20">
        <f>AVERAGE(W133:W134)</f>
        <v>6.5</v>
      </c>
      <c r="AT122" s="14"/>
      <c r="AU122" s="16"/>
      <c r="AV122" s="16" t="s">
        <v>25</v>
      </c>
      <c r="AW122">
        <v>212</v>
      </c>
      <c r="AX122" s="20">
        <f t="shared" ref="AX122:BD122" si="215">(ABS(G134-G133))/MIN(G134,G133)*100</f>
        <v>18.169582772543741</v>
      </c>
      <c r="AY122" s="20">
        <f t="shared" si="215"/>
        <v>74.708611601737246</v>
      </c>
      <c r="AZ122" s="20">
        <f t="shared" si="215"/>
        <v>74.708534684254644</v>
      </c>
      <c r="BA122" s="20">
        <f t="shared" si="215"/>
        <v>33.333333333333329</v>
      </c>
      <c r="BB122" s="20">
        <f t="shared" si="215"/>
        <v>197.05561916017288</v>
      </c>
      <c r="BC122" s="20">
        <f t="shared" si="215"/>
        <v>197.04068179677927</v>
      </c>
      <c r="BD122" s="20">
        <f t="shared" si="215"/>
        <v>25</v>
      </c>
      <c r="BE122" s="26"/>
      <c r="BF122" s="26"/>
      <c r="BG122" s="20">
        <f t="shared" ref="BG122:BM122" si="216">(ABS(Q134-Q133))/MIN(Q134,Q133)*100</f>
        <v>64.675324675324674</v>
      </c>
      <c r="BH122" s="20">
        <f t="shared" si="216"/>
        <v>8.8675243543179967</v>
      </c>
      <c r="BI122" s="20">
        <f t="shared" si="216"/>
        <v>8.8674937133750511</v>
      </c>
      <c r="BJ122" s="20">
        <f t="shared" si="216"/>
        <v>85.714285714285708</v>
      </c>
      <c r="BK122" s="20">
        <f t="shared" si="216"/>
        <v>22.359787807116344</v>
      </c>
      <c r="BL122" s="20">
        <f t="shared" si="216"/>
        <v>22.353581321725379</v>
      </c>
      <c r="BM122" s="30">
        <f t="shared" si="216"/>
        <v>450</v>
      </c>
    </row>
    <row r="123" spans="2:65" x14ac:dyDescent="0.2">
      <c r="B123">
        <v>17</v>
      </c>
      <c r="D123">
        <v>207</v>
      </c>
      <c r="E123">
        <v>4</v>
      </c>
      <c r="F123">
        <v>1344</v>
      </c>
      <c r="G123">
        <v>429</v>
      </c>
      <c r="H123">
        <v>40.406386946386974</v>
      </c>
      <c r="I123">
        <v>15.845648018648005</v>
      </c>
      <c r="J123">
        <v>5</v>
      </c>
      <c r="K123">
        <v>27.516199999999998</v>
      </c>
      <c r="L123">
        <v>10.790800000000001</v>
      </c>
      <c r="M123" s="2">
        <v>3</v>
      </c>
      <c r="N123">
        <v>207</v>
      </c>
      <c r="O123">
        <v>4</v>
      </c>
      <c r="P123">
        <v>955</v>
      </c>
      <c r="Q123">
        <v>136</v>
      </c>
      <c r="R123">
        <v>26.450338235294108</v>
      </c>
      <c r="S123">
        <v>10.372705882352946</v>
      </c>
      <c r="T123">
        <v>1</v>
      </c>
      <c r="U123">
        <v>17.167000000000002</v>
      </c>
      <c r="V123">
        <v>6.7320000000000002</v>
      </c>
      <c r="W123">
        <v>0</v>
      </c>
      <c r="X123" s="14"/>
      <c r="Y123" s="16"/>
      <c r="Z123" s="16" t="s">
        <v>26</v>
      </c>
      <c r="AA123">
        <v>213</v>
      </c>
      <c r="AB123" s="20">
        <f t="shared" ref="AB123:AJ123" si="217">AVERAGE(F135:F136)</f>
        <v>1618</v>
      </c>
      <c r="AC123" s="20">
        <f t="shared" si="217"/>
        <v>681.5</v>
      </c>
      <c r="AD123" s="20">
        <f t="shared" si="217"/>
        <v>28.627981488933596</v>
      </c>
      <c r="AE123" s="20">
        <f t="shared" si="217"/>
        <v>11.226649970657284</v>
      </c>
      <c r="AF123" s="20">
        <f t="shared" si="217"/>
        <v>9</v>
      </c>
      <c r="AG123" s="20">
        <f t="shared" si="217"/>
        <v>34.950958333333332</v>
      </c>
      <c r="AH123" s="20">
        <f t="shared" si="217"/>
        <v>13.706291666666667</v>
      </c>
      <c r="AI123" s="20">
        <f t="shared" si="217"/>
        <v>3</v>
      </c>
      <c r="AJ123" s="20">
        <f t="shared" si="217"/>
        <v>213</v>
      </c>
      <c r="AK123" s="26"/>
      <c r="AL123" s="20">
        <f t="shared" ref="AL123:AR123" si="218">AVERAGE(P135:P136)</f>
        <v>1147.5</v>
      </c>
      <c r="AM123" s="20">
        <f t="shared" si="218"/>
        <v>542</v>
      </c>
      <c r="AN123" s="20">
        <f t="shared" si="218"/>
        <v>36.828389908383514</v>
      </c>
      <c r="AO123" s="20">
        <f t="shared" si="218"/>
        <v>14.44250475853622</v>
      </c>
      <c r="AP123" s="20">
        <f t="shared" si="218"/>
        <v>7</v>
      </c>
      <c r="AQ123" s="20">
        <f t="shared" si="218"/>
        <v>20.510533333333331</v>
      </c>
      <c r="AR123" s="20">
        <f t="shared" si="218"/>
        <v>8.0433555555555554</v>
      </c>
      <c r="AS123" s="20">
        <f>AVERAGE(W135:W136)</f>
        <v>4</v>
      </c>
      <c r="AT123" s="14"/>
      <c r="AU123" s="16"/>
      <c r="AV123" s="16" t="s">
        <v>26</v>
      </c>
      <c r="AW123">
        <v>213</v>
      </c>
      <c r="AX123" s="20">
        <f t="shared" ref="AX123:BD123" si="219">(ABS(G135-G136))/MIN(G135,G136)*100</f>
        <v>183.94366197183098</v>
      </c>
      <c r="AY123" s="20">
        <f t="shared" si="219"/>
        <v>23.356044428681262</v>
      </c>
      <c r="AZ123" s="20">
        <f t="shared" si="219"/>
        <v>23.35600762872027</v>
      </c>
      <c r="BA123" s="20">
        <f t="shared" si="219"/>
        <v>100</v>
      </c>
      <c r="BB123" s="20">
        <f t="shared" si="219"/>
        <v>56.088498925361449</v>
      </c>
      <c r="BC123" s="20">
        <f t="shared" si="219"/>
        <v>56.088655684613776</v>
      </c>
      <c r="BD123" s="20">
        <f t="shared" si="219"/>
        <v>100</v>
      </c>
      <c r="BE123" s="26"/>
      <c r="BF123" s="26"/>
      <c r="BG123" s="20">
        <f t="shared" ref="BG123:BM123" si="220">(ABS(Q135-Q136))/MIN(Q135,Q136)*100</f>
        <v>26.304801670146137</v>
      </c>
      <c r="BH123" s="20">
        <f t="shared" si="220"/>
        <v>0.87478792375537151</v>
      </c>
      <c r="BI123" s="20">
        <f t="shared" si="220"/>
        <v>0.87489916892072517</v>
      </c>
      <c r="BJ123" s="20">
        <f t="shared" si="220"/>
        <v>80</v>
      </c>
      <c r="BK123" s="20">
        <f t="shared" si="220"/>
        <v>825.8686228742913</v>
      </c>
      <c r="BL123" s="20">
        <f t="shared" si="220"/>
        <v>825.86551406504668</v>
      </c>
      <c r="BM123" s="30">
        <f t="shared" si="220"/>
        <v>200</v>
      </c>
    </row>
    <row r="124" spans="2:65" x14ac:dyDescent="0.2">
      <c r="B124">
        <v>17</v>
      </c>
      <c r="D124">
        <v>207</v>
      </c>
      <c r="E124">
        <v>6</v>
      </c>
      <c r="F124">
        <v>2168</v>
      </c>
      <c r="G124">
        <v>802</v>
      </c>
      <c r="H124">
        <v>27.438884039900238</v>
      </c>
      <c r="I124">
        <v>10.760357855361562</v>
      </c>
      <c r="J124">
        <v>17</v>
      </c>
      <c r="K124">
        <v>9.7967058823529367</v>
      </c>
      <c r="L124">
        <v>3.841764705882353</v>
      </c>
      <c r="M124" s="2">
        <v>9</v>
      </c>
      <c r="N124">
        <v>207</v>
      </c>
      <c r="O124">
        <v>6</v>
      </c>
      <c r="P124">
        <v>1741</v>
      </c>
      <c r="Q124">
        <v>781</v>
      </c>
      <c r="R124">
        <v>16.429428937259921</v>
      </c>
      <c r="S124">
        <v>6.4429116517285543</v>
      </c>
      <c r="T124">
        <v>95</v>
      </c>
      <c r="U124">
        <v>9.9945157894736862</v>
      </c>
      <c r="V124">
        <v>3.9193894736842099</v>
      </c>
      <c r="W124">
        <v>57</v>
      </c>
      <c r="X124" s="14"/>
      <c r="Y124" s="6" t="s">
        <v>27</v>
      </c>
      <c r="Z124" s="6" t="s">
        <v>24</v>
      </c>
      <c r="AA124" s="20">
        <v>205</v>
      </c>
      <c r="AB124" s="20">
        <f t="shared" ref="AB124:AJ124" si="221">AVERAGE(F119:F120)</f>
        <v>1705.5</v>
      </c>
      <c r="AC124" s="20">
        <f t="shared" si="221"/>
        <v>634.5</v>
      </c>
      <c r="AD124" s="20">
        <f t="shared" si="221"/>
        <v>33.392695726320767</v>
      </c>
      <c r="AE124" s="20">
        <f t="shared" si="221"/>
        <v>13.095185661603772</v>
      </c>
      <c r="AF124" s="20">
        <f t="shared" si="221"/>
        <v>15</v>
      </c>
      <c r="AG124" s="20">
        <f t="shared" si="221"/>
        <v>29.345652777777779</v>
      </c>
      <c r="AH124" s="20">
        <f t="shared" si="221"/>
        <v>11.508124999999998</v>
      </c>
      <c r="AI124" s="20">
        <f t="shared" si="221"/>
        <v>8</v>
      </c>
      <c r="AJ124" s="20">
        <f t="shared" si="221"/>
        <v>205</v>
      </c>
      <c r="AK124" s="26"/>
      <c r="AL124" s="20">
        <f t="shared" ref="AL124:AR124" si="222">AVERAGE(P119:P120)</f>
        <v>1344.5</v>
      </c>
      <c r="AM124" s="20">
        <f t="shared" si="222"/>
        <v>492</v>
      </c>
      <c r="AN124" s="20">
        <f t="shared" si="222"/>
        <v>41.88161583924348</v>
      </c>
      <c r="AO124" s="20">
        <f t="shared" si="222"/>
        <v>16.424157558950121</v>
      </c>
      <c r="AP124" s="20">
        <f t="shared" si="222"/>
        <v>39.5</v>
      </c>
      <c r="AQ124" s="20">
        <f t="shared" si="222"/>
        <v>21.091784759358287</v>
      </c>
      <c r="AR124" s="20">
        <f t="shared" si="222"/>
        <v>8.2712372994652412</v>
      </c>
      <c r="AS124" s="20">
        <f>AVERAGE(W119:W120)</f>
        <v>26</v>
      </c>
      <c r="AT124" s="14"/>
      <c r="AU124" s="6" t="s">
        <v>27</v>
      </c>
      <c r="AV124" s="6" t="s">
        <v>24</v>
      </c>
      <c r="AW124" s="20">
        <v>205</v>
      </c>
      <c r="AX124" s="20">
        <f t="shared" ref="AX124:BD124" si="223">(ABS(G119-G120))/MIN(G119,G120)*100</f>
        <v>39.433962264150949</v>
      </c>
      <c r="AY124" s="20">
        <f t="shared" si="223"/>
        <v>22.15624323175761</v>
      </c>
      <c r="AZ124" s="20">
        <f t="shared" si="223"/>
        <v>22.156133061069365</v>
      </c>
      <c r="BA124" s="20">
        <f t="shared" si="223"/>
        <v>50</v>
      </c>
      <c r="BB124" s="20">
        <f t="shared" si="223"/>
        <v>135.55358980548598</v>
      </c>
      <c r="BC124" s="20">
        <f t="shared" si="223"/>
        <v>135.55461061839381</v>
      </c>
      <c r="BD124" s="20">
        <f t="shared" si="223"/>
        <v>28.571428571428569</v>
      </c>
      <c r="BE124" s="26"/>
      <c r="BF124" s="26"/>
      <c r="BG124" s="20">
        <f t="shared" ref="BG124:BM124" si="224">(ABS(Q119-Q120))/MIN(Q119,Q120)*100</f>
        <v>148.93617021276594</v>
      </c>
      <c r="BH124" s="20">
        <f t="shared" si="224"/>
        <v>114.21096432685414</v>
      </c>
      <c r="BI124" s="20">
        <f t="shared" si="224"/>
        <v>114.21107540605038</v>
      </c>
      <c r="BJ124" s="20">
        <f t="shared" si="224"/>
        <v>518.18181818181813</v>
      </c>
      <c r="BK124" s="20">
        <f t="shared" si="224"/>
        <v>167.54215225481798</v>
      </c>
      <c r="BL124" s="20">
        <f t="shared" si="224"/>
        <v>167.54208292157114</v>
      </c>
      <c r="BM124" s="30">
        <f t="shared" si="224"/>
        <v>377.77777777777777</v>
      </c>
    </row>
    <row r="125" spans="2:65" x14ac:dyDescent="0.2">
      <c r="B125">
        <v>17</v>
      </c>
      <c r="D125">
        <v>208</v>
      </c>
      <c r="E125">
        <v>7</v>
      </c>
      <c r="F125">
        <v>1873</v>
      </c>
      <c r="G125">
        <v>778</v>
      </c>
      <c r="H125">
        <v>21.151239074550119</v>
      </c>
      <c r="I125">
        <v>8.2945912596401197</v>
      </c>
      <c r="J125">
        <v>14</v>
      </c>
      <c r="K125">
        <v>11.227714285714285</v>
      </c>
      <c r="L125">
        <v>4.4030714285714287</v>
      </c>
      <c r="M125" s="2">
        <v>11</v>
      </c>
      <c r="N125">
        <v>208</v>
      </c>
      <c r="O125">
        <v>7</v>
      </c>
      <c r="P125">
        <v>1674</v>
      </c>
      <c r="Q125">
        <v>484</v>
      </c>
      <c r="R125">
        <v>20.907869834710713</v>
      </c>
      <c r="S125">
        <v>8.1991528925619814</v>
      </c>
      <c r="T125">
        <v>18</v>
      </c>
      <c r="U125">
        <v>6.2783888888888884</v>
      </c>
      <c r="V125">
        <v>2.462222222222223</v>
      </c>
      <c r="W125">
        <v>10</v>
      </c>
      <c r="X125" s="14"/>
      <c r="Y125" s="6"/>
      <c r="Z125" s="6" t="s">
        <v>25</v>
      </c>
      <c r="AA125" s="20">
        <v>209</v>
      </c>
      <c r="AB125" s="20">
        <f t="shared" ref="AB125:AJ125" si="225">AVERAGE(F127:F128)</f>
        <v>1483</v>
      </c>
      <c r="AC125" s="20">
        <f t="shared" si="225"/>
        <v>816.5</v>
      </c>
      <c r="AD125" s="20">
        <f t="shared" si="225"/>
        <v>48.237696307588052</v>
      </c>
      <c r="AE125" s="20">
        <f t="shared" si="225"/>
        <v>18.916750188196325</v>
      </c>
      <c r="AF125" s="20">
        <f t="shared" si="225"/>
        <v>14</v>
      </c>
      <c r="AG125" s="20">
        <f t="shared" si="225"/>
        <v>9.7789066666666677</v>
      </c>
      <c r="AH125" s="20">
        <f t="shared" si="225"/>
        <v>3.8349266666666679</v>
      </c>
      <c r="AI125" s="20">
        <f t="shared" si="225"/>
        <v>9</v>
      </c>
      <c r="AJ125" s="20">
        <f t="shared" si="225"/>
        <v>209</v>
      </c>
      <c r="AK125" s="26"/>
      <c r="AL125" s="20">
        <f t="shared" ref="AL125:AR125" si="226">AVERAGE(P127:P128)</f>
        <v>1498.5</v>
      </c>
      <c r="AM125" s="20">
        <f t="shared" si="226"/>
        <v>713.5</v>
      </c>
      <c r="AN125" s="20">
        <f t="shared" si="226"/>
        <v>47.788820338531558</v>
      </c>
      <c r="AO125" s="20">
        <f t="shared" si="226"/>
        <v>18.740706038776594</v>
      </c>
      <c r="AP125" s="20">
        <f t="shared" si="226"/>
        <v>22.5</v>
      </c>
      <c r="AQ125" s="20">
        <f t="shared" si="226"/>
        <v>12.303990853658537</v>
      </c>
      <c r="AR125" s="20">
        <f t="shared" si="226"/>
        <v>4.8251128048780485</v>
      </c>
      <c r="AS125" s="20">
        <f>AVERAGE(W127:W128)</f>
        <v>14.5</v>
      </c>
      <c r="AT125" s="14"/>
      <c r="AU125" s="6"/>
      <c r="AV125" s="6" t="s">
        <v>25</v>
      </c>
      <c r="AW125" s="20">
        <v>209</v>
      </c>
      <c r="AX125" s="20">
        <f t="shared" ref="AX125:BD125" si="227">(ABS(G127-G128))/MIN(G127,G128)*100</f>
        <v>52.006172839506171</v>
      </c>
      <c r="AY125" s="20">
        <f t="shared" si="227"/>
        <v>9.4099243200939231</v>
      </c>
      <c r="AZ125" s="20">
        <f t="shared" si="227"/>
        <v>9.4099061584194157</v>
      </c>
      <c r="BA125" s="20">
        <f t="shared" si="227"/>
        <v>733.33333333333326</v>
      </c>
      <c r="BB125" s="20">
        <f t="shared" si="227"/>
        <v>315.31213771298081</v>
      </c>
      <c r="BC125" s="20">
        <f t="shared" si="227"/>
        <v>315.33169092945144</v>
      </c>
      <c r="BD125" s="20">
        <f t="shared" si="227"/>
        <v>1600</v>
      </c>
      <c r="BE125" s="26"/>
      <c r="BF125" s="26"/>
      <c r="BG125" s="20">
        <f t="shared" ref="BG125:BM125" si="228">(ABS(Q127-Q128))/MIN(Q127,Q128)*100</f>
        <v>122.12189616252822</v>
      </c>
      <c r="BH125" s="20">
        <f t="shared" si="228"/>
        <v>36.635360254500462</v>
      </c>
      <c r="BI125" s="20">
        <f t="shared" si="228"/>
        <v>36.635410520684161</v>
      </c>
      <c r="BJ125" s="20">
        <f t="shared" si="228"/>
        <v>925</v>
      </c>
      <c r="BK125" s="20">
        <f t="shared" si="228"/>
        <v>88.835171724747923</v>
      </c>
      <c r="BL125" s="20">
        <f t="shared" si="228"/>
        <v>88.844539348810017</v>
      </c>
      <c r="BM125" s="30">
        <f t="shared" si="228"/>
        <v>766.66666666666674</v>
      </c>
    </row>
    <row r="126" spans="2:65" x14ac:dyDescent="0.2">
      <c r="B126">
        <v>17</v>
      </c>
      <c r="D126">
        <v>208</v>
      </c>
      <c r="E126">
        <v>8</v>
      </c>
      <c r="F126">
        <v>1755</v>
      </c>
      <c r="G126">
        <v>769</v>
      </c>
      <c r="H126">
        <v>25.290482444733406</v>
      </c>
      <c r="I126">
        <v>9.9178452535760737</v>
      </c>
      <c r="J126">
        <v>58</v>
      </c>
      <c r="K126">
        <v>7.0314827586206885</v>
      </c>
      <c r="L126">
        <v>2.7574310344827588</v>
      </c>
      <c r="M126" s="2">
        <v>40</v>
      </c>
      <c r="N126">
        <v>208</v>
      </c>
      <c r="O126">
        <v>8</v>
      </c>
      <c r="P126">
        <v>1711</v>
      </c>
      <c r="Q126">
        <v>577</v>
      </c>
      <c r="R126">
        <v>17.84683535528595</v>
      </c>
      <c r="S126">
        <v>6.9987833622183784</v>
      </c>
      <c r="T126">
        <v>71</v>
      </c>
      <c r="U126">
        <v>8.9291408450704282</v>
      </c>
      <c r="V126">
        <v>3.5015915492957754</v>
      </c>
      <c r="W126">
        <v>43</v>
      </c>
      <c r="X126" s="14"/>
      <c r="Y126" s="6"/>
      <c r="Z126" s="6" t="s">
        <v>26</v>
      </c>
      <c r="AA126" s="20">
        <v>207</v>
      </c>
      <c r="AB126" s="20">
        <f t="shared" ref="AB126:AJ126" si="229">AVERAGE(F123:F124)</f>
        <v>1756</v>
      </c>
      <c r="AC126" s="20">
        <f t="shared" si="229"/>
        <v>615.5</v>
      </c>
      <c r="AD126" s="20">
        <f t="shared" si="229"/>
        <v>33.922635493143602</v>
      </c>
      <c r="AE126" s="20">
        <f t="shared" si="229"/>
        <v>13.303002937004784</v>
      </c>
      <c r="AF126" s="20">
        <f t="shared" si="229"/>
        <v>11</v>
      </c>
      <c r="AG126" s="20">
        <f t="shared" si="229"/>
        <v>18.656452941176468</v>
      </c>
      <c r="AH126" s="20">
        <f t="shared" si="229"/>
        <v>7.3162823529411769</v>
      </c>
      <c r="AI126" s="20">
        <f t="shared" si="229"/>
        <v>6</v>
      </c>
      <c r="AJ126" s="20">
        <f t="shared" si="229"/>
        <v>207</v>
      </c>
      <c r="AK126" s="26"/>
      <c r="AL126" s="20">
        <f t="shared" ref="AL126:AR126" si="230">AVERAGE(P123:P124)</f>
        <v>1348</v>
      </c>
      <c r="AM126" s="20">
        <f t="shared" si="230"/>
        <v>458.5</v>
      </c>
      <c r="AN126" s="20">
        <f t="shared" si="230"/>
        <v>21.439883586277013</v>
      </c>
      <c r="AO126" s="20">
        <f t="shared" si="230"/>
        <v>8.4078087670407502</v>
      </c>
      <c r="AP126" s="20">
        <f t="shared" si="230"/>
        <v>48</v>
      </c>
      <c r="AQ126" s="20">
        <f t="shared" si="230"/>
        <v>13.580757894736845</v>
      </c>
      <c r="AR126" s="20">
        <f t="shared" si="230"/>
        <v>5.325694736842105</v>
      </c>
      <c r="AS126" s="20">
        <f>AVERAGE(W123:W124)</f>
        <v>28.5</v>
      </c>
      <c r="AT126" s="14"/>
      <c r="AU126" s="6"/>
      <c r="AV126" s="6" t="s">
        <v>26</v>
      </c>
      <c r="AW126" s="20">
        <v>207</v>
      </c>
      <c r="AX126" s="20">
        <f t="shared" ref="AX126:BD126" si="231">(ABS(G123-G124))/MIN(G123,G124)*100</f>
        <v>86.946386946386951</v>
      </c>
      <c r="AY126" s="20">
        <f t="shared" si="231"/>
        <v>47.259585658185109</v>
      </c>
      <c r="AZ126" s="20">
        <f t="shared" si="231"/>
        <v>47.259489244148099</v>
      </c>
      <c r="BA126" s="20">
        <f t="shared" si="231"/>
        <v>240</v>
      </c>
      <c r="BB126" s="20">
        <f t="shared" si="231"/>
        <v>180.87196176385828</v>
      </c>
      <c r="BC126" s="20">
        <f t="shared" si="231"/>
        <v>180.88133517072427</v>
      </c>
      <c r="BD126" s="20">
        <f t="shared" si="231"/>
        <v>200</v>
      </c>
      <c r="BE126" s="26"/>
      <c r="BF126" s="26"/>
      <c r="BG126" s="20">
        <f t="shared" ref="BG126:BM126" si="232">(ABS(Q123-Q124))/MIN(Q123,Q124)*100</f>
        <v>474.26470588235293</v>
      </c>
      <c r="BH126" s="20">
        <f t="shared" si="232"/>
        <v>60.993655569537161</v>
      </c>
      <c r="BI126" s="20">
        <f t="shared" si="232"/>
        <v>60.994072913759048</v>
      </c>
      <c r="BJ126" s="20">
        <f t="shared" si="232"/>
        <v>9400</v>
      </c>
      <c r="BK126" s="20">
        <f t="shared" si="232"/>
        <v>71.764199102876404</v>
      </c>
      <c r="BL126" s="20">
        <f t="shared" si="232"/>
        <v>71.76144512303209</v>
      </c>
      <c r="BM126" s="30" t="e">
        <f t="shared" si="232"/>
        <v>#DIV/0!</v>
      </c>
    </row>
    <row r="127" spans="2:65" x14ac:dyDescent="0.2">
      <c r="B127">
        <v>17</v>
      </c>
      <c r="D127">
        <v>209</v>
      </c>
      <c r="E127">
        <v>7</v>
      </c>
      <c r="F127">
        <v>1272</v>
      </c>
      <c r="G127">
        <v>648</v>
      </c>
      <c r="H127">
        <v>50.405277777777819</v>
      </c>
      <c r="I127">
        <v>19.766780864197532</v>
      </c>
      <c r="J127">
        <v>3</v>
      </c>
      <c r="K127">
        <v>3.7953333333333337</v>
      </c>
      <c r="L127">
        <v>1.4883333333333333</v>
      </c>
      <c r="M127" s="2">
        <v>1</v>
      </c>
      <c r="N127">
        <v>209</v>
      </c>
      <c r="O127">
        <v>7</v>
      </c>
      <c r="P127">
        <v>1059</v>
      </c>
      <c r="Q127">
        <v>443</v>
      </c>
      <c r="R127">
        <v>55.18737923250567</v>
      </c>
      <c r="S127">
        <v>21.642103837471783</v>
      </c>
      <c r="T127">
        <v>4</v>
      </c>
      <c r="U127">
        <v>16.088249999999999</v>
      </c>
      <c r="V127">
        <v>6.3092499999999996</v>
      </c>
      <c r="W127">
        <v>3</v>
      </c>
      <c r="X127" s="17" t="s">
        <v>28</v>
      </c>
      <c r="Y127" s="16" t="s">
        <v>23</v>
      </c>
      <c r="Z127" s="16" t="s">
        <v>24</v>
      </c>
      <c r="AA127" s="20">
        <v>211</v>
      </c>
      <c r="AB127" s="20">
        <f t="shared" ref="AB127:AJ127" si="233">AVERAGE(F131:F132)</f>
        <v>1606.5</v>
      </c>
      <c r="AC127" s="20">
        <f t="shared" si="233"/>
        <v>618</v>
      </c>
      <c r="AD127" s="20">
        <f t="shared" si="233"/>
        <v>26.415081324928941</v>
      </c>
      <c r="AE127" s="20">
        <f t="shared" si="233"/>
        <v>10.358874316018927</v>
      </c>
      <c r="AF127" s="20">
        <f t="shared" si="233"/>
        <v>24.5</v>
      </c>
      <c r="AG127" s="20">
        <f t="shared" si="233"/>
        <v>11.981755681818187</v>
      </c>
      <c r="AH127" s="20">
        <f t="shared" si="233"/>
        <v>4.6986941287878778</v>
      </c>
      <c r="AI127" s="20">
        <f t="shared" si="233"/>
        <v>13.5</v>
      </c>
      <c r="AJ127" s="20">
        <f t="shared" si="233"/>
        <v>211</v>
      </c>
      <c r="AK127" s="26"/>
      <c r="AL127" s="20">
        <f t="shared" ref="AL127:AR127" si="234">AVERAGE(P131:P132)</f>
        <v>1590.5</v>
      </c>
      <c r="AM127" s="20">
        <f t="shared" si="234"/>
        <v>806.5</v>
      </c>
      <c r="AN127" s="20">
        <f t="shared" si="234"/>
        <v>40.188722530566423</v>
      </c>
      <c r="AO127" s="20">
        <f t="shared" si="234"/>
        <v>15.760286605153759</v>
      </c>
      <c r="AP127" s="20">
        <f t="shared" si="234"/>
        <v>21.5</v>
      </c>
      <c r="AQ127" s="20">
        <f t="shared" si="234"/>
        <v>14.235548717948721</v>
      </c>
      <c r="AR127" s="20">
        <f t="shared" si="234"/>
        <v>5.5825923076923081</v>
      </c>
      <c r="AS127" s="20">
        <f>AVERAGE(W131:W132)</f>
        <v>14</v>
      </c>
      <c r="AT127" s="17" t="s">
        <v>28</v>
      </c>
      <c r="AU127" s="16" t="s">
        <v>23</v>
      </c>
      <c r="AV127" s="16" t="s">
        <v>24</v>
      </c>
      <c r="AW127" s="20">
        <v>211</v>
      </c>
      <c r="AX127" s="20">
        <f t="shared" ref="AX127:BD127" si="235">(ABS(G131-G132))/MIN(G131,G132)*100</f>
        <v>243.01075268817206</v>
      </c>
      <c r="AY127" s="20">
        <f t="shared" si="235"/>
        <v>38.572298027339734</v>
      </c>
      <c r="AZ127" s="20">
        <f t="shared" si="235"/>
        <v>38.572334099221386</v>
      </c>
      <c r="BA127" s="20">
        <f t="shared" si="235"/>
        <v>106.25</v>
      </c>
      <c r="BB127" s="20">
        <f t="shared" si="235"/>
        <v>1706.5946385787267</v>
      </c>
      <c r="BC127" s="20">
        <f t="shared" si="235"/>
        <v>1706.8891835283719</v>
      </c>
      <c r="BD127" s="20">
        <f t="shared" si="235"/>
        <v>100</v>
      </c>
      <c r="BE127" s="26"/>
      <c r="BF127" s="26"/>
      <c r="BG127" s="20">
        <f t="shared" ref="BG127:BM127" si="236">(ABS(Q131-Q132))/MIN(Q131,Q132)*100</f>
        <v>108.41300191204589</v>
      </c>
      <c r="BH127" s="20">
        <f t="shared" si="236"/>
        <v>40.119282943306729</v>
      </c>
      <c r="BI127" s="20">
        <f t="shared" si="236"/>
        <v>40.11915163120063</v>
      </c>
      <c r="BJ127" s="20">
        <f t="shared" si="236"/>
        <v>130.76923076923077</v>
      </c>
      <c r="BK127" s="20">
        <f t="shared" si="236"/>
        <v>123.17285281537475</v>
      </c>
      <c r="BL127" s="20">
        <f t="shared" si="236"/>
        <v>123.17889936854853</v>
      </c>
      <c r="BM127" s="30">
        <f t="shared" si="236"/>
        <v>80</v>
      </c>
    </row>
    <row r="128" spans="2:65" x14ac:dyDescent="0.2">
      <c r="B128">
        <v>17</v>
      </c>
      <c r="D128">
        <v>209</v>
      </c>
      <c r="E128">
        <v>8</v>
      </c>
      <c r="F128">
        <v>1694</v>
      </c>
      <c r="G128">
        <v>985</v>
      </c>
      <c r="H128">
        <v>46.070114837398279</v>
      </c>
      <c r="I128">
        <v>18.066719512195121</v>
      </c>
      <c r="J128">
        <v>25</v>
      </c>
      <c r="K128">
        <v>15.76248</v>
      </c>
      <c r="L128">
        <v>6.1815200000000026</v>
      </c>
      <c r="M128" s="2">
        <v>17</v>
      </c>
      <c r="N128">
        <v>209</v>
      </c>
      <c r="O128">
        <v>8</v>
      </c>
      <c r="P128">
        <v>1938</v>
      </c>
      <c r="Q128">
        <v>984</v>
      </c>
      <c r="R128">
        <v>40.390261444557446</v>
      </c>
      <c r="S128">
        <v>15.839308240081406</v>
      </c>
      <c r="T128">
        <v>41</v>
      </c>
      <c r="U128">
        <v>8.5197317073170762</v>
      </c>
      <c r="V128">
        <v>3.3409756097560979</v>
      </c>
      <c r="W128">
        <v>26</v>
      </c>
      <c r="X128" s="14"/>
      <c r="Y128" s="16"/>
      <c r="Z128" s="16" t="s">
        <v>25</v>
      </c>
      <c r="AA128" s="20">
        <v>215</v>
      </c>
      <c r="AB128" s="20">
        <f t="shared" ref="AB128:AJ128" si="237">AVERAGE(F139:F140)</f>
        <v>1500</v>
      </c>
      <c r="AC128" s="20">
        <f t="shared" si="237"/>
        <v>552.5</v>
      </c>
      <c r="AD128" s="20">
        <f t="shared" si="237"/>
        <v>35.203398116408621</v>
      </c>
      <c r="AE128" s="20">
        <f t="shared" si="237"/>
        <v>13.805246469784127</v>
      </c>
      <c r="AF128" s="20">
        <f t="shared" si="237"/>
        <v>24</v>
      </c>
      <c r="AG128" s="20">
        <f t="shared" si="237"/>
        <v>19.172541758241756</v>
      </c>
      <c r="AH128" s="20">
        <f t="shared" si="237"/>
        <v>7.5186494505494501</v>
      </c>
      <c r="AI128" s="20">
        <f t="shared" si="237"/>
        <v>17.5</v>
      </c>
      <c r="AJ128" s="20">
        <f t="shared" si="237"/>
        <v>215</v>
      </c>
      <c r="AK128" s="26"/>
      <c r="AL128" s="20">
        <f t="shared" ref="AL128:AR128" si="238">AVERAGE(P139:P140)</f>
        <v>1154</v>
      </c>
      <c r="AM128" s="20">
        <f t="shared" si="238"/>
        <v>433</v>
      </c>
      <c r="AN128" s="20">
        <f t="shared" si="238"/>
        <v>34.08313357010416</v>
      </c>
      <c r="AO128" s="20">
        <f t="shared" si="238"/>
        <v>13.365935131278079</v>
      </c>
      <c r="AP128" s="20">
        <f t="shared" si="238"/>
        <v>11.5</v>
      </c>
      <c r="AQ128" s="20">
        <f t="shared" si="238"/>
        <v>5.5484416666666672</v>
      </c>
      <c r="AR128" s="20">
        <f t="shared" si="238"/>
        <v>2.1758083333333329</v>
      </c>
      <c r="AS128" s="20">
        <f>AVERAGE(W139:W140)</f>
        <v>9</v>
      </c>
      <c r="AT128" s="14"/>
      <c r="AU128" s="16"/>
      <c r="AV128" s="16" t="s">
        <v>25</v>
      </c>
      <c r="AW128" s="20">
        <v>215</v>
      </c>
      <c r="AX128" s="20">
        <f t="shared" ref="AX128:BD128" si="239">(ABS(G139-G140))/MIN(G139,G140)*100</f>
        <v>61.84834123222749</v>
      </c>
      <c r="AY128" s="20">
        <f t="shared" si="239"/>
        <v>41.566976643881929</v>
      </c>
      <c r="AZ128" s="20">
        <f t="shared" si="239"/>
        <v>41.567125980529077</v>
      </c>
      <c r="BA128" s="20">
        <f t="shared" si="239"/>
        <v>169.23076923076923</v>
      </c>
      <c r="BB128" s="20">
        <f t="shared" si="239"/>
        <v>181.75909699500863</v>
      </c>
      <c r="BC128" s="20">
        <f t="shared" si="239"/>
        <v>181.76253176253184</v>
      </c>
      <c r="BD128" s="20">
        <f t="shared" si="239"/>
        <v>91.666666666666657</v>
      </c>
      <c r="BE128" s="26"/>
      <c r="BF128" s="26"/>
      <c r="BG128" s="20">
        <f t="shared" ref="BG128:BM128" si="240">(ABS(Q139-Q140))/MIN(Q139,Q140)*100</f>
        <v>26.109660574412537</v>
      </c>
      <c r="BH128" s="20">
        <f t="shared" si="240"/>
        <v>6.0497158752154849</v>
      </c>
      <c r="BI128" s="20">
        <f t="shared" si="240"/>
        <v>6.049845158358429</v>
      </c>
      <c r="BJ128" s="20">
        <f t="shared" si="240"/>
        <v>87.5</v>
      </c>
      <c r="BK128" s="20">
        <f t="shared" si="240"/>
        <v>80.242018645958296</v>
      </c>
      <c r="BL128" s="20">
        <f t="shared" si="240"/>
        <v>80.252240648312124</v>
      </c>
      <c r="BM128" s="30">
        <f t="shared" si="240"/>
        <v>57.142857142857139</v>
      </c>
    </row>
    <row r="129" spans="2:65" x14ac:dyDescent="0.2">
      <c r="B129">
        <v>17</v>
      </c>
      <c r="D129">
        <v>210</v>
      </c>
      <c r="E129">
        <v>5</v>
      </c>
      <c r="F129">
        <v>1324</v>
      </c>
      <c r="G129">
        <v>572</v>
      </c>
      <c r="H129">
        <v>38.079429071803908</v>
      </c>
      <c r="I129">
        <v>14.933099824868625</v>
      </c>
      <c r="J129">
        <v>16</v>
      </c>
      <c r="K129">
        <v>7.182437499999998</v>
      </c>
      <c r="L129">
        <v>2.816562499999999</v>
      </c>
      <c r="M129" s="2">
        <v>11</v>
      </c>
      <c r="N129">
        <v>210</v>
      </c>
      <c r="O129">
        <v>5</v>
      </c>
      <c r="P129">
        <v>1016</v>
      </c>
      <c r="Q129">
        <v>501</v>
      </c>
      <c r="R129">
        <v>42.981033932135716</v>
      </c>
      <c r="S129">
        <v>16.855303393213557</v>
      </c>
      <c r="T129">
        <v>13</v>
      </c>
      <c r="U129">
        <v>0.78961538461538461</v>
      </c>
      <c r="V129">
        <v>0.30946153846153845</v>
      </c>
      <c r="W129">
        <v>9</v>
      </c>
      <c r="X129" s="14"/>
      <c r="Y129" s="16"/>
      <c r="Z129" s="16" t="s">
        <v>26</v>
      </c>
      <c r="AA129" s="20">
        <v>214</v>
      </c>
      <c r="AB129" s="20">
        <f t="shared" ref="AB129:AJ129" si="241">AVERAGE(F137:F138)</f>
        <v>1342</v>
      </c>
      <c r="AC129" s="20">
        <f t="shared" si="241"/>
        <v>748</v>
      </c>
      <c r="AD129" s="20">
        <f t="shared" si="241"/>
        <v>56.477750271895651</v>
      </c>
      <c r="AE129" s="20">
        <f t="shared" si="241"/>
        <v>22.148140031561205</v>
      </c>
      <c r="AF129" s="20">
        <f t="shared" si="241"/>
        <v>10.5</v>
      </c>
      <c r="AG129" s="20">
        <f t="shared" si="241"/>
        <v>16.298818181818184</v>
      </c>
      <c r="AH129" s="20">
        <f t="shared" si="241"/>
        <v>6.3917136363636358</v>
      </c>
      <c r="AI129" s="20">
        <f t="shared" si="241"/>
        <v>8.5</v>
      </c>
      <c r="AJ129" s="20">
        <f t="shared" si="241"/>
        <v>214</v>
      </c>
      <c r="AK129" s="26"/>
      <c r="AL129" s="20">
        <f t="shared" ref="AL129:AR129" si="242">AVERAGE(P137:P138)</f>
        <v>1237.5</v>
      </c>
      <c r="AM129" s="20">
        <f t="shared" si="242"/>
        <v>631</v>
      </c>
      <c r="AN129" s="20">
        <f t="shared" si="242"/>
        <v>41.37538480885312</v>
      </c>
      <c r="AO129" s="20">
        <f t="shared" si="242"/>
        <v>16.22563892684466</v>
      </c>
      <c r="AP129" s="20">
        <f t="shared" si="242"/>
        <v>13.5</v>
      </c>
      <c r="AQ129" s="20">
        <f t="shared" si="242"/>
        <v>33.157673913043482</v>
      </c>
      <c r="AR129" s="20">
        <f t="shared" si="242"/>
        <v>13.003038043478263</v>
      </c>
      <c r="AS129" s="20">
        <f>AVERAGE(W137:W138)</f>
        <v>11.5</v>
      </c>
      <c r="AT129" s="14"/>
      <c r="AU129" s="16"/>
      <c r="AV129" s="16" t="s">
        <v>26</v>
      </c>
      <c r="AW129" s="20">
        <v>214</v>
      </c>
      <c r="AX129" s="20">
        <f t="shared" ref="AX129:BD129" si="243">(ABS(G137-G138))/MIN(G137,G138)*100</f>
        <v>77.551020408163268</v>
      </c>
      <c r="AY129" s="20">
        <f t="shared" si="243"/>
        <v>17.837282191579646</v>
      </c>
      <c r="AZ129" s="20">
        <f t="shared" si="243"/>
        <v>17.837314378842912</v>
      </c>
      <c r="BA129" s="20">
        <f t="shared" si="243"/>
        <v>10</v>
      </c>
      <c r="BB129" s="20">
        <f t="shared" si="243"/>
        <v>477.8977219018812</v>
      </c>
      <c r="BC129" s="20">
        <f t="shared" si="243"/>
        <v>477.90435327580371</v>
      </c>
      <c r="BD129" s="20">
        <f t="shared" si="243"/>
        <v>12.5</v>
      </c>
      <c r="BE129" s="26"/>
      <c r="BF129" s="26"/>
      <c r="BG129" s="20">
        <f t="shared" ref="BG129:BM129" si="244">(ABS(Q137-Q138))/MIN(Q137,Q138)*100</f>
        <v>270.8955223880597</v>
      </c>
      <c r="BH129" s="20">
        <f t="shared" si="244"/>
        <v>37.756981375358436</v>
      </c>
      <c r="BI129" s="20">
        <f t="shared" si="244"/>
        <v>37.757312028970098</v>
      </c>
      <c r="BJ129" s="20">
        <f t="shared" si="244"/>
        <v>475</v>
      </c>
      <c r="BK129" s="20">
        <f t="shared" si="244"/>
        <v>554.49679701219384</v>
      </c>
      <c r="BL129" s="20">
        <f t="shared" si="244"/>
        <v>554.49342179951293</v>
      </c>
      <c r="BM129" s="30">
        <f t="shared" si="244"/>
        <v>950</v>
      </c>
    </row>
    <row r="130" spans="2:65" x14ac:dyDescent="0.2">
      <c r="B130">
        <v>17</v>
      </c>
      <c r="D130">
        <v>210</v>
      </c>
      <c r="E130">
        <v>6</v>
      </c>
      <c r="F130">
        <v>2120</v>
      </c>
      <c r="G130">
        <v>1317</v>
      </c>
      <c r="H130">
        <v>58.045099468488964</v>
      </c>
      <c r="I130">
        <v>22.762776006074418</v>
      </c>
      <c r="J130">
        <v>17</v>
      </c>
      <c r="K130">
        <v>20.449352941176468</v>
      </c>
      <c r="L130">
        <v>8.0192941176470569</v>
      </c>
      <c r="M130" s="2">
        <v>11</v>
      </c>
      <c r="N130">
        <v>210</v>
      </c>
      <c r="O130">
        <v>6</v>
      </c>
      <c r="P130">
        <v>1728</v>
      </c>
      <c r="Q130">
        <v>1026</v>
      </c>
      <c r="R130">
        <v>46.404949268292633</v>
      </c>
      <c r="S130">
        <v>18.197994146341465</v>
      </c>
      <c r="T130">
        <v>45</v>
      </c>
      <c r="U130">
        <v>7.8929555555555551</v>
      </c>
      <c r="V130">
        <v>3.0952888888888892</v>
      </c>
      <c r="W130">
        <v>35</v>
      </c>
      <c r="X130" s="14"/>
      <c r="Y130" s="6" t="s">
        <v>27</v>
      </c>
      <c r="Z130" s="6" t="s">
        <v>24</v>
      </c>
      <c r="AA130" s="20">
        <v>208</v>
      </c>
      <c r="AB130" s="20">
        <f t="shared" ref="AB130:AJ130" si="245">AVERAGE(F125:F126)</f>
        <v>1814</v>
      </c>
      <c r="AC130" s="20">
        <f t="shared" si="245"/>
        <v>773.5</v>
      </c>
      <c r="AD130" s="20">
        <f t="shared" si="245"/>
        <v>23.220860759641763</v>
      </c>
      <c r="AE130" s="20">
        <f t="shared" si="245"/>
        <v>9.1062182566080967</v>
      </c>
      <c r="AF130" s="20">
        <f t="shared" si="245"/>
        <v>36</v>
      </c>
      <c r="AG130" s="20">
        <f t="shared" si="245"/>
        <v>9.1295985221674876</v>
      </c>
      <c r="AH130" s="20">
        <f t="shared" si="245"/>
        <v>3.580251231527094</v>
      </c>
      <c r="AI130" s="20">
        <f t="shared" si="245"/>
        <v>25.5</v>
      </c>
      <c r="AJ130" s="20">
        <f t="shared" si="245"/>
        <v>208</v>
      </c>
      <c r="AK130" s="26"/>
      <c r="AL130" s="20">
        <f t="shared" ref="AL130:AR130" si="246">AVERAGE(P125:P126)</f>
        <v>1692.5</v>
      </c>
      <c r="AM130" s="20">
        <f t="shared" si="246"/>
        <v>530.5</v>
      </c>
      <c r="AN130" s="20">
        <f t="shared" si="246"/>
        <v>19.377352594998332</v>
      </c>
      <c r="AO130" s="20">
        <f t="shared" si="246"/>
        <v>7.5989681273901795</v>
      </c>
      <c r="AP130" s="20">
        <f t="shared" si="246"/>
        <v>44.5</v>
      </c>
      <c r="AQ130" s="20">
        <f t="shared" si="246"/>
        <v>7.6037648669796578</v>
      </c>
      <c r="AR130" s="20">
        <f t="shared" si="246"/>
        <v>2.981906885758999</v>
      </c>
      <c r="AS130" s="20">
        <f>AVERAGE(W125:W126)</f>
        <v>26.5</v>
      </c>
      <c r="AT130" s="14"/>
      <c r="AU130" s="6" t="s">
        <v>27</v>
      </c>
      <c r="AV130" s="6" t="s">
        <v>24</v>
      </c>
      <c r="AW130" s="20">
        <v>208</v>
      </c>
      <c r="AX130" s="20">
        <f t="shared" ref="AX130:BD130" si="247">(ABS(G125-G126))/MIN(G125,G126)*100</f>
        <v>1.1703511053315996</v>
      </c>
      <c r="AY130" s="20">
        <f t="shared" si="247"/>
        <v>19.569744144038179</v>
      </c>
      <c r="AZ130" s="20">
        <f t="shared" si="247"/>
        <v>19.570029952342495</v>
      </c>
      <c r="BA130" s="20">
        <f t="shared" si="247"/>
        <v>314.28571428571428</v>
      </c>
      <c r="BB130" s="20">
        <f t="shared" si="247"/>
        <v>59.677761734521248</v>
      </c>
      <c r="BC130" s="20">
        <f t="shared" si="247"/>
        <v>59.680201372556198</v>
      </c>
      <c r="BD130" s="20">
        <f t="shared" si="247"/>
        <v>263.63636363636363</v>
      </c>
      <c r="BE130" s="26"/>
      <c r="BF130" s="26"/>
      <c r="BG130" s="20">
        <f t="shared" ref="BG130:BM130" si="248">(ABS(Q125-Q126))/MIN(Q125,Q126)*100</f>
        <v>19.214876033057852</v>
      </c>
      <c r="BH130" s="20">
        <f t="shared" si="248"/>
        <v>17.151693387019073</v>
      </c>
      <c r="BI130" s="20">
        <f t="shared" si="248"/>
        <v>17.151117104489522</v>
      </c>
      <c r="BJ130" s="20">
        <f t="shared" si="248"/>
        <v>294.44444444444446</v>
      </c>
      <c r="BK130" s="20">
        <f t="shared" si="248"/>
        <v>42.220257507028272</v>
      </c>
      <c r="BL130" s="20">
        <f t="shared" si="248"/>
        <v>42.212653175369894</v>
      </c>
      <c r="BM130" s="30">
        <f t="shared" si="248"/>
        <v>330</v>
      </c>
    </row>
    <row r="131" spans="2:65" x14ac:dyDescent="0.2">
      <c r="B131">
        <v>17</v>
      </c>
      <c r="D131">
        <v>211</v>
      </c>
      <c r="E131">
        <v>5</v>
      </c>
      <c r="F131">
        <v>997</v>
      </c>
      <c r="G131">
        <v>279</v>
      </c>
      <c r="H131">
        <v>30.685863799283165</v>
      </c>
      <c r="I131">
        <v>12.033695340501788</v>
      </c>
      <c r="J131">
        <v>16</v>
      </c>
      <c r="K131">
        <v>1.2568750000000002</v>
      </c>
      <c r="L131">
        <v>0.49281249999999993</v>
      </c>
      <c r="M131" s="2">
        <v>9</v>
      </c>
      <c r="N131">
        <v>211</v>
      </c>
      <c r="O131">
        <v>5</v>
      </c>
      <c r="P131">
        <v>1220</v>
      </c>
      <c r="Q131">
        <v>523</v>
      </c>
      <c r="R131">
        <v>46.903479923518162</v>
      </c>
      <c r="S131">
        <v>18.393518164435953</v>
      </c>
      <c r="T131">
        <v>13</v>
      </c>
      <c r="U131">
        <v>19.66123076923077</v>
      </c>
      <c r="V131">
        <v>7.7103846153846156</v>
      </c>
      <c r="W131">
        <v>10</v>
      </c>
      <c r="X131" s="14"/>
      <c r="Y131" s="6"/>
      <c r="Z131" s="6" t="s">
        <v>25</v>
      </c>
      <c r="AA131" s="20">
        <v>204</v>
      </c>
      <c r="AB131" s="20">
        <f t="shared" ref="AB131:AJ131" si="249">AVERAGE(F117:F118)</f>
        <v>1408</v>
      </c>
      <c r="AC131" s="20">
        <f t="shared" si="249"/>
        <v>758</v>
      </c>
      <c r="AD131" s="20">
        <f t="shared" si="249"/>
        <v>48.298333971124215</v>
      </c>
      <c r="AE131" s="20">
        <f t="shared" si="249"/>
        <v>18.940508312307259</v>
      </c>
      <c r="AF131" s="20">
        <f t="shared" si="249"/>
        <v>12.5</v>
      </c>
      <c r="AG131" s="20">
        <f t="shared" si="249"/>
        <v>12.450720238095238</v>
      </c>
      <c r="AH131" s="20">
        <f t="shared" si="249"/>
        <v>4.8825595238095243</v>
      </c>
      <c r="AI131" s="20">
        <f t="shared" si="249"/>
        <v>7.5</v>
      </c>
      <c r="AJ131" s="20">
        <f t="shared" si="249"/>
        <v>204</v>
      </c>
      <c r="AK131" s="26"/>
      <c r="AL131" s="20">
        <f t="shared" ref="AL131:AR131" si="250">AVERAGE(P117:P118)</f>
        <v>1341</v>
      </c>
      <c r="AM131" s="20">
        <f t="shared" si="250"/>
        <v>639.5</v>
      </c>
      <c r="AN131" s="20">
        <f t="shared" si="250"/>
        <v>29.474999895928846</v>
      </c>
      <c r="AO131" s="20">
        <f t="shared" si="250"/>
        <v>11.558813648076129</v>
      </c>
      <c r="AP131" s="20">
        <f t="shared" si="250"/>
        <v>10.5</v>
      </c>
      <c r="AQ131" s="20">
        <f t="shared" si="250"/>
        <v>17.563666666666663</v>
      </c>
      <c r="AR131" s="20">
        <f t="shared" si="250"/>
        <v>6.8877166666666669</v>
      </c>
      <c r="AS131" s="20">
        <f>AVERAGE(W117:W118)</f>
        <v>7</v>
      </c>
      <c r="AT131" s="14"/>
      <c r="AU131" s="6"/>
      <c r="AV131" s="6" t="s">
        <v>25</v>
      </c>
      <c r="AW131" s="20">
        <v>204</v>
      </c>
      <c r="AX131" s="20">
        <f t="shared" ref="AX131:BD131" si="251">(ABS(G117-G118))/MIN(G117,G118)*100</f>
        <v>17.816091954022991</v>
      </c>
      <c r="AY131" s="20">
        <f t="shared" si="251"/>
        <v>5.5263025960087573</v>
      </c>
      <c r="AZ131" s="20">
        <f t="shared" si="251"/>
        <v>5.526262373510793</v>
      </c>
      <c r="BA131" s="20">
        <f t="shared" si="251"/>
        <v>425</v>
      </c>
      <c r="BB131" s="20">
        <f t="shared" si="251"/>
        <v>173.77256872471506</v>
      </c>
      <c r="BC131" s="20">
        <f t="shared" si="251"/>
        <v>173.76742914426316</v>
      </c>
      <c r="BD131" s="20">
        <f t="shared" si="251"/>
        <v>1300</v>
      </c>
      <c r="BE131" s="26"/>
      <c r="BF131" s="26"/>
      <c r="BG131" s="20">
        <f t="shared" ref="BG131:BM131" si="252">(ABS(Q117-Q118))/MIN(Q117,Q118)*100</f>
        <v>73.290598290598282</v>
      </c>
      <c r="BH131" s="20">
        <f t="shared" si="252"/>
        <v>10.978939979979291</v>
      </c>
      <c r="BI131" s="20">
        <f t="shared" si="252"/>
        <v>10.978959622436887</v>
      </c>
      <c r="BJ131" s="20">
        <f t="shared" si="252"/>
        <v>150</v>
      </c>
      <c r="BK131" s="20">
        <f t="shared" si="252"/>
        <v>24193.981481481482</v>
      </c>
      <c r="BL131" s="20">
        <f t="shared" si="252"/>
        <v>24181.297935103248</v>
      </c>
      <c r="BM131" s="30">
        <f t="shared" si="252"/>
        <v>80</v>
      </c>
    </row>
    <row r="132" spans="2:65" x14ac:dyDescent="0.2">
      <c r="B132">
        <v>17</v>
      </c>
      <c r="D132">
        <v>211</v>
      </c>
      <c r="E132">
        <v>7</v>
      </c>
      <c r="F132">
        <v>2216</v>
      </c>
      <c r="G132">
        <v>957</v>
      </c>
      <c r="H132">
        <v>22.144298850574717</v>
      </c>
      <c r="I132">
        <v>8.6840532915360651</v>
      </c>
      <c r="J132">
        <v>33</v>
      </c>
      <c r="K132">
        <v>22.706636363636374</v>
      </c>
      <c r="L132">
        <v>8.9045757575757563</v>
      </c>
      <c r="M132" s="2">
        <v>18</v>
      </c>
      <c r="N132">
        <v>211</v>
      </c>
      <c r="O132">
        <v>7</v>
      </c>
      <c r="P132">
        <v>1961</v>
      </c>
      <c r="Q132">
        <v>1090</v>
      </c>
      <c r="R132">
        <v>33.473965137614677</v>
      </c>
      <c r="S132">
        <v>13.127055045871566</v>
      </c>
      <c r="T132">
        <v>30</v>
      </c>
      <c r="U132">
        <v>8.8098666666666698</v>
      </c>
      <c r="V132">
        <v>3.4548000000000001</v>
      </c>
      <c r="W132">
        <v>18</v>
      </c>
      <c r="X132" s="18"/>
      <c r="Y132" s="19"/>
      <c r="Z132" s="19" t="s">
        <v>26</v>
      </c>
      <c r="AA132" s="21">
        <v>206</v>
      </c>
      <c r="AB132" s="21">
        <f t="shared" ref="AB132:AJ132" si="253">AVERAGE(F121:F122)</f>
        <v>1465.5</v>
      </c>
      <c r="AC132" s="21">
        <f t="shared" si="253"/>
        <v>787</v>
      </c>
      <c r="AD132" s="21">
        <f t="shared" si="253"/>
        <v>41.323518479824358</v>
      </c>
      <c r="AE132" s="21">
        <f t="shared" si="253"/>
        <v>16.205303017302988</v>
      </c>
      <c r="AF132" s="21">
        <f t="shared" si="253"/>
        <v>10.5</v>
      </c>
      <c r="AG132" s="21">
        <f t="shared" si="253"/>
        <v>32.63102403846154</v>
      </c>
      <c r="AH132" s="21">
        <f t="shared" si="253"/>
        <v>12.796408653846154</v>
      </c>
      <c r="AI132" s="21">
        <f t="shared" si="253"/>
        <v>6</v>
      </c>
      <c r="AJ132" s="21">
        <f t="shared" si="253"/>
        <v>206</v>
      </c>
      <c r="AK132" s="27"/>
      <c r="AL132" s="21">
        <f t="shared" ref="AL132:AR132" si="254">AVERAGE(P121:P122)</f>
        <v>1717.5</v>
      </c>
      <c r="AM132" s="21">
        <f t="shared" si="254"/>
        <v>927</v>
      </c>
      <c r="AN132" s="21">
        <f t="shared" si="254"/>
        <v>41.000586769295026</v>
      </c>
      <c r="AO132" s="21">
        <f t="shared" si="254"/>
        <v>16.078671265832476</v>
      </c>
      <c r="AP132" s="21">
        <f t="shared" si="254"/>
        <v>29</v>
      </c>
      <c r="AQ132" s="21">
        <f t="shared" si="254"/>
        <v>32.925650297619043</v>
      </c>
      <c r="AR132" s="21">
        <f t="shared" si="254"/>
        <v>12.912090773809526</v>
      </c>
      <c r="AS132" s="21">
        <f>AVERAGE(W121:W122)</f>
        <v>17</v>
      </c>
      <c r="AT132" s="18"/>
      <c r="AU132" s="19"/>
      <c r="AV132" s="19" t="s">
        <v>26</v>
      </c>
      <c r="AW132" s="21">
        <v>206</v>
      </c>
      <c r="AX132" s="21">
        <f t="shared" ref="AX132:BD132" si="255">(ABS(G122-G121))/MIN(G122,G121)*100</f>
        <v>50.23847376788553</v>
      </c>
      <c r="AY132" s="21">
        <f t="shared" si="255"/>
        <v>5.7929564659758928</v>
      </c>
      <c r="AZ132" s="21">
        <f t="shared" si="255"/>
        <v>5.7929261290062479</v>
      </c>
      <c r="BA132" s="21">
        <f t="shared" si="255"/>
        <v>62.5</v>
      </c>
      <c r="BB132" s="21">
        <f t="shared" si="255"/>
        <v>49.100105736062076</v>
      </c>
      <c r="BC132" s="21">
        <f t="shared" si="255"/>
        <v>49.099726815590671</v>
      </c>
      <c r="BD132" s="21">
        <f t="shared" si="255"/>
        <v>0</v>
      </c>
      <c r="BE132" s="27"/>
      <c r="BF132" s="27"/>
      <c r="BG132" s="21">
        <f t="shared" ref="BG132:BM132" si="256">(ABS(Q122-Q121))/MIN(Q122,Q121)*100</f>
        <v>51.560379918588872</v>
      </c>
      <c r="BH132" s="21">
        <f t="shared" si="256"/>
        <v>6.0015248550302713</v>
      </c>
      <c r="BI132" s="21">
        <f t="shared" si="256"/>
        <v>6.0015077893122815</v>
      </c>
      <c r="BJ132" s="21">
        <f t="shared" si="256"/>
        <v>162.5</v>
      </c>
      <c r="BK132" s="21">
        <f t="shared" si="256"/>
        <v>230.11777773760292</v>
      </c>
      <c r="BL132" s="21">
        <f t="shared" si="256"/>
        <v>230.11180425951682</v>
      </c>
      <c r="BM132" s="37">
        <f t="shared" si="256"/>
        <v>140</v>
      </c>
    </row>
    <row r="133" spans="2:65" x14ac:dyDescent="0.2">
      <c r="B133">
        <v>17</v>
      </c>
      <c r="D133">
        <v>212</v>
      </c>
      <c r="E133">
        <v>7</v>
      </c>
      <c r="F133">
        <v>1725</v>
      </c>
      <c r="G133">
        <v>743</v>
      </c>
      <c r="H133">
        <v>22.569997304582188</v>
      </c>
      <c r="I133">
        <v>8.8509757412398802</v>
      </c>
      <c r="J133">
        <v>8</v>
      </c>
      <c r="K133">
        <v>13.405625000000001</v>
      </c>
      <c r="L133">
        <v>5.2571249999999994</v>
      </c>
      <c r="M133" s="2">
        <v>4</v>
      </c>
      <c r="N133">
        <v>212</v>
      </c>
      <c r="O133">
        <v>7</v>
      </c>
      <c r="P133">
        <v>1213</v>
      </c>
      <c r="Q133">
        <v>385</v>
      </c>
      <c r="R133">
        <v>30.462057142857137</v>
      </c>
      <c r="S133">
        <v>11.945901298701306</v>
      </c>
      <c r="T133">
        <v>7</v>
      </c>
      <c r="U133">
        <v>9.0108571428571427</v>
      </c>
      <c r="V133">
        <v>3.5335714285714288</v>
      </c>
      <c r="W133">
        <v>2</v>
      </c>
    </row>
    <row r="134" spans="2:65" x14ac:dyDescent="0.2">
      <c r="B134">
        <v>17</v>
      </c>
      <c r="D134">
        <v>212</v>
      </c>
      <c r="E134">
        <v>8</v>
      </c>
      <c r="F134">
        <v>1571</v>
      </c>
      <c r="G134">
        <v>878</v>
      </c>
      <c r="H134">
        <v>39.431728929385059</v>
      </c>
      <c r="I134">
        <v>15.463410022779041</v>
      </c>
      <c r="J134">
        <v>6</v>
      </c>
      <c r="K134">
        <v>4.512833333333333</v>
      </c>
      <c r="L134">
        <v>1.7698333333333336</v>
      </c>
      <c r="M134" s="2">
        <v>5</v>
      </c>
      <c r="N134">
        <v>212</v>
      </c>
      <c r="O134">
        <v>8</v>
      </c>
      <c r="P134">
        <v>1417</v>
      </c>
      <c r="Q134">
        <v>634</v>
      </c>
      <c r="R134">
        <v>27.980848580441634</v>
      </c>
      <c r="S134">
        <v>10.972881703470021</v>
      </c>
      <c r="T134">
        <v>13</v>
      </c>
      <c r="U134">
        <v>7.3642307692307707</v>
      </c>
      <c r="V134">
        <v>2.8879999999999999</v>
      </c>
      <c r="W134">
        <v>11</v>
      </c>
    </row>
    <row r="135" spans="2:65" x14ac:dyDescent="0.2">
      <c r="B135">
        <v>17</v>
      </c>
      <c r="D135">
        <v>213</v>
      </c>
      <c r="E135">
        <v>9</v>
      </c>
      <c r="F135">
        <v>1182</v>
      </c>
      <c r="G135">
        <v>355</v>
      </c>
      <c r="H135">
        <v>25.634391549295778</v>
      </c>
      <c r="I135">
        <v>10.052695774647884</v>
      </c>
      <c r="J135">
        <v>6</v>
      </c>
      <c r="K135">
        <v>27.296000000000003</v>
      </c>
      <c r="L135">
        <v>10.704333333333331</v>
      </c>
      <c r="M135" s="2">
        <v>2</v>
      </c>
      <c r="N135">
        <v>213</v>
      </c>
      <c r="O135">
        <v>9</v>
      </c>
      <c r="P135">
        <v>1131</v>
      </c>
      <c r="Q135">
        <v>479</v>
      </c>
      <c r="R135">
        <v>36.668006263048014</v>
      </c>
      <c r="S135">
        <v>14.379601252609621</v>
      </c>
      <c r="T135">
        <v>9</v>
      </c>
      <c r="U135">
        <v>3.9986666666666673</v>
      </c>
      <c r="V135">
        <v>1.5681111111111108</v>
      </c>
      <c r="W135">
        <v>6</v>
      </c>
    </row>
    <row r="136" spans="2:65" x14ac:dyDescent="0.2">
      <c r="B136">
        <v>17</v>
      </c>
      <c r="D136">
        <v>213</v>
      </c>
      <c r="E136">
        <v>10</v>
      </c>
      <c r="F136">
        <v>2054</v>
      </c>
      <c r="G136">
        <v>1008</v>
      </c>
      <c r="H136">
        <v>31.621571428571414</v>
      </c>
      <c r="I136">
        <v>12.400604166666684</v>
      </c>
      <c r="J136">
        <v>12</v>
      </c>
      <c r="K136">
        <v>42.605916666666666</v>
      </c>
      <c r="L136">
        <v>16.708250000000003</v>
      </c>
      <c r="M136" s="2">
        <v>4</v>
      </c>
      <c r="N136">
        <v>213</v>
      </c>
      <c r="O136">
        <v>10</v>
      </c>
      <c r="P136">
        <v>1164</v>
      </c>
      <c r="Q136">
        <v>605</v>
      </c>
      <c r="R136">
        <v>36.988773553719021</v>
      </c>
      <c r="S136">
        <v>14.505408264462817</v>
      </c>
      <c r="T136">
        <v>5</v>
      </c>
      <c r="U136">
        <v>37.022399999999998</v>
      </c>
      <c r="V136">
        <v>14.518600000000001</v>
      </c>
      <c r="W136">
        <v>2</v>
      </c>
    </row>
    <row r="137" spans="2:65" x14ac:dyDescent="0.2">
      <c r="B137">
        <v>17</v>
      </c>
      <c r="D137">
        <v>214</v>
      </c>
      <c r="E137">
        <v>5</v>
      </c>
      <c r="F137">
        <v>1056</v>
      </c>
      <c r="G137">
        <v>539</v>
      </c>
      <c r="H137">
        <v>61.102346938775604</v>
      </c>
      <c r="I137">
        <v>23.961710575139126</v>
      </c>
      <c r="J137">
        <v>11</v>
      </c>
      <c r="K137">
        <v>4.8086363636363636</v>
      </c>
      <c r="L137">
        <v>1.8857272727272729</v>
      </c>
      <c r="M137" s="2">
        <v>8</v>
      </c>
      <c r="N137">
        <v>214</v>
      </c>
      <c r="O137">
        <v>5</v>
      </c>
      <c r="P137">
        <v>782</v>
      </c>
      <c r="Q137">
        <v>268</v>
      </c>
      <c r="R137">
        <v>47.945999999999998</v>
      </c>
      <c r="S137">
        <v>18.802369402985089</v>
      </c>
      <c r="T137">
        <v>4</v>
      </c>
      <c r="U137">
        <v>57.526000000000003</v>
      </c>
      <c r="V137">
        <v>22.559250000000002</v>
      </c>
      <c r="W137">
        <v>2</v>
      </c>
    </row>
    <row r="138" spans="2:65" x14ac:dyDescent="0.2">
      <c r="B138">
        <v>17</v>
      </c>
      <c r="D138">
        <v>214</v>
      </c>
      <c r="E138">
        <v>8</v>
      </c>
      <c r="F138">
        <v>1628</v>
      </c>
      <c r="G138">
        <v>957</v>
      </c>
      <c r="H138">
        <v>51.853153605015699</v>
      </c>
      <c r="I138">
        <v>20.334569487983281</v>
      </c>
      <c r="J138">
        <v>10</v>
      </c>
      <c r="K138">
        <v>27.789000000000005</v>
      </c>
      <c r="L138">
        <v>10.897699999999999</v>
      </c>
      <c r="M138" s="2">
        <v>9</v>
      </c>
      <c r="N138">
        <v>214</v>
      </c>
      <c r="O138">
        <v>8</v>
      </c>
      <c r="P138">
        <v>1693</v>
      </c>
      <c r="Q138">
        <v>994</v>
      </c>
      <c r="R138">
        <v>34.804769617706242</v>
      </c>
      <c r="S138">
        <v>13.648908450704226</v>
      </c>
      <c r="T138">
        <v>23</v>
      </c>
      <c r="U138">
        <v>8.7893478260869546</v>
      </c>
      <c r="V138">
        <v>3.446826086956523</v>
      </c>
      <c r="W138">
        <v>21</v>
      </c>
    </row>
    <row r="139" spans="2:65" x14ac:dyDescent="0.2">
      <c r="B139">
        <v>17</v>
      </c>
      <c r="D139">
        <v>215</v>
      </c>
      <c r="E139">
        <v>9</v>
      </c>
      <c r="F139">
        <v>1192</v>
      </c>
      <c r="G139">
        <v>422</v>
      </c>
      <c r="H139">
        <v>41.260926540284331</v>
      </c>
      <c r="I139">
        <v>16.18075355450237</v>
      </c>
      <c r="J139">
        <v>13</v>
      </c>
      <c r="K139">
        <v>28.300769230769227</v>
      </c>
      <c r="L139">
        <v>11.098384615384616</v>
      </c>
      <c r="M139" s="2">
        <v>12</v>
      </c>
      <c r="N139">
        <v>215</v>
      </c>
      <c r="O139">
        <v>9</v>
      </c>
      <c r="P139">
        <v>961</v>
      </c>
      <c r="Q139">
        <v>383</v>
      </c>
      <c r="R139">
        <v>35.083830287206261</v>
      </c>
      <c r="S139">
        <v>13.758373368146199</v>
      </c>
      <c r="T139">
        <v>8</v>
      </c>
      <c r="U139">
        <v>3.9597500000000005</v>
      </c>
      <c r="V139">
        <v>1.5527499999999999</v>
      </c>
      <c r="W139">
        <v>7</v>
      </c>
    </row>
    <row r="140" spans="2:65" s="33" customFormat="1" x14ac:dyDescent="0.2">
      <c r="B140" s="33">
        <v>17</v>
      </c>
      <c r="D140" s="33">
        <v>215</v>
      </c>
      <c r="E140" s="33">
        <v>10</v>
      </c>
      <c r="F140" s="33">
        <v>1808</v>
      </c>
      <c r="G140" s="33">
        <v>683</v>
      </c>
      <c r="H140" s="33">
        <v>29.145869692532912</v>
      </c>
      <c r="I140" s="33">
        <v>11.429739385065885</v>
      </c>
      <c r="J140" s="33">
        <v>35</v>
      </c>
      <c r="K140" s="33">
        <v>10.044314285714288</v>
      </c>
      <c r="L140" s="33">
        <v>3.9389142857142847</v>
      </c>
      <c r="M140" s="34">
        <v>23</v>
      </c>
      <c r="N140" s="33">
        <v>215</v>
      </c>
      <c r="O140" s="33">
        <v>10</v>
      </c>
      <c r="P140" s="33">
        <v>1347</v>
      </c>
      <c r="Q140" s="33">
        <v>483</v>
      </c>
      <c r="R140" s="33">
        <v>33.082436853002058</v>
      </c>
      <c r="S140" s="33">
        <v>12.973496894409957</v>
      </c>
      <c r="T140" s="33">
        <v>15</v>
      </c>
      <c r="U140" s="33">
        <v>7.1371333333333347</v>
      </c>
      <c r="V140" s="33">
        <v>2.7988666666666662</v>
      </c>
      <c r="W140" s="33">
        <v>11</v>
      </c>
      <c r="AL140"/>
    </row>
    <row r="141" spans="2:65" x14ac:dyDescent="0.2">
      <c r="B141">
        <v>19</v>
      </c>
      <c r="D141">
        <v>226</v>
      </c>
      <c r="E141">
        <v>5</v>
      </c>
      <c r="F141">
        <v>1136</v>
      </c>
      <c r="G141">
        <v>600</v>
      </c>
      <c r="H141">
        <v>47.64656333333334</v>
      </c>
      <c r="I141">
        <v>18.684919999999998</v>
      </c>
      <c r="J141">
        <v>6</v>
      </c>
      <c r="K141">
        <v>15.6785</v>
      </c>
      <c r="L141">
        <v>6.1484999999999994</v>
      </c>
      <c r="M141" s="2">
        <v>6</v>
      </c>
      <c r="N141">
        <v>226</v>
      </c>
      <c r="O141">
        <v>5</v>
      </c>
      <c r="P141">
        <v>1119</v>
      </c>
      <c r="Q141">
        <v>453</v>
      </c>
      <c r="R141">
        <v>56.855758314855834</v>
      </c>
      <c r="S141">
        <v>22.296376940133047</v>
      </c>
      <c r="T141">
        <v>3</v>
      </c>
      <c r="U141">
        <v>3.5499999999999994</v>
      </c>
      <c r="V141">
        <v>1.3923333333333334</v>
      </c>
      <c r="W141">
        <v>2</v>
      </c>
      <c r="X141" s="38"/>
      <c r="Y141" s="38"/>
      <c r="Z141" s="38"/>
      <c r="AA141" s="38"/>
      <c r="AB141" s="38"/>
      <c r="AC141" s="38" t="s">
        <v>32</v>
      </c>
      <c r="AD141" s="38" t="s">
        <v>32</v>
      </c>
      <c r="AE141" s="38" t="s">
        <v>32</v>
      </c>
      <c r="AF141" s="38" t="s">
        <v>32</v>
      </c>
      <c r="AG141" s="38" t="s">
        <v>32</v>
      </c>
      <c r="AH141" s="38" t="s">
        <v>32</v>
      </c>
      <c r="AI141" s="38" t="s">
        <v>32</v>
      </c>
      <c r="AJ141" s="38"/>
      <c r="AK141" s="38"/>
      <c r="AM141" s="38" t="s">
        <v>33</v>
      </c>
      <c r="AN141" s="38" t="s">
        <v>33</v>
      </c>
      <c r="AO141" s="38" t="s">
        <v>33</v>
      </c>
      <c r="AP141" s="38" t="s">
        <v>33</v>
      </c>
      <c r="AQ141" s="38" t="s">
        <v>33</v>
      </c>
      <c r="AR141" s="38" t="s">
        <v>33</v>
      </c>
      <c r="AS141" s="38" t="s">
        <v>33</v>
      </c>
      <c r="AT141" s="38"/>
      <c r="AU141" s="38"/>
      <c r="AV141" s="38"/>
      <c r="AW141" s="38"/>
      <c r="AX141" s="38" t="s">
        <v>32</v>
      </c>
      <c r="AY141" s="38" t="s">
        <v>32</v>
      </c>
      <c r="AZ141" s="38" t="s">
        <v>32</v>
      </c>
      <c r="BA141" s="38" t="s">
        <v>32</v>
      </c>
      <c r="BB141" s="38" t="s">
        <v>32</v>
      </c>
      <c r="BC141" s="38" t="s">
        <v>32</v>
      </c>
      <c r="BD141" s="38" t="s">
        <v>32</v>
      </c>
      <c r="BE141" s="38"/>
      <c r="BF141" s="38"/>
      <c r="BG141" s="38" t="s">
        <v>33</v>
      </c>
      <c r="BH141" s="38" t="s">
        <v>33</v>
      </c>
      <c r="BI141" s="38" t="s">
        <v>33</v>
      </c>
      <c r="BJ141" s="38" t="s">
        <v>33</v>
      </c>
      <c r="BK141" s="38" t="s">
        <v>33</v>
      </c>
      <c r="BL141" s="38" t="s">
        <v>33</v>
      </c>
      <c r="BM141" s="38" t="s">
        <v>33</v>
      </c>
    </row>
    <row r="142" spans="2:65" x14ac:dyDescent="0.2">
      <c r="B142">
        <v>19</v>
      </c>
      <c r="D142">
        <v>226</v>
      </c>
      <c r="E142">
        <v>8</v>
      </c>
      <c r="F142">
        <v>1810</v>
      </c>
      <c r="G142">
        <v>431</v>
      </c>
      <c r="H142">
        <v>28.536058004640353</v>
      </c>
      <c r="I142">
        <v>11.190619489559182</v>
      </c>
      <c r="J142">
        <v>1</v>
      </c>
      <c r="K142">
        <v>79.254000000000005</v>
      </c>
      <c r="L142">
        <v>31.08</v>
      </c>
      <c r="M142" s="2">
        <v>0</v>
      </c>
      <c r="N142">
        <v>226</v>
      </c>
      <c r="O142">
        <v>8</v>
      </c>
      <c r="P142">
        <v>2004</v>
      </c>
      <c r="Q142">
        <v>572</v>
      </c>
      <c r="R142">
        <v>29.676431818181829</v>
      </c>
      <c r="S142">
        <v>11.637809440559451</v>
      </c>
      <c r="T142">
        <v>6</v>
      </c>
      <c r="U142">
        <v>2.3358333333333334</v>
      </c>
      <c r="V142">
        <v>0.91599999999999993</v>
      </c>
      <c r="W142">
        <v>1</v>
      </c>
      <c r="X142" s="9"/>
      <c r="Y142" s="10"/>
      <c r="Z142" s="10"/>
      <c r="AA142" s="10"/>
      <c r="AB142" s="10"/>
      <c r="AC142" s="11" t="s">
        <v>4</v>
      </c>
      <c r="AD142" s="11" t="s">
        <v>4</v>
      </c>
      <c r="AE142" s="11" t="s">
        <v>4</v>
      </c>
      <c r="AF142" s="11" t="s">
        <v>4</v>
      </c>
      <c r="AG142" s="11" t="s">
        <v>4</v>
      </c>
      <c r="AH142" s="11" t="s">
        <v>4</v>
      </c>
      <c r="AI142" s="11" t="s">
        <v>4</v>
      </c>
      <c r="AJ142" s="22"/>
      <c r="AK142" s="32"/>
      <c r="AM142" s="11" t="s">
        <v>4</v>
      </c>
      <c r="AN142" s="11" t="s">
        <v>4</v>
      </c>
      <c r="AO142" s="11" t="s">
        <v>4</v>
      </c>
      <c r="AP142" s="11" t="s">
        <v>4</v>
      </c>
      <c r="AQ142" s="11" t="s">
        <v>4</v>
      </c>
      <c r="AR142" s="11" t="s">
        <v>4</v>
      </c>
      <c r="AS142" s="11" t="s">
        <v>4</v>
      </c>
      <c r="AT142" s="9"/>
      <c r="AU142" s="10"/>
      <c r="AV142" s="10"/>
      <c r="AW142" s="10"/>
      <c r="AX142" s="11" t="s">
        <v>4</v>
      </c>
      <c r="AY142" s="11" t="s">
        <v>4</v>
      </c>
      <c r="AZ142" s="11" t="s">
        <v>4</v>
      </c>
      <c r="BA142" s="11" t="s">
        <v>4</v>
      </c>
      <c r="BB142" s="11" t="s">
        <v>4</v>
      </c>
      <c r="BC142" s="11" t="s">
        <v>4</v>
      </c>
      <c r="BD142" s="11" t="s">
        <v>4</v>
      </c>
      <c r="BE142" s="22"/>
      <c r="BF142" s="32"/>
      <c r="BG142" s="11" t="s">
        <v>4</v>
      </c>
      <c r="BH142" s="11" t="s">
        <v>4</v>
      </c>
      <c r="BI142" s="11" t="s">
        <v>4</v>
      </c>
      <c r="BJ142" s="11" t="s">
        <v>4</v>
      </c>
      <c r="BK142" s="11" t="s">
        <v>4</v>
      </c>
      <c r="BL142" s="11" t="s">
        <v>4</v>
      </c>
      <c r="BM142" s="11" t="s">
        <v>4</v>
      </c>
    </row>
    <row r="143" spans="2:65" x14ac:dyDescent="0.2">
      <c r="B143">
        <v>19</v>
      </c>
      <c r="D143">
        <v>227</v>
      </c>
      <c r="E143">
        <v>4</v>
      </c>
      <c r="F143">
        <v>1576</v>
      </c>
      <c r="G143">
        <v>1088</v>
      </c>
      <c r="H143">
        <v>62.22872375690612</v>
      </c>
      <c r="I143">
        <v>24.403411602209946</v>
      </c>
      <c r="J143">
        <v>6</v>
      </c>
      <c r="K143">
        <v>0.65433333333333332</v>
      </c>
      <c r="L143">
        <v>0.25650000000000001</v>
      </c>
      <c r="M143" s="2">
        <v>6</v>
      </c>
      <c r="N143">
        <v>227</v>
      </c>
      <c r="O143">
        <v>4</v>
      </c>
      <c r="P143">
        <v>1183</v>
      </c>
      <c r="Q143">
        <v>648</v>
      </c>
      <c r="R143">
        <v>18.400805555555579</v>
      </c>
      <c r="S143">
        <v>7.2159891975308588</v>
      </c>
      <c r="T143">
        <v>19</v>
      </c>
      <c r="U143">
        <v>0.53063157894736834</v>
      </c>
      <c r="V143">
        <v>0.20799999999999999</v>
      </c>
      <c r="W143">
        <v>16</v>
      </c>
      <c r="X143" s="12" t="s">
        <v>20</v>
      </c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0"/>
      <c r="AK143" s="10"/>
      <c r="AM143" s="13"/>
      <c r="AN143" s="13"/>
      <c r="AO143" s="13"/>
      <c r="AP143" s="13"/>
      <c r="AQ143" s="13"/>
      <c r="AR143" s="13"/>
      <c r="AS143" s="13"/>
      <c r="AT143" s="25" t="s">
        <v>36</v>
      </c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10"/>
      <c r="BF143" s="10"/>
      <c r="BG143" s="25"/>
      <c r="BH143" s="25"/>
      <c r="BI143" s="25"/>
      <c r="BJ143" s="25"/>
      <c r="BK143" s="25"/>
      <c r="BL143" s="25"/>
      <c r="BM143" s="29"/>
    </row>
    <row r="144" spans="2:65" x14ac:dyDescent="0.2">
      <c r="B144">
        <v>19</v>
      </c>
      <c r="D144">
        <v>227</v>
      </c>
      <c r="E144">
        <v>5</v>
      </c>
      <c r="F144">
        <v>1703</v>
      </c>
      <c r="G144">
        <v>421</v>
      </c>
      <c r="H144">
        <v>12.089218527315916</v>
      </c>
      <c r="I144">
        <v>4.7408717339667463</v>
      </c>
      <c r="J144">
        <v>1</v>
      </c>
      <c r="K144">
        <v>0.88100000000000001</v>
      </c>
      <c r="L144">
        <v>0.34599999999999997</v>
      </c>
      <c r="M144" s="2">
        <v>0</v>
      </c>
      <c r="N144">
        <v>227</v>
      </c>
      <c r="O144">
        <v>5</v>
      </c>
      <c r="P144">
        <v>1569</v>
      </c>
      <c r="Q144">
        <v>199</v>
      </c>
      <c r="R144">
        <v>14.956547738693473</v>
      </c>
      <c r="S144">
        <v>5.8653467336683383</v>
      </c>
      <c r="T144">
        <v>0</v>
      </c>
      <c r="U144">
        <v>0</v>
      </c>
      <c r="V144">
        <v>0</v>
      </c>
      <c r="W144">
        <v>0</v>
      </c>
      <c r="X144" s="14"/>
      <c r="AA144" t="s">
        <v>21</v>
      </c>
      <c r="AC144" s="3" t="s">
        <v>34</v>
      </c>
      <c r="AD144" s="5" t="s">
        <v>29</v>
      </c>
      <c r="AE144" s="5" t="s">
        <v>30</v>
      </c>
      <c r="AF144" s="4" t="s">
        <v>10</v>
      </c>
      <c r="AG144" s="6" t="s">
        <v>14</v>
      </c>
      <c r="AH144" s="6" t="s">
        <v>15</v>
      </c>
      <c r="AI144" t="s">
        <v>31</v>
      </c>
      <c r="AJ144" s="23" t="s">
        <v>21</v>
      </c>
      <c r="AK144" s="24"/>
      <c r="AM144" s="3" t="s">
        <v>35</v>
      </c>
      <c r="AN144" s="5" t="s">
        <v>29</v>
      </c>
      <c r="AO144" s="5" t="s">
        <v>30</v>
      </c>
      <c r="AP144" s="4" t="s">
        <v>10</v>
      </c>
      <c r="AQ144" s="6" t="s">
        <v>14</v>
      </c>
      <c r="AR144" s="6" t="s">
        <v>15</v>
      </c>
      <c r="AS144" t="s">
        <v>31</v>
      </c>
      <c r="AT144" s="14"/>
      <c r="AW144" t="s">
        <v>21</v>
      </c>
      <c r="AX144" s="3" t="s">
        <v>9</v>
      </c>
      <c r="AY144" s="5" t="s">
        <v>29</v>
      </c>
      <c r="AZ144" s="5" t="s">
        <v>30</v>
      </c>
      <c r="BA144" s="4" t="s">
        <v>10</v>
      </c>
      <c r="BB144" s="6" t="s">
        <v>14</v>
      </c>
      <c r="BC144" s="6" t="s">
        <v>15</v>
      </c>
      <c r="BD144" t="s">
        <v>31</v>
      </c>
      <c r="BE144" s="23"/>
      <c r="BF144" s="24"/>
      <c r="BG144" s="3" t="s">
        <v>9</v>
      </c>
      <c r="BH144" s="5" t="s">
        <v>29</v>
      </c>
      <c r="BI144" s="5" t="s">
        <v>30</v>
      </c>
      <c r="BJ144" s="4" t="s">
        <v>10</v>
      </c>
      <c r="BK144" s="6" t="s">
        <v>14</v>
      </c>
      <c r="BL144" s="6" t="s">
        <v>15</v>
      </c>
      <c r="BM144" s="2" t="s">
        <v>31</v>
      </c>
    </row>
    <row r="145" spans="2:65" x14ac:dyDescent="0.2">
      <c r="B145">
        <v>19</v>
      </c>
      <c r="D145">
        <v>228</v>
      </c>
      <c r="E145">
        <v>5</v>
      </c>
      <c r="F145">
        <v>1588</v>
      </c>
      <c r="G145">
        <v>544</v>
      </c>
      <c r="H145">
        <v>26.726139705882392</v>
      </c>
      <c r="I145">
        <v>10.480825367647055</v>
      </c>
      <c r="J145">
        <v>17</v>
      </c>
      <c r="K145">
        <v>13.332235294117648</v>
      </c>
      <c r="L145">
        <v>5.2284117647058821</v>
      </c>
      <c r="M145" s="2">
        <v>10</v>
      </c>
      <c r="N145">
        <v>228</v>
      </c>
      <c r="O145">
        <v>5</v>
      </c>
      <c r="P145">
        <v>1349</v>
      </c>
      <c r="Q145">
        <v>486</v>
      </c>
      <c r="R145">
        <v>23.975617283950601</v>
      </c>
      <c r="S145">
        <v>9.4022242798353641</v>
      </c>
      <c r="T145">
        <v>15</v>
      </c>
      <c r="U145">
        <v>3.388466666666667</v>
      </c>
      <c r="V145">
        <v>1.3288000000000002</v>
      </c>
      <c r="W145">
        <v>7</v>
      </c>
      <c r="X145" s="15" t="s">
        <v>22</v>
      </c>
      <c r="Y145" s="16" t="s">
        <v>23</v>
      </c>
      <c r="Z145" s="16" t="s">
        <v>24</v>
      </c>
      <c r="AA145">
        <v>232</v>
      </c>
      <c r="AB145" s="20">
        <f t="shared" ref="AB145:AJ145" si="257">AVERAGE(F153:F154)</f>
        <v>1844.5</v>
      </c>
      <c r="AC145" s="20">
        <f t="shared" si="257"/>
        <v>493</v>
      </c>
      <c r="AD145" s="20">
        <f t="shared" si="257"/>
        <v>31.075326583721619</v>
      </c>
      <c r="AE145" s="20">
        <f t="shared" si="257"/>
        <v>12.186402618056238</v>
      </c>
      <c r="AF145" s="20">
        <f t="shared" si="257"/>
        <v>9.5</v>
      </c>
      <c r="AG145" s="20">
        <f t="shared" si="257"/>
        <v>8.0784264705882354</v>
      </c>
      <c r="AH145" s="20">
        <f t="shared" si="257"/>
        <v>3.1680441176470584</v>
      </c>
      <c r="AI145" s="20">
        <f t="shared" si="257"/>
        <v>8.5</v>
      </c>
      <c r="AJ145" s="20">
        <f t="shared" si="257"/>
        <v>232</v>
      </c>
      <c r="AK145" s="26"/>
      <c r="AL145" s="20">
        <f>AVERAGE(P153:P154)</f>
        <v>1848.5</v>
      </c>
      <c r="AM145" s="20">
        <f>AVERAGE(Q153:Q154)</f>
        <v>640</v>
      </c>
      <c r="AN145" s="20">
        <f t="shared" ref="AN145:AS145" si="258">AVERAGE(R153:R154)</f>
        <v>28.788405365033256</v>
      </c>
      <c r="AO145" s="20">
        <f t="shared" si="258"/>
        <v>11.289562626725923</v>
      </c>
      <c r="AP145" s="20">
        <f t="shared" si="258"/>
        <v>16</v>
      </c>
      <c r="AQ145" s="20">
        <f t="shared" si="258"/>
        <v>41.171802857142865</v>
      </c>
      <c r="AR145" s="20">
        <f t="shared" si="258"/>
        <v>16.145851428571429</v>
      </c>
      <c r="AS145" s="20">
        <f t="shared" si="258"/>
        <v>11.5</v>
      </c>
      <c r="AT145" s="15" t="s">
        <v>22</v>
      </c>
      <c r="AU145" s="16" t="s">
        <v>23</v>
      </c>
      <c r="AV145" s="16" t="s">
        <v>24</v>
      </c>
      <c r="AW145">
        <v>232</v>
      </c>
      <c r="AX145" s="20">
        <f t="shared" ref="AX145:BD145" si="259">(ABS(G153-G154))/MIN(G153,G154)*100</f>
        <v>13.419913419913421</v>
      </c>
      <c r="AY145" s="20">
        <f t="shared" si="259"/>
        <v>51.066586672587874</v>
      </c>
      <c r="AZ145" s="20">
        <f t="shared" si="259"/>
        <v>51.066923296960731</v>
      </c>
      <c r="BA145" s="20">
        <f t="shared" si="259"/>
        <v>750</v>
      </c>
      <c r="BB145" s="20">
        <f t="shared" si="259"/>
        <v>2839.8594433069557</v>
      </c>
      <c r="BC145" s="20">
        <f t="shared" si="259"/>
        <v>2838.8912399492165</v>
      </c>
      <c r="BD145" s="20">
        <f t="shared" si="259"/>
        <v>1500</v>
      </c>
      <c r="BE145" s="26"/>
      <c r="BF145" s="26"/>
      <c r="BG145" s="20">
        <f>(ABS(Q153-Q154))/MIN(Q153,Q154)*100</f>
        <v>38.361266294227185</v>
      </c>
      <c r="BH145" s="20">
        <f t="shared" ref="BH145:BM145" si="260">(ABS(R153-R154))/MIN(R153,R154)*100</f>
        <v>39.050822795283338</v>
      </c>
      <c r="BI145" s="20">
        <f t="shared" si="260"/>
        <v>39.051157602042416</v>
      </c>
      <c r="BJ145" s="20">
        <f t="shared" si="260"/>
        <v>257.14285714285717</v>
      </c>
      <c r="BK145" s="20">
        <f t="shared" si="260"/>
        <v>2157.8482416927918</v>
      </c>
      <c r="BL145" s="20">
        <f t="shared" si="260"/>
        <v>2157.8158574390932</v>
      </c>
      <c r="BM145" s="30" t="e">
        <f t="shared" si="260"/>
        <v>#DIV/0!</v>
      </c>
    </row>
    <row r="146" spans="2:65" x14ac:dyDescent="0.2">
      <c r="B146">
        <v>19</v>
      </c>
      <c r="D146">
        <v>228</v>
      </c>
      <c r="E146">
        <v>7</v>
      </c>
      <c r="F146">
        <v>2029</v>
      </c>
      <c r="G146">
        <v>307</v>
      </c>
      <c r="H146">
        <v>8.542794788273623</v>
      </c>
      <c r="I146">
        <v>3.3501042345276866</v>
      </c>
      <c r="J146">
        <v>3</v>
      </c>
      <c r="K146">
        <v>14.302666666666667</v>
      </c>
      <c r="L146">
        <v>5.6086666666666671</v>
      </c>
      <c r="M146" s="2">
        <v>0</v>
      </c>
      <c r="N146">
        <v>228</v>
      </c>
      <c r="O146">
        <v>7</v>
      </c>
      <c r="P146">
        <v>2061</v>
      </c>
      <c r="Q146">
        <v>520</v>
      </c>
      <c r="R146">
        <v>11.08329423076923</v>
      </c>
      <c r="S146">
        <v>4.3463826923076958</v>
      </c>
      <c r="T146">
        <v>9</v>
      </c>
      <c r="U146">
        <v>4.2345555555555556</v>
      </c>
      <c r="V146">
        <v>1.6605555555555556</v>
      </c>
      <c r="W146">
        <v>4</v>
      </c>
      <c r="X146" s="14"/>
      <c r="Y146" s="16"/>
      <c r="Z146" s="16" t="s">
        <v>25</v>
      </c>
      <c r="AA146" s="20" t="s">
        <v>38</v>
      </c>
      <c r="AB146" s="20"/>
      <c r="AC146" s="20"/>
      <c r="AD146" s="20"/>
      <c r="AE146" s="20"/>
      <c r="AF146" s="20"/>
      <c r="AG146" s="20"/>
      <c r="AH146" s="20"/>
      <c r="AI146" s="20"/>
      <c r="AJ146" s="20"/>
      <c r="AK146" s="26"/>
      <c r="AL146" s="20"/>
      <c r="AM146" s="20"/>
      <c r="AN146" s="20"/>
      <c r="AO146" s="20"/>
      <c r="AP146" s="20"/>
      <c r="AQ146" s="20"/>
      <c r="AR146" s="20"/>
      <c r="AS146" s="20"/>
      <c r="AT146" s="14"/>
      <c r="AU146" s="16"/>
      <c r="AV146" s="16" t="s">
        <v>25</v>
      </c>
      <c r="AW146" s="20" t="s">
        <v>38</v>
      </c>
      <c r="AX146" s="20"/>
      <c r="AY146" s="20"/>
      <c r="AZ146" s="20"/>
      <c r="BA146" s="20"/>
      <c r="BB146" s="20"/>
      <c r="BC146" s="20"/>
      <c r="BD146" s="20"/>
      <c r="BE146" s="26"/>
      <c r="BF146" s="26"/>
      <c r="BG146" s="20"/>
      <c r="BH146" s="20"/>
      <c r="BI146" s="20"/>
      <c r="BJ146" s="20"/>
      <c r="BK146" s="20"/>
      <c r="BL146" s="20"/>
      <c r="BM146" s="30"/>
    </row>
    <row r="147" spans="2:65" x14ac:dyDescent="0.2">
      <c r="B147">
        <v>19</v>
      </c>
      <c r="D147">
        <v>229</v>
      </c>
      <c r="E147">
        <v>8</v>
      </c>
      <c r="F147">
        <v>1772</v>
      </c>
      <c r="G147">
        <v>528</v>
      </c>
      <c r="H147">
        <v>27.942234848484876</v>
      </c>
      <c r="I147">
        <v>10.957721590909088</v>
      </c>
      <c r="J147">
        <v>6</v>
      </c>
      <c r="K147">
        <v>15.124999999999998</v>
      </c>
      <c r="L147">
        <v>5.9313333333333338</v>
      </c>
      <c r="M147" s="2">
        <v>5</v>
      </c>
      <c r="N147">
        <v>229</v>
      </c>
      <c r="O147">
        <v>8</v>
      </c>
      <c r="P147">
        <v>1971</v>
      </c>
      <c r="Q147">
        <v>728</v>
      </c>
      <c r="R147">
        <v>21.98127609890113</v>
      </c>
      <c r="S147">
        <v>8.6201085164835174</v>
      </c>
      <c r="T147">
        <v>8</v>
      </c>
      <c r="U147">
        <v>1.088625</v>
      </c>
      <c r="V147">
        <v>0.426875</v>
      </c>
      <c r="W147">
        <v>4</v>
      </c>
      <c r="X147" s="14"/>
      <c r="Y147" s="16"/>
      <c r="Z147" s="16" t="s">
        <v>26</v>
      </c>
      <c r="AA147">
        <v>235</v>
      </c>
      <c r="AB147" s="20">
        <f t="shared" ref="AB147:AJ147" si="261">AVERAGE(F157:F158)</f>
        <v>1532.5</v>
      </c>
      <c r="AC147" s="20">
        <f t="shared" si="261"/>
        <v>490</v>
      </c>
      <c r="AD147" s="20">
        <f t="shared" si="261"/>
        <v>20.570253304241195</v>
      </c>
      <c r="AE147" s="20">
        <f t="shared" si="261"/>
        <v>8.0667603060110231</v>
      </c>
      <c r="AF147" s="20">
        <f t="shared" si="261"/>
        <v>12</v>
      </c>
      <c r="AG147" s="20">
        <f t="shared" si="261"/>
        <v>10.090266666666668</v>
      </c>
      <c r="AH147" s="20">
        <f t="shared" si="261"/>
        <v>3.9570555555555558</v>
      </c>
      <c r="AI147" s="20">
        <f t="shared" si="261"/>
        <v>6.5</v>
      </c>
      <c r="AJ147" s="20">
        <f t="shared" si="261"/>
        <v>235</v>
      </c>
      <c r="AK147" s="26"/>
      <c r="AL147" s="20">
        <f>AVERAGE(P157:P158)</f>
        <v>1500.5</v>
      </c>
      <c r="AM147" s="20">
        <f>AVERAGE(Q157:Q158)</f>
        <v>424</v>
      </c>
      <c r="AN147" s="20">
        <f t="shared" ref="AN147:AS147" si="262">AVERAGE(R157:R158)</f>
        <v>18.797821204508182</v>
      </c>
      <c r="AO147" s="20">
        <f t="shared" si="262"/>
        <v>7.371716064761511</v>
      </c>
      <c r="AP147" s="20">
        <f t="shared" si="262"/>
        <v>18</v>
      </c>
      <c r="AQ147" s="20">
        <f t="shared" si="262"/>
        <v>14.382666666666665</v>
      </c>
      <c r="AR147" s="20">
        <f t="shared" si="262"/>
        <v>5.640083333333334</v>
      </c>
      <c r="AS147" s="20">
        <f t="shared" si="262"/>
        <v>11</v>
      </c>
      <c r="AT147" s="14"/>
      <c r="AU147" s="16"/>
      <c r="AV147" s="16" t="s">
        <v>26</v>
      </c>
      <c r="AW147">
        <v>235</v>
      </c>
      <c r="AX147" s="20">
        <f t="shared" ref="AX147:BD147" si="263">(ABS(G157-G158))/MIN(G157,G158)*100</f>
        <v>14.442013129102845</v>
      </c>
      <c r="AY147" s="20">
        <f t="shared" si="263"/>
        <v>330.91794937900613</v>
      </c>
      <c r="AZ147" s="20">
        <f t="shared" si="263"/>
        <v>330.91886385916234</v>
      </c>
      <c r="BA147" s="20">
        <f t="shared" si="263"/>
        <v>66.666666666666657</v>
      </c>
      <c r="BB147" s="20">
        <f t="shared" si="263"/>
        <v>268.74787079191049</v>
      </c>
      <c r="BC147" s="20">
        <f t="shared" si="263"/>
        <v>268.7528792365909</v>
      </c>
      <c r="BD147" s="20">
        <f t="shared" si="263"/>
        <v>125</v>
      </c>
      <c r="BE147" s="26"/>
      <c r="BF147" s="26"/>
      <c r="BG147" s="20">
        <f>(ABS(Q157-Q158))/MIN(Q157,Q158)*100</f>
        <v>163.94849785407726</v>
      </c>
      <c r="BH147" s="20">
        <f t="shared" ref="BH147:BM147" si="264">(ABS(R157-R158))/MIN(R157,R158)*100</f>
        <v>165.14849867758875</v>
      </c>
      <c r="BI147" s="20">
        <f t="shared" si="264"/>
        <v>165.14707376762664</v>
      </c>
      <c r="BJ147" s="20">
        <f t="shared" si="264"/>
        <v>400</v>
      </c>
      <c r="BK147" s="20">
        <f t="shared" si="264"/>
        <v>1705.1992493652715</v>
      </c>
      <c r="BL147" s="20">
        <f t="shared" si="264"/>
        <v>1705.4335585585579</v>
      </c>
      <c r="BM147" s="30">
        <f t="shared" si="264"/>
        <v>2000</v>
      </c>
    </row>
    <row r="148" spans="2:65" x14ac:dyDescent="0.2">
      <c r="B148">
        <v>19</v>
      </c>
      <c r="D148">
        <v>229</v>
      </c>
      <c r="E148">
        <v>9</v>
      </c>
      <c r="F148">
        <v>2230</v>
      </c>
      <c r="G148">
        <v>135</v>
      </c>
      <c r="H148">
        <v>11.384162962962971</v>
      </c>
      <c r="I148">
        <v>4.4643999999999986</v>
      </c>
      <c r="J148">
        <v>3</v>
      </c>
      <c r="K148">
        <v>5.5926666666666662</v>
      </c>
      <c r="L148">
        <v>2.1930000000000001</v>
      </c>
      <c r="M148" s="2">
        <v>0</v>
      </c>
      <c r="N148">
        <v>229</v>
      </c>
      <c r="O148">
        <v>9</v>
      </c>
      <c r="P148">
        <v>1802</v>
      </c>
      <c r="Q148">
        <v>281</v>
      </c>
      <c r="R148">
        <v>12.650085409252679</v>
      </c>
      <c r="S148">
        <v>4.960814946619216</v>
      </c>
      <c r="T148">
        <v>3</v>
      </c>
      <c r="U148">
        <v>0.33766666666666673</v>
      </c>
      <c r="V148">
        <v>0.13266666666666665</v>
      </c>
      <c r="W148">
        <v>2</v>
      </c>
      <c r="X148" s="14"/>
      <c r="Y148" s="6" t="s">
        <v>27</v>
      </c>
      <c r="Z148" s="6" t="s">
        <v>24</v>
      </c>
      <c r="AA148" s="20">
        <v>227</v>
      </c>
      <c r="AB148" s="20">
        <f t="shared" ref="AB148:AJ148" si="265">AVERAGE(F143:F144)</f>
        <v>1639.5</v>
      </c>
      <c r="AC148" s="20">
        <f t="shared" si="265"/>
        <v>754.5</v>
      </c>
      <c r="AD148" s="20">
        <f t="shared" si="265"/>
        <v>37.158971142111021</v>
      </c>
      <c r="AE148" s="20">
        <f t="shared" si="265"/>
        <v>14.572141668088346</v>
      </c>
      <c r="AF148" s="20">
        <f t="shared" si="265"/>
        <v>3.5</v>
      </c>
      <c r="AG148" s="20">
        <f t="shared" si="265"/>
        <v>0.76766666666666672</v>
      </c>
      <c r="AH148" s="20">
        <f t="shared" si="265"/>
        <v>0.30125000000000002</v>
      </c>
      <c r="AI148" s="20">
        <f t="shared" si="265"/>
        <v>3</v>
      </c>
      <c r="AJ148" s="20">
        <f t="shared" si="265"/>
        <v>227</v>
      </c>
      <c r="AK148" s="26"/>
      <c r="AL148" s="20">
        <f>AVERAGE(P143:P144)</f>
        <v>1376</v>
      </c>
      <c r="AM148" s="20">
        <f>AVERAGE(Q143:Q144)</f>
        <v>423.5</v>
      </c>
      <c r="AN148" s="20">
        <f t="shared" ref="AN148:AS148" si="266">AVERAGE(R143:R144)</f>
        <v>16.678676647124526</v>
      </c>
      <c r="AO148" s="20">
        <f t="shared" si="266"/>
        <v>6.5406679655995985</v>
      </c>
      <c r="AP148" s="20">
        <f t="shared" si="266"/>
        <v>9.5</v>
      </c>
      <c r="AQ148" s="20">
        <f t="shared" si="266"/>
        <v>0.26531578947368417</v>
      </c>
      <c r="AR148" s="20">
        <f t="shared" si="266"/>
        <v>0.104</v>
      </c>
      <c r="AS148" s="20">
        <f t="shared" si="266"/>
        <v>8</v>
      </c>
      <c r="AT148" s="14"/>
      <c r="AU148" s="6" t="s">
        <v>27</v>
      </c>
      <c r="AV148" s="6" t="s">
        <v>24</v>
      </c>
      <c r="AW148" s="20">
        <v>227</v>
      </c>
      <c r="AX148" s="20">
        <f t="shared" ref="AX148:BD148" si="267">(ABS(G143-G144))/MIN(G143,G144)*100</f>
        <v>158.43230403800476</v>
      </c>
      <c r="AY148" s="20">
        <f t="shared" si="267"/>
        <v>414.74562740592899</v>
      </c>
      <c r="AZ148" s="20">
        <f t="shared" si="267"/>
        <v>414.74524036091793</v>
      </c>
      <c r="BA148" s="20">
        <f t="shared" si="267"/>
        <v>500</v>
      </c>
      <c r="BB148" s="20">
        <f t="shared" si="267"/>
        <v>34.640855832908819</v>
      </c>
      <c r="BC148" s="20">
        <f t="shared" si="267"/>
        <v>34.892787524366462</v>
      </c>
      <c r="BD148" s="20" t="e">
        <f t="shared" si="267"/>
        <v>#DIV/0!</v>
      </c>
      <c r="BE148" s="26"/>
      <c r="BF148" s="26"/>
      <c r="BG148" s="20">
        <f>(ABS(Q143-Q144))/MIN(Q143,Q144)*100</f>
        <v>225.62814070351757</v>
      </c>
      <c r="BH148" s="20">
        <f t="shared" ref="BH148:BM148" si="268">(ABS(R143-R144))/MIN(R143,R144)*100</f>
        <v>23.028427930274358</v>
      </c>
      <c r="BI148" s="20">
        <f t="shared" si="268"/>
        <v>23.027495648459201</v>
      </c>
      <c r="BJ148" s="20" t="e">
        <f t="shared" si="268"/>
        <v>#DIV/0!</v>
      </c>
      <c r="BK148" s="20" t="e">
        <f t="shared" si="268"/>
        <v>#DIV/0!</v>
      </c>
      <c r="BL148" s="20" t="e">
        <f t="shared" si="268"/>
        <v>#DIV/0!</v>
      </c>
      <c r="BM148" s="30" t="e">
        <f t="shared" si="268"/>
        <v>#DIV/0!</v>
      </c>
    </row>
    <row r="149" spans="2:65" x14ac:dyDescent="0.2">
      <c r="B149">
        <v>19</v>
      </c>
      <c r="D149">
        <v>230</v>
      </c>
      <c r="E149">
        <v>6</v>
      </c>
      <c r="G149" t="s">
        <v>19</v>
      </c>
      <c r="H149" t="s">
        <v>19</v>
      </c>
      <c r="I149" t="s">
        <v>19</v>
      </c>
      <c r="J149" t="s">
        <v>19</v>
      </c>
      <c r="K149" t="s">
        <v>19</v>
      </c>
      <c r="L149" t="s">
        <v>19</v>
      </c>
      <c r="M149" t="s">
        <v>19</v>
      </c>
      <c r="N149">
        <v>230</v>
      </c>
      <c r="O149">
        <v>6</v>
      </c>
      <c r="P149">
        <v>1407</v>
      </c>
      <c r="Q149">
        <v>674</v>
      </c>
      <c r="R149">
        <v>40.979520771513357</v>
      </c>
      <c r="S149">
        <v>16.070413946587518</v>
      </c>
      <c r="T149">
        <v>22</v>
      </c>
      <c r="U149">
        <v>7.5602727272727295</v>
      </c>
      <c r="V149">
        <v>2.9648181818181816</v>
      </c>
      <c r="W149">
        <v>18</v>
      </c>
      <c r="X149" s="14"/>
      <c r="Y149" s="6"/>
      <c r="Z149" s="6" t="s">
        <v>25</v>
      </c>
      <c r="AA149" s="20">
        <v>226</v>
      </c>
      <c r="AB149" s="20">
        <f t="shared" ref="AB149:AJ149" si="269">AVERAGE(F141:F142)</f>
        <v>1473</v>
      </c>
      <c r="AC149" s="20">
        <f t="shared" si="269"/>
        <v>515.5</v>
      </c>
      <c r="AD149" s="20">
        <f t="shared" si="269"/>
        <v>38.09131066898685</v>
      </c>
      <c r="AE149" s="20">
        <f t="shared" si="269"/>
        <v>14.93776974477959</v>
      </c>
      <c r="AF149" s="20">
        <f t="shared" si="269"/>
        <v>3.5</v>
      </c>
      <c r="AG149" s="20">
        <f t="shared" si="269"/>
        <v>47.466250000000002</v>
      </c>
      <c r="AH149" s="20">
        <f t="shared" si="269"/>
        <v>18.614249999999998</v>
      </c>
      <c r="AI149" s="20">
        <f t="shared" si="269"/>
        <v>3</v>
      </c>
      <c r="AJ149" s="20">
        <f t="shared" si="269"/>
        <v>226</v>
      </c>
      <c r="AK149" s="26"/>
      <c r="AL149" s="20">
        <f>AVERAGE(P141:P142)</f>
        <v>1561.5</v>
      </c>
      <c r="AM149" s="20">
        <f>AVERAGE(Q141:Q142)</f>
        <v>512.5</v>
      </c>
      <c r="AN149" s="20">
        <f t="shared" ref="AN149:AS149" si="270">AVERAGE(R141:R142)</f>
        <v>43.26609506651883</v>
      </c>
      <c r="AO149" s="20">
        <f t="shared" si="270"/>
        <v>16.967093190346247</v>
      </c>
      <c r="AP149" s="20">
        <f t="shared" si="270"/>
        <v>4.5</v>
      </c>
      <c r="AQ149" s="20">
        <f t="shared" si="270"/>
        <v>2.9429166666666662</v>
      </c>
      <c r="AR149" s="20">
        <f t="shared" si="270"/>
        <v>1.1541666666666668</v>
      </c>
      <c r="AS149" s="20">
        <f t="shared" si="270"/>
        <v>1.5</v>
      </c>
      <c r="AT149" s="14"/>
      <c r="AU149" s="6"/>
      <c r="AV149" s="6" t="s">
        <v>25</v>
      </c>
      <c r="AW149" s="20">
        <v>226</v>
      </c>
      <c r="AX149" s="20">
        <f t="shared" ref="AX149:BD149" si="271">(ABS(G141-G142))/MIN(G141,G142)*100</f>
        <v>39.211136890951273</v>
      </c>
      <c r="AY149" s="20">
        <f t="shared" si="271"/>
        <v>66.969675088217713</v>
      </c>
      <c r="AZ149" s="20">
        <f t="shared" si="271"/>
        <v>66.969487412497386</v>
      </c>
      <c r="BA149" s="20">
        <f t="shared" si="271"/>
        <v>500</v>
      </c>
      <c r="BB149" s="20">
        <f t="shared" si="271"/>
        <v>405.49478585323857</v>
      </c>
      <c r="BC149" s="20">
        <f t="shared" si="271"/>
        <v>405.4891436935838</v>
      </c>
      <c r="BD149" s="20" t="e">
        <f t="shared" si="271"/>
        <v>#DIV/0!</v>
      </c>
      <c r="BE149" s="26"/>
      <c r="BF149" s="26"/>
      <c r="BG149" s="20">
        <f>(ABS(Q141-Q142))/MIN(Q141,Q142)*100</f>
        <v>26.269315673289185</v>
      </c>
      <c r="BH149" s="20">
        <f t="shared" ref="BH149:BM149" si="272">(ABS(R141-R142))/MIN(R141,R142)*100</f>
        <v>91.585560768198803</v>
      </c>
      <c r="BI149" s="20">
        <f t="shared" si="272"/>
        <v>91.585685038173466</v>
      </c>
      <c r="BJ149" s="20">
        <f t="shared" si="272"/>
        <v>100</v>
      </c>
      <c r="BK149" s="20">
        <f t="shared" si="272"/>
        <v>51.980021405636791</v>
      </c>
      <c r="BL149" s="20">
        <f t="shared" si="272"/>
        <v>52.001455604075709</v>
      </c>
      <c r="BM149" s="30">
        <f t="shared" si="272"/>
        <v>100</v>
      </c>
    </row>
    <row r="150" spans="2:65" x14ac:dyDescent="0.2">
      <c r="B150">
        <v>19</v>
      </c>
      <c r="D150">
        <v>230</v>
      </c>
      <c r="E150">
        <v>8</v>
      </c>
      <c r="F150">
        <v>2411</v>
      </c>
      <c r="G150">
        <v>883</v>
      </c>
      <c r="H150">
        <v>19.776493771234428</v>
      </c>
      <c r="I150">
        <v>7.7554949037372678</v>
      </c>
      <c r="J150">
        <v>10</v>
      </c>
      <c r="K150">
        <v>2.7580999999999998</v>
      </c>
      <c r="L150">
        <v>1.0815000000000001</v>
      </c>
      <c r="M150" s="2">
        <v>8</v>
      </c>
      <c r="N150">
        <v>230</v>
      </c>
      <c r="O150">
        <v>8</v>
      </c>
      <c r="P150">
        <v>2055</v>
      </c>
      <c r="Q150">
        <v>624</v>
      </c>
      <c r="R150">
        <v>13.068314102564095</v>
      </c>
      <c r="S150">
        <v>5.124828525641024</v>
      </c>
      <c r="T150">
        <v>14</v>
      </c>
      <c r="U150">
        <v>9.6967142857142825</v>
      </c>
      <c r="V150">
        <v>3.8025714285714285</v>
      </c>
      <c r="W150">
        <v>8</v>
      </c>
      <c r="X150" s="14"/>
      <c r="Y150" s="6"/>
      <c r="Z150" s="6" t="s">
        <v>26</v>
      </c>
      <c r="AA150" s="20">
        <v>229</v>
      </c>
      <c r="AB150" s="20">
        <f t="shared" ref="AB150:AJ150" si="273">AVERAGE(F147:F148)</f>
        <v>2001</v>
      </c>
      <c r="AC150" s="20">
        <f t="shared" si="273"/>
        <v>331.5</v>
      </c>
      <c r="AD150" s="20">
        <f t="shared" si="273"/>
        <v>19.663198905723924</v>
      </c>
      <c r="AE150" s="20">
        <f t="shared" si="273"/>
        <v>7.7110607954545429</v>
      </c>
      <c r="AF150" s="20">
        <f t="shared" si="273"/>
        <v>4.5</v>
      </c>
      <c r="AG150" s="20">
        <f t="shared" si="273"/>
        <v>10.358833333333333</v>
      </c>
      <c r="AH150" s="20">
        <f t="shared" si="273"/>
        <v>4.0621666666666671</v>
      </c>
      <c r="AI150" s="20">
        <f t="shared" si="273"/>
        <v>2.5</v>
      </c>
      <c r="AJ150" s="20">
        <f t="shared" si="273"/>
        <v>229</v>
      </c>
      <c r="AK150" s="26"/>
      <c r="AL150" s="54">
        <f>AVERAGE(P147:P148)</f>
        <v>1886.5</v>
      </c>
      <c r="AM150" s="20">
        <f>AVERAGE(Q147:Q148)</f>
        <v>504.5</v>
      </c>
      <c r="AN150" s="20">
        <f t="shared" ref="AN150:AS150" si="274">AVERAGE(R147:R148)</f>
        <v>17.315680754076904</v>
      </c>
      <c r="AO150" s="20">
        <f t="shared" si="274"/>
        <v>6.7904617315513667</v>
      </c>
      <c r="AP150" s="20">
        <f t="shared" si="274"/>
        <v>5.5</v>
      </c>
      <c r="AQ150" s="20">
        <f t="shared" si="274"/>
        <v>0.71314583333333337</v>
      </c>
      <c r="AR150" s="20">
        <f t="shared" si="274"/>
        <v>0.2797708333333333</v>
      </c>
      <c r="AS150" s="20">
        <f t="shared" si="274"/>
        <v>3</v>
      </c>
      <c r="AT150" s="14"/>
      <c r="AU150" s="6"/>
      <c r="AV150" s="6" t="s">
        <v>26</v>
      </c>
      <c r="AW150" s="20">
        <v>229</v>
      </c>
      <c r="AX150" s="20">
        <f t="shared" ref="AX150:BD150" si="275">(ABS(G147-G148))/MIN(G147,G148)*100</f>
        <v>291.11111111111109</v>
      </c>
      <c r="AY150" s="20">
        <f t="shared" si="275"/>
        <v>145.44830339649596</v>
      </c>
      <c r="AZ150" s="20">
        <f t="shared" si="275"/>
        <v>145.44668020135049</v>
      </c>
      <c r="BA150" s="20">
        <f t="shared" si="275"/>
        <v>100</v>
      </c>
      <c r="BB150" s="20">
        <f t="shared" si="275"/>
        <v>170.44343783526045</v>
      </c>
      <c r="BC150" s="20">
        <f t="shared" si="275"/>
        <v>170.46663626690989</v>
      </c>
      <c r="BD150" s="20" t="e">
        <f t="shared" si="275"/>
        <v>#DIV/0!</v>
      </c>
      <c r="BE150" s="26"/>
      <c r="BF150" s="26"/>
      <c r="BG150" s="20">
        <f>(ABS(Q147-Q148))/MIN(Q147,Q148)*100</f>
        <v>159.07473309608542</v>
      </c>
      <c r="BH150" s="20">
        <f t="shared" ref="BH150:BM150" si="276">(ABS(R147-R148))/MIN(R147,R148)*100</f>
        <v>73.763855244987667</v>
      </c>
      <c r="BI150" s="20">
        <f t="shared" si="276"/>
        <v>73.763960342001894</v>
      </c>
      <c r="BJ150" s="20">
        <f t="shared" si="276"/>
        <v>166.66666666666669</v>
      </c>
      <c r="BK150" s="20">
        <f t="shared" si="276"/>
        <v>222.39634748272451</v>
      </c>
      <c r="BL150" s="20">
        <f t="shared" si="276"/>
        <v>221.76507537688445</v>
      </c>
      <c r="BM150" s="30">
        <f t="shared" si="276"/>
        <v>100</v>
      </c>
    </row>
    <row r="151" spans="2:65" x14ac:dyDescent="0.2">
      <c r="B151">
        <v>19</v>
      </c>
      <c r="D151">
        <v>231</v>
      </c>
      <c r="E151">
        <v>5</v>
      </c>
      <c r="F151">
        <v>2432</v>
      </c>
      <c r="G151">
        <v>1210</v>
      </c>
      <c r="H151">
        <v>39.293104132231505</v>
      </c>
      <c r="I151">
        <v>15.409067768595037</v>
      </c>
      <c r="J151">
        <v>34</v>
      </c>
      <c r="K151">
        <v>13.00655882352941</v>
      </c>
      <c r="L151">
        <v>5.1005588235294121</v>
      </c>
      <c r="M151" s="2">
        <v>25</v>
      </c>
      <c r="N151">
        <v>231</v>
      </c>
      <c r="O151">
        <v>5</v>
      </c>
      <c r="P151">
        <v>1830</v>
      </c>
      <c r="Q151">
        <v>1085</v>
      </c>
      <c r="R151">
        <v>48.129145622119793</v>
      </c>
      <c r="S151">
        <v>18.874165898617527</v>
      </c>
      <c r="T151">
        <v>36</v>
      </c>
      <c r="U151">
        <v>7.4853333333333358</v>
      </c>
      <c r="V151">
        <v>2.9354166666666668</v>
      </c>
      <c r="W151">
        <v>24</v>
      </c>
      <c r="X151" s="17" t="s">
        <v>28</v>
      </c>
      <c r="Y151" s="16" t="s">
        <v>23</v>
      </c>
      <c r="Z151" s="16" t="s">
        <v>24</v>
      </c>
      <c r="AA151" s="20">
        <v>233</v>
      </c>
      <c r="AB151" s="20">
        <f t="shared" ref="AB151:AJ151" si="277">AVERAGE(F155:F156)</f>
        <v>1825</v>
      </c>
      <c r="AC151" s="20">
        <f t="shared" si="277"/>
        <v>734.5</v>
      </c>
      <c r="AD151" s="20">
        <f t="shared" si="277"/>
        <v>33.351097730624602</v>
      </c>
      <c r="AE151" s="20">
        <f t="shared" si="277"/>
        <v>13.078879012042194</v>
      </c>
      <c r="AF151" s="20">
        <f t="shared" si="277"/>
        <v>28</v>
      </c>
      <c r="AG151" s="20">
        <f t="shared" si="277"/>
        <v>13.398234693877553</v>
      </c>
      <c r="AH151" s="20">
        <f t="shared" si="277"/>
        <v>5.2543469387755088</v>
      </c>
      <c r="AI151" s="20">
        <f t="shared" si="277"/>
        <v>36</v>
      </c>
      <c r="AJ151" s="20">
        <f t="shared" si="277"/>
        <v>233</v>
      </c>
      <c r="AK151" s="26"/>
      <c r="AL151" s="20">
        <f>AVERAGE(P155:P156)</f>
        <v>1461.5</v>
      </c>
      <c r="AM151" s="20">
        <f>AVERAGE(Q155:Q156)</f>
        <v>555</v>
      </c>
      <c r="AN151" s="20">
        <f t="shared" ref="AN151:AS151" si="278">AVERAGE(R155:R156)</f>
        <v>26.229720800736985</v>
      </c>
      <c r="AO151" s="20">
        <f t="shared" si="278"/>
        <v>10.28615513134387</v>
      </c>
      <c r="AP151" s="20">
        <f t="shared" si="278"/>
        <v>37</v>
      </c>
      <c r="AQ151" s="20">
        <f t="shared" si="278"/>
        <v>9.3886572769953034</v>
      </c>
      <c r="AR151" s="20">
        <f t="shared" si="278"/>
        <v>3.6818427230046944</v>
      </c>
      <c r="AS151" s="20">
        <f t="shared" si="278"/>
        <v>27.5</v>
      </c>
      <c r="AT151" s="17" t="s">
        <v>28</v>
      </c>
      <c r="AU151" s="16" t="s">
        <v>23</v>
      </c>
      <c r="AV151" s="16" t="s">
        <v>24</v>
      </c>
      <c r="AW151" s="20">
        <v>233</v>
      </c>
      <c r="AX151" s="20">
        <f t="shared" ref="AX151:BD151" si="279">(ABS(G156-G155))/MIN(G156,G155)*100</f>
        <v>135.38812785388129</v>
      </c>
      <c r="AY151" s="20">
        <f t="shared" si="279"/>
        <v>62.391828764733162</v>
      </c>
      <c r="AZ151" s="20">
        <f t="shared" si="279"/>
        <v>62.39141296805203</v>
      </c>
      <c r="BA151" s="20">
        <f t="shared" si="279"/>
        <v>600</v>
      </c>
      <c r="BB151" s="20">
        <f t="shared" si="279"/>
        <v>10.073564233511233</v>
      </c>
      <c r="BC151" s="20">
        <f t="shared" si="279"/>
        <v>10.078699038394863</v>
      </c>
      <c r="BD151" s="20">
        <f t="shared" si="279"/>
        <v>100</v>
      </c>
      <c r="BE151" s="26"/>
      <c r="BF151" s="26"/>
      <c r="BG151" s="20">
        <f>(ABS(Q156-Q155))/MIN(Q156,Q155)*100</f>
        <v>302.26244343891403</v>
      </c>
      <c r="BH151" s="20">
        <f t="shared" ref="BH151:BM151" si="280">(ABS(R156-R155))/MIN(R156,R155)*100</f>
        <v>330.51942984617057</v>
      </c>
      <c r="BI151" s="20">
        <f t="shared" si="280"/>
        <v>330.5198180663383</v>
      </c>
      <c r="BJ151" s="20">
        <f t="shared" si="280"/>
        <v>2266.666666666667</v>
      </c>
      <c r="BK151" s="20">
        <f t="shared" si="280"/>
        <v>63.517294860923613</v>
      </c>
      <c r="BL151" s="20">
        <f t="shared" si="280"/>
        <v>63.520313442440148</v>
      </c>
      <c r="BM151" s="30">
        <f t="shared" si="280"/>
        <v>5300</v>
      </c>
    </row>
    <row r="152" spans="2:65" x14ac:dyDescent="0.2">
      <c r="B152">
        <v>19</v>
      </c>
      <c r="D152">
        <v>231</v>
      </c>
      <c r="E152">
        <v>8</v>
      </c>
      <c r="F152">
        <v>3080</v>
      </c>
      <c r="G152">
        <v>1244</v>
      </c>
      <c r="H152">
        <v>17.981786173633463</v>
      </c>
      <c r="I152">
        <v>7.0516784565916257</v>
      </c>
      <c r="J152">
        <v>36</v>
      </c>
      <c r="K152">
        <v>17.130583333333334</v>
      </c>
      <c r="L152">
        <v>6.7179444444444441</v>
      </c>
      <c r="M152" s="2">
        <v>21</v>
      </c>
      <c r="N152">
        <v>231</v>
      </c>
      <c r="O152">
        <v>8</v>
      </c>
      <c r="P152">
        <v>2457</v>
      </c>
      <c r="Q152">
        <v>722</v>
      </c>
      <c r="R152">
        <v>16.681231301939057</v>
      </c>
      <c r="S152">
        <v>6.5416689750692747</v>
      </c>
      <c r="T152">
        <v>7</v>
      </c>
      <c r="U152">
        <v>34.795285714285718</v>
      </c>
      <c r="V152">
        <v>13.645</v>
      </c>
      <c r="W152">
        <v>2</v>
      </c>
      <c r="X152" s="14"/>
      <c r="Y152" s="16"/>
      <c r="Z152" s="16" t="s">
        <v>25</v>
      </c>
      <c r="AA152" s="20">
        <v>237</v>
      </c>
      <c r="AB152" s="20">
        <f t="shared" ref="AB152:AJ152" si="281">AVERAGE(F161:F162)</f>
        <v>1655</v>
      </c>
      <c r="AC152" s="20">
        <f t="shared" si="281"/>
        <v>697.5</v>
      </c>
      <c r="AD152" s="20">
        <f t="shared" si="281"/>
        <v>31.366104545902978</v>
      </c>
      <c r="AE152" s="20">
        <f t="shared" si="281"/>
        <v>12.300433423980067</v>
      </c>
      <c r="AF152" s="20">
        <f t="shared" si="281"/>
        <v>25.5</v>
      </c>
      <c r="AG152" s="20">
        <f t="shared" si="281"/>
        <v>11.290691222570532</v>
      </c>
      <c r="AH152" s="20">
        <f t="shared" si="281"/>
        <v>4.4277978056426335</v>
      </c>
      <c r="AI152" s="20">
        <f t="shared" si="281"/>
        <v>14.5</v>
      </c>
      <c r="AJ152" s="20">
        <f t="shared" si="281"/>
        <v>237</v>
      </c>
      <c r="AK152" s="26"/>
      <c r="AL152" s="20">
        <f>AVERAGE(P161:P162)</f>
        <v>1374</v>
      </c>
      <c r="AM152" s="20">
        <f>AVERAGE(Q161:Q162)</f>
        <v>727</v>
      </c>
      <c r="AN152" s="20">
        <f t="shared" ref="AN152:AS152" si="282">AVERAGE(R161:R162)</f>
        <v>27.165692762900164</v>
      </c>
      <c r="AO152" s="20">
        <f t="shared" si="282"/>
        <v>10.653215991363261</v>
      </c>
      <c r="AP152" s="20">
        <f t="shared" si="282"/>
        <v>16.5</v>
      </c>
      <c r="AQ152" s="20">
        <f t="shared" si="282"/>
        <v>2.0202692307692312</v>
      </c>
      <c r="AR152" s="20">
        <f t="shared" si="282"/>
        <v>0.79226538461538465</v>
      </c>
      <c r="AS152" s="20">
        <f t="shared" si="282"/>
        <v>7</v>
      </c>
      <c r="AT152" s="14"/>
      <c r="AU152" s="16"/>
      <c r="AV152" s="16" t="s">
        <v>25</v>
      </c>
      <c r="AW152" s="20">
        <v>237</v>
      </c>
      <c r="AX152" s="20">
        <f t="shared" ref="AX152:BD152" si="283">(ABS(G162-G161))/MIN(G162,G161)*100</f>
        <v>0.43103448275862066</v>
      </c>
      <c r="AY152" s="20">
        <f t="shared" si="283"/>
        <v>186.02478840005494</v>
      </c>
      <c r="AZ152" s="20">
        <f t="shared" si="283"/>
        <v>186.02363971328245</v>
      </c>
      <c r="BA152" s="20">
        <f t="shared" si="283"/>
        <v>31.818181818181817</v>
      </c>
      <c r="BB152" s="20">
        <f t="shared" si="283"/>
        <v>157.31985098984609</v>
      </c>
      <c r="BC152" s="20">
        <f t="shared" si="283"/>
        <v>157.30900287624533</v>
      </c>
      <c r="BD152" s="20">
        <f t="shared" si="283"/>
        <v>214.28571428571428</v>
      </c>
      <c r="BE152" s="26"/>
      <c r="BF152" s="26"/>
      <c r="BG152" s="20">
        <f>(ABS(Q162-Q161))/MIN(Q162,Q161)*100</f>
        <v>21.984732824427482</v>
      </c>
      <c r="BH152" s="20">
        <f t="shared" ref="BH152:BM152" si="284">(ABS(R162-R161))/MIN(R162,R161)*100</f>
        <v>89.165172464025659</v>
      </c>
      <c r="BI152" s="20">
        <f t="shared" si="284"/>
        <v>89.165117977400001</v>
      </c>
      <c r="BJ152" s="20">
        <f t="shared" si="284"/>
        <v>53.846153846153847</v>
      </c>
      <c r="BK152" s="20">
        <f t="shared" si="284"/>
        <v>99.965735823196837</v>
      </c>
      <c r="BL152" s="20">
        <f t="shared" si="284"/>
        <v>99.930109640501485</v>
      </c>
      <c r="BM152" s="30">
        <f t="shared" si="284"/>
        <v>80</v>
      </c>
    </row>
    <row r="153" spans="2:65" x14ac:dyDescent="0.2">
      <c r="B153">
        <v>19</v>
      </c>
      <c r="D153">
        <v>232</v>
      </c>
      <c r="E153">
        <v>2</v>
      </c>
      <c r="F153">
        <v>1206</v>
      </c>
      <c r="G153">
        <v>524</v>
      </c>
      <c r="H153">
        <v>37.3960038167939</v>
      </c>
      <c r="I153">
        <v>14.665112595419842</v>
      </c>
      <c r="J153">
        <v>17</v>
      </c>
      <c r="K153">
        <v>15.62535294117647</v>
      </c>
      <c r="L153">
        <v>6.1275882352941169</v>
      </c>
      <c r="M153" s="2">
        <v>16</v>
      </c>
      <c r="N153">
        <v>232</v>
      </c>
      <c r="O153">
        <v>2</v>
      </c>
      <c r="P153">
        <v>1414</v>
      </c>
      <c r="Q153">
        <v>743</v>
      </c>
      <c r="R153">
        <v>33.491216689098188</v>
      </c>
      <c r="S153">
        <v>13.133814266487216</v>
      </c>
      <c r="T153">
        <v>25</v>
      </c>
      <c r="U153">
        <v>3.4923200000000003</v>
      </c>
      <c r="V153">
        <v>1.3695600000000006</v>
      </c>
      <c r="W153">
        <v>23</v>
      </c>
      <c r="X153" s="14"/>
      <c r="Y153" s="16"/>
      <c r="Z153" s="16" t="s">
        <v>26</v>
      </c>
      <c r="AA153" s="20">
        <v>236</v>
      </c>
      <c r="AB153" s="54">
        <f t="shared" ref="AB153:AJ153" si="285">AVERAGE(F159:F160)</f>
        <v>2156</v>
      </c>
      <c r="AC153" s="20">
        <f t="shared" si="285"/>
        <v>820</v>
      </c>
      <c r="AD153" s="20">
        <f t="shared" si="285"/>
        <v>23.163234452328403</v>
      </c>
      <c r="AE153" s="20">
        <f t="shared" si="285"/>
        <v>9.0836224103777017</v>
      </c>
      <c r="AF153" s="20">
        <f t="shared" si="285"/>
        <v>22.5</v>
      </c>
      <c r="AG153" s="20">
        <f t="shared" si="285"/>
        <v>34.808423076923077</v>
      </c>
      <c r="AH153" s="20">
        <f t="shared" si="285"/>
        <v>13.650429487179487</v>
      </c>
      <c r="AI153" s="20">
        <f t="shared" si="285"/>
        <v>14.5</v>
      </c>
      <c r="AJ153" s="20">
        <f t="shared" si="285"/>
        <v>236</v>
      </c>
      <c r="AK153" s="26"/>
      <c r="AL153" s="20">
        <f t="shared" ref="AL153:AS153" si="286">AVERAGE(P159:P160)</f>
        <v>2056</v>
      </c>
      <c r="AM153" s="20">
        <f t="shared" si="286"/>
        <v>1219</v>
      </c>
      <c r="AN153" s="20">
        <f t="shared" si="286"/>
        <v>33.781923707957304</v>
      </c>
      <c r="AO153" s="20">
        <f t="shared" si="286"/>
        <v>13.247805578342907</v>
      </c>
      <c r="AP153" s="20">
        <f t="shared" si="286"/>
        <v>46</v>
      </c>
      <c r="AQ153" s="20">
        <f t="shared" si="286"/>
        <v>6.7476521739130435</v>
      </c>
      <c r="AR153" s="20">
        <f t="shared" si="286"/>
        <v>2.6461086956521735</v>
      </c>
      <c r="AS153" s="20">
        <f t="shared" si="286"/>
        <v>36</v>
      </c>
      <c r="AT153" s="14"/>
      <c r="AU153" s="16"/>
      <c r="AV153" s="16" t="s">
        <v>26</v>
      </c>
      <c r="AW153" s="20">
        <v>236</v>
      </c>
      <c r="AX153" s="20">
        <f t="shared" ref="AX153:BD153" si="287">(ABS(G159-G160))/MIN(G159,G160)*100</f>
        <v>93.906810035842298</v>
      </c>
      <c r="AY153" s="20">
        <f t="shared" si="287"/>
        <v>123.88095352932081</v>
      </c>
      <c r="AZ153" s="20">
        <f t="shared" si="287"/>
        <v>123.88077815756189</v>
      </c>
      <c r="BA153" s="20">
        <f t="shared" si="287"/>
        <v>550</v>
      </c>
      <c r="BB153" s="20">
        <f t="shared" si="287"/>
        <v>174.22014985031507</v>
      </c>
      <c r="BC153" s="20">
        <f t="shared" si="287"/>
        <v>174.22228392479931</v>
      </c>
      <c r="BD153" s="20">
        <f t="shared" si="287"/>
        <v>2700</v>
      </c>
      <c r="BE153" s="26"/>
      <c r="BF153" s="26"/>
      <c r="BG153" s="20"/>
      <c r="BH153" s="20"/>
      <c r="BI153" s="20"/>
      <c r="BJ153" s="20"/>
      <c r="BK153" s="20"/>
      <c r="BL153" s="20"/>
      <c r="BM153" s="30"/>
    </row>
    <row r="154" spans="2:65" x14ac:dyDescent="0.2">
      <c r="B154">
        <v>19</v>
      </c>
      <c r="D154">
        <v>232</v>
      </c>
      <c r="E154">
        <v>3</v>
      </c>
      <c r="F154">
        <v>2483</v>
      </c>
      <c r="G154">
        <v>462</v>
      </c>
      <c r="H154">
        <v>24.754649350649341</v>
      </c>
      <c r="I154">
        <v>9.7076926406926329</v>
      </c>
      <c r="J154">
        <v>2</v>
      </c>
      <c r="K154">
        <v>0.53149999999999997</v>
      </c>
      <c r="L154">
        <v>0.20850000000000002</v>
      </c>
      <c r="M154" s="2">
        <v>1</v>
      </c>
      <c r="N154">
        <v>232</v>
      </c>
      <c r="O154">
        <v>3</v>
      </c>
      <c r="P154">
        <v>2283</v>
      </c>
      <c r="Q154">
        <v>537</v>
      </c>
      <c r="R154">
        <v>24.085594040968324</v>
      </c>
      <c r="S154">
        <v>9.4453109869646301</v>
      </c>
      <c r="T154">
        <v>7</v>
      </c>
      <c r="U154">
        <v>78.851285714285723</v>
      </c>
      <c r="V154">
        <v>30.922142857142855</v>
      </c>
      <c r="W154">
        <v>0</v>
      </c>
      <c r="X154" s="14"/>
      <c r="Y154" s="6" t="s">
        <v>27</v>
      </c>
      <c r="Z154" s="6" t="s">
        <v>24</v>
      </c>
      <c r="AA154" s="20">
        <v>230</v>
      </c>
      <c r="AB154" s="20">
        <f t="shared" ref="AB154:AJ154" si="288">AVERAGE(F149:F150)</f>
        <v>2411</v>
      </c>
      <c r="AC154" s="20">
        <f t="shared" si="288"/>
        <v>883</v>
      </c>
      <c r="AD154" s="20">
        <f t="shared" si="288"/>
        <v>19.776493771234428</v>
      </c>
      <c r="AE154" s="20">
        <f t="shared" si="288"/>
        <v>7.7554949037372678</v>
      </c>
      <c r="AF154" s="20">
        <f t="shared" si="288"/>
        <v>10</v>
      </c>
      <c r="AG154" s="20">
        <f t="shared" si="288"/>
        <v>2.7580999999999998</v>
      </c>
      <c r="AH154" s="20">
        <f t="shared" si="288"/>
        <v>1.0815000000000001</v>
      </c>
      <c r="AI154" s="20">
        <f t="shared" si="288"/>
        <v>8</v>
      </c>
      <c r="AJ154" s="20">
        <f t="shared" si="288"/>
        <v>230</v>
      </c>
      <c r="AK154" s="26"/>
      <c r="AL154" s="20">
        <f>AVERAGE(P149:P150)</f>
        <v>1731</v>
      </c>
      <c r="AM154" s="20">
        <f>AVERAGE(Q149:Q150)</f>
        <v>649</v>
      </c>
      <c r="AN154" s="20">
        <f t="shared" ref="AN154:AS154" si="289">AVERAGE(R149:R150)</f>
        <v>27.023917437038726</v>
      </c>
      <c r="AO154" s="20">
        <f t="shared" si="289"/>
        <v>10.597621236114271</v>
      </c>
      <c r="AP154" s="20">
        <f t="shared" si="289"/>
        <v>18</v>
      </c>
      <c r="AQ154" s="20">
        <f t="shared" si="289"/>
        <v>8.6284935064935055</v>
      </c>
      <c r="AR154" s="20">
        <f t="shared" si="289"/>
        <v>3.3836948051948053</v>
      </c>
      <c r="AS154" s="20">
        <f t="shared" si="289"/>
        <v>13</v>
      </c>
      <c r="AT154" s="14"/>
      <c r="AU154" s="6" t="s">
        <v>27</v>
      </c>
      <c r="AV154" s="6" t="s">
        <v>24</v>
      </c>
      <c r="AW154" s="20">
        <v>230</v>
      </c>
      <c r="AX154" s="20"/>
      <c r="AY154" s="20"/>
      <c r="AZ154" s="20"/>
      <c r="BA154" s="20"/>
      <c r="BB154" s="20"/>
      <c r="BC154" s="20"/>
      <c r="BD154" s="20"/>
      <c r="BE154" s="26"/>
      <c r="BF154" s="26"/>
      <c r="BG154" s="20">
        <f>(ABS(Q150-Q149))/MIN(Q150,Q149)*100</f>
        <v>8.0128205128205128</v>
      </c>
      <c r="BH154" s="20">
        <f t="shared" ref="BH154:BM154" si="290">(ABS(R150-R149))/MIN(R150,R149)*100</f>
        <v>213.57924556980831</v>
      </c>
      <c r="BI154" s="20">
        <f t="shared" si="290"/>
        <v>213.57954448978168</v>
      </c>
      <c r="BJ154" s="20">
        <f t="shared" si="290"/>
        <v>57.142857142857139</v>
      </c>
      <c r="BK154" s="20">
        <f t="shared" si="290"/>
        <v>28.258789537242617</v>
      </c>
      <c r="BL154" s="20">
        <f t="shared" si="290"/>
        <v>28.256479668493288</v>
      </c>
      <c r="BM154" s="30">
        <f t="shared" si="290"/>
        <v>125</v>
      </c>
    </row>
    <row r="155" spans="2:65" x14ac:dyDescent="0.2">
      <c r="B155">
        <v>19</v>
      </c>
      <c r="D155">
        <v>233</v>
      </c>
      <c r="E155">
        <v>4</v>
      </c>
      <c r="F155">
        <v>1822</v>
      </c>
      <c r="G155">
        <v>1031</v>
      </c>
      <c r="H155">
        <v>41.281359844810858</v>
      </c>
      <c r="I155">
        <v>16.188774005819553</v>
      </c>
      <c r="J155">
        <v>49</v>
      </c>
      <c r="K155">
        <v>12.755755102040819</v>
      </c>
      <c r="L155">
        <v>5.0022653061224478</v>
      </c>
      <c r="M155" s="2">
        <v>36</v>
      </c>
      <c r="N155">
        <v>233</v>
      </c>
      <c r="O155">
        <v>4</v>
      </c>
      <c r="P155">
        <v>1503</v>
      </c>
      <c r="Q155">
        <v>889</v>
      </c>
      <c r="R155">
        <v>42.571124859392512</v>
      </c>
      <c r="S155">
        <v>16.694545556805387</v>
      </c>
      <c r="T155">
        <v>71</v>
      </c>
      <c r="U155">
        <v>7.1256478873239431</v>
      </c>
      <c r="V155">
        <v>2.7943521126760551</v>
      </c>
      <c r="W155">
        <v>54</v>
      </c>
      <c r="X155" s="14"/>
      <c r="Y155" s="6"/>
      <c r="Z155" s="6" t="s">
        <v>25</v>
      </c>
      <c r="AA155" s="20">
        <v>231</v>
      </c>
      <c r="AB155" s="54">
        <f>AVERAGE(F151:F152)</f>
        <v>2756</v>
      </c>
      <c r="AC155" s="20">
        <f>AVERAGE(G151:G152)</f>
        <v>1227</v>
      </c>
      <c r="AD155" s="20">
        <f>AVERAGE(H151:H152)</f>
        <v>28.637445152932486</v>
      </c>
      <c r="AE155" s="20">
        <f>AVERAGE(I151:I152)</f>
        <v>11.23037311259333</v>
      </c>
      <c r="AF155" s="41"/>
      <c r="AG155" s="20">
        <f>AVERAGE(K151:K152)</f>
        <v>15.068571078431372</v>
      </c>
      <c r="AH155" s="20">
        <f>AVERAGE(L151:L152)</f>
        <v>5.9092516339869281</v>
      </c>
      <c r="AI155" s="20">
        <f>AVERAGE(M151:M152)</f>
        <v>23</v>
      </c>
      <c r="AJ155" s="20">
        <f>AVERAGE(N151:N152)</f>
        <v>231</v>
      </c>
      <c r="AK155" s="26"/>
      <c r="AL155" s="20">
        <f>AVERAGE(P151:P152)</f>
        <v>2143.5</v>
      </c>
      <c r="AM155" s="20">
        <f>AVERAGE(Q151:Q152)</f>
        <v>903.5</v>
      </c>
      <c r="AN155" s="20">
        <f t="shared" ref="AN155:AS155" si="291">AVERAGE(R151:R152)</f>
        <v>32.405188462029429</v>
      </c>
      <c r="AO155" s="20">
        <f t="shared" si="291"/>
        <v>12.707917436843401</v>
      </c>
      <c r="AP155" s="20">
        <f t="shared" si="291"/>
        <v>21.5</v>
      </c>
      <c r="AQ155" s="20">
        <f t="shared" si="291"/>
        <v>21.140309523809528</v>
      </c>
      <c r="AR155" s="20">
        <f t="shared" si="291"/>
        <v>8.2902083333333323</v>
      </c>
      <c r="AS155" s="20">
        <f t="shared" si="291"/>
        <v>13</v>
      </c>
      <c r="AT155" s="14"/>
      <c r="AU155" s="6"/>
      <c r="AV155" s="6" t="s">
        <v>25</v>
      </c>
      <c r="AW155" s="20">
        <v>231</v>
      </c>
      <c r="AX155" s="20">
        <f t="shared" ref="AX155:BD155" si="292">(ABS(G151-G152))/MIN(G151,G152)*100</f>
        <v>2.8099173553719008</v>
      </c>
      <c r="AY155" s="20">
        <f t="shared" si="292"/>
        <v>118.51613489791488</v>
      </c>
      <c r="AZ155" s="20">
        <f t="shared" si="292"/>
        <v>118.51631300901502</v>
      </c>
      <c r="BA155" s="20">
        <f t="shared" si="292"/>
        <v>5.8823529411764701</v>
      </c>
      <c r="BB155" s="20">
        <f t="shared" si="292"/>
        <v>31.707268354050655</v>
      </c>
      <c r="BC155" s="20">
        <f t="shared" si="292"/>
        <v>31.70996898327812</v>
      </c>
      <c r="BD155" s="20">
        <f t="shared" si="292"/>
        <v>19.047619047619047</v>
      </c>
      <c r="BE155" s="26"/>
      <c r="BF155" s="26"/>
      <c r="BG155" s="20">
        <f>(ABS(Q151-Q152))/MIN(Q151,Q152)*100</f>
        <v>50.277008310249307</v>
      </c>
      <c r="BH155" s="20">
        <f t="shared" ref="BH155:BM155" si="293">(ABS(R151-R152))/MIN(R151,R152)*100</f>
        <v>188.52274002414421</v>
      </c>
      <c r="BI155" s="20">
        <f t="shared" si="293"/>
        <v>188.52217943995942</v>
      </c>
      <c r="BJ155" s="20">
        <f t="shared" si="293"/>
        <v>414.28571428571433</v>
      </c>
      <c r="BK155" s="20">
        <f t="shared" si="293"/>
        <v>364.84617537788171</v>
      </c>
      <c r="BL155" s="20">
        <f t="shared" si="293"/>
        <v>364.84031227821146</v>
      </c>
      <c r="BM155" s="30">
        <f t="shared" si="293"/>
        <v>1100</v>
      </c>
    </row>
    <row r="156" spans="2:65" x14ac:dyDescent="0.2">
      <c r="B156">
        <v>19</v>
      </c>
      <c r="D156">
        <v>233</v>
      </c>
      <c r="E156">
        <v>5</v>
      </c>
      <c r="F156">
        <v>1828</v>
      </c>
      <c r="G156">
        <v>438</v>
      </c>
      <c r="H156">
        <v>25.420835616438346</v>
      </c>
      <c r="I156">
        <v>9.9689840182648339</v>
      </c>
      <c r="J156">
        <v>7</v>
      </c>
      <c r="K156">
        <v>14.040714285714287</v>
      </c>
      <c r="L156">
        <v>5.5064285714285708</v>
      </c>
      <c r="N156">
        <v>233</v>
      </c>
      <c r="O156">
        <v>5</v>
      </c>
      <c r="P156">
        <v>1420</v>
      </c>
      <c r="Q156">
        <v>221</v>
      </c>
      <c r="R156">
        <v>9.8883167420814555</v>
      </c>
      <c r="S156">
        <v>3.8777647058823539</v>
      </c>
      <c r="T156">
        <v>3</v>
      </c>
      <c r="U156">
        <v>11.651666666666666</v>
      </c>
      <c r="V156">
        <v>4.5693333333333337</v>
      </c>
      <c r="W156">
        <v>1</v>
      </c>
      <c r="X156" s="18"/>
      <c r="Y156" s="19"/>
      <c r="Z156" s="19" t="s">
        <v>26</v>
      </c>
      <c r="AA156" s="21">
        <v>228</v>
      </c>
      <c r="AB156" s="21">
        <f t="shared" ref="AB156:AJ156" si="294">AVERAGE(F145:F146)</f>
        <v>1808.5</v>
      </c>
      <c r="AC156" s="21">
        <f t="shared" si="294"/>
        <v>425.5</v>
      </c>
      <c r="AD156" s="21">
        <f t="shared" si="294"/>
        <v>17.634467247078007</v>
      </c>
      <c r="AE156" s="21">
        <f t="shared" si="294"/>
        <v>6.9154648010873707</v>
      </c>
      <c r="AF156" s="21">
        <f t="shared" si="294"/>
        <v>10</v>
      </c>
      <c r="AG156" s="21">
        <f t="shared" si="294"/>
        <v>13.817450980392158</v>
      </c>
      <c r="AH156" s="21">
        <f t="shared" si="294"/>
        <v>5.4185392156862751</v>
      </c>
      <c r="AI156" s="21">
        <f t="shared" si="294"/>
        <v>5</v>
      </c>
      <c r="AJ156" s="21">
        <f t="shared" si="294"/>
        <v>228</v>
      </c>
      <c r="AK156" s="27"/>
      <c r="AL156" s="21">
        <f>AVERAGE(P145:P146)</f>
        <v>1705</v>
      </c>
      <c r="AM156" s="21">
        <f>AVERAGE(Q145:Q146)</f>
        <v>503</v>
      </c>
      <c r="AN156" s="21">
        <f t="shared" ref="AN156:AS156" si="295">AVERAGE(R145:R146)</f>
        <v>17.529455757359916</v>
      </c>
      <c r="AO156" s="21">
        <f t="shared" si="295"/>
        <v>6.87430348607153</v>
      </c>
      <c r="AP156" s="21">
        <f t="shared" si="295"/>
        <v>12</v>
      </c>
      <c r="AQ156" s="21">
        <f t="shared" si="295"/>
        <v>3.8115111111111113</v>
      </c>
      <c r="AR156" s="21">
        <f t="shared" si="295"/>
        <v>1.494677777777778</v>
      </c>
      <c r="AS156" s="21">
        <f t="shared" si="295"/>
        <v>5.5</v>
      </c>
      <c r="AT156" s="18"/>
      <c r="AU156" s="19"/>
      <c r="AV156" s="19" t="s">
        <v>26</v>
      </c>
      <c r="AW156" s="21">
        <v>228</v>
      </c>
      <c r="AX156" s="21">
        <f t="shared" ref="AX156:BD156" si="296">(ABS(G145-G146))/MIN(G145,G146)*100</f>
        <v>77.198697068403916</v>
      </c>
      <c r="AY156" s="21">
        <f t="shared" si="296"/>
        <v>212.85007270183257</v>
      </c>
      <c r="AZ156" s="21">
        <f t="shared" si="296"/>
        <v>212.85072445289725</v>
      </c>
      <c r="BA156" s="21">
        <f t="shared" si="296"/>
        <v>466.66666666666669</v>
      </c>
      <c r="BB156" s="21">
        <f t="shared" si="296"/>
        <v>7.2788347275657932</v>
      </c>
      <c r="BC156" s="21">
        <f t="shared" si="296"/>
        <v>7.2728568267647873</v>
      </c>
      <c r="BD156" s="21" t="e">
        <f t="shared" si="296"/>
        <v>#DIV/0!</v>
      </c>
      <c r="BE156" s="27"/>
      <c r="BF156" s="27"/>
      <c r="BG156" s="21">
        <f>(ABS(Q145-Q146))/MIN(Q145,Q146)*100</f>
        <v>6.9958847736625511</v>
      </c>
      <c r="BH156" s="21">
        <f t="shared" ref="BH156:BM156" si="297">(ABS(R145-R146))/MIN(R145,R146)*100</f>
        <v>116.32212214839474</v>
      </c>
      <c r="BI156" s="21">
        <f t="shared" si="297"/>
        <v>116.32297350335914</v>
      </c>
      <c r="BJ156" s="21">
        <f t="shared" si="297"/>
        <v>66.666666666666657</v>
      </c>
      <c r="BK156" s="21">
        <f t="shared" si="297"/>
        <v>24.96966835212255</v>
      </c>
      <c r="BL156" s="21">
        <f t="shared" si="297"/>
        <v>24.966552946685379</v>
      </c>
      <c r="BM156" s="37">
        <f t="shared" si="297"/>
        <v>75</v>
      </c>
    </row>
    <row r="157" spans="2:65" x14ac:dyDescent="0.2">
      <c r="B157">
        <v>19</v>
      </c>
      <c r="D157">
        <v>235</v>
      </c>
      <c r="E157">
        <v>1</v>
      </c>
      <c r="F157">
        <v>978</v>
      </c>
      <c r="G157">
        <v>523</v>
      </c>
      <c r="H157">
        <v>33.391567877629001</v>
      </c>
      <c r="I157">
        <v>13.094728489483749</v>
      </c>
      <c r="J157">
        <v>15</v>
      </c>
      <c r="K157">
        <v>4.305200000000001</v>
      </c>
      <c r="L157">
        <v>1.6883333333333337</v>
      </c>
      <c r="M157" s="2">
        <v>9</v>
      </c>
      <c r="N157">
        <v>235</v>
      </c>
      <c r="O157">
        <v>1</v>
      </c>
      <c r="P157">
        <v>1371</v>
      </c>
      <c r="Q157">
        <v>615</v>
      </c>
      <c r="R157">
        <v>27.299655284552852</v>
      </c>
      <c r="S157">
        <v>10.705762601626027</v>
      </c>
      <c r="T157">
        <v>30</v>
      </c>
      <c r="U157">
        <v>1.5098333333333336</v>
      </c>
      <c r="V157">
        <v>0.59200000000000019</v>
      </c>
      <c r="W157">
        <v>21</v>
      </c>
    </row>
    <row r="158" spans="2:65" x14ac:dyDescent="0.2">
      <c r="B158">
        <v>19</v>
      </c>
      <c r="D158">
        <v>235</v>
      </c>
      <c r="E158">
        <v>2</v>
      </c>
      <c r="F158">
        <v>2087</v>
      </c>
      <c r="G158">
        <v>457</v>
      </c>
      <c r="H158">
        <v>7.7489387308533875</v>
      </c>
      <c r="I158">
        <v>3.0387921225382959</v>
      </c>
      <c r="J158">
        <v>9</v>
      </c>
      <c r="K158">
        <v>15.875333333333336</v>
      </c>
      <c r="L158">
        <v>6.2257777777777781</v>
      </c>
      <c r="M158" s="2">
        <v>4</v>
      </c>
      <c r="N158">
        <v>235</v>
      </c>
      <c r="O158">
        <v>2</v>
      </c>
      <c r="P158">
        <v>1630</v>
      </c>
      <c r="Q158">
        <v>233</v>
      </c>
      <c r="R158">
        <v>10.295987124463515</v>
      </c>
      <c r="S158">
        <v>4.0376695278969947</v>
      </c>
      <c r="T158">
        <v>6</v>
      </c>
      <c r="U158">
        <v>27.255499999999998</v>
      </c>
      <c r="V158">
        <v>10.688166666666667</v>
      </c>
      <c r="W158">
        <v>1</v>
      </c>
    </row>
    <row r="159" spans="2:65" x14ac:dyDescent="0.2">
      <c r="B159">
        <v>19</v>
      </c>
      <c r="D159">
        <v>236</v>
      </c>
      <c r="E159">
        <v>1</v>
      </c>
      <c r="F159">
        <v>1984</v>
      </c>
      <c r="G159">
        <v>1082</v>
      </c>
      <c r="H159">
        <v>32.022920517560038</v>
      </c>
      <c r="I159">
        <v>12.558006469500924</v>
      </c>
      <c r="J159">
        <v>39</v>
      </c>
      <c r="K159">
        <v>18.603179487179489</v>
      </c>
      <c r="L159">
        <v>7.295358974358976</v>
      </c>
      <c r="M159" s="2">
        <v>28</v>
      </c>
      <c r="N159">
        <v>236</v>
      </c>
      <c r="O159">
        <v>1</v>
      </c>
      <c r="P159">
        <v>2056</v>
      </c>
      <c r="Q159">
        <v>1219</v>
      </c>
      <c r="R159">
        <v>33.781923707957304</v>
      </c>
      <c r="S159">
        <v>13.247805578342907</v>
      </c>
      <c r="T159">
        <v>46</v>
      </c>
      <c r="U159">
        <v>6.7476521739130435</v>
      </c>
      <c r="V159">
        <v>2.6461086956521735</v>
      </c>
      <c r="W159">
        <v>36</v>
      </c>
    </row>
    <row r="160" spans="2:65" x14ac:dyDescent="0.2">
      <c r="B160">
        <v>19</v>
      </c>
      <c r="D160">
        <v>236</v>
      </c>
      <c r="E160">
        <v>3</v>
      </c>
      <c r="F160">
        <v>2328</v>
      </c>
      <c r="G160">
        <v>558</v>
      </c>
      <c r="H160">
        <v>14.303548387096772</v>
      </c>
      <c r="I160">
        <v>5.6092383512544801</v>
      </c>
      <c r="J160">
        <v>6</v>
      </c>
      <c r="K160">
        <v>51.013666666666666</v>
      </c>
      <c r="L160">
        <v>20.005499999999998</v>
      </c>
      <c r="M160" s="2">
        <v>1</v>
      </c>
      <c r="N160">
        <v>236</v>
      </c>
      <c r="O160">
        <v>3</v>
      </c>
      <c r="Q160" t="s">
        <v>19</v>
      </c>
      <c r="R160" t="s">
        <v>19</v>
      </c>
      <c r="S160" t="s">
        <v>19</v>
      </c>
      <c r="T160" t="s">
        <v>19</v>
      </c>
      <c r="U160" t="s">
        <v>19</v>
      </c>
      <c r="V160" t="s">
        <v>19</v>
      </c>
      <c r="W160" t="s">
        <v>19</v>
      </c>
    </row>
    <row r="161" spans="2:65" x14ac:dyDescent="0.2">
      <c r="B161">
        <v>19</v>
      </c>
      <c r="D161">
        <v>237</v>
      </c>
      <c r="E161">
        <v>1</v>
      </c>
      <c r="F161">
        <v>1326</v>
      </c>
      <c r="G161">
        <v>696</v>
      </c>
      <c r="H161">
        <v>46.481385057471215</v>
      </c>
      <c r="I161">
        <v>18.227975574712637</v>
      </c>
      <c r="J161">
        <v>29</v>
      </c>
      <c r="K161">
        <v>6.3196551724137917</v>
      </c>
      <c r="L161">
        <v>2.4784137931034498</v>
      </c>
      <c r="M161" s="2">
        <v>22</v>
      </c>
      <c r="N161">
        <v>237</v>
      </c>
      <c r="O161">
        <v>1</v>
      </c>
      <c r="P161">
        <v>1303</v>
      </c>
      <c r="Q161">
        <v>799</v>
      </c>
      <c r="R161">
        <v>35.54233667083853</v>
      </c>
      <c r="S161">
        <v>13.93817396745936</v>
      </c>
      <c r="T161">
        <v>20</v>
      </c>
      <c r="U161">
        <v>1.3470000000000004</v>
      </c>
      <c r="V161">
        <v>0.52829999999999999</v>
      </c>
      <c r="W161">
        <v>9</v>
      </c>
    </row>
    <row r="162" spans="2:65" s="33" customFormat="1" x14ac:dyDescent="0.2">
      <c r="B162" s="33">
        <v>19</v>
      </c>
      <c r="D162" s="33">
        <v>237</v>
      </c>
      <c r="E162" s="33">
        <v>3</v>
      </c>
      <c r="F162" s="33">
        <v>1984</v>
      </c>
      <c r="G162" s="33">
        <v>699</v>
      </c>
      <c r="H162" s="33">
        <v>16.250824034334741</v>
      </c>
      <c r="I162" s="33">
        <v>6.3728912732474958</v>
      </c>
      <c r="J162" s="33">
        <v>22</v>
      </c>
      <c r="K162" s="33">
        <v>16.261727272727271</v>
      </c>
      <c r="L162" s="33">
        <v>6.3771818181818167</v>
      </c>
      <c r="M162" s="34">
        <v>7</v>
      </c>
      <c r="N162" s="33">
        <v>237</v>
      </c>
      <c r="O162" s="33">
        <v>3</v>
      </c>
      <c r="P162" s="33">
        <v>1445</v>
      </c>
      <c r="Q162" s="33">
        <v>655</v>
      </c>
      <c r="R162" s="33">
        <v>18.789048854961802</v>
      </c>
      <c r="S162" s="33">
        <v>7.3682580152671626</v>
      </c>
      <c r="T162" s="33">
        <v>13</v>
      </c>
      <c r="U162" s="33">
        <v>2.6935384615384623</v>
      </c>
      <c r="V162" s="33">
        <v>1.0562307692307693</v>
      </c>
      <c r="W162" s="33">
        <v>5</v>
      </c>
      <c r="AL162"/>
    </row>
    <row r="163" spans="2:65" x14ac:dyDescent="0.2">
      <c r="B163">
        <v>18</v>
      </c>
      <c r="D163">
        <v>216</v>
      </c>
      <c r="E163">
        <v>5</v>
      </c>
      <c r="F163">
        <v>1379</v>
      </c>
      <c r="G163">
        <v>745</v>
      </c>
      <c r="H163">
        <v>50.087334228187949</v>
      </c>
      <c r="I163">
        <v>19.642087248322145</v>
      </c>
      <c r="J163">
        <v>1</v>
      </c>
      <c r="K163">
        <v>19.449000000000002</v>
      </c>
      <c r="L163">
        <v>7.6269999999999998</v>
      </c>
      <c r="M163" s="2">
        <v>0</v>
      </c>
      <c r="N163">
        <v>216</v>
      </c>
      <c r="O163">
        <v>5</v>
      </c>
      <c r="P163">
        <v>1411</v>
      </c>
      <c r="Q163">
        <v>447</v>
      </c>
      <c r="R163">
        <v>39.831138702460841</v>
      </c>
      <c r="S163">
        <v>15.620058165548102</v>
      </c>
      <c r="T163">
        <v>3</v>
      </c>
      <c r="U163">
        <v>1.611</v>
      </c>
      <c r="V163">
        <v>0.63166666666666671</v>
      </c>
      <c r="W163">
        <v>3</v>
      </c>
      <c r="X163" s="38"/>
      <c r="Y163" s="38"/>
      <c r="Z163" s="38"/>
      <c r="AA163" s="38"/>
      <c r="AB163" s="38"/>
      <c r="AC163" s="38" t="s">
        <v>32</v>
      </c>
      <c r="AD163" s="38" t="s">
        <v>32</v>
      </c>
      <c r="AE163" s="38" t="s">
        <v>32</v>
      </c>
      <c r="AF163" s="38" t="s">
        <v>32</v>
      </c>
      <c r="AG163" s="38" t="s">
        <v>32</v>
      </c>
      <c r="AH163" s="38" t="s">
        <v>32</v>
      </c>
      <c r="AI163" s="38" t="s">
        <v>32</v>
      </c>
      <c r="AJ163" s="38"/>
      <c r="AK163" s="38"/>
      <c r="AM163" s="38" t="s">
        <v>33</v>
      </c>
      <c r="AN163" s="38" t="s">
        <v>33</v>
      </c>
      <c r="AO163" s="38" t="s">
        <v>33</v>
      </c>
      <c r="AP163" s="38" t="s">
        <v>33</v>
      </c>
      <c r="AQ163" s="38" t="s">
        <v>33</v>
      </c>
      <c r="AR163" s="38" t="s">
        <v>33</v>
      </c>
      <c r="AS163" s="38" t="s">
        <v>33</v>
      </c>
      <c r="AT163" s="38"/>
      <c r="AU163" s="38"/>
      <c r="AV163" s="38"/>
      <c r="AW163" s="38"/>
      <c r="AX163" s="38" t="s">
        <v>32</v>
      </c>
      <c r="AY163" s="38" t="s">
        <v>32</v>
      </c>
      <c r="AZ163" s="38" t="s">
        <v>32</v>
      </c>
      <c r="BA163" s="38" t="s">
        <v>32</v>
      </c>
      <c r="BB163" s="38" t="s">
        <v>32</v>
      </c>
      <c r="BC163" s="38" t="s">
        <v>32</v>
      </c>
      <c r="BD163" s="38" t="s">
        <v>32</v>
      </c>
      <c r="BE163" s="38"/>
      <c r="BF163" s="38"/>
      <c r="BG163" s="38" t="s">
        <v>33</v>
      </c>
      <c r="BH163" s="38" t="s">
        <v>33</v>
      </c>
      <c r="BI163" s="38" t="s">
        <v>33</v>
      </c>
      <c r="BJ163" s="38" t="s">
        <v>33</v>
      </c>
      <c r="BK163" s="38" t="s">
        <v>33</v>
      </c>
      <c r="BL163" s="38" t="s">
        <v>33</v>
      </c>
      <c r="BM163" s="38" t="s">
        <v>33</v>
      </c>
    </row>
    <row r="164" spans="2:65" x14ac:dyDescent="0.2">
      <c r="B164">
        <v>18</v>
      </c>
      <c r="D164">
        <v>216</v>
      </c>
      <c r="E164">
        <v>7</v>
      </c>
      <c r="F164">
        <v>1684</v>
      </c>
      <c r="G164">
        <v>1056</v>
      </c>
      <c r="H164">
        <v>67.514101325757522</v>
      </c>
      <c r="I164">
        <v>26.476107007575781</v>
      </c>
      <c r="J164">
        <v>3</v>
      </c>
      <c r="K164">
        <v>2.9006666666666665</v>
      </c>
      <c r="L164">
        <v>1.1373333333333333</v>
      </c>
      <c r="M164" s="2">
        <v>1</v>
      </c>
      <c r="N164">
        <v>216</v>
      </c>
      <c r="O164">
        <v>7</v>
      </c>
      <c r="P164">
        <v>1630</v>
      </c>
      <c r="Q164">
        <v>710</v>
      </c>
      <c r="R164">
        <v>32.201598591549271</v>
      </c>
      <c r="S164">
        <v>12.62807464788731</v>
      </c>
      <c r="T164">
        <v>15</v>
      </c>
      <c r="U164">
        <v>17.148266666666661</v>
      </c>
      <c r="V164">
        <v>6.7248666666666663</v>
      </c>
      <c r="W164">
        <v>10</v>
      </c>
      <c r="X164" s="9"/>
      <c r="Y164" s="10"/>
      <c r="Z164" s="10"/>
      <c r="AA164" s="10"/>
      <c r="AB164" s="10"/>
      <c r="AC164" s="11" t="s">
        <v>4</v>
      </c>
      <c r="AD164" s="11" t="s">
        <v>4</v>
      </c>
      <c r="AE164" s="11" t="s">
        <v>4</v>
      </c>
      <c r="AF164" s="11" t="s">
        <v>4</v>
      </c>
      <c r="AG164" s="11" t="s">
        <v>4</v>
      </c>
      <c r="AH164" s="11" t="s">
        <v>4</v>
      </c>
      <c r="AI164" s="11" t="s">
        <v>4</v>
      </c>
      <c r="AJ164" s="22"/>
      <c r="AK164" s="32"/>
      <c r="AM164" s="11" t="s">
        <v>4</v>
      </c>
      <c r="AN164" s="11" t="s">
        <v>4</v>
      </c>
      <c r="AO164" s="11" t="s">
        <v>4</v>
      </c>
      <c r="AP164" s="11" t="s">
        <v>4</v>
      </c>
      <c r="AQ164" s="11" t="s">
        <v>4</v>
      </c>
      <c r="AR164" s="11" t="s">
        <v>4</v>
      </c>
      <c r="AS164" s="11" t="s">
        <v>4</v>
      </c>
      <c r="AT164" s="9"/>
      <c r="AU164" s="10"/>
      <c r="AV164" s="10"/>
      <c r="AW164" s="10"/>
      <c r="AX164" s="11" t="s">
        <v>4</v>
      </c>
      <c r="AY164" s="11" t="s">
        <v>4</v>
      </c>
      <c r="AZ164" s="11" t="s">
        <v>4</v>
      </c>
      <c r="BA164" s="11" t="s">
        <v>4</v>
      </c>
      <c r="BB164" s="11" t="s">
        <v>4</v>
      </c>
      <c r="BC164" s="11" t="s">
        <v>4</v>
      </c>
      <c r="BD164" s="11" t="s">
        <v>4</v>
      </c>
      <c r="BE164" s="22"/>
      <c r="BF164" s="32"/>
      <c r="BG164" s="11" t="s">
        <v>4</v>
      </c>
      <c r="BH164" s="11" t="s">
        <v>4</v>
      </c>
      <c r="BI164" s="11" t="s">
        <v>4</v>
      </c>
      <c r="BJ164" s="11" t="s">
        <v>4</v>
      </c>
      <c r="BK164" s="11" t="s">
        <v>4</v>
      </c>
      <c r="BL164" s="11" t="s">
        <v>4</v>
      </c>
      <c r="BM164" s="11" t="s">
        <v>4</v>
      </c>
    </row>
    <row r="165" spans="2:65" x14ac:dyDescent="0.2">
      <c r="B165">
        <v>18</v>
      </c>
      <c r="D165">
        <v>217</v>
      </c>
      <c r="E165">
        <v>5</v>
      </c>
      <c r="F165">
        <v>1887</v>
      </c>
      <c r="G165">
        <v>1164</v>
      </c>
      <c r="H165">
        <v>44.433072164948499</v>
      </c>
      <c r="I165">
        <v>17.424734536082468</v>
      </c>
      <c r="J165">
        <v>12</v>
      </c>
      <c r="K165">
        <v>10.777749999999997</v>
      </c>
      <c r="L165">
        <v>4.2264166666666672</v>
      </c>
      <c r="M165" s="2">
        <v>7</v>
      </c>
      <c r="N165">
        <v>217</v>
      </c>
      <c r="O165">
        <v>5</v>
      </c>
      <c r="P165">
        <v>1622</v>
      </c>
      <c r="Q165">
        <v>869</v>
      </c>
      <c r="R165">
        <v>44.147224395857243</v>
      </c>
      <c r="S165">
        <v>17.312647871116248</v>
      </c>
      <c r="T165">
        <v>41</v>
      </c>
      <c r="U165">
        <v>9.8236097560975555</v>
      </c>
      <c r="V165">
        <v>3.8524390243902435</v>
      </c>
      <c r="W165" s="2">
        <v>26</v>
      </c>
      <c r="X165" s="12" t="s">
        <v>20</v>
      </c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0"/>
      <c r="AK165" s="10"/>
      <c r="AM165" s="13"/>
      <c r="AN165" s="13"/>
      <c r="AO165" s="13"/>
      <c r="AP165" s="13"/>
      <c r="AQ165" s="13"/>
      <c r="AR165" s="13"/>
      <c r="AS165" s="13"/>
      <c r="AT165" s="25" t="s">
        <v>36</v>
      </c>
      <c r="AU165" s="25"/>
      <c r="AV165" s="25"/>
      <c r="AW165" s="25"/>
      <c r="AX165" s="25"/>
      <c r="AY165" s="25"/>
      <c r="AZ165" s="25"/>
      <c r="BA165" s="25"/>
      <c r="BB165" s="25"/>
      <c r="BC165" s="25"/>
      <c r="BD165" s="25"/>
      <c r="BE165" s="10"/>
      <c r="BF165" s="10"/>
      <c r="BG165" s="25"/>
      <c r="BH165" s="25"/>
      <c r="BI165" s="25"/>
      <c r="BJ165" s="25"/>
      <c r="BK165" s="25"/>
      <c r="BL165" s="25"/>
      <c r="BM165" s="29"/>
    </row>
    <row r="166" spans="2:65" x14ac:dyDescent="0.2">
      <c r="B166">
        <v>18</v>
      </c>
      <c r="D166">
        <v>217</v>
      </c>
      <c r="E166">
        <v>7</v>
      </c>
      <c r="F166">
        <v>1861</v>
      </c>
      <c r="G166">
        <v>1387</v>
      </c>
      <c r="H166">
        <v>45.486498197548521</v>
      </c>
      <c r="I166">
        <v>17.837850757029571</v>
      </c>
      <c r="J166">
        <v>43</v>
      </c>
      <c r="K166">
        <v>6.0527906976744186</v>
      </c>
      <c r="L166">
        <v>2.3736046511627915</v>
      </c>
      <c r="M166" s="2">
        <v>27</v>
      </c>
      <c r="N166">
        <v>217</v>
      </c>
      <c r="O166">
        <v>7</v>
      </c>
      <c r="P166">
        <v>1659</v>
      </c>
      <c r="Q166">
        <v>865</v>
      </c>
      <c r="R166">
        <v>51.358654335260056</v>
      </c>
      <c r="S166">
        <v>20.140648554913348</v>
      </c>
      <c r="T166">
        <v>27</v>
      </c>
      <c r="U166">
        <v>7.7186666666666675</v>
      </c>
      <c r="V166">
        <v>3.0268888888888879</v>
      </c>
      <c r="W166">
        <v>19</v>
      </c>
      <c r="X166" s="14"/>
      <c r="AA166" t="s">
        <v>21</v>
      </c>
      <c r="AC166" s="3" t="s">
        <v>34</v>
      </c>
      <c r="AD166" s="5" t="s">
        <v>29</v>
      </c>
      <c r="AE166" s="5" t="s">
        <v>30</v>
      </c>
      <c r="AF166" s="4" t="s">
        <v>10</v>
      </c>
      <c r="AG166" s="6" t="s">
        <v>14</v>
      </c>
      <c r="AH166" s="6" t="s">
        <v>15</v>
      </c>
      <c r="AI166" t="s">
        <v>31</v>
      </c>
      <c r="AJ166" s="23" t="s">
        <v>21</v>
      </c>
      <c r="AK166" s="24"/>
      <c r="AM166" s="3" t="s">
        <v>35</v>
      </c>
      <c r="AN166" s="5" t="s">
        <v>29</v>
      </c>
      <c r="AO166" s="5" t="s">
        <v>30</v>
      </c>
      <c r="AP166" s="4" t="s">
        <v>10</v>
      </c>
      <c r="AQ166" s="6" t="s">
        <v>14</v>
      </c>
      <c r="AR166" s="6" t="s">
        <v>15</v>
      </c>
      <c r="AS166" t="s">
        <v>31</v>
      </c>
      <c r="AT166" s="14"/>
      <c r="AW166" t="s">
        <v>21</v>
      </c>
      <c r="AX166" s="3" t="s">
        <v>9</v>
      </c>
      <c r="AY166" s="5" t="s">
        <v>29</v>
      </c>
      <c r="AZ166" s="5" t="s">
        <v>30</v>
      </c>
      <c r="BA166" s="4" t="s">
        <v>10</v>
      </c>
      <c r="BB166" s="6" t="s">
        <v>14</v>
      </c>
      <c r="BC166" s="6" t="s">
        <v>15</v>
      </c>
      <c r="BD166" t="s">
        <v>31</v>
      </c>
      <c r="BE166" s="23"/>
      <c r="BF166" s="24"/>
      <c r="BG166" s="3" t="s">
        <v>9</v>
      </c>
      <c r="BH166" s="5" t="s">
        <v>29</v>
      </c>
      <c r="BI166" s="5" t="s">
        <v>30</v>
      </c>
      <c r="BJ166" s="4" t="s">
        <v>10</v>
      </c>
      <c r="BK166" s="6" t="s">
        <v>14</v>
      </c>
      <c r="BL166" s="6" t="s">
        <v>15</v>
      </c>
      <c r="BM166" s="2" t="s">
        <v>31</v>
      </c>
    </row>
    <row r="167" spans="2:65" x14ac:dyDescent="0.2">
      <c r="B167">
        <v>18</v>
      </c>
      <c r="D167">
        <v>218</v>
      </c>
      <c r="E167">
        <v>9</v>
      </c>
      <c r="F167">
        <v>2315</v>
      </c>
      <c r="G167">
        <v>1445</v>
      </c>
      <c r="H167">
        <v>63.131453979238707</v>
      </c>
      <c r="I167">
        <v>24.757426989619415</v>
      </c>
      <c r="J167">
        <v>36</v>
      </c>
      <c r="K167">
        <v>28.85447222222221</v>
      </c>
      <c r="L167">
        <v>11.315444444444449</v>
      </c>
      <c r="M167" s="2">
        <v>23</v>
      </c>
      <c r="N167">
        <v>218</v>
      </c>
      <c r="O167">
        <v>9</v>
      </c>
      <c r="P167">
        <v>1547</v>
      </c>
      <c r="Q167">
        <v>1013</v>
      </c>
      <c r="R167">
        <v>70.595512339585483</v>
      </c>
      <c r="S167">
        <v>27.684505429417634</v>
      </c>
      <c r="T167">
        <v>33</v>
      </c>
      <c r="U167">
        <v>10.222181818181815</v>
      </c>
      <c r="V167">
        <v>4.0086969696969703</v>
      </c>
      <c r="W167">
        <v>24</v>
      </c>
      <c r="X167" s="15" t="s">
        <v>22</v>
      </c>
      <c r="Y167" s="16" t="s">
        <v>23</v>
      </c>
      <c r="Z167" s="16" t="s">
        <v>24</v>
      </c>
      <c r="AA167">
        <v>222</v>
      </c>
      <c r="AB167" s="20">
        <f t="shared" ref="AB167:AJ167" si="298">AVERAGE(F175:F176)</f>
        <v>2039</v>
      </c>
      <c r="AC167" s="20">
        <f t="shared" si="298"/>
        <v>1092.5</v>
      </c>
      <c r="AD167" s="20">
        <f t="shared" si="298"/>
        <v>34.168197451162904</v>
      </c>
      <c r="AE167" s="20">
        <f t="shared" si="298"/>
        <v>13.399303448516068</v>
      </c>
      <c r="AF167" s="20">
        <f t="shared" si="298"/>
        <v>14</v>
      </c>
      <c r="AG167" s="20">
        <f t="shared" si="298"/>
        <v>11.452499999999997</v>
      </c>
      <c r="AH167" s="20">
        <f t="shared" si="298"/>
        <v>4.4912187499999998</v>
      </c>
      <c r="AI167" s="20">
        <f t="shared" si="298"/>
        <v>9</v>
      </c>
      <c r="AJ167" s="20">
        <f t="shared" si="298"/>
        <v>222</v>
      </c>
      <c r="AK167" s="26"/>
      <c r="AL167" s="20">
        <f>AVERAGE(P175:P176)</f>
        <v>1897.5</v>
      </c>
      <c r="AM167" s="20">
        <f>AVERAGE(Q175:Q176)</f>
        <v>796.5</v>
      </c>
      <c r="AN167" s="20">
        <f t="shared" ref="AN167:AS167" si="299">AVERAGE(R175:R176)</f>
        <v>22.195605189002325</v>
      </c>
      <c r="AO167" s="20">
        <f t="shared" si="299"/>
        <v>8.7041609339407948</v>
      </c>
      <c r="AP167" s="20">
        <f t="shared" si="299"/>
        <v>30.5</v>
      </c>
      <c r="AQ167" s="20">
        <f t="shared" si="299"/>
        <v>6.4171056644880178</v>
      </c>
      <c r="AR167" s="20">
        <f t="shared" si="299"/>
        <v>2.5164651416122004</v>
      </c>
      <c r="AS167" s="20">
        <f t="shared" si="299"/>
        <v>19.5</v>
      </c>
      <c r="AT167" s="15" t="s">
        <v>22</v>
      </c>
      <c r="AU167" s="16" t="s">
        <v>23</v>
      </c>
      <c r="AV167" s="16" t="s">
        <v>24</v>
      </c>
      <c r="AW167">
        <v>222</v>
      </c>
      <c r="AX167" s="20">
        <f t="shared" ref="AX167:BD167" si="300">(ABS(G175-G176))/MIN(G175,G176)*100</f>
        <v>66.138855054811202</v>
      </c>
      <c r="AY167" s="20">
        <f t="shared" si="300"/>
        <v>83.228909321854943</v>
      </c>
      <c r="AZ167" s="20">
        <f t="shared" si="300"/>
        <v>83.229071204264912</v>
      </c>
      <c r="BA167" s="20">
        <f t="shared" si="300"/>
        <v>33.333333333333329</v>
      </c>
      <c r="BB167" s="20">
        <f t="shared" si="300"/>
        <v>69.803875375463747</v>
      </c>
      <c r="BC167" s="20">
        <f t="shared" si="300"/>
        <v>69.808699570090212</v>
      </c>
      <c r="BD167" s="20">
        <f t="shared" si="300"/>
        <v>25</v>
      </c>
      <c r="BE167" s="26"/>
      <c r="BF167" s="26"/>
      <c r="BG167" s="20">
        <f>(ABS(Q175-Q176))/MIN(Q175,Q176)*100</f>
        <v>22.797202797202797</v>
      </c>
      <c r="BH167" s="20">
        <f t="shared" ref="BH167:BM167" si="301">(ABS(R175-R176))/MIN(R175,R176)*100</f>
        <v>96.958870830184594</v>
      </c>
      <c r="BI167" s="20">
        <f t="shared" si="301"/>
        <v>96.958852783623527</v>
      </c>
      <c r="BJ167" s="20">
        <f t="shared" si="301"/>
        <v>25.925925925925924</v>
      </c>
      <c r="BK167" s="20">
        <f t="shared" si="301"/>
        <v>19.435463083128322</v>
      </c>
      <c r="BL167" s="20">
        <f t="shared" si="301"/>
        <v>19.441449571350535</v>
      </c>
      <c r="BM167" s="30">
        <f t="shared" si="301"/>
        <v>16.666666666666664</v>
      </c>
    </row>
    <row r="168" spans="2:65" x14ac:dyDescent="0.2">
      <c r="B168">
        <v>18</v>
      </c>
      <c r="D168">
        <v>218</v>
      </c>
      <c r="E168">
        <v>11</v>
      </c>
      <c r="F168">
        <v>1907</v>
      </c>
      <c r="G168">
        <v>1171</v>
      </c>
      <c r="H168">
        <v>41.998339026473083</v>
      </c>
      <c r="I168">
        <v>16.46993680614856</v>
      </c>
      <c r="J168">
        <v>23</v>
      </c>
      <c r="K168">
        <v>21.694608695652175</v>
      </c>
      <c r="L168">
        <v>8.507652173913046</v>
      </c>
      <c r="M168" s="2">
        <v>17</v>
      </c>
      <c r="N168">
        <v>218</v>
      </c>
      <c r="O168">
        <v>11</v>
      </c>
      <c r="P168">
        <v>1738</v>
      </c>
      <c r="Q168">
        <v>1139</v>
      </c>
      <c r="R168">
        <v>59.37547058823538</v>
      </c>
      <c r="S168">
        <v>23.284506584723449</v>
      </c>
      <c r="T168">
        <v>22</v>
      </c>
      <c r="U168">
        <v>3.0635000000000003</v>
      </c>
      <c r="V168">
        <v>1.2012727272727273</v>
      </c>
      <c r="W168">
        <v>13</v>
      </c>
      <c r="X168" s="14"/>
      <c r="Y168" s="16"/>
      <c r="Z168" s="16" t="s">
        <v>25</v>
      </c>
      <c r="AA168" s="20">
        <v>224</v>
      </c>
      <c r="AB168" s="20">
        <f>AVERAGE(F179:F180)</f>
        <v>1708</v>
      </c>
      <c r="AC168" s="20">
        <f>AVERAGE(G179:G180)</f>
        <v>671.5</v>
      </c>
      <c r="AD168" s="20">
        <f>AVERAGE(H179:H180)</f>
        <v>18.275498855397426</v>
      </c>
      <c r="AE168" s="20">
        <f>AVERAGE(I179:I180)</f>
        <v>7.1668676837182224</v>
      </c>
      <c r="AF168" s="41"/>
      <c r="AG168" s="20">
        <f>AVERAGE(K179:K180)</f>
        <v>9.6878541083099865</v>
      </c>
      <c r="AH168" s="20">
        <f>AVERAGE(L179:L180)</f>
        <v>3.7991262838468729</v>
      </c>
      <c r="AI168" s="20">
        <f>AVERAGE(M179:M180)</f>
        <v>46.5</v>
      </c>
      <c r="AJ168" s="20">
        <f>AVERAGE(N179:N180)</f>
        <v>224</v>
      </c>
      <c r="AK168" s="26"/>
      <c r="AL168" s="20">
        <f>AVERAGE(P179:P180)</f>
        <v>1909</v>
      </c>
      <c r="AM168" s="20">
        <f>AVERAGE(Q179:Q180)</f>
        <v>1041.5</v>
      </c>
      <c r="AN168" s="20">
        <f t="shared" ref="AN168:AS168" si="302">AVERAGE(R179:R180)</f>
        <v>36.226925378759944</v>
      </c>
      <c r="AO168" s="20">
        <f t="shared" si="302"/>
        <v>14.206631832989064</v>
      </c>
      <c r="AP168" s="41"/>
      <c r="AQ168" s="20">
        <f t="shared" si="302"/>
        <v>5.4000950836462964</v>
      </c>
      <c r="AR168" s="20">
        <f t="shared" si="302"/>
        <v>2.1177029702970294</v>
      </c>
      <c r="AS168" s="20">
        <f t="shared" si="302"/>
        <v>46</v>
      </c>
      <c r="AT168" s="14"/>
      <c r="AU168" s="16"/>
      <c r="AV168" s="16" t="s">
        <v>25</v>
      </c>
      <c r="AW168" s="20">
        <v>224</v>
      </c>
      <c r="AX168" s="20">
        <f t="shared" ref="AX168:BD168" si="303">(ABS(G179-G180))/MIN(G179,G180)*100</f>
        <v>20.888157894736842</v>
      </c>
      <c r="AY168" s="20">
        <f t="shared" si="303"/>
        <v>45.794073538265216</v>
      </c>
      <c r="AZ168" s="20">
        <f t="shared" si="303"/>
        <v>45.793783917599427</v>
      </c>
      <c r="BA168" s="20">
        <f t="shared" si="303"/>
        <v>7.9365079365079358</v>
      </c>
      <c r="BB168" s="20">
        <f t="shared" si="303"/>
        <v>11.732499179910146</v>
      </c>
      <c r="BC168" s="20">
        <f t="shared" si="303"/>
        <v>11.730998993606716</v>
      </c>
      <c r="BD168" s="20">
        <f t="shared" si="303"/>
        <v>32.5</v>
      </c>
      <c r="BE168" s="26"/>
      <c r="BF168" s="26"/>
      <c r="BG168" s="20">
        <f>(ABS(Q179-Q180))/MIN(Q179,Q180)*100</f>
        <v>56.52709359605911</v>
      </c>
      <c r="BH168" s="20">
        <f t="shared" ref="BH168:BM168" si="304">(ABS(R179-R180))/MIN(R179,R180)*100</f>
        <v>21.705689595316883</v>
      </c>
      <c r="BI168" s="20">
        <f t="shared" si="304"/>
        <v>21.705862916440047</v>
      </c>
      <c r="BJ168" s="20">
        <f t="shared" si="304"/>
        <v>248.27586206896552</v>
      </c>
      <c r="BK168" s="20">
        <f t="shared" si="304"/>
        <v>19.177317294480094</v>
      </c>
      <c r="BL168" s="20">
        <f t="shared" si="304"/>
        <v>19.177857593007314</v>
      </c>
      <c r="BM168" s="30">
        <f t="shared" si="304"/>
        <v>375</v>
      </c>
    </row>
    <row r="169" spans="2:65" x14ac:dyDescent="0.2">
      <c r="B169">
        <v>18</v>
      </c>
      <c r="D169">
        <v>219</v>
      </c>
      <c r="E169">
        <v>6</v>
      </c>
      <c r="F169">
        <v>1691</v>
      </c>
      <c r="G169">
        <v>890</v>
      </c>
      <c r="H169">
        <v>19.956082022471964</v>
      </c>
      <c r="I169">
        <v>7.8259011235955054</v>
      </c>
      <c r="J169">
        <v>17</v>
      </c>
      <c r="K169">
        <v>4.7557058823529399</v>
      </c>
      <c r="L169">
        <v>1.8650588235294117</v>
      </c>
      <c r="M169" s="2">
        <v>13</v>
      </c>
      <c r="N169">
        <v>219</v>
      </c>
      <c r="O169">
        <v>6</v>
      </c>
      <c r="P169">
        <v>1824</v>
      </c>
      <c r="Q169">
        <v>974</v>
      </c>
      <c r="R169">
        <v>15.193494866529777</v>
      </c>
      <c r="S169">
        <v>5.9582381930184924</v>
      </c>
      <c r="T169">
        <v>26</v>
      </c>
      <c r="U169">
        <v>3.8026538461538451</v>
      </c>
      <c r="V169">
        <v>1.4911923076923079</v>
      </c>
      <c r="W169">
        <v>16</v>
      </c>
      <c r="X169" s="14"/>
      <c r="Y169" s="16"/>
      <c r="Z169" s="16" t="s">
        <v>26</v>
      </c>
      <c r="AA169">
        <v>223</v>
      </c>
      <c r="AB169" s="20">
        <f t="shared" ref="AB169:AJ169" si="305">AVERAGE(F177:F178)</f>
        <v>1857.5</v>
      </c>
      <c r="AC169" s="20">
        <f t="shared" si="305"/>
        <v>1069</v>
      </c>
      <c r="AD169" s="20">
        <f t="shared" si="305"/>
        <v>35.55698161403383</v>
      </c>
      <c r="AE169" s="20">
        <f t="shared" si="305"/>
        <v>13.943917853916748</v>
      </c>
      <c r="AF169" s="20">
        <f t="shared" si="305"/>
        <v>16.5</v>
      </c>
      <c r="AG169" s="20">
        <f t="shared" si="305"/>
        <v>1.8648636363636364</v>
      </c>
      <c r="AH169" s="20">
        <f t="shared" si="305"/>
        <v>0.73129545454545453</v>
      </c>
      <c r="AI169" s="20">
        <f t="shared" si="305"/>
        <v>13</v>
      </c>
      <c r="AJ169" s="20">
        <f t="shared" si="305"/>
        <v>223</v>
      </c>
      <c r="AK169" s="26"/>
      <c r="AL169" s="20">
        <f t="shared" ref="AL169:AS169" si="306">AVERAGE(P177:P178)</f>
        <v>1737.5</v>
      </c>
      <c r="AM169" s="20">
        <f t="shared" si="306"/>
        <v>1060</v>
      </c>
      <c r="AN169" s="20">
        <f t="shared" si="306"/>
        <v>38.012625572232665</v>
      </c>
      <c r="AO169" s="20">
        <f t="shared" si="306"/>
        <v>14.906898076923053</v>
      </c>
      <c r="AP169" s="20">
        <f t="shared" si="306"/>
        <v>17</v>
      </c>
      <c r="AQ169" s="20">
        <f t="shared" si="306"/>
        <v>8.7044423076923039</v>
      </c>
      <c r="AR169" s="20">
        <f t="shared" si="306"/>
        <v>3.4134711538461531</v>
      </c>
      <c r="AS169" s="20">
        <f t="shared" si="306"/>
        <v>13.5</v>
      </c>
      <c r="AT169" s="14"/>
      <c r="AU169" s="16"/>
      <c r="AV169" s="16" t="s">
        <v>26</v>
      </c>
      <c r="AW169">
        <v>223</v>
      </c>
      <c r="AX169" s="20">
        <f t="shared" ref="AX169:BD169" si="307">(ABS(G177-G178))/MIN(G177,G178)*100</f>
        <v>42.954545454545453</v>
      </c>
      <c r="AY169" s="20">
        <f t="shared" si="307"/>
        <v>88.235219311079192</v>
      </c>
      <c r="AZ169" s="20">
        <f t="shared" si="307"/>
        <v>88.235225851543291</v>
      </c>
      <c r="BA169" s="20">
        <f t="shared" si="307"/>
        <v>100</v>
      </c>
      <c r="BB169" s="20">
        <f t="shared" si="307"/>
        <v>193.39342218812939</v>
      </c>
      <c r="BC169" s="20">
        <f t="shared" si="307"/>
        <v>193.40995231690925</v>
      </c>
      <c r="BD169" s="20">
        <f t="shared" si="307"/>
        <v>88.888888888888886</v>
      </c>
      <c r="BE169" s="26"/>
      <c r="BF169" s="26"/>
      <c r="BG169" s="20">
        <f>(ABS(Q177-Q178))/MIN(Q177,Q178)*100</f>
        <v>58.536585365853654</v>
      </c>
      <c r="BH169" s="20">
        <f t="shared" ref="BH169:BM169" si="308">(ABS(R177-R178))/MIN(R177,R178)*100</f>
        <v>207.7843805205394</v>
      </c>
      <c r="BI169" s="20">
        <f t="shared" si="308"/>
        <v>207.78531631612242</v>
      </c>
      <c r="BJ169" s="20">
        <f t="shared" si="308"/>
        <v>225</v>
      </c>
      <c r="BK169" s="20">
        <f t="shared" si="308"/>
        <v>133.15251392947295</v>
      </c>
      <c r="BL169" s="20">
        <f t="shared" si="308"/>
        <v>133.14345773782159</v>
      </c>
      <c r="BM169" s="30">
        <f t="shared" si="308"/>
        <v>250</v>
      </c>
    </row>
    <row r="170" spans="2:65" x14ac:dyDescent="0.2">
      <c r="B170">
        <v>18</v>
      </c>
      <c r="D170">
        <v>219</v>
      </c>
      <c r="E170">
        <v>9</v>
      </c>
      <c r="F170">
        <v>1590</v>
      </c>
      <c r="G170">
        <v>964</v>
      </c>
      <c r="H170">
        <v>61.074756224066419</v>
      </c>
      <c r="I170">
        <v>23.950894190871395</v>
      </c>
      <c r="J170">
        <v>39</v>
      </c>
      <c r="K170">
        <v>16.13951282051282</v>
      </c>
      <c r="L170">
        <v>6.3291794871794886</v>
      </c>
      <c r="M170" s="2">
        <v>20</v>
      </c>
      <c r="N170">
        <v>219</v>
      </c>
      <c r="O170">
        <v>9</v>
      </c>
      <c r="P170">
        <v>1526</v>
      </c>
      <c r="Q170">
        <v>966</v>
      </c>
      <c r="R170">
        <v>61.392002070393332</v>
      </c>
      <c r="S170">
        <v>24.075303312629426</v>
      </c>
      <c r="T170">
        <v>50</v>
      </c>
      <c r="U170">
        <v>11.807180000000002</v>
      </c>
      <c r="V170">
        <v>4.6302599999999998</v>
      </c>
      <c r="W170">
        <v>30</v>
      </c>
      <c r="X170" s="14"/>
      <c r="Y170" s="6" t="s">
        <v>27</v>
      </c>
      <c r="Z170" s="6" t="s">
        <v>24</v>
      </c>
      <c r="AA170" s="20">
        <v>219</v>
      </c>
      <c r="AB170" s="20">
        <f t="shared" ref="AB170:AJ170" si="309">AVERAGE(F169:F170)</f>
        <v>1640.5</v>
      </c>
      <c r="AC170" s="20">
        <f t="shared" si="309"/>
        <v>927</v>
      </c>
      <c r="AD170" s="20">
        <f t="shared" si="309"/>
        <v>40.51541912326919</v>
      </c>
      <c r="AE170" s="20">
        <f t="shared" si="309"/>
        <v>15.888397657233451</v>
      </c>
      <c r="AF170" s="20">
        <f t="shared" si="309"/>
        <v>28</v>
      </c>
      <c r="AG170" s="20">
        <f t="shared" si="309"/>
        <v>10.447609351432881</v>
      </c>
      <c r="AH170" s="20">
        <f t="shared" si="309"/>
        <v>4.0971191553544504</v>
      </c>
      <c r="AI170" s="20">
        <f t="shared" si="309"/>
        <v>16.5</v>
      </c>
      <c r="AJ170" s="20">
        <f t="shared" si="309"/>
        <v>219</v>
      </c>
      <c r="AK170" s="26"/>
      <c r="AL170" s="20">
        <f>AVERAGE(P169:P170)</f>
        <v>1675</v>
      </c>
      <c r="AM170" s="20">
        <f>AVERAGE(Q169:Q170)</f>
        <v>970</v>
      </c>
      <c r="AN170" s="20">
        <f t="shared" ref="AN170:AS170" si="310">AVERAGE(R169:R170)</f>
        <v>38.292748468461554</v>
      </c>
      <c r="AO170" s="20">
        <f t="shared" si="310"/>
        <v>15.016770752823959</v>
      </c>
      <c r="AP170" s="20">
        <f t="shared" si="310"/>
        <v>38</v>
      </c>
      <c r="AQ170" s="20">
        <f t="shared" si="310"/>
        <v>7.8049169230769238</v>
      </c>
      <c r="AR170" s="20">
        <f t="shared" si="310"/>
        <v>3.0607261538461539</v>
      </c>
      <c r="AS170" s="20">
        <f t="shared" si="310"/>
        <v>23</v>
      </c>
      <c r="AT170" s="14"/>
      <c r="AU170" s="6" t="s">
        <v>27</v>
      </c>
      <c r="AV170" s="6" t="s">
        <v>24</v>
      </c>
      <c r="AW170" s="20">
        <v>219</v>
      </c>
      <c r="AX170" s="20">
        <f t="shared" ref="AX170:BD170" si="311">(ABS(G169-G170))/MIN(G169,G170)*100</f>
        <v>8.3146067415730336</v>
      </c>
      <c r="AY170" s="20">
        <f t="shared" si="311"/>
        <v>206.04582680754629</v>
      </c>
      <c r="AZ170" s="20">
        <f t="shared" si="311"/>
        <v>206.04647072090114</v>
      </c>
      <c r="BA170" s="20">
        <f t="shared" si="311"/>
        <v>129.41176470588235</v>
      </c>
      <c r="BB170" s="20">
        <f t="shared" si="311"/>
        <v>239.37155113822161</v>
      </c>
      <c r="BC170" s="20">
        <f t="shared" si="311"/>
        <v>239.35548880985084</v>
      </c>
      <c r="BD170" s="20">
        <f t="shared" si="311"/>
        <v>53.846153846153847</v>
      </c>
      <c r="BE170" s="26"/>
      <c r="BF170" s="26"/>
      <c r="BG170" s="20">
        <f>(ABS(Q169-Q170))/MIN(Q169,Q170)*100</f>
        <v>0.82815734989648038</v>
      </c>
      <c r="BH170" s="20">
        <f t="shared" ref="BH170:BM170" si="312">(ABS(R169-R170))/MIN(R169,R170)*100</f>
        <v>304.06767902779029</v>
      </c>
      <c r="BI170" s="20">
        <f t="shared" si="312"/>
        <v>304.06748660769267</v>
      </c>
      <c r="BJ170" s="20">
        <f t="shared" si="312"/>
        <v>92.307692307692307</v>
      </c>
      <c r="BK170" s="20">
        <f t="shared" si="312"/>
        <v>210.49841709737143</v>
      </c>
      <c r="BL170" s="20">
        <f t="shared" si="312"/>
        <v>210.50723478888855</v>
      </c>
      <c r="BM170" s="30">
        <f t="shared" si="312"/>
        <v>87.5</v>
      </c>
    </row>
    <row r="171" spans="2:65" x14ac:dyDescent="0.2">
      <c r="B171">
        <v>18</v>
      </c>
      <c r="D171">
        <v>220</v>
      </c>
      <c r="E171">
        <v>10</v>
      </c>
      <c r="F171">
        <v>1547</v>
      </c>
      <c r="G171">
        <v>716</v>
      </c>
      <c r="H171">
        <v>59.102333798882754</v>
      </c>
      <c r="I171">
        <v>23.177389664804494</v>
      </c>
      <c r="J171">
        <v>6</v>
      </c>
      <c r="K171">
        <v>58.14883333333335</v>
      </c>
      <c r="L171">
        <v>22.8035</v>
      </c>
      <c r="M171" s="2">
        <v>2</v>
      </c>
      <c r="N171">
        <v>220</v>
      </c>
      <c r="O171">
        <v>10</v>
      </c>
      <c r="P171">
        <v>1450</v>
      </c>
      <c r="Q171">
        <v>837</v>
      </c>
      <c r="R171">
        <v>50.57529271206689</v>
      </c>
      <c r="S171">
        <v>19.833432497013106</v>
      </c>
      <c r="T171">
        <v>2</v>
      </c>
      <c r="U171">
        <v>0.46850000000000003</v>
      </c>
      <c r="V171">
        <v>0.184</v>
      </c>
      <c r="W171">
        <v>1</v>
      </c>
      <c r="X171" s="14"/>
      <c r="Y171" s="6"/>
      <c r="Z171" s="6" t="s">
        <v>25</v>
      </c>
      <c r="AA171" s="20">
        <v>216</v>
      </c>
      <c r="AB171" s="20">
        <f t="shared" ref="AB171:AJ171" si="313">AVERAGE(F163:F164)</f>
        <v>1531.5</v>
      </c>
      <c r="AC171" s="20">
        <f t="shared" si="313"/>
        <v>900.5</v>
      </c>
      <c r="AD171" s="20">
        <f t="shared" si="313"/>
        <v>58.800717776972732</v>
      </c>
      <c r="AE171" s="20">
        <f t="shared" si="313"/>
        <v>23.059097127948963</v>
      </c>
      <c r="AF171" s="20">
        <f t="shared" si="313"/>
        <v>2</v>
      </c>
      <c r="AG171" s="20">
        <f t="shared" si="313"/>
        <v>11.174833333333334</v>
      </c>
      <c r="AH171" s="20">
        <f t="shared" si="313"/>
        <v>4.3821666666666665</v>
      </c>
      <c r="AI171" s="20">
        <f t="shared" si="313"/>
        <v>0.5</v>
      </c>
      <c r="AJ171" s="20">
        <f t="shared" si="313"/>
        <v>216</v>
      </c>
      <c r="AK171" s="26"/>
      <c r="AL171" s="20">
        <f>AVERAGE(P163:P164)</f>
        <v>1520.5</v>
      </c>
      <c r="AM171" s="20">
        <f>AVERAGE(Q163:Q164)</f>
        <v>578.5</v>
      </c>
      <c r="AN171" s="20">
        <f t="shared" ref="AN171:AS171" si="314">AVERAGE(R163:R164)</f>
        <v>36.016368647005052</v>
      </c>
      <c r="AO171" s="20">
        <f t="shared" si="314"/>
        <v>14.124066406717706</v>
      </c>
      <c r="AP171" s="20">
        <f t="shared" si="314"/>
        <v>9</v>
      </c>
      <c r="AQ171" s="20">
        <f t="shared" si="314"/>
        <v>9.3796333333333308</v>
      </c>
      <c r="AR171" s="20">
        <f t="shared" si="314"/>
        <v>3.6782666666666666</v>
      </c>
      <c r="AS171" s="20">
        <f t="shared" si="314"/>
        <v>6.5</v>
      </c>
      <c r="AT171" s="14"/>
      <c r="AU171" s="6"/>
      <c r="AV171" s="6" t="s">
        <v>25</v>
      </c>
      <c r="AW171" s="20">
        <v>216</v>
      </c>
      <c r="AX171" s="20">
        <f t="shared" ref="AX171:BD171" si="315">(ABS(G163-G164))/MIN(G163,G164)*100</f>
        <v>41.744966442953022</v>
      </c>
      <c r="AY171" s="20">
        <f t="shared" si="315"/>
        <v>34.792762214448636</v>
      </c>
      <c r="AZ171" s="20">
        <f t="shared" si="315"/>
        <v>34.792737008320778</v>
      </c>
      <c r="BA171" s="20">
        <f t="shared" si="315"/>
        <v>200</v>
      </c>
      <c r="BB171" s="20">
        <f t="shared" si="315"/>
        <v>570.50103424500128</v>
      </c>
      <c r="BC171" s="20">
        <f t="shared" si="315"/>
        <v>570.60375146541617</v>
      </c>
      <c r="BD171" s="20" t="e">
        <f t="shared" si="315"/>
        <v>#DIV/0!</v>
      </c>
      <c r="BE171" s="26"/>
      <c r="BF171" s="26"/>
      <c r="BG171" s="20">
        <f>(ABS(Q163-Q164))/MIN(Q163,Q164)*100</f>
        <v>58.836689038031324</v>
      </c>
      <c r="BH171" s="20">
        <f t="shared" ref="BH171:BM171" si="316">(ABS(R163-R164))/MIN(R163,R164)*100</f>
        <v>23.693047688985867</v>
      </c>
      <c r="BI171" s="20">
        <f t="shared" si="316"/>
        <v>23.69310921171466</v>
      </c>
      <c r="BJ171" s="20">
        <f t="shared" si="316"/>
        <v>400</v>
      </c>
      <c r="BK171" s="20">
        <f t="shared" si="316"/>
        <v>964.44858266087272</v>
      </c>
      <c r="BL171" s="20">
        <f t="shared" si="316"/>
        <v>964.62269129287586</v>
      </c>
      <c r="BM171" s="30">
        <f t="shared" si="316"/>
        <v>233.33333333333334</v>
      </c>
    </row>
    <row r="172" spans="2:65" x14ac:dyDescent="0.2">
      <c r="B172">
        <v>18</v>
      </c>
      <c r="D172">
        <v>220</v>
      </c>
      <c r="E172">
        <v>11</v>
      </c>
      <c r="F172">
        <v>1933</v>
      </c>
      <c r="G172">
        <v>1329</v>
      </c>
      <c r="H172">
        <v>49.711055680963099</v>
      </c>
      <c r="I172">
        <v>19.494529721595189</v>
      </c>
      <c r="J172">
        <v>70</v>
      </c>
      <c r="K172">
        <v>16.996499999999994</v>
      </c>
      <c r="L172">
        <v>6.6653428571428561</v>
      </c>
      <c r="M172" s="2">
        <v>49</v>
      </c>
      <c r="N172">
        <v>220</v>
      </c>
      <c r="O172">
        <v>11</v>
      </c>
      <c r="P172">
        <v>1709</v>
      </c>
      <c r="Q172">
        <v>1017</v>
      </c>
      <c r="R172">
        <v>49.557059980334273</v>
      </c>
      <c r="S172">
        <v>19.434163225172071</v>
      </c>
      <c r="T172">
        <v>32</v>
      </c>
      <c r="U172">
        <v>4.7196250000000006</v>
      </c>
      <c r="V172">
        <v>1.8507812499999998</v>
      </c>
      <c r="W172">
        <v>23</v>
      </c>
      <c r="X172" s="14"/>
      <c r="Y172" s="6"/>
      <c r="Z172" s="6" t="s">
        <v>26</v>
      </c>
      <c r="AA172" s="20">
        <v>217</v>
      </c>
      <c r="AB172" s="20">
        <f t="shared" ref="AB172:AJ172" si="317">AVERAGE(F165:F166)</f>
        <v>1874</v>
      </c>
      <c r="AC172" s="20">
        <f t="shared" si="317"/>
        <v>1275.5</v>
      </c>
      <c r="AD172" s="20">
        <f t="shared" si="317"/>
        <v>44.959785181248506</v>
      </c>
      <c r="AE172" s="20">
        <f t="shared" si="317"/>
        <v>17.63129264655602</v>
      </c>
      <c r="AF172" s="20">
        <f t="shared" si="317"/>
        <v>27.5</v>
      </c>
      <c r="AG172" s="20">
        <f t="shared" si="317"/>
        <v>8.4152703488372076</v>
      </c>
      <c r="AH172" s="20">
        <f t="shared" si="317"/>
        <v>3.3000106589147293</v>
      </c>
      <c r="AI172" s="20">
        <f t="shared" si="317"/>
        <v>17</v>
      </c>
      <c r="AJ172" s="20">
        <f t="shared" si="317"/>
        <v>217</v>
      </c>
      <c r="AK172" s="26"/>
      <c r="AL172" s="20">
        <f>AVERAGE(P165:P166)</f>
        <v>1640.5</v>
      </c>
      <c r="AM172" s="20">
        <f>AVERAGE(Q165:Q166)</f>
        <v>867</v>
      </c>
      <c r="AN172" s="20">
        <f t="shared" ref="AN172:AS172" si="318">AVERAGE(R165:R166)</f>
        <v>47.752939365558646</v>
      </c>
      <c r="AO172" s="20">
        <f t="shared" si="318"/>
        <v>18.726648213014798</v>
      </c>
      <c r="AP172" s="20">
        <f t="shared" si="318"/>
        <v>34</v>
      </c>
      <c r="AQ172" s="20">
        <f t="shared" si="318"/>
        <v>8.7711382113821124</v>
      </c>
      <c r="AR172" s="20">
        <f t="shared" si="318"/>
        <v>3.4396639566395657</v>
      </c>
      <c r="AS172" s="20">
        <f t="shared" si="318"/>
        <v>22.5</v>
      </c>
      <c r="AT172" s="14"/>
      <c r="AU172" s="6"/>
      <c r="AV172" s="6" t="s">
        <v>26</v>
      </c>
      <c r="AW172" s="20">
        <v>217</v>
      </c>
      <c r="AX172" s="20">
        <f t="shared" ref="AX172:BD172" si="319">(ABS(G165-G166))/MIN(G165,G166)*100</f>
        <v>19.158075601374573</v>
      </c>
      <c r="AY172" s="20">
        <f t="shared" si="319"/>
        <v>2.3708152087467598</v>
      </c>
      <c r="AZ172" s="20">
        <f t="shared" si="319"/>
        <v>2.3708609166563646</v>
      </c>
      <c r="BA172" s="20">
        <f t="shared" si="319"/>
        <v>258.33333333333337</v>
      </c>
      <c r="BB172" s="20">
        <f t="shared" si="319"/>
        <v>78.062492795942646</v>
      </c>
      <c r="BC172" s="20">
        <f t="shared" si="319"/>
        <v>78.058998350724167</v>
      </c>
      <c r="BD172" s="20">
        <f t="shared" si="319"/>
        <v>285.71428571428572</v>
      </c>
      <c r="BE172" s="26"/>
      <c r="BF172" s="26"/>
      <c r="BG172" s="20">
        <f>(ABS(Q165-Q166))/MIN(Q165,Q166)*100</f>
        <v>0.46242774566473993</v>
      </c>
      <c r="BH172" s="20">
        <f t="shared" ref="BH172:BM172" si="320">(ABS(R165-R166))/MIN(R165,R166)*100</f>
        <v>16.334956586941239</v>
      </c>
      <c r="BI172" s="20">
        <f t="shared" si="320"/>
        <v>16.334882479272434</v>
      </c>
      <c r="BJ172" s="20">
        <f t="shared" si="320"/>
        <v>51.851851851851848</v>
      </c>
      <c r="BK172" s="20">
        <f t="shared" si="320"/>
        <v>27.27081217953301</v>
      </c>
      <c r="BL172" s="20">
        <f t="shared" si="320"/>
        <v>27.273883046443743</v>
      </c>
      <c r="BM172" s="30">
        <f t="shared" si="320"/>
        <v>36.84210526315789</v>
      </c>
    </row>
    <row r="173" spans="2:65" x14ac:dyDescent="0.2">
      <c r="B173">
        <v>18</v>
      </c>
      <c r="D173">
        <v>221</v>
      </c>
      <c r="E173">
        <v>7</v>
      </c>
      <c r="F173">
        <v>2048</v>
      </c>
      <c r="G173">
        <v>1312</v>
      </c>
      <c r="H173">
        <v>60.562590701219541</v>
      </c>
      <c r="I173">
        <v>23.750026676829279</v>
      </c>
      <c r="J173">
        <v>36</v>
      </c>
      <c r="K173">
        <v>9.303194444444447</v>
      </c>
      <c r="L173">
        <v>3.6482777777777775</v>
      </c>
      <c r="M173" s="2">
        <v>29</v>
      </c>
      <c r="N173">
        <v>221</v>
      </c>
      <c r="O173">
        <v>7</v>
      </c>
      <c r="P173">
        <v>1537</v>
      </c>
      <c r="Q173">
        <v>997</v>
      </c>
      <c r="R173">
        <v>67.399934804413149</v>
      </c>
      <c r="S173">
        <v>26.431350050150439</v>
      </c>
      <c r="T173">
        <v>47</v>
      </c>
      <c r="U173">
        <v>7.9396595744680862</v>
      </c>
      <c r="V173">
        <v>3.1136382978723418</v>
      </c>
      <c r="W173">
        <v>34</v>
      </c>
      <c r="X173" s="17" t="s">
        <v>28</v>
      </c>
      <c r="Y173" s="16" t="s">
        <v>23</v>
      </c>
      <c r="Z173" s="16" t="s">
        <v>24</v>
      </c>
      <c r="AA173" s="20">
        <v>221</v>
      </c>
      <c r="AB173" s="20">
        <f t="shared" ref="AB173:AJ173" si="321">AVERAGE(F173:F174)</f>
        <v>1984</v>
      </c>
      <c r="AC173" s="20">
        <f t="shared" si="321"/>
        <v>1204</v>
      </c>
      <c r="AD173" s="20">
        <f t="shared" si="321"/>
        <v>64.579806299514857</v>
      </c>
      <c r="AE173" s="20">
        <f t="shared" si="321"/>
        <v>25.325412517246772</v>
      </c>
      <c r="AF173" s="20">
        <f t="shared" si="321"/>
        <v>21.5</v>
      </c>
      <c r="AG173" s="20">
        <f t="shared" si="321"/>
        <v>12.191025793650795</v>
      </c>
      <c r="AH173" s="20">
        <f t="shared" si="321"/>
        <v>4.7807103174603167</v>
      </c>
      <c r="AI173" s="20">
        <f t="shared" si="321"/>
        <v>17</v>
      </c>
      <c r="AJ173" s="20">
        <f t="shared" si="321"/>
        <v>221</v>
      </c>
      <c r="AK173" s="26"/>
      <c r="AL173" s="20">
        <f>AVERAGE(P173:P174)</f>
        <v>1605</v>
      </c>
      <c r="AM173" s="20">
        <f>AVERAGE(Q173:Q174)</f>
        <v>1030.5</v>
      </c>
      <c r="AN173" s="20">
        <f t="shared" ref="AN173:AS173" si="322">AVERAGE(R173:R174)</f>
        <v>69.380483379650173</v>
      </c>
      <c r="AO173" s="20">
        <f t="shared" si="322"/>
        <v>27.208032637857144</v>
      </c>
      <c r="AP173" s="20">
        <f t="shared" si="322"/>
        <v>35</v>
      </c>
      <c r="AQ173" s="20">
        <f t="shared" si="322"/>
        <v>8.3524167437557821</v>
      </c>
      <c r="AR173" s="20">
        <f t="shared" si="322"/>
        <v>3.2754713228492145</v>
      </c>
      <c r="AS173" s="20">
        <f t="shared" si="322"/>
        <v>23.5</v>
      </c>
      <c r="AT173" s="17" t="s">
        <v>28</v>
      </c>
      <c r="AU173" s="16" t="s">
        <v>23</v>
      </c>
      <c r="AV173" s="16" t="s">
        <v>24</v>
      </c>
      <c r="AW173" s="20">
        <v>221</v>
      </c>
      <c r="AX173" s="20">
        <f t="shared" ref="AX173:BD173" si="323">(ABS(G173-G174))/MIN(G173,G174)*100</f>
        <v>19.708029197080293</v>
      </c>
      <c r="AY173" s="20">
        <f t="shared" si="323"/>
        <v>13.266326792768544</v>
      </c>
      <c r="AZ173" s="20">
        <f t="shared" si="323"/>
        <v>13.266392175925024</v>
      </c>
      <c r="BA173" s="20">
        <f t="shared" si="323"/>
        <v>414.28571428571433</v>
      </c>
      <c r="BB173" s="20">
        <f t="shared" si="323"/>
        <v>62.082575322949694</v>
      </c>
      <c r="BC173" s="20">
        <f t="shared" si="323"/>
        <v>62.080390181929722</v>
      </c>
      <c r="BD173" s="20">
        <f t="shared" si="323"/>
        <v>480</v>
      </c>
      <c r="BE173" s="26"/>
      <c r="BF173" s="26"/>
      <c r="BG173" s="20">
        <f>(ABS(Q173-Q174))/MIN(Q173,Q174)*100</f>
        <v>6.7201604814443332</v>
      </c>
      <c r="BH173" s="20">
        <f t="shared" ref="BH173:BM173" si="324">(ABS(R173-R174))/MIN(R173,R174)*100</f>
        <v>5.8770044243643467</v>
      </c>
      <c r="BI173" s="20">
        <f t="shared" si="324"/>
        <v>5.8769800727775028</v>
      </c>
      <c r="BJ173" s="20">
        <f t="shared" si="324"/>
        <v>104.34782608695652</v>
      </c>
      <c r="BK173" s="20">
        <f t="shared" si="324"/>
        <v>10.397351811279623</v>
      </c>
      <c r="BL173" s="20">
        <f t="shared" si="324"/>
        <v>10.39510755552171</v>
      </c>
      <c r="BM173" s="30">
        <f t="shared" si="324"/>
        <v>161.53846153846155</v>
      </c>
    </row>
    <row r="174" spans="2:65" x14ac:dyDescent="0.2">
      <c r="B174">
        <v>18</v>
      </c>
      <c r="D174">
        <v>221</v>
      </c>
      <c r="E174">
        <v>9</v>
      </c>
      <c r="F174">
        <v>1920</v>
      </c>
      <c r="G174">
        <v>1096</v>
      </c>
      <c r="H174">
        <v>68.59702189781018</v>
      </c>
      <c r="I174">
        <v>26.900798357664264</v>
      </c>
      <c r="J174">
        <v>7</v>
      </c>
      <c r="K174">
        <v>15.078857142857142</v>
      </c>
      <c r="L174">
        <v>5.9131428571428568</v>
      </c>
      <c r="M174" s="2">
        <v>5</v>
      </c>
      <c r="N174">
        <v>221</v>
      </c>
      <c r="O174">
        <v>9</v>
      </c>
      <c r="P174">
        <v>1673</v>
      </c>
      <c r="Q174">
        <v>1064</v>
      </c>
      <c r="R174">
        <v>71.361031954887196</v>
      </c>
      <c r="S174">
        <v>27.984715225563846</v>
      </c>
      <c r="T174">
        <v>23</v>
      </c>
      <c r="U174">
        <v>8.7651739130434798</v>
      </c>
      <c r="V174">
        <v>3.4373043478260872</v>
      </c>
      <c r="W174">
        <v>13</v>
      </c>
      <c r="X174" s="14"/>
      <c r="Y174" s="16"/>
      <c r="Z174" s="16" t="s">
        <v>25</v>
      </c>
      <c r="AA174" s="20">
        <v>225</v>
      </c>
      <c r="AB174" s="20">
        <f t="shared" ref="AB174:AJ174" si="325">AVERAGE(F181:F182)</f>
        <v>1611.5</v>
      </c>
      <c r="AC174" s="20">
        <f t="shared" si="325"/>
        <v>944.5</v>
      </c>
      <c r="AD174" s="20">
        <f t="shared" si="325"/>
        <v>51.639860383432506</v>
      </c>
      <c r="AE174" s="20">
        <f t="shared" si="325"/>
        <v>20.250932557280116</v>
      </c>
      <c r="AF174" s="20">
        <f t="shared" si="325"/>
        <v>18.5</v>
      </c>
      <c r="AG174" s="20">
        <f t="shared" si="325"/>
        <v>19.603313235294113</v>
      </c>
      <c r="AH174" s="20">
        <f t="shared" si="325"/>
        <v>7.6875573529411749</v>
      </c>
      <c r="AI174" s="20">
        <f t="shared" si="325"/>
        <v>11</v>
      </c>
      <c r="AJ174" s="20">
        <f t="shared" si="325"/>
        <v>225</v>
      </c>
      <c r="AK174" s="26"/>
      <c r="AL174" s="20">
        <f>AVERAGE(P181:P182)</f>
        <v>1778</v>
      </c>
      <c r="AM174" s="20">
        <f>AVERAGE(Q181:Q182)</f>
        <v>797</v>
      </c>
      <c r="AN174" s="20">
        <f t="shared" ref="AN174:AS174" si="326">AVERAGE(R181:R182)</f>
        <v>39.486627185138545</v>
      </c>
      <c r="AO174" s="20">
        <f t="shared" si="326"/>
        <v>15.484958036838798</v>
      </c>
      <c r="AP174" s="41"/>
      <c r="AQ174" s="20">
        <f t="shared" si="326"/>
        <v>18.331118298368295</v>
      </c>
      <c r="AR174" s="20">
        <f t="shared" si="326"/>
        <v>7.1886416083916078</v>
      </c>
      <c r="AS174" s="20">
        <f t="shared" si="326"/>
        <v>17</v>
      </c>
      <c r="AT174" s="14"/>
      <c r="AU174" s="16"/>
      <c r="AV174" s="16" t="s">
        <v>25</v>
      </c>
      <c r="AW174" s="20">
        <v>225</v>
      </c>
      <c r="AX174" s="20">
        <f t="shared" ref="AX174:BD174" si="327">(ABS(G182-G181))/MIN(G182,G181)*100</f>
        <v>9.4235033259423506</v>
      </c>
      <c r="AY174" s="20">
        <f t="shared" si="327"/>
        <v>29.242898606581708</v>
      </c>
      <c r="AZ174" s="20">
        <f t="shared" si="327"/>
        <v>29.24286425991119</v>
      </c>
      <c r="BA174" s="20">
        <f t="shared" si="327"/>
        <v>17.647058823529413</v>
      </c>
      <c r="BB174" s="20">
        <f t="shared" si="327"/>
        <v>21.914461173447421</v>
      </c>
      <c r="BC174" s="20">
        <f t="shared" si="327"/>
        <v>21.915964203343506</v>
      </c>
      <c r="BD174" s="20">
        <f t="shared" si="327"/>
        <v>0</v>
      </c>
      <c r="BE174" s="26"/>
      <c r="BF174" s="26"/>
      <c r="BG174" s="20">
        <f>(ABS(Q182-Q181))/MIN(Q182,Q181)*100</f>
        <v>0.75566750629722923</v>
      </c>
      <c r="BH174" s="20">
        <f t="shared" ref="BH174:BM174" si="328">(ABS(R182-R181))/MIN(R182,R181)*100</f>
        <v>7.7177342794891333</v>
      </c>
      <c r="BI174" s="20">
        <f t="shared" si="328"/>
        <v>7.717866953579601</v>
      </c>
      <c r="BJ174" s="20">
        <f t="shared" si="328"/>
        <v>26.923076923076923</v>
      </c>
      <c r="BK174" s="20">
        <f t="shared" si="328"/>
        <v>25.764986136311762</v>
      </c>
      <c r="BL174" s="20">
        <f t="shared" si="328"/>
        <v>25.767101904515609</v>
      </c>
      <c r="BM174" s="30">
        <f t="shared" si="328"/>
        <v>109.09090909090908</v>
      </c>
    </row>
    <row r="175" spans="2:65" x14ac:dyDescent="0.2">
      <c r="B175">
        <v>18</v>
      </c>
      <c r="D175">
        <v>222</v>
      </c>
      <c r="E175">
        <v>7</v>
      </c>
      <c r="F175">
        <v>1944</v>
      </c>
      <c r="G175">
        <v>821</v>
      </c>
      <c r="H175">
        <v>24.127619975639515</v>
      </c>
      <c r="I175">
        <v>9.4618136419001182</v>
      </c>
      <c r="J175">
        <v>16</v>
      </c>
      <c r="K175">
        <v>8.4894999999999996</v>
      </c>
      <c r="L175">
        <v>3.3291875000000011</v>
      </c>
      <c r="M175" s="2">
        <v>10</v>
      </c>
      <c r="N175">
        <v>222</v>
      </c>
      <c r="O175">
        <v>7</v>
      </c>
      <c r="P175">
        <v>1926</v>
      </c>
      <c r="Q175">
        <v>715</v>
      </c>
      <c r="R175">
        <v>14.948605594405592</v>
      </c>
      <c r="S175">
        <v>5.8622000000000041</v>
      </c>
      <c r="T175">
        <v>34</v>
      </c>
      <c r="U175">
        <v>6.9854705882352937</v>
      </c>
      <c r="V175">
        <v>2.7394117647058822</v>
      </c>
      <c r="W175">
        <v>21</v>
      </c>
      <c r="X175" s="14"/>
      <c r="Y175" s="16"/>
      <c r="Z175" s="16" t="s">
        <v>26</v>
      </c>
      <c r="AA175" s="20" t="s">
        <v>38</v>
      </c>
      <c r="AB175" s="20"/>
      <c r="AC175" s="20"/>
      <c r="AD175" s="20"/>
      <c r="AE175" s="20"/>
      <c r="AF175" s="20"/>
      <c r="AG175" s="20"/>
      <c r="AH175" s="20"/>
      <c r="AI175" s="20"/>
      <c r="AJ175" s="20"/>
      <c r="AK175" s="26"/>
      <c r="AL175" s="20"/>
      <c r="AM175" s="20"/>
      <c r="AN175" s="20"/>
      <c r="AO175" s="20"/>
      <c r="AP175" s="20"/>
      <c r="AQ175" s="20"/>
      <c r="AR175" s="20"/>
      <c r="AS175" s="20"/>
      <c r="AT175" s="14"/>
      <c r="AU175" s="16"/>
      <c r="AV175" s="16" t="s">
        <v>26</v>
      </c>
      <c r="AW175" s="20" t="s">
        <v>38</v>
      </c>
      <c r="AX175" s="20"/>
      <c r="AY175" s="20"/>
      <c r="AZ175" s="20"/>
      <c r="BA175" s="20"/>
      <c r="BB175" s="20"/>
      <c r="BC175" s="20"/>
      <c r="BD175" s="20"/>
      <c r="BE175" s="26"/>
      <c r="BF175" s="26"/>
      <c r="BG175" s="20"/>
      <c r="BH175" s="20"/>
      <c r="BI175" s="20"/>
      <c r="BJ175" s="20"/>
      <c r="BK175" s="20"/>
      <c r="BL175" s="20"/>
      <c r="BM175" s="30"/>
    </row>
    <row r="176" spans="2:65" x14ac:dyDescent="0.2">
      <c r="B176">
        <v>18</v>
      </c>
      <c r="D176">
        <v>222</v>
      </c>
      <c r="E176">
        <v>8</v>
      </c>
      <c r="F176">
        <v>2134</v>
      </c>
      <c r="G176">
        <v>1364</v>
      </c>
      <c r="H176">
        <v>44.208774926686289</v>
      </c>
      <c r="I176">
        <v>17.336793255132019</v>
      </c>
      <c r="J176">
        <v>12</v>
      </c>
      <c r="K176">
        <v>14.415499999999994</v>
      </c>
      <c r="L176">
        <v>5.653249999999999</v>
      </c>
      <c r="M176" s="2">
        <v>8</v>
      </c>
      <c r="N176">
        <v>222</v>
      </c>
      <c r="O176">
        <v>8</v>
      </c>
      <c r="P176">
        <v>1869</v>
      </c>
      <c r="Q176">
        <v>878</v>
      </c>
      <c r="R176">
        <v>29.442604783599059</v>
      </c>
      <c r="S176">
        <v>11.546121867881586</v>
      </c>
      <c r="T176">
        <v>27</v>
      </c>
      <c r="U176">
        <v>5.848740740740741</v>
      </c>
      <c r="V176">
        <v>2.2935185185185185</v>
      </c>
      <c r="W176">
        <v>18</v>
      </c>
      <c r="X176" s="14"/>
      <c r="Y176" s="6" t="s">
        <v>27</v>
      </c>
      <c r="Z176" s="6" t="s">
        <v>24</v>
      </c>
      <c r="AA176" s="20">
        <v>218</v>
      </c>
      <c r="AB176" s="20">
        <f t="shared" ref="AB176:AJ176" si="329">AVERAGE(F167:F168)</f>
        <v>2111</v>
      </c>
      <c r="AC176" s="20">
        <f t="shared" si="329"/>
        <v>1308</v>
      </c>
      <c r="AD176" s="20">
        <f t="shared" si="329"/>
        <v>52.564896502855895</v>
      </c>
      <c r="AE176" s="20">
        <f t="shared" si="329"/>
        <v>20.613681897883986</v>
      </c>
      <c r="AF176" s="20">
        <f t="shared" si="329"/>
        <v>29.5</v>
      </c>
      <c r="AG176" s="20">
        <f t="shared" si="329"/>
        <v>25.274540458937192</v>
      </c>
      <c r="AH176" s="20">
        <f t="shared" si="329"/>
        <v>9.9115483091787482</v>
      </c>
      <c r="AI176" s="20">
        <f t="shared" si="329"/>
        <v>20</v>
      </c>
      <c r="AJ176" s="20">
        <f t="shared" si="329"/>
        <v>218</v>
      </c>
      <c r="AK176" s="26"/>
      <c r="AL176" s="20">
        <f t="shared" ref="AL176:AS176" si="330">AVERAGE(P167:P168)</f>
        <v>1642.5</v>
      </c>
      <c r="AM176" s="20">
        <f t="shared" si="330"/>
        <v>1076</v>
      </c>
      <c r="AN176" s="20">
        <f t="shared" si="330"/>
        <v>64.985491463910435</v>
      </c>
      <c r="AO176" s="20">
        <f t="shared" si="330"/>
        <v>25.484506007070543</v>
      </c>
      <c r="AP176" s="20">
        <f t="shared" si="330"/>
        <v>27.5</v>
      </c>
      <c r="AQ176" s="20">
        <f t="shared" si="330"/>
        <v>6.6428409090909071</v>
      </c>
      <c r="AR176" s="20">
        <f t="shared" si="330"/>
        <v>2.6049848484848486</v>
      </c>
      <c r="AS176" s="20">
        <f t="shared" si="330"/>
        <v>18.5</v>
      </c>
      <c r="AT176" s="14"/>
      <c r="AU176" s="6" t="s">
        <v>27</v>
      </c>
      <c r="AV176" s="6" t="s">
        <v>24</v>
      </c>
      <c r="AW176" s="20">
        <v>218</v>
      </c>
      <c r="AX176" s="20">
        <f t="shared" ref="AX176:BD176" si="331">(ABS(G167-G168))/MIN(G167,G168)*100</f>
        <v>23.39880444064902</v>
      </c>
      <c r="AY176" s="20">
        <f t="shared" si="331"/>
        <v>50.318930325898492</v>
      </c>
      <c r="AZ176" s="20">
        <f t="shared" si="331"/>
        <v>50.318894850749928</v>
      </c>
      <c r="BA176" s="20">
        <f t="shared" si="331"/>
        <v>56.521739130434781</v>
      </c>
      <c r="BB176" s="20">
        <f t="shared" si="331"/>
        <v>33.002962288990012</v>
      </c>
      <c r="BC176" s="20">
        <f t="shared" si="331"/>
        <v>33.003138975767207</v>
      </c>
      <c r="BD176" s="20">
        <f t="shared" si="331"/>
        <v>35.294117647058826</v>
      </c>
      <c r="BE176" s="26"/>
      <c r="BF176" s="26"/>
      <c r="BG176" s="20">
        <f>(ABS(Q167-Q168))/MIN(Q167,Q168)*100</f>
        <v>12.438302073050346</v>
      </c>
      <c r="BH176" s="20">
        <f t="shared" ref="BH176:BM176" si="332">(ABS(R167-R168))/MIN(R167,R168)*100</f>
        <v>18.896762653319055</v>
      </c>
      <c r="BI176" s="20">
        <f t="shared" si="332"/>
        <v>18.896680626167729</v>
      </c>
      <c r="BJ176" s="20">
        <f t="shared" si="332"/>
        <v>50</v>
      </c>
      <c r="BK176" s="20">
        <f t="shared" si="332"/>
        <v>233.67657314123758</v>
      </c>
      <c r="BL176" s="20">
        <f t="shared" si="332"/>
        <v>233.70415216184858</v>
      </c>
      <c r="BM176" s="30">
        <f t="shared" si="332"/>
        <v>84.615384615384613</v>
      </c>
    </row>
    <row r="177" spans="2:65" x14ac:dyDescent="0.2">
      <c r="B177">
        <v>18</v>
      </c>
      <c r="D177">
        <v>223</v>
      </c>
      <c r="E177">
        <v>6</v>
      </c>
      <c r="F177">
        <v>1881</v>
      </c>
      <c r="G177">
        <v>880</v>
      </c>
      <c r="H177">
        <v>24.672197727272732</v>
      </c>
      <c r="I177">
        <v>9.6753738636363753</v>
      </c>
      <c r="J177">
        <v>11</v>
      </c>
      <c r="K177">
        <v>2.7816363636363639</v>
      </c>
      <c r="L177">
        <v>1.0908181818181819</v>
      </c>
      <c r="M177" s="2">
        <v>9</v>
      </c>
      <c r="N177">
        <v>223</v>
      </c>
      <c r="O177">
        <v>6</v>
      </c>
      <c r="P177">
        <v>1704</v>
      </c>
      <c r="Q177">
        <v>820</v>
      </c>
      <c r="R177">
        <v>18.643492682926844</v>
      </c>
      <c r="S177">
        <v>7.3111499999999809</v>
      </c>
      <c r="T177">
        <v>8</v>
      </c>
      <c r="U177">
        <v>5.2254999999999994</v>
      </c>
      <c r="V177">
        <v>2.0492499999999993</v>
      </c>
      <c r="W177">
        <v>6</v>
      </c>
      <c r="X177" s="14"/>
      <c r="Y177" s="6"/>
      <c r="Z177" s="6" t="s">
        <v>25</v>
      </c>
      <c r="AA177" s="20" t="s">
        <v>38</v>
      </c>
      <c r="AB177" s="20"/>
      <c r="AC177" s="20"/>
      <c r="AD177" s="20"/>
      <c r="AE177" s="20"/>
      <c r="AF177" s="20"/>
      <c r="AG177" s="20"/>
      <c r="AH177" s="20"/>
      <c r="AI177" s="20"/>
      <c r="AJ177" s="20"/>
      <c r="AK177" s="26"/>
      <c r="AL177" s="20"/>
      <c r="AM177" s="20"/>
      <c r="AN177" s="20"/>
      <c r="AO177" s="20"/>
      <c r="AP177" s="20"/>
      <c r="AQ177" s="20"/>
      <c r="AR177" s="20"/>
      <c r="AS177" s="20"/>
      <c r="AT177" s="14"/>
      <c r="AU177" s="6"/>
      <c r="AV177" s="6" t="s">
        <v>25</v>
      </c>
      <c r="AW177" s="20" t="s">
        <v>38</v>
      </c>
      <c r="AX177" s="20"/>
      <c r="AY177" s="20"/>
      <c r="AZ177" s="20"/>
      <c r="BA177" s="20"/>
      <c r="BB177" s="20"/>
      <c r="BC177" s="20"/>
      <c r="BD177" s="20"/>
      <c r="BE177" s="26"/>
      <c r="BF177" s="26"/>
      <c r="BG177" s="20"/>
      <c r="BH177" s="20"/>
      <c r="BI177" s="20"/>
      <c r="BJ177" s="20"/>
      <c r="BK177" s="20"/>
      <c r="BL177" s="20"/>
      <c r="BM177" s="30"/>
    </row>
    <row r="178" spans="2:65" x14ac:dyDescent="0.2">
      <c r="B178">
        <v>18</v>
      </c>
      <c r="D178">
        <v>223</v>
      </c>
      <c r="E178">
        <v>7</v>
      </c>
      <c r="F178">
        <v>1834</v>
      </c>
      <c r="G178">
        <v>1258</v>
      </c>
      <c r="H178">
        <v>46.441765500794922</v>
      </c>
      <c r="I178">
        <v>18.212461844197122</v>
      </c>
      <c r="J178">
        <v>22</v>
      </c>
      <c r="K178">
        <v>0.94809090909090876</v>
      </c>
      <c r="L178">
        <v>0.3717727272727272</v>
      </c>
      <c r="M178" s="2">
        <v>17</v>
      </c>
      <c r="N178">
        <v>223</v>
      </c>
      <c r="O178">
        <v>7</v>
      </c>
      <c r="P178">
        <v>1771</v>
      </c>
      <c r="Q178">
        <v>1300</v>
      </c>
      <c r="R178">
        <v>57.381758461538482</v>
      </c>
      <c r="S178">
        <v>22.502646153846126</v>
      </c>
      <c r="T178">
        <v>26</v>
      </c>
      <c r="U178">
        <v>12.183384615384607</v>
      </c>
      <c r="V178">
        <v>4.7776923076923072</v>
      </c>
      <c r="W178">
        <v>21</v>
      </c>
      <c r="X178" s="18"/>
      <c r="Y178" s="19"/>
      <c r="Z178" s="19" t="s">
        <v>26</v>
      </c>
      <c r="AA178" s="21">
        <v>220</v>
      </c>
      <c r="AB178" s="21">
        <f>AVERAGE(F171:F172)</f>
        <v>1740</v>
      </c>
      <c r="AC178" s="21">
        <f>AVERAGE(G171:G172)</f>
        <v>1022.5</v>
      </c>
      <c r="AD178" s="21">
        <f>AVERAGE(H171:H172)</f>
        <v>54.406694739922926</v>
      </c>
      <c r="AE178" s="21">
        <f>AVERAGE(I171:I172)</f>
        <v>21.33595969319984</v>
      </c>
      <c r="AF178" s="42"/>
      <c r="AG178" s="21">
        <f>AVERAGE(K171:K172)</f>
        <v>37.57266666666667</v>
      </c>
      <c r="AH178" s="21">
        <f>AVERAGE(L171:L172)</f>
        <v>14.734421428571428</v>
      </c>
      <c r="AI178" s="21">
        <f>AVERAGE(M171:M172)</f>
        <v>25.5</v>
      </c>
      <c r="AJ178" s="21">
        <f>AVERAGE(N171:N172)</f>
        <v>220</v>
      </c>
      <c r="AK178" s="27"/>
      <c r="AL178" s="21">
        <f>AVERAGE(P171:P172)</f>
        <v>1579.5</v>
      </c>
      <c r="AM178" s="21">
        <f>AVERAGE(Q171:Q172)</f>
        <v>927</v>
      </c>
      <c r="AN178" s="21">
        <f t="shared" ref="AN178:AS178" si="333">AVERAGE(R171:R172)</f>
        <v>50.066176346200578</v>
      </c>
      <c r="AO178" s="21">
        <f t="shared" si="333"/>
        <v>19.633797861092589</v>
      </c>
      <c r="AP178" s="21">
        <f t="shared" si="333"/>
        <v>17</v>
      </c>
      <c r="AQ178" s="21">
        <f t="shared" si="333"/>
        <v>2.5940625000000002</v>
      </c>
      <c r="AR178" s="21">
        <f t="shared" si="333"/>
        <v>1.017390625</v>
      </c>
      <c r="AS178" s="21">
        <f t="shared" si="333"/>
        <v>12</v>
      </c>
      <c r="AT178" s="18"/>
      <c r="AU178" s="19"/>
      <c r="AV178" s="19" t="s">
        <v>26</v>
      </c>
      <c r="AW178" s="21">
        <v>220</v>
      </c>
      <c r="AX178" s="21">
        <f t="shared" ref="AX178:BD178" si="334">(ABS(G172-G171))/MIN(G172,G171)*100</f>
        <v>85.614525139664806</v>
      </c>
      <c r="AY178" s="21">
        <f t="shared" si="334"/>
        <v>18.891729393540228</v>
      </c>
      <c r="AZ178" s="21">
        <f t="shared" si="334"/>
        <v>18.891760898082058</v>
      </c>
      <c r="BA178" s="21">
        <f t="shared" si="334"/>
        <v>1066.6666666666665</v>
      </c>
      <c r="BB178" s="21">
        <f t="shared" si="334"/>
        <v>242.1223977485563</v>
      </c>
      <c r="BC178" s="21">
        <f t="shared" si="334"/>
        <v>242.12043534358969</v>
      </c>
      <c r="BD178" s="21">
        <f t="shared" si="334"/>
        <v>2350</v>
      </c>
      <c r="BE178" s="27"/>
      <c r="BF178" s="27"/>
      <c r="BG178" s="21">
        <f>(ABS(Q172-Q171))/MIN(Q172,Q171)*100</f>
        <v>21.50537634408602</v>
      </c>
      <c r="BH178" s="21">
        <f t="shared" ref="BH178:BM178" si="335">(ABS(R172-R171))/MIN(R172,R171)*100</f>
        <v>2.0546673514060001</v>
      </c>
      <c r="BI178" s="21">
        <f t="shared" si="335"/>
        <v>2.0544711249717325</v>
      </c>
      <c r="BJ178" s="21">
        <f t="shared" si="335"/>
        <v>1500</v>
      </c>
      <c r="BK178" s="21">
        <f t="shared" si="335"/>
        <v>907.39060832443988</v>
      </c>
      <c r="BL178" s="21">
        <f t="shared" si="335"/>
        <v>905.859375</v>
      </c>
      <c r="BM178" s="37">
        <f t="shared" si="335"/>
        <v>2200</v>
      </c>
    </row>
    <row r="179" spans="2:65" x14ac:dyDescent="0.2">
      <c r="B179">
        <v>18</v>
      </c>
      <c r="D179">
        <v>224</v>
      </c>
      <c r="E179">
        <v>8</v>
      </c>
      <c r="F179">
        <v>1712</v>
      </c>
      <c r="G179">
        <v>735</v>
      </c>
      <c r="H179">
        <v>21.680420408163268</v>
      </c>
      <c r="I179">
        <v>8.5021251700680178</v>
      </c>
      <c r="J179">
        <v>63</v>
      </c>
      <c r="K179">
        <v>9.151031746031741</v>
      </c>
      <c r="L179">
        <v>3.588634920634922</v>
      </c>
      <c r="M179" s="2">
        <v>53</v>
      </c>
      <c r="N179">
        <v>224</v>
      </c>
      <c r="O179">
        <v>8</v>
      </c>
      <c r="P179">
        <v>1773</v>
      </c>
      <c r="Q179">
        <v>812</v>
      </c>
      <c r="R179">
        <v>32.680194581280759</v>
      </c>
      <c r="S179">
        <v>12.815747536945814</v>
      </c>
      <c r="T179">
        <v>29</v>
      </c>
      <c r="U179">
        <v>5.8725862068965542</v>
      </c>
      <c r="V179">
        <v>2.3030000000000004</v>
      </c>
      <c r="W179">
        <v>16</v>
      </c>
    </row>
    <row r="180" spans="2:65" x14ac:dyDescent="0.2">
      <c r="B180">
        <v>18</v>
      </c>
      <c r="D180">
        <v>224</v>
      </c>
      <c r="E180">
        <v>10</v>
      </c>
      <c r="F180">
        <v>1704</v>
      </c>
      <c r="G180">
        <v>608</v>
      </c>
      <c r="H180">
        <v>14.870577302631585</v>
      </c>
      <c r="I180">
        <v>5.8316101973684269</v>
      </c>
      <c r="J180">
        <v>68</v>
      </c>
      <c r="K180">
        <v>10.224676470588232</v>
      </c>
      <c r="L180">
        <v>4.0096176470588238</v>
      </c>
      <c r="M180" s="2">
        <v>40</v>
      </c>
      <c r="N180">
        <v>224</v>
      </c>
      <c r="O180">
        <v>10</v>
      </c>
      <c r="P180">
        <v>2045</v>
      </c>
      <c r="Q180">
        <v>1271</v>
      </c>
      <c r="R180">
        <v>39.773656176239129</v>
      </c>
      <c r="S180">
        <v>15.597516129032314</v>
      </c>
      <c r="T180">
        <v>101</v>
      </c>
      <c r="U180">
        <v>4.9276039603960387</v>
      </c>
      <c r="V180">
        <v>1.9324059405940583</v>
      </c>
      <c r="W180">
        <v>76</v>
      </c>
    </row>
    <row r="181" spans="2:65" x14ac:dyDescent="0.2">
      <c r="B181">
        <v>18</v>
      </c>
      <c r="D181">
        <v>225</v>
      </c>
      <c r="E181">
        <v>7</v>
      </c>
      <c r="F181">
        <v>1604</v>
      </c>
      <c r="G181">
        <v>987</v>
      </c>
      <c r="H181">
        <v>45.052527862208677</v>
      </c>
      <c r="I181">
        <v>17.667666666666662</v>
      </c>
      <c r="J181">
        <v>20</v>
      </c>
      <c r="K181">
        <v>17.667449999999995</v>
      </c>
      <c r="L181">
        <v>6.92835</v>
      </c>
      <c r="M181" s="2">
        <v>11</v>
      </c>
      <c r="N181">
        <v>225</v>
      </c>
      <c r="O181">
        <v>7</v>
      </c>
      <c r="P181">
        <v>1755</v>
      </c>
      <c r="Q181">
        <v>800</v>
      </c>
      <c r="R181">
        <v>38.019505000000002</v>
      </c>
      <c r="S181">
        <v>14.909606250000003</v>
      </c>
      <c r="T181">
        <v>33</v>
      </c>
      <c r="U181">
        <v>20.42312121212121</v>
      </c>
      <c r="V181">
        <v>8.0090909090909079</v>
      </c>
      <c r="W181">
        <v>23</v>
      </c>
    </row>
    <row r="182" spans="2:65" x14ac:dyDescent="0.2">
      <c r="B182">
        <v>18</v>
      </c>
      <c r="D182">
        <v>225</v>
      </c>
      <c r="E182">
        <v>8</v>
      </c>
      <c r="F182">
        <v>1619</v>
      </c>
      <c r="G182">
        <v>902</v>
      </c>
      <c r="H182">
        <v>58.227192904656334</v>
      </c>
      <c r="I182">
        <v>22.83419844789357</v>
      </c>
      <c r="J182">
        <v>17</v>
      </c>
      <c r="K182">
        <v>21.539176470588231</v>
      </c>
      <c r="L182">
        <v>8.4467647058823498</v>
      </c>
      <c r="M182">
        <v>11</v>
      </c>
      <c r="N182">
        <v>225</v>
      </c>
      <c r="O182">
        <v>8</v>
      </c>
      <c r="P182">
        <v>1801</v>
      </c>
      <c r="Q182">
        <v>794</v>
      </c>
      <c r="R182">
        <v>40.953749370277087</v>
      </c>
      <c r="S182">
        <v>16.060309823677592</v>
      </c>
      <c r="T182">
        <v>26</v>
      </c>
      <c r="U182">
        <v>16.239115384615385</v>
      </c>
      <c r="V182">
        <v>6.3681923076923068</v>
      </c>
      <c r="W182">
        <v>1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52129-A2A6-4843-9068-F80D81C11019}">
  <sheetPr codeName="Sheet2"/>
  <dimension ref="A1:X99"/>
  <sheetViews>
    <sheetView workbookViewId="0">
      <pane ySplit="3" topLeftCell="A4" activePane="bottomLeft" state="frozen"/>
      <selection pane="bottomLeft" activeCell="P35" sqref="P35"/>
    </sheetView>
  </sheetViews>
  <sheetFormatPr baseColWidth="10" defaultRowHeight="16" x14ac:dyDescent="0.2"/>
  <sheetData>
    <row r="1" spans="1:24" x14ac:dyDescent="0.2">
      <c r="A1" t="s">
        <v>4</v>
      </c>
    </row>
    <row r="2" spans="1:24" x14ac:dyDescent="0.2">
      <c r="F2" s="10"/>
      <c r="G2" s="10"/>
      <c r="H2" s="10"/>
      <c r="I2" s="10"/>
      <c r="J2" s="24" t="s">
        <v>32</v>
      </c>
      <c r="K2" s="24"/>
      <c r="L2" s="10"/>
      <c r="M2" s="10"/>
      <c r="N2" s="10"/>
      <c r="O2" s="10"/>
      <c r="P2" s="35"/>
      <c r="Q2" s="35"/>
      <c r="R2" s="35"/>
      <c r="S2" s="35"/>
      <c r="T2" s="36" t="s">
        <v>33</v>
      </c>
      <c r="U2" s="36"/>
      <c r="V2" s="35"/>
      <c r="W2" s="35"/>
      <c r="X2" s="35"/>
    </row>
    <row r="3" spans="1:24" x14ac:dyDescent="0.2">
      <c r="A3" t="s">
        <v>5</v>
      </c>
      <c r="B3" t="s">
        <v>51</v>
      </c>
      <c r="C3" t="s">
        <v>52</v>
      </c>
      <c r="D3" t="s">
        <v>53</v>
      </c>
      <c r="E3" t="s">
        <v>66</v>
      </c>
      <c r="F3" s="3" t="s">
        <v>34</v>
      </c>
      <c r="G3" s="3" t="s">
        <v>67</v>
      </c>
      <c r="H3" s="5" t="s">
        <v>39</v>
      </c>
      <c r="I3" s="5" t="s">
        <v>41</v>
      </c>
      <c r="J3" s="4" t="s">
        <v>43</v>
      </c>
      <c r="K3" s="4" t="s">
        <v>68</v>
      </c>
      <c r="L3" s="6" t="s">
        <v>44</v>
      </c>
      <c r="M3" s="6" t="s">
        <v>45</v>
      </c>
      <c r="N3" t="s">
        <v>46</v>
      </c>
      <c r="O3" t="s">
        <v>66</v>
      </c>
      <c r="P3" s="3" t="s">
        <v>35</v>
      </c>
      <c r="Q3" s="3"/>
      <c r="R3" s="5" t="s">
        <v>40</v>
      </c>
      <c r="S3" s="5" t="s">
        <v>42</v>
      </c>
      <c r="T3" s="4" t="s">
        <v>47</v>
      </c>
      <c r="U3" s="4"/>
      <c r="V3" s="6" t="s">
        <v>48</v>
      </c>
      <c r="W3" s="6" t="s">
        <v>49</v>
      </c>
      <c r="X3" t="s">
        <v>50</v>
      </c>
    </row>
    <row r="4" spans="1:24" x14ac:dyDescent="0.2">
      <c r="A4">
        <v>13</v>
      </c>
      <c r="B4" t="s">
        <v>54</v>
      </c>
      <c r="C4" t="s">
        <v>56</v>
      </c>
      <c r="D4" t="s">
        <v>24</v>
      </c>
      <c r="E4">
        <v>1268</v>
      </c>
      <c r="F4">
        <v>586.5</v>
      </c>
      <c r="G4">
        <f>F4/E4*100</f>
        <v>46.253943217665615</v>
      </c>
      <c r="H4">
        <v>33.952079055039185</v>
      </c>
      <c r="I4">
        <v>13.314547776562772</v>
      </c>
      <c r="J4">
        <v>1.5</v>
      </c>
      <c r="K4">
        <f>J4/E4*100</f>
        <v>0.11829652996845426</v>
      </c>
      <c r="L4">
        <v>15.423500000000001</v>
      </c>
      <c r="M4">
        <v>6.0487500000000001</v>
      </c>
      <c r="N4">
        <v>1</v>
      </c>
      <c r="O4">
        <v>1175.5</v>
      </c>
      <c r="P4" s="52">
        <v>163</v>
      </c>
      <c r="Q4">
        <f>P4/O4*100</f>
        <v>13.866439812845597</v>
      </c>
      <c r="R4">
        <v>8.9376764334537846</v>
      </c>
      <c r="S4">
        <v>3.5050090339152771</v>
      </c>
      <c r="T4">
        <v>2.5</v>
      </c>
      <c r="U4">
        <f>T4/O4*100</f>
        <v>0.21267545725223311</v>
      </c>
      <c r="V4">
        <v>22.831250000000001</v>
      </c>
      <c r="W4">
        <v>8.9535</v>
      </c>
      <c r="X4">
        <v>2</v>
      </c>
    </row>
    <row r="5" spans="1:24" x14ac:dyDescent="0.2">
      <c r="A5">
        <v>13</v>
      </c>
      <c r="B5" t="s">
        <v>54</v>
      </c>
      <c r="C5" t="s">
        <v>56</v>
      </c>
      <c r="D5" t="s">
        <v>25</v>
      </c>
      <c r="E5">
        <v>1576</v>
      </c>
      <c r="F5">
        <v>575.5</v>
      </c>
      <c r="G5">
        <f t="shared" ref="G5:G68" si="0">F5/E5*100</f>
        <v>36.516497461928935</v>
      </c>
      <c r="H5">
        <v>15.022138973850581</v>
      </c>
      <c r="I5">
        <v>5.8910459280057506</v>
      </c>
      <c r="J5">
        <v>12.5</v>
      </c>
      <c r="K5">
        <f t="shared" ref="K5:K68" si="1">J5/E5*100</f>
        <v>0.79314720812182737</v>
      </c>
      <c r="L5">
        <v>4.3846287878787891</v>
      </c>
      <c r="M5">
        <v>1.7194772727272727</v>
      </c>
      <c r="N5">
        <v>9</v>
      </c>
      <c r="O5">
        <v>1435.5</v>
      </c>
      <c r="P5">
        <v>493</v>
      </c>
      <c r="Q5">
        <f t="shared" ref="Q5:Q68" si="2">P5/O5*100</f>
        <v>34.343434343434339</v>
      </c>
      <c r="R5">
        <v>18.215704568339373</v>
      </c>
      <c r="S5">
        <v>7.1434239889402447</v>
      </c>
      <c r="T5">
        <v>5.5</v>
      </c>
      <c r="U5">
        <f t="shared" ref="U5:U68" si="3">T5/O5*100</f>
        <v>0.38314176245210724</v>
      </c>
      <c r="V5">
        <v>0.74947222222222221</v>
      </c>
      <c r="W5">
        <v>0.29394444444444445</v>
      </c>
      <c r="X5">
        <v>3.5</v>
      </c>
    </row>
    <row r="6" spans="1:24" x14ac:dyDescent="0.2">
      <c r="A6">
        <v>13</v>
      </c>
      <c r="B6" t="s">
        <v>54</v>
      </c>
      <c r="C6" t="s">
        <v>56</v>
      </c>
      <c r="D6" t="s">
        <v>26</v>
      </c>
      <c r="E6">
        <v>1332</v>
      </c>
      <c r="F6">
        <v>483</v>
      </c>
      <c r="G6">
        <f t="shared" si="0"/>
        <v>36.261261261261261</v>
      </c>
      <c r="H6">
        <v>29.293200869115115</v>
      </c>
      <c r="I6">
        <v>11.48753655243806</v>
      </c>
      <c r="J6">
        <v>6.5</v>
      </c>
      <c r="K6">
        <f t="shared" si="1"/>
        <v>0.48798798798798798</v>
      </c>
      <c r="L6">
        <v>30.769194444444445</v>
      </c>
      <c r="M6">
        <v>12.066458333333333</v>
      </c>
      <c r="N6">
        <v>2.5</v>
      </c>
      <c r="O6">
        <v>1486</v>
      </c>
      <c r="P6">
        <v>441.5</v>
      </c>
      <c r="Q6">
        <f t="shared" si="2"/>
        <v>29.710632570659492</v>
      </c>
      <c r="R6">
        <v>37.032792811551786</v>
      </c>
      <c r="S6">
        <v>14.522684323009315</v>
      </c>
      <c r="T6">
        <v>5</v>
      </c>
      <c r="U6">
        <f t="shared" si="3"/>
        <v>0.3364737550471063</v>
      </c>
      <c r="V6">
        <v>19.90475</v>
      </c>
      <c r="W6">
        <v>7.8057500000000006</v>
      </c>
      <c r="X6">
        <v>1</v>
      </c>
    </row>
    <row r="7" spans="1:24" x14ac:dyDescent="0.2">
      <c r="A7">
        <v>13</v>
      </c>
      <c r="B7" t="s">
        <v>54</v>
      </c>
      <c r="C7" t="s">
        <v>57</v>
      </c>
      <c r="D7" t="s">
        <v>24</v>
      </c>
      <c r="E7" s="1">
        <v>2511.5</v>
      </c>
      <c r="F7">
        <v>1334</v>
      </c>
      <c r="G7">
        <f t="shared" si="0"/>
        <v>53.115667927533352</v>
      </c>
      <c r="H7">
        <v>25.658349901530499</v>
      </c>
      <c r="I7">
        <v>10.062098766209228</v>
      </c>
      <c r="J7">
        <v>38</v>
      </c>
      <c r="K7">
        <f t="shared" si="1"/>
        <v>1.513040015926737</v>
      </c>
      <c r="L7">
        <v>9.2133198826118843</v>
      </c>
      <c r="M7">
        <v>3.6130407190022016</v>
      </c>
      <c r="N7">
        <v>33.5</v>
      </c>
      <c r="O7">
        <v>2066.5</v>
      </c>
      <c r="P7">
        <v>1068.5</v>
      </c>
      <c r="Q7">
        <f t="shared" si="2"/>
        <v>51.705782724413261</v>
      </c>
      <c r="R7">
        <v>26.522649979011113</v>
      </c>
      <c r="S7">
        <v>10.401031667768205</v>
      </c>
      <c r="T7">
        <v>38</v>
      </c>
      <c r="U7">
        <f t="shared" si="3"/>
        <v>1.8388579724171306</v>
      </c>
      <c r="V7">
        <v>17.396573995771671</v>
      </c>
      <c r="W7">
        <v>6.8222163495419323</v>
      </c>
      <c r="X7">
        <v>32.5</v>
      </c>
    </row>
    <row r="8" spans="1:24" x14ac:dyDescent="0.2">
      <c r="A8">
        <v>13</v>
      </c>
      <c r="B8" t="s">
        <v>54</v>
      </c>
      <c r="C8" t="s">
        <v>57</v>
      </c>
      <c r="D8" t="s">
        <v>25</v>
      </c>
      <c r="E8">
        <v>1874</v>
      </c>
      <c r="F8">
        <v>948</v>
      </c>
      <c r="G8">
        <f t="shared" si="0"/>
        <v>50.586979722518677</v>
      </c>
      <c r="H8">
        <v>24.353315527633722</v>
      </c>
      <c r="I8">
        <v>9.5503208903957937</v>
      </c>
      <c r="J8">
        <v>21</v>
      </c>
      <c r="K8">
        <f t="shared" si="1"/>
        <v>1.1205976520811098</v>
      </c>
      <c r="L8">
        <v>7.2940714285714296</v>
      </c>
      <c r="M8">
        <v>2.8604000000000007</v>
      </c>
      <c r="N8">
        <v>17</v>
      </c>
      <c r="O8">
        <v>1662.5</v>
      </c>
      <c r="P8">
        <v>775</v>
      </c>
      <c r="Q8">
        <f t="shared" si="2"/>
        <v>46.616541353383454</v>
      </c>
      <c r="R8">
        <v>28.917554893695009</v>
      </c>
      <c r="S8">
        <v>11.340209967619739</v>
      </c>
      <c r="T8">
        <v>22</v>
      </c>
      <c r="U8">
        <f t="shared" si="3"/>
        <v>1.3233082706766919</v>
      </c>
      <c r="V8">
        <v>21.878696969696971</v>
      </c>
      <c r="W8">
        <v>8.5799090909090907</v>
      </c>
      <c r="X8">
        <v>16</v>
      </c>
    </row>
    <row r="9" spans="1:24" x14ac:dyDescent="0.2">
      <c r="A9">
        <v>13</v>
      </c>
      <c r="B9" t="s">
        <v>54</v>
      </c>
      <c r="C9" t="s">
        <v>57</v>
      </c>
      <c r="D9" t="s">
        <v>26</v>
      </c>
      <c r="E9">
        <v>1758</v>
      </c>
      <c r="F9">
        <v>651.5</v>
      </c>
      <c r="G9">
        <f t="shared" si="0"/>
        <v>37.059158134243461</v>
      </c>
      <c r="H9">
        <v>41.385134110519544</v>
      </c>
      <c r="I9">
        <v>16.229480452002711</v>
      </c>
      <c r="J9">
        <v>11.5</v>
      </c>
      <c r="K9">
        <f t="shared" si="1"/>
        <v>0.65415244596131961</v>
      </c>
      <c r="L9">
        <v>25.660024509803932</v>
      </c>
      <c r="M9">
        <v>10.062700980392158</v>
      </c>
      <c r="N9">
        <v>7</v>
      </c>
      <c r="O9">
        <v>1481.5</v>
      </c>
      <c r="P9">
        <v>410.5</v>
      </c>
      <c r="Q9">
        <f t="shared" si="2"/>
        <v>27.708403644954437</v>
      </c>
      <c r="R9">
        <v>34.101309400871848</v>
      </c>
      <c r="S9">
        <v>13.373043511853149</v>
      </c>
      <c r="T9">
        <v>6.5</v>
      </c>
      <c r="U9">
        <f t="shared" si="3"/>
        <v>0.43874451569355388</v>
      </c>
      <c r="V9">
        <v>25.18804166666667</v>
      </c>
      <c r="W9">
        <v>9.8774583333333332</v>
      </c>
      <c r="X9">
        <v>5.5</v>
      </c>
    </row>
    <row r="10" spans="1:24" x14ac:dyDescent="0.2">
      <c r="A10">
        <v>13</v>
      </c>
      <c r="B10" t="s">
        <v>55</v>
      </c>
      <c r="C10" t="s">
        <v>56</v>
      </c>
      <c r="D10" t="s">
        <v>24</v>
      </c>
      <c r="O10">
        <v>1123</v>
      </c>
      <c r="P10">
        <v>488</v>
      </c>
      <c r="Q10">
        <f t="shared" si="2"/>
        <v>43.455031166518253</v>
      </c>
      <c r="R10">
        <v>29.873163197292804</v>
      </c>
      <c r="S10">
        <v>11.714965613891167</v>
      </c>
      <c r="T10">
        <v>9.5</v>
      </c>
      <c r="U10">
        <f t="shared" si="3"/>
        <v>0.84594835262689227</v>
      </c>
      <c r="V10">
        <v>16.229678571428572</v>
      </c>
      <c r="W10">
        <v>6.3646309523809519</v>
      </c>
      <c r="X10">
        <v>5.5</v>
      </c>
    </row>
    <row r="11" spans="1:24" x14ac:dyDescent="0.2">
      <c r="A11">
        <v>13</v>
      </c>
      <c r="B11" t="s">
        <v>55</v>
      </c>
      <c r="C11" t="s">
        <v>56</v>
      </c>
      <c r="D11" t="s">
        <v>25</v>
      </c>
    </row>
    <row r="12" spans="1:24" x14ac:dyDescent="0.2">
      <c r="A12">
        <v>13</v>
      </c>
      <c r="B12" t="s">
        <v>55</v>
      </c>
      <c r="C12" t="s">
        <v>56</v>
      </c>
      <c r="D12" t="s">
        <v>26</v>
      </c>
      <c r="E12">
        <v>1429</v>
      </c>
      <c r="F12">
        <v>857</v>
      </c>
      <c r="G12">
        <f t="shared" si="0"/>
        <v>59.972008397480757</v>
      </c>
      <c r="H12">
        <v>47.055377158297588</v>
      </c>
      <c r="I12">
        <v>18.453082200146245</v>
      </c>
      <c r="J12">
        <v>17.5</v>
      </c>
      <c r="K12">
        <f t="shared" si="1"/>
        <v>1.2246326102169349</v>
      </c>
      <c r="L12">
        <v>16.94689673913043</v>
      </c>
      <c r="M12">
        <v>6.6458586956521737</v>
      </c>
      <c r="N12">
        <v>12.5</v>
      </c>
      <c r="O12">
        <v>1071</v>
      </c>
      <c r="P12">
        <v>543</v>
      </c>
      <c r="Q12">
        <f t="shared" si="2"/>
        <v>50.700280112044815</v>
      </c>
      <c r="R12">
        <v>36.442660192052166</v>
      </c>
      <c r="S12">
        <v>14.291240799636515</v>
      </c>
      <c r="T12">
        <v>5</v>
      </c>
      <c r="U12">
        <f t="shared" si="3"/>
        <v>0.46685340802987862</v>
      </c>
      <c r="V12">
        <v>17.309166666666666</v>
      </c>
      <c r="W12">
        <v>6.7879583333333313</v>
      </c>
      <c r="X12">
        <v>3</v>
      </c>
    </row>
    <row r="13" spans="1:24" x14ac:dyDescent="0.2">
      <c r="A13">
        <v>13</v>
      </c>
      <c r="B13" t="s">
        <v>55</v>
      </c>
      <c r="C13" t="s">
        <v>57</v>
      </c>
      <c r="D13" t="s">
        <v>24</v>
      </c>
      <c r="E13">
        <v>1410</v>
      </c>
      <c r="F13">
        <v>870</v>
      </c>
      <c r="G13">
        <f t="shared" si="0"/>
        <v>61.702127659574465</v>
      </c>
      <c r="H13">
        <v>26.028505310457504</v>
      </c>
      <c r="I13">
        <v>10.207251552287582</v>
      </c>
      <c r="J13">
        <v>10.5</v>
      </c>
      <c r="K13">
        <f t="shared" si="1"/>
        <v>0.74468085106382986</v>
      </c>
      <c r="L13">
        <v>13.37135</v>
      </c>
      <c r="M13">
        <v>5.2436000000000007</v>
      </c>
      <c r="N13">
        <v>9.5</v>
      </c>
      <c r="O13">
        <v>1621</v>
      </c>
      <c r="P13">
        <v>590</v>
      </c>
      <c r="Q13">
        <f t="shared" si="2"/>
        <v>36.397285626156695</v>
      </c>
      <c r="R13">
        <v>18.564906580477398</v>
      </c>
      <c r="S13">
        <v>7.2803723870826005</v>
      </c>
      <c r="T13">
        <v>20.5</v>
      </c>
      <c r="U13">
        <f t="shared" si="3"/>
        <v>1.2646514497223937</v>
      </c>
      <c r="V13">
        <v>8.3476193181818186</v>
      </c>
      <c r="W13">
        <v>3.2736003787878789</v>
      </c>
      <c r="X13">
        <v>14.5</v>
      </c>
    </row>
    <row r="14" spans="1:24" x14ac:dyDescent="0.2">
      <c r="A14">
        <v>13</v>
      </c>
      <c r="B14" t="s">
        <v>55</v>
      </c>
      <c r="C14" t="s">
        <v>57</v>
      </c>
      <c r="D14" t="s">
        <v>25</v>
      </c>
      <c r="E14">
        <v>1573</v>
      </c>
      <c r="F14">
        <v>785</v>
      </c>
      <c r="G14">
        <f t="shared" si="0"/>
        <v>49.904640813731724</v>
      </c>
      <c r="H14">
        <v>26.795322631968741</v>
      </c>
      <c r="I14">
        <v>10.507964589314042</v>
      </c>
      <c r="J14">
        <v>6</v>
      </c>
      <c r="K14">
        <f t="shared" si="1"/>
        <v>0.38143674507310871</v>
      </c>
      <c r="L14">
        <v>10.818299999999999</v>
      </c>
      <c r="M14">
        <v>4.2424142857142861</v>
      </c>
      <c r="N14">
        <v>4.5</v>
      </c>
      <c r="O14">
        <v>1819</v>
      </c>
      <c r="P14">
        <v>965</v>
      </c>
      <c r="Q14">
        <f t="shared" si="2"/>
        <v>53.051126992853213</v>
      </c>
      <c r="R14">
        <v>24.465863182580566</v>
      </c>
      <c r="S14">
        <v>9.5944587940783634</v>
      </c>
      <c r="T14">
        <v>17</v>
      </c>
      <c r="U14">
        <f t="shared" si="3"/>
        <v>0.93457943925233633</v>
      </c>
      <c r="V14">
        <v>13.908791666666668</v>
      </c>
      <c r="W14">
        <v>5.4544583333333332</v>
      </c>
      <c r="X14">
        <v>14</v>
      </c>
    </row>
    <row r="15" spans="1:24" s="33" customFormat="1" x14ac:dyDescent="0.2">
      <c r="A15" s="33">
        <v>13</v>
      </c>
      <c r="B15" s="33" t="s">
        <v>55</v>
      </c>
      <c r="C15" s="33" t="s">
        <v>57</v>
      </c>
      <c r="D15" s="33" t="s">
        <v>26</v>
      </c>
      <c r="E15" s="33">
        <v>1698</v>
      </c>
      <c r="F15" s="33">
        <v>833.5</v>
      </c>
      <c r="G15">
        <f t="shared" si="0"/>
        <v>49.08716136631331</v>
      </c>
      <c r="H15" s="33">
        <v>25.914982788798142</v>
      </c>
      <c r="I15" s="33">
        <v>10.162727785700916</v>
      </c>
      <c r="J15" s="33">
        <v>16.5</v>
      </c>
      <c r="K15">
        <f t="shared" si="1"/>
        <v>0.9717314487632509</v>
      </c>
      <c r="L15" s="33">
        <v>9.6219548872180436</v>
      </c>
      <c r="M15" s="33">
        <v>3.7733590225563898</v>
      </c>
      <c r="N15" s="33">
        <v>12</v>
      </c>
      <c r="O15" s="33">
        <v>1675.5</v>
      </c>
      <c r="P15" s="33">
        <v>617</v>
      </c>
      <c r="Q15">
        <f t="shared" si="2"/>
        <v>36.824828409430019</v>
      </c>
      <c r="R15" s="33">
        <v>24.609076210737761</v>
      </c>
      <c r="S15" s="33">
        <v>9.6506075187969991</v>
      </c>
      <c r="T15" s="33">
        <v>9.5</v>
      </c>
      <c r="U15">
        <f t="shared" si="3"/>
        <v>0.56699492688749631</v>
      </c>
      <c r="V15" s="33">
        <v>27.67925</v>
      </c>
      <c r="W15" s="33">
        <v>10.85446794871795</v>
      </c>
      <c r="X15" s="33">
        <v>6.5</v>
      </c>
    </row>
    <row r="16" spans="1:24" x14ac:dyDescent="0.2">
      <c r="A16">
        <v>14</v>
      </c>
      <c r="B16" t="s">
        <v>54</v>
      </c>
      <c r="C16" t="s">
        <v>56</v>
      </c>
      <c r="D16" t="s">
        <v>24</v>
      </c>
      <c r="E16">
        <v>1169</v>
      </c>
      <c r="F16">
        <v>510.5</v>
      </c>
      <c r="G16">
        <f t="shared" si="0"/>
        <v>43.669803250641579</v>
      </c>
      <c r="H16">
        <v>21.500118640057256</v>
      </c>
      <c r="I16">
        <v>8.4314078385428708</v>
      </c>
      <c r="J16">
        <v>3</v>
      </c>
      <c r="K16">
        <f t="shared" si="1"/>
        <v>0.25662959794696322</v>
      </c>
      <c r="L16">
        <v>25.792000000000002</v>
      </c>
      <c r="M16">
        <v>10.1145</v>
      </c>
      <c r="N16">
        <v>2.5</v>
      </c>
      <c r="O16">
        <v>1297.5</v>
      </c>
      <c r="P16">
        <v>605</v>
      </c>
      <c r="Q16">
        <f t="shared" si="2"/>
        <v>46.628131021194605</v>
      </c>
      <c r="R16">
        <v>25.726872117520735</v>
      </c>
      <c r="S16">
        <v>10.088970796068438</v>
      </c>
      <c r="T16">
        <v>4</v>
      </c>
      <c r="U16">
        <f t="shared" si="3"/>
        <v>0.30828516377649329</v>
      </c>
      <c r="V16">
        <v>34.264199999999988</v>
      </c>
      <c r="W16">
        <v>13.4369</v>
      </c>
      <c r="X16">
        <v>3</v>
      </c>
    </row>
    <row r="17" spans="1:24" x14ac:dyDescent="0.2">
      <c r="A17">
        <v>14</v>
      </c>
      <c r="B17" t="s">
        <v>54</v>
      </c>
      <c r="C17" t="s">
        <v>56</v>
      </c>
      <c r="D17" t="s">
        <v>25</v>
      </c>
      <c r="O17">
        <v>1207.5</v>
      </c>
      <c r="P17">
        <v>443</v>
      </c>
      <c r="Q17">
        <f t="shared" si="2"/>
        <v>36.687370600414077</v>
      </c>
      <c r="R17">
        <v>31.277330902703881</v>
      </c>
      <c r="S17">
        <v>12.265620236321045</v>
      </c>
      <c r="T17">
        <v>10.5</v>
      </c>
      <c r="U17">
        <f t="shared" si="3"/>
        <v>0.86956521739130432</v>
      </c>
      <c r="V17">
        <v>3.3741428571428562</v>
      </c>
      <c r="W17">
        <v>1.323166666666667</v>
      </c>
      <c r="X17">
        <v>7.5</v>
      </c>
    </row>
    <row r="18" spans="1:24" x14ac:dyDescent="0.2">
      <c r="A18">
        <v>14</v>
      </c>
      <c r="B18" t="s">
        <v>54</v>
      </c>
      <c r="C18" t="s">
        <v>56</v>
      </c>
      <c r="D18" t="s">
        <v>26</v>
      </c>
      <c r="E18">
        <v>1525</v>
      </c>
      <c r="F18">
        <v>559</v>
      </c>
      <c r="G18">
        <f t="shared" si="0"/>
        <v>36.655737704918032</v>
      </c>
      <c r="H18">
        <v>42.131227852032538</v>
      </c>
      <c r="I18">
        <v>16.522051490584676</v>
      </c>
      <c r="J18">
        <v>7.5</v>
      </c>
      <c r="K18">
        <f t="shared" si="1"/>
        <v>0.49180327868852464</v>
      </c>
      <c r="L18">
        <v>15.804722222222223</v>
      </c>
      <c r="M18">
        <v>6.1979166666666661</v>
      </c>
      <c r="N18">
        <v>5</v>
      </c>
      <c r="O18">
        <v>1090.5</v>
      </c>
      <c r="P18">
        <v>373.5</v>
      </c>
      <c r="Q18">
        <f t="shared" si="2"/>
        <v>34.25034387895461</v>
      </c>
      <c r="R18">
        <v>36.049427103538861</v>
      </c>
      <c r="S18">
        <v>14.137016342614519</v>
      </c>
      <c r="T18">
        <v>13.5</v>
      </c>
      <c r="U18">
        <f t="shared" si="3"/>
        <v>1.2379642365887207</v>
      </c>
      <c r="V18">
        <v>7.9047900000000011</v>
      </c>
      <c r="W18">
        <v>3.0999999999999992</v>
      </c>
      <c r="X18">
        <v>8.5</v>
      </c>
    </row>
    <row r="19" spans="1:24" x14ac:dyDescent="0.2">
      <c r="A19">
        <v>14</v>
      </c>
      <c r="B19" t="s">
        <v>54</v>
      </c>
      <c r="C19" t="s">
        <v>57</v>
      </c>
      <c r="D19" t="s">
        <v>24</v>
      </c>
      <c r="E19">
        <v>1896</v>
      </c>
      <c r="F19">
        <v>590.5</v>
      </c>
      <c r="G19">
        <f t="shared" si="0"/>
        <v>31.144514767932492</v>
      </c>
      <c r="H19">
        <v>23.309561096960003</v>
      </c>
      <c r="I19">
        <v>9.1410098359809311</v>
      </c>
      <c r="J19">
        <v>4</v>
      </c>
      <c r="K19">
        <f t="shared" si="1"/>
        <v>0.21097046413502107</v>
      </c>
      <c r="L19">
        <v>10.248250000000001</v>
      </c>
      <c r="M19">
        <v>4.0188333333333333</v>
      </c>
      <c r="N19">
        <v>0.5</v>
      </c>
      <c r="O19">
        <v>1545.5</v>
      </c>
      <c r="P19">
        <v>481</v>
      </c>
      <c r="Q19">
        <f t="shared" si="2"/>
        <v>31.122614040763509</v>
      </c>
      <c r="R19">
        <v>23.210271397929468</v>
      </c>
      <c r="S19">
        <v>9.1020556173258349</v>
      </c>
      <c r="T19">
        <v>2</v>
      </c>
      <c r="U19">
        <f t="shared" si="3"/>
        <v>0.12940795858945325</v>
      </c>
      <c r="V19">
        <v>14.184000000000003</v>
      </c>
      <c r="W19">
        <v>5.5621666666666663</v>
      </c>
      <c r="X19">
        <v>0.5</v>
      </c>
    </row>
    <row r="20" spans="1:24" x14ac:dyDescent="0.2">
      <c r="A20">
        <v>14</v>
      </c>
      <c r="B20" t="s">
        <v>54</v>
      </c>
      <c r="C20" t="s">
        <v>57</v>
      </c>
      <c r="D20" t="s">
        <v>25</v>
      </c>
      <c r="E20">
        <v>1499.5</v>
      </c>
      <c r="F20">
        <v>504.5</v>
      </c>
      <c r="G20">
        <f t="shared" si="0"/>
        <v>33.644548182727576</v>
      </c>
      <c r="H20">
        <v>24.095521080283362</v>
      </c>
      <c r="I20">
        <v>9.449236743408111</v>
      </c>
      <c r="J20">
        <v>1</v>
      </c>
      <c r="K20">
        <f t="shared" si="1"/>
        <v>6.6688896298766245E-2</v>
      </c>
      <c r="L20" s="1">
        <v>76.513000000000005</v>
      </c>
      <c r="M20" s="1">
        <v>30.004999999999999</v>
      </c>
      <c r="N20">
        <v>1</v>
      </c>
      <c r="O20">
        <v>1506.5</v>
      </c>
      <c r="P20">
        <v>732.5</v>
      </c>
      <c r="Q20">
        <f t="shared" si="2"/>
        <v>48.622635247261861</v>
      </c>
      <c r="R20">
        <v>50.205076923001272</v>
      </c>
      <c r="S20">
        <v>19.688261323116148</v>
      </c>
      <c r="T20">
        <v>3.5</v>
      </c>
      <c r="U20">
        <f t="shared" si="3"/>
        <v>0.23232658479920343</v>
      </c>
      <c r="V20">
        <v>25.130549999999999</v>
      </c>
      <c r="W20">
        <v>9.8553499999999996</v>
      </c>
      <c r="X20">
        <v>3</v>
      </c>
    </row>
    <row r="21" spans="1:24" x14ac:dyDescent="0.2">
      <c r="A21">
        <v>14</v>
      </c>
      <c r="B21" t="s">
        <v>54</v>
      </c>
      <c r="C21" t="s">
        <v>57</v>
      </c>
      <c r="D21" t="s">
        <v>26</v>
      </c>
      <c r="E21">
        <v>1915</v>
      </c>
      <c r="F21">
        <v>573.5</v>
      </c>
      <c r="G21">
        <f t="shared" si="0"/>
        <v>29.947780678851178</v>
      </c>
      <c r="H21">
        <v>24.549930517792625</v>
      </c>
      <c r="I21">
        <v>9.6274311487481619</v>
      </c>
      <c r="J21">
        <v>6</v>
      </c>
      <c r="K21">
        <f t="shared" si="1"/>
        <v>0.3133159268929504</v>
      </c>
      <c r="L21">
        <v>15.974124999999997</v>
      </c>
      <c r="M21">
        <v>6.2645</v>
      </c>
      <c r="N21">
        <v>3.5</v>
      </c>
      <c r="O21">
        <v>1474.5</v>
      </c>
      <c r="P21">
        <v>672</v>
      </c>
      <c r="Q21">
        <f t="shared" si="2"/>
        <v>45.574771108850456</v>
      </c>
      <c r="R21">
        <v>30.268306184802974</v>
      </c>
      <c r="S21">
        <v>11.869933998937265</v>
      </c>
      <c r="T21">
        <v>10.5</v>
      </c>
      <c r="U21">
        <f t="shared" si="3"/>
        <v>0.71210579857578837</v>
      </c>
      <c r="V21">
        <v>11.373285714285714</v>
      </c>
      <c r="W21">
        <v>4.4600714285714282</v>
      </c>
      <c r="X21">
        <v>5.5</v>
      </c>
    </row>
    <row r="22" spans="1:24" x14ac:dyDescent="0.2">
      <c r="A22">
        <v>14</v>
      </c>
      <c r="B22" t="s">
        <v>55</v>
      </c>
      <c r="C22" t="s">
        <v>56</v>
      </c>
      <c r="D22" t="s">
        <v>24</v>
      </c>
      <c r="E22">
        <v>1450.5</v>
      </c>
      <c r="F22">
        <v>545</v>
      </c>
      <c r="G22">
        <f t="shared" si="0"/>
        <v>37.573250603240261</v>
      </c>
      <c r="H22">
        <v>26.87648787182059</v>
      </c>
      <c r="I22">
        <v>10.539806742370004</v>
      </c>
      <c r="J22">
        <v>4</v>
      </c>
      <c r="K22">
        <f t="shared" si="1"/>
        <v>0.27576697690451568</v>
      </c>
      <c r="L22">
        <v>14.973100000000001</v>
      </c>
      <c r="M22">
        <v>5.8717333333333341</v>
      </c>
      <c r="N22">
        <v>4</v>
      </c>
      <c r="O22">
        <v>1397.5</v>
      </c>
      <c r="P22">
        <v>440.5</v>
      </c>
      <c r="Q22">
        <f t="shared" si="2"/>
        <v>31.520572450805005</v>
      </c>
      <c r="R22">
        <v>27.979325248988484</v>
      </c>
      <c r="S22">
        <v>10.972277118995756</v>
      </c>
      <c r="T22">
        <v>1</v>
      </c>
      <c r="U22">
        <f t="shared" si="3"/>
        <v>7.1556350626118065E-2</v>
      </c>
      <c r="V22">
        <v>0.78875000000000006</v>
      </c>
      <c r="W22">
        <v>0.3095</v>
      </c>
      <c r="X22">
        <v>0.5</v>
      </c>
    </row>
    <row r="23" spans="1:24" x14ac:dyDescent="0.2">
      <c r="A23">
        <v>14</v>
      </c>
      <c r="B23" t="s">
        <v>55</v>
      </c>
      <c r="C23" t="s">
        <v>56</v>
      </c>
      <c r="D23" t="s">
        <v>25</v>
      </c>
      <c r="E23">
        <v>1337.5</v>
      </c>
      <c r="F23">
        <v>492</v>
      </c>
      <c r="G23">
        <f t="shared" si="0"/>
        <v>36.785046728971963</v>
      </c>
      <c r="H23">
        <v>14.319546249086248</v>
      </c>
      <c r="I23">
        <v>5.6154941429093572</v>
      </c>
      <c r="J23">
        <v>6.5</v>
      </c>
      <c r="K23">
        <f t="shared" si="1"/>
        <v>0.48598130841121495</v>
      </c>
      <c r="L23">
        <v>10.8474375</v>
      </c>
      <c r="M23">
        <v>4.2539499999999988</v>
      </c>
      <c r="N23">
        <v>5.5</v>
      </c>
      <c r="O23">
        <v>1507.5</v>
      </c>
      <c r="P23">
        <v>648.5</v>
      </c>
      <c r="Q23">
        <f t="shared" si="2"/>
        <v>43.018242122719734</v>
      </c>
      <c r="R23">
        <v>42.452576777012801</v>
      </c>
      <c r="S23">
        <v>16.648053569384949</v>
      </c>
      <c r="T23">
        <v>17.5</v>
      </c>
      <c r="U23">
        <f t="shared" si="3"/>
        <v>1.1608623548922055</v>
      </c>
      <c r="V23">
        <v>32.081670454545453</v>
      </c>
      <c r="W23">
        <v>12.581083333333332</v>
      </c>
      <c r="X23">
        <v>8.5</v>
      </c>
    </row>
    <row r="24" spans="1:24" x14ac:dyDescent="0.2">
      <c r="A24">
        <v>14</v>
      </c>
      <c r="B24" t="s">
        <v>55</v>
      </c>
      <c r="C24" t="s">
        <v>56</v>
      </c>
      <c r="D24" t="s">
        <v>26</v>
      </c>
      <c r="O24">
        <v>1427</v>
      </c>
      <c r="P24">
        <v>500</v>
      </c>
      <c r="Q24">
        <f t="shared" si="2"/>
        <v>35.038542396636302</v>
      </c>
      <c r="R24">
        <v>29.516186305162215</v>
      </c>
      <c r="S24">
        <v>11.574960980536542</v>
      </c>
      <c r="T24">
        <v>4</v>
      </c>
      <c r="U24">
        <f t="shared" si="3"/>
        <v>0.28030833917309039</v>
      </c>
      <c r="V24">
        <v>13.661785714285713</v>
      </c>
      <c r="W24">
        <v>5.3577857142857148</v>
      </c>
      <c r="X24">
        <v>3.5</v>
      </c>
    </row>
    <row r="25" spans="1:24" x14ac:dyDescent="0.2">
      <c r="A25">
        <v>14</v>
      </c>
      <c r="B25" t="s">
        <v>55</v>
      </c>
      <c r="C25" t="s">
        <v>57</v>
      </c>
      <c r="D25" t="s">
        <v>24</v>
      </c>
      <c r="E25">
        <v>1590.5</v>
      </c>
      <c r="F25">
        <v>840.5</v>
      </c>
      <c r="G25">
        <f t="shared" si="0"/>
        <v>52.845017290160321</v>
      </c>
      <c r="H25">
        <v>36.15301521444168</v>
      </c>
      <c r="I25">
        <v>14.177656047719903</v>
      </c>
      <c r="J25">
        <v>8.5</v>
      </c>
      <c r="K25">
        <f t="shared" si="1"/>
        <v>0.53442313737818292</v>
      </c>
      <c r="L25">
        <v>12.043407142857143</v>
      </c>
      <c r="M25">
        <v>4.7229142857142863</v>
      </c>
      <c r="N25">
        <v>8</v>
      </c>
      <c r="O25">
        <v>1550</v>
      </c>
      <c r="P25">
        <v>573.5</v>
      </c>
      <c r="Q25">
        <f t="shared" si="2"/>
        <v>37</v>
      </c>
      <c r="R25">
        <v>28.755795662205969</v>
      </c>
      <c r="S25">
        <v>11.276770706258549</v>
      </c>
      <c r="T25">
        <v>17</v>
      </c>
      <c r="U25">
        <f t="shared" si="3"/>
        <v>1.096774193548387</v>
      </c>
      <c r="V25">
        <v>10.588873684210526</v>
      </c>
      <c r="W25">
        <v>4.1525736842105259</v>
      </c>
      <c r="X25">
        <v>10.5</v>
      </c>
    </row>
    <row r="26" spans="1:24" x14ac:dyDescent="0.2">
      <c r="A26">
        <v>14</v>
      </c>
      <c r="B26" t="s">
        <v>55</v>
      </c>
      <c r="C26" t="s">
        <v>57</v>
      </c>
      <c r="D26" t="s">
        <v>25</v>
      </c>
    </row>
    <row r="27" spans="1:24" s="33" customFormat="1" x14ac:dyDescent="0.2">
      <c r="A27" s="33">
        <v>14</v>
      </c>
      <c r="B27" s="33" t="s">
        <v>55</v>
      </c>
      <c r="C27" s="33" t="s">
        <v>57</v>
      </c>
      <c r="D27" s="33" t="s">
        <v>26</v>
      </c>
      <c r="G27"/>
      <c r="K27"/>
      <c r="Q27"/>
      <c r="U27"/>
    </row>
    <row r="28" spans="1:24" x14ac:dyDescent="0.2">
      <c r="A28">
        <v>12</v>
      </c>
      <c r="B28" t="s">
        <v>54</v>
      </c>
      <c r="C28" t="s">
        <v>56</v>
      </c>
      <c r="D28" t="s">
        <v>24</v>
      </c>
      <c r="E28">
        <v>2698</v>
      </c>
      <c r="F28">
        <v>939.5</v>
      </c>
      <c r="G28">
        <f t="shared" si="0"/>
        <v>34.822090437361005</v>
      </c>
      <c r="H28">
        <v>23.313865023693612</v>
      </c>
      <c r="I28">
        <v>9.1426931207998621</v>
      </c>
      <c r="J28">
        <v>45</v>
      </c>
      <c r="K28">
        <f t="shared" si="1"/>
        <v>1.6679021497405486</v>
      </c>
      <c r="L28">
        <v>12.643558894230768</v>
      </c>
      <c r="M28">
        <v>4.9582662259615384</v>
      </c>
      <c r="N28">
        <v>23</v>
      </c>
    </row>
    <row r="29" spans="1:24" x14ac:dyDescent="0.2">
      <c r="A29">
        <v>12</v>
      </c>
      <c r="B29" t="s">
        <v>54</v>
      </c>
      <c r="C29" t="s">
        <v>56</v>
      </c>
      <c r="D29" t="s">
        <v>25</v>
      </c>
      <c r="E29">
        <v>1799.5</v>
      </c>
      <c r="F29">
        <v>689.5</v>
      </c>
      <c r="G29">
        <f t="shared" si="0"/>
        <v>38.316198944151154</v>
      </c>
      <c r="H29">
        <v>19.661462098021019</v>
      </c>
      <c r="I29">
        <v>7.7103747680890535</v>
      </c>
      <c r="J29">
        <v>18</v>
      </c>
      <c r="K29">
        <f t="shared" si="1"/>
        <v>1.0002778549597109</v>
      </c>
      <c r="L29">
        <v>3.933555555555555</v>
      </c>
      <c r="M29">
        <v>1.5426111111111112</v>
      </c>
      <c r="N29">
        <v>10</v>
      </c>
      <c r="O29">
        <v>1747.5</v>
      </c>
      <c r="P29">
        <v>704.5</v>
      </c>
      <c r="Q29">
        <f t="shared" si="2"/>
        <v>40.314735336194559</v>
      </c>
      <c r="R29">
        <v>12.413937958340016</v>
      </c>
      <c r="S29">
        <v>4.8682028510528479</v>
      </c>
      <c r="T29">
        <v>28</v>
      </c>
      <c r="U29">
        <f t="shared" si="3"/>
        <v>1.6022889842632331</v>
      </c>
      <c r="V29">
        <v>6.875513333333334</v>
      </c>
      <c r="W29">
        <v>2.696323333333333</v>
      </c>
      <c r="X29">
        <v>11.5</v>
      </c>
    </row>
    <row r="30" spans="1:24" x14ac:dyDescent="0.2">
      <c r="A30">
        <v>12</v>
      </c>
      <c r="B30" t="s">
        <v>54</v>
      </c>
      <c r="C30" t="s">
        <v>56</v>
      </c>
      <c r="D30" t="s">
        <v>26</v>
      </c>
    </row>
    <row r="31" spans="1:24" x14ac:dyDescent="0.2">
      <c r="A31">
        <v>12</v>
      </c>
      <c r="B31" t="s">
        <v>54</v>
      </c>
      <c r="C31" t="s">
        <v>57</v>
      </c>
      <c r="D31" t="s">
        <v>24</v>
      </c>
      <c r="E31">
        <v>2139</v>
      </c>
      <c r="F31">
        <v>1026</v>
      </c>
      <c r="G31">
        <f t="shared" si="0"/>
        <v>47.966339410939689</v>
      </c>
      <c r="H31">
        <v>28.518436262893648</v>
      </c>
      <c r="I31">
        <v>11.183709649776288</v>
      </c>
      <c r="J31" s="1">
        <v>160</v>
      </c>
      <c r="K31" s="1">
        <f t="shared" si="1"/>
        <v>7.4801309022907896</v>
      </c>
      <c r="L31">
        <v>13.74428210148924</v>
      </c>
      <c r="M31">
        <v>5.3899261720904539</v>
      </c>
      <c r="N31">
        <v>85.5</v>
      </c>
      <c r="O31">
        <v>1632.5</v>
      </c>
      <c r="P31">
        <v>655.5</v>
      </c>
      <c r="Q31">
        <f t="shared" si="2"/>
        <v>40.153139356814698</v>
      </c>
      <c r="R31">
        <v>15.53853766419445</v>
      </c>
      <c r="S31">
        <v>6.0935408810651417</v>
      </c>
      <c r="T31">
        <v>70</v>
      </c>
      <c r="U31">
        <f t="shared" si="3"/>
        <v>4.2879019908116387</v>
      </c>
      <c r="V31">
        <v>4.7423122540015736</v>
      </c>
      <c r="W31">
        <v>1.8596815796378903</v>
      </c>
      <c r="X31">
        <v>47</v>
      </c>
    </row>
    <row r="32" spans="1:24" x14ac:dyDescent="0.2">
      <c r="A32">
        <v>12</v>
      </c>
      <c r="B32" t="s">
        <v>54</v>
      </c>
      <c r="C32" t="s">
        <v>57</v>
      </c>
      <c r="D32" t="s">
        <v>25</v>
      </c>
      <c r="E32">
        <v>1140.5</v>
      </c>
      <c r="F32">
        <v>473</v>
      </c>
      <c r="G32">
        <f t="shared" si="0"/>
        <v>41.473038141166157</v>
      </c>
      <c r="H32">
        <v>21.155988990257882</v>
      </c>
      <c r="I32">
        <v>8.2964586093207888</v>
      </c>
      <c r="J32">
        <v>17.5</v>
      </c>
      <c r="K32">
        <f t="shared" si="1"/>
        <v>1.5344147303814117</v>
      </c>
      <c r="L32">
        <v>4.0669677419354846</v>
      </c>
      <c r="M32">
        <v>1.5948709677419355</v>
      </c>
      <c r="N32">
        <v>10.5</v>
      </c>
      <c r="O32">
        <v>1029.5</v>
      </c>
      <c r="P32" s="52">
        <v>342.5</v>
      </c>
      <c r="Q32">
        <f t="shared" si="2"/>
        <v>33.268576979116077</v>
      </c>
      <c r="R32">
        <v>19.290862647492617</v>
      </c>
      <c r="S32">
        <v>7.565017293510321</v>
      </c>
      <c r="T32">
        <v>22</v>
      </c>
      <c r="U32">
        <f t="shared" si="3"/>
        <v>2.1369596891694997</v>
      </c>
      <c r="V32">
        <v>7.8741880952380923</v>
      </c>
      <c r="W32">
        <v>3.0879238095238106</v>
      </c>
      <c r="X32">
        <v>10.5</v>
      </c>
    </row>
    <row r="33" spans="1:24" x14ac:dyDescent="0.2">
      <c r="A33">
        <v>12</v>
      </c>
      <c r="B33" t="s">
        <v>54</v>
      </c>
      <c r="C33" t="s">
        <v>57</v>
      </c>
      <c r="D33" t="s">
        <v>26</v>
      </c>
      <c r="E33">
        <v>1459</v>
      </c>
      <c r="F33">
        <v>417.5</v>
      </c>
      <c r="G33">
        <f t="shared" si="0"/>
        <v>28.615490061686089</v>
      </c>
      <c r="H33">
        <v>12.929452032812438</v>
      </c>
      <c r="I33">
        <v>5.0703506175170201</v>
      </c>
      <c r="J33">
        <v>32</v>
      </c>
      <c r="K33">
        <f t="shared" si="1"/>
        <v>2.1932830705962991</v>
      </c>
      <c r="L33">
        <v>2.929016666666667</v>
      </c>
      <c r="M33">
        <v>1.1488416666666668</v>
      </c>
      <c r="N33">
        <v>14</v>
      </c>
      <c r="O33">
        <v>1617.5</v>
      </c>
      <c r="P33">
        <v>575</v>
      </c>
      <c r="Q33">
        <f t="shared" si="2"/>
        <v>35.548686244204021</v>
      </c>
      <c r="R33">
        <v>21.826720538350781</v>
      </c>
      <c r="S33">
        <v>8.5594859311321052</v>
      </c>
      <c r="T33">
        <v>43</v>
      </c>
      <c r="U33">
        <f t="shared" si="3"/>
        <v>2.6584234930448223</v>
      </c>
      <c r="V33">
        <v>22.286989150090413</v>
      </c>
      <c r="W33">
        <v>8.7399909584086775</v>
      </c>
      <c r="X33">
        <v>17</v>
      </c>
    </row>
    <row r="34" spans="1:24" x14ac:dyDescent="0.2">
      <c r="A34">
        <v>12</v>
      </c>
      <c r="B34" t="s">
        <v>55</v>
      </c>
      <c r="C34" t="s">
        <v>56</v>
      </c>
      <c r="D34" t="s">
        <v>24</v>
      </c>
      <c r="E34">
        <v>1603</v>
      </c>
      <c r="F34">
        <v>353</v>
      </c>
      <c r="G34">
        <f t="shared" si="0"/>
        <v>22.021210230817218</v>
      </c>
      <c r="H34">
        <v>20.587756148</v>
      </c>
      <c r="I34">
        <v>8.0736389214999988</v>
      </c>
      <c r="J34">
        <v>8.5</v>
      </c>
      <c r="K34">
        <f t="shared" si="1"/>
        <v>0.53025577043044292</v>
      </c>
      <c r="L34">
        <v>7.5068787883333332</v>
      </c>
      <c r="M34">
        <v>2.9437651513333334</v>
      </c>
      <c r="N34">
        <v>4</v>
      </c>
      <c r="O34">
        <v>1544</v>
      </c>
      <c r="P34">
        <v>302</v>
      </c>
      <c r="Q34">
        <f t="shared" si="2"/>
        <v>19.559585492227978</v>
      </c>
      <c r="R34">
        <v>11.801992094357802</v>
      </c>
      <c r="S34">
        <v>4.6282534534277371</v>
      </c>
      <c r="T34">
        <v>13.5</v>
      </c>
      <c r="U34">
        <f t="shared" si="3"/>
        <v>0.87435233160621761</v>
      </c>
      <c r="V34">
        <v>6.8545238093333332</v>
      </c>
      <c r="W34">
        <v>2.6880357144999998</v>
      </c>
      <c r="X34">
        <v>2</v>
      </c>
    </row>
    <row r="35" spans="1:24" x14ac:dyDescent="0.2">
      <c r="A35">
        <v>12</v>
      </c>
      <c r="B35" t="s">
        <v>55</v>
      </c>
      <c r="C35" t="s">
        <v>56</v>
      </c>
      <c r="D35" t="s">
        <v>25</v>
      </c>
      <c r="E35">
        <v>2213.5</v>
      </c>
      <c r="F35">
        <v>343</v>
      </c>
      <c r="G35">
        <f t="shared" si="0"/>
        <v>15.495821097808902</v>
      </c>
      <c r="H35">
        <v>16.365125558409634</v>
      </c>
      <c r="I35">
        <v>6.4176952107065723</v>
      </c>
      <c r="J35">
        <v>16.5</v>
      </c>
      <c r="K35">
        <f t="shared" si="1"/>
        <v>0.74542579625028238</v>
      </c>
      <c r="L35">
        <v>10.655039285714286</v>
      </c>
      <c r="M35">
        <v>4.1784178571428576</v>
      </c>
      <c r="N35">
        <v>3</v>
      </c>
      <c r="O35">
        <v>1325</v>
      </c>
      <c r="P35" s="52">
        <v>267.5</v>
      </c>
      <c r="Q35">
        <f t="shared" si="2"/>
        <v>20.188679245283019</v>
      </c>
      <c r="R35">
        <v>18.768676123219294</v>
      </c>
      <c r="S35">
        <v>7.3602688953488347</v>
      </c>
      <c r="T35">
        <v>14</v>
      </c>
      <c r="U35">
        <f t="shared" si="3"/>
        <v>1.0566037735849056</v>
      </c>
      <c r="V35">
        <v>10.916385869565218</v>
      </c>
      <c r="W35">
        <v>4.2810434782608695</v>
      </c>
      <c r="X35">
        <v>4.5</v>
      </c>
    </row>
    <row r="36" spans="1:24" x14ac:dyDescent="0.2">
      <c r="A36">
        <v>12</v>
      </c>
      <c r="B36" t="s">
        <v>55</v>
      </c>
      <c r="C36" t="s">
        <v>56</v>
      </c>
      <c r="D36" t="s">
        <v>26</v>
      </c>
      <c r="E36">
        <v>1454.5</v>
      </c>
      <c r="F36" s="51">
        <v>581</v>
      </c>
      <c r="G36">
        <f t="shared" si="0"/>
        <v>39.944998281196284</v>
      </c>
      <c r="H36">
        <v>24.811062983499518</v>
      </c>
      <c r="I36">
        <v>9.7298350191536507</v>
      </c>
      <c r="J36" s="1">
        <v>57.5</v>
      </c>
      <c r="K36" s="1">
        <f t="shared" si="1"/>
        <v>3.9532485390168444</v>
      </c>
      <c r="L36">
        <v>15.272897619047612</v>
      </c>
      <c r="M36">
        <v>5.9894261904761912</v>
      </c>
      <c r="N36">
        <v>32.5</v>
      </c>
      <c r="O36">
        <v>1489</v>
      </c>
      <c r="P36">
        <v>472.5</v>
      </c>
      <c r="Q36">
        <f t="shared" si="2"/>
        <v>31.732706514439219</v>
      </c>
      <c r="R36">
        <v>20.155210831265524</v>
      </c>
      <c r="S36">
        <v>7.9040186724565658</v>
      </c>
      <c r="T36">
        <v>24</v>
      </c>
      <c r="U36">
        <f t="shared" si="3"/>
        <v>1.6118200134318332</v>
      </c>
      <c r="V36">
        <v>10.272240418118468</v>
      </c>
      <c r="W36">
        <v>4.0282456445993029</v>
      </c>
      <c r="X36">
        <v>7.5</v>
      </c>
    </row>
    <row r="37" spans="1:24" x14ac:dyDescent="0.2">
      <c r="A37">
        <v>12</v>
      </c>
      <c r="B37" t="s">
        <v>55</v>
      </c>
      <c r="C37" t="s">
        <v>57</v>
      </c>
      <c r="D37" t="s">
        <v>24</v>
      </c>
      <c r="E37">
        <v>839</v>
      </c>
      <c r="F37" s="51">
        <v>288.5</v>
      </c>
      <c r="G37">
        <f t="shared" si="0"/>
        <v>34.386174016686532</v>
      </c>
      <c r="H37">
        <v>22.442910908144064</v>
      </c>
      <c r="I37">
        <v>8.8011293614549579</v>
      </c>
      <c r="J37">
        <v>8.5</v>
      </c>
      <c r="K37">
        <f t="shared" si="1"/>
        <v>1.0131108462455305</v>
      </c>
      <c r="L37">
        <v>5.4049999999999994</v>
      </c>
      <c r="M37">
        <v>2.1195333333333335</v>
      </c>
      <c r="N37">
        <v>2.5</v>
      </c>
      <c r="O37">
        <v>1240.5</v>
      </c>
      <c r="P37">
        <v>539.5</v>
      </c>
      <c r="Q37">
        <f t="shared" si="2"/>
        <v>43.490528012898025</v>
      </c>
      <c r="R37">
        <v>34.894205260840373</v>
      </c>
      <c r="S37">
        <v>13.684014048194355</v>
      </c>
      <c r="T37">
        <v>28</v>
      </c>
      <c r="U37">
        <f t="shared" si="3"/>
        <v>2.257154373236598</v>
      </c>
      <c r="V37">
        <v>2.147973214285714</v>
      </c>
      <c r="W37">
        <v>0.84234821428571427</v>
      </c>
      <c r="X37">
        <v>12.5</v>
      </c>
    </row>
    <row r="38" spans="1:24" x14ac:dyDescent="0.2">
      <c r="A38">
        <v>12</v>
      </c>
      <c r="B38" t="s">
        <v>55</v>
      </c>
      <c r="C38" t="s">
        <v>57</v>
      </c>
      <c r="D38" t="s">
        <v>25</v>
      </c>
      <c r="E38">
        <v>1306.5</v>
      </c>
      <c r="F38">
        <v>311</v>
      </c>
      <c r="G38">
        <f t="shared" si="0"/>
        <v>23.804056639877537</v>
      </c>
      <c r="H38">
        <v>22.26699717753981</v>
      </c>
      <c r="I38">
        <v>8.7321886409736305</v>
      </c>
      <c r="J38">
        <v>12</v>
      </c>
      <c r="K38">
        <f t="shared" si="1"/>
        <v>0.91848450057405284</v>
      </c>
      <c r="L38">
        <v>6.3028043478260898</v>
      </c>
      <c r="M38">
        <v>2.4718043478260863</v>
      </c>
      <c r="N38">
        <v>2.5</v>
      </c>
      <c r="O38">
        <v>1351</v>
      </c>
      <c r="P38">
        <v>377.5</v>
      </c>
      <c r="Q38">
        <f t="shared" si="2"/>
        <v>27.942264988897115</v>
      </c>
      <c r="R38">
        <v>26.413453072368299</v>
      </c>
      <c r="S38">
        <v>10.358218887361602</v>
      </c>
      <c r="T38">
        <v>9</v>
      </c>
      <c r="U38">
        <f t="shared" si="3"/>
        <v>0.66617320503330868</v>
      </c>
      <c r="V38">
        <v>9.6758333333333368</v>
      </c>
      <c r="W38">
        <v>3.7944166666666681</v>
      </c>
      <c r="X38">
        <v>2</v>
      </c>
    </row>
    <row r="39" spans="1:24" s="33" customFormat="1" x14ac:dyDescent="0.2">
      <c r="A39" s="33">
        <v>12</v>
      </c>
      <c r="B39" s="33" t="s">
        <v>55</v>
      </c>
      <c r="C39" s="33" t="s">
        <v>57</v>
      </c>
      <c r="D39" s="33" t="s">
        <v>26</v>
      </c>
      <c r="E39" s="33">
        <v>2398</v>
      </c>
      <c r="F39" s="33">
        <v>885.5</v>
      </c>
      <c r="G39">
        <f t="shared" si="0"/>
        <v>36.926605504587158</v>
      </c>
      <c r="H39" s="33">
        <v>25.796470316189321</v>
      </c>
      <c r="I39" s="33">
        <v>10.116242299301934</v>
      </c>
      <c r="J39" s="33">
        <v>31</v>
      </c>
      <c r="K39">
        <f t="shared" si="1"/>
        <v>1.2927439532944121</v>
      </c>
      <c r="L39" s="33">
        <v>6.0047106918238988</v>
      </c>
      <c r="M39" s="33">
        <v>2.3548249475890985</v>
      </c>
      <c r="N39" s="33">
        <v>19</v>
      </c>
      <c r="O39" s="33">
        <v>2123.5</v>
      </c>
      <c r="P39" s="53">
        <v>163.5</v>
      </c>
      <c r="Q39">
        <f t="shared" si="2"/>
        <v>7.6995526253826236</v>
      </c>
      <c r="R39" s="33">
        <v>5.4874524176162609</v>
      </c>
      <c r="S39" s="33">
        <v>2.1519816946412065</v>
      </c>
      <c r="T39" s="33">
        <v>34.5</v>
      </c>
      <c r="U39">
        <f t="shared" si="3"/>
        <v>1.6246762420532141</v>
      </c>
      <c r="V39" s="33">
        <v>4.3820335820895542</v>
      </c>
      <c r="W39" s="33">
        <v>1.7185000000000004</v>
      </c>
      <c r="X39" s="33">
        <v>12</v>
      </c>
    </row>
    <row r="40" spans="1:24" x14ac:dyDescent="0.2">
      <c r="A40">
        <v>15</v>
      </c>
      <c r="B40" t="s">
        <v>54</v>
      </c>
      <c r="C40" t="s">
        <v>56</v>
      </c>
      <c r="D40" t="s">
        <v>24</v>
      </c>
      <c r="E40">
        <v>1198</v>
      </c>
      <c r="F40">
        <v>390.5</v>
      </c>
      <c r="G40">
        <f t="shared" si="0"/>
        <v>32.595993322203668</v>
      </c>
      <c r="H40">
        <v>26.500736803185418</v>
      </c>
      <c r="I40">
        <v>10.392432558851834</v>
      </c>
      <c r="J40">
        <v>5</v>
      </c>
      <c r="K40">
        <f t="shared" si="1"/>
        <v>0.41736227045075125</v>
      </c>
      <c r="L40">
        <v>30.938333333333333</v>
      </c>
      <c r="M40">
        <v>12.132722222222222</v>
      </c>
      <c r="N40">
        <v>2.5</v>
      </c>
      <c r="O40" s="20">
        <v>849.5</v>
      </c>
      <c r="P40">
        <v>504.5</v>
      </c>
      <c r="Q40">
        <f t="shared" si="2"/>
        <v>59.387875220718065</v>
      </c>
      <c r="R40">
        <v>39.997983617193853</v>
      </c>
      <c r="S40">
        <v>15.685489402541222</v>
      </c>
      <c r="T40">
        <v>3.5</v>
      </c>
      <c r="U40">
        <f t="shared" si="3"/>
        <v>0.41200706297822248</v>
      </c>
      <c r="V40">
        <v>4.8093571428571424</v>
      </c>
      <c r="W40">
        <v>1.8859999999999999</v>
      </c>
      <c r="X40">
        <v>3</v>
      </c>
    </row>
    <row r="41" spans="1:24" x14ac:dyDescent="0.2">
      <c r="A41">
        <v>15</v>
      </c>
      <c r="B41" t="s">
        <v>54</v>
      </c>
      <c r="C41" t="s">
        <v>56</v>
      </c>
      <c r="D41" t="s">
        <v>25</v>
      </c>
      <c r="E41">
        <v>1077</v>
      </c>
      <c r="F41">
        <v>306</v>
      </c>
      <c r="G41">
        <f t="shared" si="0"/>
        <v>28.412256267409468</v>
      </c>
      <c r="H41">
        <v>41.001294117647078</v>
      </c>
      <c r="I41">
        <v>16.131609836065582</v>
      </c>
      <c r="J41">
        <v>0</v>
      </c>
      <c r="K41">
        <f t="shared" si="1"/>
        <v>0</v>
      </c>
      <c r="L41">
        <v>0</v>
      </c>
      <c r="M41">
        <v>0</v>
      </c>
      <c r="N41">
        <v>0</v>
      </c>
      <c r="O41" s="20">
        <v>1019.5</v>
      </c>
      <c r="P41">
        <v>516.5</v>
      </c>
      <c r="Q41">
        <f t="shared" si="2"/>
        <v>50.662089259440904</v>
      </c>
      <c r="R41">
        <v>41.690802535203886</v>
      </c>
      <c r="S41">
        <v>16.349326978247156</v>
      </c>
      <c r="T41">
        <v>3.5</v>
      </c>
      <c r="U41">
        <f t="shared" si="3"/>
        <v>0.34330554193231977</v>
      </c>
      <c r="V41">
        <v>1.0884166666666666</v>
      </c>
      <c r="W41">
        <v>0.42700000000000005</v>
      </c>
      <c r="X41">
        <v>2</v>
      </c>
    </row>
    <row r="42" spans="1:24" x14ac:dyDescent="0.2">
      <c r="A42">
        <v>15</v>
      </c>
      <c r="B42" t="s">
        <v>54</v>
      </c>
      <c r="C42" t="s">
        <v>56</v>
      </c>
      <c r="D42" t="s">
        <v>26</v>
      </c>
      <c r="E42">
        <v>1617.5</v>
      </c>
      <c r="F42">
        <v>705.5</v>
      </c>
      <c r="G42">
        <f t="shared" si="0"/>
        <v>43.616692426584237</v>
      </c>
      <c r="H42">
        <v>37.587969719093316</v>
      </c>
      <c r="I42">
        <v>14.740371662494766</v>
      </c>
      <c r="J42">
        <v>14.5</v>
      </c>
      <c r="K42">
        <f t="shared" si="1"/>
        <v>0.89644513137557957</v>
      </c>
      <c r="L42">
        <v>21.349313725490198</v>
      </c>
      <c r="M42">
        <v>8.3723039215686281</v>
      </c>
      <c r="N42">
        <v>8</v>
      </c>
      <c r="O42" s="20">
        <v>1300</v>
      </c>
      <c r="P42">
        <v>241</v>
      </c>
      <c r="Q42">
        <f t="shared" si="2"/>
        <v>18.53846153846154</v>
      </c>
      <c r="R42">
        <v>10.230030785828992</v>
      </c>
      <c r="S42">
        <v>4.0117708500602189</v>
      </c>
      <c r="T42">
        <v>6.5</v>
      </c>
      <c r="U42">
        <f t="shared" si="3"/>
        <v>0.5</v>
      </c>
      <c r="V42">
        <v>6.1726428571428578</v>
      </c>
      <c r="W42">
        <v>2.4207023809523811</v>
      </c>
      <c r="X42">
        <v>4.5</v>
      </c>
    </row>
    <row r="43" spans="1:24" x14ac:dyDescent="0.2">
      <c r="A43">
        <v>15</v>
      </c>
      <c r="B43" t="s">
        <v>54</v>
      </c>
      <c r="C43" t="s">
        <v>57</v>
      </c>
      <c r="D43" t="s">
        <v>24</v>
      </c>
      <c r="E43">
        <v>2188</v>
      </c>
      <c r="F43">
        <v>1358</v>
      </c>
      <c r="G43">
        <f t="shared" si="0"/>
        <v>62.065813528336378</v>
      </c>
      <c r="H43">
        <v>40.881947298705036</v>
      </c>
      <c r="I43">
        <v>16.032127131715072</v>
      </c>
      <c r="J43">
        <v>44</v>
      </c>
      <c r="K43">
        <f t="shared" si="1"/>
        <v>2.0109689213893969</v>
      </c>
      <c r="L43">
        <v>5.1668630952380932</v>
      </c>
      <c r="M43">
        <v>2.0263095238095228</v>
      </c>
      <c r="N43">
        <v>39</v>
      </c>
      <c r="O43" s="20">
        <v>1920.5</v>
      </c>
      <c r="P43">
        <v>573</v>
      </c>
      <c r="Q43">
        <f t="shared" si="2"/>
        <v>29.835980213486074</v>
      </c>
      <c r="R43">
        <v>20.389596169242871</v>
      </c>
      <c r="S43">
        <v>7.9959029525178913</v>
      </c>
      <c r="T43">
        <v>44.5</v>
      </c>
      <c r="U43">
        <f t="shared" si="3"/>
        <v>2.3171049205935956</v>
      </c>
      <c r="V43">
        <v>5.064946428571429</v>
      </c>
      <c r="W43">
        <v>1.9861726190476192</v>
      </c>
      <c r="X43">
        <v>31.5</v>
      </c>
    </row>
    <row r="44" spans="1:24" x14ac:dyDescent="0.2">
      <c r="A44">
        <v>15</v>
      </c>
      <c r="B44" t="s">
        <v>54</v>
      </c>
      <c r="C44" t="s">
        <v>57</v>
      </c>
      <c r="D44" t="s">
        <v>25</v>
      </c>
      <c r="E44">
        <v>2048</v>
      </c>
      <c r="F44">
        <v>889.5</v>
      </c>
      <c r="G44">
        <f t="shared" si="0"/>
        <v>43.4326171875</v>
      </c>
      <c r="H44">
        <v>37.789057394565283</v>
      </c>
      <c r="I44">
        <v>14.819251240294202</v>
      </c>
      <c r="J44">
        <v>11.5</v>
      </c>
      <c r="K44">
        <f t="shared" si="1"/>
        <v>0.5615234375</v>
      </c>
      <c r="L44">
        <v>11.652181818181818</v>
      </c>
      <c r="M44">
        <v>4.5694962121212113</v>
      </c>
      <c r="N44">
        <v>7</v>
      </c>
      <c r="O44" s="20">
        <v>2208.5</v>
      </c>
      <c r="P44">
        <v>600.5</v>
      </c>
      <c r="Q44">
        <f t="shared" si="2"/>
        <v>27.190400724473623</v>
      </c>
      <c r="R44">
        <v>7.5908044718561447</v>
      </c>
      <c r="S44">
        <v>2.9767872949340317</v>
      </c>
      <c r="T44">
        <v>42.5</v>
      </c>
      <c r="U44">
        <f t="shared" si="3"/>
        <v>1.9243830654290244</v>
      </c>
      <c r="V44">
        <v>19.958699360526314</v>
      </c>
      <c r="W44">
        <v>7.826903907526316</v>
      </c>
      <c r="X44">
        <v>21</v>
      </c>
    </row>
    <row r="45" spans="1:24" x14ac:dyDescent="0.2">
      <c r="A45">
        <v>15</v>
      </c>
      <c r="B45" t="s">
        <v>54</v>
      </c>
      <c r="C45" t="s">
        <v>57</v>
      </c>
      <c r="D45" t="s">
        <v>26</v>
      </c>
      <c r="E45">
        <v>1748.5</v>
      </c>
      <c r="F45">
        <v>931.5</v>
      </c>
      <c r="G45">
        <f t="shared" si="0"/>
        <v>53.274235058621677</v>
      </c>
      <c r="H45">
        <v>44.440113095238139</v>
      </c>
      <c r="I45">
        <v>17.427492650103503</v>
      </c>
      <c r="J45">
        <v>20.5</v>
      </c>
      <c r="K45">
        <f t="shared" si="1"/>
        <v>1.1724335144409495</v>
      </c>
      <c r="L45">
        <v>17.532628205128205</v>
      </c>
      <c r="M45">
        <v>6.8754487179487178</v>
      </c>
      <c r="N45">
        <v>17</v>
      </c>
      <c r="O45" s="20">
        <v>1489</v>
      </c>
      <c r="P45">
        <v>661</v>
      </c>
      <c r="Q45">
        <f t="shared" si="2"/>
        <v>44.392209536601747</v>
      </c>
      <c r="R45">
        <v>16.991521271176847</v>
      </c>
      <c r="S45">
        <v>6.6633534294050332</v>
      </c>
      <c r="T45">
        <v>20.5</v>
      </c>
      <c r="U45">
        <f t="shared" si="3"/>
        <v>1.3767629281396911</v>
      </c>
      <c r="V45">
        <v>5.4187105263157891</v>
      </c>
      <c r="W45">
        <v>2.1250482456140349</v>
      </c>
      <c r="X45">
        <v>16.5</v>
      </c>
    </row>
    <row r="46" spans="1:24" x14ac:dyDescent="0.2">
      <c r="A46">
        <v>15</v>
      </c>
      <c r="B46" t="s">
        <v>55</v>
      </c>
      <c r="C46" t="s">
        <v>56</v>
      </c>
      <c r="D46" t="s">
        <v>24</v>
      </c>
      <c r="E46">
        <v>1535</v>
      </c>
      <c r="F46">
        <v>649.5</v>
      </c>
      <c r="G46">
        <f t="shared" si="0"/>
        <v>42.312703583061889</v>
      </c>
      <c r="H46">
        <v>27.904122329309324</v>
      </c>
      <c r="I46">
        <v>10.94280236742866</v>
      </c>
      <c r="J46">
        <v>12</v>
      </c>
      <c r="K46">
        <f t="shared" si="1"/>
        <v>0.78175895765472314</v>
      </c>
      <c r="L46">
        <v>5.8302842105263126</v>
      </c>
      <c r="M46">
        <v>2.2863789473684202</v>
      </c>
      <c r="N46">
        <v>9</v>
      </c>
      <c r="O46" s="20">
        <v>1574.5</v>
      </c>
      <c r="P46">
        <v>302</v>
      </c>
      <c r="Q46">
        <f t="shared" si="2"/>
        <v>19.180692283264527</v>
      </c>
      <c r="R46">
        <v>26.16730816357131</v>
      </c>
      <c r="S46">
        <v>10.261664235374759</v>
      </c>
      <c r="T46">
        <v>17</v>
      </c>
      <c r="U46">
        <f t="shared" si="3"/>
        <v>1.0797078437599239</v>
      </c>
      <c r="V46">
        <v>36.701865384615388</v>
      </c>
      <c r="W46">
        <v>14.392865384615384</v>
      </c>
      <c r="X46">
        <v>9.5</v>
      </c>
    </row>
    <row r="47" spans="1:24" x14ac:dyDescent="0.2">
      <c r="A47">
        <v>15</v>
      </c>
      <c r="B47" t="s">
        <v>55</v>
      </c>
      <c r="C47" t="s">
        <v>56</v>
      </c>
      <c r="D47" t="s">
        <v>25</v>
      </c>
      <c r="E47">
        <v>1376.5</v>
      </c>
      <c r="F47">
        <v>458.5</v>
      </c>
      <c r="G47">
        <f t="shared" si="0"/>
        <v>33.309117326552851</v>
      </c>
      <c r="H47">
        <v>21.409977872257869</v>
      </c>
      <c r="I47">
        <v>8.3960787125677268</v>
      </c>
      <c r="J47">
        <v>5.5</v>
      </c>
      <c r="K47">
        <f t="shared" si="1"/>
        <v>0.39956411187795132</v>
      </c>
      <c r="L47">
        <v>1.7908636363636363</v>
      </c>
      <c r="M47">
        <v>0.7023636363636363</v>
      </c>
      <c r="N47">
        <v>4</v>
      </c>
      <c r="O47" s="20">
        <v>1188.5</v>
      </c>
      <c r="P47">
        <v>483.5</v>
      </c>
      <c r="Q47">
        <f t="shared" si="2"/>
        <v>40.681531342027768</v>
      </c>
      <c r="R47">
        <v>46.473149645075416</v>
      </c>
      <c r="S47">
        <v>18.224768145519089</v>
      </c>
      <c r="T47">
        <v>22.5</v>
      </c>
      <c r="U47">
        <f t="shared" si="3"/>
        <v>1.8931426167437946</v>
      </c>
      <c r="V47">
        <v>1.3698000000000004</v>
      </c>
      <c r="W47">
        <v>0.53727499999999995</v>
      </c>
      <c r="X47">
        <v>15</v>
      </c>
    </row>
    <row r="48" spans="1:24" x14ac:dyDescent="0.2">
      <c r="A48">
        <v>15</v>
      </c>
      <c r="B48" t="s">
        <v>55</v>
      </c>
      <c r="C48" t="s">
        <v>56</v>
      </c>
      <c r="D48" t="s">
        <v>26</v>
      </c>
      <c r="E48">
        <v>1696</v>
      </c>
      <c r="F48">
        <v>828.5</v>
      </c>
      <c r="G48">
        <f t="shared" si="0"/>
        <v>48.850235849056602</v>
      </c>
      <c r="H48">
        <v>34.259720360723151</v>
      </c>
      <c r="I48">
        <v>13.435185693647945</v>
      </c>
      <c r="J48">
        <v>21</v>
      </c>
      <c r="K48">
        <f t="shared" si="1"/>
        <v>1.2382075471698113</v>
      </c>
      <c r="L48">
        <v>9.4507142878571422</v>
      </c>
      <c r="M48">
        <v>3.7061964283571429</v>
      </c>
      <c r="N48">
        <v>10</v>
      </c>
      <c r="O48" s="20">
        <v>1394.5</v>
      </c>
      <c r="P48">
        <v>324</v>
      </c>
      <c r="Q48">
        <f t="shared" si="2"/>
        <v>23.234134098243096</v>
      </c>
      <c r="R48">
        <v>18.561645754172183</v>
      </c>
      <c r="S48">
        <v>7.2790858247781465</v>
      </c>
      <c r="T48">
        <v>18</v>
      </c>
      <c r="U48">
        <f t="shared" si="3"/>
        <v>1.2907852276801721</v>
      </c>
      <c r="V48">
        <v>10.747851395294118</v>
      </c>
      <c r="W48">
        <v>4.2148374613529409</v>
      </c>
      <c r="X48">
        <v>9.5</v>
      </c>
    </row>
    <row r="49" spans="1:24" x14ac:dyDescent="0.2">
      <c r="A49">
        <v>15</v>
      </c>
      <c r="B49" t="s">
        <v>55</v>
      </c>
      <c r="C49" t="s">
        <v>57</v>
      </c>
      <c r="D49" t="s">
        <v>24</v>
      </c>
      <c r="E49">
        <v>2191</v>
      </c>
      <c r="F49">
        <v>782</v>
      </c>
      <c r="G49">
        <f t="shared" si="0"/>
        <v>35.691465084436331</v>
      </c>
      <c r="H49">
        <v>39.66333093221602</v>
      </c>
      <c r="I49">
        <v>15.554254572132468</v>
      </c>
      <c r="J49">
        <v>7.5</v>
      </c>
      <c r="K49">
        <f t="shared" si="1"/>
        <v>0.34230944774075761</v>
      </c>
      <c r="L49">
        <v>24.866102272727272</v>
      </c>
      <c r="M49">
        <v>9.7513181818181831</v>
      </c>
      <c r="N49">
        <v>2.5</v>
      </c>
      <c r="O49" s="20">
        <v>1547.5</v>
      </c>
      <c r="P49">
        <v>613.5</v>
      </c>
      <c r="Q49">
        <f t="shared" si="2"/>
        <v>39.644588045234244</v>
      </c>
      <c r="R49">
        <v>37.241818518077338</v>
      </c>
      <c r="S49">
        <v>14.604634863601177</v>
      </c>
      <c r="T49">
        <v>21.5</v>
      </c>
      <c r="U49">
        <f t="shared" si="3"/>
        <v>1.3893376413570273</v>
      </c>
      <c r="V49">
        <v>20.690115853658536</v>
      </c>
      <c r="W49">
        <v>8.1136036585365847</v>
      </c>
      <c r="X49">
        <v>11.5</v>
      </c>
    </row>
    <row r="50" spans="1:24" x14ac:dyDescent="0.2">
      <c r="A50">
        <v>15</v>
      </c>
      <c r="B50" t="s">
        <v>55</v>
      </c>
      <c r="C50" t="s">
        <v>57</v>
      </c>
      <c r="D50" t="s">
        <v>25</v>
      </c>
      <c r="E50">
        <v>1107</v>
      </c>
      <c r="F50">
        <v>531</v>
      </c>
      <c r="G50">
        <f t="shared" si="0"/>
        <v>47.967479674796749</v>
      </c>
      <c r="H50">
        <v>39.039832770321077</v>
      </c>
      <c r="I50">
        <v>15.309744613139129</v>
      </c>
      <c r="J50">
        <v>3</v>
      </c>
      <c r="K50">
        <f t="shared" si="1"/>
        <v>0.27100271002710025</v>
      </c>
      <c r="L50">
        <v>24.260166666666663</v>
      </c>
      <c r="M50">
        <v>9.5137499999999999</v>
      </c>
      <c r="N50">
        <v>1.5</v>
      </c>
      <c r="O50" s="20">
        <v>1176</v>
      </c>
      <c r="P50">
        <v>318.5</v>
      </c>
      <c r="Q50">
        <f t="shared" si="2"/>
        <v>27.083333333333332</v>
      </c>
      <c r="R50">
        <v>33.410357797300009</v>
      </c>
      <c r="S50">
        <v>13.102109718086162</v>
      </c>
      <c r="T50">
        <v>1.5</v>
      </c>
      <c r="U50">
        <f t="shared" si="3"/>
        <v>0.12755102040816327</v>
      </c>
      <c r="V50" s="1">
        <v>74.334000000000003</v>
      </c>
      <c r="W50" s="1">
        <v>29.150750000000002</v>
      </c>
      <c r="X50">
        <v>0</v>
      </c>
    </row>
    <row r="51" spans="1:24" s="33" customFormat="1" x14ac:dyDescent="0.2">
      <c r="A51" s="33">
        <v>15</v>
      </c>
      <c r="B51" s="33" t="s">
        <v>55</v>
      </c>
      <c r="C51" s="33" t="s">
        <v>57</v>
      </c>
      <c r="D51" s="33" t="s">
        <v>26</v>
      </c>
      <c r="E51" s="33">
        <v>2389</v>
      </c>
      <c r="F51" s="33">
        <v>651.5</v>
      </c>
      <c r="G51">
        <f t="shared" si="0"/>
        <v>27.27082461280871</v>
      </c>
      <c r="H51" s="33">
        <v>22.693228888974588</v>
      </c>
      <c r="I51" s="33">
        <v>8.8993079155096257</v>
      </c>
      <c r="J51" s="33">
        <v>21.5</v>
      </c>
      <c r="K51">
        <f t="shared" si="1"/>
        <v>0.89995814148179154</v>
      </c>
      <c r="L51" s="33">
        <v>13.676448412698413</v>
      </c>
      <c r="M51" s="33">
        <v>5.3632936507936506</v>
      </c>
      <c r="N51" s="33">
        <v>10</v>
      </c>
      <c r="O51" s="21">
        <v>1815.5</v>
      </c>
      <c r="P51" s="33">
        <v>634</v>
      </c>
      <c r="Q51">
        <f t="shared" si="2"/>
        <v>34.921509226108512</v>
      </c>
      <c r="R51" s="33">
        <v>26.006045617618035</v>
      </c>
      <c r="S51" s="33">
        <v>10.198456814234415</v>
      </c>
      <c r="T51" s="33">
        <v>13</v>
      </c>
      <c r="U51">
        <f t="shared" si="3"/>
        <v>0.71605618286973294</v>
      </c>
      <c r="V51" s="33">
        <v>7.4616399999999983</v>
      </c>
      <c r="W51" s="33">
        <v>2.925860000000001</v>
      </c>
      <c r="X51" s="33">
        <v>7.5</v>
      </c>
    </row>
    <row r="52" spans="1:24" x14ac:dyDescent="0.2">
      <c r="A52">
        <v>16</v>
      </c>
      <c r="B52" t="s">
        <v>54</v>
      </c>
      <c r="C52" t="s">
        <v>56</v>
      </c>
      <c r="D52" t="s">
        <v>24</v>
      </c>
      <c r="E52">
        <v>1695.5</v>
      </c>
      <c r="F52">
        <v>926.5</v>
      </c>
      <c r="G52">
        <f t="shared" si="0"/>
        <v>54.644647596579176</v>
      </c>
      <c r="H52">
        <v>36.58080661301242</v>
      </c>
      <c r="I52">
        <v>14.345404758602486</v>
      </c>
      <c r="J52">
        <v>14</v>
      </c>
      <c r="K52">
        <f t="shared" si="1"/>
        <v>0.82571512828074312</v>
      </c>
      <c r="L52">
        <v>13.116908694999999</v>
      </c>
      <c r="M52">
        <v>5.1440043479999993</v>
      </c>
      <c r="N52">
        <v>10.5</v>
      </c>
      <c r="O52">
        <v>1552</v>
      </c>
      <c r="P52">
        <v>766.5</v>
      </c>
      <c r="Q52">
        <f t="shared" si="2"/>
        <v>49.387886597938149</v>
      </c>
      <c r="R52">
        <v>40.436653017046822</v>
      </c>
      <c r="S52">
        <v>15.857506268596495</v>
      </c>
      <c r="T52">
        <v>9.5</v>
      </c>
      <c r="U52">
        <f t="shared" si="3"/>
        <v>0.61211340206185572</v>
      </c>
      <c r="V52">
        <v>10.159694445000001</v>
      </c>
      <c r="W52">
        <v>3.9843888890000003</v>
      </c>
      <c r="X52">
        <v>5.5</v>
      </c>
    </row>
    <row r="53" spans="1:24" x14ac:dyDescent="0.2">
      <c r="A53">
        <v>16</v>
      </c>
      <c r="B53" t="s">
        <v>54</v>
      </c>
      <c r="C53" t="s">
        <v>56</v>
      </c>
      <c r="D53" t="s">
        <v>25</v>
      </c>
      <c r="E53">
        <v>1584.5</v>
      </c>
      <c r="F53">
        <v>337</v>
      </c>
      <c r="G53">
        <f t="shared" si="0"/>
        <v>21.268538971284318</v>
      </c>
      <c r="H53">
        <v>13.42812817325999</v>
      </c>
      <c r="I53">
        <v>5.2659399372399687</v>
      </c>
      <c r="J53">
        <v>7.5</v>
      </c>
      <c r="K53">
        <f t="shared" si="1"/>
        <v>0.47333543704638681</v>
      </c>
      <c r="L53">
        <v>30.15735227272728</v>
      </c>
      <c r="M53">
        <v>11.826340909090909</v>
      </c>
      <c r="N53">
        <v>3</v>
      </c>
      <c r="O53">
        <v>1654</v>
      </c>
      <c r="P53">
        <v>1021</v>
      </c>
      <c r="Q53">
        <f t="shared" si="2"/>
        <v>61.729141475211613</v>
      </c>
      <c r="R53">
        <v>45.066173318047205</v>
      </c>
      <c r="S53">
        <v>17.673016241251364</v>
      </c>
      <c r="T53">
        <v>17.5</v>
      </c>
      <c r="U53">
        <f t="shared" si="3"/>
        <v>1.0580411124546554</v>
      </c>
      <c r="V53">
        <v>4.5648505747126435</v>
      </c>
      <c r="W53">
        <v>1.7900632183908052</v>
      </c>
      <c r="X53">
        <v>12</v>
      </c>
    </row>
    <row r="54" spans="1:24" x14ac:dyDescent="0.2">
      <c r="A54">
        <v>16</v>
      </c>
      <c r="B54" t="s">
        <v>54</v>
      </c>
      <c r="C54" t="s">
        <v>56</v>
      </c>
      <c r="D54" t="s">
        <v>26</v>
      </c>
      <c r="E54">
        <v>1728</v>
      </c>
      <c r="F54">
        <v>748.5</v>
      </c>
      <c r="G54">
        <f t="shared" si="0"/>
        <v>43.315972222222221</v>
      </c>
      <c r="H54">
        <v>28.902730747875438</v>
      </c>
      <c r="I54">
        <v>11.334408091123352</v>
      </c>
      <c r="J54">
        <v>28</v>
      </c>
      <c r="K54">
        <f t="shared" si="1"/>
        <v>1.6203703703703702</v>
      </c>
      <c r="L54">
        <v>6.3810000000000002</v>
      </c>
      <c r="M54">
        <v>2.5023571428571438</v>
      </c>
      <c r="N54">
        <v>12.5</v>
      </c>
      <c r="O54">
        <v>1325.5</v>
      </c>
      <c r="P54">
        <v>670.5</v>
      </c>
      <c r="Q54">
        <f t="shared" si="2"/>
        <v>50.584685024519047</v>
      </c>
      <c r="R54">
        <v>33.660235703605174</v>
      </c>
      <c r="S54">
        <v>13.200096744872212</v>
      </c>
      <c r="T54">
        <v>7</v>
      </c>
      <c r="U54">
        <f t="shared" si="3"/>
        <v>0.52810260279139942</v>
      </c>
      <c r="V54">
        <v>4.7265555555555547</v>
      </c>
      <c r="W54">
        <v>1.853377777777778</v>
      </c>
      <c r="X54">
        <v>4.5</v>
      </c>
    </row>
    <row r="55" spans="1:24" x14ac:dyDescent="0.2">
      <c r="A55">
        <v>16</v>
      </c>
      <c r="B55" t="s">
        <v>54</v>
      </c>
      <c r="C55" t="s">
        <v>57</v>
      </c>
      <c r="D55" t="s">
        <v>24</v>
      </c>
      <c r="E55">
        <v>1529</v>
      </c>
      <c r="F55">
        <v>848.5</v>
      </c>
      <c r="G55">
        <f t="shared" si="0"/>
        <v>55.493786788750818</v>
      </c>
      <c r="H55">
        <v>47.407159554701018</v>
      </c>
      <c r="I55">
        <v>18.591031620776683</v>
      </c>
      <c r="J55">
        <v>18.5</v>
      </c>
      <c r="K55">
        <f t="shared" si="1"/>
        <v>1.209941137998692</v>
      </c>
      <c r="L55">
        <v>7.8332250000000014</v>
      </c>
      <c r="M55">
        <v>3.0719781250000002</v>
      </c>
      <c r="N55">
        <v>11</v>
      </c>
      <c r="O55">
        <v>1428.5</v>
      </c>
      <c r="P55">
        <v>870</v>
      </c>
      <c r="Q55">
        <f t="shared" si="2"/>
        <v>60.903045152257619</v>
      </c>
      <c r="R55">
        <v>48.399355659972969</v>
      </c>
      <c r="S55">
        <v>18.980142298227932</v>
      </c>
      <c r="T55">
        <v>13</v>
      </c>
      <c r="U55">
        <f t="shared" si="3"/>
        <v>0.91004550227511383</v>
      </c>
      <c r="V55">
        <v>10.697909090909093</v>
      </c>
      <c r="W55">
        <v>4.195125</v>
      </c>
      <c r="X55">
        <v>10</v>
      </c>
    </row>
    <row r="56" spans="1:24" x14ac:dyDescent="0.2">
      <c r="A56">
        <v>16</v>
      </c>
      <c r="B56" t="s">
        <v>54</v>
      </c>
      <c r="C56" t="s">
        <v>57</v>
      </c>
      <c r="D56" t="s">
        <v>25</v>
      </c>
      <c r="E56">
        <v>1587.5</v>
      </c>
      <c r="F56">
        <v>640</v>
      </c>
      <c r="G56">
        <f t="shared" si="0"/>
        <v>40.314960629921259</v>
      </c>
      <c r="H56">
        <v>23.379374861394531</v>
      </c>
      <c r="I56">
        <v>9.1683808578711758</v>
      </c>
      <c r="J56">
        <v>2.5</v>
      </c>
      <c r="K56">
        <f t="shared" si="1"/>
        <v>0.15748031496062992</v>
      </c>
      <c r="L56">
        <v>2.4005833333333331</v>
      </c>
      <c r="M56">
        <v>0.94141666666666679</v>
      </c>
      <c r="N56">
        <v>1</v>
      </c>
      <c r="O56">
        <v>1444</v>
      </c>
      <c r="P56">
        <v>687.5</v>
      </c>
      <c r="Q56">
        <f t="shared" si="2"/>
        <v>47.61080332409972</v>
      </c>
      <c r="R56">
        <v>31.115047157434695</v>
      </c>
      <c r="S56">
        <v>12.201992623926174</v>
      </c>
      <c r="T56">
        <v>5.5</v>
      </c>
      <c r="U56">
        <f t="shared" si="3"/>
        <v>0.38088642659279781</v>
      </c>
      <c r="V56">
        <v>20.05707142857143</v>
      </c>
      <c r="W56">
        <v>7.8655714285714291</v>
      </c>
      <c r="X56">
        <v>2.5</v>
      </c>
    </row>
    <row r="57" spans="1:24" x14ac:dyDescent="0.2">
      <c r="A57">
        <v>16</v>
      </c>
      <c r="B57" t="s">
        <v>54</v>
      </c>
      <c r="C57" t="s">
        <v>57</v>
      </c>
      <c r="D57" t="s">
        <v>26</v>
      </c>
      <c r="E57">
        <v>1686</v>
      </c>
      <c r="F57">
        <v>1047.5</v>
      </c>
      <c r="G57">
        <f t="shared" si="0"/>
        <v>62.129300118623966</v>
      </c>
      <c r="H57">
        <v>43.329480391325603</v>
      </c>
      <c r="I57">
        <v>16.991957528746351</v>
      </c>
      <c r="J57">
        <v>12.5</v>
      </c>
      <c r="K57">
        <f t="shared" si="1"/>
        <v>0.74139976275207597</v>
      </c>
      <c r="L57">
        <v>26.793400735294121</v>
      </c>
      <c r="M57">
        <v>10.50722794117647</v>
      </c>
      <c r="N57">
        <v>10.5</v>
      </c>
      <c r="O57">
        <v>1487</v>
      </c>
      <c r="P57">
        <v>750</v>
      </c>
      <c r="Q57">
        <f t="shared" si="2"/>
        <v>50.437121721587083</v>
      </c>
      <c r="R57">
        <v>36.702380645090898</v>
      </c>
      <c r="S57">
        <v>14.393088541666671</v>
      </c>
      <c r="T57">
        <v>18.5</v>
      </c>
      <c r="U57">
        <f t="shared" si="3"/>
        <v>1.2441156691324815</v>
      </c>
      <c r="V57">
        <v>2.733198412698413</v>
      </c>
      <c r="W57">
        <v>1.0718988095238098</v>
      </c>
      <c r="X57">
        <v>12</v>
      </c>
    </row>
    <row r="58" spans="1:24" x14ac:dyDescent="0.2">
      <c r="A58">
        <v>16</v>
      </c>
      <c r="B58" t="s">
        <v>55</v>
      </c>
      <c r="C58" t="s">
        <v>56</v>
      </c>
      <c r="D58" t="s">
        <v>24</v>
      </c>
      <c r="E58">
        <v>1563.5</v>
      </c>
      <c r="F58">
        <v>938.5</v>
      </c>
      <c r="G58">
        <f t="shared" si="0"/>
        <v>60.025583626479047</v>
      </c>
      <c r="H58">
        <v>50.115018329224085</v>
      </c>
      <c r="I58">
        <v>19.652954534688064</v>
      </c>
      <c r="J58">
        <v>10</v>
      </c>
      <c r="K58">
        <f t="shared" si="1"/>
        <v>0.63959066197633518</v>
      </c>
      <c r="L58">
        <v>14.037722222222225</v>
      </c>
      <c r="M58">
        <v>5.5047777777777789</v>
      </c>
      <c r="N58">
        <v>7</v>
      </c>
      <c r="O58">
        <v>1486.5</v>
      </c>
      <c r="P58">
        <v>849</v>
      </c>
      <c r="Q58">
        <f t="shared" si="2"/>
        <v>57.114026236125127</v>
      </c>
      <c r="R58">
        <v>38.123749765043002</v>
      </c>
      <c r="S58">
        <v>14.950497916905451</v>
      </c>
      <c r="T58">
        <v>11.5</v>
      </c>
      <c r="U58">
        <f t="shared" si="3"/>
        <v>0.77362933064244876</v>
      </c>
      <c r="V58">
        <v>15.621091666666667</v>
      </c>
      <c r="W58">
        <v>6.1257250000000001</v>
      </c>
      <c r="X58">
        <v>6.5</v>
      </c>
    </row>
    <row r="59" spans="1:24" x14ac:dyDescent="0.2">
      <c r="A59">
        <v>16</v>
      </c>
      <c r="B59" t="s">
        <v>55</v>
      </c>
      <c r="C59" t="s">
        <v>56</v>
      </c>
      <c r="D59" t="s">
        <v>25</v>
      </c>
      <c r="E59">
        <v>1697</v>
      </c>
      <c r="F59">
        <v>855</v>
      </c>
      <c r="G59">
        <f t="shared" si="0"/>
        <v>50.383028874484381</v>
      </c>
      <c r="H59">
        <v>36.747315071521314</v>
      </c>
      <c r="I59">
        <v>14.410719684670095</v>
      </c>
      <c r="J59">
        <v>26</v>
      </c>
      <c r="K59">
        <f t="shared" si="1"/>
        <v>1.5321154979375369</v>
      </c>
      <c r="L59" s="1">
        <v>41.104430000000001</v>
      </c>
      <c r="M59" s="1">
        <v>16.119250000000001</v>
      </c>
      <c r="N59">
        <v>15</v>
      </c>
      <c r="O59">
        <v>1509</v>
      </c>
      <c r="P59">
        <v>702</v>
      </c>
      <c r="Q59">
        <f t="shared" si="2"/>
        <v>46.520874751491057</v>
      </c>
      <c r="R59">
        <v>33.133082552693239</v>
      </c>
      <c r="S59">
        <v>12.993368381945903</v>
      </c>
      <c r="T59">
        <v>19</v>
      </c>
      <c r="U59">
        <f t="shared" si="3"/>
        <v>1.2591119946984757</v>
      </c>
      <c r="V59">
        <v>17.147004761904761</v>
      </c>
      <c r="W59">
        <v>6.7242619047619048</v>
      </c>
      <c r="X59">
        <v>12.5</v>
      </c>
    </row>
    <row r="60" spans="1:24" x14ac:dyDescent="0.2">
      <c r="A60">
        <v>16</v>
      </c>
      <c r="B60" t="s">
        <v>55</v>
      </c>
      <c r="C60" t="s">
        <v>56</v>
      </c>
      <c r="D60" t="s">
        <v>26</v>
      </c>
      <c r="E60">
        <v>1591.5</v>
      </c>
      <c r="F60">
        <v>729</v>
      </c>
      <c r="G60">
        <f t="shared" si="0"/>
        <v>45.805843543826583</v>
      </c>
      <c r="H60">
        <v>33.300133835532961</v>
      </c>
      <c r="I60">
        <v>13.058880599042887</v>
      </c>
      <c r="J60">
        <v>13</v>
      </c>
      <c r="K60">
        <f t="shared" si="1"/>
        <v>0.81683945962928062</v>
      </c>
      <c r="L60">
        <v>3.9474000000000005</v>
      </c>
      <c r="M60">
        <v>1.5480400000000001</v>
      </c>
      <c r="N60">
        <v>8.5</v>
      </c>
      <c r="O60">
        <v>1486.5</v>
      </c>
      <c r="P60">
        <v>775.5</v>
      </c>
      <c r="Q60">
        <f t="shared" si="2"/>
        <v>52.169525731584251</v>
      </c>
      <c r="R60">
        <v>34.476910763330594</v>
      </c>
      <c r="S60">
        <v>13.520358658935487</v>
      </c>
      <c r="T60">
        <v>18</v>
      </c>
      <c r="U60">
        <f t="shared" si="3"/>
        <v>1.2108980827447022</v>
      </c>
      <c r="V60">
        <v>7.5924384615384621</v>
      </c>
      <c r="W60">
        <v>2.9775230769230774</v>
      </c>
      <c r="X60">
        <v>11.5</v>
      </c>
    </row>
    <row r="61" spans="1:24" x14ac:dyDescent="0.2">
      <c r="A61">
        <v>16</v>
      </c>
      <c r="B61" t="s">
        <v>55</v>
      </c>
      <c r="C61" t="s">
        <v>57</v>
      </c>
      <c r="D61" t="s">
        <v>24</v>
      </c>
      <c r="E61">
        <v>1921</v>
      </c>
      <c r="F61">
        <v>1129.5</v>
      </c>
      <c r="G61">
        <f t="shared" si="0"/>
        <v>58.797501301405518</v>
      </c>
      <c r="H61">
        <v>33.17190572684629</v>
      </c>
      <c r="I61">
        <v>13.008586572142452</v>
      </c>
      <c r="J61">
        <v>24</v>
      </c>
      <c r="K61">
        <f t="shared" si="1"/>
        <v>1.2493492972410203</v>
      </c>
      <c r="L61">
        <v>15.018892857142857</v>
      </c>
      <c r="M61">
        <v>5.8897499999999994</v>
      </c>
      <c r="N61">
        <v>11.5</v>
      </c>
      <c r="O61">
        <v>1602.5</v>
      </c>
      <c r="P61">
        <v>919</v>
      </c>
      <c r="Q61">
        <f t="shared" si="2"/>
        <v>57.347893915756629</v>
      </c>
      <c r="R61">
        <v>37.436542539005579</v>
      </c>
      <c r="S61">
        <v>14.68100484910406</v>
      </c>
      <c r="T61">
        <v>14</v>
      </c>
      <c r="U61">
        <f t="shared" si="3"/>
        <v>0.87363494539781594</v>
      </c>
      <c r="V61">
        <v>1.2765555555555554</v>
      </c>
      <c r="W61">
        <v>0.50064814814814818</v>
      </c>
      <c r="X61">
        <v>7.5</v>
      </c>
    </row>
    <row r="62" spans="1:24" x14ac:dyDescent="0.2">
      <c r="A62">
        <v>16</v>
      </c>
      <c r="B62" t="s">
        <v>55</v>
      </c>
      <c r="C62" t="s">
        <v>57</v>
      </c>
      <c r="D62" t="s">
        <v>25</v>
      </c>
      <c r="E62">
        <v>2051.5</v>
      </c>
      <c r="F62">
        <v>1151.5</v>
      </c>
      <c r="G62">
        <f t="shared" si="0"/>
        <v>56.129661223495006</v>
      </c>
      <c r="H62">
        <v>31.391290584535685</v>
      </c>
      <c r="I62">
        <v>12.310315754981241</v>
      </c>
      <c r="J62">
        <v>10.5</v>
      </c>
      <c r="K62">
        <f t="shared" si="1"/>
        <v>0.51182061905922493</v>
      </c>
      <c r="L62">
        <v>11.88035576923077</v>
      </c>
      <c r="M62">
        <v>4.6589951923076907</v>
      </c>
      <c r="N62">
        <v>8</v>
      </c>
      <c r="O62">
        <v>1489.5</v>
      </c>
      <c r="P62">
        <v>743</v>
      </c>
      <c r="Q62">
        <f t="shared" si="2"/>
        <v>49.882510909701246</v>
      </c>
      <c r="R62">
        <v>46.630485122325936</v>
      </c>
      <c r="S62">
        <v>18.286465286031071</v>
      </c>
      <c r="T62">
        <v>10</v>
      </c>
      <c r="U62">
        <f t="shared" si="3"/>
        <v>0.67136623027861697</v>
      </c>
      <c r="V62">
        <v>6.7591874999999995</v>
      </c>
      <c r="W62">
        <v>2.6506249999999998</v>
      </c>
      <c r="X62">
        <v>5.5</v>
      </c>
    </row>
    <row r="63" spans="1:24" s="33" customFormat="1" x14ac:dyDescent="0.2">
      <c r="A63" s="33">
        <v>16</v>
      </c>
      <c r="B63" s="33" t="s">
        <v>55</v>
      </c>
      <c r="C63" s="33" t="s">
        <v>57</v>
      </c>
      <c r="D63" s="33" t="s">
        <v>26</v>
      </c>
      <c r="E63" s="33">
        <v>1539</v>
      </c>
      <c r="F63" s="33">
        <v>899</v>
      </c>
      <c r="G63">
        <f t="shared" si="0"/>
        <v>58.414554905782978</v>
      </c>
      <c r="H63" s="33">
        <v>26.62564773541834</v>
      </c>
      <c r="I63" s="33">
        <v>10.441434946596951</v>
      </c>
      <c r="J63" s="33">
        <v>15.5</v>
      </c>
      <c r="K63">
        <f t="shared" si="1"/>
        <v>1.0071474983755686</v>
      </c>
      <c r="L63" s="33">
        <v>23.064379629629627</v>
      </c>
      <c r="M63" s="33">
        <v>9.0450046296296289</v>
      </c>
      <c r="N63" s="33">
        <v>8</v>
      </c>
      <c r="Q63"/>
      <c r="U63"/>
    </row>
    <row r="64" spans="1:24" x14ac:dyDescent="0.2">
      <c r="A64">
        <v>17</v>
      </c>
      <c r="B64" t="s">
        <v>54</v>
      </c>
      <c r="C64" t="s">
        <v>56</v>
      </c>
      <c r="D64" t="s">
        <v>24</v>
      </c>
      <c r="E64">
        <v>1722</v>
      </c>
      <c r="F64">
        <v>944.5</v>
      </c>
      <c r="G64">
        <f t="shared" si="0"/>
        <v>54.849012775842041</v>
      </c>
      <c r="H64">
        <v>48.062264270146436</v>
      </c>
      <c r="I64">
        <v>18.847937915471523</v>
      </c>
      <c r="J64">
        <v>16.5</v>
      </c>
      <c r="K64">
        <f t="shared" si="1"/>
        <v>0.95818815331010443</v>
      </c>
      <c r="L64">
        <v>13.815895220588233</v>
      </c>
      <c r="M64">
        <v>5.4179283088235284</v>
      </c>
      <c r="N64">
        <v>11</v>
      </c>
      <c r="O64">
        <v>1372</v>
      </c>
      <c r="P64">
        <v>763.5</v>
      </c>
      <c r="Q64">
        <f t="shared" si="2"/>
        <v>55.64868804664723</v>
      </c>
      <c r="R64">
        <v>44.692991600214171</v>
      </c>
      <c r="S64">
        <v>17.526648769777509</v>
      </c>
      <c r="T64">
        <v>29</v>
      </c>
      <c r="U64">
        <f t="shared" si="3"/>
        <v>2.1137026239067054</v>
      </c>
      <c r="V64">
        <v>4.3412854700854702</v>
      </c>
      <c r="W64">
        <v>1.7023752136752139</v>
      </c>
      <c r="X64">
        <v>22</v>
      </c>
    </row>
    <row r="65" spans="1:24" x14ac:dyDescent="0.2">
      <c r="A65">
        <v>17</v>
      </c>
      <c r="B65" t="s">
        <v>54</v>
      </c>
      <c r="C65" t="s">
        <v>56</v>
      </c>
      <c r="D65" t="s">
        <v>25</v>
      </c>
      <c r="E65">
        <v>1648</v>
      </c>
      <c r="F65">
        <v>810.5</v>
      </c>
      <c r="G65">
        <f t="shared" si="0"/>
        <v>49.180825242718448</v>
      </c>
      <c r="H65">
        <v>31.000863116983624</v>
      </c>
      <c r="I65">
        <v>12.157192882009461</v>
      </c>
      <c r="J65">
        <v>7</v>
      </c>
      <c r="K65">
        <f t="shared" si="1"/>
        <v>0.42475728155339804</v>
      </c>
      <c r="L65">
        <v>8.9592291666666668</v>
      </c>
      <c r="M65">
        <v>3.5134791666666665</v>
      </c>
      <c r="N65">
        <v>4.5</v>
      </c>
      <c r="O65">
        <v>1315</v>
      </c>
      <c r="P65">
        <v>509.5</v>
      </c>
      <c r="Q65">
        <f t="shared" si="2"/>
        <v>38.745247148288975</v>
      </c>
      <c r="R65">
        <v>29.221452861649386</v>
      </c>
      <c r="S65">
        <v>11.459391501085664</v>
      </c>
      <c r="T65">
        <v>10</v>
      </c>
      <c r="U65">
        <f t="shared" si="3"/>
        <v>0.76045627376425851</v>
      </c>
      <c r="V65">
        <v>8.1875439560439567</v>
      </c>
      <c r="W65">
        <v>3.2107857142857146</v>
      </c>
      <c r="X65">
        <v>6.5</v>
      </c>
    </row>
    <row r="66" spans="1:24" x14ac:dyDescent="0.2">
      <c r="A66">
        <v>17</v>
      </c>
      <c r="B66" t="s">
        <v>54</v>
      </c>
      <c r="C66" t="s">
        <v>56</v>
      </c>
      <c r="D66" t="s">
        <v>26</v>
      </c>
      <c r="E66">
        <v>1618</v>
      </c>
      <c r="F66">
        <v>681.5</v>
      </c>
      <c r="G66">
        <f t="shared" si="0"/>
        <v>42.119901112484548</v>
      </c>
      <c r="H66">
        <v>28.627981488933596</v>
      </c>
      <c r="I66">
        <v>11.226649970657284</v>
      </c>
      <c r="J66">
        <v>9</v>
      </c>
      <c r="K66">
        <f t="shared" si="1"/>
        <v>0.55624227441285534</v>
      </c>
      <c r="L66">
        <v>34.950958333333332</v>
      </c>
      <c r="M66">
        <v>13.706291666666667</v>
      </c>
      <c r="N66">
        <v>3</v>
      </c>
      <c r="O66">
        <v>1147.5</v>
      </c>
      <c r="P66">
        <v>542</v>
      </c>
      <c r="Q66">
        <f t="shared" si="2"/>
        <v>47.233115468409586</v>
      </c>
      <c r="R66">
        <v>36.828389908383514</v>
      </c>
      <c r="S66">
        <v>14.44250475853622</v>
      </c>
      <c r="T66">
        <v>7</v>
      </c>
      <c r="U66">
        <f t="shared" si="3"/>
        <v>0.61002178649237471</v>
      </c>
      <c r="V66">
        <v>20.510533333333331</v>
      </c>
      <c r="W66">
        <v>8.0433555555555554</v>
      </c>
      <c r="X66">
        <v>4</v>
      </c>
    </row>
    <row r="67" spans="1:24" x14ac:dyDescent="0.2">
      <c r="A67">
        <v>17</v>
      </c>
      <c r="B67" t="s">
        <v>54</v>
      </c>
      <c r="C67" t="s">
        <v>57</v>
      </c>
      <c r="D67" t="s">
        <v>24</v>
      </c>
      <c r="E67">
        <v>1705.5</v>
      </c>
      <c r="F67">
        <v>634.5</v>
      </c>
      <c r="G67">
        <f t="shared" si="0"/>
        <v>37.203166226912934</v>
      </c>
      <c r="H67">
        <v>33.392695726320767</v>
      </c>
      <c r="I67">
        <v>13.095185661603772</v>
      </c>
      <c r="J67">
        <v>15</v>
      </c>
      <c r="K67">
        <f t="shared" si="1"/>
        <v>0.87950747581354449</v>
      </c>
      <c r="L67">
        <v>29.345652777777779</v>
      </c>
      <c r="M67">
        <v>11.508124999999998</v>
      </c>
      <c r="N67">
        <v>8</v>
      </c>
      <c r="O67">
        <v>1344.5</v>
      </c>
      <c r="P67">
        <v>492</v>
      </c>
      <c r="Q67">
        <f t="shared" si="2"/>
        <v>36.593529193008557</v>
      </c>
      <c r="R67">
        <v>41.88161583924348</v>
      </c>
      <c r="S67">
        <v>16.424157558950121</v>
      </c>
      <c r="T67">
        <v>39.5</v>
      </c>
      <c r="U67">
        <f t="shared" si="3"/>
        <v>2.9378951283004837</v>
      </c>
      <c r="V67">
        <v>21.091784759358287</v>
      </c>
      <c r="W67">
        <v>8.2712372994652412</v>
      </c>
      <c r="X67">
        <v>26</v>
      </c>
    </row>
    <row r="68" spans="1:24" x14ac:dyDescent="0.2">
      <c r="A68">
        <v>17</v>
      </c>
      <c r="B68" t="s">
        <v>54</v>
      </c>
      <c r="C68" t="s">
        <v>57</v>
      </c>
      <c r="D68" t="s">
        <v>25</v>
      </c>
      <c r="E68">
        <v>1483</v>
      </c>
      <c r="F68">
        <v>816.5</v>
      </c>
      <c r="G68">
        <f t="shared" si="0"/>
        <v>55.057316250842888</v>
      </c>
      <c r="H68">
        <v>48.237696307588052</v>
      </c>
      <c r="I68">
        <v>18.916750188196325</v>
      </c>
      <c r="J68">
        <v>14</v>
      </c>
      <c r="K68">
        <f t="shared" si="1"/>
        <v>0.94403236682400538</v>
      </c>
      <c r="L68">
        <v>9.7789066666666677</v>
      </c>
      <c r="M68">
        <v>3.8349266666666679</v>
      </c>
      <c r="N68">
        <v>9</v>
      </c>
      <c r="O68">
        <v>1498.5</v>
      </c>
      <c r="P68">
        <v>713.5</v>
      </c>
      <c r="Q68">
        <f t="shared" si="2"/>
        <v>47.614280947614276</v>
      </c>
      <c r="R68">
        <v>47.788820338531558</v>
      </c>
      <c r="S68">
        <v>18.740706038776594</v>
      </c>
      <c r="T68">
        <v>22.5</v>
      </c>
      <c r="U68">
        <f t="shared" si="3"/>
        <v>1.5015015015015014</v>
      </c>
      <c r="V68">
        <v>12.303990853658537</v>
      </c>
      <c r="W68">
        <v>4.8251128048780485</v>
      </c>
      <c r="X68">
        <v>14.5</v>
      </c>
    </row>
    <row r="69" spans="1:24" x14ac:dyDescent="0.2">
      <c r="A69">
        <v>17</v>
      </c>
      <c r="B69" t="s">
        <v>54</v>
      </c>
      <c r="C69" t="s">
        <v>57</v>
      </c>
      <c r="D69" t="s">
        <v>26</v>
      </c>
      <c r="E69">
        <v>1756</v>
      </c>
      <c r="F69">
        <v>615.5</v>
      </c>
      <c r="G69">
        <f t="shared" ref="G69:G99" si="4">F69/E69*100</f>
        <v>35.051252847380411</v>
      </c>
      <c r="H69">
        <v>33.922635493143602</v>
      </c>
      <c r="I69">
        <v>13.303002937004784</v>
      </c>
      <c r="J69">
        <v>11</v>
      </c>
      <c r="K69">
        <f t="shared" ref="K69:K99" si="5">J69/E69*100</f>
        <v>0.62642369020501132</v>
      </c>
      <c r="L69">
        <v>18.656452941176468</v>
      </c>
      <c r="M69">
        <v>7.3162823529411769</v>
      </c>
      <c r="N69">
        <v>6</v>
      </c>
      <c r="O69">
        <v>1348</v>
      </c>
      <c r="P69">
        <v>458.5</v>
      </c>
      <c r="Q69">
        <f t="shared" ref="Q69:Q99" si="6">P69/O69*100</f>
        <v>34.013353115727</v>
      </c>
      <c r="R69">
        <v>21.439883586277013</v>
      </c>
      <c r="S69">
        <v>8.4078087670407502</v>
      </c>
      <c r="T69">
        <v>48</v>
      </c>
      <c r="U69">
        <f t="shared" ref="U69:U99" si="7">T69/O69*100</f>
        <v>3.5608308605341246</v>
      </c>
      <c r="V69">
        <v>13.580757894736845</v>
      </c>
      <c r="W69">
        <v>5.325694736842105</v>
      </c>
      <c r="X69">
        <v>28.5</v>
      </c>
    </row>
    <row r="70" spans="1:24" x14ac:dyDescent="0.2">
      <c r="A70">
        <v>17</v>
      </c>
      <c r="B70" t="s">
        <v>55</v>
      </c>
      <c r="C70" t="s">
        <v>56</v>
      </c>
      <c r="D70" t="s">
        <v>24</v>
      </c>
      <c r="E70">
        <v>1606.5</v>
      </c>
      <c r="F70">
        <v>618</v>
      </c>
      <c r="G70">
        <f t="shared" si="4"/>
        <v>38.468720821662004</v>
      </c>
      <c r="H70">
        <v>26.415081324928941</v>
      </c>
      <c r="I70">
        <v>10.358874316018927</v>
      </c>
      <c r="J70">
        <v>24.5</v>
      </c>
      <c r="K70">
        <f t="shared" si="5"/>
        <v>1.5250544662309369</v>
      </c>
      <c r="L70">
        <v>11.981755681818187</v>
      </c>
      <c r="M70">
        <v>4.6986941287878778</v>
      </c>
      <c r="N70">
        <v>13.5</v>
      </c>
      <c r="O70">
        <v>1590.5</v>
      </c>
      <c r="P70">
        <v>806.5</v>
      </c>
      <c r="Q70">
        <f t="shared" si="6"/>
        <v>50.7073247406476</v>
      </c>
      <c r="R70">
        <v>40.188722530566423</v>
      </c>
      <c r="S70">
        <v>15.760286605153759</v>
      </c>
      <c r="T70">
        <v>21.5</v>
      </c>
      <c r="U70">
        <f t="shared" si="7"/>
        <v>1.3517761710154039</v>
      </c>
      <c r="V70">
        <v>14.235548717948721</v>
      </c>
      <c r="W70">
        <v>5.5825923076923081</v>
      </c>
      <c r="X70">
        <v>14</v>
      </c>
    </row>
    <row r="71" spans="1:24" x14ac:dyDescent="0.2">
      <c r="A71">
        <v>17</v>
      </c>
      <c r="B71" t="s">
        <v>55</v>
      </c>
      <c r="C71" t="s">
        <v>56</v>
      </c>
      <c r="D71" t="s">
        <v>25</v>
      </c>
      <c r="E71">
        <v>1500</v>
      </c>
      <c r="F71">
        <v>552.5</v>
      </c>
      <c r="G71">
        <f t="shared" si="4"/>
        <v>36.833333333333336</v>
      </c>
      <c r="H71">
        <v>35.203398116408621</v>
      </c>
      <c r="I71">
        <v>13.805246469784127</v>
      </c>
      <c r="J71">
        <v>24</v>
      </c>
      <c r="K71">
        <f t="shared" si="5"/>
        <v>1.6</v>
      </c>
      <c r="L71">
        <v>19.172541758241756</v>
      </c>
      <c r="M71">
        <v>7.5186494505494501</v>
      </c>
      <c r="N71">
        <v>17.5</v>
      </c>
      <c r="O71">
        <v>1154</v>
      </c>
      <c r="P71">
        <v>433</v>
      </c>
      <c r="Q71">
        <f t="shared" si="6"/>
        <v>37.52166377816291</v>
      </c>
      <c r="R71">
        <v>34.08313357010416</v>
      </c>
      <c r="S71">
        <v>13.365935131278079</v>
      </c>
      <c r="T71">
        <v>11.5</v>
      </c>
      <c r="U71">
        <f t="shared" si="7"/>
        <v>0.99653379549393406</v>
      </c>
      <c r="V71">
        <v>5.5484416666666672</v>
      </c>
      <c r="W71">
        <v>2.1758083333333329</v>
      </c>
      <c r="X71">
        <v>9</v>
      </c>
    </row>
    <row r="72" spans="1:24" x14ac:dyDescent="0.2">
      <c r="A72">
        <v>17</v>
      </c>
      <c r="B72" t="s">
        <v>55</v>
      </c>
      <c r="C72" t="s">
        <v>56</v>
      </c>
      <c r="D72" t="s">
        <v>26</v>
      </c>
      <c r="E72">
        <v>1342</v>
      </c>
      <c r="F72">
        <v>748</v>
      </c>
      <c r="G72">
        <f t="shared" si="4"/>
        <v>55.737704918032783</v>
      </c>
      <c r="H72">
        <v>56.477750271895651</v>
      </c>
      <c r="I72">
        <v>22.148140031561205</v>
      </c>
      <c r="J72">
        <v>10.5</v>
      </c>
      <c r="K72">
        <f t="shared" si="5"/>
        <v>0.78241430700447101</v>
      </c>
      <c r="L72">
        <v>16.298818181818184</v>
      </c>
      <c r="M72">
        <v>6.3917136363636358</v>
      </c>
      <c r="N72">
        <v>8.5</v>
      </c>
      <c r="O72">
        <v>1237.5</v>
      </c>
      <c r="P72">
        <v>631</v>
      </c>
      <c r="Q72">
        <f t="shared" si="6"/>
        <v>50.989898989898983</v>
      </c>
      <c r="R72">
        <v>41.37538480885312</v>
      </c>
      <c r="S72">
        <v>16.22563892684466</v>
      </c>
      <c r="T72">
        <v>13.5</v>
      </c>
      <c r="U72">
        <f t="shared" si="7"/>
        <v>1.0909090909090911</v>
      </c>
      <c r="V72">
        <v>33.157673913043482</v>
      </c>
      <c r="W72">
        <v>13.003038043478263</v>
      </c>
      <c r="X72">
        <v>11.5</v>
      </c>
    </row>
    <row r="73" spans="1:24" x14ac:dyDescent="0.2">
      <c r="A73">
        <v>17</v>
      </c>
      <c r="B73" t="s">
        <v>55</v>
      </c>
      <c r="C73" t="s">
        <v>57</v>
      </c>
      <c r="D73" t="s">
        <v>24</v>
      </c>
      <c r="E73">
        <v>1814</v>
      </c>
      <c r="F73">
        <v>773.5</v>
      </c>
      <c r="G73">
        <f t="shared" si="4"/>
        <v>42.64057331863286</v>
      </c>
      <c r="H73">
        <v>23.220860759641763</v>
      </c>
      <c r="I73">
        <v>9.1062182566080967</v>
      </c>
      <c r="J73">
        <v>36</v>
      </c>
      <c r="K73">
        <f t="shared" si="5"/>
        <v>1.9845644983461963</v>
      </c>
      <c r="L73">
        <v>9.1295985221674876</v>
      </c>
      <c r="M73">
        <v>3.580251231527094</v>
      </c>
      <c r="N73">
        <v>25.5</v>
      </c>
      <c r="O73">
        <v>1692.5</v>
      </c>
      <c r="P73">
        <v>530.5</v>
      </c>
      <c r="Q73">
        <f t="shared" si="6"/>
        <v>31.344165435745936</v>
      </c>
      <c r="R73">
        <v>19.377352594998332</v>
      </c>
      <c r="S73">
        <v>7.5989681273901795</v>
      </c>
      <c r="T73">
        <v>44.5</v>
      </c>
      <c r="U73">
        <f t="shared" si="7"/>
        <v>2.6292466765140325</v>
      </c>
      <c r="V73">
        <v>7.6037648669796578</v>
      </c>
      <c r="W73">
        <v>2.981906885758999</v>
      </c>
      <c r="X73">
        <v>26.5</v>
      </c>
    </row>
    <row r="74" spans="1:24" x14ac:dyDescent="0.2">
      <c r="A74">
        <v>17</v>
      </c>
      <c r="B74" t="s">
        <v>55</v>
      </c>
      <c r="C74" t="s">
        <v>57</v>
      </c>
      <c r="D74" t="s">
        <v>25</v>
      </c>
      <c r="E74">
        <v>1408</v>
      </c>
      <c r="F74">
        <v>758</v>
      </c>
      <c r="G74">
        <f t="shared" si="4"/>
        <v>53.835227272727273</v>
      </c>
      <c r="H74">
        <v>48.298333971124215</v>
      </c>
      <c r="I74">
        <v>18.940508312307259</v>
      </c>
      <c r="J74">
        <v>12.5</v>
      </c>
      <c r="K74">
        <f t="shared" si="5"/>
        <v>0.88778409090909094</v>
      </c>
      <c r="L74">
        <v>12.450720238095238</v>
      </c>
      <c r="M74">
        <v>4.8825595238095243</v>
      </c>
      <c r="N74">
        <v>7.5</v>
      </c>
      <c r="O74">
        <v>1341</v>
      </c>
      <c r="P74">
        <v>639.5</v>
      </c>
      <c r="Q74">
        <f t="shared" si="6"/>
        <v>47.688292319164802</v>
      </c>
      <c r="R74">
        <v>29.474999895928846</v>
      </c>
      <c r="S74">
        <v>11.558813648076129</v>
      </c>
      <c r="T74">
        <v>10.5</v>
      </c>
      <c r="U74">
        <f t="shared" si="7"/>
        <v>0.78299776286353473</v>
      </c>
      <c r="V74">
        <v>17.563666666666663</v>
      </c>
      <c r="W74">
        <v>6.8877166666666669</v>
      </c>
      <c r="X74">
        <v>7</v>
      </c>
    </row>
    <row r="75" spans="1:24" s="33" customFormat="1" x14ac:dyDescent="0.2">
      <c r="A75" s="33">
        <v>17</v>
      </c>
      <c r="B75" s="33" t="s">
        <v>55</v>
      </c>
      <c r="C75" s="33" t="s">
        <v>57</v>
      </c>
      <c r="D75" s="33" t="s">
        <v>26</v>
      </c>
      <c r="E75" s="33">
        <v>1465.5</v>
      </c>
      <c r="F75" s="33">
        <v>787</v>
      </c>
      <c r="G75">
        <f t="shared" si="4"/>
        <v>53.70180825656773</v>
      </c>
      <c r="H75" s="33">
        <v>41.323518479824358</v>
      </c>
      <c r="I75" s="33">
        <v>16.205303017302988</v>
      </c>
      <c r="J75" s="33">
        <v>10.5</v>
      </c>
      <c r="K75">
        <f t="shared" si="5"/>
        <v>0.7164790174002047</v>
      </c>
      <c r="L75" s="33">
        <v>32.63102403846154</v>
      </c>
      <c r="M75" s="33">
        <v>12.796408653846154</v>
      </c>
      <c r="N75" s="33">
        <v>6</v>
      </c>
      <c r="O75" s="33">
        <v>1717.5</v>
      </c>
      <c r="P75" s="33">
        <v>927</v>
      </c>
      <c r="Q75">
        <f t="shared" si="6"/>
        <v>53.973799126637559</v>
      </c>
      <c r="R75" s="33">
        <v>41.000586769295026</v>
      </c>
      <c r="S75" s="33">
        <v>16.078671265832476</v>
      </c>
      <c r="T75" s="33">
        <v>29</v>
      </c>
      <c r="U75">
        <f t="shared" si="7"/>
        <v>1.6885007278020379</v>
      </c>
      <c r="V75" s="33">
        <v>32.925650297619043</v>
      </c>
      <c r="W75" s="33">
        <v>12.912090773809526</v>
      </c>
      <c r="X75" s="33">
        <v>17</v>
      </c>
    </row>
    <row r="76" spans="1:24" x14ac:dyDescent="0.2">
      <c r="A76">
        <v>19</v>
      </c>
      <c r="B76" t="s">
        <v>54</v>
      </c>
      <c r="C76" t="s">
        <v>56</v>
      </c>
      <c r="D76" t="s">
        <v>24</v>
      </c>
      <c r="E76">
        <v>1844.5</v>
      </c>
      <c r="F76">
        <v>493</v>
      </c>
      <c r="G76">
        <f t="shared" si="4"/>
        <v>26.728110599078342</v>
      </c>
      <c r="H76">
        <v>31.075326583721619</v>
      </c>
      <c r="I76">
        <v>12.186402618056238</v>
      </c>
      <c r="J76">
        <v>9.5</v>
      </c>
      <c r="K76">
        <f t="shared" si="5"/>
        <v>0.51504472756844677</v>
      </c>
      <c r="L76">
        <v>8.0784264705882354</v>
      </c>
      <c r="M76">
        <v>3.1680441176470584</v>
      </c>
      <c r="N76">
        <v>8.5</v>
      </c>
      <c r="O76">
        <v>1848.5</v>
      </c>
      <c r="P76">
        <v>640</v>
      </c>
      <c r="Q76">
        <f t="shared" si="6"/>
        <v>34.622667027319451</v>
      </c>
      <c r="R76">
        <v>28.788405365033256</v>
      </c>
      <c r="S76">
        <v>11.289562626725923</v>
      </c>
      <c r="T76">
        <v>16</v>
      </c>
      <c r="U76">
        <f t="shared" si="7"/>
        <v>0.86556667568298618</v>
      </c>
      <c r="V76">
        <v>41.171802857142865</v>
      </c>
      <c r="W76">
        <v>16.145851428571429</v>
      </c>
      <c r="X76">
        <v>11.5</v>
      </c>
    </row>
    <row r="77" spans="1:24" x14ac:dyDescent="0.2">
      <c r="A77">
        <v>19</v>
      </c>
      <c r="B77" t="s">
        <v>54</v>
      </c>
      <c r="C77" t="s">
        <v>56</v>
      </c>
      <c r="D77" t="s">
        <v>25</v>
      </c>
    </row>
    <row r="78" spans="1:24" x14ac:dyDescent="0.2">
      <c r="A78">
        <v>19</v>
      </c>
      <c r="B78" t="s">
        <v>54</v>
      </c>
      <c r="C78" t="s">
        <v>56</v>
      </c>
      <c r="D78" t="s">
        <v>26</v>
      </c>
      <c r="E78">
        <v>1532.5</v>
      </c>
      <c r="F78">
        <v>490</v>
      </c>
      <c r="G78">
        <f t="shared" si="4"/>
        <v>31.973898858075039</v>
      </c>
      <c r="H78">
        <v>20.570253304241195</v>
      </c>
      <c r="I78">
        <v>8.0667603060110231</v>
      </c>
      <c r="J78">
        <v>12</v>
      </c>
      <c r="K78">
        <f t="shared" si="5"/>
        <v>0.78303425774877644</v>
      </c>
      <c r="L78">
        <v>10.090266666666668</v>
      </c>
      <c r="M78">
        <v>3.9570555555555558</v>
      </c>
      <c r="N78">
        <v>6.5</v>
      </c>
      <c r="O78">
        <v>1500.5</v>
      </c>
      <c r="P78">
        <v>424</v>
      </c>
      <c r="Q78">
        <f t="shared" si="6"/>
        <v>28.257247584138621</v>
      </c>
      <c r="R78">
        <v>18.797821204508182</v>
      </c>
      <c r="S78">
        <v>7.371716064761511</v>
      </c>
      <c r="T78">
        <v>18</v>
      </c>
      <c r="U78">
        <f t="shared" si="7"/>
        <v>1.1996001332889037</v>
      </c>
      <c r="V78">
        <v>14.382666666666665</v>
      </c>
      <c r="W78">
        <v>5.640083333333334</v>
      </c>
      <c r="X78">
        <v>11</v>
      </c>
    </row>
    <row r="79" spans="1:24" x14ac:dyDescent="0.2">
      <c r="A79">
        <v>19</v>
      </c>
      <c r="B79" t="s">
        <v>54</v>
      </c>
      <c r="C79" t="s">
        <v>57</v>
      </c>
      <c r="D79" t="s">
        <v>24</v>
      </c>
      <c r="E79">
        <v>1639.5</v>
      </c>
      <c r="F79">
        <v>754.5</v>
      </c>
      <c r="G79">
        <f t="shared" si="4"/>
        <v>46.020128087831658</v>
      </c>
      <c r="H79">
        <v>37.158971142111021</v>
      </c>
      <c r="I79">
        <v>14.572141668088346</v>
      </c>
      <c r="J79">
        <v>3.5</v>
      </c>
      <c r="K79">
        <f t="shared" si="5"/>
        <v>0.21347971942665445</v>
      </c>
      <c r="L79">
        <v>0.76766666666666672</v>
      </c>
      <c r="M79">
        <v>0.30125000000000002</v>
      </c>
      <c r="N79">
        <v>3</v>
      </c>
      <c r="O79">
        <v>1376</v>
      </c>
      <c r="P79">
        <v>423.5</v>
      </c>
      <c r="Q79">
        <f t="shared" si="6"/>
        <v>30.777616279069768</v>
      </c>
      <c r="R79">
        <v>16.678676647124526</v>
      </c>
      <c r="S79">
        <v>6.5406679655995985</v>
      </c>
      <c r="T79">
        <v>9.5</v>
      </c>
      <c r="U79">
        <f t="shared" si="7"/>
        <v>0.69040697674418605</v>
      </c>
      <c r="V79">
        <v>0.26531578947368417</v>
      </c>
      <c r="W79">
        <v>0.104</v>
      </c>
      <c r="X79">
        <v>8</v>
      </c>
    </row>
    <row r="80" spans="1:24" x14ac:dyDescent="0.2">
      <c r="A80">
        <v>19</v>
      </c>
      <c r="B80" t="s">
        <v>54</v>
      </c>
      <c r="C80" t="s">
        <v>57</v>
      </c>
      <c r="D80" t="s">
        <v>25</v>
      </c>
      <c r="E80">
        <v>1473</v>
      </c>
      <c r="F80">
        <v>515.5</v>
      </c>
      <c r="G80">
        <f t="shared" si="4"/>
        <v>34.996605566870329</v>
      </c>
      <c r="H80">
        <v>38.09131066898685</v>
      </c>
      <c r="I80">
        <v>14.93776974477959</v>
      </c>
      <c r="J80">
        <v>3.5</v>
      </c>
      <c r="K80">
        <f t="shared" si="5"/>
        <v>0.23761031907671418</v>
      </c>
      <c r="L80">
        <v>47.466250000000002</v>
      </c>
      <c r="M80">
        <v>18.614249999999998</v>
      </c>
      <c r="N80">
        <v>3</v>
      </c>
      <c r="O80">
        <v>1561.5</v>
      </c>
      <c r="P80">
        <v>512.5</v>
      </c>
      <c r="Q80">
        <f t="shared" si="6"/>
        <v>32.821005443483827</v>
      </c>
      <c r="R80">
        <v>43.26609506651883</v>
      </c>
      <c r="S80">
        <v>16.967093190346247</v>
      </c>
      <c r="T80">
        <v>4.5</v>
      </c>
      <c r="U80">
        <f t="shared" si="7"/>
        <v>0.28818443804034583</v>
      </c>
      <c r="V80">
        <v>2.9429166666666662</v>
      </c>
      <c r="W80">
        <v>1.1541666666666668</v>
      </c>
      <c r="X80">
        <v>1.5</v>
      </c>
    </row>
    <row r="81" spans="1:24" x14ac:dyDescent="0.2">
      <c r="A81">
        <v>19</v>
      </c>
      <c r="B81" t="s">
        <v>54</v>
      </c>
      <c r="C81" t="s">
        <v>57</v>
      </c>
      <c r="D81" t="s">
        <v>26</v>
      </c>
      <c r="E81">
        <v>2001</v>
      </c>
      <c r="F81">
        <v>331.5</v>
      </c>
      <c r="G81">
        <f t="shared" si="4"/>
        <v>16.566716641679161</v>
      </c>
      <c r="H81">
        <v>19.663198905723924</v>
      </c>
      <c r="I81">
        <v>7.7110607954545429</v>
      </c>
      <c r="J81">
        <v>4.5</v>
      </c>
      <c r="K81">
        <f t="shared" si="5"/>
        <v>0.22488755622188905</v>
      </c>
      <c r="L81">
        <v>10.358833333333333</v>
      </c>
      <c r="M81">
        <v>4.0621666666666671</v>
      </c>
      <c r="N81">
        <v>2.5</v>
      </c>
      <c r="O81">
        <v>1886.5</v>
      </c>
      <c r="P81">
        <v>504.5</v>
      </c>
      <c r="Q81">
        <f t="shared" si="6"/>
        <v>26.742645109992047</v>
      </c>
      <c r="R81">
        <v>17.315680754076904</v>
      </c>
      <c r="S81">
        <v>6.7904617315513667</v>
      </c>
      <c r="T81">
        <v>5.5</v>
      </c>
      <c r="U81">
        <f t="shared" si="7"/>
        <v>0.29154518950437319</v>
      </c>
      <c r="V81">
        <v>0.71314583333333337</v>
      </c>
      <c r="W81">
        <v>0.2797708333333333</v>
      </c>
      <c r="X81">
        <v>3</v>
      </c>
    </row>
    <row r="82" spans="1:24" x14ac:dyDescent="0.2">
      <c r="A82">
        <v>19</v>
      </c>
      <c r="B82" t="s">
        <v>55</v>
      </c>
      <c r="C82" t="s">
        <v>56</v>
      </c>
      <c r="D82" t="s">
        <v>24</v>
      </c>
      <c r="E82">
        <v>1825</v>
      </c>
      <c r="F82">
        <v>734.5</v>
      </c>
      <c r="G82">
        <f t="shared" si="4"/>
        <v>40.246575342465754</v>
      </c>
      <c r="H82">
        <v>33.351097730624602</v>
      </c>
      <c r="I82">
        <v>13.078879012042194</v>
      </c>
      <c r="J82">
        <v>28</v>
      </c>
      <c r="K82">
        <f t="shared" si="5"/>
        <v>1.5342465753424657</v>
      </c>
      <c r="L82">
        <v>13.398234693877553</v>
      </c>
      <c r="M82">
        <v>5.2543469387755088</v>
      </c>
      <c r="N82">
        <v>36</v>
      </c>
      <c r="O82">
        <v>1461.5</v>
      </c>
      <c r="P82">
        <v>555</v>
      </c>
      <c r="Q82">
        <f t="shared" si="6"/>
        <v>37.974683544303801</v>
      </c>
      <c r="R82">
        <v>26.229720800736985</v>
      </c>
      <c r="S82">
        <v>10.28615513134387</v>
      </c>
      <c r="T82">
        <v>37</v>
      </c>
      <c r="U82">
        <f t="shared" si="7"/>
        <v>2.5316455696202533</v>
      </c>
      <c r="V82">
        <v>9.3886572769953034</v>
      </c>
      <c r="W82">
        <v>3.6818427230046944</v>
      </c>
      <c r="X82">
        <v>27.5</v>
      </c>
    </row>
    <row r="83" spans="1:24" x14ac:dyDescent="0.2">
      <c r="A83">
        <v>19</v>
      </c>
      <c r="B83" t="s">
        <v>55</v>
      </c>
      <c r="C83" t="s">
        <v>56</v>
      </c>
      <c r="D83" t="s">
        <v>25</v>
      </c>
      <c r="E83">
        <v>1655</v>
      </c>
      <c r="F83">
        <v>697.5</v>
      </c>
      <c r="G83">
        <f t="shared" si="4"/>
        <v>42.145015105740178</v>
      </c>
      <c r="H83">
        <v>31.366104545902978</v>
      </c>
      <c r="I83">
        <v>12.300433423980067</v>
      </c>
      <c r="J83">
        <v>25.5</v>
      </c>
      <c r="K83">
        <f t="shared" si="5"/>
        <v>1.540785498489426</v>
      </c>
      <c r="L83">
        <v>11.290691222570532</v>
      </c>
      <c r="M83">
        <v>4.4277978056426335</v>
      </c>
      <c r="N83">
        <v>14.5</v>
      </c>
      <c r="O83">
        <v>1374</v>
      </c>
      <c r="P83">
        <v>727</v>
      </c>
      <c r="Q83">
        <f t="shared" si="6"/>
        <v>52.91120815138283</v>
      </c>
      <c r="R83">
        <v>27.165692762900164</v>
      </c>
      <c r="S83">
        <v>10.653215991363261</v>
      </c>
      <c r="T83">
        <v>16.5</v>
      </c>
      <c r="U83">
        <f t="shared" si="7"/>
        <v>1.2008733624454149</v>
      </c>
      <c r="V83">
        <v>2.0202692307692312</v>
      </c>
      <c r="W83">
        <v>0.79226538461538465</v>
      </c>
      <c r="X83">
        <v>7</v>
      </c>
    </row>
    <row r="84" spans="1:24" x14ac:dyDescent="0.2">
      <c r="A84">
        <v>19</v>
      </c>
      <c r="B84" t="s">
        <v>55</v>
      </c>
      <c r="C84" t="s">
        <v>56</v>
      </c>
      <c r="D84" t="s">
        <v>26</v>
      </c>
      <c r="E84">
        <v>2156</v>
      </c>
      <c r="F84">
        <v>820</v>
      </c>
      <c r="G84">
        <f t="shared" si="4"/>
        <v>38.03339517625232</v>
      </c>
      <c r="H84">
        <v>23.163234452328403</v>
      </c>
      <c r="I84">
        <v>9.0836224103777017</v>
      </c>
      <c r="J84">
        <v>22.5</v>
      </c>
      <c r="K84">
        <f t="shared" si="5"/>
        <v>1.0435992578849722</v>
      </c>
      <c r="L84">
        <v>34.808423076923077</v>
      </c>
      <c r="M84">
        <v>13.650429487179487</v>
      </c>
      <c r="N84">
        <v>14.5</v>
      </c>
      <c r="O84">
        <v>2056</v>
      </c>
      <c r="P84" s="52">
        <v>1219</v>
      </c>
      <c r="Q84">
        <f t="shared" si="6"/>
        <v>59.289883268482491</v>
      </c>
      <c r="R84">
        <v>33.781923707957304</v>
      </c>
      <c r="S84">
        <v>13.247805578342907</v>
      </c>
      <c r="T84">
        <v>46</v>
      </c>
      <c r="U84">
        <f t="shared" si="7"/>
        <v>2.2373540856031129</v>
      </c>
      <c r="V84">
        <v>6.7476521739130435</v>
      </c>
      <c r="W84">
        <v>2.6461086956521735</v>
      </c>
      <c r="X84">
        <v>36</v>
      </c>
    </row>
    <row r="85" spans="1:24" x14ac:dyDescent="0.2">
      <c r="A85">
        <v>19</v>
      </c>
      <c r="B85" t="s">
        <v>55</v>
      </c>
      <c r="C85" t="s">
        <v>57</v>
      </c>
      <c r="D85" t="s">
        <v>24</v>
      </c>
      <c r="E85">
        <v>2411</v>
      </c>
      <c r="F85">
        <v>883</v>
      </c>
      <c r="G85">
        <f t="shared" si="4"/>
        <v>36.623807548734966</v>
      </c>
      <c r="H85">
        <v>19.776493771234428</v>
      </c>
      <c r="I85">
        <v>7.7554949037372678</v>
      </c>
      <c r="J85">
        <v>10</v>
      </c>
      <c r="K85">
        <f t="shared" si="5"/>
        <v>0.41476565740356702</v>
      </c>
      <c r="L85">
        <v>2.7580999999999998</v>
      </c>
      <c r="M85">
        <v>1.0815000000000001</v>
      </c>
      <c r="N85">
        <v>8</v>
      </c>
      <c r="O85">
        <v>1731</v>
      </c>
      <c r="P85">
        <v>649</v>
      </c>
      <c r="Q85">
        <f t="shared" si="6"/>
        <v>37.492778740612366</v>
      </c>
      <c r="R85">
        <v>27.023917437038726</v>
      </c>
      <c r="S85">
        <v>10.597621236114271</v>
      </c>
      <c r="T85">
        <v>18</v>
      </c>
      <c r="U85">
        <f t="shared" si="7"/>
        <v>1.0398613518197575</v>
      </c>
      <c r="V85">
        <v>8.6284935064935055</v>
      </c>
      <c r="W85">
        <v>3.3836948051948053</v>
      </c>
      <c r="X85">
        <v>13</v>
      </c>
    </row>
    <row r="86" spans="1:24" x14ac:dyDescent="0.2">
      <c r="A86">
        <v>19</v>
      </c>
      <c r="B86" t="s">
        <v>55</v>
      </c>
      <c r="C86" t="s">
        <v>57</v>
      </c>
      <c r="D86" t="s">
        <v>25</v>
      </c>
      <c r="E86" s="1">
        <v>2756</v>
      </c>
      <c r="F86">
        <v>1227</v>
      </c>
      <c r="G86">
        <f t="shared" si="4"/>
        <v>44.521044992743107</v>
      </c>
      <c r="H86">
        <v>28.637445152932486</v>
      </c>
      <c r="I86">
        <v>11.23037311259333</v>
      </c>
      <c r="J86">
        <v>35</v>
      </c>
      <c r="K86">
        <f t="shared" si="5"/>
        <v>1.2699564586357039</v>
      </c>
      <c r="L86">
        <v>15.068571078431372</v>
      </c>
      <c r="M86">
        <v>5.9092516339869281</v>
      </c>
      <c r="N86">
        <v>23</v>
      </c>
      <c r="O86">
        <v>2143.5</v>
      </c>
      <c r="P86">
        <v>903.5</v>
      </c>
      <c r="Q86">
        <f t="shared" si="6"/>
        <v>42.150688126895261</v>
      </c>
      <c r="R86">
        <v>32.405188462029429</v>
      </c>
      <c r="S86">
        <v>12.707917436843401</v>
      </c>
      <c r="T86">
        <v>21.5</v>
      </c>
      <c r="U86">
        <f t="shared" si="7"/>
        <v>1.0030324236062516</v>
      </c>
      <c r="V86">
        <v>21.140309523809528</v>
      </c>
      <c r="W86">
        <v>8.2902083333333323</v>
      </c>
      <c r="X86">
        <v>13</v>
      </c>
    </row>
    <row r="87" spans="1:24" s="33" customFormat="1" x14ac:dyDescent="0.2">
      <c r="A87" s="33">
        <v>19</v>
      </c>
      <c r="B87" s="33" t="s">
        <v>55</v>
      </c>
      <c r="C87" s="33" t="s">
        <v>57</v>
      </c>
      <c r="D87" s="33" t="s">
        <v>26</v>
      </c>
      <c r="E87" s="33">
        <v>1808.5</v>
      </c>
      <c r="F87" s="50">
        <v>425.5</v>
      </c>
      <c r="G87">
        <f t="shared" si="4"/>
        <v>23.527785457561514</v>
      </c>
      <c r="H87" s="33">
        <v>17.634467247078007</v>
      </c>
      <c r="I87" s="33">
        <v>6.9154648010873707</v>
      </c>
      <c r="J87" s="33">
        <v>10</v>
      </c>
      <c r="K87">
        <f t="shared" si="5"/>
        <v>0.55294442908487706</v>
      </c>
      <c r="L87" s="33">
        <v>13.817450980392158</v>
      </c>
      <c r="M87" s="33">
        <v>5.4185392156862751</v>
      </c>
      <c r="N87" s="33">
        <v>5</v>
      </c>
      <c r="O87" s="33">
        <v>1705</v>
      </c>
      <c r="P87" s="33">
        <v>503</v>
      </c>
      <c r="Q87">
        <f t="shared" si="6"/>
        <v>29.501466275659826</v>
      </c>
      <c r="R87" s="33">
        <v>17.529455757359916</v>
      </c>
      <c r="S87" s="33">
        <v>6.87430348607153</v>
      </c>
      <c r="T87" s="33">
        <v>12</v>
      </c>
      <c r="U87">
        <f t="shared" si="7"/>
        <v>0.70381231671554256</v>
      </c>
      <c r="V87" s="33">
        <v>3.8115111111111113</v>
      </c>
      <c r="W87" s="33">
        <v>1.494677777777778</v>
      </c>
      <c r="X87" s="33">
        <v>5.5</v>
      </c>
    </row>
    <row r="88" spans="1:24" x14ac:dyDescent="0.2">
      <c r="A88">
        <v>18</v>
      </c>
      <c r="B88" t="s">
        <v>54</v>
      </c>
      <c r="C88" t="s">
        <v>56</v>
      </c>
      <c r="D88" t="s">
        <v>24</v>
      </c>
      <c r="E88">
        <v>2039</v>
      </c>
      <c r="F88">
        <v>1092.5</v>
      </c>
      <c r="G88">
        <f t="shared" si="4"/>
        <v>53.580186365865622</v>
      </c>
      <c r="H88">
        <v>34.168197451162904</v>
      </c>
      <c r="I88">
        <v>13.399303448516068</v>
      </c>
      <c r="J88">
        <v>14</v>
      </c>
      <c r="K88">
        <f t="shared" si="5"/>
        <v>0.68661108386463954</v>
      </c>
      <c r="L88">
        <v>11.452499999999997</v>
      </c>
      <c r="M88">
        <v>4.4912187499999998</v>
      </c>
      <c r="N88">
        <v>9</v>
      </c>
      <c r="O88">
        <v>1897.5</v>
      </c>
      <c r="P88">
        <v>796.5</v>
      </c>
      <c r="Q88">
        <f t="shared" si="6"/>
        <v>41.976284584980242</v>
      </c>
      <c r="R88">
        <v>22.195605189002325</v>
      </c>
      <c r="S88">
        <v>8.7041609339407948</v>
      </c>
      <c r="T88">
        <v>30.5</v>
      </c>
      <c r="U88">
        <f t="shared" si="7"/>
        <v>1.6073781291172595</v>
      </c>
      <c r="V88">
        <v>6.4171056644880178</v>
      </c>
      <c r="W88">
        <v>2.5164651416122004</v>
      </c>
      <c r="X88">
        <v>19.5</v>
      </c>
    </row>
    <row r="89" spans="1:24" x14ac:dyDescent="0.2">
      <c r="A89">
        <v>18</v>
      </c>
      <c r="B89" t="s">
        <v>54</v>
      </c>
      <c r="C89" t="s">
        <v>56</v>
      </c>
      <c r="D89" t="s">
        <v>25</v>
      </c>
      <c r="E89">
        <v>1708</v>
      </c>
      <c r="F89">
        <v>671.5</v>
      </c>
      <c r="G89">
        <f t="shared" si="4"/>
        <v>39.314988290398126</v>
      </c>
      <c r="H89">
        <v>18.275498855397426</v>
      </c>
      <c r="I89">
        <v>7.1668676837182224</v>
      </c>
      <c r="J89" s="1">
        <v>65.5</v>
      </c>
      <c r="K89" s="1">
        <f t="shared" si="5"/>
        <v>3.8348946135831383</v>
      </c>
      <c r="L89">
        <v>9.6878541083099865</v>
      </c>
      <c r="M89">
        <v>3.7991262838468729</v>
      </c>
      <c r="N89">
        <v>46.5</v>
      </c>
      <c r="O89">
        <v>1909</v>
      </c>
      <c r="P89">
        <v>1041.5</v>
      </c>
      <c r="Q89">
        <f t="shared" si="6"/>
        <v>54.557359874279733</v>
      </c>
      <c r="R89">
        <v>36.226925378759944</v>
      </c>
      <c r="S89">
        <v>14.206631832989064</v>
      </c>
      <c r="T89">
        <v>65</v>
      </c>
      <c r="U89">
        <f t="shared" si="7"/>
        <v>3.4049240440020951</v>
      </c>
      <c r="V89">
        <v>5.4000950836462964</v>
      </c>
      <c r="W89">
        <v>2.1177029702970294</v>
      </c>
      <c r="X89">
        <v>46</v>
      </c>
    </row>
    <row r="90" spans="1:24" x14ac:dyDescent="0.2">
      <c r="A90">
        <v>18</v>
      </c>
      <c r="B90" t="s">
        <v>54</v>
      </c>
      <c r="C90" t="s">
        <v>56</v>
      </c>
      <c r="D90" t="s">
        <v>26</v>
      </c>
      <c r="E90">
        <v>1857.5</v>
      </c>
      <c r="F90">
        <v>1069</v>
      </c>
      <c r="G90">
        <f t="shared" si="4"/>
        <v>57.550471063257071</v>
      </c>
      <c r="H90">
        <v>35.55698161403383</v>
      </c>
      <c r="I90">
        <v>13.943917853916748</v>
      </c>
      <c r="J90">
        <v>16.5</v>
      </c>
      <c r="K90">
        <f t="shared" si="5"/>
        <v>0.88829071332436083</v>
      </c>
      <c r="L90">
        <v>1.8648636363636364</v>
      </c>
      <c r="M90">
        <v>0.73129545454545453</v>
      </c>
      <c r="N90">
        <v>13</v>
      </c>
      <c r="O90">
        <v>1737.5</v>
      </c>
      <c r="P90" s="52">
        <v>1060</v>
      </c>
      <c r="Q90">
        <f t="shared" si="6"/>
        <v>61.007194244604314</v>
      </c>
      <c r="R90">
        <v>38.012625572232665</v>
      </c>
      <c r="S90">
        <v>14.906898076923053</v>
      </c>
      <c r="T90">
        <v>17</v>
      </c>
      <c r="U90">
        <f t="shared" si="7"/>
        <v>0.97841726618705038</v>
      </c>
      <c r="V90">
        <v>8.7044423076923039</v>
      </c>
      <c r="W90">
        <v>3.4134711538461531</v>
      </c>
      <c r="X90">
        <v>13.5</v>
      </c>
    </row>
    <row r="91" spans="1:24" x14ac:dyDescent="0.2">
      <c r="A91">
        <v>18</v>
      </c>
      <c r="B91" t="s">
        <v>54</v>
      </c>
      <c r="C91" t="s">
        <v>57</v>
      </c>
      <c r="D91" t="s">
        <v>24</v>
      </c>
      <c r="E91">
        <v>1640.5</v>
      </c>
      <c r="F91">
        <v>927</v>
      </c>
      <c r="G91">
        <f t="shared" si="4"/>
        <v>56.507162450472414</v>
      </c>
      <c r="H91">
        <v>40.51541912326919</v>
      </c>
      <c r="I91">
        <v>15.888397657233451</v>
      </c>
      <c r="J91">
        <v>28</v>
      </c>
      <c r="K91">
        <f t="shared" si="5"/>
        <v>1.7067967083206341</v>
      </c>
      <c r="L91">
        <v>10.447609351432881</v>
      </c>
      <c r="M91">
        <v>4.0971191553544504</v>
      </c>
      <c r="N91">
        <v>16.5</v>
      </c>
      <c r="O91">
        <v>1675</v>
      </c>
      <c r="P91">
        <v>970</v>
      </c>
      <c r="Q91">
        <f t="shared" si="6"/>
        <v>57.910447761194028</v>
      </c>
      <c r="R91">
        <v>38.292748468461554</v>
      </c>
      <c r="S91">
        <v>15.016770752823959</v>
      </c>
      <c r="T91">
        <v>38</v>
      </c>
      <c r="U91">
        <f t="shared" si="7"/>
        <v>2.2686567164179108</v>
      </c>
      <c r="V91">
        <v>7.8049169230769238</v>
      </c>
      <c r="W91">
        <v>3.0607261538461539</v>
      </c>
      <c r="X91">
        <v>23</v>
      </c>
    </row>
    <row r="92" spans="1:24" x14ac:dyDescent="0.2">
      <c r="A92">
        <v>18</v>
      </c>
      <c r="B92" t="s">
        <v>54</v>
      </c>
      <c r="C92" t="s">
        <v>57</v>
      </c>
      <c r="D92" t="s">
        <v>25</v>
      </c>
      <c r="E92">
        <v>1531.5</v>
      </c>
      <c r="F92">
        <v>900.5</v>
      </c>
      <c r="G92">
        <f t="shared" si="4"/>
        <v>58.798563499836767</v>
      </c>
      <c r="H92">
        <v>58.800717776972732</v>
      </c>
      <c r="I92">
        <v>23.059097127948963</v>
      </c>
      <c r="J92">
        <v>2</v>
      </c>
      <c r="K92">
        <f t="shared" si="5"/>
        <v>0.13059092393078681</v>
      </c>
      <c r="L92">
        <v>11.174833333333334</v>
      </c>
      <c r="M92">
        <v>4.3821666666666665</v>
      </c>
      <c r="N92">
        <v>0.5</v>
      </c>
      <c r="O92">
        <v>1520.5</v>
      </c>
      <c r="P92">
        <v>578.5</v>
      </c>
      <c r="Q92">
        <f t="shared" si="6"/>
        <v>38.046695166063792</v>
      </c>
      <c r="R92">
        <v>36.016368647005052</v>
      </c>
      <c r="S92">
        <v>14.124066406717706</v>
      </c>
      <c r="T92">
        <v>9</v>
      </c>
      <c r="U92">
        <f t="shared" si="7"/>
        <v>0.59191055573824403</v>
      </c>
      <c r="V92">
        <v>9.3796333333333308</v>
      </c>
      <c r="W92">
        <v>3.6782666666666666</v>
      </c>
      <c r="X92">
        <v>6.5</v>
      </c>
    </row>
    <row r="93" spans="1:24" x14ac:dyDescent="0.2">
      <c r="A93">
        <v>18</v>
      </c>
      <c r="B93" t="s">
        <v>54</v>
      </c>
      <c r="C93" t="s">
        <v>57</v>
      </c>
      <c r="D93" t="s">
        <v>26</v>
      </c>
      <c r="E93">
        <v>1874</v>
      </c>
      <c r="F93">
        <v>1275.5</v>
      </c>
      <c r="G93">
        <f t="shared" si="4"/>
        <v>68.062966915688378</v>
      </c>
      <c r="H93">
        <v>44.959785181248506</v>
      </c>
      <c r="I93">
        <v>17.63129264655602</v>
      </c>
      <c r="J93">
        <v>27.5</v>
      </c>
      <c r="K93">
        <f t="shared" si="5"/>
        <v>1.4674493062966916</v>
      </c>
      <c r="L93">
        <v>8.4152703488372076</v>
      </c>
      <c r="M93">
        <v>3.3000106589147293</v>
      </c>
      <c r="N93">
        <v>17</v>
      </c>
      <c r="O93">
        <v>1640.5</v>
      </c>
      <c r="P93">
        <v>867</v>
      </c>
      <c r="Q93">
        <f t="shared" si="6"/>
        <v>52.849740932642483</v>
      </c>
      <c r="R93">
        <v>47.752939365558646</v>
      </c>
      <c r="S93">
        <v>18.726648213014798</v>
      </c>
      <c r="T93">
        <v>34</v>
      </c>
      <c r="U93">
        <f t="shared" si="7"/>
        <v>2.0725388601036272</v>
      </c>
      <c r="V93">
        <v>8.7711382113821124</v>
      </c>
      <c r="W93">
        <v>3.4396639566395657</v>
      </c>
      <c r="X93">
        <v>22.5</v>
      </c>
    </row>
    <row r="94" spans="1:24" x14ac:dyDescent="0.2">
      <c r="A94">
        <v>18</v>
      </c>
      <c r="B94" t="s">
        <v>55</v>
      </c>
      <c r="C94" t="s">
        <v>56</v>
      </c>
      <c r="D94" t="s">
        <v>24</v>
      </c>
      <c r="E94">
        <v>1984</v>
      </c>
      <c r="F94" s="51">
        <v>1204</v>
      </c>
      <c r="G94">
        <f t="shared" si="4"/>
        <v>60.685483870967737</v>
      </c>
      <c r="H94">
        <v>64.579806299514857</v>
      </c>
      <c r="I94">
        <v>25.325412517246772</v>
      </c>
      <c r="J94">
        <v>21.5</v>
      </c>
      <c r="K94">
        <f t="shared" si="5"/>
        <v>1.0836693548387097</v>
      </c>
      <c r="L94">
        <v>12.191025793650795</v>
      </c>
      <c r="M94">
        <v>4.7807103174603167</v>
      </c>
      <c r="N94">
        <v>17</v>
      </c>
      <c r="O94">
        <v>1605</v>
      </c>
      <c r="P94">
        <v>1030.5</v>
      </c>
      <c r="Q94">
        <f t="shared" si="6"/>
        <v>64.205607476635521</v>
      </c>
      <c r="R94">
        <v>69.380483379650173</v>
      </c>
      <c r="S94">
        <v>27.208032637857144</v>
      </c>
      <c r="T94">
        <v>35</v>
      </c>
      <c r="U94">
        <f t="shared" si="7"/>
        <v>2.1806853582554515</v>
      </c>
      <c r="V94">
        <v>8.3524167437557821</v>
      </c>
      <c r="W94">
        <v>3.2754713228492145</v>
      </c>
      <c r="X94">
        <v>23.5</v>
      </c>
    </row>
    <row r="95" spans="1:24" x14ac:dyDescent="0.2">
      <c r="A95">
        <v>18</v>
      </c>
      <c r="B95" t="s">
        <v>55</v>
      </c>
      <c r="C95" t="s">
        <v>56</v>
      </c>
      <c r="D95" t="s">
        <v>25</v>
      </c>
      <c r="E95">
        <v>1611.5</v>
      </c>
      <c r="F95">
        <v>944.5</v>
      </c>
      <c r="G95">
        <f t="shared" si="4"/>
        <v>58.609990691901956</v>
      </c>
      <c r="H95">
        <v>51.639860383432506</v>
      </c>
      <c r="I95">
        <v>20.250932557280116</v>
      </c>
      <c r="J95">
        <v>18.5</v>
      </c>
      <c r="K95">
        <f t="shared" si="5"/>
        <v>1.1479987589202605</v>
      </c>
      <c r="L95">
        <v>19.603313235294113</v>
      </c>
      <c r="M95">
        <v>7.6875573529411749</v>
      </c>
      <c r="N95">
        <v>11</v>
      </c>
      <c r="O95">
        <v>1778</v>
      </c>
      <c r="P95">
        <v>797</v>
      </c>
      <c r="Q95">
        <f t="shared" si="6"/>
        <v>44.825646794150728</v>
      </c>
      <c r="R95">
        <v>39.486627185138545</v>
      </c>
      <c r="S95">
        <v>15.484958036838798</v>
      </c>
      <c r="T95">
        <v>29.5</v>
      </c>
      <c r="U95">
        <f t="shared" si="7"/>
        <v>1.6591676040494936</v>
      </c>
      <c r="V95">
        <v>18.331118298368295</v>
      </c>
      <c r="W95">
        <v>7.1886416083916078</v>
      </c>
      <c r="X95">
        <v>17</v>
      </c>
    </row>
    <row r="96" spans="1:24" x14ac:dyDescent="0.2">
      <c r="A96">
        <v>18</v>
      </c>
      <c r="B96" t="s">
        <v>55</v>
      </c>
      <c r="C96" t="s">
        <v>56</v>
      </c>
      <c r="D96" t="s">
        <v>26</v>
      </c>
    </row>
    <row r="97" spans="1:24" x14ac:dyDescent="0.2">
      <c r="A97">
        <v>18</v>
      </c>
      <c r="B97" t="s">
        <v>55</v>
      </c>
      <c r="C97" t="s">
        <v>57</v>
      </c>
      <c r="D97" t="s">
        <v>24</v>
      </c>
      <c r="E97">
        <v>2111</v>
      </c>
      <c r="F97">
        <v>1308</v>
      </c>
      <c r="G97">
        <f t="shared" si="4"/>
        <v>61.961155850307911</v>
      </c>
      <c r="H97">
        <v>52.564896502855895</v>
      </c>
      <c r="I97">
        <v>20.613681897883986</v>
      </c>
      <c r="J97">
        <v>29.5</v>
      </c>
      <c r="K97">
        <f t="shared" si="5"/>
        <v>1.3974419706300332</v>
      </c>
      <c r="L97">
        <v>25.274540458937192</v>
      </c>
      <c r="M97">
        <v>9.9115483091787482</v>
      </c>
      <c r="N97">
        <v>20</v>
      </c>
      <c r="O97">
        <v>1642.5</v>
      </c>
      <c r="P97" s="52">
        <v>1076</v>
      </c>
      <c r="Q97">
        <f t="shared" si="6"/>
        <v>65.509893455098933</v>
      </c>
      <c r="R97">
        <v>64.985491463910435</v>
      </c>
      <c r="S97">
        <v>25.484506007070543</v>
      </c>
      <c r="T97">
        <v>27.5</v>
      </c>
      <c r="U97">
        <f t="shared" si="7"/>
        <v>1.6742770167427701</v>
      </c>
      <c r="V97">
        <v>6.6428409090909071</v>
      </c>
      <c r="W97">
        <v>2.6049848484848486</v>
      </c>
      <c r="X97">
        <v>18.5</v>
      </c>
    </row>
    <row r="98" spans="1:24" x14ac:dyDescent="0.2">
      <c r="A98">
        <v>18</v>
      </c>
      <c r="B98" t="s">
        <v>55</v>
      </c>
      <c r="C98" t="s">
        <v>57</v>
      </c>
      <c r="D98" t="s">
        <v>25</v>
      </c>
    </row>
    <row r="99" spans="1:24" s="33" customFormat="1" x14ac:dyDescent="0.2">
      <c r="A99" s="33">
        <v>18</v>
      </c>
      <c r="B99" s="33" t="s">
        <v>55</v>
      </c>
      <c r="C99" s="33" t="s">
        <v>57</v>
      </c>
      <c r="D99" s="33" t="s">
        <v>26</v>
      </c>
      <c r="E99" s="33">
        <v>1740</v>
      </c>
      <c r="F99" s="33">
        <v>1022.5</v>
      </c>
      <c r="G99">
        <f t="shared" si="4"/>
        <v>58.764367816091955</v>
      </c>
      <c r="H99" s="33">
        <v>54.406694739922926</v>
      </c>
      <c r="I99" s="33">
        <v>21.33595969319984</v>
      </c>
      <c r="J99" s="33">
        <v>38</v>
      </c>
      <c r="K99">
        <f t="shared" si="5"/>
        <v>2.1839080459770113</v>
      </c>
      <c r="L99" s="33">
        <v>37.57266666666667</v>
      </c>
      <c r="M99" s="33">
        <v>14.734421428571428</v>
      </c>
      <c r="N99" s="33">
        <v>25.5</v>
      </c>
      <c r="O99" s="33">
        <v>1579.5</v>
      </c>
      <c r="P99" s="33">
        <v>927</v>
      </c>
      <c r="Q99">
        <f t="shared" si="6"/>
        <v>58.689458689458682</v>
      </c>
      <c r="R99" s="33">
        <v>50.066176346200578</v>
      </c>
      <c r="S99" s="33">
        <v>19.633797861092589</v>
      </c>
      <c r="T99" s="33">
        <v>17</v>
      </c>
      <c r="U99">
        <f t="shared" si="7"/>
        <v>1.076289965178854</v>
      </c>
      <c r="V99" s="33">
        <v>2.5940625000000002</v>
      </c>
      <c r="W99" s="33">
        <v>1.017390625</v>
      </c>
      <c r="X99" s="33">
        <v>12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62F40-8980-DD49-AAFE-3947E3E352D0}">
  <sheetPr codeName="Sheet3"/>
  <dimension ref="A1:BM182"/>
  <sheetViews>
    <sheetView topLeftCell="CR142" zoomScale="78" zoomScaleNormal="78" workbookViewId="0">
      <selection activeCell="BN1" sqref="BN1:EH1048576"/>
    </sheetView>
  </sheetViews>
  <sheetFormatPr baseColWidth="10" defaultRowHeight="16" x14ac:dyDescent="0.2"/>
  <cols>
    <col min="7" max="7" width="12" customWidth="1"/>
    <col min="8" max="8" width="13.83203125" customWidth="1"/>
    <col min="9" max="9" width="13.5" customWidth="1"/>
    <col min="10" max="10" width="12" customWidth="1"/>
    <col min="11" max="11" width="14.1640625" customWidth="1"/>
    <col min="12" max="12" width="13.33203125" customWidth="1"/>
    <col min="13" max="13" width="12.1640625" style="2" customWidth="1"/>
    <col min="17" max="17" width="13" customWidth="1"/>
    <col min="18" max="18" width="13.6640625" customWidth="1"/>
    <col min="19" max="19" width="11.6640625" customWidth="1"/>
    <col min="20" max="20" width="12.33203125" customWidth="1"/>
    <col min="21" max="21" width="13.6640625" customWidth="1"/>
    <col min="22" max="22" width="13.1640625" customWidth="1"/>
    <col min="23" max="23" width="12.5" customWidth="1"/>
  </cols>
  <sheetData>
    <row r="1" spans="1:65" x14ac:dyDescent="0.2">
      <c r="A1" s="1" t="s">
        <v>0</v>
      </c>
      <c r="B1" s="1"/>
      <c r="D1" s="3" t="s">
        <v>1</v>
      </c>
      <c r="E1" s="3"/>
      <c r="F1" s="3"/>
      <c r="G1" s="3"/>
      <c r="N1" s="1" t="s">
        <v>16</v>
      </c>
      <c r="O1" s="1"/>
      <c r="P1" s="1"/>
      <c r="R1" s="3" t="s">
        <v>1</v>
      </c>
      <c r="S1" s="3"/>
      <c r="T1" s="3"/>
    </row>
    <row r="2" spans="1:65" x14ac:dyDescent="0.2">
      <c r="A2" t="s">
        <v>3</v>
      </c>
      <c r="D2" s="4" t="s">
        <v>2</v>
      </c>
      <c r="E2" s="4"/>
      <c r="F2" s="4"/>
      <c r="G2" s="4"/>
      <c r="N2" t="s">
        <v>17</v>
      </c>
      <c r="R2" s="4" t="s">
        <v>2</v>
      </c>
      <c r="S2" s="4"/>
      <c r="T2" s="4"/>
    </row>
    <row r="3" spans="1:65" x14ac:dyDescent="0.2">
      <c r="A3" s="8" t="s">
        <v>18</v>
      </c>
      <c r="N3" s="8" t="s">
        <v>18</v>
      </c>
      <c r="AC3" t="s">
        <v>32</v>
      </c>
      <c r="AD3" t="s">
        <v>32</v>
      </c>
      <c r="AE3" t="s">
        <v>32</v>
      </c>
      <c r="AF3" t="s">
        <v>32</v>
      </c>
      <c r="AG3" t="s">
        <v>32</v>
      </c>
      <c r="AH3" t="s">
        <v>32</v>
      </c>
      <c r="AI3" t="s">
        <v>32</v>
      </c>
      <c r="AM3" t="s">
        <v>33</v>
      </c>
      <c r="AN3" t="s">
        <v>33</v>
      </c>
      <c r="AO3" t="s">
        <v>33</v>
      </c>
      <c r="AP3" t="s">
        <v>33</v>
      </c>
      <c r="AQ3" t="s">
        <v>33</v>
      </c>
      <c r="AR3" t="s">
        <v>33</v>
      </c>
      <c r="AS3" t="s">
        <v>33</v>
      </c>
      <c r="AX3" t="s">
        <v>32</v>
      </c>
      <c r="AY3" t="s">
        <v>32</v>
      </c>
      <c r="AZ3" t="s">
        <v>32</v>
      </c>
      <c r="BA3" t="s">
        <v>32</v>
      </c>
      <c r="BB3" t="s">
        <v>32</v>
      </c>
      <c r="BC3" t="s">
        <v>32</v>
      </c>
      <c r="BD3" t="s">
        <v>32</v>
      </c>
      <c r="BG3" t="s">
        <v>33</v>
      </c>
      <c r="BH3" t="s">
        <v>33</v>
      </c>
      <c r="BI3" t="s">
        <v>33</v>
      </c>
      <c r="BJ3" t="s">
        <v>33</v>
      </c>
      <c r="BK3" t="s">
        <v>33</v>
      </c>
      <c r="BL3" t="s">
        <v>33</v>
      </c>
      <c r="BM3" s="2" t="s">
        <v>33</v>
      </c>
    </row>
    <row r="4" spans="1:65" x14ac:dyDescent="0.2">
      <c r="B4" t="s">
        <v>5</v>
      </c>
      <c r="C4" t="s">
        <v>6</v>
      </c>
      <c r="D4" t="s">
        <v>7</v>
      </c>
      <c r="E4" t="s">
        <v>8</v>
      </c>
      <c r="F4" t="s">
        <v>64</v>
      </c>
      <c r="G4" s="3" t="s">
        <v>9</v>
      </c>
      <c r="H4" s="5" t="s">
        <v>12</v>
      </c>
      <c r="I4" s="5" t="s">
        <v>13</v>
      </c>
      <c r="J4" s="4" t="s">
        <v>10</v>
      </c>
      <c r="K4" s="6" t="s">
        <v>14</v>
      </c>
      <c r="L4" s="6" t="s">
        <v>15</v>
      </c>
      <c r="M4" s="2" t="s">
        <v>11</v>
      </c>
      <c r="N4" t="s">
        <v>7</v>
      </c>
      <c r="O4" t="s">
        <v>8</v>
      </c>
      <c r="P4" t="s">
        <v>65</v>
      </c>
      <c r="Q4" s="3" t="s">
        <v>9</v>
      </c>
      <c r="R4" s="5" t="s">
        <v>12</v>
      </c>
      <c r="S4" s="5" t="s">
        <v>13</v>
      </c>
      <c r="T4" s="4" t="s">
        <v>10</v>
      </c>
      <c r="U4" s="6" t="s">
        <v>14</v>
      </c>
      <c r="V4" s="6" t="s">
        <v>15</v>
      </c>
      <c r="W4" t="s">
        <v>11</v>
      </c>
      <c r="X4" s="9"/>
      <c r="Y4" s="10"/>
      <c r="Z4" s="10"/>
      <c r="AA4" s="10"/>
      <c r="AB4" s="10"/>
      <c r="AC4" s="11" t="s">
        <v>18</v>
      </c>
      <c r="AD4" s="11" t="s">
        <v>18</v>
      </c>
      <c r="AE4" s="11" t="s">
        <v>18</v>
      </c>
      <c r="AF4" s="11" t="s">
        <v>18</v>
      </c>
      <c r="AG4" s="11" t="s">
        <v>18</v>
      </c>
      <c r="AH4" s="11" t="s">
        <v>18</v>
      </c>
      <c r="AI4" s="11" t="s">
        <v>18</v>
      </c>
      <c r="AJ4" s="22"/>
      <c r="AK4" s="32"/>
      <c r="AL4" s="32"/>
      <c r="AM4" s="11" t="s">
        <v>18</v>
      </c>
      <c r="AN4" s="11" t="s">
        <v>18</v>
      </c>
      <c r="AO4" s="11" t="s">
        <v>18</v>
      </c>
      <c r="AP4" s="11" t="s">
        <v>18</v>
      </c>
      <c r="AQ4" s="11" t="s">
        <v>18</v>
      </c>
      <c r="AR4" s="11" t="s">
        <v>18</v>
      </c>
      <c r="AS4" s="11" t="s">
        <v>18</v>
      </c>
      <c r="AT4" s="9"/>
      <c r="AU4" s="10"/>
      <c r="AV4" s="10"/>
      <c r="AW4" s="10"/>
      <c r="AX4" s="11" t="s">
        <v>18</v>
      </c>
      <c r="AY4" s="11" t="s">
        <v>18</v>
      </c>
      <c r="AZ4" s="11" t="s">
        <v>18</v>
      </c>
      <c r="BA4" s="11" t="s">
        <v>18</v>
      </c>
      <c r="BB4" s="11" t="s">
        <v>18</v>
      </c>
      <c r="BC4" s="11" t="s">
        <v>18</v>
      </c>
      <c r="BD4" s="11" t="s">
        <v>18</v>
      </c>
      <c r="BE4" s="22"/>
      <c r="BF4" s="10"/>
      <c r="BG4" s="11" t="s">
        <v>18</v>
      </c>
      <c r="BH4" s="11" t="s">
        <v>18</v>
      </c>
      <c r="BI4" s="11" t="s">
        <v>18</v>
      </c>
      <c r="BJ4" s="11" t="s">
        <v>18</v>
      </c>
      <c r="BK4" s="11" t="s">
        <v>18</v>
      </c>
      <c r="BL4" s="11" t="s">
        <v>18</v>
      </c>
      <c r="BM4" s="28" t="s">
        <v>18</v>
      </c>
    </row>
    <row r="5" spans="1:65" x14ac:dyDescent="0.2">
      <c r="B5">
        <v>13</v>
      </c>
      <c r="D5">
        <v>159</v>
      </c>
      <c r="E5">
        <v>1</v>
      </c>
      <c r="F5">
        <v>1402</v>
      </c>
      <c r="G5">
        <v>699</v>
      </c>
      <c r="H5">
        <v>13.151829756795387</v>
      </c>
      <c r="I5">
        <v>5.1575765379113037</v>
      </c>
      <c r="J5">
        <v>17</v>
      </c>
      <c r="K5">
        <v>6.5349999999999993</v>
      </c>
      <c r="L5">
        <v>2.5628235294117654</v>
      </c>
      <c r="M5" s="2">
        <v>13</v>
      </c>
      <c r="N5">
        <v>159</v>
      </c>
      <c r="O5">
        <v>1</v>
      </c>
      <c r="P5">
        <v>1599</v>
      </c>
      <c r="Q5">
        <v>620</v>
      </c>
      <c r="R5">
        <v>17.615254838709664</v>
      </c>
      <c r="S5">
        <v>6.9079322580645144</v>
      </c>
      <c r="T5">
        <v>15</v>
      </c>
      <c r="U5">
        <v>25.518999999999998</v>
      </c>
      <c r="V5">
        <v>10.007533333333333</v>
      </c>
      <c r="W5">
        <v>7</v>
      </c>
      <c r="X5" s="12" t="s">
        <v>20</v>
      </c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0"/>
      <c r="AK5" s="32"/>
      <c r="AL5" s="32"/>
      <c r="AM5" s="13"/>
      <c r="AN5" s="13"/>
      <c r="AO5" s="13"/>
      <c r="AP5" s="13"/>
      <c r="AQ5" s="13"/>
      <c r="AR5" s="13"/>
      <c r="AS5" s="13"/>
      <c r="AT5" s="25" t="s">
        <v>36</v>
      </c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10"/>
      <c r="BF5" s="10"/>
      <c r="BG5" s="25"/>
      <c r="BH5" s="25"/>
      <c r="BI5" s="25"/>
      <c r="BJ5" s="25"/>
      <c r="BK5" s="25"/>
      <c r="BL5" s="25"/>
      <c r="BM5" s="29"/>
    </row>
    <row r="6" spans="1:65" x14ac:dyDescent="0.2">
      <c r="B6">
        <v>13</v>
      </c>
      <c r="D6">
        <v>159</v>
      </c>
      <c r="E6">
        <v>5</v>
      </c>
      <c r="F6">
        <v>1118</v>
      </c>
      <c r="G6">
        <v>589</v>
      </c>
      <c r="H6">
        <v>12.069930390492367</v>
      </c>
      <c r="I6">
        <v>4.7332954159592635</v>
      </c>
      <c r="J6">
        <v>25</v>
      </c>
      <c r="K6">
        <v>9.5785600000000031</v>
      </c>
      <c r="L6">
        <v>3.7562800000000003</v>
      </c>
      <c r="M6" s="2">
        <v>16</v>
      </c>
      <c r="N6">
        <v>159</v>
      </c>
      <c r="O6">
        <v>5</v>
      </c>
      <c r="P6">
        <v>1711</v>
      </c>
      <c r="Q6">
        <v>785</v>
      </c>
      <c r="R6">
        <v>12.85120382165603</v>
      </c>
      <c r="S6">
        <v>5.0396866242038145</v>
      </c>
      <c r="T6">
        <v>57</v>
      </c>
      <c r="U6">
        <v>23.592070175438611</v>
      </c>
      <c r="V6">
        <v>9.2518596491228031</v>
      </c>
      <c r="W6">
        <v>39</v>
      </c>
      <c r="X6" s="14"/>
      <c r="AA6" t="s">
        <v>21</v>
      </c>
      <c r="AB6" t="s">
        <v>66</v>
      </c>
      <c r="AC6" s="3" t="s">
        <v>9</v>
      </c>
      <c r="AD6" s="5" t="s">
        <v>29</v>
      </c>
      <c r="AE6" s="5" t="s">
        <v>30</v>
      </c>
      <c r="AF6" s="4" t="s">
        <v>10</v>
      </c>
      <c r="AG6" s="6" t="s">
        <v>14</v>
      </c>
      <c r="AH6" s="6" t="s">
        <v>15</v>
      </c>
      <c r="AI6" t="s">
        <v>31</v>
      </c>
      <c r="AJ6" s="23" t="s">
        <v>21</v>
      </c>
      <c r="AK6" s="24"/>
      <c r="AL6" t="s">
        <v>66</v>
      </c>
      <c r="AM6" s="3" t="s">
        <v>9</v>
      </c>
      <c r="AN6" s="5" t="s">
        <v>29</v>
      </c>
      <c r="AO6" s="5" t="s">
        <v>30</v>
      </c>
      <c r="AP6" s="4" t="s">
        <v>10</v>
      </c>
      <c r="AQ6" s="6" t="s">
        <v>14</v>
      </c>
      <c r="AR6" s="6" t="s">
        <v>15</v>
      </c>
      <c r="AS6" t="s">
        <v>31</v>
      </c>
      <c r="AT6" s="14"/>
      <c r="AW6" t="s">
        <v>21</v>
      </c>
      <c r="AX6" s="3" t="s">
        <v>9</v>
      </c>
      <c r="AY6" s="5" t="s">
        <v>29</v>
      </c>
      <c r="AZ6" s="5" t="s">
        <v>30</v>
      </c>
      <c r="BA6" s="4" t="s">
        <v>10</v>
      </c>
      <c r="BB6" s="6" t="s">
        <v>14</v>
      </c>
      <c r="BC6" s="6" t="s">
        <v>15</v>
      </c>
      <c r="BD6" t="s">
        <v>31</v>
      </c>
      <c r="BE6" s="23"/>
      <c r="BF6" s="24"/>
      <c r="BG6" s="3" t="s">
        <v>9</v>
      </c>
      <c r="BH6" s="5" t="s">
        <v>29</v>
      </c>
      <c r="BI6" s="5" t="s">
        <v>30</v>
      </c>
      <c r="BJ6" s="4" t="s">
        <v>10</v>
      </c>
      <c r="BK6" s="6" t="s">
        <v>14</v>
      </c>
      <c r="BL6" s="6" t="s">
        <v>15</v>
      </c>
      <c r="BM6" s="2" t="s">
        <v>31</v>
      </c>
    </row>
    <row r="7" spans="1:65" x14ac:dyDescent="0.2">
      <c r="B7">
        <v>13</v>
      </c>
      <c r="D7">
        <v>160</v>
      </c>
      <c r="E7">
        <v>7</v>
      </c>
      <c r="F7">
        <v>1042</v>
      </c>
      <c r="G7">
        <v>248</v>
      </c>
      <c r="H7">
        <v>6.2825685483871014</v>
      </c>
      <c r="I7">
        <v>2.4637338709677419</v>
      </c>
      <c r="J7">
        <v>10</v>
      </c>
      <c r="K7">
        <v>10.140500000000001</v>
      </c>
      <c r="L7">
        <v>3.9766000000000004</v>
      </c>
      <c r="M7" s="2">
        <v>5</v>
      </c>
      <c r="N7">
        <v>160</v>
      </c>
      <c r="O7">
        <v>7</v>
      </c>
      <c r="P7">
        <v>1329</v>
      </c>
      <c r="Q7">
        <v>413</v>
      </c>
      <c r="R7">
        <v>8.7579322033898386</v>
      </c>
      <c r="S7">
        <v>3.4344891041162215</v>
      </c>
      <c r="T7">
        <v>12</v>
      </c>
      <c r="U7">
        <v>8.642833333333332</v>
      </c>
      <c r="V7">
        <v>3.3893333333333335</v>
      </c>
      <c r="W7">
        <v>7</v>
      </c>
      <c r="X7" s="15" t="s">
        <v>22</v>
      </c>
      <c r="Y7" s="16" t="s">
        <v>23</v>
      </c>
      <c r="Z7" s="16" t="s">
        <v>24</v>
      </c>
      <c r="AA7" s="20">
        <v>166</v>
      </c>
      <c r="AB7" s="20">
        <f t="shared" ref="AB7:AI7" si="0">AVERAGE(F19:F20)</f>
        <v>583</v>
      </c>
      <c r="AC7" s="20">
        <f t="shared" si="0"/>
        <v>142.5</v>
      </c>
      <c r="AD7" s="20">
        <f t="shared" si="0"/>
        <v>10.202492487684729</v>
      </c>
      <c r="AE7" s="20">
        <f t="shared" si="0"/>
        <v>4.0009536945812769</v>
      </c>
      <c r="AF7" s="20">
        <f t="shared" si="0"/>
        <v>0.5</v>
      </c>
      <c r="AG7" s="20">
        <f t="shared" si="0"/>
        <v>0.22800000000000001</v>
      </c>
      <c r="AH7" s="20">
        <f t="shared" si="0"/>
        <v>8.9499999999999996E-2</v>
      </c>
      <c r="AI7" s="20">
        <f t="shared" si="0"/>
        <v>0.5</v>
      </c>
      <c r="AJ7" s="20">
        <v>166</v>
      </c>
      <c r="AK7" s="26"/>
      <c r="AL7" s="20">
        <f t="shared" ref="AL7:AS7" si="1">AVERAGE(P19:P20)</f>
        <v>680</v>
      </c>
      <c r="AM7" s="20">
        <f t="shared" si="1"/>
        <v>87.5</v>
      </c>
      <c r="AN7" s="20">
        <f t="shared" si="1"/>
        <v>5.9055637931034477</v>
      </c>
      <c r="AO7" s="20">
        <f t="shared" si="1"/>
        <v>2.3159022988505753</v>
      </c>
      <c r="AP7" s="20">
        <f t="shared" si="1"/>
        <v>3</v>
      </c>
      <c r="AQ7" s="20">
        <f t="shared" si="1"/>
        <v>5.9773333333333341</v>
      </c>
      <c r="AR7" s="20">
        <f t="shared" si="1"/>
        <v>2.3440833333333333</v>
      </c>
      <c r="AS7" s="20">
        <f t="shared" si="1"/>
        <v>1</v>
      </c>
      <c r="AT7" s="15" t="s">
        <v>22</v>
      </c>
      <c r="AU7" s="16" t="s">
        <v>23</v>
      </c>
      <c r="AV7" s="16" t="s">
        <v>24</v>
      </c>
      <c r="AW7" s="20">
        <v>166</v>
      </c>
      <c r="AX7" s="20">
        <f t="shared" ref="AX7:BD7" si="2">(ABS(G19-G20))/MIN(G19,G20)*100</f>
        <v>3.5714285714285712</v>
      </c>
      <c r="AY7" s="20">
        <f t="shared" si="2"/>
        <v>29.464908234798333</v>
      </c>
      <c r="AZ7" s="20">
        <f t="shared" si="2"/>
        <v>29.465565908866729</v>
      </c>
      <c r="BA7" s="20" t="e">
        <f t="shared" si="2"/>
        <v>#DIV/0!</v>
      </c>
      <c r="BB7" s="20" t="e">
        <f t="shared" si="2"/>
        <v>#DIV/0!</v>
      </c>
      <c r="BC7" s="20" t="e">
        <f t="shared" si="2"/>
        <v>#DIV/0!</v>
      </c>
      <c r="BD7" s="20" t="e">
        <f t="shared" si="2"/>
        <v>#DIV/0!</v>
      </c>
      <c r="BE7" s="26"/>
      <c r="BF7" s="26"/>
      <c r="BG7" s="20">
        <f t="shared" ref="BG7:BM7" si="3">(ABS(Q19-Q20))/MIN(Q19,Q20)*100</f>
        <v>383.33333333333337</v>
      </c>
      <c r="BH7" s="20">
        <f t="shared" si="3"/>
        <v>65.210005303848547</v>
      </c>
      <c r="BI7" s="20">
        <f t="shared" si="3"/>
        <v>65.210020099695669</v>
      </c>
      <c r="BJ7" s="20" t="e">
        <f t="shared" si="3"/>
        <v>#DIV/0!</v>
      </c>
      <c r="BK7" s="20" t="e">
        <f t="shared" si="3"/>
        <v>#DIV/0!</v>
      </c>
      <c r="BL7" s="20" t="e">
        <f t="shared" si="3"/>
        <v>#DIV/0!</v>
      </c>
      <c r="BM7" s="20" t="e">
        <f t="shared" si="3"/>
        <v>#DIV/0!</v>
      </c>
    </row>
    <row r="8" spans="1:65" x14ac:dyDescent="0.2">
      <c r="B8">
        <v>13</v>
      </c>
      <c r="D8">
        <v>160</v>
      </c>
      <c r="E8">
        <v>9</v>
      </c>
      <c r="F8">
        <v>952</v>
      </c>
      <c r="G8">
        <v>328</v>
      </c>
      <c r="H8">
        <v>8.7636189024390205</v>
      </c>
      <c r="I8">
        <v>3.436734756097561</v>
      </c>
      <c r="J8">
        <v>9</v>
      </c>
      <c r="K8">
        <v>7.751333333333335</v>
      </c>
      <c r="L8">
        <v>3.0398888888888886</v>
      </c>
      <c r="M8" s="2">
        <v>7</v>
      </c>
      <c r="N8">
        <v>160</v>
      </c>
      <c r="O8">
        <v>9</v>
      </c>
      <c r="P8">
        <v>1071</v>
      </c>
      <c r="Q8">
        <v>503</v>
      </c>
      <c r="R8">
        <v>13.190107355864805</v>
      </c>
      <c r="S8">
        <v>5.1726063618290219</v>
      </c>
      <c r="T8">
        <v>18</v>
      </c>
      <c r="U8">
        <v>3.2559444444444443</v>
      </c>
      <c r="V8">
        <v>1.2767777777777776</v>
      </c>
      <c r="W8">
        <v>12</v>
      </c>
      <c r="X8" s="14"/>
      <c r="Y8" s="16"/>
      <c r="Z8" s="16" t="s">
        <v>25</v>
      </c>
      <c r="AA8" s="20">
        <v>167</v>
      </c>
      <c r="AB8" s="20">
        <f t="shared" ref="AB8:AJ8" si="4">AVERAGE(F21:F22)</f>
        <v>711</v>
      </c>
      <c r="AC8" s="20">
        <f t="shared" si="4"/>
        <v>156.5</v>
      </c>
      <c r="AD8" s="20">
        <f t="shared" si="4"/>
        <v>6.7129103139013457</v>
      </c>
      <c r="AE8" s="20">
        <f t="shared" si="4"/>
        <v>2.6323374439461893</v>
      </c>
      <c r="AF8" s="20">
        <f t="shared" si="4"/>
        <v>4.5</v>
      </c>
      <c r="AG8" s="20">
        <f t="shared" si="4"/>
        <v>20.523249999999997</v>
      </c>
      <c r="AH8" s="20">
        <f t="shared" si="4"/>
        <v>8.0484166666666663</v>
      </c>
      <c r="AI8" s="20">
        <f t="shared" si="4"/>
        <v>3</v>
      </c>
      <c r="AJ8" s="20">
        <f t="shared" si="4"/>
        <v>167</v>
      </c>
      <c r="AK8" s="26"/>
      <c r="AL8" s="20">
        <f t="shared" ref="AL8:AS8" si="5">AVERAGE(P21:P22)</f>
        <v>711</v>
      </c>
      <c r="AM8" s="20">
        <f t="shared" si="5"/>
        <v>114</v>
      </c>
      <c r="AN8" s="20">
        <f t="shared" si="5"/>
        <v>4.709624521531099</v>
      </c>
      <c r="AO8" s="20">
        <f t="shared" si="5"/>
        <v>1.8469326555023922</v>
      </c>
      <c r="AP8" s="20">
        <f t="shared" si="5"/>
        <v>2.5</v>
      </c>
      <c r="AQ8" s="20">
        <f t="shared" si="5"/>
        <v>47.727499999999999</v>
      </c>
      <c r="AR8" s="20">
        <f t="shared" si="5"/>
        <v>18.7165</v>
      </c>
      <c r="AS8" s="20">
        <f t="shared" si="5"/>
        <v>0.5</v>
      </c>
      <c r="AT8" s="14"/>
      <c r="AU8" s="16"/>
      <c r="AV8" s="16" t="s">
        <v>25</v>
      </c>
      <c r="AW8" s="20">
        <v>167</v>
      </c>
      <c r="AX8" s="20">
        <f t="shared" ref="AX8:BD8" si="6">(ABS(G22-G21))/MIN(G21:G22)*100</f>
        <v>147.77777777777777</v>
      </c>
      <c r="AY8" s="20">
        <f t="shared" si="6"/>
        <v>10804.771006395649</v>
      </c>
      <c r="AZ8" s="20">
        <f t="shared" si="6"/>
        <v>10883.526079773426</v>
      </c>
      <c r="BA8" s="20">
        <f t="shared" si="6"/>
        <v>100</v>
      </c>
      <c r="BB8" s="20">
        <f t="shared" si="6"/>
        <v>12.922552867739862</v>
      </c>
      <c r="BC8" s="20">
        <f t="shared" si="6"/>
        <v>12.921075837742496</v>
      </c>
      <c r="BD8" s="20">
        <f t="shared" si="6"/>
        <v>100</v>
      </c>
      <c r="BE8" s="26"/>
      <c r="BF8" s="26"/>
      <c r="BG8" s="20">
        <f t="shared" ref="BG8:BM8" si="7">(ABS(Q22-Q21))/MIN(Q21:Q22)*100</f>
        <v>37.5</v>
      </c>
      <c r="BH8" s="20">
        <f t="shared" si="7"/>
        <v>9.0600716770513881</v>
      </c>
      <c r="BI8" s="20">
        <f t="shared" si="7"/>
        <v>9.0607176005691965</v>
      </c>
      <c r="BJ8" s="20">
        <f t="shared" si="7"/>
        <v>300</v>
      </c>
      <c r="BK8" s="20">
        <f t="shared" si="7"/>
        <v>88.968607150425314</v>
      </c>
      <c r="BL8" s="20">
        <f t="shared" si="7"/>
        <v>88.968658329473499</v>
      </c>
      <c r="BM8" s="20" t="e">
        <f t="shared" si="7"/>
        <v>#DIV/0!</v>
      </c>
    </row>
    <row r="9" spans="1:65" x14ac:dyDescent="0.2">
      <c r="B9">
        <v>13</v>
      </c>
      <c r="D9">
        <v>161</v>
      </c>
      <c r="E9">
        <v>4</v>
      </c>
      <c r="F9">
        <v>770</v>
      </c>
      <c r="G9">
        <v>235</v>
      </c>
      <c r="H9">
        <v>9.3014425531914888</v>
      </c>
      <c r="I9">
        <v>3.6476255319148971</v>
      </c>
      <c r="J9">
        <v>5</v>
      </c>
      <c r="K9">
        <v>25.3156</v>
      </c>
      <c r="L9">
        <v>9.9276</v>
      </c>
      <c r="M9" s="2">
        <v>2</v>
      </c>
      <c r="N9">
        <v>161</v>
      </c>
      <c r="O9">
        <v>4</v>
      </c>
      <c r="P9">
        <v>974</v>
      </c>
      <c r="Q9">
        <v>370</v>
      </c>
      <c r="R9">
        <v>10.641589189189192</v>
      </c>
      <c r="S9">
        <v>4.1731729729729707</v>
      </c>
      <c r="T9">
        <v>19</v>
      </c>
      <c r="U9">
        <v>22.774473684210527</v>
      </c>
      <c r="V9">
        <v>8.9312105263157893</v>
      </c>
      <c r="W9">
        <v>16</v>
      </c>
      <c r="X9" s="14"/>
      <c r="Y9" s="16"/>
      <c r="Z9" s="16" t="s">
        <v>26</v>
      </c>
      <c r="AA9" s="20">
        <v>168</v>
      </c>
      <c r="AB9" s="20">
        <f t="shared" ref="AB9:AJ9" si="8">AVERAGE(F23:F24)</f>
        <v>865</v>
      </c>
      <c r="AC9" s="20">
        <f t="shared" si="8"/>
        <v>240.5</v>
      </c>
      <c r="AD9" s="20">
        <f t="shared" si="8"/>
        <v>11.152241480519479</v>
      </c>
      <c r="AE9" s="20">
        <f t="shared" si="8"/>
        <v>4.3734238614718635</v>
      </c>
      <c r="AF9" s="20">
        <f t="shared" si="8"/>
        <v>1</v>
      </c>
      <c r="AG9" s="20">
        <f t="shared" si="8"/>
        <v>9.9482499999999998</v>
      </c>
      <c r="AH9" s="20">
        <f t="shared" si="8"/>
        <v>3.9012500000000001</v>
      </c>
      <c r="AI9" s="20">
        <f t="shared" si="8"/>
        <v>1</v>
      </c>
      <c r="AJ9" s="20">
        <f t="shared" si="8"/>
        <v>168</v>
      </c>
      <c r="AK9" s="26"/>
      <c r="AL9" s="20">
        <f t="shared" ref="AL9:AS9" si="9">AVERAGE(P23:P24)</f>
        <v>1088.5</v>
      </c>
      <c r="AM9" s="20">
        <f t="shared" si="9"/>
        <v>289</v>
      </c>
      <c r="AN9" s="20">
        <f t="shared" si="9"/>
        <v>8.6943538766141995</v>
      </c>
      <c r="AO9" s="20">
        <f t="shared" si="9"/>
        <v>3.4095416918886183</v>
      </c>
      <c r="AP9" s="20">
        <f t="shared" si="9"/>
        <v>5.5</v>
      </c>
      <c r="AQ9" s="20">
        <f t="shared" si="9"/>
        <v>13.141555555555556</v>
      </c>
      <c r="AR9" s="20">
        <f t="shared" si="9"/>
        <v>5.1535555555555561</v>
      </c>
      <c r="AS9" s="20">
        <f t="shared" si="9"/>
        <v>3</v>
      </c>
      <c r="AT9" s="14"/>
      <c r="AU9" s="16"/>
      <c r="AV9" s="16" t="s">
        <v>26</v>
      </c>
      <c r="AW9" s="20">
        <v>168</v>
      </c>
      <c r="AX9" s="20">
        <f t="shared" ref="AX9:BD9" si="10">(ABS(G23-G24))/MIN(G23:G24)*100</f>
        <v>8.2251082251082259</v>
      </c>
      <c r="AY9" s="20">
        <f t="shared" si="10"/>
        <v>13.655851413532904</v>
      </c>
      <c r="AZ9" s="20">
        <f t="shared" si="10"/>
        <v>13.655418469600791</v>
      </c>
      <c r="BA9" s="20" t="e">
        <f t="shared" si="10"/>
        <v>#DIV/0!</v>
      </c>
      <c r="BB9" s="20" t="e">
        <f t="shared" si="10"/>
        <v>#DIV/0!</v>
      </c>
      <c r="BC9" s="20" t="e">
        <f t="shared" si="10"/>
        <v>#DIV/0!</v>
      </c>
      <c r="BD9" s="20" t="e">
        <f t="shared" si="10"/>
        <v>#DIV/0!</v>
      </c>
      <c r="BE9" s="26"/>
      <c r="BF9" s="26"/>
      <c r="BG9" s="20">
        <f t="shared" ref="BG9:BM9" si="11">(ABS(Q23-Q24))/MIN(Q23:Q24)*100</f>
        <v>58.035714285714292</v>
      </c>
      <c r="BH9" s="20">
        <f t="shared" si="11"/>
        <v>27.569371570712303</v>
      </c>
      <c r="BI9" s="20">
        <f t="shared" si="11"/>
        <v>27.570310032046773</v>
      </c>
      <c r="BJ9" s="20">
        <f t="shared" si="11"/>
        <v>350</v>
      </c>
      <c r="BK9" s="20">
        <f t="shared" si="11"/>
        <v>356.24323942999564</v>
      </c>
      <c r="BL9" s="20">
        <f t="shared" si="11"/>
        <v>356.20578006955282</v>
      </c>
      <c r="BM9" s="20">
        <f t="shared" si="11"/>
        <v>400</v>
      </c>
    </row>
    <row r="10" spans="1:65" x14ac:dyDescent="0.2">
      <c r="B10">
        <v>13</v>
      </c>
      <c r="D10">
        <v>161</v>
      </c>
      <c r="E10">
        <v>6</v>
      </c>
      <c r="F10">
        <v>1353</v>
      </c>
      <c r="G10">
        <v>442</v>
      </c>
      <c r="H10">
        <v>9.1931628959276033</v>
      </c>
      <c r="I10">
        <v>3.6051809954751137</v>
      </c>
      <c r="J10">
        <v>60</v>
      </c>
      <c r="K10">
        <v>21.559966666666675</v>
      </c>
      <c r="L10">
        <v>8.4548666666666641</v>
      </c>
      <c r="M10" s="2">
        <v>35</v>
      </c>
      <c r="N10">
        <v>161</v>
      </c>
      <c r="O10">
        <v>6</v>
      </c>
      <c r="P10">
        <v>1424</v>
      </c>
      <c r="Q10">
        <v>451</v>
      </c>
      <c r="R10">
        <v>10.861935698447891</v>
      </c>
      <c r="S10">
        <v>4.2595898004434565</v>
      </c>
      <c r="T10">
        <v>34</v>
      </c>
      <c r="U10">
        <v>35.200470588235291</v>
      </c>
      <c r="V10">
        <v>13.804029411764706</v>
      </c>
      <c r="W10">
        <v>12</v>
      </c>
      <c r="X10" s="14"/>
      <c r="Y10" s="6" t="s">
        <v>27</v>
      </c>
      <c r="Z10" s="6" t="s">
        <v>24</v>
      </c>
      <c r="AA10" s="20">
        <v>159</v>
      </c>
      <c r="AB10" s="20">
        <f t="shared" ref="AB10:AJ10" si="12">AVERAGE(F5:F6)</f>
        <v>1260</v>
      </c>
      <c r="AC10" s="20">
        <f t="shared" si="12"/>
        <v>644</v>
      </c>
      <c r="AD10" s="20">
        <f t="shared" si="12"/>
        <v>12.610880073643877</v>
      </c>
      <c r="AE10" s="20">
        <f t="shared" si="12"/>
        <v>4.9454359769352836</v>
      </c>
      <c r="AF10" s="20">
        <f t="shared" si="12"/>
        <v>21</v>
      </c>
      <c r="AG10" s="20">
        <f t="shared" si="12"/>
        <v>8.0567800000000016</v>
      </c>
      <c r="AH10" s="20">
        <f t="shared" si="12"/>
        <v>3.1595517647058831</v>
      </c>
      <c r="AI10" s="20">
        <f t="shared" si="12"/>
        <v>14.5</v>
      </c>
      <c r="AJ10" s="20">
        <f t="shared" si="12"/>
        <v>159</v>
      </c>
      <c r="AK10" s="26"/>
      <c r="AL10" s="20">
        <f t="shared" ref="AL10:AS10" si="13">AVERAGE(P5:P6)</f>
        <v>1655</v>
      </c>
      <c r="AM10" s="20">
        <f t="shared" si="13"/>
        <v>702.5</v>
      </c>
      <c r="AN10" s="20">
        <f t="shared" si="13"/>
        <v>15.233229330182848</v>
      </c>
      <c r="AO10" s="20">
        <f t="shared" si="13"/>
        <v>5.9738094411341649</v>
      </c>
      <c r="AP10" s="20">
        <f t="shared" si="13"/>
        <v>36</v>
      </c>
      <c r="AQ10" s="20">
        <f t="shared" si="13"/>
        <v>24.555535087719306</v>
      </c>
      <c r="AR10" s="20">
        <f t="shared" si="13"/>
        <v>9.6296964912280671</v>
      </c>
      <c r="AS10" s="20">
        <f t="shared" si="13"/>
        <v>23</v>
      </c>
      <c r="AT10" s="14"/>
      <c r="AU10" s="6" t="s">
        <v>27</v>
      </c>
      <c r="AV10" s="6" t="s">
        <v>24</v>
      </c>
      <c r="AW10" s="20">
        <v>159</v>
      </c>
      <c r="AX10" s="20">
        <f t="shared" ref="AX10:BD10" si="14">(ABS(G5-G6))/MIN(G5:G6)*100</f>
        <v>18.675721561969443</v>
      </c>
      <c r="AY10" s="20">
        <f t="shared" si="14"/>
        <v>8.9635924259782431</v>
      </c>
      <c r="AZ10" s="20">
        <f t="shared" si="14"/>
        <v>8.9637574811301768</v>
      </c>
      <c r="BA10" s="20">
        <f t="shared" si="14"/>
        <v>47.058823529411761</v>
      </c>
      <c r="BB10" s="20">
        <f t="shared" si="14"/>
        <v>46.573221117062033</v>
      </c>
      <c r="BC10" s="20">
        <f t="shared" si="14"/>
        <v>46.568031582813049</v>
      </c>
      <c r="BD10" s="20">
        <f t="shared" si="14"/>
        <v>23.076923076923077</v>
      </c>
      <c r="BE10" s="26"/>
      <c r="BF10" s="26"/>
      <c r="BG10" s="20">
        <f t="shared" ref="BG10:BM10" si="15">(ABS(Q5-Q6))/MIN(Q5:Q6)*100</f>
        <v>26.612903225806448</v>
      </c>
      <c r="BH10" s="20">
        <f t="shared" si="15"/>
        <v>37.070854086257334</v>
      </c>
      <c r="BI10" s="20">
        <f t="shared" si="15"/>
        <v>37.070670721631451</v>
      </c>
      <c r="BJ10" s="20">
        <f t="shared" si="15"/>
        <v>280</v>
      </c>
      <c r="BK10" s="20">
        <f t="shared" si="15"/>
        <v>8.1677013090927826</v>
      </c>
      <c r="BL10" s="20">
        <f t="shared" si="15"/>
        <v>8.1678031538467781</v>
      </c>
      <c r="BM10" s="20">
        <f t="shared" si="15"/>
        <v>457.14285714285711</v>
      </c>
    </row>
    <row r="11" spans="1:65" x14ac:dyDescent="0.2">
      <c r="B11">
        <v>13</v>
      </c>
      <c r="D11">
        <v>162</v>
      </c>
      <c r="E11">
        <v>3</v>
      </c>
      <c r="F11">
        <v>986</v>
      </c>
      <c r="G11">
        <v>280</v>
      </c>
      <c r="H11">
        <v>15.699335714285709</v>
      </c>
      <c r="I11">
        <v>6.1566035714285716</v>
      </c>
      <c r="J11">
        <v>3</v>
      </c>
      <c r="K11">
        <v>16.859666666666666</v>
      </c>
      <c r="L11">
        <v>6.6113333333333335</v>
      </c>
      <c r="M11" s="2">
        <v>2</v>
      </c>
      <c r="N11">
        <v>162</v>
      </c>
      <c r="O11">
        <v>3</v>
      </c>
      <c r="P11">
        <v>1048</v>
      </c>
      <c r="Q11">
        <v>319</v>
      </c>
      <c r="R11">
        <v>15.523075235109708</v>
      </c>
      <c r="S11">
        <v>6.0874858934169298</v>
      </c>
      <c r="T11">
        <v>2</v>
      </c>
      <c r="U11">
        <v>39.594499999999996</v>
      </c>
      <c r="V11">
        <v>15.526999999999999</v>
      </c>
      <c r="W11">
        <v>1</v>
      </c>
      <c r="X11" s="14"/>
      <c r="Y11" s="6"/>
      <c r="Z11" s="6" t="s">
        <v>25</v>
      </c>
      <c r="AA11" s="20">
        <v>161</v>
      </c>
      <c r="AB11" s="20">
        <f t="shared" ref="AB11:AJ11" si="16">AVERAGE(F9:F10)</f>
        <v>1061.5</v>
      </c>
      <c r="AC11" s="20">
        <f t="shared" si="16"/>
        <v>338.5</v>
      </c>
      <c r="AD11" s="20">
        <f t="shared" si="16"/>
        <v>9.247302724559546</v>
      </c>
      <c r="AE11" s="20">
        <f t="shared" si="16"/>
        <v>3.6264032636950052</v>
      </c>
      <c r="AF11" s="20">
        <f t="shared" si="16"/>
        <v>32.5</v>
      </c>
      <c r="AG11" s="20">
        <f t="shared" si="16"/>
        <v>23.437783333333336</v>
      </c>
      <c r="AH11" s="20">
        <f t="shared" si="16"/>
        <v>9.1912333333333329</v>
      </c>
      <c r="AI11" s="20">
        <f t="shared" si="16"/>
        <v>18.5</v>
      </c>
      <c r="AJ11" s="20">
        <f t="shared" si="16"/>
        <v>161</v>
      </c>
      <c r="AK11" s="26"/>
      <c r="AL11" s="20">
        <f t="shared" ref="AL11:AS11" si="17">AVERAGE(P9:P10)</f>
        <v>1199</v>
      </c>
      <c r="AM11" s="20">
        <f t="shared" si="17"/>
        <v>410.5</v>
      </c>
      <c r="AN11" s="20">
        <f t="shared" si="17"/>
        <v>10.751762443818542</v>
      </c>
      <c r="AO11" s="20">
        <f t="shared" si="17"/>
        <v>4.2163813867082141</v>
      </c>
      <c r="AP11" s="20">
        <f t="shared" si="17"/>
        <v>26.5</v>
      </c>
      <c r="AQ11" s="20">
        <f t="shared" si="17"/>
        <v>28.987472136222909</v>
      </c>
      <c r="AR11" s="20">
        <f t="shared" si="17"/>
        <v>11.367619969040248</v>
      </c>
      <c r="AS11" s="20">
        <f t="shared" si="17"/>
        <v>14</v>
      </c>
      <c r="AT11" s="14"/>
      <c r="AU11" s="6"/>
      <c r="AV11" s="6" t="s">
        <v>25</v>
      </c>
      <c r="AW11" s="20">
        <v>161</v>
      </c>
      <c r="AX11" s="20">
        <f t="shared" ref="AX11:BD11" si="18">(ABS(G9-G10))/MIN(G9:G10)*100</f>
        <v>88.085106382978722</v>
      </c>
      <c r="AY11" s="20">
        <f t="shared" si="18"/>
        <v>1.1778281151947323</v>
      </c>
      <c r="AZ11" s="20">
        <f t="shared" si="18"/>
        <v>1.177320542104705</v>
      </c>
      <c r="BA11" s="20">
        <f t="shared" si="18"/>
        <v>1100</v>
      </c>
      <c r="BB11" s="20">
        <f t="shared" si="18"/>
        <v>17.419476529802878</v>
      </c>
      <c r="BC11" s="20">
        <f t="shared" si="18"/>
        <v>17.418764735103291</v>
      </c>
      <c r="BD11" s="20">
        <f t="shared" si="18"/>
        <v>1650</v>
      </c>
      <c r="BE11" s="26"/>
      <c r="BF11" s="26"/>
      <c r="BG11" s="20">
        <f t="shared" ref="BG11:BM11" si="19">(ABS(Q9-Q10))/MIN(Q9:Q10)*100</f>
        <v>21.891891891891895</v>
      </c>
      <c r="BH11" s="20">
        <f t="shared" si="19"/>
        <v>2.0706165718420033</v>
      </c>
      <c r="BI11" s="20">
        <f t="shared" si="19"/>
        <v>2.0707703234482113</v>
      </c>
      <c r="BJ11" s="20">
        <f t="shared" si="19"/>
        <v>78.94736842105263</v>
      </c>
      <c r="BK11" s="20">
        <f t="shared" si="19"/>
        <v>54.561071646804592</v>
      </c>
      <c r="BL11" s="20">
        <f t="shared" si="19"/>
        <v>54.559444893737172</v>
      </c>
      <c r="BM11" s="20">
        <f t="shared" si="19"/>
        <v>33.333333333333329</v>
      </c>
    </row>
    <row r="12" spans="1:65" x14ac:dyDescent="0.2">
      <c r="B12">
        <v>13</v>
      </c>
      <c r="D12">
        <v>162</v>
      </c>
      <c r="E12">
        <v>5</v>
      </c>
      <c r="F12">
        <v>1218</v>
      </c>
      <c r="G12">
        <v>459</v>
      </c>
      <c r="H12">
        <v>16.229856209150309</v>
      </c>
      <c r="I12">
        <v>6.3646296296296283</v>
      </c>
      <c r="J12">
        <v>10</v>
      </c>
      <c r="K12">
        <v>31.084299999999995</v>
      </c>
      <c r="L12">
        <v>12.190000000000001</v>
      </c>
      <c r="M12" s="2">
        <v>6</v>
      </c>
      <c r="N12">
        <v>162</v>
      </c>
      <c r="O12">
        <v>5</v>
      </c>
      <c r="P12">
        <v>1329</v>
      </c>
      <c r="Q12">
        <v>548</v>
      </c>
      <c r="R12">
        <v>14.214582116788314</v>
      </c>
      <c r="S12">
        <v>5.5743394160583968</v>
      </c>
      <c r="T12">
        <v>12</v>
      </c>
      <c r="U12">
        <v>0.55463636363636359</v>
      </c>
      <c r="V12">
        <v>0.2176363636363636</v>
      </c>
      <c r="W12">
        <v>7</v>
      </c>
      <c r="X12" s="14"/>
      <c r="Y12" s="6"/>
      <c r="Z12" s="6" t="s">
        <v>26</v>
      </c>
      <c r="AA12" s="20">
        <v>162</v>
      </c>
      <c r="AB12" s="20">
        <f t="shared" ref="AB12:AJ12" si="20">AVERAGE(F11:F12)</f>
        <v>1102</v>
      </c>
      <c r="AC12" s="20">
        <f t="shared" si="20"/>
        <v>369.5</v>
      </c>
      <c r="AD12" s="20">
        <f t="shared" si="20"/>
        <v>15.964595961718009</v>
      </c>
      <c r="AE12" s="20">
        <f t="shared" si="20"/>
        <v>6.2606166005291</v>
      </c>
      <c r="AF12" s="20">
        <f t="shared" si="20"/>
        <v>6.5</v>
      </c>
      <c r="AG12" s="20">
        <f t="shared" si="20"/>
        <v>23.971983333333331</v>
      </c>
      <c r="AH12" s="20">
        <f t="shared" si="20"/>
        <v>9.4006666666666678</v>
      </c>
      <c r="AI12" s="20">
        <f t="shared" si="20"/>
        <v>4</v>
      </c>
      <c r="AJ12" s="20">
        <f t="shared" si="20"/>
        <v>162</v>
      </c>
      <c r="AK12" s="26"/>
      <c r="AL12" s="20">
        <f t="shared" ref="AL12:AS12" si="21">AVERAGE(P11:P12)</f>
        <v>1188.5</v>
      </c>
      <c r="AM12" s="20">
        <f t="shared" si="21"/>
        <v>433.5</v>
      </c>
      <c r="AN12" s="20">
        <f t="shared" si="21"/>
        <v>14.868828675949011</v>
      </c>
      <c r="AO12" s="20">
        <f t="shared" si="21"/>
        <v>5.8309126547376628</v>
      </c>
      <c r="AP12" s="20">
        <f t="shared" si="21"/>
        <v>7</v>
      </c>
      <c r="AQ12" s="20">
        <f t="shared" si="21"/>
        <v>20.074568181818179</v>
      </c>
      <c r="AR12" s="20">
        <f t="shared" si="21"/>
        <v>7.8723181818181818</v>
      </c>
      <c r="AS12" s="20">
        <f t="shared" si="21"/>
        <v>4</v>
      </c>
      <c r="AT12" s="14"/>
      <c r="AU12" s="6"/>
      <c r="AV12" s="6" t="s">
        <v>26</v>
      </c>
      <c r="AW12" s="20">
        <v>162</v>
      </c>
      <c r="AX12" s="20">
        <f t="shared" ref="AX12:BD12" si="22">(ABS(G12-G11))/MIN(G11:G12)*100</f>
        <v>63.928571428571423</v>
      </c>
      <c r="AY12" s="20">
        <f t="shared" si="22"/>
        <v>3.3792544125408415</v>
      </c>
      <c r="AZ12" s="20">
        <f t="shared" si="22"/>
        <v>3.3789094228262382</v>
      </c>
      <c r="BA12" s="20">
        <f t="shared" si="22"/>
        <v>233.33333333333334</v>
      </c>
      <c r="BB12" s="20">
        <f t="shared" si="22"/>
        <v>84.370786294707273</v>
      </c>
      <c r="BC12" s="20">
        <f t="shared" si="22"/>
        <v>84.380356962791183</v>
      </c>
      <c r="BD12" s="20">
        <f t="shared" si="22"/>
        <v>200</v>
      </c>
      <c r="BE12" s="26"/>
      <c r="BF12" s="26"/>
      <c r="BG12" s="20">
        <f t="shared" ref="BG12:BM12" si="23">(ABS(Q12-Q11))/MIN(Q11:Q12)*100</f>
        <v>71.786833855799372</v>
      </c>
      <c r="BH12" s="20">
        <f t="shared" si="23"/>
        <v>9.2052872716953207</v>
      </c>
      <c r="BI12" s="20">
        <f t="shared" si="23"/>
        <v>9.2055118832605594</v>
      </c>
      <c r="BJ12" s="20">
        <f t="shared" si="23"/>
        <v>500</v>
      </c>
      <c r="BK12" s="20">
        <f t="shared" si="23"/>
        <v>7038.8215046713658</v>
      </c>
      <c r="BL12" s="20">
        <f t="shared" si="23"/>
        <v>7034.3776106934001</v>
      </c>
      <c r="BM12" s="20">
        <f t="shared" si="23"/>
        <v>600</v>
      </c>
    </row>
    <row r="13" spans="1:65" x14ac:dyDescent="0.2">
      <c r="B13">
        <v>13</v>
      </c>
      <c r="D13">
        <v>163</v>
      </c>
      <c r="E13">
        <v>3</v>
      </c>
      <c r="F13">
        <v>1144</v>
      </c>
      <c r="G13">
        <v>485</v>
      </c>
      <c r="H13">
        <v>6.5854412371134012</v>
      </c>
      <c r="I13">
        <v>2.5825278350515468</v>
      </c>
      <c r="J13">
        <v>17</v>
      </c>
      <c r="K13">
        <v>16.880999999999997</v>
      </c>
      <c r="L13">
        <v>6.61994117647059</v>
      </c>
      <c r="M13" s="2">
        <v>7</v>
      </c>
      <c r="N13">
        <v>163</v>
      </c>
      <c r="O13">
        <v>3</v>
      </c>
      <c r="P13">
        <v>1158</v>
      </c>
      <c r="Q13">
        <v>745</v>
      </c>
      <c r="R13">
        <v>21.505711409395968</v>
      </c>
      <c r="S13">
        <v>8.4336241610738245</v>
      </c>
      <c r="T13">
        <v>26</v>
      </c>
      <c r="U13">
        <v>8.7449999999999992</v>
      </c>
      <c r="V13">
        <v>3.4295769230769224</v>
      </c>
      <c r="W13">
        <v>23</v>
      </c>
      <c r="X13" s="17" t="s">
        <v>28</v>
      </c>
      <c r="Y13" s="16" t="s">
        <v>23</v>
      </c>
      <c r="Z13" s="16" t="s">
        <v>24</v>
      </c>
      <c r="AA13" s="20">
        <v>165</v>
      </c>
      <c r="AB13" s="20">
        <f t="shared" ref="AB13:AJ13" si="24">AVERAGE(F17:F18)</f>
        <v>793</v>
      </c>
      <c r="AC13" s="20">
        <f t="shared" si="24"/>
        <v>241</v>
      </c>
      <c r="AD13" s="20">
        <f t="shared" si="24"/>
        <v>8.2140459662936784</v>
      </c>
      <c r="AE13" s="20">
        <f t="shared" si="24"/>
        <v>3.2211975583644161</v>
      </c>
      <c r="AF13" s="20">
        <f t="shared" si="24"/>
        <v>10</v>
      </c>
      <c r="AG13" s="20">
        <f t="shared" si="24"/>
        <v>12.595964646464646</v>
      </c>
      <c r="AH13" s="20">
        <f t="shared" si="24"/>
        <v>4.9395656565656569</v>
      </c>
      <c r="AI13" s="20">
        <f t="shared" si="24"/>
        <v>6</v>
      </c>
      <c r="AJ13" s="20">
        <f t="shared" si="24"/>
        <v>165</v>
      </c>
      <c r="AK13" s="26"/>
      <c r="AL13" s="20">
        <f t="shared" ref="AL13:AS13" si="25">AVERAGE(P17:P18)</f>
        <v>833.5</v>
      </c>
      <c r="AM13" s="20">
        <f t="shared" si="25"/>
        <v>274.5</v>
      </c>
      <c r="AN13" s="20">
        <f t="shared" si="25"/>
        <v>9.2537947696139504</v>
      </c>
      <c r="AO13" s="20">
        <f t="shared" si="25"/>
        <v>3.6289206724782082</v>
      </c>
      <c r="AP13" s="20">
        <f t="shared" si="25"/>
        <v>5</v>
      </c>
      <c r="AQ13" s="20">
        <f t="shared" si="25"/>
        <v>16.021750000000001</v>
      </c>
      <c r="AR13" s="20">
        <f t="shared" si="25"/>
        <v>6.283125000000001</v>
      </c>
      <c r="AS13" s="20">
        <f t="shared" si="25"/>
        <v>2.5</v>
      </c>
      <c r="AT13" s="17" t="s">
        <v>28</v>
      </c>
      <c r="AU13" s="16" t="s">
        <v>23</v>
      </c>
      <c r="AV13" s="16" t="s">
        <v>24</v>
      </c>
      <c r="AW13" s="20">
        <v>165</v>
      </c>
      <c r="AX13" s="20">
        <f t="shared" ref="AX13:BD13" si="26">(ABS(G18-G17))/MIN(G17:G18)*100</f>
        <v>11.403508771929824</v>
      </c>
      <c r="AY13" s="20">
        <f t="shared" si="26"/>
        <v>74.471258130578818</v>
      </c>
      <c r="AZ13" s="20">
        <f t="shared" si="26"/>
        <v>74.47078490369708</v>
      </c>
      <c r="BA13" s="20">
        <f t="shared" si="26"/>
        <v>22.222222222222221</v>
      </c>
      <c r="BB13" s="20">
        <f t="shared" si="26"/>
        <v>13.724372795486278</v>
      </c>
      <c r="BC13" s="20">
        <f t="shared" si="26"/>
        <v>13.731206293706288</v>
      </c>
      <c r="BD13" s="20">
        <f t="shared" si="26"/>
        <v>40</v>
      </c>
      <c r="BE13" s="26"/>
      <c r="BF13" s="26"/>
      <c r="BG13" s="20">
        <f t="shared" ref="BG13:BM13" si="27">(ABS(Q18-Q17))/MIN(Q17:Q18)*100</f>
        <v>50.684931506849317</v>
      </c>
      <c r="BH13" s="20">
        <f t="shared" si="27"/>
        <v>4.1346110966071343</v>
      </c>
      <c r="BI13" s="20">
        <f t="shared" si="27"/>
        <v>4.1340408771528923</v>
      </c>
      <c r="BJ13" s="20">
        <f t="shared" si="27"/>
        <v>300</v>
      </c>
      <c r="BK13" s="20">
        <f t="shared" si="27"/>
        <v>412.8035953337158</v>
      </c>
      <c r="BL13" s="20">
        <f t="shared" si="27"/>
        <v>412.76362306473243</v>
      </c>
      <c r="BM13" s="20">
        <f t="shared" si="27"/>
        <v>300</v>
      </c>
    </row>
    <row r="14" spans="1:65" x14ac:dyDescent="0.2">
      <c r="B14">
        <v>13</v>
      </c>
      <c r="D14">
        <v>163</v>
      </c>
      <c r="E14">
        <v>7</v>
      </c>
      <c r="F14">
        <v>944</v>
      </c>
      <c r="G14">
        <v>359</v>
      </c>
      <c r="H14">
        <v>16.932587743732604</v>
      </c>
      <c r="I14">
        <v>6.6402228412256283</v>
      </c>
      <c r="J14">
        <v>10</v>
      </c>
      <c r="K14">
        <v>14.678700000000003</v>
      </c>
      <c r="L14">
        <v>5.7564000000000002</v>
      </c>
      <c r="M14" s="2">
        <v>7</v>
      </c>
      <c r="N14">
        <v>163</v>
      </c>
      <c r="O14">
        <v>7</v>
      </c>
      <c r="P14">
        <v>881</v>
      </c>
      <c r="Q14">
        <v>307</v>
      </c>
      <c r="R14">
        <v>13.062671009771989</v>
      </c>
      <c r="S14">
        <v>5.122612377850162</v>
      </c>
      <c r="T14">
        <v>7</v>
      </c>
      <c r="U14">
        <v>0.50857142857142867</v>
      </c>
      <c r="V14">
        <v>0.19942857142857143</v>
      </c>
      <c r="W14">
        <v>6</v>
      </c>
      <c r="X14" s="14"/>
      <c r="Y14" s="16"/>
      <c r="Z14" s="16" t="s">
        <v>25</v>
      </c>
      <c r="AA14" s="20" t="s">
        <v>37</v>
      </c>
      <c r="AB14" s="20"/>
      <c r="AC14" s="20"/>
      <c r="AD14" s="20"/>
      <c r="AE14" s="20"/>
      <c r="AF14" s="20"/>
      <c r="AG14" s="20"/>
      <c r="AH14" s="20"/>
      <c r="AI14" s="20"/>
      <c r="AJ14" s="31"/>
      <c r="AK14" s="26"/>
      <c r="AL14" s="20"/>
      <c r="AM14" s="20"/>
      <c r="AN14" s="20"/>
      <c r="AO14" s="20"/>
      <c r="AP14" s="20"/>
      <c r="AQ14" s="20"/>
      <c r="AR14" s="20"/>
      <c r="AS14" s="20"/>
      <c r="AT14" s="14"/>
      <c r="AU14" s="16"/>
      <c r="AV14" s="16" t="s">
        <v>25</v>
      </c>
      <c r="AW14" s="20" t="s">
        <v>37</v>
      </c>
      <c r="AX14" s="20"/>
      <c r="AY14" s="20"/>
      <c r="AZ14" s="20"/>
      <c r="BA14" s="20"/>
      <c r="BB14" s="20"/>
      <c r="BC14" s="20"/>
      <c r="BD14" s="20"/>
      <c r="BE14" s="26"/>
      <c r="BF14" s="26"/>
      <c r="BG14" s="20"/>
      <c r="BH14" s="20"/>
      <c r="BI14" s="20"/>
      <c r="BJ14" s="20"/>
      <c r="BK14" s="20"/>
      <c r="BL14" s="20"/>
      <c r="BM14" s="30"/>
    </row>
    <row r="15" spans="1:65" x14ac:dyDescent="0.2">
      <c r="B15">
        <v>13</v>
      </c>
      <c r="D15">
        <v>164</v>
      </c>
      <c r="E15">
        <v>3</v>
      </c>
      <c r="F15">
        <v>1323</v>
      </c>
      <c r="G15">
        <v>626</v>
      </c>
      <c r="H15">
        <v>12.842488817891368</v>
      </c>
      <c r="I15">
        <v>5.0362476038338668</v>
      </c>
      <c r="J15">
        <v>6</v>
      </c>
      <c r="K15">
        <v>15.830500000000001</v>
      </c>
      <c r="L15">
        <v>6.2080000000000011</v>
      </c>
      <c r="M15" s="2">
        <v>5</v>
      </c>
      <c r="N15">
        <v>164</v>
      </c>
      <c r="O15">
        <v>3</v>
      </c>
      <c r="P15">
        <v>1521</v>
      </c>
      <c r="Q15">
        <v>913</v>
      </c>
      <c r="R15">
        <v>14.651319824753571</v>
      </c>
      <c r="S15">
        <v>5.7456232201533348</v>
      </c>
      <c r="T15">
        <v>9</v>
      </c>
      <c r="U15">
        <v>19.790222222222223</v>
      </c>
      <c r="V15">
        <v>7.7607777777777773</v>
      </c>
      <c r="W15">
        <v>8</v>
      </c>
      <c r="X15" s="14"/>
      <c r="Y15" s="16"/>
      <c r="Z15" s="16" t="s">
        <v>26</v>
      </c>
      <c r="AA15" s="20">
        <v>169</v>
      </c>
      <c r="AB15" s="20">
        <f t="shared" ref="AB15:AJ15" si="28">AVERAGE(F25:F26)</f>
        <v>924.5</v>
      </c>
      <c r="AC15" s="20">
        <f t="shared" si="28"/>
        <v>426</v>
      </c>
      <c r="AD15" s="20">
        <f t="shared" si="28"/>
        <v>21.070707243460756</v>
      </c>
      <c r="AE15" s="20">
        <f t="shared" si="28"/>
        <v>8.2630154929577486</v>
      </c>
      <c r="AF15" s="20">
        <f t="shared" si="28"/>
        <v>9</v>
      </c>
      <c r="AG15" s="20">
        <f t="shared" si="28"/>
        <v>13.295051948051945</v>
      </c>
      <c r="AH15" s="20">
        <f t="shared" si="28"/>
        <v>5.2138246753246751</v>
      </c>
      <c r="AI15" s="20">
        <f t="shared" si="28"/>
        <v>8</v>
      </c>
      <c r="AJ15" s="20">
        <f t="shared" si="28"/>
        <v>169</v>
      </c>
      <c r="AK15" s="26"/>
      <c r="AL15" s="20">
        <f t="shared" ref="AL15:AS15" si="29">AVERAGE(P25:P26)</f>
        <v>1090.5</v>
      </c>
      <c r="AM15" s="20">
        <f t="shared" si="29"/>
        <v>319.5</v>
      </c>
      <c r="AN15" s="20">
        <f t="shared" si="29"/>
        <v>12.774576963990224</v>
      </c>
      <c r="AO15" s="20">
        <f t="shared" si="29"/>
        <v>5.0096424385391227</v>
      </c>
      <c r="AP15" s="20">
        <f t="shared" si="29"/>
        <v>16</v>
      </c>
      <c r="AQ15" s="20">
        <f t="shared" si="29"/>
        <v>21.976363636363637</v>
      </c>
      <c r="AR15" s="20">
        <f t="shared" si="29"/>
        <v>8.6181883116883107</v>
      </c>
      <c r="AS15" s="20">
        <f t="shared" si="29"/>
        <v>10.5</v>
      </c>
      <c r="AT15" s="14"/>
      <c r="AU15" s="16"/>
      <c r="AV15" s="16" t="s">
        <v>26</v>
      </c>
      <c r="AW15" s="20">
        <v>169</v>
      </c>
      <c r="AX15" s="20">
        <f t="shared" ref="AX15:BD15" si="30">(ABS(G26-G25))/MIN(G25:G26)*100</f>
        <v>40</v>
      </c>
      <c r="AY15" s="20">
        <f t="shared" si="30"/>
        <v>18.059517241659346</v>
      </c>
      <c r="AZ15" s="20">
        <f t="shared" si="30"/>
        <v>18.059522805082249</v>
      </c>
      <c r="BA15" s="20">
        <f t="shared" si="30"/>
        <v>57.142857142857139</v>
      </c>
      <c r="BB15" s="20">
        <f t="shared" si="30"/>
        <v>76.943158316188715</v>
      </c>
      <c r="BC15" s="20">
        <f t="shared" si="30"/>
        <v>76.941781896822263</v>
      </c>
      <c r="BD15" s="20">
        <f t="shared" si="30"/>
        <v>66.666666666666657</v>
      </c>
      <c r="BE15" s="26"/>
      <c r="BF15" s="26"/>
      <c r="BG15" s="20">
        <f t="shared" ref="BG15:BM15" si="31">(ABS(Q26-Q25))/MIN(Q25:Q26)*100</f>
        <v>15.878378378378377</v>
      </c>
      <c r="BH15" s="20">
        <f t="shared" si="31"/>
        <v>6.6093364181756806</v>
      </c>
      <c r="BI15" s="20">
        <f t="shared" si="31"/>
        <v>6.6097717381116263</v>
      </c>
      <c r="BJ15" s="20">
        <f t="shared" si="31"/>
        <v>90.909090909090907</v>
      </c>
      <c r="BK15" s="20">
        <f t="shared" si="31"/>
        <v>55.42436009192491</v>
      </c>
      <c r="BL15" s="20">
        <f t="shared" si="31"/>
        <v>55.425969442054814</v>
      </c>
      <c r="BM15" s="20">
        <f t="shared" si="31"/>
        <v>150</v>
      </c>
    </row>
    <row r="16" spans="1:65" x14ac:dyDescent="0.2">
      <c r="B16">
        <v>13</v>
      </c>
      <c r="D16">
        <v>164</v>
      </c>
      <c r="E16">
        <v>4</v>
      </c>
      <c r="F16">
        <v>1170</v>
      </c>
      <c r="G16">
        <v>406</v>
      </c>
      <c r="H16">
        <v>13.41724630541872</v>
      </c>
      <c r="I16">
        <v>5.2616625615763546</v>
      </c>
      <c r="J16">
        <v>8</v>
      </c>
      <c r="K16">
        <v>19.123000000000005</v>
      </c>
      <c r="L16">
        <v>7.4993750000000006</v>
      </c>
      <c r="M16" s="2">
        <v>4</v>
      </c>
      <c r="N16">
        <v>164</v>
      </c>
      <c r="O16">
        <v>4</v>
      </c>
      <c r="P16">
        <v>1241</v>
      </c>
      <c r="Q16">
        <v>425</v>
      </c>
      <c r="R16">
        <v>7.4634517647058765</v>
      </c>
      <c r="S16">
        <v>2.92684705882353</v>
      </c>
      <c r="T16">
        <v>4</v>
      </c>
      <c r="U16">
        <v>7.042749999999999</v>
      </c>
      <c r="V16">
        <v>2.7617500000000006</v>
      </c>
      <c r="W16">
        <v>3</v>
      </c>
      <c r="X16" s="14"/>
      <c r="Y16" s="6" t="s">
        <v>27</v>
      </c>
      <c r="Z16" s="6" t="s">
        <v>24</v>
      </c>
      <c r="AA16" s="20">
        <v>163</v>
      </c>
      <c r="AB16" s="20">
        <f t="shared" ref="AB16:AJ16" si="32">AVERAGE(F13:F14)</f>
        <v>1044</v>
      </c>
      <c r="AC16" s="20">
        <f t="shared" si="32"/>
        <v>422</v>
      </c>
      <c r="AD16" s="20">
        <f t="shared" si="32"/>
        <v>11.759014490423002</v>
      </c>
      <c r="AE16" s="20">
        <f t="shared" si="32"/>
        <v>4.611375338138588</v>
      </c>
      <c r="AF16" s="20">
        <f t="shared" si="32"/>
        <v>13.5</v>
      </c>
      <c r="AG16" s="20">
        <f t="shared" si="32"/>
        <v>15.77985</v>
      </c>
      <c r="AH16" s="20">
        <f t="shared" si="32"/>
        <v>6.1881705882352946</v>
      </c>
      <c r="AI16" s="20">
        <f t="shared" si="32"/>
        <v>7</v>
      </c>
      <c r="AJ16" s="20">
        <f t="shared" si="32"/>
        <v>163</v>
      </c>
      <c r="AK16" s="26"/>
      <c r="AL16" s="20">
        <f t="shared" ref="AL16:AS16" si="33">AVERAGE(P13:P14)</f>
        <v>1019.5</v>
      </c>
      <c r="AM16" s="20">
        <f t="shared" si="33"/>
        <v>526</v>
      </c>
      <c r="AN16" s="20">
        <f t="shared" si="33"/>
        <v>17.28419120958398</v>
      </c>
      <c r="AO16" s="20">
        <f t="shared" si="33"/>
        <v>6.7781182694619933</v>
      </c>
      <c r="AP16" s="20">
        <f t="shared" si="33"/>
        <v>16.5</v>
      </c>
      <c r="AQ16" s="20">
        <f t="shared" si="33"/>
        <v>4.6267857142857141</v>
      </c>
      <c r="AR16" s="20">
        <f t="shared" si="33"/>
        <v>1.8145027472527469</v>
      </c>
      <c r="AS16" s="20">
        <f t="shared" si="33"/>
        <v>14.5</v>
      </c>
      <c r="AT16" s="14"/>
      <c r="AU16" s="6" t="s">
        <v>27</v>
      </c>
      <c r="AV16" s="6" t="s">
        <v>24</v>
      </c>
      <c r="AW16" s="20">
        <v>163</v>
      </c>
      <c r="AX16" s="20">
        <f t="shared" ref="AX16:BD16" si="34">(ABS(G14-G13))/MIN(G13:G14)*100</f>
        <v>35.097493036211695</v>
      </c>
      <c r="AY16" s="20">
        <f t="shared" si="34"/>
        <v>157.12153725259984</v>
      </c>
      <c r="AZ16" s="20">
        <f t="shared" si="34"/>
        <v>157.1210560095702</v>
      </c>
      <c r="BA16" s="20">
        <f t="shared" si="34"/>
        <v>70</v>
      </c>
      <c r="BB16" s="20">
        <f t="shared" si="34"/>
        <v>15.00337223323587</v>
      </c>
      <c r="BC16" s="20">
        <f t="shared" si="34"/>
        <v>15.001410195097453</v>
      </c>
      <c r="BD16" s="20">
        <f t="shared" si="34"/>
        <v>0</v>
      </c>
      <c r="BE16" s="26"/>
      <c r="BF16" s="26"/>
      <c r="BG16" s="20">
        <f t="shared" ref="BG16:BM16" si="35">(ABS(Q14-Q13))/MIN(Q13:Q14)*100</f>
        <v>142.67100977198697</v>
      </c>
      <c r="BH16" s="20">
        <f t="shared" si="35"/>
        <v>64.634869800424937</v>
      </c>
      <c r="BI16" s="20">
        <f t="shared" si="35"/>
        <v>64.635220059598083</v>
      </c>
      <c r="BJ16" s="20">
        <f t="shared" si="35"/>
        <v>271.42857142857144</v>
      </c>
      <c r="BK16" s="20">
        <f t="shared" si="35"/>
        <v>1619.522471910112</v>
      </c>
      <c r="BL16" s="20">
        <f t="shared" si="35"/>
        <v>1619.7018955256776</v>
      </c>
      <c r="BM16" s="20">
        <f t="shared" si="35"/>
        <v>283.33333333333337</v>
      </c>
    </row>
    <row r="17" spans="2:65" x14ac:dyDescent="0.2">
      <c r="B17">
        <v>13</v>
      </c>
      <c r="D17">
        <v>165</v>
      </c>
      <c r="E17">
        <v>6</v>
      </c>
      <c r="F17">
        <v>696</v>
      </c>
      <c r="G17">
        <v>254</v>
      </c>
      <c r="H17">
        <v>10.442732283464554</v>
      </c>
      <c r="I17">
        <v>4.095188976377953</v>
      </c>
      <c r="J17">
        <v>9</v>
      </c>
      <c r="K17">
        <v>11.787111111111109</v>
      </c>
      <c r="L17">
        <v>4.6222222222222227</v>
      </c>
      <c r="M17" s="2">
        <v>7</v>
      </c>
      <c r="N17">
        <v>165</v>
      </c>
      <c r="O17">
        <v>6</v>
      </c>
      <c r="P17">
        <v>865</v>
      </c>
      <c r="Q17">
        <v>330</v>
      </c>
      <c r="R17">
        <v>9.4412242424242407</v>
      </c>
      <c r="S17">
        <v>3.7024121212121228</v>
      </c>
      <c r="T17">
        <v>8</v>
      </c>
      <c r="U17">
        <v>5.229000000000001</v>
      </c>
      <c r="V17">
        <v>2.0507500000000003</v>
      </c>
      <c r="W17">
        <v>4</v>
      </c>
      <c r="X17" s="14"/>
      <c r="Y17" s="6"/>
      <c r="Z17" s="6" t="s">
        <v>25</v>
      </c>
      <c r="AA17" s="20">
        <v>164</v>
      </c>
      <c r="AB17" s="20">
        <f t="shared" ref="AB17:AJ17" si="36">AVERAGE(F15:F16)</f>
        <v>1246.5</v>
      </c>
      <c r="AC17" s="20">
        <f t="shared" si="36"/>
        <v>516</v>
      </c>
      <c r="AD17" s="20">
        <f t="shared" si="36"/>
        <v>13.129867561655043</v>
      </c>
      <c r="AE17" s="20">
        <f t="shared" si="36"/>
        <v>5.1489550827051112</v>
      </c>
      <c r="AF17" s="20">
        <f t="shared" si="36"/>
        <v>7</v>
      </c>
      <c r="AG17" s="20">
        <f t="shared" si="36"/>
        <v>17.476750000000003</v>
      </c>
      <c r="AH17" s="20">
        <f t="shared" si="36"/>
        <v>6.8536875000000013</v>
      </c>
      <c r="AI17" s="20">
        <f t="shared" si="36"/>
        <v>4.5</v>
      </c>
      <c r="AJ17" s="20">
        <f t="shared" si="36"/>
        <v>164</v>
      </c>
      <c r="AK17" s="26"/>
      <c r="AL17" s="20">
        <f t="shared" ref="AL17:AS17" si="37">AVERAGE(P15:P16)</f>
        <v>1381</v>
      </c>
      <c r="AM17" s="20">
        <f t="shared" si="37"/>
        <v>669</v>
      </c>
      <c r="AN17" s="20">
        <f t="shared" si="37"/>
        <v>11.057385794729724</v>
      </c>
      <c r="AO17" s="20">
        <f t="shared" si="37"/>
        <v>4.3362351394884326</v>
      </c>
      <c r="AP17" s="20">
        <f t="shared" si="37"/>
        <v>6.5</v>
      </c>
      <c r="AQ17" s="20">
        <f t="shared" si="37"/>
        <v>13.41648611111111</v>
      </c>
      <c r="AR17" s="20">
        <f t="shared" si="37"/>
        <v>5.2612638888888892</v>
      </c>
      <c r="AS17" s="20">
        <f t="shared" si="37"/>
        <v>5.5</v>
      </c>
      <c r="AT17" s="14"/>
      <c r="AU17" s="6"/>
      <c r="AV17" s="6" t="s">
        <v>25</v>
      </c>
      <c r="AW17" s="20">
        <v>164</v>
      </c>
      <c r="AX17" s="20">
        <f t="shared" ref="AX17:BD17" si="38">(ABS(G16-G15))/MIN(G15:G16)*100</f>
        <v>54.187192118226605</v>
      </c>
      <c r="AY17" s="20">
        <f t="shared" si="38"/>
        <v>4.4754369318712968</v>
      </c>
      <c r="AZ17" s="20">
        <f t="shared" si="38"/>
        <v>4.4758513773407325</v>
      </c>
      <c r="BA17" s="20">
        <f t="shared" si="38"/>
        <v>33.333333333333329</v>
      </c>
      <c r="BB17" s="20">
        <f t="shared" si="38"/>
        <v>20.798458671551774</v>
      </c>
      <c r="BC17" s="20">
        <f t="shared" si="38"/>
        <v>20.801788015463906</v>
      </c>
      <c r="BD17" s="20">
        <f t="shared" si="38"/>
        <v>25</v>
      </c>
      <c r="BE17" s="26"/>
      <c r="BF17" s="26"/>
      <c r="BG17" s="20">
        <f t="shared" ref="BG17:BM17" si="39">(ABS(Q16-Q15))/MIN(Q15:Q16)*100</f>
        <v>114.8235294117647</v>
      </c>
      <c r="BH17" s="20">
        <f t="shared" si="39"/>
        <v>96.307556967656751</v>
      </c>
      <c r="BI17" s="20">
        <f t="shared" si="39"/>
        <v>96.307600112963698</v>
      </c>
      <c r="BJ17" s="20">
        <f t="shared" si="39"/>
        <v>125</v>
      </c>
      <c r="BK17" s="20">
        <f t="shared" si="39"/>
        <v>181.00134496073588</v>
      </c>
      <c r="BL17" s="20">
        <f t="shared" si="39"/>
        <v>181.00942437866482</v>
      </c>
      <c r="BM17" s="20">
        <f t="shared" si="39"/>
        <v>166.66666666666669</v>
      </c>
    </row>
    <row r="18" spans="2:65" x14ac:dyDescent="0.2">
      <c r="B18">
        <v>13</v>
      </c>
      <c r="D18">
        <v>165</v>
      </c>
      <c r="E18">
        <v>7</v>
      </c>
      <c r="F18">
        <v>890</v>
      </c>
      <c r="G18">
        <v>228</v>
      </c>
      <c r="H18">
        <v>5.9853596491228043</v>
      </c>
      <c r="I18">
        <v>2.3472061403508793</v>
      </c>
      <c r="J18">
        <v>11</v>
      </c>
      <c r="K18">
        <v>13.404818181818182</v>
      </c>
      <c r="L18">
        <v>5.2569090909090912</v>
      </c>
      <c r="M18" s="2">
        <v>5</v>
      </c>
      <c r="N18">
        <v>165</v>
      </c>
      <c r="O18">
        <v>7</v>
      </c>
      <c r="P18">
        <v>802</v>
      </c>
      <c r="Q18">
        <v>219</v>
      </c>
      <c r="R18">
        <v>9.0663652968036583</v>
      </c>
      <c r="S18">
        <v>3.5554292237442939</v>
      </c>
      <c r="T18">
        <v>2</v>
      </c>
      <c r="U18">
        <v>26.814500000000002</v>
      </c>
      <c r="V18">
        <v>10.515500000000001</v>
      </c>
      <c r="W18">
        <v>1</v>
      </c>
      <c r="X18" s="18"/>
      <c r="Y18" s="19"/>
      <c r="Z18" s="19" t="s">
        <v>26</v>
      </c>
      <c r="AA18" s="21">
        <v>160</v>
      </c>
      <c r="AB18" s="21">
        <f t="shared" ref="AB18:AJ18" si="40">AVERAGE(F7:F8)</f>
        <v>997</v>
      </c>
      <c r="AC18" s="21">
        <f t="shared" si="40"/>
        <v>288</v>
      </c>
      <c r="AD18" s="21">
        <f t="shared" si="40"/>
        <v>7.5230937254130605</v>
      </c>
      <c r="AE18" s="21">
        <f t="shared" si="40"/>
        <v>2.9502343135326514</v>
      </c>
      <c r="AF18" s="21">
        <f t="shared" si="40"/>
        <v>9.5</v>
      </c>
      <c r="AG18" s="21">
        <f t="shared" si="40"/>
        <v>8.945916666666669</v>
      </c>
      <c r="AH18" s="21">
        <f t="shared" si="40"/>
        <v>3.5082444444444443</v>
      </c>
      <c r="AI18" s="21">
        <f t="shared" si="40"/>
        <v>6</v>
      </c>
      <c r="AJ18" s="21">
        <f t="shared" si="40"/>
        <v>160</v>
      </c>
      <c r="AK18" s="27"/>
      <c r="AL18" s="21">
        <f t="shared" ref="AL18:AS18" si="41">AVERAGE(P7:P8)</f>
        <v>1200</v>
      </c>
      <c r="AM18" s="21">
        <f t="shared" si="41"/>
        <v>458</v>
      </c>
      <c r="AN18" s="21">
        <f t="shared" si="41"/>
        <v>10.974019779627323</v>
      </c>
      <c r="AO18" s="21">
        <f t="shared" si="41"/>
        <v>4.3035477329726213</v>
      </c>
      <c r="AP18" s="21">
        <f t="shared" si="41"/>
        <v>15</v>
      </c>
      <c r="AQ18" s="21">
        <f t="shared" si="41"/>
        <v>5.9493888888888886</v>
      </c>
      <c r="AR18" s="21">
        <f t="shared" si="41"/>
        <v>2.3330555555555557</v>
      </c>
      <c r="AS18" s="21">
        <f t="shared" si="41"/>
        <v>9.5</v>
      </c>
      <c r="AT18" s="18"/>
      <c r="AU18" s="19"/>
      <c r="AV18" s="19" t="s">
        <v>26</v>
      </c>
      <c r="AW18" s="21">
        <v>160</v>
      </c>
      <c r="AX18" s="21">
        <f t="shared" ref="AX18:BD18" si="42">(ABS(G8-G7))/MIN(G7:G8)*100</f>
        <v>32.258064516129032</v>
      </c>
      <c r="AY18" s="21">
        <f t="shared" si="42"/>
        <v>39.491019237487976</v>
      </c>
      <c r="AZ18" s="21">
        <f t="shared" si="42"/>
        <v>39.492937796387459</v>
      </c>
      <c r="BA18" s="21">
        <f t="shared" si="42"/>
        <v>11.111111111111111</v>
      </c>
      <c r="BB18" s="21">
        <f t="shared" si="42"/>
        <v>30.822654167025014</v>
      </c>
      <c r="BC18" s="21">
        <f t="shared" si="42"/>
        <v>30.813991739464186</v>
      </c>
      <c r="BD18" s="21">
        <f t="shared" si="42"/>
        <v>40</v>
      </c>
      <c r="BE18" s="27"/>
      <c r="BF18" s="27"/>
      <c r="BG18" s="21">
        <f t="shared" ref="BG18:BM18" si="43">(ABS(Q8-Q7))/MIN(Q7:Q8)*100</f>
        <v>21.791767554479417</v>
      </c>
      <c r="BH18" s="21">
        <f t="shared" si="43"/>
        <v>50.607552668190927</v>
      </c>
      <c r="BI18" s="21">
        <f t="shared" si="43"/>
        <v>50.607738298825112</v>
      </c>
      <c r="BJ18" s="21">
        <f t="shared" si="43"/>
        <v>50</v>
      </c>
      <c r="BK18" s="21">
        <f t="shared" si="43"/>
        <v>165.44781340112954</v>
      </c>
      <c r="BL18" s="21">
        <f t="shared" si="43"/>
        <v>165.45992515882</v>
      </c>
      <c r="BM18" s="21">
        <f t="shared" si="43"/>
        <v>71.428571428571431</v>
      </c>
    </row>
    <row r="19" spans="2:65" x14ac:dyDescent="0.2">
      <c r="B19">
        <v>13</v>
      </c>
      <c r="D19">
        <v>166</v>
      </c>
      <c r="E19">
        <v>3</v>
      </c>
      <c r="F19">
        <v>565</v>
      </c>
      <c r="G19">
        <v>140</v>
      </c>
      <c r="H19">
        <v>11.512564285714289</v>
      </c>
      <c r="I19">
        <v>4.5147142857142804</v>
      </c>
      <c r="J19">
        <v>1</v>
      </c>
      <c r="K19">
        <v>0.45600000000000002</v>
      </c>
      <c r="L19">
        <v>0.17899999999999999</v>
      </c>
      <c r="M19" s="2">
        <v>1</v>
      </c>
      <c r="N19">
        <v>166</v>
      </c>
      <c r="O19">
        <v>3</v>
      </c>
      <c r="P19">
        <v>654</v>
      </c>
      <c r="Q19">
        <v>30</v>
      </c>
      <c r="R19">
        <v>4.4535</v>
      </c>
      <c r="S19">
        <v>1.7464666666666664</v>
      </c>
      <c r="T19">
        <v>0</v>
      </c>
      <c r="U19">
        <v>0</v>
      </c>
      <c r="V19">
        <v>0</v>
      </c>
      <c r="W19">
        <v>0</v>
      </c>
    </row>
    <row r="20" spans="2:65" x14ac:dyDescent="0.2">
      <c r="B20">
        <v>13</v>
      </c>
      <c r="D20">
        <v>166</v>
      </c>
      <c r="E20">
        <v>4</v>
      </c>
      <c r="F20">
        <v>601</v>
      </c>
      <c r="G20">
        <v>145</v>
      </c>
      <c r="H20">
        <v>8.8924206896551716</v>
      </c>
      <c r="I20">
        <v>3.4871931034482739</v>
      </c>
      <c r="J20">
        <v>0</v>
      </c>
      <c r="K20">
        <v>0</v>
      </c>
      <c r="L20">
        <v>0</v>
      </c>
      <c r="M20" s="2">
        <v>0</v>
      </c>
      <c r="N20">
        <v>166</v>
      </c>
      <c r="O20">
        <v>4</v>
      </c>
      <c r="P20">
        <v>706</v>
      </c>
      <c r="Q20">
        <v>145</v>
      </c>
      <c r="R20">
        <v>7.3576275862068954</v>
      </c>
      <c r="S20">
        <v>2.8853379310344844</v>
      </c>
      <c r="T20">
        <v>6</v>
      </c>
      <c r="U20">
        <v>11.954666666666668</v>
      </c>
      <c r="V20">
        <v>4.6881666666666666</v>
      </c>
      <c r="W20">
        <v>2</v>
      </c>
    </row>
    <row r="21" spans="2:65" x14ac:dyDescent="0.2">
      <c r="B21">
        <v>13</v>
      </c>
      <c r="D21">
        <v>167</v>
      </c>
      <c r="E21">
        <v>3</v>
      </c>
      <c r="F21">
        <v>684</v>
      </c>
      <c r="G21">
        <v>90</v>
      </c>
      <c r="H21">
        <v>0.122</v>
      </c>
      <c r="I21">
        <v>4.7500000000000001E-2</v>
      </c>
      <c r="J21">
        <v>3</v>
      </c>
      <c r="K21">
        <v>19.277666666666665</v>
      </c>
      <c r="L21">
        <v>7.56</v>
      </c>
      <c r="M21" s="2">
        <v>2</v>
      </c>
      <c r="N21">
        <v>167</v>
      </c>
      <c r="O21">
        <v>3</v>
      </c>
      <c r="P21">
        <v>775</v>
      </c>
      <c r="Q21">
        <v>132</v>
      </c>
      <c r="R21">
        <v>4.5055227272727247</v>
      </c>
      <c r="S21">
        <v>1.7668863636363636</v>
      </c>
      <c r="T21">
        <v>4</v>
      </c>
      <c r="U21">
        <v>33.033000000000001</v>
      </c>
      <c r="V21">
        <v>12.954000000000001</v>
      </c>
      <c r="W21">
        <v>1</v>
      </c>
    </row>
    <row r="22" spans="2:65" x14ac:dyDescent="0.2">
      <c r="B22">
        <v>13</v>
      </c>
      <c r="D22">
        <v>167</v>
      </c>
      <c r="E22">
        <v>4</v>
      </c>
      <c r="F22">
        <v>738</v>
      </c>
      <c r="G22">
        <v>223</v>
      </c>
      <c r="H22">
        <v>13.303820627802692</v>
      </c>
      <c r="I22">
        <v>5.2171748878923783</v>
      </c>
      <c r="J22">
        <v>6</v>
      </c>
      <c r="K22">
        <v>21.76883333333333</v>
      </c>
      <c r="L22">
        <v>8.5368333333333322</v>
      </c>
      <c r="M22" s="2">
        <v>4</v>
      </c>
      <c r="N22">
        <v>167</v>
      </c>
      <c r="O22">
        <v>4</v>
      </c>
      <c r="P22">
        <v>647</v>
      </c>
      <c r="Q22">
        <v>96</v>
      </c>
      <c r="R22">
        <v>4.9137263157894742</v>
      </c>
      <c r="S22">
        <v>1.9269789473684207</v>
      </c>
      <c r="T22">
        <v>1</v>
      </c>
      <c r="U22">
        <v>62.421999999999997</v>
      </c>
      <c r="V22">
        <v>24.478999999999999</v>
      </c>
      <c r="W22">
        <v>0</v>
      </c>
    </row>
    <row r="23" spans="2:65" x14ac:dyDescent="0.2">
      <c r="B23">
        <v>13</v>
      </c>
      <c r="D23">
        <v>168</v>
      </c>
      <c r="E23">
        <v>4</v>
      </c>
      <c r="F23">
        <v>814</v>
      </c>
      <c r="G23">
        <v>231</v>
      </c>
      <c r="H23">
        <v>11.865038961038966</v>
      </c>
      <c r="I23">
        <v>4.6529437229437258</v>
      </c>
      <c r="J23">
        <v>0</v>
      </c>
      <c r="K23">
        <v>0</v>
      </c>
      <c r="L23">
        <v>0</v>
      </c>
      <c r="M23" s="2">
        <v>0</v>
      </c>
      <c r="N23">
        <v>168</v>
      </c>
      <c r="O23">
        <v>4</v>
      </c>
      <c r="P23">
        <v>1139</v>
      </c>
      <c r="Q23">
        <v>354</v>
      </c>
      <c r="R23">
        <v>9.7476497175141201</v>
      </c>
      <c r="S23">
        <v>3.8226101694915227</v>
      </c>
      <c r="T23">
        <v>2</v>
      </c>
      <c r="U23">
        <v>21.558</v>
      </c>
      <c r="V23">
        <v>8.4540000000000006</v>
      </c>
      <c r="W23">
        <v>1</v>
      </c>
    </row>
    <row r="24" spans="2:65" x14ac:dyDescent="0.2">
      <c r="B24">
        <v>13</v>
      </c>
      <c r="D24">
        <v>168</v>
      </c>
      <c r="E24">
        <v>5</v>
      </c>
      <c r="F24">
        <v>916</v>
      </c>
      <c r="G24">
        <v>250</v>
      </c>
      <c r="H24">
        <v>10.439443999999991</v>
      </c>
      <c r="I24">
        <v>4.0939040000000002</v>
      </c>
      <c r="J24">
        <v>2</v>
      </c>
      <c r="K24">
        <v>19.8965</v>
      </c>
      <c r="L24">
        <v>7.8025000000000002</v>
      </c>
      <c r="M24" s="2">
        <v>2</v>
      </c>
      <c r="N24">
        <v>168</v>
      </c>
      <c r="O24">
        <v>5</v>
      </c>
      <c r="P24">
        <v>1038</v>
      </c>
      <c r="Q24">
        <v>224</v>
      </c>
      <c r="R24">
        <v>7.6410580357142797</v>
      </c>
      <c r="S24">
        <v>2.996473214285714</v>
      </c>
      <c r="T24">
        <v>9</v>
      </c>
      <c r="U24">
        <v>4.7251111111111124</v>
      </c>
      <c r="V24">
        <v>1.8531111111111107</v>
      </c>
      <c r="W24">
        <v>5</v>
      </c>
    </row>
    <row r="25" spans="2:65" x14ac:dyDescent="0.2">
      <c r="B25">
        <v>13</v>
      </c>
      <c r="D25">
        <v>169</v>
      </c>
      <c r="E25">
        <v>2</v>
      </c>
      <c r="F25">
        <v>991</v>
      </c>
      <c r="G25">
        <v>497</v>
      </c>
      <c r="H25">
        <v>22.815766599597577</v>
      </c>
      <c r="I25">
        <v>8.9473521126760627</v>
      </c>
      <c r="J25">
        <v>11</v>
      </c>
      <c r="K25">
        <v>16.988818181818178</v>
      </c>
      <c r="L25">
        <v>6.6623636363636356</v>
      </c>
      <c r="M25" s="2">
        <v>10</v>
      </c>
      <c r="N25">
        <v>169</v>
      </c>
      <c r="O25">
        <v>2</v>
      </c>
      <c r="P25">
        <v>1180</v>
      </c>
      <c r="Q25">
        <v>343</v>
      </c>
      <c r="R25">
        <v>12.365924198250731</v>
      </c>
      <c r="S25">
        <v>4.8493760932944632</v>
      </c>
      <c r="T25">
        <v>11</v>
      </c>
      <c r="U25">
        <v>17.207727272727272</v>
      </c>
      <c r="V25">
        <v>6.7480909090909087</v>
      </c>
      <c r="W25">
        <v>6</v>
      </c>
    </row>
    <row r="26" spans="2:65" s="33" customFormat="1" x14ac:dyDescent="0.2">
      <c r="B26" s="33">
        <v>13</v>
      </c>
      <c r="D26" s="33">
        <v>169</v>
      </c>
      <c r="E26" s="33">
        <v>4</v>
      </c>
      <c r="F26" s="33">
        <v>858</v>
      </c>
      <c r="G26" s="33">
        <v>355</v>
      </c>
      <c r="H26" s="33">
        <v>19.325647887323935</v>
      </c>
      <c r="I26" s="33">
        <v>7.5786788732394363</v>
      </c>
      <c r="J26" s="33">
        <v>7</v>
      </c>
      <c r="K26" s="33">
        <v>9.6012857142857122</v>
      </c>
      <c r="L26" s="33">
        <v>3.7652857142857146</v>
      </c>
      <c r="M26" s="34">
        <v>6</v>
      </c>
      <c r="N26" s="33">
        <v>169</v>
      </c>
      <c r="O26" s="33">
        <v>4</v>
      </c>
      <c r="P26" s="33">
        <v>1001</v>
      </c>
      <c r="Q26" s="33">
        <v>296</v>
      </c>
      <c r="R26" s="33">
        <v>13.183229729729716</v>
      </c>
      <c r="S26" s="33">
        <v>5.1699087837837823</v>
      </c>
      <c r="T26" s="33">
        <v>21</v>
      </c>
      <c r="U26" s="33">
        <v>26.745000000000005</v>
      </c>
      <c r="V26" s="33">
        <v>10.488285714285714</v>
      </c>
      <c r="W26" s="33">
        <v>15</v>
      </c>
    </row>
    <row r="27" spans="2:65" x14ac:dyDescent="0.2">
      <c r="B27">
        <v>14</v>
      </c>
      <c r="D27">
        <v>170</v>
      </c>
      <c r="E27">
        <v>5</v>
      </c>
      <c r="F27">
        <v>782</v>
      </c>
      <c r="G27">
        <v>273</v>
      </c>
      <c r="H27">
        <v>7.0001318681318674</v>
      </c>
      <c r="I27">
        <v>2.7451684981684972</v>
      </c>
      <c r="J27">
        <v>1</v>
      </c>
      <c r="K27">
        <v>14.324</v>
      </c>
      <c r="L27">
        <v>5.617</v>
      </c>
      <c r="M27" s="2">
        <v>0</v>
      </c>
      <c r="N27">
        <v>170</v>
      </c>
      <c r="O27">
        <v>5</v>
      </c>
      <c r="P27">
        <v>888</v>
      </c>
      <c r="Q27">
        <v>155</v>
      </c>
      <c r="R27">
        <v>11.05612903225807</v>
      </c>
      <c r="S27">
        <v>4.3357225806451627</v>
      </c>
      <c r="T27">
        <v>0</v>
      </c>
      <c r="U27">
        <v>0</v>
      </c>
      <c r="V27">
        <v>0</v>
      </c>
      <c r="W27">
        <v>0</v>
      </c>
      <c r="AC27" t="s">
        <v>32</v>
      </c>
      <c r="AD27" t="s">
        <v>32</v>
      </c>
      <c r="AE27" t="s">
        <v>32</v>
      </c>
      <c r="AF27" t="s">
        <v>32</v>
      </c>
      <c r="AG27" t="s">
        <v>32</v>
      </c>
      <c r="AH27" t="s">
        <v>32</v>
      </c>
      <c r="AI27" t="s">
        <v>32</v>
      </c>
      <c r="AM27" t="s">
        <v>33</v>
      </c>
      <c r="AN27" t="s">
        <v>33</v>
      </c>
      <c r="AO27" t="s">
        <v>33</v>
      </c>
      <c r="AP27" t="s">
        <v>33</v>
      </c>
      <c r="AQ27" t="s">
        <v>33</v>
      </c>
      <c r="AR27" t="s">
        <v>33</v>
      </c>
      <c r="AS27" t="s">
        <v>33</v>
      </c>
      <c r="AX27" t="s">
        <v>32</v>
      </c>
      <c r="AY27" t="s">
        <v>32</v>
      </c>
      <c r="AZ27" t="s">
        <v>32</v>
      </c>
      <c r="BA27" t="s">
        <v>32</v>
      </c>
      <c r="BB27" t="s">
        <v>32</v>
      </c>
      <c r="BC27" t="s">
        <v>32</v>
      </c>
      <c r="BD27" t="s">
        <v>32</v>
      </c>
      <c r="BG27" t="s">
        <v>33</v>
      </c>
      <c r="BH27" t="s">
        <v>33</v>
      </c>
      <c r="BI27" t="s">
        <v>33</v>
      </c>
      <c r="BJ27" t="s">
        <v>33</v>
      </c>
      <c r="BK27" t="s">
        <v>33</v>
      </c>
      <c r="BL27" t="s">
        <v>33</v>
      </c>
      <c r="BM27" t="s">
        <v>33</v>
      </c>
    </row>
    <row r="28" spans="2:65" x14ac:dyDescent="0.2">
      <c r="B28">
        <v>14</v>
      </c>
      <c r="D28">
        <v>170</v>
      </c>
      <c r="E28">
        <v>6</v>
      </c>
      <c r="F28">
        <v>763</v>
      </c>
      <c r="G28">
        <v>191</v>
      </c>
      <c r="H28">
        <v>11.727125654450264</v>
      </c>
      <c r="I28">
        <v>4.5988272251308899</v>
      </c>
      <c r="J28">
        <v>4</v>
      </c>
      <c r="K28">
        <v>24.162749999999999</v>
      </c>
      <c r="L28">
        <v>9.4755000000000003</v>
      </c>
      <c r="M28" s="2">
        <v>1</v>
      </c>
      <c r="N28">
        <v>170</v>
      </c>
      <c r="O28">
        <v>6</v>
      </c>
      <c r="P28">
        <v>1134</v>
      </c>
      <c r="Q28">
        <v>126</v>
      </c>
      <c r="R28">
        <v>9.1572063492063513</v>
      </c>
      <c r="S28">
        <v>3.5910476190476177</v>
      </c>
      <c r="T28">
        <v>3</v>
      </c>
      <c r="U28">
        <v>36.040333333333329</v>
      </c>
      <c r="V28">
        <v>14.133333333333333</v>
      </c>
      <c r="W28">
        <v>0</v>
      </c>
      <c r="X28" s="9"/>
      <c r="Y28" s="10"/>
      <c r="Z28" s="10"/>
      <c r="AA28" s="10"/>
      <c r="AB28" s="10"/>
      <c r="AC28" s="11" t="s">
        <v>18</v>
      </c>
      <c r="AD28" s="11" t="s">
        <v>18</v>
      </c>
      <c r="AE28" s="11" t="s">
        <v>18</v>
      </c>
      <c r="AF28" s="11" t="s">
        <v>18</v>
      </c>
      <c r="AG28" s="11" t="s">
        <v>18</v>
      </c>
      <c r="AH28" s="11" t="s">
        <v>18</v>
      </c>
      <c r="AI28" s="11" t="s">
        <v>18</v>
      </c>
      <c r="AJ28" s="22"/>
      <c r="AK28" s="32"/>
      <c r="AL28" s="32"/>
      <c r="AM28" s="11" t="s">
        <v>18</v>
      </c>
      <c r="AN28" s="11" t="s">
        <v>18</v>
      </c>
      <c r="AO28" s="11" t="s">
        <v>18</v>
      </c>
      <c r="AP28" s="11" t="s">
        <v>18</v>
      </c>
      <c r="AQ28" s="11" t="s">
        <v>18</v>
      </c>
      <c r="AR28" s="11" t="s">
        <v>18</v>
      </c>
      <c r="AS28" s="11" t="s">
        <v>18</v>
      </c>
      <c r="AT28" s="9"/>
      <c r="AU28" s="10"/>
      <c r="AV28" s="10"/>
      <c r="AW28" s="10"/>
      <c r="AX28" s="11" t="s">
        <v>18</v>
      </c>
      <c r="AY28" s="11" t="s">
        <v>18</v>
      </c>
      <c r="AZ28" s="11" t="s">
        <v>18</v>
      </c>
      <c r="BA28" s="11" t="s">
        <v>18</v>
      </c>
      <c r="BB28" s="11" t="s">
        <v>18</v>
      </c>
      <c r="BC28" s="11" t="s">
        <v>18</v>
      </c>
      <c r="BD28" s="11" t="s">
        <v>18</v>
      </c>
      <c r="BE28" s="22"/>
      <c r="BF28" s="32"/>
      <c r="BG28" s="11" t="s">
        <v>18</v>
      </c>
      <c r="BH28" s="11" t="s">
        <v>18</v>
      </c>
      <c r="BI28" s="11" t="s">
        <v>18</v>
      </c>
      <c r="BJ28" s="11" t="s">
        <v>18</v>
      </c>
      <c r="BK28" s="11" t="s">
        <v>18</v>
      </c>
      <c r="BL28" s="11" t="s">
        <v>18</v>
      </c>
      <c r="BM28" s="11" t="s">
        <v>18</v>
      </c>
    </row>
    <row r="29" spans="2:65" x14ac:dyDescent="0.2">
      <c r="B29">
        <v>14</v>
      </c>
      <c r="D29">
        <v>171</v>
      </c>
      <c r="E29">
        <v>1</v>
      </c>
      <c r="F29">
        <v>856</v>
      </c>
      <c r="G29">
        <v>226</v>
      </c>
      <c r="H29">
        <v>21.34184955752211</v>
      </c>
      <c r="I29">
        <v>8.3693716814159309</v>
      </c>
      <c r="J29">
        <v>1</v>
      </c>
      <c r="K29">
        <v>0.214</v>
      </c>
      <c r="L29">
        <v>8.4000000000000005E-2</v>
      </c>
      <c r="M29" s="2">
        <v>0</v>
      </c>
      <c r="N29">
        <v>171</v>
      </c>
      <c r="O29">
        <v>1</v>
      </c>
      <c r="P29">
        <v>905</v>
      </c>
      <c r="Q29">
        <v>372</v>
      </c>
      <c r="R29">
        <v>11.205236559139784</v>
      </c>
      <c r="S29">
        <v>4.3942096774193562</v>
      </c>
      <c r="T29">
        <v>14</v>
      </c>
      <c r="U29">
        <v>1.6872857142857141</v>
      </c>
      <c r="V29">
        <v>0.66164285714285742</v>
      </c>
      <c r="W29">
        <v>11</v>
      </c>
      <c r="X29" s="12" t="s">
        <v>20</v>
      </c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0"/>
      <c r="AK29" s="10"/>
      <c r="AL29" s="10"/>
      <c r="AM29" s="13"/>
      <c r="AN29" s="13"/>
      <c r="AO29" s="13"/>
      <c r="AP29" s="13"/>
      <c r="AQ29" s="13"/>
      <c r="AR29" s="13"/>
      <c r="AS29" s="13"/>
      <c r="AT29" s="25" t="s">
        <v>36</v>
      </c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10"/>
      <c r="BF29" s="10"/>
      <c r="BG29" s="25"/>
      <c r="BH29" s="25"/>
      <c r="BI29" s="25"/>
      <c r="BJ29" s="25"/>
      <c r="BK29" s="25"/>
      <c r="BL29" s="25"/>
      <c r="BM29" s="29"/>
    </row>
    <row r="30" spans="2:65" x14ac:dyDescent="0.2">
      <c r="B30">
        <v>14</v>
      </c>
      <c r="D30">
        <v>171</v>
      </c>
      <c r="E30">
        <v>3</v>
      </c>
      <c r="F30">
        <v>960</v>
      </c>
      <c r="G30">
        <v>366</v>
      </c>
      <c r="H30">
        <v>12.782303280000001</v>
      </c>
      <c r="I30">
        <v>5.0126612020000003</v>
      </c>
      <c r="J30">
        <v>3</v>
      </c>
      <c r="K30">
        <v>1.3046666666666666</v>
      </c>
      <c r="L30">
        <v>0.51133333333333331</v>
      </c>
      <c r="M30" s="2">
        <v>2</v>
      </c>
      <c r="N30">
        <v>171</v>
      </c>
      <c r="O30">
        <v>3</v>
      </c>
      <c r="P30">
        <v>959</v>
      </c>
      <c r="Q30">
        <v>156</v>
      </c>
      <c r="R30">
        <v>5.6859999999999991</v>
      </c>
      <c r="S30">
        <v>2.2298269230769248</v>
      </c>
      <c r="T30">
        <v>3</v>
      </c>
      <c r="U30">
        <v>25.036666666666665</v>
      </c>
      <c r="V30">
        <v>9.8183333333333334</v>
      </c>
      <c r="W30">
        <v>2</v>
      </c>
      <c r="X30" s="14"/>
      <c r="AA30" t="s">
        <v>21</v>
      </c>
      <c r="AC30" s="3" t="s">
        <v>34</v>
      </c>
      <c r="AD30" s="5" t="s">
        <v>29</v>
      </c>
      <c r="AE30" s="5" t="s">
        <v>30</v>
      </c>
      <c r="AF30" s="4" t="s">
        <v>10</v>
      </c>
      <c r="AG30" s="6" t="s">
        <v>14</v>
      </c>
      <c r="AH30" s="6" t="s">
        <v>15</v>
      </c>
      <c r="AI30" t="s">
        <v>31</v>
      </c>
      <c r="AJ30" s="23" t="s">
        <v>21</v>
      </c>
      <c r="AK30" s="24"/>
      <c r="AL30" s="24"/>
      <c r="AM30" s="3" t="s">
        <v>35</v>
      </c>
      <c r="AN30" s="5" t="s">
        <v>29</v>
      </c>
      <c r="AO30" s="5" t="s">
        <v>30</v>
      </c>
      <c r="AP30" s="4" t="s">
        <v>10</v>
      </c>
      <c r="AQ30" s="6" t="s">
        <v>14</v>
      </c>
      <c r="AR30" s="6" t="s">
        <v>15</v>
      </c>
      <c r="AS30" t="s">
        <v>31</v>
      </c>
      <c r="AT30" s="14"/>
      <c r="AW30" t="s">
        <v>21</v>
      </c>
      <c r="AX30" s="3" t="s">
        <v>9</v>
      </c>
      <c r="AY30" s="5" t="s">
        <v>29</v>
      </c>
      <c r="AZ30" s="5" t="s">
        <v>30</v>
      </c>
      <c r="BA30" s="4" t="s">
        <v>10</v>
      </c>
      <c r="BB30" s="6" t="s">
        <v>14</v>
      </c>
      <c r="BC30" s="6" t="s">
        <v>15</v>
      </c>
      <c r="BD30" t="s">
        <v>31</v>
      </c>
      <c r="BE30" s="23"/>
      <c r="BF30" s="24"/>
      <c r="BG30" s="3" t="s">
        <v>9</v>
      </c>
      <c r="BH30" s="5" t="s">
        <v>29</v>
      </c>
      <c r="BI30" s="5" t="s">
        <v>30</v>
      </c>
      <c r="BJ30" s="4" t="s">
        <v>10</v>
      </c>
      <c r="BK30" s="6" t="s">
        <v>14</v>
      </c>
      <c r="BL30" s="6" t="s">
        <v>15</v>
      </c>
      <c r="BM30" s="2" t="s">
        <v>31</v>
      </c>
    </row>
    <row r="31" spans="2:65" x14ac:dyDescent="0.2">
      <c r="B31">
        <v>14</v>
      </c>
      <c r="D31">
        <v>172</v>
      </c>
      <c r="E31">
        <v>6</v>
      </c>
      <c r="F31">
        <v>778</v>
      </c>
      <c r="G31">
        <v>260</v>
      </c>
      <c r="H31">
        <v>9.1749115384615383</v>
      </c>
      <c r="I31">
        <v>3.5980038461538442</v>
      </c>
      <c r="J31">
        <v>4</v>
      </c>
      <c r="K31">
        <v>17.656750000000002</v>
      </c>
      <c r="L31">
        <v>6.9242499999999998</v>
      </c>
      <c r="M31" s="2">
        <v>2</v>
      </c>
      <c r="N31">
        <v>172</v>
      </c>
      <c r="O31">
        <v>6</v>
      </c>
      <c r="P31">
        <v>979</v>
      </c>
      <c r="Q31">
        <v>428</v>
      </c>
      <c r="R31">
        <v>26.7644859813084</v>
      </c>
      <c r="S31">
        <v>10.495871495327094</v>
      </c>
      <c r="T31">
        <v>5</v>
      </c>
      <c r="U31">
        <v>2.6477999999999997</v>
      </c>
      <c r="V31">
        <v>1.0382000000000002</v>
      </c>
      <c r="W31">
        <v>4</v>
      </c>
      <c r="X31" s="15" t="s">
        <v>22</v>
      </c>
      <c r="Y31" s="16" t="s">
        <v>23</v>
      </c>
      <c r="Z31" s="16" t="s">
        <v>24</v>
      </c>
      <c r="AA31" s="20">
        <v>175</v>
      </c>
      <c r="AB31" s="20">
        <f t="shared" ref="AB31:AJ31" si="44">AVERAGE(F37:F38)</f>
        <v>831.5</v>
      </c>
      <c r="AC31" s="20">
        <f t="shared" si="44"/>
        <v>168</v>
      </c>
      <c r="AD31" s="20">
        <f t="shared" si="44"/>
        <v>7.3745110140794878</v>
      </c>
      <c r="AE31" s="20">
        <f t="shared" si="44"/>
        <v>2.8919912136873984</v>
      </c>
      <c r="AF31" s="20">
        <f t="shared" si="44"/>
        <v>4.5</v>
      </c>
      <c r="AG31" s="20">
        <f t="shared" si="44"/>
        <v>21.100324999999994</v>
      </c>
      <c r="AH31" s="20">
        <f t="shared" si="44"/>
        <v>8.2745749999999987</v>
      </c>
      <c r="AI31" s="20">
        <f t="shared" si="44"/>
        <v>2</v>
      </c>
      <c r="AJ31" s="20">
        <f t="shared" si="44"/>
        <v>175</v>
      </c>
      <c r="AK31" s="26"/>
      <c r="AL31" s="20">
        <f t="shared" ref="AL31:AS31" si="45">AVERAGE(P37:P38)</f>
        <v>902.5</v>
      </c>
      <c r="AM31" s="20">
        <f t="shared" si="45"/>
        <v>295.5</v>
      </c>
      <c r="AN31" s="20">
        <f t="shared" si="45"/>
        <v>8.2499219855180232</v>
      </c>
      <c r="AO31" s="20">
        <f t="shared" si="45"/>
        <v>3.2352805524252526</v>
      </c>
      <c r="AP31" s="20">
        <f t="shared" si="45"/>
        <v>14.5</v>
      </c>
      <c r="AQ31" s="20">
        <f t="shared" si="45"/>
        <v>18.714420833333335</v>
      </c>
      <c r="AR31" s="20">
        <f t="shared" si="45"/>
        <v>7.3390583333333339</v>
      </c>
      <c r="AS31" s="20">
        <f t="shared" si="45"/>
        <v>9.5</v>
      </c>
      <c r="AT31" s="15" t="s">
        <v>22</v>
      </c>
      <c r="AU31" s="16" t="s">
        <v>23</v>
      </c>
      <c r="AV31" s="16" t="s">
        <v>24</v>
      </c>
      <c r="AW31" s="20">
        <v>175</v>
      </c>
      <c r="AX31" s="20">
        <f t="shared" ref="AX31:BD31" si="46">(ABS(G37-G38))/MIN(G37,G38)*100</f>
        <v>16.7741935483871</v>
      </c>
      <c r="AY31" s="20">
        <f t="shared" si="46"/>
        <v>9.2676509906957829</v>
      </c>
      <c r="AZ31" s="20">
        <f t="shared" si="46"/>
        <v>9.2676534797736121</v>
      </c>
      <c r="BA31" s="20">
        <f t="shared" si="46"/>
        <v>25</v>
      </c>
      <c r="BB31" s="20">
        <f t="shared" si="46"/>
        <v>67.189958370926078</v>
      </c>
      <c r="BC31" s="20">
        <f t="shared" si="46"/>
        <v>67.191120080726535</v>
      </c>
      <c r="BD31" s="20">
        <f t="shared" si="46"/>
        <v>0</v>
      </c>
      <c r="BE31" s="26"/>
      <c r="BF31" s="26"/>
      <c r="BG31" s="20">
        <f t="shared" ref="BG31:BM31" si="47">(ABS(Q37-Q38))/MIN(Q37,Q38)*100</f>
        <v>53.648068669527895</v>
      </c>
      <c r="BH31" s="20">
        <f t="shared" si="47"/>
        <v>32.797076890401584</v>
      </c>
      <c r="BI31" s="20">
        <f t="shared" si="47"/>
        <v>32.799375660671117</v>
      </c>
      <c r="BJ31" s="20">
        <f t="shared" si="47"/>
        <v>380</v>
      </c>
      <c r="BK31" s="20">
        <f t="shared" si="47"/>
        <v>174.89574777806712</v>
      </c>
      <c r="BL31" s="20">
        <f t="shared" si="47"/>
        <v>174.90081392180903</v>
      </c>
      <c r="BM31" s="20">
        <f t="shared" si="47"/>
        <v>433.33333333333331</v>
      </c>
    </row>
    <row r="32" spans="2:65" x14ac:dyDescent="0.2">
      <c r="B32">
        <v>14</v>
      </c>
      <c r="D32">
        <v>172</v>
      </c>
      <c r="E32">
        <v>10</v>
      </c>
      <c r="F32">
        <v>1036</v>
      </c>
      <c r="G32">
        <v>208</v>
      </c>
      <c r="H32">
        <v>6.7370961538461493</v>
      </c>
      <c r="I32">
        <v>2.6419903846153798</v>
      </c>
      <c r="J32">
        <v>2</v>
      </c>
      <c r="K32">
        <v>4.2294999999999998</v>
      </c>
      <c r="L32">
        <v>1.6585000000000001</v>
      </c>
      <c r="M32" s="2">
        <v>1</v>
      </c>
      <c r="N32">
        <v>172</v>
      </c>
      <c r="O32">
        <v>10</v>
      </c>
      <c r="P32">
        <v>1097</v>
      </c>
      <c r="Q32">
        <v>249</v>
      </c>
      <c r="R32">
        <v>5.7656465863453796</v>
      </c>
      <c r="S32">
        <v>2.2610441767068261</v>
      </c>
      <c r="T32">
        <v>6</v>
      </c>
      <c r="U32">
        <v>16.485833333333332</v>
      </c>
      <c r="V32">
        <v>6.4649999999999999</v>
      </c>
      <c r="W32">
        <v>2</v>
      </c>
      <c r="X32" s="14"/>
      <c r="Y32" s="16"/>
      <c r="Z32" s="16" t="s">
        <v>25</v>
      </c>
      <c r="AA32" s="20">
        <v>178</v>
      </c>
      <c r="AB32" s="20"/>
      <c r="AC32" s="20"/>
      <c r="AD32" s="20"/>
      <c r="AE32" s="20"/>
      <c r="AF32" s="20"/>
      <c r="AG32" s="20"/>
      <c r="AH32" s="20"/>
      <c r="AI32" s="20"/>
      <c r="AJ32" s="20">
        <f>AVERAGE(N43:N44)</f>
        <v>178</v>
      </c>
      <c r="AK32" s="26"/>
      <c r="AL32" s="20">
        <f t="shared" ref="AL32:AS32" si="48">AVERAGE(P43:P44)</f>
        <v>1032.5</v>
      </c>
      <c r="AM32" s="20">
        <f t="shared" si="48"/>
        <v>420</v>
      </c>
      <c r="AN32" s="20">
        <f t="shared" si="48"/>
        <v>13.317162677331844</v>
      </c>
      <c r="AO32" s="20">
        <f t="shared" si="48"/>
        <v>5.2224322954129869</v>
      </c>
      <c r="AP32" s="20">
        <f t="shared" si="48"/>
        <v>9.5</v>
      </c>
      <c r="AQ32" s="20">
        <f t="shared" si="48"/>
        <v>14.749388888888891</v>
      </c>
      <c r="AR32" s="20">
        <f t="shared" si="48"/>
        <v>5.7839444444444439</v>
      </c>
      <c r="AS32" s="20">
        <f t="shared" si="48"/>
        <v>8.5</v>
      </c>
      <c r="AT32" s="14"/>
      <c r="AU32" s="16"/>
      <c r="AV32" s="16" t="s">
        <v>25</v>
      </c>
      <c r="AW32" s="20">
        <v>178</v>
      </c>
      <c r="AX32" s="20"/>
      <c r="AY32" s="20"/>
      <c r="AZ32" s="20"/>
      <c r="BA32" s="20"/>
      <c r="BB32" s="20"/>
      <c r="BC32" s="20"/>
      <c r="BD32" s="20"/>
      <c r="BE32" s="26"/>
      <c r="BF32" s="26"/>
      <c r="BG32" s="20">
        <f t="shared" ref="BG32:BM32" si="49">(ABS(Q44-Q43))/MIN(Q44,Q43)*100</f>
        <v>285.54913294797689</v>
      </c>
      <c r="BH32" s="20">
        <f t="shared" si="49"/>
        <v>5.6234737505841839</v>
      </c>
      <c r="BI32" s="20">
        <f t="shared" si="49"/>
        <v>5.6232467557483741</v>
      </c>
      <c r="BJ32" s="20">
        <f t="shared" si="49"/>
        <v>1700</v>
      </c>
      <c r="BK32" s="20">
        <f t="shared" si="49"/>
        <v>155.28805620608898</v>
      </c>
      <c r="BL32" s="20">
        <f t="shared" si="49"/>
        <v>155.2912671057571</v>
      </c>
      <c r="BM32" s="20">
        <f t="shared" si="49"/>
        <v>1500</v>
      </c>
    </row>
    <row r="33" spans="2:65" x14ac:dyDescent="0.2">
      <c r="B33">
        <v>14</v>
      </c>
      <c r="D33">
        <v>173</v>
      </c>
      <c r="E33">
        <v>5</v>
      </c>
      <c r="F33">
        <v>1259</v>
      </c>
      <c r="G33">
        <v>754</v>
      </c>
      <c r="H33">
        <v>21.108990716180369</v>
      </c>
      <c r="I33">
        <v>8.2780212201591539</v>
      </c>
      <c r="J33">
        <v>8</v>
      </c>
      <c r="K33">
        <v>22.976750000000006</v>
      </c>
      <c r="L33">
        <v>9.010625000000001</v>
      </c>
      <c r="M33" s="2">
        <v>8</v>
      </c>
      <c r="N33">
        <v>173</v>
      </c>
      <c r="O33">
        <v>5</v>
      </c>
      <c r="P33">
        <v>1134</v>
      </c>
      <c r="Q33">
        <v>446</v>
      </c>
      <c r="R33">
        <v>13.003567264574002</v>
      </c>
      <c r="S33">
        <v>5.0994417040358782</v>
      </c>
      <c r="T33">
        <v>5</v>
      </c>
      <c r="U33">
        <v>35.412199999999999</v>
      </c>
      <c r="V33">
        <v>13.887</v>
      </c>
      <c r="W33">
        <v>3</v>
      </c>
      <c r="X33" s="14"/>
      <c r="Y33" s="16"/>
      <c r="Z33" s="16" t="s">
        <v>26</v>
      </c>
      <c r="AA33" s="20">
        <v>179</v>
      </c>
      <c r="AB33" s="20">
        <f t="shared" ref="AB33:AJ33" si="50">AVERAGE(F45:F46)</f>
        <v>916.5</v>
      </c>
      <c r="AC33" s="20">
        <f t="shared" si="50"/>
        <v>375</v>
      </c>
      <c r="AD33" s="20">
        <f t="shared" si="50"/>
        <v>13.044299291170361</v>
      </c>
      <c r="AE33" s="20">
        <f t="shared" si="50"/>
        <v>5.1154216321660053</v>
      </c>
      <c r="AF33" s="20">
        <f t="shared" si="50"/>
        <v>7.5</v>
      </c>
      <c r="AG33" s="20">
        <f t="shared" si="50"/>
        <v>14.569500000000001</v>
      </c>
      <c r="AH33" s="20">
        <f t="shared" si="50"/>
        <v>5.7132500000000004</v>
      </c>
      <c r="AI33" s="20">
        <f t="shared" si="50"/>
        <v>5</v>
      </c>
      <c r="AJ33" s="20">
        <f t="shared" si="50"/>
        <v>179</v>
      </c>
      <c r="AK33" s="26"/>
      <c r="AL33" s="20">
        <f t="shared" ref="AL33:AS33" si="51">AVERAGE(P45:P46)</f>
        <v>907.5</v>
      </c>
      <c r="AM33" s="20">
        <f t="shared" si="51"/>
        <v>397.5</v>
      </c>
      <c r="AN33" s="20">
        <f t="shared" si="51"/>
        <v>18.389718608837967</v>
      </c>
      <c r="AO33" s="20">
        <f t="shared" si="51"/>
        <v>7.211637757774124</v>
      </c>
      <c r="AP33" s="20">
        <f t="shared" si="51"/>
        <v>4.5</v>
      </c>
      <c r="AQ33" s="20">
        <f t="shared" si="51"/>
        <v>5.0484166666666663</v>
      </c>
      <c r="AR33" s="20">
        <f t="shared" si="51"/>
        <v>1.9796666666666667</v>
      </c>
      <c r="AS33" s="20">
        <f t="shared" si="51"/>
        <v>3</v>
      </c>
      <c r="AT33" s="14"/>
      <c r="AU33" s="16"/>
      <c r="AV33" s="16" t="s">
        <v>26</v>
      </c>
      <c r="AW33" s="20">
        <v>179</v>
      </c>
      <c r="AX33" s="20">
        <f t="shared" ref="AX33:BD33" si="52">(ABS(G45-G46))/MIN(G45,G46)*100</f>
        <v>14.899713467048711</v>
      </c>
      <c r="AY33" s="20">
        <f t="shared" si="52"/>
        <v>32.474836086260531</v>
      </c>
      <c r="AZ33" s="20">
        <f t="shared" si="52"/>
        <v>32.474762471526091</v>
      </c>
      <c r="BA33" s="20">
        <f t="shared" si="52"/>
        <v>550</v>
      </c>
      <c r="BB33" s="20">
        <f t="shared" si="52"/>
        <v>278.94477317554248</v>
      </c>
      <c r="BC33" s="20">
        <f t="shared" si="52"/>
        <v>278.99811360301823</v>
      </c>
      <c r="BD33" s="20">
        <f t="shared" si="52"/>
        <v>300</v>
      </c>
      <c r="BE33" s="26"/>
      <c r="BF33" s="26"/>
      <c r="BG33" s="20">
        <f t="shared" ref="BG33:BM33" si="53">(ABS(Q45-Q46))/MIN(Q45,Q46)*100</f>
        <v>44.61538461538462</v>
      </c>
      <c r="BH33" s="20">
        <f t="shared" si="53"/>
        <v>80.026160438918723</v>
      </c>
      <c r="BI33" s="20">
        <f t="shared" si="53"/>
        <v>80.026293288671638</v>
      </c>
      <c r="BJ33" s="20">
        <f t="shared" si="53"/>
        <v>100</v>
      </c>
      <c r="BK33" s="20">
        <f t="shared" si="53"/>
        <v>3147.0165745856352</v>
      </c>
      <c r="BL33" s="20">
        <f t="shared" si="53"/>
        <v>3155.3672316384182</v>
      </c>
      <c r="BM33" s="20">
        <f t="shared" si="53"/>
        <v>400</v>
      </c>
    </row>
    <row r="34" spans="2:65" x14ac:dyDescent="0.2">
      <c r="B34">
        <v>14</v>
      </c>
      <c r="D34">
        <v>173</v>
      </c>
      <c r="E34">
        <v>7</v>
      </c>
      <c r="F34">
        <v>889</v>
      </c>
      <c r="G34">
        <v>252</v>
      </c>
      <c r="H34">
        <v>15.075551587301591</v>
      </c>
      <c r="I34">
        <v>5.9119880952380974</v>
      </c>
      <c r="J34">
        <v>4</v>
      </c>
      <c r="K34">
        <v>0.42474999999999996</v>
      </c>
      <c r="L34">
        <v>0.16649999999999998</v>
      </c>
      <c r="M34" s="2">
        <v>4</v>
      </c>
      <c r="N34">
        <v>173</v>
      </c>
      <c r="O34">
        <v>7</v>
      </c>
      <c r="P34">
        <v>1099</v>
      </c>
      <c r="Q34">
        <v>400</v>
      </c>
      <c r="R34">
        <v>12.636582914572852</v>
      </c>
      <c r="S34">
        <v>4.9555201005025111</v>
      </c>
      <c r="T34">
        <v>6</v>
      </c>
      <c r="U34">
        <v>57.474666666666678</v>
      </c>
      <c r="V34">
        <v>22.539000000000001</v>
      </c>
      <c r="W34">
        <v>5</v>
      </c>
      <c r="X34" s="14"/>
      <c r="Y34" s="6" t="s">
        <v>27</v>
      </c>
      <c r="Z34" s="6" t="s">
        <v>24</v>
      </c>
      <c r="AA34" s="20">
        <v>170</v>
      </c>
      <c r="AB34" s="20">
        <f t="shared" ref="AB34:AJ34" si="54">AVERAGE(F27:F28)</f>
        <v>772.5</v>
      </c>
      <c r="AC34" s="20">
        <f t="shared" si="54"/>
        <v>232</v>
      </c>
      <c r="AD34" s="20">
        <f t="shared" si="54"/>
        <v>9.363628761291066</v>
      </c>
      <c r="AE34" s="20">
        <f t="shared" si="54"/>
        <v>3.6719978616496936</v>
      </c>
      <c r="AF34" s="20">
        <f t="shared" si="54"/>
        <v>2.5</v>
      </c>
      <c r="AG34" s="20">
        <f t="shared" si="54"/>
        <v>19.243375</v>
      </c>
      <c r="AH34" s="20">
        <f t="shared" si="54"/>
        <v>7.5462500000000006</v>
      </c>
      <c r="AI34" s="20">
        <f t="shared" si="54"/>
        <v>0.5</v>
      </c>
      <c r="AJ34" s="20">
        <f t="shared" si="54"/>
        <v>170</v>
      </c>
      <c r="AK34" s="26"/>
      <c r="AL34" s="20">
        <f t="shared" ref="AL34:AS34" si="55">AVERAGE(P27:P28)</f>
        <v>1011</v>
      </c>
      <c r="AM34" s="20">
        <f t="shared" si="55"/>
        <v>140.5</v>
      </c>
      <c r="AN34" s="20">
        <f t="shared" si="55"/>
        <v>10.106667690732211</v>
      </c>
      <c r="AO34" s="20">
        <f t="shared" si="55"/>
        <v>3.9633850998463904</v>
      </c>
      <c r="AP34" s="20">
        <f t="shared" si="55"/>
        <v>1.5</v>
      </c>
      <c r="AQ34" s="20">
        <f t="shared" si="55"/>
        <v>18.020166666666665</v>
      </c>
      <c r="AR34" s="20">
        <f t="shared" si="55"/>
        <v>7.0666666666666664</v>
      </c>
      <c r="AS34" s="20">
        <f t="shared" si="55"/>
        <v>0</v>
      </c>
      <c r="AT34" s="14"/>
      <c r="AU34" s="6" t="s">
        <v>27</v>
      </c>
      <c r="AV34" s="6" t="s">
        <v>24</v>
      </c>
      <c r="AW34" s="20">
        <v>170</v>
      </c>
      <c r="AX34" s="20">
        <f t="shared" ref="AX34:BD34" si="56">(ABS(G27-G28))/MIN(G28,G27)*100</f>
        <v>42.931937172774873</v>
      </c>
      <c r="AY34" s="20">
        <f t="shared" si="56"/>
        <v>67.527210563533203</v>
      </c>
      <c r="AZ34" s="20">
        <f t="shared" si="56"/>
        <v>67.524406177584524</v>
      </c>
      <c r="BA34" s="20">
        <f t="shared" si="56"/>
        <v>300</v>
      </c>
      <c r="BB34" s="20">
        <f t="shared" si="56"/>
        <v>68.687168388718234</v>
      </c>
      <c r="BC34" s="20">
        <f t="shared" si="56"/>
        <v>68.69325262595693</v>
      </c>
      <c r="BD34" s="20" t="e">
        <f t="shared" si="56"/>
        <v>#DIV/0!</v>
      </c>
      <c r="BE34" s="26"/>
      <c r="BF34" s="26"/>
      <c r="BG34" s="20">
        <f t="shared" ref="BG34:BM34" si="57">(ABS(Q27-Q28))/MIN(Q28,Q27)*100</f>
        <v>23.015873015873016</v>
      </c>
      <c r="BH34" s="20">
        <f t="shared" si="57"/>
        <v>20.736921399792386</v>
      </c>
      <c r="BI34" s="20">
        <f t="shared" si="57"/>
        <v>20.736983760606336</v>
      </c>
      <c r="BJ34" s="20" t="e">
        <f t="shared" si="57"/>
        <v>#DIV/0!</v>
      </c>
      <c r="BK34" s="20" t="e">
        <f t="shared" si="57"/>
        <v>#DIV/0!</v>
      </c>
      <c r="BL34" s="20" t="e">
        <f t="shared" si="57"/>
        <v>#DIV/0!</v>
      </c>
      <c r="BM34" s="20" t="e">
        <f t="shared" si="57"/>
        <v>#DIV/0!</v>
      </c>
    </row>
    <row r="35" spans="2:65" x14ac:dyDescent="0.2">
      <c r="B35">
        <v>14</v>
      </c>
      <c r="D35">
        <v>174</v>
      </c>
      <c r="E35">
        <v>6</v>
      </c>
      <c r="F35">
        <v>908</v>
      </c>
      <c r="G35">
        <v>154</v>
      </c>
      <c r="H35">
        <v>14.937701298701301</v>
      </c>
      <c r="I35">
        <v>5.8579285714285696</v>
      </c>
      <c r="J35">
        <v>4</v>
      </c>
      <c r="K35">
        <v>3.8507500000000001</v>
      </c>
      <c r="L35">
        <v>1.51</v>
      </c>
      <c r="M35" s="2">
        <v>0</v>
      </c>
      <c r="N35">
        <v>174</v>
      </c>
      <c r="O35">
        <v>6</v>
      </c>
      <c r="P35">
        <v>1049</v>
      </c>
      <c r="Q35">
        <v>241</v>
      </c>
      <c r="R35">
        <v>9.9047676348547675</v>
      </c>
      <c r="S35">
        <v>3.8842116182572615</v>
      </c>
      <c r="T35">
        <v>3</v>
      </c>
      <c r="U35">
        <v>2.8490000000000002</v>
      </c>
      <c r="V35">
        <v>1.1176666666666668</v>
      </c>
      <c r="W35">
        <v>3</v>
      </c>
      <c r="X35" s="14"/>
      <c r="Y35" s="6"/>
      <c r="Z35" s="6" t="s">
        <v>25</v>
      </c>
      <c r="AA35" s="20">
        <v>172</v>
      </c>
      <c r="AB35" s="20">
        <f t="shared" ref="AB35:AJ35" si="58">AVERAGE(F31:F32)</f>
        <v>907</v>
      </c>
      <c r="AC35" s="20">
        <f t="shared" si="58"/>
        <v>234</v>
      </c>
      <c r="AD35" s="20">
        <f t="shared" si="58"/>
        <v>7.9560038461538438</v>
      </c>
      <c r="AE35" s="20">
        <f t="shared" si="58"/>
        <v>3.1199971153846118</v>
      </c>
      <c r="AF35" s="20">
        <f t="shared" si="58"/>
        <v>3</v>
      </c>
      <c r="AG35" s="20">
        <f t="shared" si="58"/>
        <v>10.943125000000002</v>
      </c>
      <c r="AH35" s="20">
        <f t="shared" si="58"/>
        <v>4.2913750000000004</v>
      </c>
      <c r="AI35" s="20">
        <f t="shared" si="58"/>
        <v>1.5</v>
      </c>
      <c r="AJ35" s="20">
        <f t="shared" si="58"/>
        <v>172</v>
      </c>
      <c r="AK35" s="26"/>
      <c r="AL35" s="20">
        <f t="shared" ref="AL35:AS35" si="59">AVERAGE(P31:P32)</f>
        <v>1038</v>
      </c>
      <c r="AM35" s="20">
        <f t="shared" si="59"/>
        <v>338.5</v>
      </c>
      <c r="AN35" s="20">
        <f t="shared" si="59"/>
        <v>16.26506628382689</v>
      </c>
      <c r="AO35" s="20">
        <f t="shared" si="59"/>
        <v>6.3784578360169597</v>
      </c>
      <c r="AP35" s="20">
        <f t="shared" si="59"/>
        <v>5.5</v>
      </c>
      <c r="AQ35" s="20">
        <f t="shared" si="59"/>
        <v>9.5668166666666661</v>
      </c>
      <c r="AR35" s="20">
        <f t="shared" si="59"/>
        <v>3.7515999999999998</v>
      </c>
      <c r="AS35" s="20">
        <f t="shared" si="59"/>
        <v>3</v>
      </c>
      <c r="AT35" s="14"/>
      <c r="AU35" s="6"/>
      <c r="AV35" s="6" t="s">
        <v>25</v>
      </c>
      <c r="AW35" s="20">
        <v>172</v>
      </c>
      <c r="AX35" s="20">
        <f t="shared" ref="AX35:BD35" si="60">(ABS(G31-G32))/MIN(G31,G32)*100</f>
        <v>25</v>
      </c>
      <c r="AY35" s="20">
        <f t="shared" si="60"/>
        <v>36.184957568457165</v>
      </c>
      <c r="AZ35" s="20">
        <f t="shared" si="60"/>
        <v>36.185349769077249</v>
      </c>
      <c r="BA35" s="20">
        <f t="shared" si="60"/>
        <v>100</v>
      </c>
      <c r="BB35" s="20">
        <f t="shared" si="60"/>
        <v>317.46660361744892</v>
      </c>
      <c r="BC35" s="20">
        <f t="shared" si="60"/>
        <v>317.50075369309616</v>
      </c>
      <c r="BD35" s="20">
        <f t="shared" si="60"/>
        <v>100</v>
      </c>
      <c r="BE35" s="26"/>
      <c r="BF35" s="26"/>
      <c r="BG35" s="20">
        <f t="shared" ref="BG35:BM35" si="61">(ABS(Q31-Q32))/MIN(Q31,Q32)*100</f>
        <v>71.887550200803204</v>
      </c>
      <c r="BH35" s="20">
        <f t="shared" si="61"/>
        <v>364.20614896330943</v>
      </c>
      <c r="BI35" s="20">
        <f t="shared" si="61"/>
        <v>364.20461853222878</v>
      </c>
      <c r="BJ35" s="20">
        <f t="shared" si="61"/>
        <v>20</v>
      </c>
      <c r="BK35" s="20">
        <f t="shared" si="61"/>
        <v>522.62381348037366</v>
      </c>
      <c r="BL35" s="20">
        <f t="shared" si="61"/>
        <v>522.71238682334797</v>
      </c>
      <c r="BM35" s="20">
        <f t="shared" si="61"/>
        <v>100</v>
      </c>
    </row>
    <row r="36" spans="2:65" x14ac:dyDescent="0.2">
      <c r="B36">
        <v>14</v>
      </c>
      <c r="D36">
        <v>174</v>
      </c>
      <c r="E36">
        <v>9</v>
      </c>
      <c r="F36">
        <v>901</v>
      </c>
      <c r="G36">
        <v>129</v>
      </c>
      <c r="H36">
        <v>9.5551007751937984</v>
      </c>
      <c r="I36">
        <v>3.747108527131783</v>
      </c>
      <c r="J36">
        <v>4</v>
      </c>
      <c r="K36">
        <v>15.882249999999999</v>
      </c>
      <c r="L36">
        <v>6.2282499999999992</v>
      </c>
      <c r="M36" s="2">
        <v>2</v>
      </c>
      <c r="N36">
        <v>174</v>
      </c>
      <c r="O36">
        <v>9</v>
      </c>
      <c r="P36">
        <v>978</v>
      </c>
      <c r="Q36">
        <v>383</v>
      </c>
      <c r="R36">
        <v>10.307772845953007</v>
      </c>
      <c r="S36">
        <v>4.0422663185378616</v>
      </c>
      <c r="T36">
        <v>3</v>
      </c>
      <c r="U36">
        <v>11.820000000000002</v>
      </c>
      <c r="V36">
        <v>4.6353333333333335</v>
      </c>
      <c r="W36">
        <v>3</v>
      </c>
      <c r="X36" s="14"/>
      <c r="Y36" s="6"/>
      <c r="Z36" s="6" t="s">
        <v>26</v>
      </c>
      <c r="AA36" s="20">
        <v>171</v>
      </c>
      <c r="AB36" s="20">
        <f t="shared" ref="AB36:AJ36" si="62">AVERAGE(F29:F30)</f>
        <v>908</v>
      </c>
      <c r="AC36" s="20">
        <f t="shared" si="62"/>
        <v>296</v>
      </c>
      <c r="AD36" s="20">
        <f t="shared" si="62"/>
        <v>17.062076418761055</v>
      </c>
      <c r="AE36" s="20">
        <f t="shared" si="62"/>
        <v>6.6910164417079656</v>
      </c>
      <c r="AF36" s="20">
        <f t="shared" si="62"/>
        <v>2</v>
      </c>
      <c r="AG36" s="20">
        <f t="shared" si="62"/>
        <v>0.7593333333333333</v>
      </c>
      <c r="AH36" s="20">
        <f t="shared" si="62"/>
        <v>0.29766666666666663</v>
      </c>
      <c r="AI36" s="20">
        <f t="shared" si="62"/>
        <v>1</v>
      </c>
      <c r="AJ36" s="20">
        <f t="shared" si="62"/>
        <v>171</v>
      </c>
      <c r="AK36" s="26"/>
      <c r="AL36" s="20">
        <f t="shared" ref="AL36:AS36" si="63">AVERAGE(P29:P30)</f>
        <v>932</v>
      </c>
      <c r="AM36" s="20">
        <f t="shared" si="63"/>
        <v>264</v>
      </c>
      <c r="AN36" s="20">
        <f t="shared" si="63"/>
        <v>8.4456182795698922</v>
      </c>
      <c r="AO36" s="20">
        <f t="shared" si="63"/>
        <v>3.3120183002481403</v>
      </c>
      <c r="AP36" s="20">
        <f t="shared" si="63"/>
        <v>8.5</v>
      </c>
      <c r="AQ36" s="20">
        <f t="shared" si="63"/>
        <v>13.36197619047619</v>
      </c>
      <c r="AR36" s="20">
        <f t="shared" si="63"/>
        <v>5.2399880952380951</v>
      </c>
      <c r="AS36" s="20">
        <f t="shared" si="63"/>
        <v>6.5</v>
      </c>
      <c r="AT36" s="14"/>
      <c r="AU36" s="6"/>
      <c r="AV36" s="6" t="s">
        <v>26</v>
      </c>
      <c r="AW36" s="20">
        <v>171</v>
      </c>
      <c r="AX36" s="20">
        <f t="shared" ref="AX36:BD36" si="64">(ABS(G30-G29))/MIN(G29,G30)*100</f>
        <v>61.946902654867252</v>
      </c>
      <c r="AY36" s="20">
        <f t="shared" si="64"/>
        <v>66.964036840800958</v>
      </c>
      <c r="AZ36" s="20">
        <f t="shared" si="64"/>
        <v>66.96463902401058</v>
      </c>
      <c r="BA36" s="20">
        <f t="shared" si="64"/>
        <v>200</v>
      </c>
      <c r="BB36" s="20">
        <f t="shared" si="64"/>
        <v>509.65732087227417</v>
      </c>
      <c r="BC36" s="20">
        <f t="shared" si="64"/>
        <v>508.73015873015862</v>
      </c>
      <c r="BD36" s="20" t="e">
        <f t="shared" si="64"/>
        <v>#DIV/0!</v>
      </c>
      <c r="BE36" s="26"/>
      <c r="BF36" s="26"/>
      <c r="BG36" s="20">
        <f t="shared" ref="BG36:BM36" si="65">(ABS(Q30-Q29))/MIN(Q29,Q30)*100</f>
        <v>138.46153846153845</v>
      </c>
      <c r="BH36" s="20">
        <f t="shared" si="65"/>
        <v>97.067122039039504</v>
      </c>
      <c r="BI36" s="20">
        <f t="shared" si="65"/>
        <v>97.065056123540415</v>
      </c>
      <c r="BJ36" s="20">
        <f t="shared" si="65"/>
        <v>366.66666666666663</v>
      </c>
      <c r="BK36" s="20">
        <f t="shared" si="65"/>
        <v>1383.8427454632688</v>
      </c>
      <c r="BL36" s="20">
        <f t="shared" si="65"/>
        <v>1383.9324912735251</v>
      </c>
      <c r="BM36" s="20">
        <f t="shared" si="65"/>
        <v>450</v>
      </c>
    </row>
    <row r="37" spans="2:65" x14ac:dyDescent="0.2">
      <c r="B37">
        <v>14</v>
      </c>
      <c r="D37">
        <v>175</v>
      </c>
      <c r="E37">
        <v>8</v>
      </c>
      <c r="F37">
        <v>864</v>
      </c>
      <c r="G37">
        <v>155</v>
      </c>
      <c r="H37">
        <v>7.0479225806451709</v>
      </c>
      <c r="I37">
        <v>2.7639161290322574</v>
      </c>
      <c r="J37">
        <v>5</v>
      </c>
      <c r="K37">
        <v>26.406399999999991</v>
      </c>
      <c r="L37">
        <v>10.355399999999999</v>
      </c>
      <c r="M37" s="2">
        <v>2</v>
      </c>
      <c r="N37">
        <v>175</v>
      </c>
      <c r="O37">
        <v>8</v>
      </c>
      <c r="P37">
        <v>840</v>
      </c>
      <c r="Q37">
        <v>233</v>
      </c>
      <c r="R37">
        <v>9.4121931330472179</v>
      </c>
      <c r="S37">
        <v>3.6911030042918465</v>
      </c>
      <c r="T37">
        <v>5</v>
      </c>
      <c r="U37">
        <v>9.9838000000000005</v>
      </c>
      <c r="V37">
        <v>3.9152</v>
      </c>
      <c r="W37">
        <v>3</v>
      </c>
      <c r="X37" s="17" t="s">
        <v>28</v>
      </c>
      <c r="Y37" s="16" t="s">
        <v>23</v>
      </c>
      <c r="Z37" s="16" t="s">
        <v>24</v>
      </c>
      <c r="AA37" s="20">
        <v>174</v>
      </c>
      <c r="AB37" s="20">
        <f t="shared" ref="AB37:AJ37" si="66">AVERAGE(F35:F36)</f>
        <v>904.5</v>
      </c>
      <c r="AC37" s="20">
        <f t="shared" si="66"/>
        <v>141.5</v>
      </c>
      <c r="AD37" s="20">
        <f t="shared" si="66"/>
        <v>12.24640103694755</v>
      </c>
      <c r="AE37" s="20">
        <f t="shared" si="66"/>
        <v>4.8025185492801761</v>
      </c>
      <c r="AF37" s="20">
        <f t="shared" si="66"/>
        <v>4</v>
      </c>
      <c r="AG37" s="20">
        <f t="shared" si="66"/>
        <v>9.8665000000000003</v>
      </c>
      <c r="AH37" s="20">
        <f t="shared" si="66"/>
        <v>3.8691249999999995</v>
      </c>
      <c r="AI37" s="20">
        <f t="shared" si="66"/>
        <v>1</v>
      </c>
      <c r="AJ37" s="20">
        <f t="shared" si="66"/>
        <v>174</v>
      </c>
      <c r="AK37" s="26"/>
      <c r="AL37" s="20">
        <f t="shared" ref="AL37:AS37" si="67">AVERAGE(P35:P36)</f>
        <v>1013.5</v>
      </c>
      <c r="AM37" s="20">
        <f t="shared" si="67"/>
        <v>312</v>
      </c>
      <c r="AN37" s="20">
        <f t="shared" si="67"/>
        <v>10.106270240403887</v>
      </c>
      <c r="AO37" s="20">
        <f t="shared" si="67"/>
        <v>3.9632389683975617</v>
      </c>
      <c r="AP37" s="20">
        <f t="shared" si="67"/>
        <v>3</v>
      </c>
      <c r="AQ37" s="20">
        <f t="shared" si="67"/>
        <v>7.3345000000000011</v>
      </c>
      <c r="AR37" s="20">
        <f t="shared" si="67"/>
        <v>2.8765000000000001</v>
      </c>
      <c r="AS37" s="20">
        <f t="shared" si="67"/>
        <v>3</v>
      </c>
      <c r="AT37" s="17" t="s">
        <v>28</v>
      </c>
      <c r="AU37" s="16" t="s">
        <v>23</v>
      </c>
      <c r="AV37" s="16" t="s">
        <v>24</v>
      </c>
      <c r="AW37" s="20">
        <v>174</v>
      </c>
      <c r="AX37" s="20">
        <f t="shared" ref="AX37:BD37" si="68">(ABS(G36-G35))/MIN(G35,G36)*100</f>
        <v>19.379844961240313</v>
      </c>
      <c r="AY37" s="20">
        <f t="shared" si="68"/>
        <v>56.33222139824403</v>
      </c>
      <c r="AZ37" s="20">
        <f t="shared" si="68"/>
        <v>56.331969811200253</v>
      </c>
      <c r="BA37" s="20">
        <f t="shared" si="68"/>
        <v>0</v>
      </c>
      <c r="BB37" s="20">
        <f t="shared" si="68"/>
        <v>312.44562747516716</v>
      </c>
      <c r="BC37" s="20">
        <f t="shared" si="68"/>
        <v>312.46688741721852</v>
      </c>
      <c r="BD37" s="20" t="e">
        <f t="shared" si="68"/>
        <v>#DIV/0!</v>
      </c>
      <c r="BE37" s="26"/>
      <c r="BF37" s="26"/>
      <c r="BG37" s="20">
        <f t="shared" ref="BG37:BM37" si="69">(ABS(Q36-Q35))/MIN(Q35,Q36)*100</f>
        <v>58.921161825726145</v>
      </c>
      <c r="BH37" s="20">
        <f t="shared" si="69"/>
        <v>4.068800258171315</v>
      </c>
      <c r="BI37" s="20">
        <f t="shared" si="69"/>
        <v>4.0691578063791205</v>
      </c>
      <c r="BJ37" s="20">
        <f t="shared" si="69"/>
        <v>0</v>
      </c>
      <c r="BK37" s="20">
        <f t="shared" si="69"/>
        <v>314.88241488241493</v>
      </c>
      <c r="BL37" s="20">
        <f t="shared" si="69"/>
        <v>314.73307485833584</v>
      </c>
      <c r="BM37" s="20">
        <f t="shared" si="69"/>
        <v>0</v>
      </c>
    </row>
    <row r="38" spans="2:65" x14ac:dyDescent="0.2">
      <c r="B38">
        <v>14</v>
      </c>
      <c r="D38">
        <v>175</v>
      </c>
      <c r="E38">
        <v>9</v>
      </c>
      <c r="F38">
        <v>799</v>
      </c>
      <c r="G38">
        <v>181</v>
      </c>
      <c r="H38">
        <v>7.7010994475138048</v>
      </c>
      <c r="I38">
        <v>3.0200662983425395</v>
      </c>
      <c r="J38">
        <v>4</v>
      </c>
      <c r="K38">
        <v>15.79425</v>
      </c>
      <c r="L38">
        <v>6.1937499999999996</v>
      </c>
      <c r="M38" s="2">
        <v>2</v>
      </c>
      <c r="N38">
        <v>175</v>
      </c>
      <c r="O38">
        <v>9</v>
      </c>
      <c r="P38">
        <v>965</v>
      </c>
      <c r="Q38">
        <v>358</v>
      </c>
      <c r="R38">
        <v>7.0876508379888294</v>
      </c>
      <c r="S38">
        <v>2.7794581005586583</v>
      </c>
      <c r="T38">
        <v>24</v>
      </c>
      <c r="U38">
        <v>27.445041666666668</v>
      </c>
      <c r="V38">
        <v>10.762916666666667</v>
      </c>
      <c r="W38">
        <v>16</v>
      </c>
      <c r="X38" s="14"/>
      <c r="Y38" s="16"/>
      <c r="Z38" s="16" t="s">
        <v>25</v>
      </c>
      <c r="AA38" s="20">
        <v>176</v>
      </c>
      <c r="AB38" s="20">
        <f t="shared" ref="AB38:AJ38" si="70">AVERAGE(F39:F40)</f>
        <v>1108.5</v>
      </c>
      <c r="AC38" s="20">
        <f t="shared" si="70"/>
        <v>278.5</v>
      </c>
      <c r="AD38" s="20">
        <f t="shared" si="70"/>
        <v>9.2355016112400108</v>
      </c>
      <c r="AE38" s="20">
        <f t="shared" si="70"/>
        <v>3.6217522004934994</v>
      </c>
      <c r="AF38" s="20">
        <f t="shared" si="70"/>
        <v>4.5</v>
      </c>
      <c r="AG38" s="20">
        <f t="shared" si="70"/>
        <v>29.691099999999999</v>
      </c>
      <c r="AH38" s="20">
        <f t="shared" si="70"/>
        <v>11.643625</v>
      </c>
      <c r="AI38" s="20">
        <f t="shared" si="70"/>
        <v>2</v>
      </c>
      <c r="AJ38" s="20">
        <f t="shared" si="70"/>
        <v>176</v>
      </c>
      <c r="AK38" s="26"/>
      <c r="AL38" s="20">
        <f t="shared" ref="AL38:AS38" si="71">AVERAGE(P39:P40)</f>
        <v>1173.5</v>
      </c>
      <c r="AM38" s="20">
        <f t="shared" si="71"/>
        <v>253.5</v>
      </c>
      <c r="AN38" s="20">
        <f t="shared" si="71"/>
        <v>11.532094092682785</v>
      </c>
      <c r="AO38" s="20">
        <f t="shared" si="71"/>
        <v>4.5224224557805695</v>
      </c>
      <c r="AP38" s="20">
        <f t="shared" si="71"/>
        <v>13</v>
      </c>
      <c r="AQ38" s="20">
        <f t="shared" si="71"/>
        <v>47.480041666666665</v>
      </c>
      <c r="AR38" s="20">
        <f t="shared" si="71"/>
        <v>18.619600000000002</v>
      </c>
      <c r="AS38" s="20">
        <f t="shared" si="71"/>
        <v>6</v>
      </c>
      <c r="AT38" s="14"/>
      <c r="AU38" s="16"/>
      <c r="AV38" s="16" t="s">
        <v>25</v>
      </c>
      <c r="AW38" s="20">
        <v>176</v>
      </c>
      <c r="AX38" s="20">
        <f t="shared" ref="AX38:BD38" si="72">(ABS(G40-G39))/MIN(G40,G39)*100</f>
        <v>242.06349206349205</v>
      </c>
      <c r="AY38" s="20">
        <f t="shared" si="72"/>
        <v>12.667464930017861</v>
      </c>
      <c r="AZ38" s="20">
        <f t="shared" si="72"/>
        <v>12.666196424766879</v>
      </c>
      <c r="BA38" s="20">
        <f t="shared" si="72"/>
        <v>25</v>
      </c>
      <c r="BB38" s="20">
        <f t="shared" si="72"/>
        <v>229.89459357715796</v>
      </c>
      <c r="BC38" s="20">
        <f t="shared" si="72"/>
        <v>229.89200664574489</v>
      </c>
      <c r="BD38" s="20">
        <f t="shared" si="72"/>
        <v>0</v>
      </c>
      <c r="BE38" s="26"/>
      <c r="BF38" s="26"/>
      <c r="BG38" s="20">
        <f t="shared" ref="BG38:BM38" si="73">(ABS(Q40-Q39))/MIN(Q40,Q39)*100</f>
        <v>410.84337349397583</v>
      </c>
      <c r="BH38" s="20">
        <f t="shared" si="73"/>
        <v>67.153007452955293</v>
      </c>
      <c r="BI38" s="20">
        <f t="shared" si="73"/>
        <v>67.150441676508962</v>
      </c>
      <c r="BJ38" s="20">
        <f t="shared" si="73"/>
        <v>233.33333333333334</v>
      </c>
      <c r="BK38" s="20">
        <f t="shared" si="73"/>
        <v>37.19710830934347</v>
      </c>
      <c r="BL38" s="20">
        <f t="shared" si="73"/>
        <v>37.196889112530783</v>
      </c>
      <c r="BM38" s="20">
        <f t="shared" si="73"/>
        <v>1000</v>
      </c>
    </row>
    <row r="39" spans="2:65" x14ac:dyDescent="0.2">
      <c r="B39">
        <v>14</v>
      </c>
      <c r="D39">
        <v>176</v>
      </c>
      <c r="E39">
        <v>6</v>
      </c>
      <c r="F39">
        <v>1399</v>
      </c>
      <c r="G39">
        <v>431</v>
      </c>
      <c r="H39">
        <v>8.6853921113689125</v>
      </c>
      <c r="I39">
        <v>3.4060440835266794</v>
      </c>
      <c r="J39">
        <v>4</v>
      </c>
      <c r="K39">
        <v>45.568999999999996</v>
      </c>
      <c r="L39">
        <v>17.870249999999999</v>
      </c>
      <c r="M39" s="2">
        <v>2</v>
      </c>
      <c r="N39">
        <v>176</v>
      </c>
      <c r="O39">
        <v>6</v>
      </c>
      <c r="P39">
        <v>1337</v>
      </c>
      <c r="Q39">
        <v>424</v>
      </c>
      <c r="R39">
        <v>14.430862884160756</v>
      </c>
      <c r="S39">
        <v>5.6591702127659582</v>
      </c>
      <c r="T39">
        <v>20</v>
      </c>
      <c r="U39">
        <v>40.03425</v>
      </c>
      <c r="V39">
        <v>15.699700000000004</v>
      </c>
      <c r="W39">
        <v>11</v>
      </c>
      <c r="X39" s="14"/>
      <c r="Y39" s="16"/>
      <c r="Z39" s="16" t="s">
        <v>26</v>
      </c>
      <c r="AA39" s="20">
        <v>177</v>
      </c>
      <c r="AB39" s="20">
        <f t="shared" ref="AB39:AJ39" si="74">AVERAGE(F41:F42)</f>
        <v>1302</v>
      </c>
      <c r="AC39" s="20">
        <f t="shared" si="74"/>
        <v>454</v>
      </c>
      <c r="AD39" s="20">
        <f t="shared" si="74"/>
        <v>12.953421658798858</v>
      </c>
      <c r="AE39" s="20">
        <f t="shared" si="74"/>
        <v>5.0797478794842483</v>
      </c>
      <c r="AF39" s="20">
        <f t="shared" si="74"/>
        <v>7.5</v>
      </c>
      <c r="AG39" s="20">
        <f t="shared" si="74"/>
        <v>31.478083333333334</v>
      </c>
      <c r="AH39" s="20">
        <f t="shared" si="74"/>
        <v>12.344249999999999</v>
      </c>
      <c r="AI39" s="20">
        <f t="shared" si="74"/>
        <v>4</v>
      </c>
      <c r="AJ39" s="20">
        <f t="shared" si="74"/>
        <v>177</v>
      </c>
      <c r="AK39" s="26"/>
      <c r="AL39" s="20">
        <f t="shared" ref="AL39:AS39" si="75">AVERAGE(P41:P42)</f>
        <v>1211</v>
      </c>
      <c r="AM39" s="20">
        <f t="shared" si="75"/>
        <v>535</v>
      </c>
      <c r="AN39" s="20">
        <f t="shared" si="75"/>
        <v>12.883162327436187</v>
      </c>
      <c r="AO39" s="20">
        <f t="shared" si="75"/>
        <v>5.0522213608909281</v>
      </c>
      <c r="AP39" s="20">
        <f t="shared" si="75"/>
        <v>7</v>
      </c>
      <c r="AQ39" s="20">
        <f t="shared" si="75"/>
        <v>6.5199500000000006</v>
      </c>
      <c r="AR39" s="20">
        <f t="shared" si="75"/>
        <v>2.5567499999999992</v>
      </c>
      <c r="AS39" s="20">
        <f t="shared" si="75"/>
        <v>5.5</v>
      </c>
      <c r="AT39" s="14"/>
      <c r="AU39" s="16"/>
      <c r="AV39" s="16" t="s">
        <v>26</v>
      </c>
      <c r="AW39" s="20">
        <v>177</v>
      </c>
      <c r="AX39" s="20">
        <f t="shared" ref="AX39:BD39" si="76">(ABS(G41-G42))/MIN(G41,G42)*100</f>
        <v>95.765472312703579</v>
      </c>
      <c r="AY39" s="20">
        <f t="shared" si="76"/>
        <v>34.887985283928622</v>
      </c>
      <c r="AZ39" s="20">
        <f t="shared" si="76"/>
        <v>34.887448774027469</v>
      </c>
      <c r="BA39" s="20">
        <f t="shared" si="76"/>
        <v>300</v>
      </c>
      <c r="BB39" s="20">
        <f t="shared" si="76"/>
        <v>239.84792556969688</v>
      </c>
      <c r="BC39" s="20">
        <f t="shared" si="76"/>
        <v>239.85806336668952</v>
      </c>
      <c r="BD39" s="20">
        <f t="shared" si="76"/>
        <v>600</v>
      </c>
      <c r="BE39" s="26"/>
      <c r="BF39" s="26"/>
      <c r="BG39" s="20">
        <f t="shared" ref="BG39:BM39" si="77">(ABS(Q41-Q42))/MIN(Q41,Q42)*100</f>
        <v>72.264631043256998</v>
      </c>
      <c r="BH39" s="20">
        <f t="shared" si="77"/>
        <v>15.03449158350691</v>
      </c>
      <c r="BI39" s="20">
        <f t="shared" si="77"/>
        <v>15.033778467428011</v>
      </c>
      <c r="BJ39" s="20">
        <f t="shared" si="77"/>
        <v>150</v>
      </c>
      <c r="BK39" s="20">
        <f t="shared" si="77"/>
        <v>269.73703170028824</v>
      </c>
      <c r="BL39" s="20">
        <f t="shared" si="77"/>
        <v>269.77491961414785</v>
      </c>
      <c r="BM39" s="20">
        <f t="shared" si="77"/>
        <v>166.66666666666669</v>
      </c>
    </row>
    <row r="40" spans="2:65" x14ac:dyDescent="0.2">
      <c r="B40">
        <v>14</v>
      </c>
      <c r="D40">
        <v>176</v>
      </c>
      <c r="E40">
        <v>7</v>
      </c>
      <c r="F40">
        <v>818</v>
      </c>
      <c r="G40">
        <v>126</v>
      </c>
      <c r="H40">
        <v>9.7856111111111073</v>
      </c>
      <c r="I40">
        <v>3.8374603174603195</v>
      </c>
      <c r="J40">
        <v>5</v>
      </c>
      <c r="K40">
        <v>13.813200000000004</v>
      </c>
      <c r="L40">
        <v>5.4169999999999998</v>
      </c>
      <c r="M40" s="2">
        <v>2</v>
      </c>
      <c r="N40">
        <v>176</v>
      </c>
      <c r="O40">
        <v>7</v>
      </c>
      <c r="P40">
        <v>1010</v>
      </c>
      <c r="Q40">
        <v>83</v>
      </c>
      <c r="R40">
        <v>8.6333253012048132</v>
      </c>
      <c r="S40">
        <v>3.3856746987951802</v>
      </c>
      <c r="T40">
        <v>6</v>
      </c>
      <c r="U40">
        <v>54.925833333333337</v>
      </c>
      <c r="V40">
        <v>21.5395</v>
      </c>
      <c r="W40">
        <v>1</v>
      </c>
      <c r="X40" s="14"/>
      <c r="Y40" s="6" t="s">
        <v>27</v>
      </c>
      <c r="Z40" s="6" t="s">
        <v>24</v>
      </c>
      <c r="AA40" s="20">
        <v>173</v>
      </c>
      <c r="AB40" s="20">
        <f t="shared" ref="AB40:AJ40" si="78">AVERAGE(F33:F34)</f>
        <v>1074</v>
      </c>
      <c r="AC40" s="20">
        <f t="shared" si="78"/>
        <v>503</v>
      </c>
      <c r="AD40" s="20">
        <f t="shared" si="78"/>
        <v>18.092271151740981</v>
      </c>
      <c r="AE40" s="20">
        <f t="shared" si="78"/>
        <v>7.0950046576986256</v>
      </c>
      <c r="AF40" s="20">
        <f t="shared" si="78"/>
        <v>6</v>
      </c>
      <c r="AG40" s="20">
        <f t="shared" si="78"/>
        <v>11.700750000000003</v>
      </c>
      <c r="AH40" s="20">
        <f t="shared" si="78"/>
        <v>4.5885625000000001</v>
      </c>
      <c r="AI40" s="20">
        <f t="shared" si="78"/>
        <v>6</v>
      </c>
      <c r="AJ40" s="20">
        <f t="shared" si="78"/>
        <v>173</v>
      </c>
      <c r="AK40" s="26"/>
      <c r="AL40" s="20">
        <f t="shared" ref="AL40:AS40" si="79">AVERAGE(P33:P34)</f>
        <v>1116.5</v>
      </c>
      <c r="AM40" s="20">
        <f t="shared" si="79"/>
        <v>423</v>
      </c>
      <c r="AN40" s="20">
        <f t="shared" si="79"/>
        <v>12.820075089573427</v>
      </c>
      <c r="AO40" s="20">
        <f t="shared" si="79"/>
        <v>5.0274809022691951</v>
      </c>
      <c r="AP40" s="20">
        <f t="shared" si="79"/>
        <v>5.5</v>
      </c>
      <c r="AQ40" s="20">
        <f t="shared" si="79"/>
        <v>46.443433333333338</v>
      </c>
      <c r="AR40" s="20">
        <f t="shared" si="79"/>
        <v>18.213000000000001</v>
      </c>
      <c r="AS40" s="20">
        <f t="shared" si="79"/>
        <v>4</v>
      </c>
      <c r="AT40" s="14"/>
      <c r="AU40" s="6" t="s">
        <v>27</v>
      </c>
      <c r="AV40" s="6" t="s">
        <v>24</v>
      </c>
      <c r="AW40" s="20">
        <v>173</v>
      </c>
      <c r="AX40" s="20">
        <f t="shared" ref="AX40:BD40" si="80">(ABS(G33-G34))/MIN(G34,G33)*100</f>
        <v>199.20634920634922</v>
      </c>
      <c r="AY40" s="20">
        <f t="shared" si="80"/>
        <v>40.021349095849018</v>
      </c>
      <c r="AZ40" s="20">
        <f t="shared" si="80"/>
        <v>40.02093858793144</v>
      </c>
      <c r="BA40" s="20">
        <f t="shared" si="80"/>
        <v>100</v>
      </c>
      <c r="BB40" s="20">
        <f t="shared" si="80"/>
        <v>5309.4761624485009</v>
      </c>
      <c r="BC40" s="20">
        <f t="shared" si="80"/>
        <v>5311.786786786789</v>
      </c>
      <c r="BD40" s="20">
        <f t="shared" si="80"/>
        <v>100</v>
      </c>
      <c r="BE40" s="26"/>
      <c r="BF40" s="26"/>
      <c r="BG40" s="20">
        <f t="shared" ref="BG40:BM40" si="81">(ABS(Q33-Q34))/MIN(Q34,Q33)*100</f>
        <v>11.5</v>
      </c>
      <c r="BH40" s="20">
        <f t="shared" si="81"/>
        <v>2.9041423024094111</v>
      </c>
      <c r="BI40" s="20">
        <f t="shared" si="81"/>
        <v>2.9042683838326626</v>
      </c>
      <c r="BJ40" s="20">
        <f t="shared" si="81"/>
        <v>20</v>
      </c>
      <c r="BK40" s="20">
        <f t="shared" si="81"/>
        <v>62.301880896037751</v>
      </c>
      <c r="BL40" s="20">
        <f t="shared" si="81"/>
        <v>62.302873190753949</v>
      </c>
      <c r="BM40" s="20">
        <f t="shared" si="81"/>
        <v>66.666666666666657</v>
      </c>
    </row>
    <row r="41" spans="2:65" x14ac:dyDescent="0.2">
      <c r="B41">
        <v>14</v>
      </c>
      <c r="D41">
        <v>177</v>
      </c>
      <c r="E41">
        <v>5</v>
      </c>
      <c r="F41">
        <v>1438</v>
      </c>
      <c r="G41">
        <v>601</v>
      </c>
      <c r="H41">
        <v>11.029445923460905</v>
      </c>
      <c r="I41">
        <v>4.3252612312811989</v>
      </c>
      <c r="J41">
        <v>12</v>
      </c>
      <c r="K41">
        <v>14.313166666666667</v>
      </c>
      <c r="L41">
        <v>5.6128333333333318</v>
      </c>
      <c r="M41" s="2">
        <v>7</v>
      </c>
      <c r="N41">
        <v>177</v>
      </c>
      <c r="O41">
        <v>5</v>
      </c>
      <c r="P41">
        <v>1385</v>
      </c>
      <c r="Q41">
        <v>677</v>
      </c>
      <c r="R41">
        <v>13.783909896602662</v>
      </c>
      <c r="S41">
        <v>5.4054401772525953</v>
      </c>
      <c r="T41">
        <v>10</v>
      </c>
      <c r="U41">
        <v>10.263900000000001</v>
      </c>
      <c r="V41">
        <v>4.0249999999999986</v>
      </c>
      <c r="W41">
        <v>8</v>
      </c>
      <c r="X41" s="14"/>
      <c r="Y41" s="6"/>
      <c r="Z41" s="6" t="s">
        <v>25</v>
      </c>
      <c r="AA41" s="20" t="s">
        <v>37</v>
      </c>
      <c r="AB41" s="20"/>
      <c r="AC41" s="20"/>
      <c r="AD41" s="20"/>
      <c r="AE41" s="20"/>
      <c r="AF41" s="20"/>
      <c r="AG41" s="20"/>
      <c r="AH41" s="20"/>
      <c r="AI41" s="20"/>
      <c r="AJ41" s="26"/>
      <c r="AK41" s="26"/>
      <c r="AL41" s="20"/>
      <c r="AM41" s="20"/>
      <c r="AN41" s="20"/>
      <c r="AO41" s="20"/>
      <c r="AP41" s="20"/>
      <c r="AQ41" s="20"/>
      <c r="AR41" s="20"/>
      <c r="AS41" s="20"/>
      <c r="AT41" s="14"/>
      <c r="AU41" s="6"/>
      <c r="AV41" s="6" t="s">
        <v>25</v>
      </c>
      <c r="AW41" s="20" t="s">
        <v>37</v>
      </c>
      <c r="AX41" s="20"/>
      <c r="AY41" s="20"/>
      <c r="AZ41" s="20"/>
      <c r="BA41" s="20"/>
      <c r="BB41" s="20"/>
      <c r="BC41" s="20"/>
      <c r="BD41" s="20"/>
      <c r="BE41" s="26"/>
      <c r="BF41" s="26"/>
      <c r="BG41" s="20"/>
      <c r="BH41" s="20"/>
      <c r="BI41" s="20"/>
      <c r="BJ41" s="20"/>
      <c r="BK41" s="20"/>
      <c r="BL41" s="20"/>
      <c r="BM41" s="20"/>
    </row>
    <row r="42" spans="2:65" x14ac:dyDescent="0.2">
      <c r="B42">
        <v>14</v>
      </c>
      <c r="D42">
        <v>177</v>
      </c>
      <c r="E42">
        <v>7</v>
      </c>
      <c r="F42">
        <v>1166</v>
      </c>
      <c r="G42">
        <v>307</v>
      </c>
      <c r="H42">
        <v>14.877397394136811</v>
      </c>
      <c r="I42">
        <v>5.8342345276872969</v>
      </c>
      <c r="J42">
        <v>3</v>
      </c>
      <c r="K42">
        <v>48.643000000000001</v>
      </c>
      <c r="L42">
        <v>19.075666666666667</v>
      </c>
      <c r="M42" s="2">
        <v>1</v>
      </c>
      <c r="N42">
        <v>177</v>
      </c>
      <c r="O42">
        <v>7</v>
      </c>
      <c r="P42">
        <v>1037</v>
      </c>
      <c r="Q42">
        <v>393</v>
      </c>
      <c r="R42">
        <v>11.982414758269712</v>
      </c>
      <c r="S42">
        <v>4.6990025445292609</v>
      </c>
      <c r="T42">
        <v>4</v>
      </c>
      <c r="U42">
        <v>2.7759999999999998</v>
      </c>
      <c r="V42">
        <v>1.0884999999999998</v>
      </c>
      <c r="W42">
        <v>3</v>
      </c>
      <c r="X42" s="18"/>
      <c r="Y42" s="19"/>
      <c r="Z42" s="19" t="s">
        <v>26</v>
      </c>
      <c r="AA42" s="21" t="s">
        <v>37</v>
      </c>
      <c r="AB42" s="21"/>
      <c r="AC42" s="21"/>
      <c r="AD42" s="21"/>
      <c r="AE42" s="21"/>
      <c r="AF42" s="21"/>
      <c r="AG42" s="21"/>
      <c r="AH42" s="21"/>
      <c r="AI42" s="21"/>
      <c r="AJ42" s="27"/>
      <c r="AK42" s="27"/>
      <c r="AL42" s="27"/>
      <c r="AM42" s="21"/>
      <c r="AN42" s="21"/>
      <c r="AO42" s="21"/>
      <c r="AP42" s="21"/>
      <c r="AQ42" s="21"/>
      <c r="AR42" s="21"/>
      <c r="AS42" s="21"/>
      <c r="AT42" s="18"/>
      <c r="AU42" s="19"/>
      <c r="AV42" s="19" t="s">
        <v>26</v>
      </c>
      <c r="AW42" s="21" t="s">
        <v>37</v>
      </c>
      <c r="AX42" s="21"/>
      <c r="AY42" s="21"/>
      <c r="AZ42" s="21"/>
      <c r="BA42" s="21"/>
      <c r="BB42" s="21"/>
      <c r="BC42" s="21"/>
      <c r="BD42" s="21"/>
      <c r="BE42" s="27"/>
      <c r="BF42" s="27"/>
      <c r="BG42" s="21"/>
      <c r="BH42" s="21"/>
      <c r="BI42" s="21"/>
      <c r="BJ42" s="21"/>
      <c r="BK42" s="21"/>
      <c r="BL42" s="21"/>
      <c r="BM42" s="21"/>
    </row>
    <row r="43" spans="2:65" x14ac:dyDescent="0.2">
      <c r="B43">
        <v>14</v>
      </c>
      <c r="D43">
        <v>178</v>
      </c>
      <c r="E43">
        <v>6</v>
      </c>
      <c r="F43">
        <v>944</v>
      </c>
      <c r="G43">
        <v>327</v>
      </c>
      <c r="H43">
        <v>13.942247706422028</v>
      </c>
      <c r="I43">
        <v>5.4675351681957176</v>
      </c>
      <c r="J43">
        <v>16</v>
      </c>
      <c r="K43">
        <v>11.420562500000001</v>
      </c>
      <c r="L43">
        <v>4.4787500000000007</v>
      </c>
      <c r="M43" s="2">
        <v>11</v>
      </c>
      <c r="N43">
        <v>178</v>
      </c>
      <c r="O43">
        <v>6</v>
      </c>
      <c r="P43">
        <v>1211</v>
      </c>
      <c r="Q43">
        <v>667</v>
      </c>
      <c r="R43">
        <v>13.681365817091427</v>
      </c>
      <c r="S43">
        <v>5.3652518740629658</v>
      </c>
      <c r="T43">
        <v>18</v>
      </c>
      <c r="U43">
        <v>8.3027777777777789</v>
      </c>
      <c r="V43">
        <v>3.2558888888888884</v>
      </c>
      <c r="W43">
        <v>16</v>
      </c>
    </row>
    <row r="44" spans="2:65" x14ac:dyDescent="0.2">
      <c r="B44">
        <v>14</v>
      </c>
      <c r="D44">
        <v>178</v>
      </c>
      <c r="E44">
        <v>7</v>
      </c>
      <c r="F44">
        <v>599</v>
      </c>
      <c r="G44">
        <v>35</v>
      </c>
      <c r="H44">
        <v>5.0068571428571422</v>
      </c>
      <c r="I44">
        <v>1.9634857142857134</v>
      </c>
      <c r="J44">
        <v>1</v>
      </c>
      <c r="K44">
        <v>9.6370000000000005</v>
      </c>
      <c r="L44">
        <v>3.7789999999999999</v>
      </c>
      <c r="M44" s="2">
        <v>0</v>
      </c>
      <c r="N44">
        <v>178</v>
      </c>
      <c r="O44">
        <v>7</v>
      </c>
      <c r="P44">
        <v>854</v>
      </c>
      <c r="Q44">
        <v>173</v>
      </c>
      <c r="R44">
        <v>12.95295953757226</v>
      </c>
      <c r="S44">
        <v>5.0796127167630081</v>
      </c>
      <c r="T44">
        <v>1</v>
      </c>
      <c r="U44">
        <v>21.196000000000002</v>
      </c>
      <c r="V44">
        <v>8.3119999999999994</v>
      </c>
      <c r="W44">
        <v>1</v>
      </c>
    </row>
    <row r="45" spans="2:65" x14ac:dyDescent="0.2">
      <c r="B45">
        <v>14</v>
      </c>
      <c r="D45">
        <v>179</v>
      </c>
      <c r="E45">
        <v>8</v>
      </c>
      <c r="F45">
        <v>919</v>
      </c>
      <c r="G45">
        <v>401</v>
      </c>
      <c r="H45">
        <v>11.222117206982551</v>
      </c>
      <c r="I45">
        <v>4.4008403990024947</v>
      </c>
      <c r="J45">
        <v>13</v>
      </c>
      <c r="K45">
        <v>23.055000000000003</v>
      </c>
      <c r="L45">
        <v>9.0410000000000004</v>
      </c>
      <c r="M45" s="2">
        <v>8</v>
      </c>
      <c r="N45">
        <v>179</v>
      </c>
      <c r="O45">
        <v>8</v>
      </c>
      <c r="P45">
        <v>906</v>
      </c>
      <c r="Q45">
        <v>470</v>
      </c>
      <c r="R45">
        <v>23.645151063829775</v>
      </c>
      <c r="S45">
        <v>9.2725893617020887</v>
      </c>
      <c r="T45">
        <v>6</v>
      </c>
      <c r="U45">
        <v>9.7951666666666668</v>
      </c>
      <c r="V45">
        <v>3.8413333333333335</v>
      </c>
      <c r="W45">
        <v>5</v>
      </c>
    </row>
    <row r="46" spans="2:65" s="33" customFormat="1" x14ac:dyDescent="0.2">
      <c r="B46" s="33">
        <v>14</v>
      </c>
      <c r="D46" s="33">
        <v>179</v>
      </c>
      <c r="E46" s="33">
        <v>10</v>
      </c>
      <c r="F46" s="33">
        <v>914</v>
      </c>
      <c r="G46" s="33">
        <v>349</v>
      </c>
      <c r="H46" s="33">
        <v>14.866481375358173</v>
      </c>
      <c r="I46" s="33">
        <v>5.8300028653295159</v>
      </c>
      <c r="J46" s="33">
        <v>2</v>
      </c>
      <c r="K46" s="33">
        <v>6.0839999999999996</v>
      </c>
      <c r="L46" s="33">
        <v>2.3855</v>
      </c>
      <c r="M46" s="34">
        <v>2</v>
      </c>
      <c r="N46" s="33">
        <v>179</v>
      </c>
      <c r="O46" s="33">
        <v>10</v>
      </c>
      <c r="P46" s="33">
        <v>909</v>
      </c>
      <c r="Q46" s="33">
        <v>325</v>
      </c>
      <c r="R46" s="33">
        <v>13.13428615384616</v>
      </c>
      <c r="S46" s="33">
        <v>5.1506861538461601</v>
      </c>
      <c r="T46" s="33">
        <v>3</v>
      </c>
      <c r="U46" s="33">
        <v>0.30166666666666669</v>
      </c>
      <c r="V46" s="33">
        <v>0.11800000000000001</v>
      </c>
      <c r="W46" s="33">
        <v>1</v>
      </c>
    </row>
    <row r="47" spans="2:65" x14ac:dyDescent="0.2">
      <c r="B47">
        <v>12</v>
      </c>
      <c r="D47">
        <v>146</v>
      </c>
      <c r="E47">
        <v>4</v>
      </c>
      <c r="F47">
        <v>650</v>
      </c>
      <c r="G47">
        <v>113</v>
      </c>
      <c r="H47">
        <v>5.8761150442477907</v>
      </c>
      <c r="I47">
        <v>2.3042743362831848</v>
      </c>
      <c r="J47">
        <v>19</v>
      </c>
      <c r="K47">
        <v>13.562100000000004</v>
      </c>
      <c r="L47">
        <v>5.3186000000000009</v>
      </c>
      <c r="M47" s="2">
        <v>9</v>
      </c>
      <c r="N47">
        <v>146</v>
      </c>
      <c r="O47">
        <v>4</v>
      </c>
      <c r="P47">
        <v>495</v>
      </c>
      <c r="Q47">
        <v>153</v>
      </c>
      <c r="R47">
        <v>12.172385620915033</v>
      </c>
      <c r="S47">
        <v>4.7734705882352948</v>
      </c>
      <c r="T47">
        <v>15</v>
      </c>
      <c r="U47">
        <v>5.8431333333333324</v>
      </c>
      <c r="V47">
        <v>2.2912666666666661</v>
      </c>
      <c r="W47">
        <v>10</v>
      </c>
      <c r="AC47" t="s">
        <v>32</v>
      </c>
      <c r="AD47" t="s">
        <v>32</v>
      </c>
      <c r="AE47" t="s">
        <v>32</v>
      </c>
      <c r="AF47" t="s">
        <v>32</v>
      </c>
      <c r="AG47" t="s">
        <v>32</v>
      </c>
      <c r="AH47" t="s">
        <v>32</v>
      </c>
      <c r="AI47" t="s">
        <v>32</v>
      </c>
      <c r="AM47" t="s">
        <v>33</v>
      </c>
      <c r="AN47" t="s">
        <v>33</v>
      </c>
      <c r="AO47" t="s">
        <v>33</v>
      </c>
      <c r="AP47" t="s">
        <v>33</v>
      </c>
      <c r="AQ47" t="s">
        <v>33</v>
      </c>
      <c r="AR47" t="s">
        <v>33</v>
      </c>
      <c r="AS47" t="s">
        <v>33</v>
      </c>
      <c r="AX47" t="s">
        <v>32</v>
      </c>
      <c r="AY47" t="s">
        <v>32</v>
      </c>
      <c r="AZ47" t="s">
        <v>32</v>
      </c>
      <c r="BA47" t="s">
        <v>32</v>
      </c>
      <c r="BB47" t="s">
        <v>32</v>
      </c>
      <c r="BC47" t="s">
        <v>32</v>
      </c>
      <c r="BD47" t="s">
        <v>32</v>
      </c>
      <c r="BG47" t="s">
        <v>33</v>
      </c>
      <c r="BH47" t="s">
        <v>33</v>
      </c>
      <c r="BI47" t="s">
        <v>33</v>
      </c>
      <c r="BJ47" t="s">
        <v>33</v>
      </c>
      <c r="BK47" t="s">
        <v>33</v>
      </c>
      <c r="BL47" t="s">
        <v>33</v>
      </c>
      <c r="BM47" t="s">
        <v>33</v>
      </c>
    </row>
    <row r="48" spans="2:65" x14ac:dyDescent="0.2">
      <c r="B48">
        <v>12</v>
      </c>
      <c r="D48">
        <v>146</v>
      </c>
      <c r="E48">
        <v>6</v>
      </c>
      <c r="F48">
        <v>981</v>
      </c>
      <c r="G48">
        <v>230</v>
      </c>
      <c r="H48">
        <v>7.661391304347819</v>
      </c>
      <c r="I48">
        <v>3.004456521739129</v>
      </c>
      <c r="J48">
        <v>6</v>
      </c>
      <c r="K48">
        <v>32.168666666666667</v>
      </c>
      <c r="L48">
        <v>12.615000000000002</v>
      </c>
      <c r="M48" s="2">
        <v>2</v>
      </c>
      <c r="N48">
        <v>146</v>
      </c>
      <c r="O48">
        <v>6</v>
      </c>
      <c r="P48">
        <v>570</v>
      </c>
      <c r="Q48">
        <v>351</v>
      </c>
      <c r="R48">
        <v>24.635137535816639</v>
      </c>
      <c r="S48">
        <v>9.6608595988538717</v>
      </c>
      <c r="T48">
        <v>5</v>
      </c>
      <c r="U48">
        <v>6.2136000000000005</v>
      </c>
      <c r="V48">
        <v>2.4367999999999999</v>
      </c>
      <c r="W48">
        <v>5</v>
      </c>
      <c r="X48" s="9"/>
      <c r="Y48" s="10"/>
      <c r="Z48" s="10"/>
      <c r="AA48" s="10"/>
      <c r="AB48" s="10"/>
      <c r="AC48" s="11" t="s">
        <v>18</v>
      </c>
      <c r="AD48" s="11" t="s">
        <v>18</v>
      </c>
      <c r="AE48" s="11" t="s">
        <v>18</v>
      </c>
      <c r="AF48" s="11" t="s">
        <v>18</v>
      </c>
      <c r="AG48" s="11" t="s">
        <v>18</v>
      </c>
      <c r="AH48" s="11" t="s">
        <v>18</v>
      </c>
      <c r="AI48" s="11" t="s">
        <v>18</v>
      </c>
      <c r="AJ48" s="22"/>
      <c r="AK48" s="32"/>
      <c r="AL48" s="32"/>
      <c r="AM48" s="11" t="s">
        <v>18</v>
      </c>
      <c r="AN48" s="11" t="s">
        <v>18</v>
      </c>
      <c r="AO48" s="11" t="s">
        <v>18</v>
      </c>
      <c r="AP48" s="11" t="s">
        <v>18</v>
      </c>
      <c r="AQ48" s="11" t="s">
        <v>18</v>
      </c>
      <c r="AR48" s="11" t="s">
        <v>18</v>
      </c>
      <c r="AS48" s="11" t="s">
        <v>18</v>
      </c>
      <c r="AT48" s="9"/>
      <c r="AU48" s="10"/>
      <c r="AV48" s="10"/>
      <c r="AW48" s="10"/>
      <c r="AX48" s="11" t="s">
        <v>18</v>
      </c>
      <c r="AY48" s="11" t="s">
        <v>18</v>
      </c>
      <c r="AZ48" s="11" t="s">
        <v>18</v>
      </c>
      <c r="BA48" s="11" t="s">
        <v>18</v>
      </c>
      <c r="BB48" s="11" t="s">
        <v>18</v>
      </c>
      <c r="BC48" s="11" t="s">
        <v>18</v>
      </c>
      <c r="BD48" s="11" t="s">
        <v>18</v>
      </c>
      <c r="BE48" s="22"/>
      <c r="BF48" s="32"/>
      <c r="BG48" s="11" t="s">
        <v>18</v>
      </c>
      <c r="BH48" s="11" t="s">
        <v>18</v>
      </c>
      <c r="BI48" s="11" t="s">
        <v>18</v>
      </c>
      <c r="BJ48" s="11" t="s">
        <v>18</v>
      </c>
      <c r="BK48" s="11" t="s">
        <v>18</v>
      </c>
      <c r="BL48" s="11" t="s">
        <v>18</v>
      </c>
      <c r="BM48" s="11" t="s">
        <v>18</v>
      </c>
    </row>
    <row r="49" spans="2:65" x14ac:dyDescent="0.2">
      <c r="B49">
        <v>12</v>
      </c>
      <c r="D49">
        <v>147</v>
      </c>
      <c r="E49">
        <v>3</v>
      </c>
      <c r="F49">
        <v>1619</v>
      </c>
      <c r="G49">
        <v>238</v>
      </c>
      <c r="H49">
        <v>6.3951260504201715</v>
      </c>
      <c r="I49">
        <v>2.5078487394957998</v>
      </c>
      <c r="J49">
        <v>38</v>
      </c>
      <c r="K49">
        <v>24.406210526315789</v>
      </c>
      <c r="L49">
        <v>9.5711315789473677</v>
      </c>
      <c r="M49" s="2">
        <v>12</v>
      </c>
      <c r="N49">
        <v>147</v>
      </c>
      <c r="O49">
        <v>3</v>
      </c>
      <c r="P49">
        <v>1191</v>
      </c>
      <c r="Q49">
        <v>99</v>
      </c>
      <c r="R49">
        <v>2.8342020202020182</v>
      </c>
      <c r="S49">
        <v>1.1114747474747482</v>
      </c>
      <c r="T49">
        <v>18</v>
      </c>
      <c r="U49">
        <v>10.567611111111113</v>
      </c>
      <c r="V49">
        <v>4.144166666666667</v>
      </c>
      <c r="W49">
        <v>1</v>
      </c>
      <c r="X49" s="12" t="s">
        <v>20</v>
      </c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0"/>
      <c r="AK49" s="10"/>
      <c r="AL49" s="10"/>
      <c r="AM49" s="13"/>
      <c r="AN49" s="13"/>
      <c r="AO49" s="13"/>
      <c r="AP49" s="13"/>
      <c r="AQ49" s="13"/>
      <c r="AR49" s="13"/>
      <c r="AS49" s="13"/>
      <c r="AT49" s="25" t="s">
        <v>36</v>
      </c>
      <c r="AU49" s="25"/>
      <c r="AV49" s="25"/>
      <c r="AW49" s="25"/>
      <c r="AX49" s="25"/>
      <c r="AY49" s="25"/>
      <c r="AZ49" s="25"/>
      <c r="BA49" s="25"/>
      <c r="BB49" s="25"/>
      <c r="BC49" s="25"/>
      <c r="BD49" s="25"/>
      <c r="BE49" s="10"/>
      <c r="BF49" s="10"/>
      <c r="BG49" s="25"/>
      <c r="BH49" s="25"/>
      <c r="BI49" s="25"/>
      <c r="BJ49" s="25"/>
      <c r="BK49" s="25"/>
      <c r="BL49" s="25"/>
      <c r="BM49" s="29"/>
    </row>
    <row r="50" spans="2:65" x14ac:dyDescent="0.2">
      <c r="B50">
        <v>12</v>
      </c>
      <c r="D50">
        <v>147</v>
      </c>
      <c r="E50">
        <v>4</v>
      </c>
      <c r="F50">
        <v>1464</v>
      </c>
      <c r="G50">
        <v>363</v>
      </c>
      <c r="H50">
        <v>9.2337768595041272</v>
      </c>
      <c r="I50">
        <v>3.6210853994490395</v>
      </c>
      <c r="J50">
        <v>23</v>
      </c>
      <c r="K50">
        <v>24.366</v>
      </c>
      <c r="L50">
        <v>9.5553913043478271</v>
      </c>
      <c r="M50" s="2">
        <v>11</v>
      </c>
      <c r="N50">
        <v>147</v>
      </c>
      <c r="O50">
        <v>4</v>
      </c>
      <c r="P50">
        <v>1185</v>
      </c>
      <c r="Q50">
        <v>251</v>
      </c>
      <c r="R50">
        <v>7.1304223107569706</v>
      </c>
      <c r="S50">
        <v>2.7962390438247047</v>
      </c>
      <c r="T50">
        <v>1</v>
      </c>
      <c r="U50">
        <v>3.9169999999999998</v>
      </c>
      <c r="V50">
        <v>1.536</v>
      </c>
      <c r="W50">
        <v>0</v>
      </c>
      <c r="X50" s="14"/>
      <c r="AA50" t="s">
        <v>21</v>
      </c>
      <c r="AC50" s="3" t="s">
        <v>34</v>
      </c>
      <c r="AD50" s="5" t="s">
        <v>29</v>
      </c>
      <c r="AE50" s="5" t="s">
        <v>30</v>
      </c>
      <c r="AF50" s="4" t="s">
        <v>10</v>
      </c>
      <c r="AG50" s="6" t="s">
        <v>14</v>
      </c>
      <c r="AH50" s="6" t="s">
        <v>15</v>
      </c>
      <c r="AI50" t="s">
        <v>31</v>
      </c>
      <c r="AJ50" s="23" t="s">
        <v>21</v>
      </c>
      <c r="AK50" s="24"/>
      <c r="AL50" s="24"/>
      <c r="AM50" s="3" t="s">
        <v>35</v>
      </c>
      <c r="AN50" s="5" t="s">
        <v>29</v>
      </c>
      <c r="AO50" s="5" t="s">
        <v>30</v>
      </c>
      <c r="AP50" s="4" t="s">
        <v>10</v>
      </c>
      <c r="AQ50" s="6" t="s">
        <v>14</v>
      </c>
      <c r="AR50" s="6" t="s">
        <v>15</v>
      </c>
      <c r="AS50" t="s">
        <v>31</v>
      </c>
      <c r="AT50" s="14"/>
      <c r="AW50" t="s">
        <v>21</v>
      </c>
      <c r="AX50" s="3" t="s">
        <v>9</v>
      </c>
      <c r="AY50" s="5" t="s">
        <v>29</v>
      </c>
      <c r="AZ50" s="5" t="s">
        <v>30</v>
      </c>
      <c r="BA50" s="4" t="s">
        <v>10</v>
      </c>
      <c r="BB50" s="6" t="s">
        <v>14</v>
      </c>
      <c r="BC50" s="6" t="s">
        <v>15</v>
      </c>
      <c r="BD50" t="s">
        <v>31</v>
      </c>
      <c r="BE50" s="23"/>
      <c r="BF50" s="24"/>
      <c r="BG50" s="3" t="s">
        <v>9</v>
      </c>
      <c r="BH50" s="5" t="s">
        <v>29</v>
      </c>
      <c r="BI50" s="5" t="s">
        <v>30</v>
      </c>
      <c r="BJ50" s="4" t="s">
        <v>10</v>
      </c>
      <c r="BK50" s="6" t="s">
        <v>14</v>
      </c>
      <c r="BL50" s="6" t="s">
        <v>15</v>
      </c>
      <c r="BM50" s="2" t="s">
        <v>31</v>
      </c>
    </row>
    <row r="51" spans="2:65" x14ac:dyDescent="0.2">
      <c r="B51">
        <v>12</v>
      </c>
      <c r="D51">
        <v>148</v>
      </c>
      <c r="E51">
        <v>3</v>
      </c>
      <c r="F51">
        <v>1727</v>
      </c>
      <c r="G51">
        <v>666</v>
      </c>
      <c r="H51">
        <v>7.0984129129129148</v>
      </c>
      <c r="I51">
        <v>2.783672672672671</v>
      </c>
      <c r="J51">
        <v>115</v>
      </c>
      <c r="K51">
        <v>11.979869565217387</v>
      </c>
      <c r="L51">
        <v>4.6979913043478314</v>
      </c>
      <c r="M51" s="2">
        <v>67</v>
      </c>
      <c r="N51">
        <v>148</v>
      </c>
      <c r="O51">
        <v>3</v>
      </c>
      <c r="P51">
        <v>1546</v>
      </c>
      <c r="Q51">
        <v>225</v>
      </c>
      <c r="R51">
        <v>4.1166755555555579</v>
      </c>
      <c r="S51">
        <v>1.6143555555555551</v>
      </c>
      <c r="T51">
        <v>67</v>
      </c>
      <c r="U51">
        <v>26.49485074626865</v>
      </c>
      <c r="V51">
        <v>10.39013432835821</v>
      </c>
      <c r="W51">
        <v>23</v>
      </c>
      <c r="X51" s="15" t="s">
        <v>22</v>
      </c>
      <c r="Y51" s="16" t="s">
        <v>23</v>
      </c>
      <c r="Z51" s="16" t="s">
        <v>24</v>
      </c>
      <c r="AA51" s="20">
        <v>153</v>
      </c>
      <c r="AB51" s="20">
        <f t="shared" ref="AB51" si="82">AVERAGE(F61:F62)</f>
        <v>1402.5</v>
      </c>
      <c r="AC51" s="20"/>
      <c r="AD51" s="20">
        <f t="shared" ref="AD51:AJ51" si="83">AVERAGE(H61:H62)</f>
        <v>16.539883717948719</v>
      </c>
      <c r="AE51" s="20">
        <f t="shared" si="83"/>
        <v>6.4862284615384667</v>
      </c>
      <c r="AF51" s="20">
        <f t="shared" si="83"/>
        <v>26.5</v>
      </c>
      <c r="AG51" s="20">
        <f t="shared" si="83"/>
        <v>8.9569305555555552</v>
      </c>
      <c r="AH51" s="20">
        <f t="shared" si="83"/>
        <v>3.5125220588235315</v>
      </c>
      <c r="AI51" s="20">
        <f t="shared" si="83"/>
        <v>14.5</v>
      </c>
      <c r="AJ51" s="20">
        <f t="shared" si="83"/>
        <v>153</v>
      </c>
      <c r="AK51" s="26"/>
      <c r="AL51" s="20"/>
      <c r="AM51" s="20"/>
      <c r="AN51" s="20"/>
      <c r="AO51" s="20"/>
      <c r="AP51" s="20"/>
      <c r="AQ51" s="20"/>
      <c r="AR51" s="20"/>
      <c r="AS51" s="20"/>
      <c r="AT51" s="15" t="s">
        <v>22</v>
      </c>
      <c r="AU51" s="16" t="s">
        <v>23</v>
      </c>
      <c r="AV51" s="16" t="s">
        <v>24</v>
      </c>
      <c r="AW51" s="20">
        <v>153</v>
      </c>
      <c r="AX51" s="20">
        <f t="shared" ref="AX51:BD51" si="84">(ABS(G61-G62))/MIN(G62,G61)*100</f>
        <v>20</v>
      </c>
      <c r="AY51" s="20">
        <f t="shared" si="84"/>
        <v>20.752807409155245</v>
      </c>
      <c r="AZ51" s="20">
        <f t="shared" si="84"/>
        <v>20.752455620287432</v>
      </c>
      <c r="BA51" s="20">
        <f t="shared" si="84"/>
        <v>111.76470588235294</v>
      </c>
      <c r="BB51" s="20">
        <f t="shared" si="84"/>
        <v>99.162677206264391</v>
      </c>
      <c r="BC51" s="20">
        <f t="shared" si="84"/>
        <v>99.155206532902596</v>
      </c>
      <c r="BD51" s="20">
        <f t="shared" si="84"/>
        <v>90</v>
      </c>
      <c r="BE51" s="26"/>
      <c r="BF51" s="26"/>
      <c r="BG51" s="20"/>
      <c r="BH51" s="20"/>
      <c r="BI51" s="20"/>
      <c r="BJ51" s="20"/>
      <c r="BK51" s="20"/>
      <c r="BL51" s="20"/>
      <c r="BM51" s="20"/>
    </row>
    <row r="52" spans="2:65" x14ac:dyDescent="0.2">
      <c r="B52">
        <v>12</v>
      </c>
      <c r="D52">
        <v>148</v>
      </c>
      <c r="E52">
        <v>6</v>
      </c>
      <c r="F52">
        <v>1631</v>
      </c>
      <c r="G52">
        <v>949</v>
      </c>
      <c r="H52">
        <v>15.798790918690583</v>
      </c>
      <c r="I52">
        <v>6.1956103484688496</v>
      </c>
      <c r="J52">
        <v>38</v>
      </c>
      <c r="K52">
        <v>6.7065789473684205</v>
      </c>
      <c r="L52">
        <v>2.6300789473684212</v>
      </c>
      <c r="M52" s="2">
        <v>34</v>
      </c>
      <c r="N52">
        <v>148</v>
      </c>
      <c r="O52">
        <v>6</v>
      </c>
      <c r="P52">
        <v>1241</v>
      </c>
      <c r="Q52">
        <v>441</v>
      </c>
      <c r="R52">
        <v>10.399421768707491</v>
      </c>
      <c r="S52">
        <v>4.0781836734693844</v>
      </c>
      <c r="T52">
        <v>15</v>
      </c>
      <c r="U52">
        <v>4.6971999999999996</v>
      </c>
      <c r="V52">
        <v>1.8419999999999999</v>
      </c>
      <c r="W52">
        <v>9</v>
      </c>
      <c r="X52" s="14"/>
      <c r="Y52" s="16"/>
      <c r="Z52" s="16" t="s">
        <v>25</v>
      </c>
      <c r="AA52" s="20">
        <v>154</v>
      </c>
      <c r="AB52" s="20">
        <f t="shared" ref="AB52:AJ52" si="85">AVERAGE(F63:F64)</f>
        <v>1174</v>
      </c>
      <c r="AC52" s="20">
        <f t="shared" si="85"/>
        <v>344</v>
      </c>
      <c r="AD52" s="20">
        <f t="shared" si="85"/>
        <v>8.6504423076923107</v>
      </c>
      <c r="AE52" s="20">
        <f t="shared" si="85"/>
        <v>3.3923201121794886</v>
      </c>
      <c r="AF52" s="20">
        <f t="shared" si="85"/>
        <v>10.5</v>
      </c>
      <c r="AG52" s="20">
        <f t="shared" si="85"/>
        <v>5.1233499999999994</v>
      </c>
      <c r="AH52" s="20">
        <f t="shared" si="85"/>
        <v>2.0088000000000004</v>
      </c>
      <c r="AI52" s="20">
        <f t="shared" si="85"/>
        <v>4.5</v>
      </c>
      <c r="AJ52" s="20">
        <f t="shared" si="85"/>
        <v>154</v>
      </c>
      <c r="AK52" s="26"/>
      <c r="AL52" s="20">
        <f t="shared" ref="AL52:AS52" si="86">AVERAGE(P63:P64)</f>
        <v>1304</v>
      </c>
      <c r="AM52" s="20">
        <f t="shared" si="86"/>
        <v>349</v>
      </c>
      <c r="AN52" s="20">
        <f t="shared" si="86"/>
        <v>4.4228634744089783</v>
      </c>
      <c r="AO52" s="20">
        <f t="shared" si="86"/>
        <v>1.7344447686455773</v>
      </c>
      <c r="AP52" s="20">
        <f t="shared" si="86"/>
        <v>21.5</v>
      </c>
      <c r="AQ52" s="20">
        <f t="shared" si="86"/>
        <v>9.531964285714281</v>
      </c>
      <c r="AR52" s="20">
        <f t="shared" si="86"/>
        <v>3.7381785714285702</v>
      </c>
      <c r="AS52" s="20">
        <f t="shared" si="86"/>
        <v>9.5</v>
      </c>
      <c r="AT52" s="14"/>
      <c r="AU52" s="16"/>
      <c r="AV52" s="16" t="s">
        <v>25</v>
      </c>
      <c r="AW52" s="20">
        <v>154</v>
      </c>
      <c r="AX52" s="20">
        <f t="shared" ref="AX52:BD52" si="87">(ABS(G64-G63))/MIN(G63,G64)*100</f>
        <v>130.76923076923077</v>
      </c>
      <c r="AY52" s="20">
        <f t="shared" si="87"/>
        <v>0.25765493937871353</v>
      </c>
      <c r="AZ52" s="20">
        <f t="shared" si="87"/>
        <v>0.25810287645288243</v>
      </c>
      <c r="BA52" s="20">
        <f t="shared" si="87"/>
        <v>1900</v>
      </c>
      <c r="BB52" s="20">
        <f t="shared" si="87"/>
        <v>2923.9939024390242</v>
      </c>
      <c r="BC52" s="20">
        <f t="shared" si="87"/>
        <v>2938.7500000000005</v>
      </c>
      <c r="BD52" s="20">
        <f t="shared" si="87"/>
        <v>700</v>
      </c>
      <c r="BE52" s="26"/>
      <c r="BF52" s="26"/>
      <c r="BG52" s="20">
        <f t="shared" ref="BG52:BM52" si="88">(ABS(Q64-Q63))/MIN(Q63,Q64)*100</f>
        <v>124.65116279069768</v>
      </c>
      <c r="BH52" s="20">
        <f t="shared" si="88"/>
        <v>46.17859378867756</v>
      </c>
      <c r="BI52" s="20">
        <f t="shared" si="88"/>
        <v>46.180309748574579</v>
      </c>
      <c r="BJ52" s="20">
        <f t="shared" si="88"/>
        <v>4100</v>
      </c>
      <c r="BK52" s="20">
        <f t="shared" si="88"/>
        <v>996.73123486682744</v>
      </c>
      <c r="BL52" s="20">
        <f t="shared" si="88"/>
        <v>996.21714285714256</v>
      </c>
      <c r="BM52" s="20" t="e">
        <f t="shared" si="88"/>
        <v>#DIV/0!</v>
      </c>
    </row>
    <row r="53" spans="2:65" x14ac:dyDescent="0.2">
      <c r="B53">
        <v>12</v>
      </c>
      <c r="D53">
        <v>149</v>
      </c>
      <c r="E53">
        <v>5</v>
      </c>
      <c r="F53">
        <v>1081</v>
      </c>
      <c r="G53">
        <v>24</v>
      </c>
      <c r="H53">
        <v>11.019</v>
      </c>
      <c r="I53">
        <v>4.321041666666666</v>
      </c>
      <c r="J53">
        <v>17</v>
      </c>
      <c r="K53">
        <v>16.968058823529415</v>
      </c>
      <c r="L53">
        <v>6.6541176470588237</v>
      </c>
      <c r="M53" s="2">
        <v>4</v>
      </c>
      <c r="N53">
        <v>149</v>
      </c>
      <c r="O53">
        <v>5</v>
      </c>
      <c r="P53">
        <v>1080</v>
      </c>
      <c r="Q53">
        <v>64</v>
      </c>
      <c r="R53">
        <v>4.9890000000000008</v>
      </c>
      <c r="S53">
        <v>1.9564531250000008</v>
      </c>
      <c r="T53">
        <v>16</v>
      </c>
      <c r="U53">
        <v>27.339000000000002</v>
      </c>
      <c r="V53">
        <v>10.721250000000001</v>
      </c>
      <c r="W53">
        <v>1</v>
      </c>
      <c r="X53" s="14"/>
      <c r="Y53" s="16"/>
      <c r="Z53" s="16" t="s">
        <v>26</v>
      </c>
      <c r="AA53" s="20" t="s">
        <v>38</v>
      </c>
      <c r="AB53" s="20"/>
      <c r="AC53" s="20"/>
      <c r="AD53" s="20"/>
      <c r="AE53" s="20"/>
      <c r="AF53" s="20"/>
      <c r="AG53" s="20"/>
      <c r="AH53" s="20"/>
      <c r="AI53" s="20"/>
      <c r="AJ53" s="20"/>
      <c r="AK53" s="26"/>
      <c r="AL53" s="20"/>
      <c r="AM53" s="20"/>
      <c r="AN53" s="20"/>
      <c r="AO53" s="20"/>
      <c r="AP53" s="20"/>
      <c r="AQ53" s="20"/>
      <c r="AR53" s="20"/>
      <c r="AS53" s="20"/>
      <c r="AT53" s="14"/>
      <c r="AU53" s="16"/>
      <c r="AV53" s="16" t="s">
        <v>26</v>
      </c>
      <c r="AW53" s="20" t="s">
        <v>38</v>
      </c>
      <c r="AX53" s="20"/>
      <c r="AY53" s="20"/>
      <c r="AZ53" s="20"/>
      <c r="BA53" s="20"/>
      <c r="BB53" s="20"/>
      <c r="BC53" s="20"/>
      <c r="BD53" s="20"/>
      <c r="BE53" s="26"/>
      <c r="BF53" s="26"/>
      <c r="BG53" s="20"/>
      <c r="BH53" s="20"/>
      <c r="BI53" s="20"/>
      <c r="BJ53" s="20"/>
      <c r="BK53" s="20"/>
      <c r="BL53" s="20"/>
      <c r="BM53" s="20"/>
    </row>
    <row r="54" spans="2:65" x14ac:dyDescent="0.2">
      <c r="B54">
        <v>12</v>
      </c>
      <c r="D54">
        <v>149</v>
      </c>
      <c r="E54">
        <v>6</v>
      </c>
      <c r="F54">
        <v>841</v>
      </c>
      <c r="G54">
        <v>263</v>
      </c>
      <c r="H54">
        <v>11.16585551</v>
      </c>
      <c r="I54">
        <v>4.3787794680000003</v>
      </c>
      <c r="J54">
        <v>0</v>
      </c>
      <c r="K54">
        <v>0</v>
      </c>
      <c r="L54">
        <v>0</v>
      </c>
      <c r="M54" s="2">
        <v>0</v>
      </c>
      <c r="N54">
        <v>149</v>
      </c>
      <c r="O54">
        <v>6</v>
      </c>
      <c r="P54">
        <v>914</v>
      </c>
      <c r="Q54">
        <v>230</v>
      </c>
      <c r="R54">
        <v>8.3509043480000003</v>
      </c>
      <c r="S54">
        <v>3.274873913</v>
      </c>
      <c r="T54">
        <v>2</v>
      </c>
      <c r="U54">
        <v>2.4095</v>
      </c>
      <c r="V54">
        <v>0.94500000000000006</v>
      </c>
      <c r="W54">
        <v>1</v>
      </c>
      <c r="X54" s="14"/>
      <c r="Y54" s="6" t="s">
        <v>27</v>
      </c>
      <c r="Z54" s="6" t="s">
        <v>24</v>
      </c>
      <c r="AA54" s="20">
        <v>148</v>
      </c>
      <c r="AB54" s="20">
        <f t="shared" ref="AB54:AJ54" si="89">AVERAGE(F51:F52)</f>
        <v>1679</v>
      </c>
      <c r="AC54" s="20">
        <f t="shared" si="89"/>
        <v>807.5</v>
      </c>
      <c r="AD54" s="20">
        <f t="shared" si="89"/>
        <v>11.448601915801749</v>
      </c>
      <c r="AE54" s="20">
        <f t="shared" si="89"/>
        <v>4.4896415105707606</v>
      </c>
      <c r="AF54" s="20">
        <f t="shared" si="89"/>
        <v>76.5</v>
      </c>
      <c r="AG54" s="20">
        <f t="shared" si="89"/>
        <v>9.3432242562929027</v>
      </c>
      <c r="AH54" s="20">
        <f t="shared" si="89"/>
        <v>3.6640351258581263</v>
      </c>
      <c r="AI54" s="20">
        <f t="shared" si="89"/>
        <v>50.5</v>
      </c>
      <c r="AJ54" s="20">
        <f t="shared" si="89"/>
        <v>148</v>
      </c>
      <c r="AK54" s="26"/>
      <c r="AL54" s="20">
        <f t="shared" ref="AL54:AS54" si="90">AVERAGE(P51:P52)</f>
        <v>1393.5</v>
      </c>
      <c r="AM54" s="20">
        <f t="shared" si="90"/>
        <v>333</v>
      </c>
      <c r="AN54" s="20">
        <f t="shared" si="90"/>
        <v>7.2580486621315243</v>
      </c>
      <c r="AO54" s="20">
        <f t="shared" si="90"/>
        <v>2.8462696145124697</v>
      </c>
      <c r="AP54" s="20">
        <f t="shared" si="90"/>
        <v>41</v>
      </c>
      <c r="AQ54" s="20">
        <f t="shared" si="90"/>
        <v>15.596025373134324</v>
      </c>
      <c r="AR54" s="20">
        <f t="shared" si="90"/>
        <v>6.1160671641791051</v>
      </c>
      <c r="AS54" s="20">
        <f t="shared" si="90"/>
        <v>16</v>
      </c>
      <c r="AT54" s="14"/>
      <c r="AU54" s="6" t="s">
        <v>27</v>
      </c>
      <c r="AV54" s="6" t="s">
        <v>24</v>
      </c>
      <c r="AW54" s="20">
        <v>148</v>
      </c>
      <c r="AX54" s="20">
        <f t="shared" ref="AX54:BD54" si="91">(ABS(G51-G52))/MIN(G52,G51)*100</f>
        <v>42.492492492492495</v>
      </c>
      <c r="AY54" s="20">
        <f t="shared" si="91"/>
        <v>122.56793331859544</v>
      </c>
      <c r="AZ54" s="20">
        <f t="shared" si="91"/>
        <v>122.5696436686392</v>
      </c>
      <c r="BA54" s="20">
        <f t="shared" si="91"/>
        <v>202.63157894736841</v>
      </c>
      <c r="BB54" s="20">
        <f t="shared" si="91"/>
        <v>78.628622122134871</v>
      </c>
      <c r="BC54" s="20">
        <f t="shared" si="91"/>
        <v>78.625486092290188</v>
      </c>
      <c r="BD54" s="20">
        <f t="shared" si="91"/>
        <v>97.058823529411768</v>
      </c>
      <c r="BE54" s="26"/>
      <c r="BF54" s="26"/>
      <c r="BG54" s="20">
        <f t="shared" ref="BG54:BM54" si="92">(ABS(Q51-Q52))/MIN(Q52,Q51)*100</f>
        <v>96</v>
      </c>
      <c r="BH54" s="20">
        <f t="shared" si="92"/>
        <v>152.61698738131568</v>
      </c>
      <c r="BI54" s="20">
        <f t="shared" si="92"/>
        <v>152.6199175537846</v>
      </c>
      <c r="BJ54" s="20">
        <f t="shared" si="92"/>
        <v>346.66666666666669</v>
      </c>
      <c r="BK54" s="20">
        <f t="shared" si="92"/>
        <v>464.05626216189762</v>
      </c>
      <c r="BL54" s="20">
        <f t="shared" si="92"/>
        <v>464.06809600207436</v>
      </c>
      <c r="BM54" s="20">
        <f t="shared" si="92"/>
        <v>155.55555555555557</v>
      </c>
    </row>
    <row r="55" spans="2:65" x14ac:dyDescent="0.2">
      <c r="B55">
        <v>12</v>
      </c>
      <c r="D55">
        <v>150</v>
      </c>
      <c r="E55">
        <v>4</v>
      </c>
      <c r="F55">
        <v>1384</v>
      </c>
      <c r="G55">
        <v>123</v>
      </c>
      <c r="H55">
        <v>2.4716747967479678</v>
      </c>
      <c r="I55">
        <v>0.96928455284552839</v>
      </c>
      <c r="J55">
        <v>44</v>
      </c>
      <c r="K55">
        <v>21.417363636363639</v>
      </c>
      <c r="L55">
        <v>8.3989545454545436</v>
      </c>
      <c r="M55" s="2">
        <v>5</v>
      </c>
      <c r="N55">
        <v>150</v>
      </c>
      <c r="O55">
        <v>4</v>
      </c>
      <c r="P55">
        <v>1168</v>
      </c>
      <c r="Q55">
        <v>295</v>
      </c>
      <c r="R55">
        <v>3.9367423728813535</v>
      </c>
      <c r="S55">
        <v>1.5438067796610169</v>
      </c>
      <c r="T55">
        <v>24</v>
      </c>
      <c r="U55">
        <v>13.576916666666675</v>
      </c>
      <c r="V55">
        <v>5.3242500000000001</v>
      </c>
      <c r="W55">
        <v>9</v>
      </c>
      <c r="X55" s="14"/>
      <c r="Y55" s="6"/>
      <c r="Z55" s="6" t="s">
        <v>25</v>
      </c>
      <c r="AA55" s="20">
        <v>146</v>
      </c>
      <c r="AB55" s="20">
        <f t="shared" ref="AB55:AJ55" si="93">AVERAGE(F47:F48)</f>
        <v>815.5</v>
      </c>
      <c r="AC55" s="20">
        <f t="shared" si="93"/>
        <v>171.5</v>
      </c>
      <c r="AD55" s="20">
        <f t="shared" si="93"/>
        <v>6.7687531742978049</v>
      </c>
      <c r="AE55" s="20">
        <f t="shared" si="93"/>
        <v>2.6543654290111567</v>
      </c>
      <c r="AF55" s="20">
        <f t="shared" si="93"/>
        <v>12.5</v>
      </c>
      <c r="AG55" s="20">
        <f t="shared" si="93"/>
        <v>22.865383333333334</v>
      </c>
      <c r="AH55" s="20">
        <f t="shared" si="93"/>
        <v>8.966800000000001</v>
      </c>
      <c r="AI55" s="20">
        <f t="shared" si="93"/>
        <v>5.5</v>
      </c>
      <c r="AJ55" s="20">
        <f t="shared" si="93"/>
        <v>146</v>
      </c>
      <c r="AK55" s="26"/>
      <c r="AL55" s="20">
        <f t="shared" ref="AL55:AM55" si="94">AVERAGE(P47:P48)</f>
        <v>532.5</v>
      </c>
      <c r="AM55" s="20">
        <f t="shared" si="94"/>
        <v>252</v>
      </c>
      <c r="AN55" s="20">
        <f t="shared" ref="AN55:AS55" si="95">AVERAGE(R47:R48)</f>
        <v>18.403761578365838</v>
      </c>
      <c r="AO55" s="20">
        <f t="shared" si="95"/>
        <v>7.2171650935445832</v>
      </c>
      <c r="AP55" s="20">
        <f t="shared" si="95"/>
        <v>10</v>
      </c>
      <c r="AQ55" s="20">
        <f t="shared" si="95"/>
        <v>6.0283666666666669</v>
      </c>
      <c r="AR55" s="20">
        <f t="shared" si="95"/>
        <v>2.364033333333333</v>
      </c>
      <c r="AS55" s="20">
        <f t="shared" si="95"/>
        <v>7.5</v>
      </c>
      <c r="AT55" s="14"/>
      <c r="AU55" s="6"/>
      <c r="AV55" s="6" t="s">
        <v>25</v>
      </c>
      <c r="AW55" s="20">
        <v>146</v>
      </c>
      <c r="AX55" s="20">
        <f t="shared" ref="AX55:BD55" si="96">(ABS(G47-G48))/MIN(G48,G47)*100</f>
        <v>103.53982300884957</v>
      </c>
      <c r="AY55" s="20">
        <f t="shared" si="96"/>
        <v>30.381914694601832</v>
      </c>
      <c r="AZ55" s="20">
        <f t="shared" si="96"/>
        <v>30.386233723600132</v>
      </c>
      <c r="BA55" s="20">
        <f t="shared" si="96"/>
        <v>216.66666666666666</v>
      </c>
      <c r="BB55" s="20">
        <f t="shared" si="96"/>
        <v>137.19532127522035</v>
      </c>
      <c r="BC55" s="20">
        <f t="shared" si="96"/>
        <v>137.1864776444929</v>
      </c>
      <c r="BD55" s="20">
        <f t="shared" si="96"/>
        <v>350</v>
      </c>
      <c r="BE55" s="26"/>
      <c r="BF55" s="26"/>
      <c r="BG55" s="20">
        <f t="shared" ref="BG55:BM55" si="97">(ABS(Q47-Q48))/MIN(Q48,Q47)*100</f>
        <v>129.41176470588235</v>
      </c>
      <c r="BH55" s="20">
        <f t="shared" si="97"/>
        <v>102.38545099563436</v>
      </c>
      <c r="BI55" s="20">
        <f t="shared" si="97"/>
        <v>102.38649050575583</v>
      </c>
      <c r="BJ55" s="20">
        <f t="shared" si="97"/>
        <v>200</v>
      </c>
      <c r="BK55" s="20">
        <f t="shared" si="97"/>
        <v>6.340205597453445</v>
      </c>
      <c r="BL55" s="20">
        <f t="shared" si="97"/>
        <v>6.3516541068986783</v>
      </c>
      <c r="BM55" s="20">
        <f t="shared" si="97"/>
        <v>100</v>
      </c>
    </row>
    <row r="56" spans="2:65" x14ac:dyDescent="0.2">
      <c r="B56">
        <v>12</v>
      </c>
      <c r="D56">
        <v>150</v>
      </c>
      <c r="E56">
        <v>5</v>
      </c>
      <c r="F56">
        <v>952</v>
      </c>
      <c r="G56">
        <v>165</v>
      </c>
      <c r="H56">
        <v>6.9468303030303087</v>
      </c>
      <c r="I56">
        <v>2.7242181818181819</v>
      </c>
      <c r="J56">
        <v>6</v>
      </c>
      <c r="K56">
        <v>10.857666666666667</v>
      </c>
      <c r="L56">
        <v>4.258</v>
      </c>
      <c r="M56" s="2">
        <v>3</v>
      </c>
      <c r="N56">
        <v>150</v>
      </c>
      <c r="O56">
        <v>5</v>
      </c>
      <c r="P56">
        <v>836</v>
      </c>
      <c r="Q56">
        <v>314</v>
      </c>
      <c r="R56">
        <v>10.845678343949039</v>
      </c>
      <c r="S56">
        <v>4.2532133757961788</v>
      </c>
      <c r="T56">
        <v>2</v>
      </c>
      <c r="U56">
        <v>0.27049999999999996</v>
      </c>
      <c r="V56">
        <v>0.106</v>
      </c>
      <c r="W56">
        <v>2</v>
      </c>
      <c r="X56" s="14"/>
      <c r="Y56" s="6"/>
      <c r="Z56" s="6" t="s">
        <v>26</v>
      </c>
      <c r="AA56" s="20">
        <v>150</v>
      </c>
      <c r="AB56" s="20">
        <f t="shared" ref="AB56:AJ56" si="98">AVERAGE(F55:F56)</f>
        <v>1168</v>
      </c>
      <c r="AC56" s="20">
        <f t="shared" si="98"/>
        <v>144</v>
      </c>
      <c r="AD56" s="20">
        <f t="shared" si="98"/>
        <v>4.709252549889138</v>
      </c>
      <c r="AE56" s="20">
        <f t="shared" si="98"/>
        <v>1.8467513673318552</v>
      </c>
      <c r="AF56" s="20">
        <f t="shared" si="98"/>
        <v>25</v>
      </c>
      <c r="AG56" s="20">
        <f t="shared" si="98"/>
        <v>16.137515151515153</v>
      </c>
      <c r="AH56" s="20">
        <f t="shared" si="98"/>
        <v>6.3284772727272713</v>
      </c>
      <c r="AI56" s="20">
        <f t="shared" si="98"/>
        <v>4</v>
      </c>
      <c r="AJ56" s="20">
        <f t="shared" si="98"/>
        <v>150</v>
      </c>
      <c r="AK56" s="26"/>
      <c r="AL56" s="20">
        <f t="shared" ref="AL56:AS56" si="99">AVERAGE(P55:P56)</f>
        <v>1002</v>
      </c>
      <c r="AM56" s="20">
        <f t="shared" si="99"/>
        <v>304.5</v>
      </c>
      <c r="AN56" s="20">
        <f t="shared" si="99"/>
        <v>7.3912103584151962</v>
      </c>
      <c r="AO56" s="20">
        <f t="shared" si="99"/>
        <v>2.8985100777285977</v>
      </c>
      <c r="AP56" s="20">
        <f t="shared" si="99"/>
        <v>13</v>
      </c>
      <c r="AQ56" s="20">
        <f t="shared" si="99"/>
        <v>6.9237083333333374</v>
      </c>
      <c r="AR56" s="20">
        <f t="shared" si="99"/>
        <v>2.715125</v>
      </c>
      <c r="AS56" s="20">
        <f t="shared" si="99"/>
        <v>5.5</v>
      </c>
      <c r="AT56" s="14"/>
      <c r="AU56" s="6"/>
      <c r="AV56" s="6" t="s">
        <v>26</v>
      </c>
      <c r="AW56" s="20">
        <v>150</v>
      </c>
      <c r="AX56" s="20">
        <f t="shared" ref="AX56:BD56" si="100">(ABS(G56-G55))/MIN(G55,G56)*100</f>
        <v>34.146341463414636</v>
      </c>
      <c r="AY56" s="20">
        <f t="shared" si="100"/>
        <v>181.05761778088257</v>
      </c>
      <c r="AZ56" s="20">
        <f t="shared" si="100"/>
        <v>181.0545338642502</v>
      </c>
      <c r="BA56" s="20">
        <f t="shared" si="100"/>
        <v>633.33333333333326</v>
      </c>
      <c r="BB56" s="20">
        <f t="shared" si="100"/>
        <v>97.255674666413654</v>
      </c>
      <c r="BC56" s="20">
        <f t="shared" si="100"/>
        <v>97.251163585123152</v>
      </c>
      <c r="BD56" s="20">
        <f t="shared" si="100"/>
        <v>66.666666666666657</v>
      </c>
      <c r="BE56" s="26"/>
      <c r="BF56" s="26"/>
      <c r="BG56" s="20">
        <f t="shared" ref="BG56:BM56" si="101">(ABS(Q56-Q55))/MIN(Q55,Q56)*100</f>
        <v>6.4406779661016946</v>
      </c>
      <c r="BH56" s="20">
        <f t="shared" si="101"/>
        <v>175.49880882885779</v>
      </c>
      <c r="BI56" s="20">
        <f t="shared" si="101"/>
        <v>175.50166457554249</v>
      </c>
      <c r="BJ56" s="20">
        <f t="shared" si="101"/>
        <v>1100</v>
      </c>
      <c r="BK56" s="20">
        <f t="shared" si="101"/>
        <v>4919.1928527418395</v>
      </c>
      <c r="BL56" s="20">
        <f t="shared" si="101"/>
        <v>4922.8773584905666</v>
      </c>
      <c r="BM56" s="20">
        <f t="shared" si="101"/>
        <v>350</v>
      </c>
    </row>
    <row r="57" spans="2:65" x14ac:dyDescent="0.2">
      <c r="B57">
        <v>12</v>
      </c>
      <c r="D57">
        <v>151</v>
      </c>
      <c r="E57">
        <v>4</v>
      </c>
      <c r="F57">
        <v>1065</v>
      </c>
      <c r="G57">
        <v>76</v>
      </c>
      <c r="H57">
        <v>3.5236842105263135</v>
      </c>
      <c r="I57">
        <v>1.3818289473684215</v>
      </c>
      <c r="J57">
        <v>21</v>
      </c>
      <c r="K57">
        <v>15.211000000000002</v>
      </c>
      <c r="L57">
        <v>5.9651428571428582</v>
      </c>
      <c r="M57" s="2">
        <v>5</v>
      </c>
      <c r="N57">
        <v>151</v>
      </c>
      <c r="O57">
        <v>4</v>
      </c>
      <c r="P57">
        <v>1040</v>
      </c>
      <c r="Q57">
        <v>170</v>
      </c>
      <c r="R57">
        <v>3.7055705882352954</v>
      </c>
      <c r="S57">
        <v>1.4531117647058824</v>
      </c>
      <c r="T57">
        <v>42</v>
      </c>
      <c r="U57">
        <v>20.716476190476193</v>
      </c>
      <c r="V57">
        <v>8.1240476190476212</v>
      </c>
      <c r="W57">
        <v>22</v>
      </c>
      <c r="X57" s="17" t="s">
        <v>28</v>
      </c>
      <c r="Y57" s="16" t="s">
        <v>23</v>
      </c>
      <c r="Z57" s="16" t="s">
        <v>24</v>
      </c>
      <c r="AA57" s="20">
        <v>152</v>
      </c>
      <c r="AB57" s="20">
        <f t="shared" ref="AB57:AJ57" si="102">AVERAGE(F59:F60)</f>
        <v>1075.5</v>
      </c>
      <c r="AC57" s="20">
        <f t="shared" si="102"/>
        <v>206</v>
      </c>
      <c r="AD57" s="20">
        <f t="shared" si="102"/>
        <v>6.1673530933167786</v>
      </c>
      <c r="AE57" s="20">
        <f t="shared" si="102"/>
        <v>2.4186135940409677</v>
      </c>
      <c r="AF57" s="20">
        <f t="shared" si="102"/>
        <v>5</v>
      </c>
      <c r="AG57" s="20">
        <f t="shared" si="102"/>
        <v>11.45675</v>
      </c>
      <c r="AH57" s="20">
        <f t="shared" si="102"/>
        <v>4.4929000000000006</v>
      </c>
      <c r="AI57" s="20">
        <f t="shared" si="102"/>
        <v>0</v>
      </c>
      <c r="AJ57" s="20">
        <f t="shared" si="102"/>
        <v>152</v>
      </c>
      <c r="AK57" s="26"/>
      <c r="AL57" s="20">
        <f t="shared" ref="AL57:AS57" si="103">AVERAGE(P59:P60)</f>
        <v>1156</v>
      </c>
      <c r="AM57" s="20">
        <f t="shared" si="103"/>
        <v>130.5</v>
      </c>
      <c r="AN57" s="20">
        <f t="shared" si="103"/>
        <v>5.1552773889961401</v>
      </c>
      <c r="AO57" s="20">
        <f t="shared" si="103"/>
        <v>2.0217291264478767</v>
      </c>
      <c r="AP57" s="20">
        <f t="shared" si="103"/>
        <v>12</v>
      </c>
      <c r="AQ57" s="20">
        <f t="shared" si="103"/>
        <v>23.463899999999999</v>
      </c>
      <c r="AR57" s="20">
        <f t="shared" si="103"/>
        <v>9.2014894736842106</v>
      </c>
      <c r="AS57" s="20">
        <f t="shared" si="103"/>
        <v>1</v>
      </c>
      <c r="AT57" s="17" t="s">
        <v>28</v>
      </c>
      <c r="AU57" s="16" t="s">
        <v>23</v>
      </c>
      <c r="AV57" s="16" t="s">
        <v>24</v>
      </c>
      <c r="AW57" s="20">
        <v>152</v>
      </c>
      <c r="AX57" s="20">
        <f t="shared" ref="AX57:BD57" si="104">(ABS(G60-G59))/MIN(G59,G60)*100</f>
        <v>562.96296296296293</v>
      </c>
      <c r="AY57" s="20">
        <f t="shared" si="104"/>
        <v>216.18448421874882</v>
      </c>
      <c r="AZ57" s="20">
        <f t="shared" si="104"/>
        <v>216.16522983211377</v>
      </c>
      <c r="BA57" s="20" t="e">
        <f t="shared" si="104"/>
        <v>#DIV/0!</v>
      </c>
      <c r="BB57" s="20" t="e">
        <f t="shared" si="104"/>
        <v>#DIV/0!</v>
      </c>
      <c r="BC57" s="20" t="e">
        <f t="shared" si="104"/>
        <v>#DIV/0!</v>
      </c>
      <c r="BD57" s="20" t="e">
        <f t="shared" si="104"/>
        <v>#DIV/0!</v>
      </c>
      <c r="BE57" s="26"/>
      <c r="BF57" s="26"/>
      <c r="BG57" s="20">
        <f t="shared" ref="BG57:BM57" si="105">(ABS(Q60-Q59))/MIN(Q59,Q60)*100</f>
        <v>505.40540540540542</v>
      </c>
      <c r="BH57" s="20">
        <f t="shared" si="105"/>
        <v>18.193421055789599</v>
      </c>
      <c r="BI57" s="20">
        <f t="shared" si="105"/>
        <v>18.195684108640371</v>
      </c>
      <c r="BJ57" s="20">
        <f t="shared" si="105"/>
        <v>280</v>
      </c>
      <c r="BK57" s="20">
        <f t="shared" si="105"/>
        <v>757.71020408163258</v>
      </c>
      <c r="BL57" s="20">
        <f t="shared" si="105"/>
        <v>757.70090386195557</v>
      </c>
      <c r="BM57" s="20">
        <f t="shared" si="105"/>
        <v>0</v>
      </c>
    </row>
    <row r="58" spans="2:65" x14ac:dyDescent="0.2">
      <c r="B58">
        <v>12</v>
      </c>
      <c r="D58">
        <v>151</v>
      </c>
      <c r="E58">
        <v>5</v>
      </c>
      <c r="F58">
        <v>980</v>
      </c>
      <c r="G58">
        <v>225</v>
      </c>
      <c r="H58">
        <v>8.6340933333333414</v>
      </c>
      <c r="I58">
        <v>3.3859466666666673</v>
      </c>
      <c r="J58">
        <v>1</v>
      </c>
      <c r="K58">
        <v>2.38</v>
      </c>
      <c r="L58">
        <v>0.93300000000000005</v>
      </c>
      <c r="M58" s="2">
        <v>0</v>
      </c>
      <c r="N58">
        <v>151</v>
      </c>
      <c r="O58">
        <v>5</v>
      </c>
      <c r="P58">
        <v>674</v>
      </c>
      <c r="Q58">
        <v>331</v>
      </c>
      <c r="R58">
        <v>16.795072507552874</v>
      </c>
      <c r="S58">
        <v>6.58628700906345</v>
      </c>
      <c r="T58">
        <v>3</v>
      </c>
      <c r="U58">
        <v>34.451000000000001</v>
      </c>
      <c r="V58">
        <v>13.510333333333334</v>
      </c>
      <c r="W58">
        <v>2</v>
      </c>
      <c r="X58" s="14"/>
      <c r="Y58" s="16"/>
      <c r="Z58" s="16" t="s">
        <v>25</v>
      </c>
      <c r="AA58" s="20">
        <v>156</v>
      </c>
      <c r="AB58" s="20">
        <f t="shared" ref="AB58:AJ58" si="106">AVERAGE(F67:F68)</f>
        <v>988.5</v>
      </c>
      <c r="AC58" s="20">
        <f t="shared" si="106"/>
        <v>88</v>
      </c>
      <c r="AD58" s="20">
        <f t="shared" si="106"/>
        <v>7.3185862897985707</v>
      </c>
      <c r="AE58" s="20">
        <f t="shared" si="106"/>
        <v>2.870057569850553</v>
      </c>
      <c r="AF58" s="20">
        <f t="shared" si="106"/>
        <v>13.5</v>
      </c>
      <c r="AG58" s="20">
        <f t="shared" si="106"/>
        <v>30.415884615384613</v>
      </c>
      <c r="AH58" s="20">
        <f t="shared" si="106"/>
        <v>11.927692307692309</v>
      </c>
      <c r="AI58" s="20">
        <f t="shared" si="106"/>
        <v>1.5</v>
      </c>
      <c r="AJ58" s="20">
        <f t="shared" si="106"/>
        <v>156</v>
      </c>
      <c r="AK58" s="26"/>
      <c r="AL58" s="20">
        <f t="shared" ref="AL58:AS58" si="107">AVERAGE(P67:P68)</f>
        <v>875.5</v>
      </c>
      <c r="AM58" s="20">
        <f t="shared" si="107"/>
        <v>108.5</v>
      </c>
      <c r="AN58" s="20">
        <f t="shared" si="107"/>
        <v>7.2792759906759947</v>
      </c>
      <c r="AO58" s="20">
        <f t="shared" si="107"/>
        <v>2.8546143356643365</v>
      </c>
      <c r="AP58" s="20">
        <f t="shared" si="107"/>
        <v>10.5</v>
      </c>
      <c r="AQ58" s="20">
        <f t="shared" si="107"/>
        <v>13.218447368421055</v>
      </c>
      <c r="AR58" s="20">
        <f t="shared" si="107"/>
        <v>5.1837763157894745</v>
      </c>
      <c r="AS58" s="20">
        <f t="shared" si="107"/>
        <v>1</v>
      </c>
      <c r="AT58" s="14"/>
      <c r="AU58" s="16"/>
      <c r="AV58" s="16" t="s">
        <v>25</v>
      </c>
      <c r="AW58" s="20">
        <v>156</v>
      </c>
      <c r="AX58" s="20">
        <f t="shared" ref="AX58:BD58" si="108">(ABS(G67-G68))/MIN(G68,G67)*100</f>
        <v>17.283950617283949</v>
      </c>
      <c r="AY58" s="20">
        <f t="shared" si="108"/>
        <v>120.51857953008462</v>
      </c>
      <c r="AZ58" s="20">
        <f t="shared" si="108"/>
        <v>120.51472837706598</v>
      </c>
      <c r="BA58" s="20">
        <f t="shared" si="108"/>
        <v>2500</v>
      </c>
      <c r="BB58" s="20">
        <f t="shared" si="108"/>
        <v>16.369441738806881</v>
      </c>
      <c r="BC58" s="20">
        <f t="shared" si="108"/>
        <v>16.36782250750014</v>
      </c>
      <c r="BD58" s="20">
        <f t="shared" si="108"/>
        <v>100</v>
      </c>
      <c r="BE58" s="26"/>
      <c r="BF58" s="26"/>
      <c r="BG58" s="20">
        <f t="shared" ref="BG58:BM58" si="109">(ABS(Q67-Q68))/MIN(Q68,Q67)*100</f>
        <v>786.36363636363637</v>
      </c>
      <c r="BH58" s="20">
        <f t="shared" si="109"/>
        <v>447.20365258192629</v>
      </c>
      <c r="BI58" s="20">
        <f t="shared" si="109"/>
        <v>447.20477543788746</v>
      </c>
      <c r="BJ58" s="20">
        <f t="shared" si="109"/>
        <v>850</v>
      </c>
      <c r="BK58" s="20">
        <f t="shared" si="109"/>
        <v>264.62029414485244</v>
      </c>
      <c r="BL58" s="20">
        <f t="shared" si="109"/>
        <v>264.60016274160643</v>
      </c>
      <c r="BM58" s="20" t="e">
        <f t="shared" si="109"/>
        <v>#DIV/0!</v>
      </c>
    </row>
    <row r="59" spans="2:65" x14ac:dyDescent="0.2">
      <c r="B59">
        <v>12</v>
      </c>
      <c r="D59">
        <v>152</v>
      </c>
      <c r="E59">
        <v>2</v>
      </c>
      <c r="F59">
        <v>1245</v>
      </c>
      <c r="G59">
        <v>54</v>
      </c>
      <c r="H59">
        <v>2.963759259259259</v>
      </c>
      <c r="I59">
        <v>1.1623333333333332</v>
      </c>
      <c r="J59">
        <v>10</v>
      </c>
      <c r="K59">
        <v>22.913499999999999</v>
      </c>
      <c r="L59">
        <v>8.9858000000000011</v>
      </c>
      <c r="M59" s="2">
        <v>0</v>
      </c>
      <c r="N59">
        <v>152</v>
      </c>
      <c r="O59">
        <v>2</v>
      </c>
      <c r="P59">
        <v>1303</v>
      </c>
      <c r="Q59">
        <v>37</v>
      </c>
      <c r="R59">
        <v>5.5851351351351344</v>
      </c>
      <c r="S59">
        <v>2.1903243243243238</v>
      </c>
      <c r="T59">
        <v>19</v>
      </c>
      <c r="U59">
        <v>4.9000000000000004</v>
      </c>
      <c r="V59">
        <v>1.9215789473684213</v>
      </c>
      <c r="W59">
        <v>1</v>
      </c>
      <c r="X59" s="14"/>
      <c r="Y59" s="16"/>
      <c r="Z59" s="16" t="s">
        <v>26</v>
      </c>
      <c r="AA59" s="20">
        <v>155</v>
      </c>
      <c r="AB59" s="20">
        <f t="shared" ref="AB59:AJ59" si="110">AVERAGE(F65:F66)</f>
        <v>827</v>
      </c>
      <c r="AC59" s="20">
        <f t="shared" si="110"/>
        <v>297.5</v>
      </c>
      <c r="AD59" s="20">
        <f t="shared" si="110"/>
        <v>10.768632570422547</v>
      </c>
      <c r="AE59" s="20">
        <f t="shared" si="110"/>
        <v>4.2229980340375599</v>
      </c>
      <c r="AF59" s="20">
        <f t="shared" si="110"/>
        <v>29.5</v>
      </c>
      <c r="AG59" s="20">
        <f t="shared" si="110"/>
        <v>11.83768382352941</v>
      </c>
      <c r="AH59" s="20">
        <f t="shared" si="110"/>
        <v>4.6422965686274509</v>
      </c>
      <c r="AI59" s="20">
        <f t="shared" si="110"/>
        <v>17.5</v>
      </c>
      <c r="AJ59" s="20">
        <f t="shared" si="110"/>
        <v>155</v>
      </c>
      <c r="AK59" s="26"/>
      <c r="AL59" s="20">
        <f t="shared" ref="AL59:AM59" si="111">AVERAGE(P65:P66)</f>
        <v>717.5</v>
      </c>
      <c r="AM59" s="20">
        <f t="shared" si="111"/>
        <v>150</v>
      </c>
      <c r="AN59" s="20">
        <f t="shared" ref="AN59:AS59" si="112">AVERAGE(R65:R66)</f>
        <v>7.1847431073348362</v>
      </c>
      <c r="AO59" s="20">
        <f t="shared" si="112"/>
        <v>2.8175340442748991</v>
      </c>
      <c r="AP59" s="20">
        <f t="shared" si="112"/>
        <v>23</v>
      </c>
      <c r="AQ59" s="20">
        <f t="shared" si="112"/>
        <v>12.428737499999999</v>
      </c>
      <c r="AR59" s="20">
        <f t="shared" si="112"/>
        <v>4.8739875000000019</v>
      </c>
      <c r="AS59" s="20">
        <f t="shared" si="112"/>
        <v>4</v>
      </c>
      <c r="AT59" s="14"/>
      <c r="AU59" s="16"/>
      <c r="AV59" s="16" t="s">
        <v>26</v>
      </c>
      <c r="AW59" s="20">
        <v>155</v>
      </c>
      <c r="AX59" s="20">
        <f t="shared" ref="AX59:BD59" si="113">(ABS(G65-G66))/MIN(G66,G65)*100</f>
        <v>47.916666666666671</v>
      </c>
      <c r="AY59" s="20">
        <f t="shared" si="113"/>
        <v>86.675231733215568</v>
      </c>
      <c r="AZ59" s="20">
        <f t="shared" si="113"/>
        <v>86.67625389636423</v>
      </c>
      <c r="BA59" s="20">
        <f t="shared" si="113"/>
        <v>537.5</v>
      </c>
      <c r="BB59" s="20">
        <f t="shared" si="113"/>
        <v>67.359675300627416</v>
      </c>
      <c r="BC59" s="20">
        <f t="shared" si="113"/>
        <v>67.355644295008389</v>
      </c>
      <c r="BD59" s="20">
        <f t="shared" si="113"/>
        <v>675</v>
      </c>
      <c r="BE59" s="26"/>
      <c r="BF59" s="26"/>
      <c r="BG59" s="20">
        <f t="shared" ref="BG59:BM59" si="114">(ABS(Q65-Q66))/MIN(Q66,Q65)*100</f>
        <v>170.37037037037038</v>
      </c>
      <c r="BH59" s="20">
        <f t="shared" si="114"/>
        <v>7.1003331221147059</v>
      </c>
      <c r="BI59" s="20">
        <f t="shared" si="114"/>
        <v>7.0993366032117935</v>
      </c>
      <c r="BJ59" s="20">
        <f t="shared" si="114"/>
        <v>566.66666666666674</v>
      </c>
      <c r="BK59" s="20">
        <f t="shared" si="114"/>
        <v>467.67324738114422</v>
      </c>
      <c r="BL59" s="20">
        <f t="shared" si="114"/>
        <v>467.66952054794547</v>
      </c>
      <c r="BM59" s="20">
        <f t="shared" si="114"/>
        <v>0</v>
      </c>
    </row>
    <row r="60" spans="2:65" x14ac:dyDescent="0.2">
      <c r="B60">
        <v>12</v>
      </c>
      <c r="D60">
        <v>152</v>
      </c>
      <c r="E60">
        <v>3</v>
      </c>
      <c r="F60">
        <v>906</v>
      </c>
      <c r="G60">
        <v>358</v>
      </c>
      <c r="H60">
        <v>9.3709469273742982</v>
      </c>
      <c r="I60">
        <v>3.6748938547486021</v>
      </c>
      <c r="J60">
        <v>0</v>
      </c>
      <c r="K60">
        <v>0</v>
      </c>
      <c r="L60">
        <v>0</v>
      </c>
      <c r="M60" s="2">
        <v>0</v>
      </c>
      <c r="N60">
        <v>152</v>
      </c>
      <c r="O60">
        <v>3</v>
      </c>
      <c r="P60">
        <v>1009</v>
      </c>
      <c r="Q60">
        <v>224</v>
      </c>
      <c r="R60">
        <v>4.7254196428571449</v>
      </c>
      <c r="S60">
        <v>1.8531339285714292</v>
      </c>
      <c r="T60">
        <v>5</v>
      </c>
      <c r="U60">
        <v>42.027799999999999</v>
      </c>
      <c r="V60">
        <v>16.481400000000001</v>
      </c>
      <c r="W60">
        <v>1</v>
      </c>
      <c r="X60" s="14"/>
      <c r="Y60" s="6" t="s">
        <v>27</v>
      </c>
      <c r="Z60" s="6" t="s">
        <v>24</v>
      </c>
      <c r="AA60" s="20">
        <v>151</v>
      </c>
      <c r="AB60" s="20">
        <f t="shared" ref="AB60:AJ60" si="115">AVERAGE(F57:F58)</f>
        <v>1022.5</v>
      </c>
      <c r="AC60" s="20">
        <f t="shared" si="115"/>
        <v>150.5</v>
      </c>
      <c r="AD60" s="20">
        <f t="shared" si="115"/>
        <v>6.0788887719298277</v>
      </c>
      <c r="AE60" s="20">
        <f t="shared" si="115"/>
        <v>2.3838878070175444</v>
      </c>
      <c r="AF60" s="20">
        <f t="shared" si="115"/>
        <v>11</v>
      </c>
      <c r="AG60" s="20">
        <f t="shared" si="115"/>
        <v>8.7955000000000005</v>
      </c>
      <c r="AH60" s="20">
        <f t="shared" si="115"/>
        <v>3.449071428571429</v>
      </c>
      <c r="AI60" s="20">
        <f t="shared" si="115"/>
        <v>2.5</v>
      </c>
      <c r="AJ60" s="20">
        <f t="shared" si="115"/>
        <v>151</v>
      </c>
      <c r="AK60" s="26"/>
      <c r="AL60" s="20">
        <f t="shared" ref="AL60:AS60" si="116">AVERAGE(P57:P58)</f>
        <v>857</v>
      </c>
      <c r="AM60" s="20">
        <f t="shared" si="116"/>
        <v>250.5</v>
      </c>
      <c r="AN60" s="20">
        <f t="shared" si="116"/>
        <v>10.250321547894085</v>
      </c>
      <c r="AO60" s="20">
        <f t="shared" si="116"/>
        <v>4.0196993868846658</v>
      </c>
      <c r="AP60" s="20">
        <f t="shared" si="116"/>
        <v>22.5</v>
      </c>
      <c r="AQ60" s="20">
        <f t="shared" si="116"/>
        <v>27.583738095238097</v>
      </c>
      <c r="AR60" s="20">
        <f t="shared" si="116"/>
        <v>10.817190476190477</v>
      </c>
      <c r="AS60" s="20">
        <f t="shared" si="116"/>
        <v>12</v>
      </c>
      <c r="AT60" s="14"/>
      <c r="AU60" s="6" t="s">
        <v>27</v>
      </c>
      <c r="AV60" s="6" t="s">
        <v>24</v>
      </c>
      <c r="AW60" s="20">
        <v>151</v>
      </c>
      <c r="AX60" s="20">
        <f t="shared" ref="AX60:BD60" si="117">(ABS(G57-G58))/MIN(G58,G57)*100</f>
        <v>196.05263157894737</v>
      </c>
      <c r="AY60" s="20">
        <f t="shared" si="117"/>
        <v>145.03028130445642</v>
      </c>
      <c r="AZ60" s="20">
        <f t="shared" si="117"/>
        <v>145.0337050121089</v>
      </c>
      <c r="BA60" s="20">
        <f t="shared" si="117"/>
        <v>2000</v>
      </c>
      <c r="BB60" s="20">
        <f t="shared" si="117"/>
        <v>539.11764705882365</v>
      </c>
      <c r="BC60" s="20">
        <f t="shared" si="117"/>
        <v>539.35078854693006</v>
      </c>
      <c r="BD60" s="20" t="e">
        <f t="shared" si="117"/>
        <v>#DIV/0!</v>
      </c>
      <c r="BE60" s="26"/>
      <c r="BF60" s="26"/>
      <c r="BG60" s="20">
        <f t="shared" ref="BG60:BM60" si="118">(ABS(Q57-Q58))/MIN(Q58,Q57)*100</f>
        <v>94.705882352941174</v>
      </c>
      <c r="BH60" s="20">
        <f t="shared" si="118"/>
        <v>353.23849883942421</v>
      </c>
      <c r="BI60" s="20">
        <f t="shared" si="118"/>
        <v>353.2539869977964</v>
      </c>
      <c r="BJ60" s="20">
        <f t="shared" si="118"/>
        <v>1300</v>
      </c>
      <c r="BK60" s="20">
        <f t="shared" si="118"/>
        <v>66.297586921842736</v>
      </c>
      <c r="BL60" s="20">
        <f t="shared" si="118"/>
        <v>66.300518742123586</v>
      </c>
      <c r="BM60" s="20">
        <f t="shared" si="118"/>
        <v>1000</v>
      </c>
    </row>
    <row r="61" spans="2:65" x14ac:dyDescent="0.2">
      <c r="B61">
        <v>12</v>
      </c>
      <c r="D61">
        <v>153</v>
      </c>
      <c r="E61">
        <v>6</v>
      </c>
      <c r="F61">
        <v>1407</v>
      </c>
      <c r="G61">
        <v>650</v>
      </c>
      <c r="H61">
        <v>14.984981538461524</v>
      </c>
      <c r="I61">
        <v>5.8764723076923033</v>
      </c>
      <c r="J61">
        <v>36</v>
      </c>
      <c r="K61">
        <v>11.925861111111111</v>
      </c>
      <c r="L61">
        <v>4.6767500000000037</v>
      </c>
      <c r="M61" s="2">
        <v>19</v>
      </c>
      <c r="N61">
        <v>153</v>
      </c>
      <c r="O61">
        <v>6</v>
      </c>
      <c r="P61">
        <v>1587</v>
      </c>
      <c r="Q61">
        <v>503</v>
      </c>
      <c r="R61">
        <v>7.3548608349900642</v>
      </c>
      <c r="S61">
        <v>2.8842604373757439</v>
      </c>
      <c r="T61">
        <v>45</v>
      </c>
      <c r="U61">
        <v>12.4754</v>
      </c>
      <c r="V61">
        <v>4.8923333333333323</v>
      </c>
      <c r="W61">
        <v>28</v>
      </c>
      <c r="X61" s="14"/>
      <c r="Y61" s="6"/>
      <c r="Z61" s="6" t="s">
        <v>25</v>
      </c>
      <c r="AA61" s="20">
        <v>149</v>
      </c>
      <c r="AB61" s="20">
        <f t="shared" ref="AB61:AJ61" si="119">AVERAGE(F53:F54)</f>
        <v>961</v>
      </c>
      <c r="AC61" s="20">
        <f t="shared" si="119"/>
        <v>143.5</v>
      </c>
      <c r="AD61" s="20">
        <f t="shared" si="119"/>
        <v>11.092427754999999</v>
      </c>
      <c r="AE61" s="20">
        <f t="shared" si="119"/>
        <v>4.3499105673333336</v>
      </c>
      <c r="AF61" s="20">
        <f t="shared" si="119"/>
        <v>8.5</v>
      </c>
      <c r="AG61" s="20">
        <f t="shared" si="119"/>
        <v>8.4840294117647073</v>
      </c>
      <c r="AH61" s="20">
        <f t="shared" si="119"/>
        <v>3.3270588235294118</v>
      </c>
      <c r="AI61" s="20">
        <f t="shared" si="119"/>
        <v>2</v>
      </c>
      <c r="AJ61" s="20">
        <f t="shared" si="119"/>
        <v>149</v>
      </c>
      <c r="AK61" s="26"/>
      <c r="AL61" s="20">
        <f t="shared" ref="AL61:AS61" si="120">AVERAGE(P53:P54)</f>
        <v>997</v>
      </c>
      <c r="AM61" s="20">
        <f t="shared" si="120"/>
        <v>147</v>
      </c>
      <c r="AN61" s="20">
        <f t="shared" si="120"/>
        <v>6.6699521740000005</v>
      </c>
      <c r="AO61" s="20">
        <f t="shared" si="120"/>
        <v>2.6156635190000004</v>
      </c>
      <c r="AP61" s="20">
        <f t="shared" si="120"/>
        <v>9</v>
      </c>
      <c r="AQ61" s="20">
        <f t="shared" si="120"/>
        <v>14.874250000000002</v>
      </c>
      <c r="AR61" s="20">
        <f t="shared" si="120"/>
        <v>5.8331250000000008</v>
      </c>
      <c r="AS61" s="20">
        <f t="shared" si="120"/>
        <v>1</v>
      </c>
      <c r="AT61" s="14"/>
      <c r="AU61" s="6"/>
      <c r="AV61" s="6" t="s">
        <v>25</v>
      </c>
      <c r="AW61" s="20">
        <v>149</v>
      </c>
      <c r="AX61" s="20">
        <f t="shared" ref="AX61:BD61" si="121">(ABS(G53-G54))/MIN(G54,G53)*100</f>
        <v>995.83333333333337</v>
      </c>
      <c r="AY61" s="20">
        <f t="shared" si="121"/>
        <v>1.332748071512841</v>
      </c>
      <c r="AZ61" s="20">
        <f t="shared" si="121"/>
        <v>1.3362009854877035</v>
      </c>
      <c r="BA61" s="20" t="e">
        <f t="shared" si="121"/>
        <v>#DIV/0!</v>
      </c>
      <c r="BB61" s="20" t="e">
        <f t="shared" si="121"/>
        <v>#DIV/0!</v>
      </c>
      <c r="BC61" s="20" t="e">
        <f t="shared" si="121"/>
        <v>#DIV/0!</v>
      </c>
      <c r="BD61" s="20" t="e">
        <f t="shared" si="121"/>
        <v>#DIV/0!</v>
      </c>
      <c r="BE61" s="26"/>
      <c r="BF61" s="26"/>
      <c r="BG61" s="20">
        <f t="shared" ref="BG61:BM61" si="122">(ABS(Q53-Q54))/MIN(Q54,Q53)*100</f>
        <v>259.375</v>
      </c>
      <c r="BH61" s="20">
        <f t="shared" si="122"/>
        <v>67.386336901182588</v>
      </c>
      <c r="BI61" s="20">
        <f t="shared" si="122"/>
        <v>67.388314657423678</v>
      </c>
      <c r="BJ61" s="20">
        <f t="shared" si="122"/>
        <v>700</v>
      </c>
      <c r="BK61" s="20">
        <f t="shared" si="122"/>
        <v>1034.633741440133</v>
      </c>
      <c r="BL61" s="20">
        <f t="shared" si="122"/>
        <v>1034.5238095238094</v>
      </c>
      <c r="BM61" s="20">
        <f t="shared" si="122"/>
        <v>0</v>
      </c>
    </row>
    <row r="62" spans="2:65" x14ac:dyDescent="0.2">
      <c r="B62">
        <v>12</v>
      </c>
      <c r="D62">
        <v>153</v>
      </c>
      <c r="E62">
        <v>7</v>
      </c>
      <c r="F62">
        <v>1398</v>
      </c>
      <c r="G62">
        <v>780</v>
      </c>
      <c r="H62">
        <v>18.094785897435912</v>
      </c>
      <c r="I62">
        <v>7.0959846153846291</v>
      </c>
      <c r="J62">
        <v>17</v>
      </c>
      <c r="K62">
        <v>5.9879999999999995</v>
      </c>
      <c r="L62">
        <v>2.3482941176470593</v>
      </c>
      <c r="M62" s="2">
        <v>10</v>
      </c>
      <c r="N62">
        <v>153</v>
      </c>
      <c r="O62">
        <v>7</v>
      </c>
      <c r="P62">
        <v>1661</v>
      </c>
      <c r="Q62">
        <v>599</v>
      </c>
      <c r="R62">
        <v>10.548337228714527</v>
      </c>
      <c r="S62">
        <v>4.1366110183639462</v>
      </c>
      <c r="T62">
        <v>16</v>
      </c>
      <c r="U62">
        <v>9.4183749999999993</v>
      </c>
      <c r="V62">
        <v>3.6934375000000008</v>
      </c>
      <c r="W62">
        <v>8</v>
      </c>
      <c r="X62" s="18"/>
      <c r="Y62" s="19"/>
      <c r="Z62" s="19" t="s">
        <v>26</v>
      </c>
      <c r="AA62" s="21">
        <v>147</v>
      </c>
      <c r="AB62" s="21">
        <f t="shared" ref="AB62:AJ62" si="123">AVERAGE(F49:F50)</f>
        <v>1541.5</v>
      </c>
      <c r="AC62" s="21">
        <f t="shared" si="123"/>
        <v>300.5</v>
      </c>
      <c r="AD62" s="21">
        <f t="shared" si="123"/>
        <v>7.8144514549621498</v>
      </c>
      <c r="AE62" s="21">
        <f t="shared" si="123"/>
        <v>3.0644670694724194</v>
      </c>
      <c r="AF62" s="21">
        <f t="shared" si="123"/>
        <v>30.5</v>
      </c>
      <c r="AG62" s="21">
        <f t="shared" si="123"/>
        <v>24.386105263157894</v>
      </c>
      <c r="AH62" s="21">
        <f t="shared" si="123"/>
        <v>9.5632614416475974</v>
      </c>
      <c r="AI62" s="21">
        <f t="shared" si="123"/>
        <v>11.5</v>
      </c>
      <c r="AJ62" s="21">
        <f t="shared" si="123"/>
        <v>147</v>
      </c>
      <c r="AK62" s="27"/>
      <c r="AL62" s="21">
        <f t="shared" ref="AL62:AS62" si="124">AVERAGE(P49:P50)</f>
        <v>1188</v>
      </c>
      <c r="AM62" s="21">
        <f t="shared" si="124"/>
        <v>175</v>
      </c>
      <c r="AN62" s="21">
        <f t="shared" si="124"/>
        <v>4.9823121654794944</v>
      </c>
      <c r="AO62" s="21">
        <f t="shared" si="124"/>
        <v>1.9538568956497264</v>
      </c>
      <c r="AP62" s="21">
        <f t="shared" si="124"/>
        <v>9.5</v>
      </c>
      <c r="AQ62" s="21">
        <f t="shared" si="124"/>
        <v>7.2423055555555562</v>
      </c>
      <c r="AR62" s="21">
        <f t="shared" si="124"/>
        <v>2.8400833333333333</v>
      </c>
      <c r="AS62" s="21">
        <f t="shared" si="124"/>
        <v>0.5</v>
      </c>
      <c r="AT62" s="18"/>
      <c r="AU62" s="19"/>
      <c r="AV62" s="19" t="s">
        <v>26</v>
      </c>
      <c r="AW62" s="21">
        <v>147</v>
      </c>
      <c r="AX62" s="20">
        <f t="shared" ref="AX62:BD62" si="125">(ABS(G49-G50))/MIN(G50,G49)*100</f>
        <v>52.52100840336135</v>
      </c>
      <c r="AY62" s="20">
        <f t="shared" si="125"/>
        <v>44.387722567211185</v>
      </c>
      <c r="AZ62" s="20">
        <f t="shared" si="125"/>
        <v>44.39010385359424</v>
      </c>
      <c r="BA62" s="20">
        <f t="shared" si="125"/>
        <v>65.217391304347828</v>
      </c>
      <c r="BB62" s="20">
        <f t="shared" si="125"/>
        <v>0.16502719492649287</v>
      </c>
      <c r="BC62" s="20">
        <f t="shared" si="125"/>
        <v>0.16472663544797478</v>
      </c>
      <c r="BD62" s="20">
        <f t="shared" si="125"/>
        <v>9.0909090909090917</v>
      </c>
      <c r="BE62" s="26"/>
      <c r="BF62" s="26"/>
      <c r="BG62" s="20">
        <f t="shared" ref="BG62:BM62" si="126">(ABS(Q49-Q50))/MIN(Q50,Q49)*100</f>
        <v>153.53535353535352</v>
      </c>
      <c r="BH62" s="20">
        <f t="shared" si="126"/>
        <v>151.5848291664376</v>
      </c>
      <c r="BI62" s="20">
        <f t="shared" si="126"/>
        <v>151.57917894020648</v>
      </c>
      <c r="BJ62" s="20">
        <f t="shared" si="126"/>
        <v>1700</v>
      </c>
      <c r="BK62" s="20">
        <f t="shared" si="126"/>
        <v>169.78838680396001</v>
      </c>
      <c r="BL62" s="20">
        <f t="shared" si="126"/>
        <v>169.80251736111111</v>
      </c>
      <c r="BM62" s="20" t="e">
        <f t="shared" si="126"/>
        <v>#DIV/0!</v>
      </c>
    </row>
    <row r="63" spans="2:65" x14ac:dyDescent="0.2">
      <c r="B63">
        <v>12</v>
      </c>
      <c r="D63">
        <v>154</v>
      </c>
      <c r="E63">
        <v>5</v>
      </c>
      <c r="F63">
        <v>1367</v>
      </c>
      <c r="G63">
        <v>480</v>
      </c>
      <c r="H63">
        <v>8.6393125000000044</v>
      </c>
      <c r="I63">
        <v>3.3879479166666675</v>
      </c>
      <c r="J63">
        <v>20</v>
      </c>
      <c r="K63">
        <v>9.9186999999999994</v>
      </c>
      <c r="L63">
        <v>3.8896000000000006</v>
      </c>
      <c r="M63" s="2">
        <v>8</v>
      </c>
      <c r="N63">
        <v>154</v>
      </c>
      <c r="O63">
        <v>5</v>
      </c>
      <c r="P63">
        <v>1550</v>
      </c>
      <c r="Q63">
        <v>483</v>
      </c>
      <c r="R63">
        <v>3.5932153209109754</v>
      </c>
      <c r="S63">
        <v>1.4090848861283634</v>
      </c>
      <c r="T63">
        <v>42</v>
      </c>
      <c r="U63">
        <v>17.470928571428562</v>
      </c>
      <c r="V63">
        <v>6.8513571428571405</v>
      </c>
      <c r="W63">
        <v>19</v>
      </c>
    </row>
    <row r="64" spans="2:65" x14ac:dyDescent="0.2">
      <c r="B64">
        <v>12</v>
      </c>
      <c r="D64">
        <v>154</v>
      </c>
      <c r="E64">
        <v>7</v>
      </c>
      <c r="F64">
        <v>981</v>
      </c>
      <c r="G64">
        <v>208</v>
      </c>
      <c r="H64">
        <v>8.661572115384617</v>
      </c>
      <c r="I64">
        <v>3.3966923076923097</v>
      </c>
      <c r="J64">
        <v>1</v>
      </c>
      <c r="K64">
        <v>0.32800000000000001</v>
      </c>
      <c r="L64">
        <v>0.128</v>
      </c>
      <c r="M64" s="2">
        <v>1</v>
      </c>
      <c r="N64">
        <v>154</v>
      </c>
      <c r="O64">
        <v>7</v>
      </c>
      <c r="P64">
        <v>1058</v>
      </c>
      <c r="Q64">
        <v>215</v>
      </c>
      <c r="R64">
        <v>5.2525116279069817</v>
      </c>
      <c r="S64">
        <v>2.059804651162791</v>
      </c>
      <c r="T64">
        <v>1</v>
      </c>
      <c r="U64">
        <v>1.593</v>
      </c>
      <c r="V64">
        <v>0.625</v>
      </c>
      <c r="W64">
        <v>0</v>
      </c>
    </row>
    <row r="65" spans="2:65" x14ac:dyDescent="0.2">
      <c r="B65">
        <v>12</v>
      </c>
      <c r="D65">
        <v>155</v>
      </c>
      <c r="E65">
        <v>7</v>
      </c>
      <c r="F65">
        <v>899</v>
      </c>
      <c r="G65">
        <v>240</v>
      </c>
      <c r="H65">
        <v>7.5127750000000022</v>
      </c>
      <c r="I65">
        <v>2.9461791666666661</v>
      </c>
      <c r="J65">
        <v>51</v>
      </c>
      <c r="K65">
        <v>14.820117647058815</v>
      </c>
      <c r="L65">
        <v>5.8118431372549031</v>
      </c>
      <c r="M65" s="2">
        <v>31</v>
      </c>
      <c r="N65">
        <v>155</v>
      </c>
      <c r="O65">
        <v>7</v>
      </c>
      <c r="P65">
        <v>707</v>
      </c>
      <c r="Q65">
        <v>81</v>
      </c>
      <c r="R65">
        <v>6.9384177215189915</v>
      </c>
      <c r="S65">
        <v>2.7209493670886085</v>
      </c>
      <c r="T65">
        <v>40</v>
      </c>
      <c r="U65">
        <v>21.134474999999998</v>
      </c>
      <c r="V65">
        <v>8.287975000000003</v>
      </c>
      <c r="W65">
        <v>4</v>
      </c>
    </row>
    <row r="66" spans="2:65" x14ac:dyDescent="0.2">
      <c r="B66">
        <v>12</v>
      </c>
      <c r="D66">
        <v>155</v>
      </c>
      <c r="E66">
        <v>8</v>
      </c>
      <c r="F66">
        <v>755</v>
      </c>
      <c r="G66">
        <v>355</v>
      </c>
      <c r="H66">
        <v>14.02449014084509</v>
      </c>
      <c r="I66">
        <v>5.4998169014084537</v>
      </c>
      <c r="J66">
        <v>8</v>
      </c>
      <c r="K66">
        <v>8.8552500000000034</v>
      </c>
      <c r="L66">
        <v>3.4727499999999996</v>
      </c>
      <c r="M66" s="2">
        <v>4</v>
      </c>
      <c r="N66">
        <v>155</v>
      </c>
      <c r="O66">
        <v>8</v>
      </c>
      <c r="P66">
        <v>728</v>
      </c>
      <c r="Q66">
        <v>219</v>
      </c>
      <c r="R66">
        <v>7.431068493150681</v>
      </c>
      <c r="S66">
        <v>2.9141187214611897</v>
      </c>
      <c r="T66">
        <v>6</v>
      </c>
      <c r="U66">
        <v>3.7230000000000003</v>
      </c>
      <c r="V66">
        <v>1.46</v>
      </c>
      <c r="W66">
        <v>4</v>
      </c>
    </row>
    <row r="67" spans="2:65" x14ac:dyDescent="0.2">
      <c r="B67">
        <v>12</v>
      </c>
      <c r="D67">
        <v>156</v>
      </c>
      <c r="E67">
        <v>6</v>
      </c>
      <c r="F67">
        <v>770</v>
      </c>
      <c r="G67">
        <v>95</v>
      </c>
      <c r="H67">
        <v>4.5667157894736841</v>
      </c>
      <c r="I67">
        <v>1.790905263157895</v>
      </c>
      <c r="J67">
        <v>26</v>
      </c>
      <c r="K67">
        <v>28.114769230769227</v>
      </c>
      <c r="L67">
        <v>11.025384615384619</v>
      </c>
      <c r="M67" s="2">
        <v>2</v>
      </c>
      <c r="N67">
        <v>156</v>
      </c>
      <c r="O67">
        <v>6</v>
      </c>
      <c r="P67">
        <v>824</v>
      </c>
      <c r="Q67">
        <v>22</v>
      </c>
      <c r="R67">
        <v>2.249454545454546</v>
      </c>
      <c r="S67">
        <v>0.8821363636363635</v>
      </c>
      <c r="T67">
        <v>19</v>
      </c>
      <c r="U67">
        <v>20.746894736842108</v>
      </c>
      <c r="V67">
        <v>8.1360526315789485</v>
      </c>
      <c r="W67">
        <v>2</v>
      </c>
    </row>
    <row r="68" spans="2:65" s="33" customFormat="1" x14ac:dyDescent="0.2">
      <c r="B68" s="33">
        <v>12</v>
      </c>
      <c r="D68" s="33">
        <v>156</v>
      </c>
      <c r="E68" s="33">
        <v>9</v>
      </c>
      <c r="F68" s="33">
        <v>1207</v>
      </c>
      <c r="G68" s="33">
        <v>81</v>
      </c>
      <c r="H68" s="33">
        <v>10.070456790123458</v>
      </c>
      <c r="I68" s="33">
        <v>3.9492098765432111</v>
      </c>
      <c r="J68" s="33">
        <v>1</v>
      </c>
      <c r="K68" s="33">
        <v>32.716999999999999</v>
      </c>
      <c r="L68" s="33">
        <v>12.83</v>
      </c>
      <c r="M68" s="34">
        <v>1</v>
      </c>
      <c r="N68" s="33">
        <v>156</v>
      </c>
      <c r="O68" s="33">
        <v>9</v>
      </c>
      <c r="P68" s="33">
        <v>927</v>
      </c>
      <c r="Q68" s="33">
        <v>195</v>
      </c>
      <c r="R68" s="33">
        <v>12.309097435897444</v>
      </c>
      <c r="S68" s="33">
        <v>4.8270923076923093</v>
      </c>
      <c r="T68" s="33">
        <v>2</v>
      </c>
      <c r="U68" s="33">
        <v>5.69</v>
      </c>
      <c r="V68" s="33">
        <v>2.2315</v>
      </c>
      <c r="W68" s="33">
        <v>0</v>
      </c>
    </row>
    <row r="69" spans="2:65" x14ac:dyDescent="0.2">
      <c r="B69">
        <v>15</v>
      </c>
      <c r="D69">
        <v>180</v>
      </c>
      <c r="E69">
        <v>9</v>
      </c>
      <c r="F69">
        <v>1414</v>
      </c>
      <c r="G69">
        <v>224</v>
      </c>
      <c r="H69">
        <v>3.7811785714285717</v>
      </c>
      <c r="I69">
        <v>1.4827857142857133</v>
      </c>
      <c r="J69">
        <v>12</v>
      </c>
      <c r="K69">
        <v>15.252750000000001</v>
      </c>
      <c r="L69">
        <v>5.9815833333333339</v>
      </c>
      <c r="M69" s="2">
        <v>1</v>
      </c>
      <c r="N69">
        <v>180</v>
      </c>
      <c r="O69">
        <v>9</v>
      </c>
      <c r="P69">
        <v>1726</v>
      </c>
      <c r="Q69">
        <v>248</v>
      </c>
      <c r="R69">
        <v>3.0973266129032249</v>
      </c>
      <c r="S69">
        <v>1.2146612903225791</v>
      </c>
      <c r="T69">
        <v>10</v>
      </c>
      <c r="U69">
        <v>3.3346999999999993</v>
      </c>
      <c r="V69">
        <v>1.3078999999999998</v>
      </c>
      <c r="W69">
        <v>4</v>
      </c>
      <c r="AC69" t="s">
        <v>32</v>
      </c>
      <c r="AD69" t="s">
        <v>32</v>
      </c>
      <c r="AE69" t="s">
        <v>32</v>
      </c>
      <c r="AF69" t="s">
        <v>32</v>
      </c>
      <c r="AG69" t="s">
        <v>32</v>
      </c>
      <c r="AH69" t="s">
        <v>32</v>
      </c>
      <c r="AI69" t="s">
        <v>32</v>
      </c>
      <c r="AM69" t="s">
        <v>33</v>
      </c>
      <c r="AN69" t="s">
        <v>33</v>
      </c>
      <c r="AO69" t="s">
        <v>33</v>
      </c>
      <c r="AP69" t="s">
        <v>33</v>
      </c>
      <c r="AQ69" t="s">
        <v>33</v>
      </c>
      <c r="AR69" t="s">
        <v>33</v>
      </c>
      <c r="AS69" t="s">
        <v>33</v>
      </c>
      <c r="AX69" t="s">
        <v>32</v>
      </c>
      <c r="AY69" t="s">
        <v>32</v>
      </c>
      <c r="AZ69" t="s">
        <v>32</v>
      </c>
      <c r="BA69" t="s">
        <v>32</v>
      </c>
      <c r="BB69" t="s">
        <v>32</v>
      </c>
      <c r="BC69" t="s">
        <v>32</v>
      </c>
      <c r="BD69" t="s">
        <v>32</v>
      </c>
      <c r="BG69" t="s">
        <v>33</v>
      </c>
      <c r="BH69" t="s">
        <v>33</v>
      </c>
      <c r="BI69" t="s">
        <v>33</v>
      </c>
      <c r="BJ69" t="s">
        <v>33</v>
      </c>
      <c r="BK69" t="s">
        <v>33</v>
      </c>
      <c r="BL69" t="s">
        <v>33</v>
      </c>
      <c r="BM69" t="s">
        <v>33</v>
      </c>
    </row>
    <row r="70" spans="2:65" x14ac:dyDescent="0.2">
      <c r="B70">
        <v>15</v>
      </c>
      <c r="D70">
        <v>180</v>
      </c>
      <c r="E70">
        <v>10</v>
      </c>
      <c r="F70">
        <v>1373</v>
      </c>
      <c r="G70">
        <v>446</v>
      </c>
      <c r="H70">
        <v>13.478213004484312</v>
      </c>
      <c r="I70">
        <v>5.2855829596412534</v>
      </c>
      <c r="J70">
        <v>29</v>
      </c>
      <c r="K70">
        <v>23.159413793103443</v>
      </c>
      <c r="L70">
        <v>9.0821379310344827</v>
      </c>
      <c r="M70" s="2">
        <v>16</v>
      </c>
      <c r="N70">
        <v>180</v>
      </c>
      <c r="O70">
        <v>10</v>
      </c>
      <c r="P70">
        <v>1621</v>
      </c>
      <c r="Q70">
        <v>368</v>
      </c>
      <c r="R70">
        <v>9.2236847826087001</v>
      </c>
      <c r="S70">
        <v>3.6171304347826081</v>
      </c>
      <c r="T70">
        <v>19</v>
      </c>
      <c r="U70">
        <v>11.038473684210526</v>
      </c>
      <c r="V70">
        <v>4.3286842105263155</v>
      </c>
      <c r="W70">
        <v>4</v>
      </c>
      <c r="X70" s="9"/>
      <c r="Y70" s="10"/>
      <c r="Z70" s="10"/>
      <c r="AA70" s="10"/>
      <c r="AB70" s="10"/>
      <c r="AC70" s="11" t="s">
        <v>18</v>
      </c>
      <c r="AD70" s="11" t="s">
        <v>18</v>
      </c>
      <c r="AE70" s="11" t="s">
        <v>18</v>
      </c>
      <c r="AF70" s="11" t="s">
        <v>18</v>
      </c>
      <c r="AG70" s="11" t="s">
        <v>18</v>
      </c>
      <c r="AH70" s="11" t="s">
        <v>18</v>
      </c>
      <c r="AI70" s="11" t="s">
        <v>18</v>
      </c>
      <c r="AJ70" s="22"/>
      <c r="AK70" s="32"/>
      <c r="AL70" s="32"/>
      <c r="AM70" s="11" t="s">
        <v>18</v>
      </c>
      <c r="AN70" s="11" t="s">
        <v>18</v>
      </c>
      <c r="AO70" s="11" t="s">
        <v>18</v>
      </c>
      <c r="AP70" s="11" t="s">
        <v>18</v>
      </c>
      <c r="AQ70" s="11" t="s">
        <v>18</v>
      </c>
      <c r="AR70" s="11" t="s">
        <v>18</v>
      </c>
      <c r="AS70" s="11" t="s">
        <v>18</v>
      </c>
      <c r="AT70" s="9"/>
      <c r="AU70" s="10"/>
      <c r="AV70" s="10"/>
      <c r="AW70" s="10"/>
      <c r="AX70" s="11" t="s">
        <v>18</v>
      </c>
      <c r="AY70" s="11" t="s">
        <v>18</v>
      </c>
      <c r="AZ70" s="11" t="s">
        <v>18</v>
      </c>
      <c r="BA70" s="11" t="s">
        <v>18</v>
      </c>
      <c r="BB70" s="11" t="s">
        <v>18</v>
      </c>
      <c r="BC70" s="11" t="s">
        <v>18</v>
      </c>
      <c r="BD70" s="11" t="s">
        <v>18</v>
      </c>
      <c r="BE70" s="22"/>
      <c r="BF70" s="32"/>
      <c r="BG70" s="11" t="s">
        <v>18</v>
      </c>
      <c r="BH70" s="11" t="s">
        <v>18</v>
      </c>
      <c r="BI70" s="11" t="s">
        <v>18</v>
      </c>
      <c r="BJ70" s="11" t="s">
        <v>18</v>
      </c>
      <c r="BK70" s="11" t="s">
        <v>18</v>
      </c>
      <c r="BL70" s="11" t="s">
        <v>18</v>
      </c>
      <c r="BM70" s="11" t="s">
        <v>18</v>
      </c>
    </row>
    <row r="71" spans="2:65" x14ac:dyDescent="0.2">
      <c r="B71">
        <v>15</v>
      </c>
      <c r="D71">
        <v>181</v>
      </c>
      <c r="E71">
        <v>3</v>
      </c>
      <c r="F71">
        <v>1278</v>
      </c>
      <c r="G71">
        <v>327</v>
      </c>
      <c r="H71">
        <v>6.5631651376146793</v>
      </c>
      <c r="I71">
        <v>2.5738287461773699</v>
      </c>
      <c r="J71">
        <v>1</v>
      </c>
      <c r="K71">
        <v>7.444</v>
      </c>
      <c r="L71">
        <v>2.919</v>
      </c>
      <c r="M71" s="2">
        <v>1</v>
      </c>
      <c r="N71">
        <v>181</v>
      </c>
      <c r="O71">
        <v>3</v>
      </c>
      <c r="P71">
        <v>1112</v>
      </c>
      <c r="Q71">
        <v>248</v>
      </c>
      <c r="R71">
        <v>10.314092741935482</v>
      </c>
      <c r="S71">
        <v>4.0447500000000023</v>
      </c>
      <c r="T71">
        <v>2</v>
      </c>
      <c r="U71">
        <v>1.3575000000000002</v>
      </c>
      <c r="V71">
        <v>0.53200000000000003</v>
      </c>
      <c r="W71">
        <v>1</v>
      </c>
      <c r="X71" s="12" t="s">
        <v>20</v>
      </c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0"/>
      <c r="AK71" s="10"/>
      <c r="AL71" s="10"/>
      <c r="AM71" s="13"/>
      <c r="AN71" s="13"/>
      <c r="AO71" s="13"/>
      <c r="AP71" s="13"/>
      <c r="AQ71" s="13"/>
      <c r="AR71" s="13"/>
      <c r="AS71" s="13"/>
      <c r="AT71" s="25" t="s">
        <v>36</v>
      </c>
      <c r="AU71" s="25"/>
      <c r="AV71" s="25"/>
      <c r="AW71" s="25"/>
      <c r="AX71" s="25"/>
      <c r="AY71" s="25"/>
      <c r="AZ71" s="25"/>
      <c r="BA71" s="25"/>
      <c r="BB71" s="25"/>
      <c r="BC71" s="25"/>
      <c r="BD71" s="25"/>
      <c r="BE71" s="10"/>
      <c r="BF71" s="10"/>
      <c r="BG71" s="25"/>
      <c r="BH71" s="25"/>
      <c r="BI71" s="25"/>
      <c r="BJ71" s="25"/>
      <c r="BK71" s="25"/>
      <c r="BL71" s="25"/>
      <c r="BM71" s="29"/>
    </row>
    <row r="72" spans="2:65" x14ac:dyDescent="0.2">
      <c r="B72">
        <v>15</v>
      </c>
      <c r="D72">
        <v>181</v>
      </c>
      <c r="E72">
        <v>4</v>
      </c>
      <c r="F72">
        <v>1465</v>
      </c>
      <c r="G72">
        <v>457</v>
      </c>
      <c r="H72">
        <v>13.99823194748361</v>
      </c>
      <c r="I72">
        <v>5.4895295404813931</v>
      </c>
      <c r="J72">
        <v>8</v>
      </c>
      <c r="K72">
        <v>17.924500000000002</v>
      </c>
      <c r="L72">
        <v>7.0289999999999999</v>
      </c>
      <c r="M72" s="2">
        <v>2</v>
      </c>
      <c r="N72">
        <v>181</v>
      </c>
      <c r="O72">
        <v>4</v>
      </c>
      <c r="P72">
        <v>1067</v>
      </c>
      <c r="Q72">
        <v>391</v>
      </c>
      <c r="R72">
        <v>13.900516624040895</v>
      </c>
      <c r="S72">
        <v>5.4511790281330086</v>
      </c>
      <c r="T72">
        <v>28</v>
      </c>
      <c r="U72">
        <v>32.827035714285735</v>
      </c>
      <c r="V72">
        <v>12.87332142857143</v>
      </c>
      <c r="W72">
        <v>16</v>
      </c>
      <c r="X72" s="14"/>
      <c r="AA72" t="s">
        <v>21</v>
      </c>
      <c r="AC72" s="3" t="s">
        <v>34</v>
      </c>
      <c r="AD72" s="5" t="s">
        <v>29</v>
      </c>
      <c r="AE72" s="5" t="s">
        <v>30</v>
      </c>
      <c r="AF72" s="4" t="s">
        <v>10</v>
      </c>
      <c r="AG72" s="6" t="s">
        <v>14</v>
      </c>
      <c r="AH72" s="6" t="s">
        <v>15</v>
      </c>
      <c r="AI72" t="s">
        <v>31</v>
      </c>
      <c r="AJ72" s="23" t="s">
        <v>21</v>
      </c>
      <c r="AK72" s="24"/>
      <c r="AL72" s="24"/>
      <c r="AM72" s="3" t="s">
        <v>35</v>
      </c>
      <c r="AN72" s="5" t="s">
        <v>29</v>
      </c>
      <c r="AO72" s="5" t="s">
        <v>30</v>
      </c>
      <c r="AP72" s="4" t="s">
        <v>10</v>
      </c>
      <c r="AQ72" s="6" t="s">
        <v>14</v>
      </c>
      <c r="AR72" s="6" t="s">
        <v>15</v>
      </c>
      <c r="AS72" t="s">
        <v>31</v>
      </c>
      <c r="AT72" s="14"/>
      <c r="AW72" t="s">
        <v>21</v>
      </c>
      <c r="AX72" s="3" t="s">
        <v>9</v>
      </c>
      <c r="AY72" s="5" t="s">
        <v>29</v>
      </c>
      <c r="AZ72" s="5" t="s">
        <v>30</v>
      </c>
      <c r="BA72" s="4" t="s">
        <v>10</v>
      </c>
      <c r="BB72" s="6" t="s">
        <v>14</v>
      </c>
      <c r="BC72" s="6" t="s">
        <v>15</v>
      </c>
      <c r="BD72" t="s">
        <v>31</v>
      </c>
      <c r="BE72" s="23"/>
      <c r="BF72" s="24"/>
      <c r="BG72" s="3" t="s">
        <v>9</v>
      </c>
      <c r="BH72" s="5" t="s">
        <v>29</v>
      </c>
      <c r="BI72" s="5" t="s">
        <v>30</v>
      </c>
      <c r="BJ72" s="4" t="s">
        <v>10</v>
      </c>
      <c r="BK72" s="6" t="s">
        <v>14</v>
      </c>
      <c r="BL72" s="6" t="s">
        <v>15</v>
      </c>
      <c r="BM72" s="2" t="s">
        <v>31</v>
      </c>
    </row>
    <row r="73" spans="2:65" x14ac:dyDescent="0.2">
      <c r="B73">
        <v>15</v>
      </c>
      <c r="D73">
        <v>182</v>
      </c>
      <c r="E73">
        <v>7</v>
      </c>
      <c r="F73">
        <v>1331</v>
      </c>
      <c r="G73">
        <v>590</v>
      </c>
      <c r="H73">
        <v>15.846286440677963</v>
      </c>
      <c r="I73">
        <v>6.214225423728811</v>
      </c>
      <c r="J73">
        <v>38</v>
      </c>
      <c r="K73">
        <v>19.319236842105262</v>
      </c>
      <c r="L73">
        <v>7.5761842105263151</v>
      </c>
      <c r="M73" s="2">
        <v>24</v>
      </c>
      <c r="N73">
        <v>182</v>
      </c>
      <c r="O73">
        <v>7</v>
      </c>
      <c r="P73">
        <v>1118</v>
      </c>
      <c r="Q73">
        <v>289</v>
      </c>
      <c r="R73">
        <v>9.2980934256055523</v>
      </c>
      <c r="S73">
        <v>3.6462975778546736</v>
      </c>
      <c r="T73">
        <v>18</v>
      </c>
      <c r="U73">
        <v>24.829555555555554</v>
      </c>
      <c r="V73">
        <v>9.7370555555555551</v>
      </c>
      <c r="W73">
        <v>4</v>
      </c>
      <c r="X73" s="15" t="s">
        <v>22</v>
      </c>
      <c r="Y73" s="16" t="s">
        <v>23</v>
      </c>
      <c r="Z73" s="16" t="s">
        <v>24</v>
      </c>
      <c r="AA73" s="20">
        <v>186</v>
      </c>
      <c r="AB73" s="20">
        <f t="shared" ref="AB73:AJ73" si="127">AVERAGE(F81:F82)</f>
        <v>611</v>
      </c>
      <c r="AC73" s="20">
        <f t="shared" si="127"/>
        <v>289</v>
      </c>
      <c r="AD73" s="20">
        <f t="shared" si="127"/>
        <v>19.579185277275485</v>
      </c>
      <c r="AE73" s="20">
        <f t="shared" si="127"/>
        <v>7.6780977546714926</v>
      </c>
      <c r="AF73" s="20">
        <f t="shared" si="127"/>
        <v>3.5</v>
      </c>
      <c r="AG73" s="20">
        <f t="shared" si="127"/>
        <v>18.55575</v>
      </c>
      <c r="AH73" s="20">
        <f t="shared" si="127"/>
        <v>7.2769166666666667</v>
      </c>
      <c r="AI73" s="20">
        <f t="shared" si="127"/>
        <v>1.5</v>
      </c>
      <c r="AJ73" s="20">
        <f t="shared" si="127"/>
        <v>186</v>
      </c>
      <c r="AK73" s="26"/>
      <c r="AL73" s="20">
        <f t="shared" ref="AL73:AS73" si="128">AVERAGE(P81:P82)</f>
        <v>647</v>
      </c>
      <c r="AM73" s="20">
        <f t="shared" si="128"/>
        <v>208.5</v>
      </c>
      <c r="AN73" s="20">
        <f t="shared" si="128"/>
        <v>11.648013754045312</v>
      </c>
      <c r="AO73" s="20">
        <f t="shared" si="128"/>
        <v>4.5678487953973388</v>
      </c>
      <c r="AP73" s="20">
        <f t="shared" si="128"/>
        <v>14</v>
      </c>
      <c r="AQ73" s="20">
        <f t="shared" si="128"/>
        <v>26.885555555555555</v>
      </c>
      <c r="AR73" s="20">
        <f t="shared" si="128"/>
        <v>10.5435</v>
      </c>
      <c r="AS73" s="20">
        <f t="shared" si="128"/>
        <v>9</v>
      </c>
      <c r="AT73" s="15" t="s">
        <v>22</v>
      </c>
      <c r="AU73" s="16" t="s">
        <v>23</v>
      </c>
      <c r="AV73" s="16" t="s">
        <v>24</v>
      </c>
      <c r="AW73" s="20">
        <v>186</v>
      </c>
      <c r="AX73" s="20">
        <f t="shared" ref="AX73:BD73" si="129">(ABS(G81-G82))/MIN(G81,G82)*100</f>
        <v>165.82278481012656</v>
      </c>
      <c r="AY73" s="20">
        <f t="shared" si="129"/>
        <v>152.92038400809608</v>
      </c>
      <c r="AZ73" s="20">
        <f t="shared" si="129"/>
        <v>152.92150660614544</v>
      </c>
      <c r="BA73" s="20">
        <f t="shared" si="129"/>
        <v>500</v>
      </c>
      <c r="BB73" s="20">
        <f t="shared" si="129"/>
        <v>21890.178571428569</v>
      </c>
      <c r="BC73" s="20">
        <f t="shared" si="129"/>
        <v>21851.262626262625</v>
      </c>
      <c r="BD73" s="20" t="e">
        <f t="shared" si="129"/>
        <v>#DIV/0!</v>
      </c>
      <c r="BE73" s="26"/>
      <c r="BF73" s="26"/>
      <c r="BG73" s="20">
        <f t="shared" ref="BG73:BM73" si="130">(ABS(Q81-Q82))/MIN(Q81,Q82)*100</f>
        <v>186.11111111111111</v>
      </c>
      <c r="BH73" s="20">
        <f t="shared" si="130"/>
        <v>31.045810058017487</v>
      </c>
      <c r="BI73" s="20">
        <f t="shared" si="130"/>
        <v>31.045537925020255</v>
      </c>
      <c r="BJ73" s="20">
        <f t="shared" si="130"/>
        <v>2600</v>
      </c>
      <c r="BK73" s="20">
        <f t="shared" si="130"/>
        <v>166.61288001030277</v>
      </c>
      <c r="BL73" s="20">
        <f t="shared" si="130"/>
        <v>166.60292072322676</v>
      </c>
      <c r="BM73" s="30">
        <f t="shared" si="130"/>
        <v>1600</v>
      </c>
    </row>
    <row r="74" spans="2:65" x14ac:dyDescent="0.2">
      <c r="B74">
        <v>15</v>
      </c>
      <c r="D74">
        <v>182</v>
      </c>
      <c r="E74">
        <v>8</v>
      </c>
      <c r="F74">
        <v>1936</v>
      </c>
      <c r="G74">
        <v>1079</v>
      </c>
      <c r="H74">
        <v>22.326302131603324</v>
      </c>
      <c r="I74">
        <v>8.7554077849860743</v>
      </c>
      <c r="J74">
        <v>69</v>
      </c>
      <c r="K74">
        <v>24.176898550724633</v>
      </c>
      <c r="L74">
        <v>9.4811594202898508</v>
      </c>
      <c r="M74" s="2">
        <v>64</v>
      </c>
      <c r="N74">
        <v>182</v>
      </c>
      <c r="O74">
        <v>8</v>
      </c>
      <c r="P74">
        <v>1145</v>
      </c>
      <c r="Q74">
        <v>436</v>
      </c>
      <c r="R74">
        <v>20.355662844036708</v>
      </c>
      <c r="S74">
        <v>7.9826032110091836</v>
      </c>
      <c r="T74">
        <v>31</v>
      </c>
      <c r="U74">
        <v>45.551258064516126</v>
      </c>
      <c r="V74">
        <v>17.863258064516131</v>
      </c>
      <c r="W74">
        <v>15</v>
      </c>
      <c r="X74" s="14"/>
      <c r="Y74" s="16"/>
      <c r="Z74" s="16" t="s">
        <v>25</v>
      </c>
      <c r="AA74" s="20">
        <v>188</v>
      </c>
      <c r="AB74" s="20">
        <f t="shared" ref="AB74:AJ74" si="131">AVERAGE(F85:F86)</f>
        <v>602</v>
      </c>
      <c r="AC74" s="20">
        <f t="shared" si="131"/>
        <v>236</v>
      </c>
      <c r="AD74" s="20">
        <f t="shared" si="131"/>
        <v>17.445292372881351</v>
      </c>
      <c r="AE74" s="20">
        <f t="shared" si="131"/>
        <v>6.841305084745759</v>
      </c>
      <c r="AF74" s="20">
        <f t="shared" si="131"/>
        <v>2</v>
      </c>
      <c r="AG74" s="20">
        <f t="shared" si="131"/>
        <v>4.1325000000000003</v>
      </c>
      <c r="AH74" s="20">
        <f t="shared" si="131"/>
        <v>1.6205000000000001</v>
      </c>
      <c r="AI74" s="20">
        <f t="shared" si="131"/>
        <v>1</v>
      </c>
      <c r="AJ74" s="20">
        <f t="shared" si="131"/>
        <v>188</v>
      </c>
      <c r="AK74" s="26"/>
      <c r="AL74" s="20">
        <f t="shared" ref="AL74:AS74" si="132">AVERAGE(P85:P86)</f>
        <v>620</v>
      </c>
      <c r="AM74" s="20">
        <f t="shared" si="132"/>
        <v>270</v>
      </c>
      <c r="AN74" s="20">
        <f t="shared" si="132"/>
        <v>17.292562248186936</v>
      </c>
      <c r="AO74" s="20">
        <f t="shared" si="132"/>
        <v>6.7813868520010754</v>
      </c>
      <c r="AP74" s="20">
        <f t="shared" si="132"/>
        <v>6</v>
      </c>
      <c r="AQ74" s="20">
        <f t="shared" si="132"/>
        <v>11.019208333333333</v>
      </c>
      <c r="AR74" s="20">
        <f t="shared" si="132"/>
        <v>4.32125</v>
      </c>
      <c r="AS74" s="20">
        <f t="shared" si="132"/>
        <v>4</v>
      </c>
      <c r="AT74" s="14"/>
      <c r="AU74" s="16"/>
      <c r="AV74" s="16" t="s">
        <v>25</v>
      </c>
      <c r="AW74" s="20">
        <v>188</v>
      </c>
      <c r="AX74" s="20"/>
      <c r="AY74" s="20"/>
      <c r="AZ74" s="20"/>
      <c r="BA74" s="20"/>
      <c r="BB74" s="20"/>
      <c r="BC74" s="20"/>
      <c r="BD74" s="20"/>
      <c r="BE74" s="26"/>
      <c r="BF74" s="26"/>
      <c r="BG74" s="20">
        <f t="shared" ref="BG74:BM74" si="133">(ABS(Q85-Q86))/MIN(Q85,Q86)*100</f>
        <v>329.41176470588232</v>
      </c>
      <c r="BH74" s="20">
        <f t="shared" si="133"/>
        <v>91.838274841587278</v>
      </c>
      <c r="BI74" s="20">
        <f t="shared" si="133"/>
        <v>91.838069199740019</v>
      </c>
      <c r="BJ74" s="20" t="e">
        <f t="shared" si="133"/>
        <v>#DIV/0!</v>
      </c>
      <c r="BK74" s="20" t="e">
        <f t="shared" si="133"/>
        <v>#DIV/0!</v>
      </c>
      <c r="BL74" s="20" t="e">
        <f t="shared" si="133"/>
        <v>#DIV/0!</v>
      </c>
      <c r="BM74" s="30" t="e">
        <f t="shared" si="133"/>
        <v>#DIV/0!</v>
      </c>
    </row>
    <row r="75" spans="2:65" x14ac:dyDescent="0.2">
      <c r="B75">
        <v>15</v>
      </c>
      <c r="D75">
        <v>183</v>
      </c>
      <c r="E75">
        <v>8</v>
      </c>
      <c r="F75">
        <v>549</v>
      </c>
      <c r="G75">
        <v>174</v>
      </c>
      <c r="H75">
        <v>17.368678160919544</v>
      </c>
      <c r="I75">
        <v>6.8112298850574726</v>
      </c>
      <c r="J75">
        <v>1</v>
      </c>
      <c r="K75">
        <v>3.53</v>
      </c>
      <c r="L75">
        <v>1.3839999999999999</v>
      </c>
      <c r="M75" s="2">
        <v>1</v>
      </c>
      <c r="N75">
        <v>183</v>
      </c>
      <c r="O75">
        <v>8</v>
      </c>
      <c r="P75">
        <v>524</v>
      </c>
      <c r="Q75">
        <v>212</v>
      </c>
      <c r="R75">
        <v>16.221023584905648</v>
      </c>
      <c r="S75">
        <v>6.3611792452830214</v>
      </c>
      <c r="T75">
        <v>1</v>
      </c>
      <c r="U75">
        <v>8.4740000000000002</v>
      </c>
      <c r="V75">
        <v>3.323</v>
      </c>
      <c r="W75">
        <v>0</v>
      </c>
      <c r="X75" s="14"/>
      <c r="Y75" s="16"/>
      <c r="Z75" s="16" t="s">
        <v>26</v>
      </c>
      <c r="AA75" s="20">
        <v>189</v>
      </c>
      <c r="AB75" s="20">
        <f t="shared" ref="AB75:AC75" si="134">AVERAGE(F87:F88)</f>
        <v>687</v>
      </c>
      <c r="AC75" s="20">
        <f t="shared" si="134"/>
        <v>218.5</v>
      </c>
      <c r="AD75" s="20">
        <f t="shared" ref="AD75:AJ75" si="135">AVERAGE(H87:H88)</f>
        <v>12.493811328603961</v>
      </c>
      <c r="AE75" s="20">
        <f t="shared" si="135"/>
        <v>4.89955219828341</v>
      </c>
      <c r="AF75" s="20">
        <f t="shared" si="135"/>
        <v>4.5</v>
      </c>
      <c r="AG75" s="20">
        <f t="shared" si="135"/>
        <v>18.932324999999999</v>
      </c>
      <c r="AH75" s="20">
        <f t="shared" si="135"/>
        <v>7.4244500000000002</v>
      </c>
      <c r="AI75" s="20">
        <f t="shared" si="135"/>
        <v>2.5</v>
      </c>
      <c r="AJ75" s="20">
        <f t="shared" si="135"/>
        <v>189</v>
      </c>
      <c r="AK75" s="26"/>
      <c r="AL75" s="20">
        <f t="shared" ref="AL75:AS75" si="136">AVERAGE(P87:P88)</f>
        <v>667.5</v>
      </c>
      <c r="AM75" s="20">
        <f t="shared" si="136"/>
        <v>181.5</v>
      </c>
      <c r="AN75" s="20">
        <f t="shared" si="136"/>
        <v>8.9335451409170545</v>
      </c>
      <c r="AO75" s="20">
        <f t="shared" si="136"/>
        <v>3.5033313741238294</v>
      </c>
      <c r="AP75" s="20">
        <f t="shared" si="136"/>
        <v>4.5</v>
      </c>
      <c r="AQ75" s="20">
        <f t="shared" si="136"/>
        <v>8.8611666666666657</v>
      </c>
      <c r="AR75" s="20">
        <f t="shared" si="136"/>
        <v>3.4749166666666667</v>
      </c>
      <c r="AS75" s="20">
        <f t="shared" si="136"/>
        <v>1.5</v>
      </c>
      <c r="AT75" s="14"/>
      <c r="AU75" s="16"/>
      <c r="AV75" s="16" t="s">
        <v>26</v>
      </c>
      <c r="AW75" s="20">
        <v>189</v>
      </c>
      <c r="AX75" s="20">
        <f t="shared" ref="AX75:BD75" si="137">(ABS(G87-G88))/MIN(G87,G88)*100</f>
        <v>52.601156069364166</v>
      </c>
      <c r="AY75" s="20">
        <f t="shared" si="137"/>
        <v>24.711439373237866</v>
      </c>
      <c r="AZ75" s="20">
        <f t="shared" si="137"/>
        <v>24.71105596518904</v>
      </c>
      <c r="BA75" s="20">
        <f t="shared" si="137"/>
        <v>25</v>
      </c>
      <c r="BB75" s="20">
        <f t="shared" si="137"/>
        <v>721.41553511461541</v>
      </c>
      <c r="BC75" s="20">
        <f t="shared" si="137"/>
        <v>721.49062926647639</v>
      </c>
      <c r="BD75" s="20">
        <f t="shared" si="137"/>
        <v>50</v>
      </c>
      <c r="BE75" s="26"/>
      <c r="BF75" s="26"/>
      <c r="BG75" s="20">
        <f>(ABS(Q87-Q88))/MIN(Q87,Q88)*100</f>
        <v>139.25233644859813</v>
      </c>
      <c r="BH75" s="20">
        <f t="shared" ref="BH75:BM75" si="138">(ABS(R87-R88))/MIN(R87,R88)*100</f>
        <v>288.45749139766855</v>
      </c>
      <c r="BI75" s="20">
        <f t="shared" si="138"/>
        <v>288.46641912296434</v>
      </c>
      <c r="BJ75" s="20">
        <f t="shared" si="138"/>
        <v>100</v>
      </c>
      <c r="BK75" s="20">
        <f t="shared" si="138"/>
        <v>838.82375928096894</v>
      </c>
      <c r="BL75" s="20">
        <f t="shared" si="138"/>
        <v>839.09793172190382</v>
      </c>
      <c r="BM75" s="30" t="e">
        <f t="shared" si="138"/>
        <v>#DIV/0!</v>
      </c>
    </row>
    <row r="76" spans="2:65" x14ac:dyDescent="0.2">
      <c r="B76">
        <v>15</v>
      </c>
      <c r="D76">
        <v>183</v>
      </c>
      <c r="E76">
        <v>10</v>
      </c>
      <c r="F76">
        <v>1158</v>
      </c>
      <c r="G76">
        <v>576</v>
      </c>
      <c r="H76">
        <v>24.717894097222239</v>
      </c>
      <c r="I76">
        <v>9.6932916666666742</v>
      </c>
      <c r="J76">
        <v>12</v>
      </c>
      <c r="K76">
        <v>26.554416666666665</v>
      </c>
      <c r="L76">
        <v>10.413583333333333</v>
      </c>
      <c r="M76" s="2">
        <v>9</v>
      </c>
      <c r="N76">
        <v>183</v>
      </c>
      <c r="O76">
        <v>10</v>
      </c>
      <c r="P76">
        <v>970</v>
      </c>
      <c r="Q76">
        <v>632</v>
      </c>
      <c r="R76">
        <v>36.72896044303792</v>
      </c>
      <c r="S76">
        <v>14.403512658227839</v>
      </c>
      <c r="T76">
        <v>18</v>
      </c>
      <c r="U76">
        <v>13.855388888888895</v>
      </c>
      <c r="V76">
        <v>5.4334999999999996</v>
      </c>
      <c r="W76">
        <v>17</v>
      </c>
      <c r="X76" s="14"/>
      <c r="Y76" s="6" t="s">
        <v>27</v>
      </c>
      <c r="Z76" s="6" t="s">
        <v>24</v>
      </c>
      <c r="AA76" s="20">
        <v>184</v>
      </c>
      <c r="AB76" s="20">
        <f t="shared" ref="AB76:AC76" si="139">AVERAGE(F77:F78)</f>
        <v>1552</v>
      </c>
      <c r="AC76" s="20">
        <f t="shared" si="139"/>
        <v>769</v>
      </c>
      <c r="AD76" s="20">
        <f t="shared" ref="AD76:AJ76" si="140">AVERAGE(H77:H78)</f>
        <v>15.806231993270448</v>
      </c>
      <c r="AE76" s="20">
        <f t="shared" si="140"/>
        <v>6.1985197227469468</v>
      </c>
      <c r="AF76" s="20">
        <f t="shared" si="140"/>
        <v>24.5</v>
      </c>
      <c r="AG76" s="20">
        <f t="shared" si="140"/>
        <v>28.51098404255319</v>
      </c>
      <c r="AH76" s="20">
        <f t="shared" si="140"/>
        <v>11.180920212765958</v>
      </c>
      <c r="AI76" s="20">
        <f t="shared" si="140"/>
        <v>21.5</v>
      </c>
      <c r="AJ76" s="20">
        <f t="shared" si="140"/>
        <v>184</v>
      </c>
      <c r="AK76" s="26"/>
      <c r="AL76" s="20">
        <f t="shared" ref="AL76:AS76" si="141">AVERAGE(P77:P78)</f>
        <v>1161</v>
      </c>
      <c r="AM76" s="20">
        <f t="shared" si="141"/>
        <v>340.5</v>
      </c>
      <c r="AN76" s="20">
        <f t="shared" si="141"/>
        <v>10.878576497695855</v>
      </c>
      <c r="AO76" s="20">
        <f t="shared" si="141"/>
        <v>4.2661001843317958</v>
      </c>
      <c r="AP76" s="20">
        <f t="shared" si="141"/>
        <v>13.5</v>
      </c>
      <c r="AQ76" s="20">
        <f t="shared" si="141"/>
        <v>26.1440625</v>
      </c>
      <c r="AR76" s="20">
        <f t="shared" si="141"/>
        <v>10.2525625</v>
      </c>
      <c r="AS76" s="20">
        <f t="shared" si="141"/>
        <v>9</v>
      </c>
      <c r="AT76" s="14"/>
      <c r="AU76" s="6" t="s">
        <v>27</v>
      </c>
      <c r="AV76" s="6" t="s">
        <v>24</v>
      </c>
      <c r="AW76" s="20">
        <v>184</v>
      </c>
      <c r="AX76" s="20">
        <f t="shared" ref="AX76:BD76" si="142">(ABS(G77-G78))/MIN(G77,G78)*100</f>
        <v>114.51942740286299</v>
      </c>
      <c r="AY76" s="20">
        <f t="shared" si="142"/>
        <v>318.1728401860542</v>
      </c>
      <c r="AZ76" s="20">
        <f t="shared" si="142"/>
        <v>318.17209076985449</v>
      </c>
      <c r="BA76" s="20">
        <f t="shared" si="142"/>
        <v>2250</v>
      </c>
      <c r="BB76" s="20">
        <f t="shared" si="142"/>
        <v>207.28615456626068</v>
      </c>
      <c r="BC76" s="20">
        <f t="shared" si="142"/>
        <v>207.29424211187157</v>
      </c>
      <c r="BD76" s="20" t="e">
        <f t="shared" si="142"/>
        <v>#DIV/0!</v>
      </c>
      <c r="BE76" s="26"/>
      <c r="BF76" s="26"/>
      <c r="BG76" s="20">
        <f>(ABS(Q77-Q78))/MIN(Q77,Q78)*100</f>
        <v>239.35483870967741</v>
      </c>
      <c r="BH76" s="20">
        <f t="shared" ref="BH76:BM76" si="143">(ABS(R77-R78))/MIN(R77,R78)*100</f>
        <v>506.4839432957607</v>
      </c>
      <c r="BI76" s="20">
        <f t="shared" si="143"/>
        <v>506.48154168555396</v>
      </c>
      <c r="BJ76" s="20">
        <f t="shared" si="143"/>
        <v>700</v>
      </c>
      <c r="BK76" s="20">
        <f t="shared" si="143"/>
        <v>525.13709197441335</v>
      </c>
      <c r="BL76" s="20">
        <f t="shared" si="143"/>
        <v>525.12856027229748</v>
      </c>
      <c r="BM76" s="30">
        <f t="shared" si="143"/>
        <v>1600</v>
      </c>
    </row>
    <row r="77" spans="2:65" x14ac:dyDescent="0.2">
      <c r="B77">
        <v>15</v>
      </c>
      <c r="D77">
        <v>184</v>
      </c>
      <c r="E77">
        <v>6</v>
      </c>
      <c r="F77">
        <v>1511</v>
      </c>
      <c r="G77">
        <v>489</v>
      </c>
      <c r="H77">
        <v>6.1007566462167677</v>
      </c>
      <c r="I77">
        <v>2.3924560327198372</v>
      </c>
      <c r="J77">
        <v>2</v>
      </c>
      <c r="K77">
        <v>43.021499999999996</v>
      </c>
      <c r="L77">
        <v>16.871500000000001</v>
      </c>
      <c r="M77" s="2">
        <v>0</v>
      </c>
      <c r="N77">
        <v>184</v>
      </c>
      <c r="O77">
        <v>6</v>
      </c>
      <c r="P77">
        <v>1211</v>
      </c>
      <c r="Q77">
        <v>155</v>
      </c>
      <c r="R77">
        <v>3.0796387096774187</v>
      </c>
      <c r="S77">
        <v>1.2077032258064524</v>
      </c>
      <c r="T77">
        <v>3</v>
      </c>
      <c r="U77">
        <v>45.077333333333335</v>
      </c>
      <c r="V77">
        <v>17.677333333333333</v>
      </c>
      <c r="W77">
        <v>1</v>
      </c>
      <c r="X77" s="14"/>
      <c r="Y77" s="6"/>
      <c r="Z77" s="6" t="s">
        <v>25</v>
      </c>
      <c r="AA77" s="20">
        <v>182</v>
      </c>
      <c r="AB77" s="20">
        <f t="shared" ref="AB77:AC77" si="144">AVERAGE(F73:F74)</f>
        <v>1633.5</v>
      </c>
      <c r="AC77" s="20">
        <f t="shared" si="144"/>
        <v>834.5</v>
      </c>
      <c r="AD77" s="20">
        <f t="shared" ref="AD77:AJ77" si="145">AVERAGE(H73:H74)</f>
        <v>19.086294286140642</v>
      </c>
      <c r="AE77" s="20">
        <f t="shared" si="145"/>
        <v>7.4848166043574427</v>
      </c>
      <c r="AF77" s="20">
        <f t="shared" si="145"/>
        <v>53.5</v>
      </c>
      <c r="AG77" s="20">
        <f t="shared" si="145"/>
        <v>21.74806769641495</v>
      </c>
      <c r="AH77" s="20">
        <f t="shared" si="145"/>
        <v>8.5286718154080834</v>
      </c>
      <c r="AI77" s="20">
        <f t="shared" si="145"/>
        <v>44</v>
      </c>
      <c r="AJ77" s="20">
        <f t="shared" si="145"/>
        <v>182</v>
      </c>
      <c r="AK77" s="26"/>
      <c r="AL77" s="20">
        <f t="shared" ref="AL77:AS77" si="146">AVERAGE(P73:P74)</f>
        <v>1131.5</v>
      </c>
      <c r="AM77" s="20">
        <f t="shared" si="146"/>
        <v>362.5</v>
      </c>
      <c r="AN77" s="20">
        <f t="shared" si="146"/>
        <v>14.826878134821129</v>
      </c>
      <c r="AO77" s="20">
        <f t="shared" si="146"/>
        <v>5.8144503944319288</v>
      </c>
      <c r="AP77" s="20">
        <f t="shared" si="146"/>
        <v>24.5</v>
      </c>
      <c r="AQ77" s="20">
        <f t="shared" si="146"/>
        <v>35.190406810035839</v>
      </c>
      <c r="AR77" s="20">
        <f t="shared" si="146"/>
        <v>13.800156810035844</v>
      </c>
      <c r="AS77" s="20">
        <f t="shared" si="146"/>
        <v>9.5</v>
      </c>
      <c r="AT77" s="14"/>
      <c r="AU77" s="6"/>
      <c r="AV77" s="6" t="s">
        <v>25</v>
      </c>
      <c r="AW77" s="20">
        <v>182</v>
      </c>
      <c r="AX77" s="20">
        <f t="shared" ref="AX77:BD77" si="147">(ABS(G73-G74))/MIN(G73,G74)*100</f>
        <v>82.881355932203391</v>
      </c>
      <c r="AY77" s="20">
        <f t="shared" si="147"/>
        <v>40.892960727321814</v>
      </c>
      <c r="AZ77" s="20">
        <f t="shared" si="147"/>
        <v>40.892986462220115</v>
      </c>
      <c r="BA77" s="20">
        <f t="shared" si="147"/>
        <v>81.578947368421055</v>
      </c>
      <c r="BB77" s="20">
        <f t="shared" si="147"/>
        <v>25.144169763643838</v>
      </c>
      <c r="BC77" s="20">
        <f t="shared" si="147"/>
        <v>25.14425675020906</v>
      </c>
      <c r="BD77" s="20">
        <f t="shared" si="147"/>
        <v>166.66666666666669</v>
      </c>
      <c r="BE77" s="26"/>
      <c r="BF77" s="26"/>
      <c r="BG77" s="20">
        <f>(ABS(Q73-Q74))/MIN(Q73,Q74)*100</f>
        <v>50.865051903114193</v>
      </c>
      <c r="BH77" s="20">
        <f t="shared" ref="BH77:BM77" si="148">(ABS(R73-R74))/MIN(R73,R74)*100</f>
        <v>118.92297605851401</v>
      </c>
      <c r="BI77" s="20">
        <f t="shared" si="148"/>
        <v>118.9235255918363</v>
      </c>
      <c r="BJ77" s="20">
        <f t="shared" si="148"/>
        <v>72.222222222222214</v>
      </c>
      <c r="BK77" s="20">
        <f t="shared" si="148"/>
        <v>83.455793087380243</v>
      </c>
      <c r="BL77" s="20">
        <f t="shared" si="148"/>
        <v>83.45646651183074</v>
      </c>
      <c r="BM77" s="30">
        <f t="shared" si="148"/>
        <v>275</v>
      </c>
    </row>
    <row r="78" spans="2:65" x14ac:dyDescent="0.2">
      <c r="B78">
        <v>15</v>
      </c>
      <c r="D78">
        <v>184</v>
      </c>
      <c r="E78">
        <v>8</v>
      </c>
      <c r="F78">
        <v>1593</v>
      </c>
      <c r="G78">
        <v>1049</v>
      </c>
      <c r="H78">
        <v>25.511707340324126</v>
      </c>
      <c r="I78">
        <v>10.004583412774057</v>
      </c>
      <c r="J78">
        <v>47</v>
      </c>
      <c r="K78">
        <v>14.000468085106384</v>
      </c>
      <c r="L78">
        <v>5.4903404255319144</v>
      </c>
      <c r="M78" s="2">
        <v>43</v>
      </c>
      <c r="N78">
        <v>184</v>
      </c>
      <c r="O78">
        <v>8</v>
      </c>
      <c r="P78">
        <v>1111</v>
      </c>
      <c r="Q78">
        <v>526</v>
      </c>
      <c r="R78">
        <v>18.677514285714292</v>
      </c>
      <c r="S78">
        <v>7.3244971428571395</v>
      </c>
      <c r="T78">
        <v>24</v>
      </c>
      <c r="U78">
        <v>7.210791666666668</v>
      </c>
      <c r="V78">
        <v>2.8277916666666658</v>
      </c>
      <c r="W78">
        <v>17</v>
      </c>
      <c r="X78" s="14"/>
      <c r="Y78" s="6"/>
      <c r="Z78" s="6" t="s">
        <v>26</v>
      </c>
      <c r="AA78" s="20">
        <v>183</v>
      </c>
      <c r="AB78" s="20">
        <f t="shared" ref="AB78:AC78" si="149">AVERAGE(F75:F76)</f>
        <v>853.5</v>
      </c>
      <c r="AC78" s="20">
        <f t="shared" si="149"/>
        <v>375</v>
      </c>
      <c r="AD78" s="20">
        <f t="shared" ref="AD78:AJ78" si="150">AVERAGE(H75:H76)</f>
        <v>21.043286129070893</v>
      </c>
      <c r="AE78" s="20">
        <f t="shared" si="150"/>
        <v>8.252260775862073</v>
      </c>
      <c r="AF78" s="20">
        <f t="shared" si="150"/>
        <v>6.5</v>
      </c>
      <c r="AG78" s="20">
        <f t="shared" si="150"/>
        <v>15.042208333333333</v>
      </c>
      <c r="AH78" s="20">
        <f t="shared" si="150"/>
        <v>5.8987916666666669</v>
      </c>
      <c r="AI78" s="20">
        <f t="shared" si="150"/>
        <v>5</v>
      </c>
      <c r="AJ78" s="20">
        <f t="shared" si="150"/>
        <v>183</v>
      </c>
      <c r="AK78" s="26"/>
      <c r="AL78" s="20">
        <f t="shared" ref="AL78:AS78" si="151">AVERAGE(P75:P76)</f>
        <v>747</v>
      </c>
      <c r="AM78" s="20">
        <f t="shared" si="151"/>
        <v>422</v>
      </c>
      <c r="AN78" s="20">
        <f t="shared" si="151"/>
        <v>26.474992013971786</v>
      </c>
      <c r="AO78" s="20">
        <f t="shared" si="151"/>
        <v>10.382345951755431</v>
      </c>
      <c r="AP78" s="20">
        <f t="shared" si="151"/>
        <v>9.5</v>
      </c>
      <c r="AQ78" s="20">
        <f t="shared" si="151"/>
        <v>11.164694444444446</v>
      </c>
      <c r="AR78" s="20">
        <f t="shared" si="151"/>
        <v>4.3782499999999995</v>
      </c>
      <c r="AS78" s="20">
        <f t="shared" si="151"/>
        <v>8.5</v>
      </c>
      <c r="AT78" s="14"/>
      <c r="AU78" s="6"/>
      <c r="AV78" s="6" t="s">
        <v>26</v>
      </c>
      <c r="AW78" s="20">
        <v>183</v>
      </c>
      <c r="AX78" s="20">
        <f t="shared" ref="AX78:BD78" si="152">(ABS(G75-G76))/MIN(G75,G76)*100</f>
        <v>231.0344827586207</v>
      </c>
      <c r="AY78" s="20">
        <f t="shared" si="152"/>
        <v>42.313041143446512</v>
      </c>
      <c r="AZ78" s="20">
        <f t="shared" si="152"/>
        <v>42.313382902137697</v>
      </c>
      <c r="BA78" s="20">
        <f t="shared" si="152"/>
        <v>1100</v>
      </c>
      <c r="BB78" s="20">
        <f t="shared" si="152"/>
        <v>652.24976392823407</v>
      </c>
      <c r="BC78" s="20">
        <f t="shared" si="152"/>
        <v>652.42654142581898</v>
      </c>
      <c r="BD78" s="20">
        <f t="shared" si="152"/>
        <v>800</v>
      </c>
      <c r="BE78" s="26"/>
      <c r="BF78" s="26"/>
      <c r="BG78" s="20">
        <f>(ABS(Q75-Q76))/MIN(Q75,Q76)*100</f>
        <v>198.11320754716982</v>
      </c>
      <c r="BH78" s="20">
        <f t="shared" ref="BH78:BM78" si="153">(ABS(R75-R76))/MIN(R75,R76)*100</f>
        <v>126.42813044927559</v>
      </c>
      <c r="BI78" s="20">
        <f t="shared" si="153"/>
        <v>126.42834139453647</v>
      </c>
      <c r="BJ78" s="20">
        <f t="shared" si="153"/>
        <v>1700</v>
      </c>
      <c r="BK78" s="20">
        <f t="shared" si="153"/>
        <v>63.504707208979163</v>
      </c>
      <c r="BL78" s="20">
        <f t="shared" si="153"/>
        <v>63.51188684923261</v>
      </c>
      <c r="BM78" s="30" t="e">
        <f t="shared" si="153"/>
        <v>#DIV/0!</v>
      </c>
    </row>
    <row r="79" spans="2:65" x14ac:dyDescent="0.2">
      <c r="B79">
        <v>15</v>
      </c>
      <c r="D79">
        <v>185</v>
      </c>
      <c r="E79">
        <v>7</v>
      </c>
      <c r="F79">
        <v>765</v>
      </c>
      <c r="G79">
        <v>160</v>
      </c>
      <c r="H79">
        <v>7.7443374999999932</v>
      </c>
      <c r="I79">
        <v>3.0370000000000004</v>
      </c>
      <c r="J79">
        <v>1</v>
      </c>
      <c r="K79">
        <v>22.922999999999998</v>
      </c>
      <c r="L79">
        <v>8.99</v>
      </c>
      <c r="M79" s="2">
        <v>0</v>
      </c>
      <c r="N79">
        <v>185</v>
      </c>
      <c r="O79">
        <v>7</v>
      </c>
      <c r="P79">
        <v>693</v>
      </c>
      <c r="Q79">
        <v>164</v>
      </c>
      <c r="R79">
        <v>5.3475731707317102</v>
      </c>
      <c r="S79">
        <v>2.0971158536585373</v>
      </c>
      <c r="T79">
        <v>1</v>
      </c>
      <c r="U79">
        <v>39.911999999999999</v>
      </c>
      <c r="V79">
        <v>15.651999999999999</v>
      </c>
      <c r="W79">
        <v>0</v>
      </c>
      <c r="X79" s="17" t="s">
        <v>28</v>
      </c>
      <c r="Y79" s="16" t="s">
        <v>23</v>
      </c>
      <c r="Z79" s="16" t="s">
        <v>24</v>
      </c>
      <c r="AA79" s="20">
        <v>187</v>
      </c>
      <c r="AB79" s="20">
        <f t="shared" ref="AB79:AC79" si="154">AVERAGE(F83:F84)</f>
        <v>1076.5</v>
      </c>
      <c r="AC79" s="20">
        <f t="shared" si="154"/>
        <v>214</v>
      </c>
      <c r="AD79" s="20">
        <f t="shared" ref="AD79:AJ79" si="155">AVERAGE(H83:H84)</f>
        <v>8.222403631284914</v>
      </c>
      <c r="AE79" s="20">
        <f t="shared" si="155"/>
        <v>3.2244474062250585</v>
      </c>
      <c r="AF79" s="20">
        <f t="shared" si="155"/>
        <v>9.5</v>
      </c>
      <c r="AG79" s="20">
        <f t="shared" si="155"/>
        <v>16.172564102564102</v>
      </c>
      <c r="AH79" s="20">
        <f t="shared" si="155"/>
        <v>6.3421987179487189</v>
      </c>
      <c r="AI79" s="20">
        <f t="shared" si="155"/>
        <v>2.5</v>
      </c>
      <c r="AJ79" s="20">
        <f t="shared" si="155"/>
        <v>187</v>
      </c>
      <c r="AK79" s="26"/>
      <c r="AL79" s="20">
        <f t="shared" ref="AL79:AS79" si="156">AVERAGE(P83:P84)</f>
        <v>878.5</v>
      </c>
      <c r="AM79" s="20">
        <f t="shared" si="156"/>
        <v>357.5</v>
      </c>
      <c r="AN79" s="20">
        <f t="shared" si="156"/>
        <v>14.92535571195431</v>
      </c>
      <c r="AO79" s="20">
        <f t="shared" si="156"/>
        <v>5.8530819257445952</v>
      </c>
      <c r="AP79" s="20">
        <f t="shared" si="156"/>
        <v>9.5</v>
      </c>
      <c r="AQ79" s="20">
        <f t="shared" si="156"/>
        <v>28.017416666666669</v>
      </c>
      <c r="AR79" s="20">
        <f t="shared" si="156"/>
        <v>10.987224999999999</v>
      </c>
      <c r="AS79" s="20">
        <f t="shared" si="156"/>
        <v>5.5</v>
      </c>
      <c r="AT79" s="17" t="s">
        <v>28</v>
      </c>
      <c r="AU79" s="16" t="s">
        <v>23</v>
      </c>
      <c r="AV79" s="16" t="s">
        <v>24</v>
      </c>
      <c r="AW79" s="20">
        <v>187</v>
      </c>
      <c r="AX79" s="20">
        <f t="shared" ref="AX79:BD79" si="157">(ABS(G83-G84))/MIN(G83,G84)*100</f>
        <v>411.42857142857139</v>
      </c>
      <c r="AY79" s="20">
        <f t="shared" si="157"/>
        <v>387.83940170044053</v>
      </c>
      <c r="AZ79" s="20">
        <f t="shared" si="157"/>
        <v>387.84347124283209</v>
      </c>
      <c r="BA79" s="20">
        <f t="shared" si="157"/>
        <v>116.66666666666667</v>
      </c>
      <c r="BB79" s="20">
        <f t="shared" si="157"/>
        <v>461.25692598824736</v>
      </c>
      <c r="BC79" s="20">
        <f t="shared" si="157"/>
        <v>461.25502934060523</v>
      </c>
      <c r="BD79" s="20" t="e">
        <f t="shared" si="157"/>
        <v>#DIV/0!</v>
      </c>
      <c r="BE79" s="26"/>
      <c r="BF79" s="26"/>
      <c r="BG79" s="20">
        <f>(ABS(Q83-Q84))/MIN(Q83,Q84)*100</f>
        <v>50.877192982456144</v>
      </c>
      <c r="BH79" s="20">
        <f t="shared" ref="BH79:BM79" si="158">(ABS(R83-R84))/MIN(R83,R84)*100</f>
        <v>110.16417212280172</v>
      </c>
      <c r="BI79" s="20">
        <f t="shared" si="158"/>
        <v>110.16422728699899</v>
      </c>
      <c r="BJ79" s="20">
        <f t="shared" si="158"/>
        <v>275</v>
      </c>
      <c r="BK79" s="20">
        <f t="shared" si="158"/>
        <v>109.40522532968913</v>
      </c>
      <c r="BL79" s="20">
        <f t="shared" si="158"/>
        <v>109.40124608398747</v>
      </c>
      <c r="BM79" s="30" t="e">
        <f t="shared" si="158"/>
        <v>#DIV/0!</v>
      </c>
    </row>
    <row r="80" spans="2:65" x14ac:dyDescent="0.2">
      <c r="B80">
        <v>15</v>
      </c>
      <c r="D80">
        <v>185</v>
      </c>
      <c r="E80">
        <v>9</v>
      </c>
      <c r="F80">
        <v>936</v>
      </c>
      <c r="G80">
        <v>294</v>
      </c>
      <c r="H80">
        <v>11.546047619047608</v>
      </c>
      <c r="I80">
        <v>4.5278707482993257</v>
      </c>
      <c r="J80">
        <v>3</v>
      </c>
      <c r="K80">
        <v>0.64133333333333331</v>
      </c>
      <c r="L80">
        <v>0.25166666666666671</v>
      </c>
      <c r="M80" s="2">
        <v>0</v>
      </c>
      <c r="N80">
        <v>185</v>
      </c>
      <c r="O80">
        <v>9</v>
      </c>
      <c r="P80">
        <v>593</v>
      </c>
      <c r="Q80">
        <v>124</v>
      </c>
      <c r="R80">
        <v>15.005580645161293</v>
      </c>
      <c r="S80">
        <v>5.8845241935483878</v>
      </c>
      <c r="T80">
        <v>2</v>
      </c>
      <c r="U80">
        <v>41.851999999999997</v>
      </c>
      <c r="V80">
        <v>16.412499999999998</v>
      </c>
      <c r="W80">
        <v>1</v>
      </c>
      <c r="X80" s="14"/>
      <c r="Y80" s="16"/>
      <c r="Z80" s="16" t="s">
        <v>25</v>
      </c>
      <c r="AA80" s="20">
        <v>191</v>
      </c>
      <c r="AB80" s="20">
        <f t="shared" ref="AB80:AC80" si="159">AVERAGE(F91:F92)</f>
        <v>650.5</v>
      </c>
      <c r="AC80" s="20">
        <f t="shared" si="159"/>
        <v>114</v>
      </c>
      <c r="AD80" s="20">
        <f t="shared" ref="AD80:AJ80" si="160">AVERAGE(H91:H92)</f>
        <v>5.9991902368093033</v>
      </c>
      <c r="AE80" s="20">
        <f t="shared" si="160"/>
        <v>2.3526007062733694</v>
      </c>
      <c r="AF80" s="20">
        <f t="shared" si="160"/>
        <v>3.5</v>
      </c>
      <c r="AG80" s="20">
        <f t="shared" si="160"/>
        <v>6.3574166666666665</v>
      </c>
      <c r="AH80" s="20">
        <f t="shared" si="160"/>
        <v>2.4929166666666664</v>
      </c>
      <c r="AI80" s="20">
        <f t="shared" si="160"/>
        <v>2</v>
      </c>
      <c r="AJ80" s="20">
        <f t="shared" si="160"/>
        <v>191</v>
      </c>
      <c r="AK80" s="26"/>
      <c r="AL80" s="20">
        <f t="shared" ref="AL80:AS80" si="161">AVERAGE(P91:P92)</f>
        <v>601.5</v>
      </c>
      <c r="AM80" s="20">
        <f t="shared" si="161"/>
        <v>291</v>
      </c>
      <c r="AN80" s="20">
        <f t="shared" si="161"/>
        <v>18.309749136636633</v>
      </c>
      <c r="AO80" s="20">
        <f t="shared" si="161"/>
        <v>7.1802971096096151</v>
      </c>
      <c r="AP80" s="20">
        <f t="shared" si="161"/>
        <v>8.5</v>
      </c>
      <c r="AQ80" s="20">
        <f t="shared" si="161"/>
        <v>11.876149999999997</v>
      </c>
      <c r="AR80" s="20">
        <f t="shared" si="161"/>
        <v>4.657116666666667</v>
      </c>
      <c r="AS80" s="20">
        <f t="shared" si="161"/>
        <v>6</v>
      </c>
      <c r="AT80" s="14"/>
      <c r="AU80" s="16"/>
      <c r="AV80" s="16" t="s">
        <v>25</v>
      </c>
      <c r="AW80" s="20">
        <v>191</v>
      </c>
      <c r="AX80" s="20">
        <f t="shared" ref="AX80:BD80" si="162">(ABS(G91-G92))/MIN(G91,G92)*100</f>
        <v>74.698795180722882</v>
      </c>
      <c r="AY80" s="20">
        <f t="shared" si="162"/>
        <v>65.977249557745338</v>
      </c>
      <c r="AZ80" s="20">
        <f t="shared" si="162"/>
        <v>65.977749161537844</v>
      </c>
      <c r="BA80" s="20">
        <f t="shared" si="162"/>
        <v>500</v>
      </c>
      <c r="BB80" s="20">
        <f t="shared" si="162"/>
        <v>751.82782283218955</v>
      </c>
      <c r="BC80" s="20">
        <f t="shared" si="162"/>
        <v>751.79764556156545</v>
      </c>
      <c r="BD80" s="20">
        <f t="shared" si="162"/>
        <v>200</v>
      </c>
      <c r="BE80" s="26"/>
      <c r="BF80" s="26"/>
      <c r="BG80" s="20">
        <f>(ABS(Q91-Q92))/MIN(Q91,Q92)*100</f>
        <v>62.162162162162161</v>
      </c>
      <c r="BH80" s="20">
        <f t="shared" ref="BH80:BM80" si="163">(ABS(R91-R92))/MIN(R91,R92)*100</f>
        <v>43.065972667594842</v>
      </c>
      <c r="BI80" s="20">
        <f t="shared" si="163"/>
        <v>43.065867388431727</v>
      </c>
      <c r="BJ80" s="20">
        <f t="shared" si="163"/>
        <v>650</v>
      </c>
      <c r="BK80" s="20">
        <f t="shared" si="163"/>
        <v>1902.9039397963697</v>
      </c>
      <c r="BL80" s="20">
        <f t="shared" si="163"/>
        <v>1904.9114877589452</v>
      </c>
      <c r="BM80" s="30">
        <f t="shared" si="163"/>
        <v>400</v>
      </c>
    </row>
    <row r="81" spans="2:65" x14ac:dyDescent="0.2">
      <c r="B81">
        <v>15</v>
      </c>
      <c r="D81">
        <v>186</v>
      </c>
      <c r="E81">
        <v>3</v>
      </c>
      <c r="F81">
        <v>419</v>
      </c>
      <c r="G81">
        <v>158</v>
      </c>
      <c r="H81">
        <v>11.095525316455698</v>
      </c>
      <c r="I81">
        <v>4.351164556962023</v>
      </c>
      <c r="J81">
        <v>1</v>
      </c>
      <c r="K81">
        <v>0.16800000000000001</v>
      </c>
      <c r="L81">
        <v>6.6000000000000003E-2</v>
      </c>
      <c r="M81" s="2">
        <v>0</v>
      </c>
      <c r="N81">
        <v>186</v>
      </c>
      <c r="O81">
        <v>3</v>
      </c>
      <c r="P81">
        <v>530</v>
      </c>
      <c r="Q81">
        <v>108</v>
      </c>
      <c r="R81">
        <v>13.213166666666664</v>
      </c>
      <c r="S81">
        <v>5.1816296296296249</v>
      </c>
      <c r="T81">
        <v>1</v>
      </c>
      <c r="U81">
        <v>14.667</v>
      </c>
      <c r="V81">
        <v>5.7519999999999998</v>
      </c>
      <c r="W81">
        <v>1</v>
      </c>
      <c r="X81" s="14"/>
      <c r="Y81" s="16"/>
      <c r="Z81" s="16" t="s">
        <v>26</v>
      </c>
      <c r="AA81" s="20">
        <v>190</v>
      </c>
      <c r="AB81" s="20">
        <f t="shared" ref="AB81:AC81" si="164">AVERAGE(F89:F90)</f>
        <v>945.5</v>
      </c>
      <c r="AC81" s="20">
        <f t="shared" si="164"/>
        <v>351.5</v>
      </c>
      <c r="AD81" s="20">
        <f t="shared" ref="AD81:AJ81" si="165">AVERAGE(H89:H90)</f>
        <v>10.874831977412935</v>
      </c>
      <c r="AE81" s="20">
        <f t="shared" si="165"/>
        <v>4.2646370983308461</v>
      </c>
      <c r="AF81" s="20">
        <f t="shared" si="165"/>
        <v>9</v>
      </c>
      <c r="AG81" s="20">
        <f t="shared" si="165"/>
        <v>22.979529410000001</v>
      </c>
      <c r="AH81" s="20">
        <f t="shared" si="165"/>
        <v>9.0116764704999994</v>
      </c>
      <c r="AI81" s="20">
        <f t="shared" si="165"/>
        <v>6</v>
      </c>
      <c r="AJ81" s="20">
        <f t="shared" si="165"/>
        <v>190</v>
      </c>
      <c r="AK81" s="26"/>
      <c r="AL81" s="20">
        <f t="shared" ref="AL81:AS81" si="166">AVERAGE(P89:P90)</f>
        <v>752.5</v>
      </c>
      <c r="AM81" s="20">
        <f t="shared" si="166"/>
        <v>423</v>
      </c>
      <c r="AN81" s="20">
        <f t="shared" si="166"/>
        <v>19.242598904329071</v>
      </c>
      <c r="AO81" s="20">
        <f t="shared" si="166"/>
        <v>7.5461283682172553</v>
      </c>
      <c r="AP81" s="20">
        <f t="shared" si="166"/>
        <v>12</v>
      </c>
      <c r="AQ81" s="20">
        <f t="shared" si="166"/>
        <v>15.631604895104893</v>
      </c>
      <c r="AR81" s="20">
        <f t="shared" si="166"/>
        <v>6.13012937062937</v>
      </c>
      <c r="AS81" s="20">
        <f t="shared" si="166"/>
        <v>6</v>
      </c>
      <c r="AT81" s="14"/>
      <c r="AU81" s="16"/>
      <c r="AV81" s="16" t="s">
        <v>26</v>
      </c>
      <c r="AW81" s="20">
        <v>190</v>
      </c>
      <c r="AX81" s="20">
        <f t="shared" ref="AX81:BD81" si="167">(ABS(G89-G90))/MIN(G89,G90)*100</f>
        <v>149.75124378109453</v>
      </c>
      <c r="AY81" s="20">
        <f t="shared" si="167"/>
        <v>90.833389653908341</v>
      </c>
      <c r="AZ81" s="20">
        <f t="shared" si="167"/>
        <v>90.832863456064217</v>
      </c>
      <c r="BA81" s="20">
        <f t="shared" si="167"/>
        <v>1600</v>
      </c>
      <c r="BB81" s="20">
        <f t="shared" si="167"/>
        <v>17.033108996624893</v>
      </c>
      <c r="BC81" s="20">
        <f t="shared" si="167"/>
        <v>17.035006448433176</v>
      </c>
      <c r="BD81" s="20" t="e">
        <f t="shared" si="167"/>
        <v>#DIV/0!</v>
      </c>
      <c r="BE81" s="26"/>
      <c r="BF81" s="26"/>
      <c r="BG81" s="20">
        <f>(ABS(Q89-Q90))/MIN(Q89,Q90)*100</f>
        <v>70.287539936102235</v>
      </c>
      <c r="BH81" s="20">
        <f t="shared" ref="BH81:BM81" si="168">(ABS(R89-R90))/MIN(R89,R90)*100</f>
        <v>36.220889054376592</v>
      </c>
      <c r="BI81" s="20">
        <f t="shared" si="168"/>
        <v>36.220865214266915</v>
      </c>
      <c r="BJ81" s="20">
        <f t="shared" si="168"/>
        <v>18.181818181818183</v>
      </c>
      <c r="BK81" s="20">
        <f t="shared" si="168"/>
        <v>123.72406142492083</v>
      </c>
      <c r="BL81" s="20">
        <f t="shared" si="168"/>
        <v>123.73039716230862</v>
      </c>
      <c r="BM81" s="30">
        <f t="shared" si="168"/>
        <v>40</v>
      </c>
    </row>
    <row r="82" spans="2:65" x14ac:dyDescent="0.2">
      <c r="B82">
        <v>15</v>
      </c>
      <c r="D82">
        <v>186</v>
      </c>
      <c r="E82">
        <v>4</v>
      </c>
      <c r="F82">
        <v>803</v>
      </c>
      <c r="G82">
        <v>420</v>
      </c>
      <c r="H82">
        <v>28.062845238095271</v>
      </c>
      <c r="I82">
        <v>11.005030952380961</v>
      </c>
      <c r="J82">
        <v>6</v>
      </c>
      <c r="K82">
        <v>36.9435</v>
      </c>
      <c r="L82">
        <v>14.487833333333333</v>
      </c>
      <c r="M82" s="2">
        <v>3</v>
      </c>
      <c r="N82">
        <v>186</v>
      </c>
      <c r="O82">
        <v>4</v>
      </c>
      <c r="P82">
        <v>764</v>
      </c>
      <c r="Q82">
        <v>309</v>
      </c>
      <c r="R82">
        <v>10.082860841423958</v>
      </c>
      <c r="S82">
        <v>3.9540679611650531</v>
      </c>
      <c r="T82">
        <v>27</v>
      </c>
      <c r="U82">
        <v>39.104111111111109</v>
      </c>
      <c r="V82">
        <v>15.335000000000001</v>
      </c>
      <c r="W82">
        <v>17</v>
      </c>
      <c r="X82" s="14"/>
      <c r="Y82" s="6" t="s">
        <v>27</v>
      </c>
      <c r="Z82" s="6" t="s">
        <v>24</v>
      </c>
      <c r="AA82" s="20">
        <v>181</v>
      </c>
      <c r="AB82" s="20">
        <f t="shared" ref="AB82:AC82" si="169">AVERAGE(F71:F72)</f>
        <v>1371.5</v>
      </c>
      <c r="AC82" s="20">
        <f t="shared" si="169"/>
        <v>392</v>
      </c>
      <c r="AD82" s="20">
        <f t="shared" ref="AD82:AJ82" si="170">AVERAGE(H71:H72)</f>
        <v>10.280698542549144</v>
      </c>
      <c r="AE82" s="20">
        <f t="shared" si="170"/>
        <v>4.0316791433293817</v>
      </c>
      <c r="AF82" s="20">
        <f t="shared" si="170"/>
        <v>4.5</v>
      </c>
      <c r="AG82" s="20">
        <f t="shared" si="170"/>
        <v>12.68425</v>
      </c>
      <c r="AH82" s="20">
        <f t="shared" si="170"/>
        <v>4.9740000000000002</v>
      </c>
      <c r="AI82" s="20">
        <f t="shared" si="170"/>
        <v>1.5</v>
      </c>
      <c r="AJ82" s="20">
        <f t="shared" si="170"/>
        <v>181</v>
      </c>
      <c r="AK82" s="26"/>
      <c r="AL82" s="20">
        <f>AVERAGE(P71:P72)</f>
        <v>1089.5</v>
      </c>
      <c r="AM82" s="20">
        <f>AVERAGE(Q71:Q72)</f>
        <v>319.5</v>
      </c>
      <c r="AN82" s="20">
        <f t="shared" ref="AN82:AS82" si="171">AVERAGE(R71:R72)</f>
        <v>12.10730468298819</v>
      </c>
      <c r="AO82" s="20">
        <f t="shared" si="171"/>
        <v>4.7479645140665054</v>
      </c>
      <c r="AP82" s="20">
        <f t="shared" si="171"/>
        <v>15</v>
      </c>
      <c r="AQ82" s="20">
        <f t="shared" si="171"/>
        <v>17.092267857142868</v>
      </c>
      <c r="AR82" s="20">
        <f t="shared" si="171"/>
        <v>6.7026607142857149</v>
      </c>
      <c r="AS82" s="20">
        <f t="shared" si="171"/>
        <v>8.5</v>
      </c>
      <c r="AT82" s="14"/>
      <c r="AU82" s="6" t="s">
        <v>27</v>
      </c>
      <c r="AV82" s="6" t="s">
        <v>24</v>
      </c>
      <c r="AW82" s="20">
        <v>181</v>
      </c>
      <c r="AX82" s="20">
        <f t="shared" ref="AX82:BD82" si="172">(ABS(G71-G72))/MIN(G71,G72)*100</f>
        <v>39.755351681957187</v>
      </c>
      <c r="AY82" s="20">
        <f t="shared" si="172"/>
        <v>113.28477425102754</v>
      </c>
      <c r="AZ82" s="20">
        <f t="shared" si="172"/>
        <v>113.28262607348678</v>
      </c>
      <c r="BA82" s="20">
        <f t="shared" si="172"/>
        <v>700</v>
      </c>
      <c r="BB82" s="20">
        <f t="shared" si="172"/>
        <v>140.79124126813545</v>
      </c>
      <c r="BC82" s="20">
        <f t="shared" si="172"/>
        <v>140.80164439876668</v>
      </c>
      <c r="BD82" s="20">
        <f t="shared" si="172"/>
        <v>100</v>
      </c>
      <c r="BE82" s="26"/>
      <c r="BF82" s="26"/>
      <c r="BG82" s="20">
        <f>(ABS(Q71-Q72))/MIN(Q71,Q72)*100</f>
        <v>57.661290322580648</v>
      </c>
      <c r="BH82" s="20">
        <f t="shared" ref="BH82:BM82" si="173">(ABS(R71-R72))/MIN(R71,R72)*100</f>
        <v>34.772073238430131</v>
      </c>
      <c r="BI82" s="20">
        <f t="shared" si="173"/>
        <v>34.771717118066761</v>
      </c>
      <c r="BJ82" s="20">
        <f t="shared" si="173"/>
        <v>1300</v>
      </c>
      <c r="BK82" s="20">
        <f t="shared" si="173"/>
        <v>2318.197842672982</v>
      </c>
      <c r="BL82" s="20">
        <f t="shared" si="173"/>
        <v>2319.7972610096672</v>
      </c>
      <c r="BM82" s="30">
        <f t="shared" si="173"/>
        <v>1500</v>
      </c>
    </row>
    <row r="83" spans="2:65" x14ac:dyDescent="0.2">
      <c r="B83">
        <v>15</v>
      </c>
      <c r="D83">
        <v>187</v>
      </c>
      <c r="E83">
        <v>5</v>
      </c>
      <c r="F83">
        <v>1067</v>
      </c>
      <c r="G83">
        <v>70</v>
      </c>
      <c r="H83">
        <v>2.7975000000000003</v>
      </c>
      <c r="I83">
        <v>1.0970428571428577</v>
      </c>
      <c r="J83">
        <v>6</v>
      </c>
      <c r="K83">
        <v>27.453666666666667</v>
      </c>
      <c r="L83">
        <v>10.766166666666669</v>
      </c>
      <c r="M83" s="2">
        <v>0</v>
      </c>
      <c r="N83">
        <v>187</v>
      </c>
      <c r="O83">
        <v>5</v>
      </c>
      <c r="P83">
        <v>881</v>
      </c>
      <c r="Q83">
        <v>285</v>
      </c>
      <c r="R83">
        <v>9.6241649122807065</v>
      </c>
      <c r="S83">
        <v>3.7741824561403479</v>
      </c>
      <c r="T83">
        <v>4</v>
      </c>
      <c r="U83">
        <v>18.110499999999998</v>
      </c>
      <c r="V83">
        <v>7.1022499999999997</v>
      </c>
      <c r="W83">
        <v>0</v>
      </c>
      <c r="X83" s="14"/>
      <c r="Y83" s="6"/>
      <c r="Z83" s="6" t="s">
        <v>25</v>
      </c>
      <c r="AA83" s="20">
        <v>185</v>
      </c>
      <c r="AB83" s="20">
        <f t="shared" ref="AB83:AC83" si="174">AVERAGE(F79:F80)</f>
        <v>850.5</v>
      </c>
      <c r="AC83" s="20">
        <f t="shared" si="174"/>
        <v>227</v>
      </c>
      <c r="AD83" s="20">
        <f t="shared" ref="AD83:AJ83" si="175">AVERAGE(H79:H80)</f>
        <v>9.6451925595237995</v>
      </c>
      <c r="AE83" s="20">
        <f t="shared" si="175"/>
        <v>3.7824353741496628</v>
      </c>
      <c r="AF83" s="20">
        <f t="shared" si="175"/>
        <v>2</v>
      </c>
      <c r="AG83" s="20">
        <f t="shared" si="175"/>
        <v>11.782166666666665</v>
      </c>
      <c r="AH83" s="20">
        <f t="shared" si="175"/>
        <v>4.6208333333333336</v>
      </c>
      <c r="AI83" s="20">
        <f t="shared" si="175"/>
        <v>0</v>
      </c>
      <c r="AJ83" s="20">
        <f t="shared" si="175"/>
        <v>185</v>
      </c>
      <c r="AK83" s="26"/>
      <c r="AL83" s="20">
        <f t="shared" ref="AL83:AS83" si="176">AVERAGE(P79:P80)</f>
        <v>643</v>
      </c>
      <c r="AM83" s="20">
        <f t="shared" si="176"/>
        <v>144</v>
      </c>
      <c r="AN83" s="20">
        <f t="shared" si="176"/>
        <v>10.176576907946501</v>
      </c>
      <c r="AO83" s="20">
        <f t="shared" si="176"/>
        <v>3.9908200236034626</v>
      </c>
      <c r="AP83" s="20">
        <f t="shared" si="176"/>
        <v>1.5</v>
      </c>
      <c r="AQ83" s="20">
        <f t="shared" si="176"/>
        <v>40.881999999999998</v>
      </c>
      <c r="AR83" s="20">
        <f t="shared" si="176"/>
        <v>16.032249999999998</v>
      </c>
      <c r="AS83" s="20">
        <f t="shared" si="176"/>
        <v>0.5</v>
      </c>
      <c r="AT83" s="14"/>
      <c r="AU83" s="6"/>
      <c r="AV83" s="6" t="s">
        <v>25</v>
      </c>
      <c r="AW83" s="20">
        <v>185</v>
      </c>
      <c r="AX83" s="20">
        <f t="shared" ref="AX83:BD83" si="177">(ABS(G79-G80))/MIN(G79,G80)*100</f>
        <v>83.75</v>
      </c>
      <c r="AY83" s="20">
        <f t="shared" si="177"/>
        <v>49.090191627723065</v>
      </c>
      <c r="AZ83" s="20">
        <f t="shared" si="177"/>
        <v>49.090245251871096</v>
      </c>
      <c r="BA83" s="20">
        <f t="shared" si="177"/>
        <v>200</v>
      </c>
      <c r="BB83" s="20">
        <f t="shared" si="177"/>
        <v>3474.2723492723494</v>
      </c>
      <c r="BC83" s="20">
        <f t="shared" si="177"/>
        <v>3472.1854304635754</v>
      </c>
      <c r="BD83" s="20" t="e">
        <f t="shared" si="177"/>
        <v>#DIV/0!</v>
      </c>
      <c r="BE83" s="26"/>
      <c r="BF83" s="26"/>
      <c r="BG83" s="20">
        <f>(ABS(Q79-Q80))/MIN(Q79,Q80)*100</f>
        <v>32.258064516129032</v>
      </c>
      <c r="BH83" s="20">
        <f t="shared" ref="BH83:BM83" si="178">(ABS(R79-R80))/MIN(R79,R80)*100</f>
        <v>180.60542915597122</v>
      </c>
      <c r="BI83" s="20">
        <f t="shared" si="178"/>
        <v>180.60081579577508</v>
      </c>
      <c r="BJ83" s="20">
        <f t="shared" si="178"/>
        <v>100</v>
      </c>
      <c r="BK83" s="20">
        <f t="shared" si="178"/>
        <v>4.860693525756659</v>
      </c>
      <c r="BL83" s="20">
        <f t="shared" si="178"/>
        <v>4.8588039867109547</v>
      </c>
      <c r="BM83" s="30" t="e">
        <f t="shared" si="178"/>
        <v>#DIV/0!</v>
      </c>
    </row>
    <row r="84" spans="2:65" x14ac:dyDescent="0.2">
      <c r="B84">
        <v>15</v>
      </c>
      <c r="D84">
        <v>187</v>
      </c>
      <c r="E84">
        <v>6</v>
      </c>
      <c r="F84">
        <v>1086</v>
      </c>
      <c r="G84">
        <v>358</v>
      </c>
      <c r="H84">
        <v>13.647307262569827</v>
      </c>
      <c r="I84">
        <v>5.3518519553072599</v>
      </c>
      <c r="J84">
        <v>13</v>
      </c>
      <c r="K84">
        <v>4.8914615384615399</v>
      </c>
      <c r="L84">
        <v>1.918230769230769</v>
      </c>
      <c r="M84" s="2">
        <v>5</v>
      </c>
      <c r="N84">
        <v>187</v>
      </c>
      <c r="O84">
        <v>6</v>
      </c>
      <c r="P84">
        <v>876</v>
      </c>
      <c r="Q84">
        <v>430</v>
      </c>
      <c r="R84">
        <v>20.226546511627912</v>
      </c>
      <c r="S84">
        <v>7.9319813953488421</v>
      </c>
      <c r="T84">
        <v>15</v>
      </c>
      <c r="U84">
        <v>37.924333333333344</v>
      </c>
      <c r="V84">
        <v>14.872199999999999</v>
      </c>
      <c r="W84">
        <v>11</v>
      </c>
      <c r="X84" s="18"/>
      <c r="Y84" s="19"/>
      <c r="Z84" s="19" t="s">
        <v>26</v>
      </c>
      <c r="AA84" s="21">
        <v>180</v>
      </c>
      <c r="AB84" s="21">
        <f t="shared" ref="AB84:AC84" si="179">AVERAGE(F69:F70)</f>
        <v>1393.5</v>
      </c>
      <c r="AC84" s="21">
        <f t="shared" si="179"/>
        <v>335</v>
      </c>
      <c r="AD84" s="21">
        <f t="shared" ref="AD84:AJ84" si="180">AVERAGE(H69:H70)</f>
        <v>8.6296957879564413</v>
      </c>
      <c r="AE84" s="21">
        <f t="shared" si="180"/>
        <v>3.3841843369634832</v>
      </c>
      <c r="AF84" s="21">
        <f t="shared" si="180"/>
        <v>20.5</v>
      </c>
      <c r="AG84" s="21">
        <f t="shared" si="180"/>
        <v>19.206081896551723</v>
      </c>
      <c r="AH84" s="21">
        <f t="shared" si="180"/>
        <v>7.5318606321839088</v>
      </c>
      <c r="AI84" s="21">
        <f t="shared" si="180"/>
        <v>8.5</v>
      </c>
      <c r="AJ84" s="21">
        <f t="shared" si="180"/>
        <v>180</v>
      </c>
      <c r="AK84" s="27"/>
      <c r="AL84" s="21">
        <f>AVERAGE(P69:P70)</f>
        <v>1673.5</v>
      </c>
      <c r="AM84" s="21">
        <f>AVERAGE(Q69:Q70)</f>
        <v>308</v>
      </c>
      <c r="AN84" s="21">
        <f t="shared" ref="AN84:AS84" si="181">AVERAGE(R69:R70)</f>
        <v>6.160505697755962</v>
      </c>
      <c r="AO84" s="21">
        <f t="shared" si="181"/>
        <v>2.4158958625525937</v>
      </c>
      <c r="AP84" s="21">
        <f t="shared" si="181"/>
        <v>14.5</v>
      </c>
      <c r="AQ84" s="21">
        <f t="shared" si="181"/>
        <v>7.186586842105263</v>
      </c>
      <c r="AR84" s="21">
        <f t="shared" si="181"/>
        <v>2.8182921052631578</v>
      </c>
      <c r="AS84" s="21">
        <f t="shared" si="181"/>
        <v>4</v>
      </c>
      <c r="AT84" s="18"/>
      <c r="AU84" s="19"/>
      <c r="AV84" s="19" t="s">
        <v>26</v>
      </c>
      <c r="AW84" s="21">
        <v>180</v>
      </c>
      <c r="AX84" s="21">
        <f t="shared" ref="AX84:BD84" si="182">(ABS(G70-G69))/MIN(G70,G69)*100</f>
        <v>99.107142857142861</v>
      </c>
      <c r="AY84" s="21">
        <f t="shared" si="182"/>
        <v>256.45534189600818</v>
      </c>
      <c r="AZ84" s="21">
        <f t="shared" si="182"/>
        <v>256.46303499676094</v>
      </c>
      <c r="BA84" s="21">
        <f t="shared" si="182"/>
        <v>141.66666666666669</v>
      </c>
      <c r="BB84" s="21">
        <f t="shared" si="182"/>
        <v>51.837627923511775</v>
      </c>
      <c r="BC84" s="21">
        <f t="shared" si="182"/>
        <v>51.835014659459986</v>
      </c>
      <c r="BD84" s="21">
        <f t="shared" si="182"/>
        <v>1500</v>
      </c>
      <c r="BE84" s="27"/>
      <c r="BF84" s="27"/>
      <c r="BG84" s="21">
        <f>(ABS(Q70-Q69))/MIN(Q70,Q69)*100</f>
        <v>48.387096774193552</v>
      </c>
      <c r="BH84" s="21">
        <f t="shared" ref="BH84:BM84" si="183">(ABS(R70-R69))/MIN(R70,R69)*100</f>
        <v>197.79503214751512</v>
      </c>
      <c r="BI84" s="21">
        <f t="shared" si="183"/>
        <v>197.78922433775773</v>
      </c>
      <c r="BJ84" s="21">
        <f t="shared" si="183"/>
        <v>90</v>
      </c>
      <c r="BK84" s="21">
        <f t="shared" si="183"/>
        <v>231.01849294420873</v>
      </c>
      <c r="BL84" s="21">
        <f t="shared" si="183"/>
        <v>230.96446291966632</v>
      </c>
      <c r="BM84" s="37">
        <f t="shared" si="183"/>
        <v>0</v>
      </c>
    </row>
    <row r="85" spans="2:65" x14ac:dyDescent="0.2">
      <c r="B85">
        <v>15</v>
      </c>
      <c r="D85">
        <v>188</v>
      </c>
      <c r="E85">
        <v>6</v>
      </c>
      <c r="F85">
        <v>602</v>
      </c>
      <c r="G85">
        <v>236</v>
      </c>
      <c r="H85">
        <v>17.445292372881351</v>
      </c>
      <c r="I85">
        <v>6.841305084745759</v>
      </c>
      <c r="J85">
        <v>2</v>
      </c>
      <c r="K85">
        <v>4.1325000000000003</v>
      </c>
      <c r="L85">
        <v>1.6205000000000001</v>
      </c>
      <c r="M85" s="2">
        <v>1</v>
      </c>
      <c r="N85">
        <v>188</v>
      </c>
      <c r="O85">
        <v>6</v>
      </c>
      <c r="P85">
        <v>418</v>
      </c>
      <c r="Q85">
        <v>102</v>
      </c>
      <c r="R85">
        <v>11.850784313725478</v>
      </c>
      <c r="S85">
        <v>4.6473627450980386</v>
      </c>
      <c r="T85">
        <v>0</v>
      </c>
      <c r="U85">
        <v>0</v>
      </c>
      <c r="V85">
        <v>0</v>
      </c>
      <c r="W85">
        <v>0</v>
      </c>
    </row>
    <row r="86" spans="2:65" x14ac:dyDescent="0.2">
      <c r="B86">
        <v>15</v>
      </c>
      <c r="D86">
        <v>188</v>
      </c>
      <c r="E86">
        <v>8</v>
      </c>
      <c r="G86" t="s">
        <v>19</v>
      </c>
      <c r="H86" t="s">
        <v>19</v>
      </c>
      <c r="I86" t="s">
        <v>19</v>
      </c>
      <c r="J86" t="s">
        <v>19</v>
      </c>
      <c r="K86" t="s">
        <v>19</v>
      </c>
      <c r="L86" t="s">
        <v>19</v>
      </c>
      <c r="M86" s="2" t="s">
        <v>19</v>
      </c>
      <c r="N86">
        <v>188</v>
      </c>
      <c r="O86">
        <v>8</v>
      </c>
      <c r="P86">
        <v>822</v>
      </c>
      <c r="Q86">
        <v>438</v>
      </c>
      <c r="R86">
        <v>22.734340182648396</v>
      </c>
      <c r="S86">
        <v>8.9154109589041131</v>
      </c>
      <c r="T86">
        <v>12</v>
      </c>
      <c r="U86">
        <v>22.038416666666667</v>
      </c>
      <c r="V86">
        <v>8.6425000000000001</v>
      </c>
      <c r="W86">
        <v>8</v>
      </c>
    </row>
    <row r="87" spans="2:65" x14ac:dyDescent="0.2">
      <c r="B87">
        <v>15</v>
      </c>
      <c r="D87">
        <v>189</v>
      </c>
      <c r="E87">
        <v>4</v>
      </c>
      <c r="F87">
        <v>628</v>
      </c>
      <c r="G87">
        <v>173</v>
      </c>
      <c r="H87">
        <v>13.867751445086695</v>
      </c>
      <c r="I87">
        <v>5.4383468208092474</v>
      </c>
      <c r="J87">
        <v>4</v>
      </c>
      <c r="K87">
        <v>33.755249999999997</v>
      </c>
      <c r="L87">
        <v>13.237500000000001</v>
      </c>
      <c r="M87" s="2">
        <v>3</v>
      </c>
      <c r="N87">
        <v>189</v>
      </c>
      <c r="O87">
        <v>4</v>
      </c>
      <c r="P87">
        <v>708</v>
      </c>
      <c r="Q87">
        <v>107</v>
      </c>
      <c r="R87">
        <v>3.6578598130841136</v>
      </c>
      <c r="S87">
        <v>1.4344205607476639</v>
      </c>
      <c r="T87">
        <v>3</v>
      </c>
      <c r="U87">
        <v>16.016333333333332</v>
      </c>
      <c r="V87">
        <v>6.2809999999999997</v>
      </c>
      <c r="W87">
        <v>0</v>
      </c>
    </row>
    <row r="88" spans="2:65" x14ac:dyDescent="0.2">
      <c r="B88">
        <v>15</v>
      </c>
      <c r="D88">
        <v>189</v>
      </c>
      <c r="E88">
        <v>8</v>
      </c>
      <c r="F88">
        <v>746</v>
      </c>
      <c r="G88">
        <v>264</v>
      </c>
      <c r="H88">
        <v>11.119871212121227</v>
      </c>
      <c r="I88">
        <v>4.3607575757575727</v>
      </c>
      <c r="J88">
        <v>5</v>
      </c>
      <c r="K88">
        <v>4.1093999999999991</v>
      </c>
      <c r="L88">
        <v>1.6114000000000002</v>
      </c>
      <c r="M88" s="2">
        <v>2</v>
      </c>
      <c r="N88">
        <v>189</v>
      </c>
      <c r="O88">
        <v>8</v>
      </c>
      <c r="P88">
        <v>627</v>
      </c>
      <c r="Q88">
        <v>256</v>
      </c>
      <c r="R88">
        <v>14.209230468749997</v>
      </c>
      <c r="S88">
        <v>5.5722421874999952</v>
      </c>
      <c r="T88">
        <v>6</v>
      </c>
      <c r="U88">
        <v>1.7060000000000002</v>
      </c>
      <c r="V88">
        <v>0.66883333333333328</v>
      </c>
      <c r="W88">
        <v>3</v>
      </c>
    </row>
    <row r="89" spans="2:65" x14ac:dyDescent="0.2">
      <c r="B89">
        <v>15</v>
      </c>
      <c r="D89">
        <v>190</v>
      </c>
      <c r="E89">
        <v>6</v>
      </c>
      <c r="F89">
        <v>662</v>
      </c>
      <c r="G89">
        <v>201</v>
      </c>
      <c r="H89">
        <v>7.4783930348258725</v>
      </c>
      <c r="I89">
        <v>2.9327064676616916</v>
      </c>
      <c r="J89">
        <v>1</v>
      </c>
      <c r="K89">
        <v>24.783000000000001</v>
      </c>
      <c r="L89">
        <v>9.7189999999999994</v>
      </c>
      <c r="M89" s="2">
        <v>0</v>
      </c>
      <c r="N89">
        <v>190</v>
      </c>
      <c r="O89">
        <v>6</v>
      </c>
      <c r="P89">
        <v>679</v>
      </c>
      <c r="Q89">
        <v>313</v>
      </c>
      <c r="R89">
        <v>16.292038338658138</v>
      </c>
      <c r="S89">
        <v>6.3890447284345102</v>
      </c>
      <c r="T89">
        <v>13</v>
      </c>
      <c r="U89">
        <v>21.605846153846148</v>
      </c>
      <c r="V89">
        <v>8.4730769230769223</v>
      </c>
      <c r="W89">
        <v>5</v>
      </c>
    </row>
    <row r="90" spans="2:65" x14ac:dyDescent="0.2">
      <c r="B90">
        <v>15</v>
      </c>
      <c r="D90">
        <v>190</v>
      </c>
      <c r="E90">
        <v>8</v>
      </c>
      <c r="F90">
        <v>1229</v>
      </c>
      <c r="G90">
        <v>502</v>
      </c>
      <c r="H90">
        <v>14.271270919999999</v>
      </c>
      <c r="I90">
        <v>5.5965677290000002</v>
      </c>
      <c r="J90">
        <v>17</v>
      </c>
      <c r="K90">
        <v>21.176058820000002</v>
      </c>
      <c r="L90">
        <v>8.3043529409999994</v>
      </c>
      <c r="M90">
        <v>12</v>
      </c>
      <c r="N90">
        <v>190</v>
      </c>
      <c r="O90">
        <v>8</v>
      </c>
      <c r="P90">
        <v>826</v>
      </c>
      <c r="Q90">
        <v>533</v>
      </c>
      <c r="R90">
        <v>22.193159470000001</v>
      </c>
      <c r="S90">
        <v>8.7032120079999995</v>
      </c>
      <c r="T90">
        <v>11</v>
      </c>
      <c r="U90">
        <v>9.6573636363636357</v>
      </c>
      <c r="V90">
        <v>3.7871818181818182</v>
      </c>
      <c r="W90">
        <v>7</v>
      </c>
    </row>
    <row r="91" spans="2:65" x14ac:dyDescent="0.2">
      <c r="B91">
        <v>15</v>
      </c>
      <c r="D91">
        <v>191</v>
      </c>
      <c r="E91">
        <v>6</v>
      </c>
      <c r="F91">
        <v>475</v>
      </c>
      <c r="G91">
        <v>83</v>
      </c>
      <c r="H91">
        <v>7.487325301204816</v>
      </c>
      <c r="I91">
        <v>2.9361807228915673</v>
      </c>
      <c r="J91">
        <v>1</v>
      </c>
      <c r="K91">
        <v>11.379</v>
      </c>
      <c r="L91">
        <v>4.4619999999999997</v>
      </c>
      <c r="M91" s="2">
        <v>1</v>
      </c>
      <c r="N91">
        <v>191</v>
      </c>
      <c r="O91">
        <v>6</v>
      </c>
      <c r="P91">
        <v>510</v>
      </c>
      <c r="Q91">
        <v>222</v>
      </c>
      <c r="R91">
        <v>15.065662162162166</v>
      </c>
      <c r="S91">
        <v>5.908108108108105</v>
      </c>
      <c r="T91">
        <v>2</v>
      </c>
      <c r="U91">
        <v>1.1294999999999999</v>
      </c>
      <c r="V91">
        <v>0.4425</v>
      </c>
      <c r="W91">
        <v>2</v>
      </c>
    </row>
    <row r="92" spans="2:65" s="33" customFormat="1" x14ac:dyDescent="0.2">
      <c r="B92" s="33">
        <v>15</v>
      </c>
      <c r="D92" s="33">
        <v>191</v>
      </c>
      <c r="E92" s="33">
        <v>7</v>
      </c>
      <c r="F92" s="33">
        <v>826</v>
      </c>
      <c r="G92" s="33">
        <v>145</v>
      </c>
      <c r="H92" s="33">
        <v>4.5110551724137906</v>
      </c>
      <c r="I92" s="33">
        <v>1.7690206896551715</v>
      </c>
      <c r="J92" s="33">
        <v>6</v>
      </c>
      <c r="K92" s="33">
        <v>1.3358333333333334</v>
      </c>
      <c r="L92" s="33">
        <v>0.52383333333333326</v>
      </c>
      <c r="M92" s="34">
        <v>3</v>
      </c>
      <c r="N92" s="33">
        <v>191</v>
      </c>
      <c r="O92" s="33">
        <v>7</v>
      </c>
      <c r="P92" s="33">
        <v>693</v>
      </c>
      <c r="Q92" s="33">
        <v>360</v>
      </c>
      <c r="R92" s="33">
        <v>21.553836111111103</v>
      </c>
      <c r="S92" s="33">
        <v>8.4524861111111242</v>
      </c>
      <c r="T92" s="33">
        <v>15</v>
      </c>
      <c r="U92" s="33">
        <v>22.622799999999994</v>
      </c>
      <c r="V92" s="33">
        <v>8.8717333333333332</v>
      </c>
      <c r="W92" s="33">
        <v>10</v>
      </c>
    </row>
    <row r="93" spans="2:65" x14ac:dyDescent="0.2">
      <c r="B93">
        <v>16</v>
      </c>
      <c r="D93">
        <v>192</v>
      </c>
      <c r="E93">
        <v>8</v>
      </c>
      <c r="F93">
        <v>1097</v>
      </c>
      <c r="G93">
        <v>397</v>
      </c>
      <c r="H93">
        <v>7.9073274559194004</v>
      </c>
      <c r="I93">
        <v>3.1009319899244296</v>
      </c>
      <c r="J93">
        <v>3</v>
      </c>
      <c r="K93">
        <v>10.702</v>
      </c>
      <c r="L93">
        <v>4.1970000000000001</v>
      </c>
      <c r="M93" s="2">
        <v>0</v>
      </c>
      <c r="N93">
        <v>192</v>
      </c>
      <c r="O93">
        <v>8</v>
      </c>
      <c r="P93">
        <v>936</v>
      </c>
      <c r="Q93">
        <v>243</v>
      </c>
      <c r="R93">
        <v>9.0869259259259305</v>
      </c>
      <c r="S93">
        <v>3.5634897119341571</v>
      </c>
      <c r="T93">
        <v>3</v>
      </c>
      <c r="U93">
        <v>8.9616666666666678</v>
      </c>
      <c r="V93">
        <v>3.5146666666666664</v>
      </c>
      <c r="W93">
        <v>1</v>
      </c>
      <c r="X93" s="38"/>
      <c r="Y93" s="38"/>
      <c r="Z93" s="38"/>
      <c r="AA93" s="38"/>
      <c r="AB93" s="38"/>
      <c r="AC93" s="38" t="s">
        <v>32</v>
      </c>
      <c r="AD93" s="38" t="s">
        <v>32</v>
      </c>
      <c r="AE93" s="38" t="s">
        <v>32</v>
      </c>
      <c r="AF93" s="38" t="s">
        <v>32</v>
      </c>
      <c r="AG93" s="38" t="s">
        <v>32</v>
      </c>
      <c r="AH93" s="38" t="s">
        <v>32</v>
      </c>
      <c r="AI93" s="38" t="s">
        <v>32</v>
      </c>
      <c r="AJ93" s="38"/>
      <c r="AK93" s="38"/>
      <c r="AL93" s="38"/>
      <c r="AM93" s="38" t="s">
        <v>33</v>
      </c>
      <c r="AN93" s="38" t="s">
        <v>33</v>
      </c>
      <c r="AO93" s="38" t="s">
        <v>33</v>
      </c>
      <c r="AP93" s="38" t="s">
        <v>33</v>
      </c>
      <c r="AQ93" s="38" t="s">
        <v>33</v>
      </c>
      <c r="AR93" s="38" t="s">
        <v>33</v>
      </c>
      <c r="AS93" s="38" t="s">
        <v>33</v>
      </c>
      <c r="AT93" s="38"/>
      <c r="AU93" s="38"/>
      <c r="AV93" s="38"/>
      <c r="AW93" s="38"/>
      <c r="AX93" s="38" t="s">
        <v>32</v>
      </c>
      <c r="AY93" s="38" t="s">
        <v>32</v>
      </c>
      <c r="AZ93" s="38" t="s">
        <v>32</v>
      </c>
      <c r="BA93" s="38" t="s">
        <v>32</v>
      </c>
      <c r="BB93" s="38" t="s">
        <v>32</v>
      </c>
      <c r="BC93" s="38" t="s">
        <v>32</v>
      </c>
      <c r="BD93" s="38" t="s">
        <v>32</v>
      </c>
      <c r="BE93" s="38"/>
      <c r="BF93" s="38"/>
      <c r="BG93" s="38" t="s">
        <v>33</v>
      </c>
      <c r="BH93" s="38" t="s">
        <v>33</v>
      </c>
      <c r="BI93" s="38" t="s">
        <v>33</v>
      </c>
      <c r="BJ93" s="38" t="s">
        <v>33</v>
      </c>
      <c r="BK93" s="38" t="s">
        <v>33</v>
      </c>
      <c r="BL93" s="38" t="s">
        <v>33</v>
      </c>
      <c r="BM93" s="38" t="s">
        <v>33</v>
      </c>
    </row>
    <row r="94" spans="2:65" x14ac:dyDescent="0.2">
      <c r="B94">
        <v>16</v>
      </c>
      <c r="D94">
        <v>192</v>
      </c>
      <c r="E94">
        <v>9</v>
      </c>
      <c r="F94">
        <v>1101</v>
      </c>
      <c r="G94">
        <v>308</v>
      </c>
      <c r="H94">
        <v>11.005646103896096</v>
      </c>
      <c r="I94">
        <v>4.3159383116883205</v>
      </c>
      <c r="J94">
        <v>15</v>
      </c>
      <c r="K94">
        <v>25.062333333333331</v>
      </c>
      <c r="L94">
        <v>9.8282666666666678</v>
      </c>
      <c r="M94" s="2">
        <v>5</v>
      </c>
      <c r="N94">
        <v>192</v>
      </c>
      <c r="O94">
        <v>9</v>
      </c>
      <c r="P94">
        <v>926</v>
      </c>
      <c r="Q94">
        <v>294</v>
      </c>
      <c r="R94">
        <v>15.046465986394555</v>
      </c>
      <c r="S94">
        <v>5.9006258503401314</v>
      </c>
      <c r="T94">
        <v>11</v>
      </c>
      <c r="U94">
        <v>17.502000000000006</v>
      </c>
      <c r="V94">
        <v>6.8634545454545446</v>
      </c>
      <c r="W94">
        <v>9</v>
      </c>
      <c r="X94" s="9"/>
      <c r="Y94" s="10"/>
      <c r="Z94" s="10"/>
      <c r="AA94" s="10"/>
      <c r="AB94" s="10"/>
      <c r="AC94" s="11" t="s">
        <v>18</v>
      </c>
      <c r="AD94" s="11" t="s">
        <v>18</v>
      </c>
      <c r="AE94" s="11" t="s">
        <v>18</v>
      </c>
      <c r="AF94" s="11" t="s">
        <v>18</v>
      </c>
      <c r="AG94" s="11" t="s">
        <v>18</v>
      </c>
      <c r="AH94" s="11" t="s">
        <v>18</v>
      </c>
      <c r="AI94" s="11" t="s">
        <v>18</v>
      </c>
      <c r="AJ94" s="22"/>
      <c r="AK94" s="32"/>
      <c r="AL94" s="32"/>
      <c r="AM94" s="11" t="s">
        <v>18</v>
      </c>
      <c r="AN94" s="11" t="s">
        <v>18</v>
      </c>
      <c r="AO94" s="11" t="s">
        <v>18</v>
      </c>
      <c r="AP94" s="11" t="s">
        <v>18</v>
      </c>
      <c r="AQ94" s="11" t="s">
        <v>18</v>
      </c>
      <c r="AR94" s="11" t="s">
        <v>18</v>
      </c>
      <c r="AS94" s="11" t="s">
        <v>18</v>
      </c>
      <c r="AT94" s="9"/>
      <c r="AU94" s="10"/>
      <c r="AV94" s="10"/>
      <c r="AW94" s="10"/>
      <c r="AX94" s="11" t="s">
        <v>18</v>
      </c>
      <c r="AY94" s="11" t="s">
        <v>18</v>
      </c>
      <c r="AZ94" s="11" t="s">
        <v>18</v>
      </c>
      <c r="BA94" s="11" t="s">
        <v>18</v>
      </c>
      <c r="BB94" s="11" t="s">
        <v>18</v>
      </c>
      <c r="BC94" s="11" t="s">
        <v>18</v>
      </c>
      <c r="BD94" s="11" t="s">
        <v>18</v>
      </c>
      <c r="BE94" s="22"/>
      <c r="BF94" s="32"/>
      <c r="BG94" s="11" t="s">
        <v>18</v>
      </c>
      <c r="BH94" s="11" t="s">
        <v>18</v>
      </c>
      <c r="BI94" s="11" t="s">
        <v>18</v>
      </c>
      <c r="BJ94" s="11" t="s">
        <v>18</v>
      </c>
      <c r="BK94" s="11" t="s">
        <v>18</v>
      </c>
      <c r="BL94" s="11" t="s">
        <v>18</v>
      </c>
      <c r="BM94" s="11" t="s">
        <v>18</v>
      </c>
    </row>
    <row r="95" spans="2:65" x14ac:dyDescent="0.2">
      <c r="B95">
        <v>16</v>
      </c>
      <c r="D95">
        <v>193</v>
      </c>
      <c r="E95">
        <v>6</v>
      </c>
      <c r="F95">
        <v>888</v>
      </c>
      <c r="G95">
        <v>392</v>
      </c>
      <c r="H95">
        <v>20.809836734693867</v>
      </c>
      <c r="I95">
        <v>8.1607117346938871</v>
      </c>
      <c r="J95">
        <v>11</v>
      </c>
      <c r="K95">
        <v>10.328700000000001</v>
      </c>
      <c r="L95">
        <v>4.0505000000000004</v>
      </c>
      <c r="M95" s="2">
        <v>7</v>
      </c>
      <c r="N95">
        <v>193</v>
      </c>
      <c r="O95">
        <v>6</v>
      </c>
      <c r="P95">
        <v>671</v>
      </c>
      <c r="Q95">
        <v>341</v>
      </c>
      <c r="R95">
        <v>17.721258064516121</v>
      </c>
      <c r="S95">
        <v>6.9495366568914942</v>
      </c>
      <c r="T95">
        <v>9</v>
      </c>
      <c r="U95">
        <v>8.2695555555555558</v>
      </c>
      <c r="V95">
        <v>3.2431111111111113</v>
      </c>
      <c r="W95">
        <v>9</v>
      </c>
      <c r="X95" s="12" t="s">
        <v>20</v>
      </c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0"/>
      <c r="AK95" s="10"/>
      <c r="AL95" s="10"/>
      <c r="AM95" s="13"/>
      <c r="AN95" s="13"/>
      <c r="AO95" s="13"/>
      <c r="AP95" s="13"/>
      <c r="AQ95" s="13"/>
      <c r="AR95" s="13"/>
      <c r="AS95" s="13"/>
      <c r="AT95" s="25" t="s">
        <v>36</v>
      </c>
      <c r="AU95" s="25"/>
      <c r="AV95" s="25"/>
      <c r="AW95" s="25"/>
      <c r="AX95" s="25"/>
      <c r="AY95" s="25"/>
      <c r="AZ95" s="25"/>
      <c r="BA95" s="25"/>
      <c r="BB95" s="25"/>
      <c r="BC95" s="25"/>
      <c r="BD95" s="25"/>
      <c r="BE95" s="10"/>
      <c r="BF95" s="10"/>
      <c r="BG95" s="25"/>
      <c r="BH95" s="25"/>
      <c r="BI95" s="25"/>
      <c r="BJ95" s="25"/>
      <c r="BK95" s="25"/>
      <c r="BL95" s="25"/>
      <c r="BM95" s="29"/>
    </row>
    <row r="96" spans="2:65" x14ac:dyDescent="0.2">
      <c r="B96">
        <v>16</v>
      </c>
      <c r="D96">
        <v>193</v>
      </c>
      <c r="E96">
        <v>7</v>
      </c>
      <c r="F96">
        <v>1171</v>
      </c>
      <c r="G96">
        <v>521</v>
      </c>
      <c r="H96">
        <v>16.994257197696744</v>
      </c>
      <c r="I96">
        <v>6.664414587332061</v>
      </c>
      <c r="J96">
        <v>19</v>
      </c>
      <c r="K96">
        <v>22.185578947368423</v>
      </c>
      <c r="L96">
        <v>8.7002105263157894</v>
      </c>
      <c r="M96" s="2">
        <v>9</v>
      </c>
      <c r="N96">
        <v>193</v>
      </c>
      <c r="O96">
        <v>7</v>
      </c>
      <c r="P96">
        <v>922</v>
      </c>
      <c r="Q96">
        <v>476</v>
      </c>
      <c r="R96">
        <v>18.143366315789439</v>
      </c>
      <c r="S96">
        <v>7.1150231578947372</v>
      </c>
      <c r="T96">
        <v>16</v>
      </c>
      <c r="U96">
        <v>5.0339999999999989</v>
      </c>
      <c r="V96">
        <v>1.9742499999999998</v>
      </c>
      <c r="W96">
        <v>14</v>
      </c>
      <c r="X96" s="14"/>
      <c r="AA96" t="s">
        <v>21</v>
      </c>
      <c r="AC96" s="3" t="s">
        <v>34</v>
      </c>
      <c r="AD96" s="5" t="s">
        <v>29</v>
      </c>
      <c r="AE96" s="5" t="s">
        <v>30</v>
      </c>
      <c r="AF96" s="4" t="s">
        <v>10</v>
      </c>
      <c r="AG96" s="6" t="s">
        <v>14</v>
      </c>
      <c r="AH96" s="6" t="s">
        <v>15</v>
      </c>
      <c r="AI96" t="s">
        <v>31</v>
      </c>
      <c r="AJ96" s="23" t="s">
        <v>21</v>
      </c>
      <c r="AK96" s="24"/>
      <c r="AL96" s="24"/>
      <c r="AM96" s="3" t="s">
        <v>35</v>
      </c>
      <c r="AN96" s="5" t="s">
        <v>29</v>
      </c>
      <c r="AO96" s="5" t="s">
        <v>30</v>
      </c>
      <c r="AP96" s="4" t="s">
        <v>10</v>
      </c>
      <c r="AQ96" s="6" t="s">
        <v>14</v>
      </c>
      <c r="AR96" s="6" t="s">
        <v>15</v>
      </c>
      <c r="AS96" t="s">
        <v>31</v>
      </c>
      <c r="AT96" s="14"/>
      <c r="AW96" t="s">
        <v>21</v>
      </c>
      <c r="AX96" s="3" t="s">
        <v>9</v>
      </c>
      <c r="AY96" s="5" t="s">
        <v>29</v>
      </c>
      <c r="AZ96" s="5" t="s">
        <v>30</v>
      </c>
      <c r="BA96" s="4" t="s">
        <v>10</v>
      </c>
      <c r="BB96" s="6" t="s">
        <v>14</v>
      </c>
      <c r="BC96" s="6" t="s">
        <v>15</v>
      </c>
      <c r="BD96" t="s">
        <v>31</v>
      </c>
      <c r="BE96" s="23"/>
      <c r="BF96" s="24"/>
      <c r="BG96" s="3" t="s">
        <v>9</v>
      </c>
      <c r="BH96" s="5" t="s">
        <v>29</v>
      </c>
      <c r="BI96" s="5" t="s">
        <v>30</v>
      </c>
      <c r="BJ96" s="4" t="s">
        <v>10</v>
      </c>
      <c r="BK96" s="6" t="s">
        <v>14</v>
      </c>
      <c r="BL96" s="6" t="s">
        <v>15</v>
      </c>
      <c r="BM96" s="2" t="s">
        <v>31</v>
      </c>
    </row>
    <row r="97" spans="2:65" x14ac:dyDescent="0.2">
      <c r="B97">
        <v>16</v>
      </c>
      <c r="D97">
        <v>194</v>
      </c>
      <c r="E97">
        <v>7</v>
      </c>
      <c r="F97">
        <v>945</v>
      </c>
      <c r="G97">
        <v>435</v>
      </c>
      <c r="H97">
        <v>16.303687356321834</v>
      </c>
      <c r="I97">
        <v>6.3936045977011533</v>
      </c>
      <c r="J97">
        <v>13</v>
      </c>
      <c r="K97">
        <v>5.042923076923076</v>
      </c>
      <c r="L97">
        <v>1.9776153846153848</v>
      </c>
      <c r="M97" s="2">
        <v>10</v>
      </c>
      <c r="N97">
        <v>194</v>
      </c>
      <c r="O97">
        <v>7</v>
      </c>
      <c r="P97">
        <v>698</v>
      </c>
      <c r="Q97">
        <v>297</v>
      </c>
      <c r="R97">
        <v>14.140111111111105</v>
      </c>
      <c r="S97">
        <v>5.5451447811447867</v>
      </c>
      <c r="T97">
        <v>1</v>
      </c>
      <c r="U97">
        <v>7.6689999999999996</v>
      </c>
      <c r="V97">
        <v>3.008</v>
      </c>
      <c r="W97">
        <v>1</v>
      </c>
      <c r="X97" s="15" t="s">
        <v>22</v>
      </c>
      <c r="Y97" s="16" t="s">
        <v>23</v>
      </c>
      <c r="Z97" s="16" t="s">
        <v>24</v>
      </c>
      <c r="AA97" s="20">
        <v>198</v>
      </c>
      <c r="AB97" s="20">
        <f t="shared" ref="AB97:AC97" si="184">AVERAGE(F105:F106)</f>
        <v>965.5</v>
      </c>
      <c r="AC97" s="20">
        <f t="shared" si="184"/>
        <v>401</v>
      </c>
      <c r="AD97" s="20">
        <f t="shared" ref="AD97:AJ97" si="185">AVERAGE(H105:H106)</f>
        <v>15.134769957130331</v>
      </c>
      <c r="AE97" s="20">
        <f t="shared" si="185"/>
        <v>5.9351982195087727</v>
      </c>
      <c r="AF97" s="20">
        <f t="shared" si="185"/>
        <v>9</v>
      </c>
      <c r="AG97" s="20">
        <f t="shared" si="185"/>
        <v>8.785532467532466</v>
      </c>
      <c r="AH97" s="20">
        <f t="shared" si="185"/>
        <v>3.445331168831169</v>
      </c>
      <c r="AI97" s="20">
        <f t="shared" si="185"/>
        <v>6</v>
      </c>
      <c r="AJ97" s="20">
        <f t="shared" si="185"/>
        <v>198</v>
      </c>
      <c r="AK97" s="26"/>
      <c r="AL97" s="20">
        <f t="shared" ref="AL97:AM97" si="186">AVERAGE(P105:P106)</f>
        <v>840.5</v>
      </c>
      <c r="AM97" s="20">
        <f t="shared" si="186"/>
        <v>347.5</v>
      </c>
      <c r="AN97" s="20">
        <f t="shared" ref="AN97" si="187">AVERAGE(R105:R106)</f>
        <v>13.434853909275319</v>
      </c>
      <c r="AO97" s="20">
        <f t="shared" ref="AO97" si="188">AVERAGE(S105:S106)</f>
        <v>5.2685721464134225</v>
      </c>
      <c r="AP97" s="20">
        <f t="shared" ref="AP97" si="189">AVERAGE(T105:T106)</f>
        <v>14</v>
      </c>
      <c r="AQ97" s="20">
        <f t="shared" ref="AQ97" si="190">AVERAGE(U105:U106)</f>
        <v>7.7271052631578954</v>
      </c>
      <c r="AR97" s="20">
        <f t="shared" ref="AR97" si="191">AVERAGE(V105:V106)</f>
        <v>3.0303333334999998</v>
      </c>
      <c r="AS97" s="20">
        <f t="shared" ref="AS97" si="192">AVERAGE(W105:W106)</f>
        <v>7</v>
      </c>
      <c r="AT97" s="15" t="s">
        <v>22</v>
      </c>
      <c r="AU97" s="16" t="s">
        <v>23</v>
      </c>
      <c r="AV97" s="16" t="s">
        <v>24</v>
      </c>
      <c r="AW97" s="20">
        <v>198</v>
      </c>
      <c r="AX97" s="20">
        <f t="shared" ref="AX97:BD97" si="193">(ABS(G105-G106))/MIN(G105,G106)*100</f>
        <v>0.5</v>
      </c>
      <c r="AY97" s="20">
        <f t="shared" si="193"/>
        <v>57.309628983199545</v>
      </c>
      <c r="AZ97" s="20">
        <f t="shared" si="193"/>
        <v>57.309611046664763</v>
      </c>
      <c r="BA97" s="20">
        <f t="shared" si="193"/>
        <v>57.142857142857139</v>
      </c>
      <c r="BB97" s="20">
        <f t="shared" si="193"/>
        <v>120.4856891769293</v>
      </c>
      <c r="BC97" s="20">
        <f t="shared" si="193"/>
        <v>120.48237163031459</v>
      </c>
      <c r="BD97" s="20">
        <f t="shared" si="193"/>
        <v>40</v>
      </c>
      <c r="BE97" s="26"/>
      <c r="BF97" s="26"/>
      <c r="BG97" s="20">
        <f t="shared" ref="BG97:BM97" si="194">(ABS(Q105-Q106))/MIN(Q105,Q106)*100</f>
        <v>16.510903426791277</v>
      </c>
      <c r="BH97" s="20">
        <f t="shared" si="194"/>
        <v>24.739227090040323</v>
      </c>
      <c r="BI97" s="20">
        <f t="shared" si="194"/>
        <v>24.738826793368879</v>
      </c>
      <c r="BJ97" s="20">
        <f t="shared" si="194"/>
        <v>111.11111111111111</v>
      </c>
      <c r="BK97" s="20">
        <f t="shared" si="194"/>
        <v>100.84116266918028</v>
      </c>
      <c r="BL97" s="20">
        <f t="shared" si="194"/>
        <v>100.82726667755996</v>
      </c>
      <c r="BM97" s="30">
        <f t="shared" si="194"/>
        <v>80</v>
      </c>
    </row>
    <row r="98" spans="2:65" x14ac:dyDescent="0.2">
      <c r="B98">
        <v>16</v>
      </c>
      <c r="D98">
        <v>194</v>
      </c>
      <c r="E98">
        <v>9</v>
      </c>
      <c r="F98">
        <v>1006</v>
      </c>
      <c r="G98">
        <v>350</v>
      </c>
      <c r="H98">
        <v>7.7547857142857204</v>
      </c>
      <c r="I98">
        <v>3.0410828571428596</v>
      </c>
      <c r="J98">
        <v>25</v>
      </c>
      <c r="K98">
        <v>9.160759999999998</v>
      </c>
      <c r="L98">
        <v>3.5924000000000005</v>
      </c>
      <c r="M98" s="2">
        <v>11</v>
      </c>
      <c r="N98">
        <v>194</v>
      </c>
      <c r="O98">
        <v>9</v>
      </c>
      <c r="P98">
        <v>1059</v>
      </c>
      <c r="Q98">
        <v>336</v>
      </c>
      <c r="R98">
        <v>8.7255982142857178</v>
      </c>
      <c r="S98">
        <v>3.4218095238095239</v>
      </c>
      <c r="T98">
        <v>17</v>
      </c>
      <c r="U98">
        <v>3.9385882352941168</v>
      </c>
      <c r="V98">
        <v>1.5445882352941178</v>
      </c>
      <c r="W98">
        <v>4</v>
      </c>
      <c r="X98" s="14"/>
      <c r="Y98" s="16"/>
      <c r="Z98" s="16" t="s">
        <v>25</v>
      </c>
      <c r="AA98" s="20">
        <v>200</v>
      </c>
      <c r="AB98" s="20">
        <f t="shared" ref="AB98:AC98" si="195">AVERAGE(F109:F110)</f>
        <v>940</v>
      </c>
      <c r="AC98" s="20">
        <f t="shared" si="195"/>
        <v>254</v>
      </c>
      <c r="AD98" s="20">
        <f t="shared" ref="AD98:AI98" si="196">AVERAGE(H109:H110)</f>
        <v>10.358489094064675</v>
      </c>
      <c r="AE98" s="20">
        <f t="shared" si="196"/>
        <v>4.0621375007817893</v>
      </c>
      <c r="AF98" s="20">
        <f t="shared" si="196"/>
        <v>8</v>
      </c>
      <c r="AG98" s="20">
        <f t="shared" si="196"/>
        <v>27.613818181818182</v>
      </c>
      <c r="AH98" s="20">
        <f t="shared" si="196"/>
        <v>10.828918181818182</v>
      </c>
      <c r="AI98" s="20">
        <f t="shared" si="196"/>
        <v>4</v>
      </c>
      <c r="AJ98" s="20">
        <f t="shared" ref="AJ98" si="197">AVERAGE(N109:N110)</f>
        <v>200</v>
      </c>
      <c r="AK98" s="26"/>
      <c r="AL98" s="20">
        <f t="shared" ref="AL98:AM98" si="198">AVERAGE(P109:P110)</f>
        <v>972</v>
      </c>
      <c r="AM98" s="20">
        <f t="shared" si="198"/>
        <v>406</v>
      </c>
      <c r="AN98" s="20">
        <f t="shared" ref="AN98" si="199">AVERAGE(R109:R110)</f>
        <v>14.849020265998838</v>
      </c>
      <c r="AO98" s="20">
        <f t="shared" ref="AO98" si="200">AVERAGE(S109:S110)</f>
        <v>5.8231560129352165</v>
      </c>
      <c r="AP98" s="20">
        <f t="shared" ref="AP98" si="201">AVERAGE(T109:T110)</f>
        <v>6.5</v>
      </c>
      <c r="AQ98" s="20">
        <f t="shared" ref="AQ98" si="202">AVERAGE(U109:U110)</f>
        <v>31.221971428571429</v>
      </c>
      <c r="AR98" s="20">
        <f t="shared" ref="AR98" si="203">AVERAGE(V109:V110)</f>
        <v>12.243842857142857</v>
      </c>
      <c r="AS98" s="20">
        <f t="shared" ref="AS98" si="204">AVERAGE(W109:W110)</f>
        <v>3.5</v>
      </c>
      <c r="AT98" s="14"/>
      <c r="AU98" s="16"/>
      <c r="AV98" s="16" t="s">
        <v>25</v>
      </c>
      <c r="AW98" s="20">
        <v>200</v>
      </c>
      <c r="AX98" s="20">
        <f t="shared" ref="AX98:BD98" si="205">(ABS(G109-G110))/MIN(G109,G110)*100</f>
        <v>15.254237288135593</v>
      </c>
      <c r="AY98" s="20">
        <f t="shared" si="205"/>
        <v>18.037291503139528</v>
      </c>
      <c r="AZ98" s="20">
        <f t="shared" si="205"/>
        <v>18.037624946644193</v>
      </c>
      <c r="BA98" s="20">
        <f t="shared" si="205"/>
        <v>120</v>
      </c>
      <c r="BB98" s="20">
        <f t="shared" si="205"/>
        <v>916.01726830164432</v>
      </c>
      <c r="BC98" s="20">
        <f t="shared" si="205"/>
        <v>916.01723895629345</v>
      </c>
      <c r="BD98" s="20">
        <f t="shared" si="205"/>
        <v>66.666666666666657</v>
      </c>
      <c r="BE98" s="26"/>
      <c r="BF98" s="26"/>
      <c r="BG98" s="20">
        <f t="shared" ref="BG98:BM98" si="206">(ABS(Q109-Q110))/MIN(Q109,Q110)*100</f>
        <v>9.2783505154639183</v>
      </c>
      <c r="BH98" s="20">
        <f t="shared" si="206"/>
        <v>35.693961491433917</v>
      </c>
      <c r="BI98" s="20">
        <f t="shared" si="206"/>
        <v>35.69394346904209</v>
      </c>
      <c r="BJ98" s="20">
        <f t="shared" si="206"/>
        <v>60</v>
      </c>
      <c r="BK98" s="20">
        <f t="shared" si="206"/>
        <v>23.095352082340181</v>
      </c>
      <c r="BL98" s="20">
        <f t="shared" si="206"/>
        <v>23.093962631515925</v>
      </c>
      <c r="BM98" s="30">
        <f t="shared" si="206"/>
        <v>33.333333333333329</v>
      </c>
    </row>
    <row r="99" spans="2:65" x14ac:dyDescent="0.2">
      <c r="B99">
        <v>16</v>
      </c>
      <c r="D99">
        <v>195</v>
      </c>
      <c r="E99">
        <v>6</v>
      </c>
      <c r="F99">
        <v>720</v>
      </c>
      <c r="G99">
        <v>171</v>
      </c>
      <c r="H99">
        <v>6.7562397660818672</v>
      </c>
      <c r="I99">
        <v>2.649491228070175</v>
      </c>
      <c r="J99">
        <v>5</v>
      </c>
      <c r="K99">
        <v>18.504200000000004</v>
      </c>
      <c r="L99">
        <v>7.2563999999999975</v>
      </c>
      <c r="M99" s="2">
        <v>2</v>
      </c>
      <c r="N99">
        <v>195</v>
      </c>
      <c r="O99">
        <v>6</v>
      </c>
      <c r="P99">
        <v>1367</v>
      </c>
      <c r="Q99">
        <v>550</v>
      </c>
      <c r="R99">
        <v>15.43461818181817</v>
      </c>
      <c r="S99">
        <v>6.0528000000000031</v>
      </c>
      <c r="T99">
        <v>8</v>
      </c>
      <c r="U99">
        <v>3.9001249999999996</v>
      </c>
      <c r="V99">
        <v>1.5295000000000003</v>
      </c>
      <c r="W99">
        <v>5</v>
      </c>
      <c r="X99" s="14"/>
      <c r="Y99" s="16"/>
      <c r="Z99" s="16" t="s">
        <v>26</v>
      </c>
      <c r="AA99" s="20">
        <v>201</v>
      </c>
      <c r="AB99" s="20">
        <f t="shared" ref="AB99:AC99" si="207">AVERAGE(F111:F112)</f>
        <v>816</v>
      </c>
      <c r="AC99" s="20">
        <f t="shared" si="207"/>
        <v>241.5</v>
      </c>
      <c r="AD99" s="20">
        <f t="shared" ref="AD99:AI99" si="208">AVERAGE(H111:H112)</f>
        <v>9.8911194029850744</v>
      </c>
      <c r="AE99" s="20">
        <f t="shared" si="208"/>
        <v>3.8788744574997374</v>
      </c>
      <c r="AF99" s="20">
        <f t="shared" si="208"/>
        <v>10</v>
      </c>
      <c r="AG99" s="20">
        <f t="shared" si="208"/>
        <v>7.8112527472527482</v>
      </c>
      <c r="AH99" s="20">
        <f t="shared" si="208"/>
        <v>3.0632747252747246</v>
      </c>
      <c r="AI99" s="20">
        <f t="shared" si="208"/>
        <v>3</v>
      </c>
      <c r="AJ99" s="20">
        <f t="shared" ref="AJ99" si="209">AVERAGE(N111:N112)</f>
        <v>201</v>
      </c>
      <c r="AK99" s="26"/>
      <c r="AL99" s="20">
        <f t="shared" ref="AL99:AM99" si="210">AVERAGE(P111:P112)</f>
        <v>835</v>
      </c>
      <c r="AM99" s="20">
        <f t="shared" si="210"/>
        <v>348.5</v>
      </c>
      <c r="AN99" s="20">
        <f t="shared" ref="AN99" si="211">AVERAGE(R111:R112)</f>
        <v>12.553172126152827</v>
      </c>
      <c r="AO99" s="20">
        <f t="shared" ref="AO99" si="212">AVERAGE(S111:S112)</f>
        <v>4.9228393568840616</v>
      </c>
      <c r="AP99" s="20">
        <f t="shared" ref="AP99" si="213">AVERAGE(T111:T112)</f>
        <v>7</v>
      </c>
      <c r="AQ99" s="20">
        <f t="shared" ref="AQ99" si="214">AVERAGE(U111:U112)</f>
        <v>23.389677777777777</v>
      </c>
      <c r="AR99" s="20">
        <f t="shared" ref="AR99" si="215">AVERAGE(V111:V112)</f>
        <v>9.1724111111111117</v>
      </c>
      <c r="AS99" s="20">
        <f t="shared" ref="AS99" si="216">AVERAGE(W111:W112)</f>
        <v>4.5</v>
      </c>
      <c r="AT99" s="14"/>
      <c r="AU99" s="16"/>
      <c r="AV99" s="16" t="s">
        <v>26</v>
      </c>
      <c r="AW99" s="20">
        <v>201</v>
      </c>
      <c r="AX99" s="20">
        <f t="shared" ref="AX99:BD99" si="217">(ABS(G111-G112))/MIN(G111,G112)*100</f>
        <v>40.298507462686565</v>
      </c>
      <c r="AY99" s="20">
        <f t="shared" si="217"/>
        <v>123.10340092163673</v>
      </c>
      <c r="AZ99" s="20">
        <f t="shared" si="217"/>
        <v>123.10625009892146</v>
      </c>
      <c r="BA99" s="20">
        <f t="shared" si="217"/>
        <v>85.714285714285708</v>
      </c>
      <c r="BB99" s="20">
        <f t="shared" si="217"/>
        <v>30.507858988951686</v>
      </c>
      <c r="BC99" s="20">
        <f t="shared" si="217"/>
        <v>30.507101068778031</v>
      </c>
      <c r="BD99" s="20">
        <f t="shared" si="217"/>
        <v>100</v>
      </c>
      <c r="BE99" s="26"/>
      <c r="BF99" s="26"/>
      <c r="BG99" s="20">
        <f t="shared" ref="BG99:BM99" si="218">(ABS(Q111-Q112))/MIN(Q111,Q112)*100</f>
        <v>2.0289855072463765</v>
      </c>
      <c r="BH99" s="20">
        <f t="shared" si="218"/>
        <v>68.684407120732942</v>
      </c>
      <c r="BI99" s="20">
        <f t="shared" si="218"/>
        <v>68.68414804630676</v>
      </c>
      <c r="BJ99" s="20">
        <f t="shared" si="218"/>
        <v>80</v>
      </c>
      <c r="BK99" s="20">
        <f t="shared" si="218"/>
        <v>154.26679344670603</v>
      </c>
      <c r="BL99" s="20">
        <f t="shared" si="218"/>
        <v>154.26873229765675</v>
      </c>
      <c r="BM99" s="30">
        <f t="shared" si="218"/>
        <v>250</v>
      </c>
    </row>
    <row r="100" spans="2:65" x14ac:dyDescent="0.2">
      <c r="B100">
        <v>16</v>
      </c>
      <c r="D100">
        <v>195</v>
      </c>
      <c r="E100">
        <v>8</v>
      </c>
      <c r="F100">
        <v>1104</v>
      </c>
      <c r="G100">
        <v>203</v>
      </c>
      <c r="H100">
        <v>8.3565665024630604</v>
      </c>
      <c r="I100">
        <v>3.277103448275859</v>
      </c>
      <c r="J100">
        <v>15</v>
      </c>
      <c r="K100">
        <v>12.543200000000002</v>
      </c>
      <c r="L100">
        <v>4.9189333333333334</v>
      </c>
      <c r="M100" s="2">
        <v>4</v>
      </c>
      <c r="N100">
        <v>195</v>
      </c>
      <c r="O100">
        <v>8</v>
      </c>
      <c r="P100">
        <v>898</v>
      </c>
      <c r="Q100">
        <v>103</v>
      </c>
      <c r="R100">
        <v>15.771460784313723</v>
      </c>
      <c r="S100">
        <v>6.1848725490196061</v>
      </c>
      <c r="T100">
        <v>8</v>
      </c>
      <c r="U100">
        <v>16.444250000000004</v>
      </c>
      <c r="V100">
        <v>6.448500000000001</v>
      </c>
      <c r="W100">
        <v>1</v>
      </c>
      <c r="X100" s="14"/>
      <c r="Y100" s="6" t="s">
        <v>27</v>
      </c>
      <c r="Z100" s="6" t="s">
        <v>24</v>
      </c>
      <c r="AA100" s="20">
        <v>197</v>
      </c>
      <c r="AB100" s="20">
        <f t="shared" ref="AB100:AC100" si="219">AVERAGE(F103:F104)</f>
        <v>810</v>
      </c>
      <c r="AC100" s="20">
        <f t="shared" si="219"/>
        <v>466</v>
      </c>
      <c r="AD100" s="20">
        <f t="shared" ref="AD100:AI100" si="220">AVERAGE(H103:H104)</f>
        <v>29.42194819370485</v>
      </c>
      <c r="AE100" s="20">
        <f t="shared" si="220"/>
        <v>11.538013830345754</v>
      </c>
      <c r="AF100" s="20">
        <f t="shared" si="220"/>
        <v>9.5</v>
      </c>
      <c r="AG100" s="20">
        <f t="shared" si="220"/>
        <v>14.19316666666667</v>
      </c>
      <c r="AH100" s="20">
        <f t="shared" si="220"/>
        <v>5.5660624999999984</v>
      </c>
      <c r="AI100" s="20">
        <f t="shared" si="220"/>
        <v>7</v>
      </c>
      <c r="AJ100" s="20">
        <f t="shared" ref="AJ100" si="221">AVERAGE(N103:N104)</f>
        <v>197</v>
      </c>
      <c r="AK100" s="26"/>
      <c r="AL100" s="20">
        <f t="shared" ref="AL100:AM100" si="222">AVERAGE(P103:P104)</f>
        <v>730</v>
      </c>
      <c r="AM100" s="20">
        <f t="shared" si="222"/>
        <v>308.5</v>
      </c>
      <c r="AN100" s="20">
        <f t="shared" ref="AN100" si="223">AVERAGE(R103:R104)</f>
        <v>25.451493961045834</v>
      </c>
      <c r="AO100" s="20">
        <f t="shared" ref="AO100" si="224">AVERAGE(S103:S104)</f>
        <v>9.9809680215941636</v>
      </c>
      <c r="AP100" s="20">
        <f t="shared" ref="AP100" si="225">AVERAGE(T103:T104)</f>
        <v>3.5</v>
      </c>
      <c r="AQ100" s="20">
        <f t="shared" ref="AQ100" si="226">AVERAGE(U103:U104)</f>
        <v>17.766375</v>
      </c>
      <c r="AR100" s="20">
        <f t="shared" ref="AR100" si="227">AVERAGE(V103:V104)</f>
        <v>6.9671666666666656</v>
      </c>
      <c r="AS100" s="20">
        <f t="shared" ref="AS100" si="228">AVERAGE(W103:W104)</f>
        <v>2</v>
      </c>
      <c r="AT100" s="14"/>
      <c r="AU100" s="6" t="s">
        <v>27</v>
      </c>
      <c r="AV100" s="6" t="s">
        <v>24</v>
      </c>
      <c r="AW100" s="20">
        <v>197</v>
      </c>
      <c r="AX100" s="20">
        <f t="shared" ref="AX100:BD100" si="229">(ABS(G103-G104))/MIN(G103,G104)*100</f>
        <v>78.208955223880594</v>
      </c>
      <c r="AY100" s="20">
        <f t="shared" si="229"/>
        <v>33.918551170438732</v>
      </c>
      <c r="AZ100" s="20">
        <f t="shared" si="229"/>
        <v>33.918648550586319</v>
      </c>
      <c r="BA100" s="20">
        <f t="shared" si="229"/>
        <v>433.33333333333331</v>
      </c>
      <c r="BB100" s="20">
        <f t="shared" si="229"/>
        <v>419.87916727325671</v>
      </c>
      <c r="BC100" s="20">
        <f t="shared" si="229"/>
        <v>419.82878619153655</v>
      </c>
      <c r="BD100" s="20">
        <f t="shared" si="229"/>
        <v>500</v>
      </c>
      <c r="BE100" s="26"/>
      <c r="BF100" s="26"/>
      <c r="BG100" s="20">
        <f t="shared" ref="BG100:BM100" si="230">(ABS(Q103-Q104))/MIN(Q103,Q104)*100</f>
        <v>18.794326241134751</v>
      </c>
      <c r="BH100" s="20">
        <f t="shared" si="230"/>
        <v>33.702223458586815</v>
      </c>
      <c r="BI100" s="20">
        <f t="shared" si="230"/>
        <v>33.702655099537978</v>
      </c>
      <c r="BJ100" s="20">
        <f t="shared" si="230"/>
        <v>33.333333333333329</v>
      </c>
      <c r="BK100" s="20">
        <f t="shared" si="230"/>
        <v>47.809258129195349</v>
      </c>
      <c r="BL100" s="20">
        <f t="shared" si="230"/>
        <v>47.809591558480022</v>
      </c>
      <c r="BM100" s="30">
        <f t="shared" si="230"/>
        <v>0</v>
      </c>
    </row>
    <row r="101" spans="2:65" x14ac:dyDescent="0.2">
      <c r="B101">
        <v>16</v>
      </c>
      <c r="D101">
        <v>196</v>
      </c>
      <c r="E101">
        <v>7</v>
      </c>
      <c r="F101">
        <v>690</v>
      </c>
      <c r="G101">
        <v>264</v>
      </c>
      <c r="H101">
        <v>13.276977272727271</v>
      </c>
      <c r="I101">
        <v>5.2066363636363597</v>
      </c>
      <c r="J101">
        <v>2</v>
      </c>
      <c r="K101">
        <v>0.14300000000000002</v>
      </c>
      <c r="L101">
        <v>5.6000000000000001E-2</v>
      </c>
      <c r="M101" s="2">
        <v>2</v>
      </c>
      <c r="N101">
        <v>196</v>
      </c>
      <c r="O101">
        <v>7</v>
      </c>
      <c r="P101">
        <v>694</v>
      </c>
      <c r="Q101">
        <v>386</v>
      </c>
      <c r="R101">
        <v>15.83255440414508</v>
      </c>
      <c r="S101">
        <v>6.20883937823836</v>
      </c>
      <c r="T101">
        <v>10</v>
      </c>
      <c r="U101">
        <v>13.217099999999999</v>
      </c>
      <c r="V101">
        <v>5.1831999999999994</v>
      </c>
      <c r="W101">
        <v>9</v>
      </c>
      <c r="X101" s="14"/>
      <c r="Y101" s="6"/>
      <c r="Z101" s="6" t="s">
        <v>25</v>
      </c>
      <c r="AA101" s="20">
        <v>196</v>
      </c>
      <c r="AB101" s="20">
        <f t="shared" ref="AB101:AC101" si="231">AVERAGE(F101:F102)</f>
        <v>748.5</v>
      </c>
      <c r="AC101" s="20">
        <f t="shared" si="231"/>
        <v>271.5</v>
      </c>
      <c r="AD101" s="20">
        <f t="shared" ref="AD101:AI101" si="232">AVERAGE(H101:H102)</f>
        <v>12.555764622026713</v>
      </c>
      <c r="AE101" s="20">
        <f t="shared" si="232"/>
        <v>4.9238325187357415</v>
      </c>
      <c r="AF101" s="20">
        <f t="shared" si="232"/>
        <v>3.5</v>
      </c>
      <c r="AG101" s="20">
        <f t="shared" si="232"/>
        <v>20.358600000000003</v>
      </c>
      <c r="AH101" s="20">
        <f t="shared" si="232"/>
        <v>7.9837999999999987</v>
      </c>
      <c r="AI101" s="20">
        <f t="shared" si="232"/>
        <v>2</v>
      </c>
      <c r="AJ101" s="20">
        <f t="shared" ref="AJ101" si="233">AVERAGE(N101:N102)</f>
        <v>196</v>
      </c>
      <c r="AK101" s="26"/>
      <c r="AL101" s="20">
        <f t="shared" ref="AL101:AM101" si="234">AVERAGE(P101:P102)</f>
        <v>751</v>
      </c>
      <c r="AM101" s="20">
        <f t="shared" si="234"/>
        <v>380.5</v>
      </c>
      <c r="AN101" s="20">
        <f t="shared" ref="AN101" si="235">AVERAGE(R101:R102)</f>
        <v>17.841550535405887</v>
      </c>
      <c r="AO101" s="20">
        <f t="shared" ref="AO101" si="236">AVERAGE(S101:S102)</f>
        <v>6.9966823557858504</v>
      </c>
      <c r="AP101" s="20">
        <f t="shared" ref="AP101" si="237">AVERAGE(T101:T102)</f>
        <v>7.5</v>
      </c>
      <c r="AQ101" s="20">
        <f t="shared" ref="AQ101" si="238">AVERAGE(U101:U102)</f>
        <v>9.1830499999999997</v>
      </c>
      <c r="AR101" s="20">
        <f t="shared" ref="AR101" si="239">AVERAGE(V101:V102)</f>
        <v>3.6012</v>
      </c>
      <c r="AS101" s="20">
        <f t="shared" ref="AS101" si="240">AVERAGE(W101:W102)</f>
        <v>6</v>
      </c>
      <c r="AT101" s="14"/>
      <c r="AU101" s="6"/>
      <c r="AV101" s="6" t="s">
        <v>25</v>
      </c>
      <c r="AW101" s="20">
        <v>196</v>
      </c>
      <c r="AX101" s="20">
        <f t="shared" ref="AX101:BD101" si="241">(ABS(G101-G102))/MIN(G101,G102)*100</f>
        <v>5.6818181818181817</v>
      </c>
      <c r="AY101" s="20">
        <f t="shared" si="241"/>
        <v>12.188254400301396</v>
      </c>
      <c r="AZ101" s="20">
        <f t="shared" si="241"/>
        <v>12.187119053799048</v>
      </c>
      <c r="BA101" s="20">
        <f t="shared" si="241"/>
        <v>150</v>
      </c>
      <c r="BB101" s="20">
        <f t="shared" si="241"/>
        <v>28273.566433566437</v>
      </c>
      <c r="BC101" s="20">
        <f t="shared" si="241"/>
        <v>28313.571428571424</v>
      </c>
      <c r="BD101" s="20">
        <f t="shared" si="241"/>
        <v>0</v>
      </c>
      <c r="BE101" s="26"/>
      <c r="BF101" s="26"/>
      <c r="BG101" s="20">
        <f t="shared" ref="BG101:BM101" si="242">(ABS(Q101-Q102))/MIN(Q101,Q102)*100</f>
        <v>2.9333333333333331</v>
      </c>
      <c r="BH101" s="20">
        <f t="shared" si="242"/>
        <v>25.37804172313265</v>
      </c>
      <c r="BI101" s="20">
        <f t="shared" si="242"/>
        <v>25.378107873392125</v>
      </c>
      <c r="BJ101" s="20">
        <f t="shared" si="242"/>
        <v>100</v>
      </c>
      <c r="BK101" s="20">
        <f t="shared" si="242"/>
        <v>156.69256166245867</v>
      </c>
      <c r="BL101" s="20">
        <f t="shared" si="242"/>
        <v>156.69572107765441</v>
      </c>
      <c r="BM101" s="30">
        <f t="shared" si="242"/>
        <v>200</v>
      </c>
    </row>
    <row r="102" spans="2:65" x14ac:dyDescent="0.2">
      <c r="B102">
        <v>16</v>
      </c>
      <c r="D102">
        <v>196</v>
      </c>
      <c r="E102">
        <v>8</v>
      </c>
      <c r="F102">
        <v>807</v>
      </c>
      <c r="G102">
        <v>279</v>
      </c>
      <c r="H102">
        <v>11.834551971326155</v>
      </c>
      <c r="I102">
        <v>4.6410286738351223</v>
      </c>
      <c r="J102">
        <v>5</v>
      </c>
      <c r="K102">
        <v>40.574200000000005</v>
      </c>
      <c r="L102">
        <v>15.911599999999998</v>
      </c>
      <c r="M102" s="2">
        <v>2</v>
      </c>
      <c r="N102">
        <v>196</v>
      </c>
      <c r="O102">
        <v>8</v>
      </c>
      <c r="P102">
        <v>808</v>
      </c>
      <c r="Q102">
        <v>375</v>
      </c>
      <c r="R102">
        <v>19.850546666666695</v>
      </c>
      <c r="S102">
        <v>7.78452533333334</v>
      </c>
      <c r="T102">
        <v>5</v>
      </c>
      <c r="U102">
        <v>5.1490000000000009</v>
      </c>
      <c r="V102">
        <v>2.0192000000000005</v>
      </c>
      <c r="W102">
        <v>3</v>
      </c>
      <c r="X102" s="14"/>
      <c r="Y102" s="6"/>
      <c r="Z102" s="6" t="s">
        <v>26</v>
      </c>
      <c r="AA102" s="20">
        <v>193</v>
      </c>
      <c r="AB102" s="20">
        <f t="shared" ref="AB102:AC102" si="243">AVERAGE(F95:F96)</f>
        <v>1029.5</v>
      </c>
      <c r="AC102" s="20">
        <f t="shared" si="243"/>
        <v>456.5</v>
      </c>
      <c r="AD102" s="20">
        <f t="shared" ref="AD102:AJ102" si="244">AVERAGE(H95:H96)</f>
        <v>18.902046966195307</v>
      </c>
      <c r="AE102" s="20">
        <f t="shared" si="244"/>
        <v>7.4125631610129741</v>
      </c>
      <c r="AF102" s="20">
        <f t="shared" si="244"/>
        <v>15</v>
      </c>
      <c r="AG102" s="20">
        <f t="shared" si="244"/>
        <v>16.257139473684212</v>
      </c>
      <c r="AH102" s="20">
        <f t="shared" si="244"/>
        <v>6.3753552631578945</v>
      </c>
      <c r="AI102" s="20">
        <f t="shared" si="244"/>
        <v>8</v>
      </c>
      <c r="AJ102" s="20">
        <f t="shared" si="244"/>
        <v>193</v>
      </c>
      <c r="AK102" s="26"/>
      <c r="AL102" s="20">
        <f t="shared" ref="AL102:AR102" si="245">AVERAGE(P95:P96)</f>
        <v>796.5</v>
      </c>
      <c r="AM102" s="20">
        <f t="shared" si="245"/>
        <v>408.5</v>
      </c>
      <c r="AN102" s="20">
        <f t="shared" si="245"/>
        <v>17.932312190152778</v>
      </c>
      <c r="AO102" s="20">
        <f>AVERAGE(S95:S96)</f>
        <v>7.0322799073931161</v>
      </c>
      <c r="AP102" s="20">
        <f t="shared" si="245"/>
        <v>12.5</v>
      </c>
      <c r="AQ102" s="20">
        <f t="shared" si="245"/>
        <v>6.6517777777777773</v>
      </c>
      <c r="AR102" s="20">
        <f t="shared" si="245"/>
        <v>2.6086805555555554</v>
      </c>
      <c r="AS102" s="20">
        <f>AVERAGE(W95:W96)</f>
        <v>11.5</v>
      </c>
      <c r="AT102" s="14"/>
      <c r="AU102" s="6"/>
      <c r="AV102" s="6" t="s">
        <v>26</v>
      </c>
      <c r="AW102" s="20">
        <v>193</v>
      </c>
      <c r="AX102" s="20">
        <f t="shared" ref="AX102:BD102" si="246">(ABS(G95-G96))/MIN(G95,G96)*100</f>
        <v>32.908163265306122</v>
      </c>
      <c r="AY102" s="20">
        <f t="shared" si="246"/>
        <v>22.452170122000123</v>
      </c>
      <c r="AZ102" s="20">
        <f t="shared" si="246"/>
        <v>22.452041777323352</v>
      </c>
      <c r="BA102" s="20">
        <f t="shared" si="246"/>
        <v>72.727272727272734</v>
      </c>
      <c r="BB102" s="20">
        <f t="shared" si="246"/>
        <v>114.79546261744866</v>
      </c>
      <c r="BC102" s="20">
        <f t="shared" si="246"/>
        <v>114.79349527998491</v>
      </c>
      <c r="BD102" s="20">
        <f t="shared" si="246"/>
        <v>28.571428571428569</v>
      </c>
      <c r="BE102" s="26"/>
      <c r="BF102" s="26"/>
      <c r="BG102" s="20">
        <f t="shared" ref="BG102:BM102" si="247">(ABS(Q95-Q96))/MIN(Q95,Q96)*100</f>
        <v>39.589442815249264</v>
      </c>
      <c r="BH102" s="20">
        <f t="shared" si="247"/>
        <v>2.3819316311324421</v>
      </c>
      <c r="BI102" s="20">
        <f t="shared" si="247"/>
        <v>2.3812594878413735</v>
      </c>
      <c r="BJ102" s="20">
        <f t="shared" si="247"/>
        <v>77.777777777777786</v>
      </c>
      <c r="BK102" s="20">
        <f t="shared" si="247"/>
        <v>64.274047587516037</v>
      </c>
      <c r="BL102" s="20">
        <f t="shared" si="247"/>
        <v>64.270538741856981</v>
      </c>
      <c r="BM102" s="30">
        <f t="shared" si="247"/>
        <v>55.555555555555557</v>
      </c>
    </row>
    <row r="103" spans="2:65" x14ac:dyDescent="0.2">
      <c r="B103">
        <v>16</v>
      </c>
      <c r="D103">
        <v>197</v>
      </c>
      <c r="E103">
        <v>2</v>
      </c>
      <c r="F103">
        <v>619</v>
      </c>
      <c r="G103">
        <v>335</v>
      </c>
      <c r="H103">
        <v>33.688176119402989</v>
      </c>
      <c r="I103">
        <v>13.211047761194022</v>
      </c>
      <c r="J103">
        <v>3</v>
      </c>
      <c r="K103">
        <v>4.5793333333333335</v>
      </c>
      <c r="L103">
        <v>1.796</v>
      </c>
      <c r="M103" s="2">
        <v>2</v>
      </c>
      <c r="N103">
        <v>197</v>
      </c>
      <c r="O103">
        <v>2</v>
      </c>
      <c r="P103">
        <v>698</v>
      </c>
      <c r="Q103">
        <v>335</v>
      </c>
      <c r="R103">
        <v>29.121856716417909</v>
      </c>
      <c r="S103">
        <v>11.420340298507465</v>
      </c>
      <c r="T103">
        <v>3</v>
      </c>
      <c r="U103">
        <v>21.193999999999999</v>
      </c>
      <c r="V103">
        <v>8.3113333333333319</v>
      </c>
      <c r="W103">
        <v>2</v>
      </c>
      <c r="X103" s="17" t="s">
        <v>28</v>
      </c>
      <c r="Y103" s="16" t="s">
        <v>23</v>
      </c>
      <c r="Z103" s="16" t="s">
        <v>24</v>
      </c>
      <c r="AA103" s="20">
        <v>199</v>
      </c>
      <c r="AB103" s="20">
        <f t="shared" ref="AB103:AC103" si="248">AVERAGE(F107:F108)</f>
        <v>698</v>
      </c>
      <c r="AC103" s="20">
        <f t="shared" si="248"/>
        <v>373</v>
      </c>
      <c r="AD103" s="20">
        <f t="shared" ref="AD103:AI103" si="249">AVERAGE(H107:H108)</f>
        <v>18.85383649113443</v>
      </c>
      <c r="AE103" s="20">
        <f t="shared" si="249"/>
        <v>7.3936727895392309</v>
      </c>
      <c r="AF103" s="20">
        <f t="shared" si="249"/>
        <v>11</v>
      </c>
      <c r="AG103" s="20">
        <f t="shared" si="249"/>
        <v>22.690094117647064</v>
      </c>
      <c r="AH103" s="20">
        <f t="shared" si="249"/>
        <v>8.898088235294118</v>
      </c>
      <c r="AI103" s="20">
        <f t="shared" si="249"/>
        <v>6</v>
      </c>
      <c r="AJ103" s="20">
        <f t="shared" ref="AJ103" si="250">AVERAGE(N107:N108)</f>
        <v>199</v>
      </c>
      <c r="AK103" s="26"/>
      <c r="AL103" s="20">
        <f t="shared" ref="AL103:AM103" si="251">AVERAGE(P107:P108)</f>
        <v>804.5</v>
      </c>
      <c r="AM103" s="20">
        <f t="shared" si="251"/>
        <v>367.5</v>
      </c>
      <c r="AN103" s="20">
        <f t="shared" ref="AN103" si="252">AVERAGE(R107:R108)</f>
        <v>15.68716080754352</v>
      </c>
      <c r="AO103" s="20">
        <f t="shared" ref="AO103" si="253">AVERAGE(S107:S108)</f>
        <v>6.1518118874919407</v>
      </c>
      <c r="AP103" s="20">
        <f t="shared" ref="AP103" si="254">AVERAGE(T107:T108)</f>
        <v>11.5</v>
      </c>
      <c r="AQ103" s="20">
        <f t="shared" ref="AQ103" si="255">AVERAGE(U107:U108)</f>
        <v>21.001519607843136</v>
      </c>
      <c r="AR103" s="20">
        <f t="shared" ref="AR103" si="256">AVERAGE(V107:V108)</f>
        <v>8.2358578431372536</v>
      </c>
      <c r="AS103" s="20">
        <f t="shared" ref="AS103" si="257">AVERAGE(W107:W108)</f>
        <v>7</v>
      </c>
      <c r="AT103" s="17" t="s">
        <v>28</v>
      </c>
      <c r="AU103" s="16" t="s">
        <v>23</v>
      </c>
      <c r="AV103" s="16" t="s">
        <v>24</v>
      </c>
      <c r="AW103" s="20">
        <v>199</v>
      </c>
      <c r="AX103" s="20">
        <f t="shared" ref="AX103:BD103" si="258">(ABS(G115-G116))/MIN(G115,G116)*100</f>
        <v>51.212121212121211</v>
      </c>
      <c r="AY103" s="20">
        <f t="shared" si="258"/>
        <v>45.779664030768956</v>
      </c>
      <c r="AZ103" s="20">
        <f t="shared" si="258"/>
        <v>45.780978271396705</v>
      </c>
      <c r="BA103" s="20">
        <f t="shared" si="258"/>
        <v>1000</v>
      </c>
      <c r="BB103" s="20">
        <f t="shared" si="258"/>
        <v>143.51499601875608</v>
      </c>
      <c r="BC103" s="20">
        <f t="shared" si="258"/>
        <v>143.51446414471317</v>
      </c>
      <c r="BD103" s="20">
        <f t="shared" si="258"/>
        <v>550</v>
      </c>
      <c r="BE103" s="26"/>
      <c r="BF103" s="26"/>
      <c r="BG103" s="20">
        <f t="shared" ref="BG103:BM103" si="259">(ABS(Q115-Q116))/MIN(Q115,Q116)*100</f>
        <v>47.239263803680984</v>
      </c>
      <c r="BH103" s="20">
        <f t="shared" si="259"/>
        <v>12.651427082071622</v>
      </c>
      <c r="BI103" s="20">
        <f t="shared" si="259"/>
        <v>12.651399438276547</v>
      </c>
      <c r="BJ103" s="20">
        <f t="shared" si="259"/>
        <v>1700</v>
      </c>
      <c r="BK103" s="20">
        <f t="shared" si="259"/>
        <v>110.26847869002343</v>
      </c>
      <c r="BL103" s="20">
        <f t="shared" si="259"/>
        <v>110.2527420123987</v>
      </c>
      <c r="BM103" s="30">
        <f t="shared" si="259"/>
        <v>1100</v>
      </c>
    </row>
    <row r="104" spans="2:65" x14ac:dyDescent="0.2">
      <c r="B104">
        <v>16</v>
      </c>
      <c r="D104">
        <v>197</v>
      </c>
      <c r="E104">
        <v>4</v>
      </c>
      <c r="F104">
        <v>1001</v>
      </c>
      <c r="G104">
        <v>597</v>
      </c>
      <c r="H104">
        <v>25.155720268006707</v>
      </c>
      <c r="I104">
        <v>9.8649798994974862</v>
      </c>
      <c r="J104">
        <v>16</v>
      </c>
      <c r="K104">
        <v>23.807000000000006</v>
      </c>
      <c r="L104">
        <v>9.3361249999999973</v>
      </c>
      <c r="M104" s="2">
        <v>12</v>
      </c>
      <c r="N104">
        <v>197</v>
      </c>
      <c r="O104">
        <v>4</v>
      </c>
      <c r="P104">
        <v>762</v>
      </c>
      <c r="Q104">
        <v>282</v>
      </c>
      <c r="R104">
        <v>21.781131205673756</v>
      </c>
      <c r="S104">
        <v>8.5415957446808619</v>
      </c>
      <c r="T104">
        <v>4</v>
      </c>
      <c r="U104">
        <v>14.338750000000001</v>
      </c>
      <c r="V104">
        <v>5.6230000000000002</v>
      </c>
      <c r="W104">
        <v>2</v>
      </c>
      <c r="X104" s="14"/>
      <c r="Y104" s="16"/>
      <c r="Z104" s="16" t="s">
        <v>25</v>
      </c>
      <c r="AA104" s="20">
        <v>203</v>
      </c>
      <c r="AB104" s="20">
        <f t="shared" ref="AB104:AC104" si="260">AVERAGE(F115:F116)</f>
        <v>844</v>
      </c>
      <c r="AC104" s="20">
        <f t="shared" si="260"/>
        <v>414.5</v>
      </c>
      <c r="AD104" s="20">
        <f t="shared" ref="AD104:AI104" si="261">AVERAGE(H115:H116)</f>
        <v>16.672320671646325</v>
      </c>
      <c r="AE104" s="20">
        <f t="shared" si="261"/>
        <v>6.538175447865429</v>
      </c>
      <c r="AF104" s="20">
        <f t="shared" si="261"/>
        <v>12</v>
      </c>
      <c r="AG104" s="20">
        <f t="shared" si="261"/>
        <v>19.41375</v>
      </c>
      <c r="AH104" s="20">
        <f t="shared" si="261"/>
        <v>7.6132954545454545</v>
      </c>
      <c r="AI104" s="20">
        <f t="shared" si="261"/>
        <v>7.5</v>
      </c>
      <c r="AJ104" s="20">
        <f t="shared" ref="AJ104" si="262">AVERAGE(N115:N116)</f>
        <v>203</v>
      </c>
      <c r="AK104" s="26"/>
      <c r="AL104" s="20">
        <f t="shared" ref="AL104:AM104" si="263">AVERAGE(P115:P116)</f>
        <v>821.5</v>
      </c>
      <c r="AM104" s="20">
        <f t="shared" si="263"/>
        <v>403</v>
      </c>
      <c r="AN104" s="20">
        <f t="shared" ref="AN104" si="264">AVERAGE(R115:R116)</f>
        <v>21.075380106083838</v>
      </c>
      <c r="AO104" s="20">
        <f t="shared" ref="AO104" si="265">AVERAGE(S115:S116)</f>
        <v>8.2648494823619671</v>
      </c>
      <c r="AP104" s="20">
        <f t="shared" ref="AP104" si="266">AVERAGE(T115:T116)</f>
        <v>9.5</v>
      </c>
      <c r="AQ104" s="20">
        <f t="shared" ref="AQ104" si="267">AVERAGE(U115:U116)</f>
        <v>8.2950277777777774</v>
      </c>
      <c r="AR104" s="20">
        <f t="shared" ref="AR104" si="268">AVERAGE(V115:V116)</f>
        <v>3.2530000000000001</v>
      </c>
      <c r="AS104" s="20">
        <f t="shared" ref="AS104" si="269">AVERAGE(W115:W116)</f>
        <v>6.5</v>
      </c>
      <c r="AT104" s="14"/>
      <c r="AU104" s="16"/>
      <c r="AV104" s="16" t="s">
        <v>25</v>
      </c>
      <c r="AW104" s="20">
        <v>203</v>
      </c>
      <c r="AX104" s="20">
        <f t="shared" ref="AX104:BD104" si="270">(ABS(G108-G109))/MIN(G108,G109)*100</f>
        <v>61.029411764705884</v>
      </c>
      <c r="AY104" s="20">
        <f t="shared" si="270"/>
        <v>54.236663353348078</v>
      </c>
      <c r="AZ104" s="20">
        <f t="shared" si="270"/>
        <v>54.237541683505462</v>
      </c>
      <c r="BA104" s="20">
        <f t="shared" si="270"/>
        <v>54.54545454545454</v>
      </c>
      <c r="BB104" s="20">
        <f t="shared" si="270"/>
        <v>264.01115199455376</v>
      </c>
      <c r="BC104" s="20">
        <f t="shared" si="270"/>
        <v>264.01340317829482</v>
      </c>
      <c r="BD104" s="20">
        <f t="shared" si="270"/>
        <v>80</v>
      </c>
      <c r="BE104" s="26"/>
      <c r="BF104" s="26"/>
      <c r="BG104" s="20">
        <f t="shared" ref="BG104:BM104" si="271">(ABS(Q108-Q109))/MIN(Q108,Q109)*100</f>
        <v>10.849056603773585</v>
      </c>
      <c r="BH104" s="20">
        <f t="shared" si="271"/>
        <v>26.266011398228716</v>
      </c>
      <c r="BI104" s="20">
        <f t="shared" si="271"/>
        <v>26.267020384560187</v>
      </c>
      <c r="BJ104" s="20">
        <f t="shared" si="271"/>
        <v>112.5</v>
      </c>
      <c r="BK104" s="20">
        <f t="shared" si="271"/>
        <v>41.039574601584562</v>
      </c>
      <c r="BL104" s="20">
        <f t="shared" si="271"/>
        <v>41.038117343242078</v>
      </c>
      <c r="BM104" s="30">
        <f t="shared" si="271"/>
        <v>150</v>
      </c>
    </row>
    <row r="105" spans="2:65" x14ac:dyDescent="0.2">
      <c r="B105">
        <v>16</v>
      </c>
      <c r="D105">
        <v>198</v>
      </c>
      <c r="E105">
        <v>6</v>
      </c>
      <c r="F105">
        <v>776</v>
      </c>
      <c r="G105">
        <v>400</v>
      </c>
      <c r="H105">
        <v>18.50568170426066</v>
      </c>
      <c r="I105">
        <v>7.2571228070175451</v>
      </c>
      <c r="J105">
        <v>7</v>
      </c>
      <c r="K105">
        <v>12.088428571428571</v>
      </c>
      <c r="L105">
        <v>4.7405714285714282</v>
      </c>
      <c r="M105" s="2">
        <v>5</v>
      </c>
      <c r="N105">
        <v>198</v>
      </c>
      <c r="O105">
        <v>6</v>
      </c>
      <c r="P105">
        <v>778</v>
      </c>
      <c r="Q105">
        <v>321</v>
      </c>
      <c r="R105">
        <v>14.913758620689659</v>
      </c>
      <c r="S105">
        <v>5.8485266457680263</v>
      </c>
      <c r="T105">
        <v>9</v>
      </c>
      <c r="U105">
        <v>5.1369999999999996</v>
      </c>
      <c r="V105">
        <v>2.0146666670000002</v>
      </c>
      <c r="W105">
        <v>5</v>
      </c>
      <c r="X105" s="14"/>
      <c r="Y105" s="16"/>
      <c r="Z105" s="16" t="s">
        <v>26</v>
      </c>
      <c r="AA105" s="20">
        <v>202</v>
      </c>
      <c r="AB105" s="20">
        <f t="shared" ref="AB105:AC105" si="272">AVERAGE(F113:F114)</f>
        <v>870.5</v>
      </c>
      <c r="AC105" s="20">
        <f t="shared" si="272"/>
        <v>412</v>
      </c>
      <c r="AD105" s="20">
        <f t="shared" ref="AD105:AJ105" si="273">AVERAGE(H113:H114)</f>
        <v>17.420970323009836</v>
      </c>
      <c r="AE105" s="20">
        <f t="shared" si="273"/>
        <v>6.8317599169684922</v>
      </c>
      <c r="AF105" s="20">
        <f t="shared" si="273"/>
        <v>14.5</v>
      </c>
      <c r="AG105" s="20">
        <f t="shared" si="273"/>
        <v>11.244391304347825</v>
      </c>
      <c r="AH105" s="20">
        <f t="shared" si="273"/>
        <v>4.4094746376811607</v>
      </c>
      <c r="AI105" s="20">
        <f t="shared" si="273"/>
        <v>9.5</v>
      </c>
      <c r="AJ105" s="20">
        <f t="shared" si="273"/>
        <v>202</v>
      </c>
      <c r="AK105" s="26"/>
      <c r="AL105" s="20">
        <f t="shared" ref="AL105:AM105" si="274">AVERAGE(P113:P114)</f>
        <v>1142</v>
      </c>
      <c r="AM105" s="20">
        <f t="shared" si="274"/>
        <v>550</v>
      </c>
      <c r="AN105" s="20">
        <f t="shared" ref="AN105" si="275">AVERAGE(R113:R114)</f>
        <v>14.605621723708765</v>
      </c>
      <c r="AO105" s="20">
        <f t="shared" ref="AO105" si="276">AVERAGE(S113:S114)</f>
        <v>5.7276936828266418</v>
      </c>
      <c r="AP105" s="20">
        <f t="shared" ref="AP105" si="277">AVERAGE(T113:T114)</f>
        <v>14</v>
      </c>
      <c r="AQ105" s="20">
        <f t="shared" ref="AQ105:AR105" si="278">AVERAGE(U113:U114)</f>
        <v>9.2593749999999986</v>
      </c>
      <c r="AR105" s="20">
        <f t="shared" si="278"/>
        <v>3.6311625000000003</v>
      </c>
      <c r="AS105" s="20">
        <f t="shared" ref="AS105" si="279">AVERAGE(W113:W114)</f>
        <v>10.5</v>
      </c>
      <c r="AT105" s="14"/>
      <c r="AU105" s="16"/>
      <c r="AV105" s="16" t="s">
        <v>26</v>
      </c>
      <c r="AW105" s="20">
        <v>202</v>
      </c>
      <c r="AX105" s="20">
        <f t="shared" ref="AX105:BD105" si="280">(ABS(G113-G114))/MIN(G113,G114)*100</f>
        <v>52.760736196319016</v>
      </c>
      <c r="AY105" s="20">
        <f t="shared" si="280"/>
        <v>80.375349380243804</v>
      </c>
      <c r="AZ105" s="20">
        <f t="shared" si="280"/>
        <v>80.374454802409645</v>
      </c>
      <c r="BA105" s="20">
        <f t="shared" si="280"/>
        <v>283.33333333333337</v>
      </c>
      <c r="BB105" s="20">
        <f t="shared" si="280"/>
        <v>744.90683229813669</v>
      </c>
      <c r="BC105" s="20">
        <f t="shared" si="280"/>
        <v>745.05618239281887</v>
      </c>
      <c r="BD105" s="20">
        <f t="shared" si="280"/>
        <v>116.66666666666667</v>
      </c>
      <c r="BE105" s="26"/>
      <c r="BF105" s="26"/>
      <c r="BG105" s="20">
        <f t="shared" ref="BG105:BM105" si="281">(ABS(Q113-Q114))/MIN(Q113,Q114)*100</f>
        <v>21.327967806841048</v>
      </c>
      <c r="BH105" s="20">
        <f t="shared" si="281"/>
        <v>52.393340518656814</v>
      </c>
      <c r="BI105" s="20">
        <f t="shared" si="281"/>
        <v>52.393957009013761</v>
      </c>
      <c r="BJ105" s="20">
        <f t="shared" si="281"/>
        <v>150</v>
      </c>
      <c r="BK105" s="20">
        <f t="shared" si="281"/>
        <v>65.568422184777518</v>
      </c>
      <c r="BL105" s="20">
        <f t="shared" si="281"/>
        <v>65.56931937651413</v>
      </c>
      <c r="BM105" s="30">
        <f t="shared" si="281"/>
        <v>62.5</v>
      </c>
    </row>
    <row r="106" spans="2:65" x14ac:dyDescent="0.2">
      <c r="B106">
        <v>16</v>
      </c>
      <c r="D106">
        <v>198</v>
      </c>
      <c r="E106">
        <v>7</v>
      </c>
      <c r="F106">
        <v>1155</v>
      </c>
      <c r="G106">
        <v>402</v>
      </c>
      <c r="H106">
        <v>11.76385821</v>
      </c>
      <c r="I106">
        <v>4.6132736320000003</v>
      </c>
      <c r="J106">
        <v>11</v>
      </c>
      <c r="K106">
        <v>5.4826363636363631</v>
      </c>
      <c r="L106">
        <v>2.1500909090909093</v>
      </c>
      <c r="M106" s="2">
        <v>7</v>
      </c>
      <c r="N106">
        <v>198</v>
      </c>
      <c r="O106">
        <v>7</v>
      </c>
      <c r="P106">
        <v>903</v>
      </c>
      <c r="Q106">
        <v>374</v>
      </c>
      <c r="R106">
        <v>11.955949197860978</v>
      </c>
      <c r="S106">
        <v>4.6886176470588179</v>
      </c>
      <c r="T106">
        <v>19</v>
      </c>
      <c r="U106">
        <v>10.31721052631579</v>
      </c>
      <c r="V106">
        <v>4.0459999999999994</v>
      </c>
      <c r="W106">
        <v>9</v>
      </c>
      <c r="X106" s="14"/>
      <c r="Y106" s="6" t="s">
        <v>27</v>
      </c>
      <c r="Z106" s="6" t="s">
        <v>24</v>
      </c>
      <c r="AA106" s="20">
        <v>194</v>
      </c>
      <c r="AB106" s="20">
        <f t="shared" ref="AB106:AC106" si="282">AVERAGE(F97:F98)</f>
        <v>975.5</v>
      </c>
      <c r="AC106" s="20">
        <f t="shared" si="282"/>
        <v>392.5</v>
      </c>
      <c r="AD106" s="20">
        <f t="shared" ref="AD106:AJ106" si="283">AVERAGE(H97:H98)</f>
        <v>12.029236535303777</v>
      </c>
      <c r="AE106" s="20">
        <f t="shared" si="283"/>
        <v>4.7173437274220067</v>
      </c>
      <c r="AF106" s="20">
        <f t="shared" si="283"/>
        <v>19</v>
      </c>
      <c r="AG106" s="20">
        <f t="shared" si="283"/>
        <v>7.101841538461537</v>
      </c>
      <c r="AH106" s="20">
        <f t="shared" si="283"/>
        <v>2.7850076923076927</v>
      </c>
      <c r="AI106" s="20">
        <f t="shared" si="283"/>
        <v>10.5</v>
      </c>
      <c r="AJ106" s="20">
        <f t="shared" si="283"/>
        <v>194</v>
      </c>
      <c r="AK106" s="26"/>
      <c r="AL106" s="20">
        <f t="shared" ref="AL106:AS106" si="284">AVERAGE(P97:P98)</f>
        <v>878.5</v>
      </c>
      <c r="AM106" s="20">
        <f t="shared" si="284"/>
        <v>316.5</v>
      </c>
      <c r="AN106" s="20">
        <f t="shared" si="284"/>
        <v>11.432854662698411</v>
      </c>
      <c r="AO106" s="20">
        <f>AVERAGE(S97:S98)</f>
        <v>4.4834771524771551</v>
      </c>
      <c r="AP106" s="20">
        <f t="shared" si="284"/>
        <v>9</v>
      </c>
      <c r="AQ106" s="20">
        <f t="shared" si="284"/>
        <v>5.8037941176470582</v>
      </c>
      <c r="AR106" s="20">
        <f t="shared" si="284"/>
        <v>2.2762941176470588</v>
      </c>
      <c r="AS106" s="20">
        <f t="shared" si="284"/>
        <v>2.5</v>
      </c>
      <c r="AT106" s="14"/>
      <c r="AU106" s="6" t="s">
        <v>27</v>
      </c>
      <c r="AV106" s="6" t="s">
        <v>24</v>
      </c>
      <c r="AW106" s="20">
        <v>194</v>
      </c>
      <c r="AX106" s="20">
        <f t="shared" ref="AX106:BD106" si="285">(ABS(G97-G98))/MIN(G97,G98)*100</f>
        <v>24.285714285714285</v>
      </c>
      <c r="AY106" s="20">
        <f t="shared" si="285"/>
        <v>110.24033360828382</v>
      </c>
      <c r="AZ106" s="20">
        <f t="shared" si="285"/>
        <v>110.24105221874932</v>
      </c>
      <c r="BA106" s="20">
        <f t="shared" si="285"/>
        <v>92.307692307692307</v>
      </c>
      <c r="BB106" s="20">
        <f t="shared" si="285"/>
        <v>81.65575520912779</v>
      </c>
      <c r="BC106" s="20">
        <f t="shared" si="285"/>
        <v>81.653117585281436</v>
      </c>
      <c r="BD106" s="20">
        <f t="shared" si="285"/>
        <v>10</v>
      </c>
      <c r="BE106" s="26"/>
      <c r="BF106" s="26"/>
      <c r="BG106" s="20">
        <f t="shared" ref="BG106:BM106" si="286">(ABS(Q97-Q98))/MIN(Q97,Q98)*100</f>
        <v>13.131313131313133</v>
      </c>
      <c r="BH106" s="20">
        <f t="shared" si="286"/>
        <v>62.053199836323458</v>
      </c>
      <c r="BI106" s="20">
        <f t="shared" si="286"/>
        <v>62.052993965933531</v>
      </c>
      <c r="BJ106" s="20">
        <f t="shared" si="286"/>
        <v>1600</v>
      </c>
      <c r="BK106" s="20">
        <f t="shared" si="286"/>
        <v>94.714439333293527</v>
      </c>
      <c r="BL106" s="20">
        <f t="shared" si="286"/>
        <v>94.744458831594159</v>
      </c>
      <c r="BM106" s="30">
        <f t="shared" si="286"/>
        <v>300</v>
      </c>
    </row>
    <row r="107" spans="2:65" x14ac:dyDescent="0.2">
      <c r="B107">
        <v>16</v>
      </c>
      <c r="D107">
        <v>199</v>
      </c>
      <c r="E107">
        <v>5</v>
      </c>
      <c r="F107">
        <v>573</v>
      </c>
      <c r="G107">
        <v>308</v>
      </c>
      <c r="H107">
        <v>23.052759740259742</v>
      </c>
      <c r="I107">
        <v>9.0403181818181899</v>
      </c>
      <c r="J107">
        <v>5</v>
      </c>
      <c r="K107">
        <v>27.366600000000005</v>
      </c>
      <c r="L107">
        <v>10.732000000000001</v>
      </c>
      <c r="M107" s="2">
        <v>3</v>
      </c>
      <c r="N107">
        <v>199</v>
      </c>
      <c r="O107">
        <v>5</v>
      </c>
      <c r="P107">
        <v>670</v>
      </c>
      <c r="Q107">
        <v>265</v>
      </c>
      <c r="R107">
        <v>17.833238636363635</v>
      </c>
      <c r="S107">
        <v>6.9934280303030345</v>
      </c>
      <c r="T107">
        <v>6</v>
      </c>
      <c r="U107">
        <v>17.574333333333332</v>
      </c>
      <c r="V107">
        <v>6.8918333333333335</v>
      </c>
      <c r="W107">
        <v>4</v>
      </c>
      <c r="X107" s="14"/>
      <c r="Y107" s="6"/>
      <c r="Z107" s="6" t="s">
        <v>25</v>
      </c>
      <c r="AA107" s="20">
        <v>192</v>
      </c>
      <c r="AB107" s="20">
        <f t="shared" ref="AB107:AC107" si="287">AVERAGE(F93:F94)</f>
        <v>1099</v>
      </c>
      <c r="AC107" s="20">
        <f t="shared" si="287"/>
        <v>352.5</v>
      </c>
      <c r="AD107" s="20">
        <f t="shared" ref="AD107:AJ107" si="288">AVERAGE(H93:H94)</f>
        <v>9.456486779907749</v>
      </c>
      <c r="AE107" s="20">
        <f t="shared" si="288"/>
        <v>3.7084351508063751</v>
      </c>
      <c r="AF107" s="20">
        <f t="shared" si="288"/>
        <v>9</v>
      </c>
      <c r="AG107" s="20">
        <f t="shared" si="288"/>
        <v>17.882166666666667</v>
      </c>
      <c r="AH107" s="20">
        <f t="shared" si="288"/>
        <v>7.0126333333333335</v>
      </c>
      <c r="AI107" s="20">
        <f t="shared" si="288"/>
        <v>2.5</v>
      </c>
      <c r="AJ107" s="20">
        <f t="shared" si="288"/>
        <v>192</v>
      </c>
      <c r="AK107" s="26"/>
      <c r="AL107" s="20">
        <f t="shared" ref="AL107:AS107" si="289">AVERAGE(P93:P94)</f>
        <v>931</v>
      </c>
      <c r="AM107" s="20">
        <f t="shared" si="289"/>
        <v>268.5</v>
      </c>
      <c r="AN107" s="20">
        <f t="shared" si="289"/>
        <v>12.066695956160242</v>
      </c>
      <c r="AO107" s="20">
        <f>AVERAGE(S93:S94)</f>
        <v>4.7320577811371445</v>
      </c>
      <c r="AP107" s="20">
        <f t="shared" si="289"/>
        <v>7</v>
      </c>
      <c r="AQ107" s="20">
        <f t="shared" si="289"/>
        <v>13.231833333333338</v>
      </c>
      <c r="AR107" s="20">
        <f t="shared" si="289"/>
        <v>5.1890606060606057</v>
      </c>
      <c r="AS107" s="20">
        <f t="shared" si="289"/>
        <v>5</v>
      </c>
      <c r="AT107" s="14"/>
      <c r="AU107" s="6"/>
      <c r="AV107" s="6" t="s">
        <v>25</v>
      </c>
      <c r="AW107" s="20">
        <v>192</v>
      </c>
      <c r="AX107" s="20">
        <f t="shared" ref="AX107:BD107" si="290">(ABS(G93-G94))/MIN(G93,G94)*100</f>
        <v>28.896103896103899</v>
      </c>
      <c r="AY107" s="20">
        <f t="shared" si="290"/>
        <v>39.182880249347754</v>
      </c>
      <c r="AZ107" s="20">
        <f t="shared" si="290"/>
        <v>39.181972571849307</v>
      </c>
      <c r="BA107" s="20">
        <f t="shared" si="290"/>
        <v>400</v>
      </c>
      <c r="BB107" s="20">
        <f t="shared" si="290"/>
        <v>134.18364168691207</v>
      </c>
      <c r="BC107" s="20">
        <f t="shared" si="290"/>
        <v>134.17361607497423</v>
      </c>
      <c r="BD107" s="20" t="e">
        <f t="shared" si="290"/>
        <v>#DIV/0!</v>
      </c>
      <c r="BE107" s="26"/>
      <c r="BF107" s="26"/>
      <c r="BG107" s="20">
        <f t="shared" ref="BG107:BM107" si="291">(ABS(Q93-Q94))/MIN(Q93,Q94)*100</f>
        <v>20.987654320987652</v>
      </c>
      <c r="BH107" s="20">
        <f t="shared" si="291"/>
        <v>65.583676031356717</v>
      </c>
      <c r="BI107" s="20">
        <f t="shared" si="291"/>
        <v>65.585600838944075</v>
      </c>
      <c r="BJ107" s="20">
        <f t="shared" si="291"/>
        <v>266.66666666666663</v>
      </c>
      <c r="BK107" s="20">
        <f t="shared" si="291"/>
        <v>95.298493583782815</v>
      </c>
      <c r="BL107" s="20">
        <f t="shared" si="291"/>
        <v>95.280383501172565</v>
      </c>
      <c r="BM107" s="30">
        <f t="shared" si="291"/>
        <v>800</v>
      </c>
    </row>
    <row r="108" spans="2:65" x14ac:dyDescent="0.2">
      <c r="B108">
        <v>16</v>
      </c>
      <c r="D108">
        <v>199</v>
      </c>
      <c r="E108">
        <v>6</v>
      </c>
      <c r="F108">
        <v>823</v>
      </c>
      <c r="G108">
        <v>438</v>
      </c>
      <c r="H108">
        <v>14.654913242009117</v>
      </c>
      <c r="I108">
        <v>5.7470273972602719</v>
      </c>
      <c r="J108">
        <v>17</v>
      </c>
      <c r="K108">
        <v>18.013588235294122</v>
      </c>
      <c r="L108">
        <v>7.0641764705882366</v>
      </c>
      <c r="M108" s="2">
        <v>9</v>
      </c>
      <c r="N108">
        <v>199</v>
      </c>
      <c r="O108">
        <v>6</v>
      </c>
      <c r="P108">
        <v>939</v>
      </c>
      <c r="Q108">
        <v>470</v>
      </c>
      <c r="R108">
        <v>13.541082978723404</v>
      </c>
      <c r="S108">
        <v>5.310195744680847</v>
      </c>
      <c r="T108">
        <v>17</v>
      </c>
      <c r="U108">
        <v>24.428705882352943</v>
      </c>
      <c r="V108">
        <v>9.5798823529411745</v>
      </c>
      <c r="W108">
        <v>10</v>
      </c>
      <c r="X108" s="18"/>
      <c r="Y108" s="19"/>
      <c r="Z108" s="19" t="s">
        <v>26</v>
      </c>
      <c r="AA108" s="21">
        <v>195</v>
      </c>
      <c r="AB108" s="21">
        <f t="shared" ref="AB108:AC108" si="292">AVERAGE(F99:F100)</f>
        <v>912</v>
      </c>
      <c r="AC108" s="21">
        <f t="shared" si="292"/>
        <v>187</v>
      </c>
      <c r="AD108" s="21">
        <f t="shared" ref="AD108:AJ108" si="293">AVERAGE(H99:H100)</f>
        <v>7.5564031342724638</v>
      </c>
      <c r="AE108" s="21">
        <f t="shared" si="293"/>
        <v>2.963297338173017</v>
      </c>
      <c r="AF108" s="21">
        <f t="shared" si="293"/>
        <v>10</v>
      </c>
      <c r="AG108" s="21">
        <f t="shared" si="293"/>
        <v>15.523700000000003</v>
      </c>
      <c r="AH108" s="21">
        <f t="shared" si="293"/>
        <v>6.0876666666666654</v>
      </c>
      <c r="AI108" s="21">
        <f t="shared" si="293"/>
        <v>3</v>
      </c>
      <c r="AJ108" s="21">
        <f t="shared" si="293"/>
        <v>195</v>
      </c>
      <c r="AK108" s="27"/>
      <c r="AL108" s="21">
        <f t="shared" ref="AL108:AS108" si="294">AVERAGE(P99:P100)</f>
        <v>1132.5</v>
      </c>
      <c r="AM108" s="21">
        <f t="shared" si="294"/>
        <v>326.5</v>
      </c>
      <c r="AN108" s="21">
        <f t="shared" si="294"/>
        <v>15.603039483065945</v>
      </c>
      <c r="AO108" s="21">
        <f t="shared" si="294"/>
        <v>6.1188362745098051</v>
      </c>
      <c r="AP108" s="21">
        <f t="shared" si="294"/>
        <v>8</v>
      </c>
      <c r="AQ108" s="21">
        <f t="shared" si="294"/>
        <v>10.172187500000001</v>
      </c>
      <c r="AR108" s="21">
        <f t="shared" si="294"/>
        <v>3.9890000000000008</v>
      </c>
      <c r="AS108" s="21">
        <f t="shared" si="294"/>
        <v>3</v>
      </c>
      <c r="AT108" s="18"/>
      <c r="AU108" s="19"/>
      <c r="AV108" s="19" t="s">
        <v>26</v>
      </c>
      <c r="AW108" s="21">
        <v>195</v>
      </c>
      <c r="AX108" s="21">
        <f t="shared" ref="AX108:BD108" si="295">(ABS(G99-G100))/MIN(G99,G100)*100</f>
        <v>18.71345029239766</v>
      </c>
      <c r="AY108" s="21">
        <f t="shared" si="295"/>
        <v>23.686648073315308</v>
      </c>
      <c r="AZ108" s="21">
        <f t="shared" si="295"/>
        <v>23.688027858194548</v>
      </c>
      <c r="BA108" s="21">
        <f t="shared" si="295"/>
        <v>200</v>
      </c>
      <c r="BB108" s="21">
        <f t="shared" si="295"/>
        <v>47.523757892722756</v>
      </c>
      <c r="BC108" s="21">
        <f t="shared" si="295"/>
        <v>47.519787487802184</v>
      </c>
      <c r="BD108" s="21">
        <f t="shared" si="295"/>
        <v>100</v>
      </c>
      <c r="BE108" s="27"/>
      <c r="BF108" s="27"/>
      <c r="BG108" s="21">
        <f t="shared" ref="BG108" si="296">(ABS(Q99-Q100))/MIN(Q99,Q100)*100</f>
        <v>433.98058252427188</v>
      </c>
      <c r="BH108" s="21">
        <f t="shared" ref="BH108" si="297">(ABS(R99-R100))/MIN(R99,R100)*100</f>
        <v>2.1823837721645112</v>
      </c>
      <c r="BI108" s="21">
        <f t="shared" ref="BI108" si="298">(ABS(S99-S100))/MIN(S99,S100)*100</f>
        <v>2.1820074844634387</v>
      </c>
      <c r="BJ108" s="21">
        <f t="shared" ref="BJ108" si="299">(ABS(T99-T100))/MIN(T99,T100)*100</f>
        <v>0</v>
      </c>
      <c r="BK108" s="21">
        <f t="shared" ref="BK108" si="300">(ABS(U99-U100))/MIN(U99,U100)*100</f>
        <v>321.63392198967995</v>
      </c>
      <c r="BL108" s="21">
        <f t="shared" ref="BL108" si="301">(ABS(V99-V100))/MIN(V99,V100)*100</f>
        <v>321.60836874795683</v>
      </c>
      <c r="BM108" s="37">
        <f t="shared" ref="BM108" si="302">(ABS(W99-W100))/MIN(W99,W100)*100</f>
        <v>400</v>
      </c>
    </row>
    <row r="109" spans="2:65" x14ac:dyDescent="0.2">
      <c r="B109">
        <v>16</v>
      </c>
      <c r="D109">
        <v>200</v>
      </c>
      <c r="E109">
        <v>4</v>
      </c>
      <c r="F109">
        <v>828</v>
      </c>
      <c r="G109">
        <v>272</v>
      </c>
      <c r="H109">
        <v>9.5015756457564713</v>
      </c>
      <c r="I109">
        <v>3.7260885608856102</v>
      </c>
      <c r="J109">
        <v>11</v>
      </c>
      <c r="K109">
        <v>4.9486363636363642</v>
      </c>
      <c r="L109">
        <v>1.9406363636363637</v>
      </c>
      <c r="M109" s="2">
        <v>5</v>
      </c>
      <c r="N109">
        <v>200</v>
      </c>
      <c r="O109">
        <v>5</v>
      </c>
      <c r="P109">
        <v>856</v>
      </c>
      <c r="Q109">
        <v>424</v>
      </c>
      <c r="R109">
        <v>17.097785377358502</v>
      </c>
      <c r="S109">
        <v>6.7050259433962127</v>
      </c>
      <c r="T109">
        <v>8</v>
      </c>
      <c r="U109">
        <v>34.454142857142855</v>
      </c>
      <c r="V109">
        <v>13.511285714285714</v>
      </c>
      <c r="W109">
        <v>4</v>
      </c>
    </row>
    <row r="110" spans="2:65" x14ac:dyDescent="0.2">
      <c r="B110">
        <v>16</v>
      </c>
      <c r="D110">
        <v>200</v>
      </c>
      <c r="E110">
        <v>5</v>
      </c>
      <c r="F110">
        <v>1052</v>
      </c>
      <c r="G110">
        <v>236</v>
      </c>
      <c r="H110">
        <v>11.215402542372878</v>
      </c>
      <c r="I110">
        <v>4.3981864406779687</v>
      </c>
      <c r="J110">
        <v>5</v>
      </c>
      <c r="K110">
        <v>50.279000000000003</v>
      </c>
      <c r="L110">
        <v>19.717199999999998</v>
      </c>
      <c r="M110" s="2">
        <v>3</v>
      </c>
      <c r="N110">
        <v>200</v>
      </c>
      <c r="O110">
        <v>5</v>
      </c>
      <c r="P110">
        <v>1088</v>
      </c>
      <c r="Q110">
        <v>388</v>
      </c>
      <c r="R110">
        <v>12.600255154639177</v>
      </c>
      <c r="S110">
        <v>4.9412860824742202</v>
      </c>
      <c r="T110">
        <v>5</v>
      </c>
      <c r="U110">
        <v>27.989800000000002</v>
      </c>
      <c r="V110">
        <v>10.9764</v>
      </c>
      <c r="W110">
        <v>3</v>
      </c>
    </row>
    <row r="111" spans="2:65" x14ac:dyDescent="0.2">
      <c r="B111">
        <v>16</v>
      </c>
      <c r="D111">
        <v>201</v>
      </c>
      <c r="E111">
        <v>4</v>
      </c>
      <c r="F111">
        <v>804</v>
      </c>
      <c r="G111">
        <v>282</v>
      </c>
      <c r="H111">
        <v>13.65966666666667</v>
      </c>
      <c r="I111">
        <v>5.3567588652482305</v>
      </c>
      <c r="J111">
        <v>7</v>
      </c>
      <c r="K111">
        <v>6.7774285714285725</v>
      </c>
      <c r="L111">
        <v>2.6578571428571425</v>
      </c>
      <c r="M111" s="2">
        <v>4</v>
      </c>
      <c r="N111">
        <v>201</v>
      </c>
      <c r="O111">
        <v>4</v>
      </c>
      <c r="P111">
        <v>863</v>
      </c>
      <c r="Q111">
        <v>345</v>
      </c>
      <c r="R111">
        <v>15.762168115942016</v>
      </c>
      <c r="S111">
        <v>6.1812724637681207</v>
      </c>
      <c r="T111">
        <v>5</v>
      </c>
      <c r="U111">
        <v>33.574799999999996</v>
      </c>
      <c r="V111">
        <v>13.166599999999999</v>
      </c>
      <c r="W111">
        <v>2</v>
      </c>
    </row>
    <row r="112" spans="2:65" x14ac:dyDescent="0.2">
      <c r="B112">
        <v>16</v>
      </c>
      <c r="D112">
        <v>201</v>
      </c>
      <c r="E112">
        <v>5</v>
      </c>
      <c r="F112">
        <v>828</v>
      </c>
      <c r="G112">
        <v>201</v>
      </c>
      <c r="H112">
        <v>6.122572139303478</v>
      </c>
      <c r="I112">
        <v>2.4009900497512446</v>
      </c>
      <c r="J112">
        <v>13</v>
      </c>
      <c r="K112">
        <v>8.8450769230769239</v>
      </c>
      <c r="L112">
        <v>3.4686923076923071</v>
      </c>
      <c r="M112" s="2">
        <v>2</v>
      </c>
      <c r="N112">
        <v>201</v>
      </c>
      <c r="O112">
        <v>5</v>
      </c>
      <c r="P112">
        <v>807</v>
      </c>
      <c r="Q112">
        <v>352</v>
      </c>
      <c r="R112">
        <v>9.3441761363636395</v>
      </c>
      <c r="S112">
        <v>3.6644062500000016</v>
      </c>
      <c r="T112">
        <v>9</v>
      </c>
      <c r="U112">
        <v>13.204555555555556</v>
      </c>
      <c r="V112">
        <v>5.1782222222222236</v>
      </c>
      <c r="W112">
        <v>7</v>
      </c>
    </row>
    <row r="113" spans="2:65" x14ac:dyDescent="0.2">
      <c r="B113">
        <v>16</v>
      </c>
      <c r="D113">
        <v>202</v>
      </c>
      <c r="E113">
        <v>7</v>
      </c>
      <c r="F113">
        <v>670</v>
      </c>
      <c r="G113">
        <v>326</v>
      </c>
      <c r="H113">
        <v>22.415049079754628</v>
      </c>
      <c r="I113">
        <v>8.7902085889570607</v>
      </c>
      <c r="J113">
        <v>6</v>
      </c>
      <c r="K113">
        <v>2.38</v>
      </c>
      <c r="L113">
        <v>0.9331666666666667</v>
      </c>
      <c r="M113" s="2">
        <v>6</v>
      </c>
      <c r="N113">
        <v>202</v>
      </c>
      <c r="O113">
        <v>7</v>
      </c>
      <c r="P113">
        <v>1014</v>
      </c>
      <c r="Q113">
        <v>497</v>
      </c>
      <c r="R113">
        <v>17.637545271629786</v>
      </c>
      <c r="S113">
        <v>6.9166941649899352</v>
      </c>
      <c r="T113">
        <v>8</v>
      </c>
      <c r="U113">
        <v>6.9732500000000002</v>
      </c>
      <c r="V113">
        <v>2.7346250000000003</v>
      </c>
      <c r="W113">
        <v>8</v>
      </c>
    </row>
    <row r="114" spans="2:65" x14ac:dyDescent="0.2">
      <c r="B114">
        <v>16</v>
      </c>
      <c r="D114">
        <v>202</v>
      </c>
      <c r="E114">
        <v>9</v>
      </c>
      <c r="F114">
        <v>1071</v>
      </c>
      <c r="G114">
        <v>498</v>
      </c>
      <c r="H114">
        <v>12.426891566265045</v>
      </c>
      <c r="I114">
        <v>4.8733112449799245</v>
      </c>
      <c r="J114">
        <v>23</v>
      </c>
      <c r="K114">
        <v>20.108782608695652</v>
      </c>
      <c r="L114">
        <v>7.8857826086956546</v>
      </c>
      <c r="M114" s="2">
        <v>13</v>
      </c>
      <c r="N114">
        <v>202</v>
      </c>
      <c r="O114">
        <v>9</v>
      </c>
      <c r="P114">
        <v>1270</v>
      </c>
      <c r="Q114">
        <v>603</v>
      </c>
      <c r="R114">
        <v>11.573698175787742</v>
      </c>
      <c r="S114">
        <v>4.5386932006633494</v>
      </c>
      <c r="T114">
        <v>20</v>
      </c>
      <c r="U114">
        <v>11.545499999999999</v>
      </c>
      <c r="V114">
        <v>4.5277000000000003</v>
      </c>
      <c r="W114">
        <v>13</v>
      </c>
    </row>
    <row r="115" spans="2:65" x14ac:dyDescent="0.2">
      <c r="B115">
        <v>16</v>
      </c>
      <c r="D115">
        <v>203</v>
      </c>
      <c r="E115">
        <v>4</v>
      </c>
      <c r="F115">
        <v>634</v>
      </c>
      <c r="G115">
        <v>330</v>
      </c>
      <c r="H115">
        <v>19.777757575757569</v>
      </c>
      <c r="I115">
        <v>7.7560242424242434</v>
      </c>
      <c r="J115">
        <v>2</v>
      </c>
      <c r="K115">
        <v>27.5245</v>
      </c>
      <c r="L115">
        <v>10.793999999999999</v>
      </c>
      <c r="M115" s="2">
        <v>2</v>
      </c>
      <c r="N115">
        <v>203</v>
      </c>
      <c r="O115">
        <v>4</v>
      </c>
      <c r="P115">
        <v>686</v>
      </c>
      <c r="Q115">
        <v>326</v>
      </c>
      <c r="R115">
        <v>22.329233128834336</v>
      </c>
      <c r="S115">
        <v>8.7565552147239316</v>
      </c>
      <c r="T115">
        <v>1</v>
      </c>
      <c r="U115">
        <v>5.3470000000000004</v>
      </c>
      <c r="V115">
        <v>2.097</v>
      </c>
      <c r="W115">
        <v>1</v>
      </c>
    </row>
    <row r="116" spans="2:65" s="33" customFormat="1" x14ac:dyDescent="0.2">
      <c r="B116" s="33">
        <v>16</v>
      </c>
      <c r="D116" s="33">
        <v>203</v>
      </c>
      <c r="E116" s="33">
        <v>9</v>
      </c>
      <c r="F116" s="33">
        <v>1054</v>
      </c>
      <c r="G116" s="33">
        <v>499</v>
      </c>
      <c r="H116" s="33">
        <v>13.56688376753508</v>
      </c>
      <c r="I116" s="33">
        <v>5.3203266533066147</v>
      </c>
      <c r="J116" s="33">
        <v>22</v>
      </c>
      <c r="K116" s="33">
        <v>11.302999999999999</v>
      </c>
      <c r="L116" s="33">
        <v>4.4325909090909095</v>
      </c>
      <c r="M116" s="34">
        <v>13</v>
      </c>
      <c r="N116" s="33">
        <v>203</v>
      </c>
      <c r="O116" s="33">
        <v>9</v>
      </c>
      <c r="P116" s="33">
        <v>957</v>
      </c>
      <c r="Q116" s="33">
        <v>480</v>
      </c>
      <c r="R116" s="33">
        <v>19.82152708333334</v>
      </c>
      <c r="S116" s="33">
        <v>7.7731437500000027</v>
      </c>
      <c r="T116" s="33">
        <v>18</v>
      </c>
      <c r="U116" s="33">
        <v>11.243055555555554</v>
      </c>
      <c r="V116" s="33">
        <v>4.4090000000000007</v>
      </c>
      <c r="W116" s="33">
        <v>12</v>
      </c>
    </row>
    <row r="117" spans="2:65" x14ac:dyDescent="0.2">
      <c r="B117">
        <v>17</v>
      </c>
      <c r="D117">
        <v>204</v>
      </c>
      <c r="E117">
        <v>9</v>
      </c>
      <c r="F117">
        <v>639</v>
      </c>
      <c r="G117">
        <v>252</v>
      </c>
      <c r="H117">
        <v>16.34322222222222</v>
      </c>
      <c r="I117">
        <v>6.4091388888888874</v>
      </c>
      <c r="J117">
        <v>4</v>
      </c>
      <c r="K117">
        <v>7.9127500000000008</v>
      </c>
      <c r="L117">
        <v>3.1032500000000001</v>
      </c>
      <c r="M117" s="2">
        <v>1</v>
      </c>
      <c r="N117">
        <v>204</v>
      </c>
      <c r="O117">
        <v>9</v>
      </c>
      <c r="P117">
        <v>819</v>
      </c>
      <c r="Q117">
        <v>378</v>
      </c>
      <c r="R117">
        <v>16.127498673740028</v>
      </c>
      <c r="S117">
        <v>6.3244854111405866</v>
      </c>
      <c r="T117">
        <v>6</v>
      </c>
      <c r="U117">
        <v>3.4289999999999998</v>
      </c>
      <c r="V117">
        <v>1.3448333333333331</v>
      </c>
      <c r="W117">
        <v>3</v>
      </c>
      <c r="X117" s="38"/>
      <c r="Y117" s="38"/>
      <c r="Z117" s="38"/>
      <c r="AA117" s="38"/>
      <c r="AB117" s="38"/>
      <c r="AC117" s="38" t="s">
        <v>32</v>
      </c>
      <c r="AD117" s="38" t="s">
        <v>32</v>
      </c>
      <c r="AE117" s="38" t="s">
        <v>32</v>
      </c>
      <c r="AF117" s="38" t="s">
        <v>32</v>
      </c>
      <c r="AG117" s="38" t="s">
        <v>32</v>
      </c>
      <c r="AH117" s="38" t="s">
        <v>32</v>
      </c>
      <c r="AI117" s="38" t="s">
        <v>32</v>
      </c>
      <c r="AJ117" s="38"/>
      <c r="AK117" s="38"/>
      <c r="AL117" s="38"/>
      <c r="AM117" s="38" t="s">
        <v>33</v>
      </c>
      <c r="AN117" s="38" t="s">
        <v>33</v>
      </c>
      <c r="AO117" s="38" t="s">
        <v>33</v>
      </c>
      <c r="AP117" s="38" t="s">
        <v>33</v>
      </c>
      <c r="AQ117" s="38" t="s">
        <v>33</v>
      </c>
      <c r="AR117" s="38" t="s">
        <v>33</v>
      </c>
      <c r="AS117" s="38" t="s">
        <v>33</v>
      </c>
      <c r="AT117" s="38"/>
      <c r="AU117" s="38"/>
      <c r="AV117" s="38"/>
      <c r="AW117" s="38"/>
      <c r="AX117" s="38" t="s">
        <v>32</v>
      </c>
      <c r="AY117" s="38" t="s">
        <v>32</v>
      </c>
      <c r="AZ117" s="38" t="s">
        <v>32</v>
      </c>
      <c r="BA117" s="38" t="s">
        <v>32</v>
      </c>
      <c r="BB117" s="38" t="s">
        <v>32</v>
      </c>
      <c r="BC117" s="38" t="s">
        <v>32</v>
      </c>
      <c r="BD117" s="38" t="s">
        <v>32</v>
      </c>
      <c r="BE117" s="38"/>
      <c r="BF117" s="38"/>
      <c r="BG117" s="38" t="s">
        <v>33</v>
      </c>
      <c r="BH117" s="38" t="s">
        <v>33</v>
      </c>
      <c r="BI117" s="38" t="s">
        <v>33</v>
      </c>
      <c r="BJ117" s="38" t="s">
        <v>33</v>
      </c>
      <c r="BK117" s="38" t="s">
        <v>33</v>
      </c>
      <c r="BL117" s="38" t="s">
        <v>33</v>
      </c>
      <c r="BM117" s="38" t="s">
        <v>33</v>
      </c>
    </row>
    <row r="118" spans="2:65" x14ac:dyDescent="0.2">
      <c r="B118">
        <v>17</v>
      </c>
      <c r="D118">
        <v>204</v>
      </c>
      <c r="E118">
        <v>10</v>
      </c>
      <c r="F118">
        <v>788</v>
      </c>
      <c r="G118">
        <v>314</v>
      </c>
      <c r="H118">
        <v>12.340503184713382</v>
      </c>
      <c r="I118">
        <v>4.8394267515923568</v>
      </c>
      <c r="J118">
        <v>4</v>
      </c>
      <c r="K118">
        <v>9.6455000000000002</v>
      </c>
      <c r="L118">
        <v>3.7827499999999996</v>
      </c>
      <c r="M118" s="2">
        <v>3</v>
      </c>
      <c r="N118">
        <v>204</v>
      </c>
      <c r="O118">
        <v>10</v>
      </c>
      <c r="P118">
        <v>1100</v>
      </c>
      <c r="Q118">
        <v>516</v>
      </c>
      <c r="R118">
        <v>19.466250000000013</v>
      </c>
      <c r="S118">
        <v>7.6338352713178219</v>
      </c>
      <c r="T118">
        <v>9</v>
      </c>
      <c r="U118">
        <v>36.062000000000005</v>
      </c>
      <c r="V118">
        <v>14.142000000000001</v>
      </c>
      <c r="W118">
        <v>4</v>
      </c>
      <c r="X118" s="9"/>
      <c r="Y118" s="10"/>
      <c r="Z118" s="10"/>
      <c r="AA118" s="10"/>
      <c r="AB118" s="10"/>
      <c r="AC118" s="11" t="s">
        <v>18</v>
      </c>
      <c r="AD118" s="11" t="s">
        <v>18</v>
      </c>
      <c r="AE118" s="11" t="s">
        <v>18</v>
      </c>
      <c r="AF118" s="11" t="s">
        <v>18</v>
      </c>
      <c r="AG118" s="11" t="s">
        <v>18</v>
      </c>
      <c r="AH118" s="11" t="s">
        <v>18</v>
      </c>
      <c r="AI118" s="11" t="s">
        <v>18</v>
      </c>
      <c r="AJ118" s="11"/>
      <c r="AK118" s="11"/>
      <c r="AL118" s="11"/>
      <c r="AM118" s="11" t="s">
        <v>18</v>
      </c>
      <c r="AN118" s="11" t="s">
        <v>18</v>
      </c>
      <c r="AO118" s="11" t="s">
        <v>18</v>
      </c>
      <c r="AP118" s="11" t="s">
        <v>18</v>
      </c>
      <c r="AQ118" s="11" t="s">
        <v>18</v>
      </c>
      <c r="AR118" s="11" t="s">
        <v>18</v>
      </c>
      <c r="AS118" s="11" t="s">
        <v>18</v>
      </c>
      <c r="AT118" s="11" t="s">
        <v>18</v>
      </c>
      <c r="AU118" s="11" t="s">
        <v>18</v>
      </c>
      <c r="AV118" s="11" t="s">
        <v>18</v>
      </c>
      <c r="AW118" s="11" t="s">
        <v>18</v>
      </c>
      <c r="AX118" s="11" t="s">
        <v>18</v>
      </c>
      <c r="AY118" s="11" t="s">
        <v>18</v>
      </c>
      <c r="AZ118" s="11" t="s">
        <v>18</v>
      </c>
      <c r="BA118" s="11" t="s">
        <v>18</v>
      </c>
      <c r="BB118" s="11" t="s">
        <v>18</v>
      </c>
      <c r="BC118" s="11" t="s">
        <v>18</v>
      </c>
      <c r="BD118" s="11" t="s">
        <v>18</v>
      </c>
      <c r="BE118" s="11"/>
      <c r="BF118" s="11"/>
      <c r="BG118" s="11" t="s">
        <v>18</v>
      </c>
      <c r="BH118" s="11" t="s">
        <v>18</v>
      </c>
      <c r="BI118" s="11" t="s">
        <v>18</v>
      </c>
      <c r="BJ118" s="11" t="s">
        <v>18</v>
      </c>
      <c r="BK118" s="11" t="s">
        <v>18</v>
      </c>
      <c r="BL118" s="11" t="s">
        <v>18</v>
      </c>
      <c r="BM118" s="11" t="s">
        <v>18</v>
      </c>
    </row>
    <row r="119" spans="2:65" x14ac:dyDescent="0.2">
      <c r="B119">
        <v>17</v>
      </c>
      <c r="D119">
        <v>205</v>
      </c>
      <c r="E119">
        <v>6</v>
      </c>
      <c r="F119">
        <v>522</v>
      </c>
      <c r="G119">
        <v>222</v>
      </c>
      <c r="H119">
        <v>14.97504054</v>
      </c>
      <c r="I119">
        <v>5.8725540540000001</v>
      </c>
      <c r="J119">
        <v>9</v>
      </c>
      <c r="K119">
        <v>1.0893333329999999</v>
      </c>
      <c r="L119">
        <v>0.42699999999999999</v>
      </c>
      <c r="M119" s="2">
        <v>7</v>
      </c>
      <c r="N119">
        <v>205</v>
      </c>
      <c r="O119">
        <v>6</v>
      </c>
      <c r="P119">
        <v>504</v>
      </c>
      <c r="Q119">
        <v>149</v>
      </c>
      <c r="R119">
        <v>21.033194630000001</v>
      </c>
      <c r="S119">
        <v>8.2482953020000007</v>
      </c>
      <c r="T119">
        <v>5</v>
      </c>
      <c r="U119">
        <v>61.2864</v>
      </c>
      <c r="V119">
        <v>24.033999999999999</v>
      </c>
      <c r="W119">
        <v>0</v>
      </c>
      <c r="X119" s="12" t="s">
        <v>20</v>
      </c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0"/>
      <c r="AK119" s="10"/>
      <c r="AL119" s="10"/>
      <c r="AM119" s="13"/>
      <c r="AN119" s="13"/>
      <c r="AO119" s="13"/>
      <c r="AP119" s="13"/>
      <c r="AQ119" s="13"/>
      <c r="AR119" s="13"/>
      <c r="AS119" s="13"/>
      <c r="AT119" s="25" t="s">
        <v>36</v>
      </c>
      <c r="AU119" s="25"/>
      <c r="AV119" s="25"/>
      <c r="AW119" s="25"/>
      <c r="AX119" s="25"/>
      <c r="AY119" s="25"/>
      <c r="AZ119" s="25"/>
      <c r="BA119" s="25"/>
      <c r="BB119" s="25"/>
      <c r="BC119" s="25"/>
      <c r="BD119" s="25"/>
      <c r="BE119" s="10"/>
      <c r="BF119" s="10"/>
      <c r="BG119" s="25"/>
      <c r="BH119" s="25"/>
      <c r="BI119" s="25"/>
      <c r="BJ119" s="25"/>
      <c r="BK119" s="25"/>
      <c r="BL119" s="25"/>
      <c r="BM119" s="29"/>
    </row>
    <row r="120" spans="2:65" x14ac:dyDescent="0.2">
      <c r="B120">
        <v>17</v>
      </c>
      <c r="D120">
        <v>205</v>
      </c>
      <c r="E120">
        <v>7</v>
      </c>
      <c r="F120">
        <v>921</v>
      </c>
      <c r="G120">
        <v>243</v>
      </c>
      <c r="H120">
        <v>16.831292181069948</v>
      </c>
      <c r="I120">
        <v>6.60048559670782</v>
      </c>
      <c r="J120">
        <v>13</v>
      </c>
      <c r="K120">
        <v>32.019153846153841</v>
      </c>
      <c r="L120">
        <v>12.556538461538462</v>
      </c>
      <c r="M120" s="2">
        <v>1</v>
      </c>
      <c r="N120">
        <v>205</v>
      </c>
      <c r="O120">
        <v>7</v>
      </c>
      <c r="P120">
        <v>963</v>
      </c>
      <c r="Q120">
        <v>321</v>
      </c>
      <c r="R120">
        <v>11.788093457943932</v>
      </c>
      <c r="S120">
        <v>4.6227881619937614</v>
      </c>
      <c r="T120">
        <v>10</v>
      </c>
      <c r="U120">
        <v>12.797700000000001</v>
      </c>
      <c r="V120">
        <v>5.0186999999999991</v>
      </c>
      <c r="W120">
        <v>3</v>
      </c>
      <c r="X120" s="14"/>
      <c r="AA120" t="s">
        <v>21</v>
      </c>
      <c r="AC120" s="3" t="s">
        <v>34</v>
      </c>
      <c r="AD120" s="5" t="s">
        <v>29</v>
      </c>
      <c r="AE120" s="5" t="s">
        <v>30</v>
      </c>
      <c r="AF120" s="4" t="s">
        <v>10</v>
      </c>
      <c r="AG120" s="6" t="s">
        <v>14</v>
      </c>
      <c r="AH120" s="6" t="s">
        <v>15</v>
      </c>
      <c r="AI120" t="s">
        <v>31</v>
      </c>
      <c r="AJ120" s="23" t="s">
        <v>21</v>
      </c>
      <c r="AK120" s="24"/>
      <c r="AL120" s="24"/>
      <c r="AM120" s="3" t="s">
        <v>35</v>
      </c>
      <c r="AN120" s="5" t="s">
        <v>29</v>
      </c>
      <c r="AO120" s="5" t="s">
        <v>30</v>
      </c>
      <c r="AP120" s="4" t="s">
        <v>10</v>
      </c>
      <c r="AQ120" s="6" t="s">
        <v>14</v>
      </c>
      <c r="AR120" s="6" t="s">
        <v>15</v>
      </c>
      <c r="AS120" t="s">
        <v>31</v>
      </c>
      <c r="AT120" s="14"/>
      <c r="AW120" t="s">
        <v>21</v>
      </c>
      <c r="AX120" s="3" t="s">
        <v>9</v>
      </c>
      <c r="AY120" s="5" t="s">
        <v>29</v>
      </c>
      <c r="AZ120" s="5" t="s">
        <v>30</v>
      </c>
      <c r="BA120" s="4" t="s">
        <v>10</v>
      </c>
      <c r="BB120" s="6" t="s">
        <v>14</v>
      </c>
      <c r="BC120" s="6" t="s">
        <v>15</v>
      </c>
      <c r="BD120" t="s">
        <v>31</v>
      </c>
      <c r="BE120" s="23"/>
      <c r="BF120" s="24"/>
      <c r="BG120" s="3" t="s">
        <v>9</v>
      </c>
      <c r="BH120" s="5" t="s">
        <v>29</v>
      </c>
      <c r="BI120" s="5" t="s">
        <v>30</v>
      </c>
      <c r="BJ120" s="4" t="s">
        <v>10</v>
      </c>
      <c r="BK120" s="6" t="s">
        <v>14</v>
      </c>
      <c r="BL120" s="6" t="s">
        <v>15</v>
      </c>
      <c r="BM120" s="2" t="s">
        <v>31</v>
      </c>
    </row>
    <row r="121" spans="2:65" x14ac:dyDescent="0.2">
      <c r="B121">
        <v>17</v>
      </c>
      <c r="D121">
        <v>206</v>
      </c>
      <c r="E121">
        <v>6</v>
      </c>
      <c r="F121">
        <v>705</v>
      </c>
      <c r="G121">
        <v>274</v>
      </c>
      <c r="H121">
        <v>17.311500000000006</v>
      </c>
      <c r="I121">
        <v>6.7888284671532864</v>
      </c>
      <c r="J121">
        <v>3</v>
      </c>
      <c r="K121">
        <v>21.934666666666669</v>
      </c>
      <c r="L121">
        <v>8.6016666666666666</v>
      </c>
      <c r="M121" s="2">
        <v>0</v>
      </c>
      <c r="N121">
        <v>206</v>
      </c>
      <c r="O121">
        <v>6</v>
      </c>
      <c r="P121">
        <v>933</v>
      </c>
      <c r="Q121">
        <v>512</v>
      </c>
      <c r="R121">
        <v>19.856611328124977</v>
      </c>
      <c r="S121">
        <v>7.7869082031250034</v>
      </c>
      <c r="T121">
        <v>7</v>
      </c>
      <c r="U121">
        <v>33.488142857142854</v>
      </c>
      <c r="V121">
        <v>13.132571428571429</v>
      </c>
      <c r="W121">
        <v>3</v>
      </c>
      <c r="X121" s="15" t="s">
        <v>22</v>
      </c>
      <c r="Y121" s="16" t="s">
        <v>23</v>
      </c>
      <c r="Z121" s="16" t="s">
        <v>24</v>
      </c>
      <c r="AA121">
        <v>210</v>
      </c>
      <c r="AB121" s="20">
        <f t="shared" ref="AB121:AC121" si="303">AVERAGE(F129:F130)</f>
        <v>1051.5</v>
      </c>
      <c r="AC121" s="20">
        <f t="shared" si="303"/>
        <v>429.5</v>
      </c>
      <c r="AD121" s="20">
        <f t="shared" ref="AD121:AJ121" si="304">AVERAGE(H129:H130)</f>
        <v>14.714793458549224</v>
      </c>
      <c r="AE121" s="20">
        <f t="shared" si="304"/>
        <v>5.7704966043671355</v>
      </c>
      <c r="AF121" s="20">
        <f t="shared" si="304"/>
        <v>6.5</v>
      </c>
      <c r="AG121" s="20">
        <f t="shared" si="304"/>
        <v>18.388016666666669</v>
      </c>
      <c r="AH121" s="20">
        <f t="shared" si="304"/>
        <v>7.211033333333333</v>
      </c>
      <c r="AI121" s="20">
        <f t="shared" si="304"/>
        <v>5</v>
      </c>
      <c r="AJ121" s="20">
        <f t="shared" si="304"/>
        <v>210</v>
      </c>
      <c r="AK121" s="26"/>
      <c r="AL121" s="20">
        <f>AVERAGE(P129:P130)</f>
        <v>910.5</v>
      </c>
      <c r="AM121" s="20">
        <f>AVERAGE(Q129:Q130)</f>
        <v>384</v>
      </c>
      <c r="AN121" s="20">
        <f t="shared" ref="AN121:AR121" si="305">AVERAGE(R129:R130)</f>
        <v>14.025273812526287</v>
      </c>
      <c r="AO121" s="20">
        <f t="shared" si="305"/>
        <v>5.5001068235953499</v>
      </c>
      <c r="AP121" s="20">
        <f t="shared" si="305"/>
        <v>21.5</v>
      </c>
      <c r="AQ121" s="20">
        <f t="shared" si="305"/>
        <v>11.01915357142857</v>
      </c>
      <c r="AR121" s="20">
        <f t="shared" si="305"/>
        <v>4.3212839285714288</v>
      </c>
      <c r="AS121" s="20">
        <f>AVERAGE(W129:W130)</f>
        <v>17</v>
      </c>
      <c r="AT121" s="15" t="s">
        <v>22</v>
      </c>
      <c r="AU121" s="16" t="s">
        <v>23</v>
      </c>
      <c r="AV121" s="16" t="s">
        <v>24</v>
      </c>
      <c r="AW121">
        <v>210</v>
      </c>
      <c r="AX121" s="20">
        <f t="shared" ref="AX121:BD121" si="306">(ABS(G129-G130))/MIN(G129,G130)*100</f>
        <v>106.78571428571428</v>
      </c>
      <c r="AY121" s="20">
        <f t="shared" si="306"/>
        <v>13.603433940040224</v>
      </c>
      <c r="AZ121" s="20">
        <f t="shared" si="306"/>
        <v>13.603286693419797</v>
      </c>
      <c r="BA121" s="20">
        <f t="shared" si="306"/>
        <v>233.33333333333334</v>
      </c>
      <c r="BB121" s="20">
        <f t="shared" si="306"/>
        <v>912.50365530245767</v>
      </c>
      <c r="BC121" s="20">
        <f t="shared" si="306"/>
        <v>912.47043093695379</v>
      </c>
      <c r="BD121" s="20">
        <f t="shared" si="306"/>
        <v>300</v>
      </c>
      <c r="BE121" s="26"/>
      <c r="BF121" s="26"/>
      <c r="BG121" s="20">
        <f t="shared" ref="BG121:BM121" si="307">(ABS(Q129-Q130))/MIN(Q129,Q130)*100</f>
        <v>219.67213114754099</v>
      </c>
      <c r="BH121" s="20">
        <f t="shared" si="307"/>
        <v>29.51994152443428</v>
      </c>
      <c r="BI121" s="20">
        <f t="shared" si="307"/>
        <v>29.520467450559028</v>
      </c>
      <c r="BJ121" s="20">
        <f t="shared" si="307"/>
        <v>337.5</v>
      </c>
      <c r="BK121" s="20">
        <f t="shared" si="307"/>
        <v>216.58347229066939</v>
      </c>
      <c r="BL121" s="20">
        <f t="shared" si="307"/>
        <v>216.58458069014199</v>
      </c>
      <c r="BM121" s="30">
        <f t="shared" si="307"/>
        <v>650</v>
      </c>
    </row>
    <row r="122" spans="2:65" x14ac:dyDescent="0.2">
      <c r="B122">
        <v>17</v>
      </c>
      <c r="D122">
        <v>206</v>
      </c>
      <c r="E122">
        <v>7</v>
      </c>
      <c r="F122">
        <v>1006</v>
      </c>
      <c r="G122">
        <v>474</v>
      </c>
      <c r="H122">
        <v>13.938238396624465</v>
      </c>
      <c r="I122">
        <v>5.4659578059071823</v>
      </c>
      <c r="J122">
        <v>18</v>
      </c>
      <c r="K122">
        <v>42.665611111111112</v>
      </c>
      <c r="L122">
        <v>16.731555555555552</v>
      </c>
      <c r="M122" s="2">
        <v>10</v>
      </c>
      <c r="N122">
        <v>206</v>
      </c>
      <c r="O122">
        <v>7</v>
      </c>
      <c r="P122">
        <v>1051</v>
      </c>
      <c r="Q122">
        <v>586</v>
      </c>
      <c r="R122">
        <v>15.011425641025667</v>
      </c>
      <c r="S122">
        <v>5.8868324786324751</v>
      </c>
      <c r="T122">
        <v>29</v>
      </c>
      <c r="U122">
        <v>25.975793103448279</v>
      </c>
      <c r="V122">
        <v>10.186482758620695</v>
      </c>
      <c r="W122">
        <v>19</v>
      </c>
      <c r="X122" s="14"/>
      <c r="Y122" s="16"/>
      <c r="Z122" s="16" t="s">
        <v>25</v>
      </c>
      <c r="AA122">
        <v>212</v>
      </c>
      <c r="AB122" s="20">
        <f t="shared" ref="AB122:AC122" si="308">AVERAGE(F133:F134)</f>
        <v>953</v>
      </c>
      <c r="AC122" s="20">
        <f t="shared" si="308"/>
        <v>367</v>
      </c>
      <c r="AD122" s="20">
        <f t="shared" ref="AD122:AJ122" si="309">AVERAGE(H133:H134)</f>
        <v>11.816077101481541</v>
      </c>
      <c r="AE122" s="20">
        <f t="shared" si="309"/>
        <v>4.6337325382909818</v>
      </c>
      <c r="AF122" s="20">
        <f t="shared" si="309"/>
        <v>3.5</v>
      </c>
      <c r="AG122" s="20">
        <f t="shared" si="309"/>
        <v>19.446583333333329</v>
      </c>
      <c r="AH122" s="20">
        <f t="shared" si="309"/>
        <v>7.6260000000000003</v>
      </c>
      <c r="AI122" s="20">
        <f t="shared" si="309"/>
        <v>2.5</v>
      </c>
      <c r="AJ122" s="20">
        <f t="shared" si="309"/>
        <v>212</v>
      </c>
      <c r="AK122" s="26"/>
      <c r="AL122" s="20">
        <f>AVERAGE(P133:P134)</f>
        <v>764</v>
      </c>
      <c r="AM122" s="20">
        <f>AVERAGE(Q133:Q134)</f>
        <v>273.5</v>
      </c>
      <c r="AN122" s="20">
        <f t="shared" ref="AN122:AR122" si="310">AVERAGE(R133:R134)</f>
        <v>13.612652304964531</v>
      </c>
      <c r="AO122" s="20">
        <f t="shared" si="310"/>
        <v>5.3382946399345323</v>
      </c>
      <c r="AP122" s="20">
        <f t="shared" si="310"/>
        <v>16</v>
      </c>
      <c r="AQ122" s="20">
        <f t="shared" si="310"/>
        <v>37.53691666666667</v>
      </c>
      <c r="AR122" s="20">
        <f t="shared" si="310"/>
        <v>14.720333333333334</v>
      </c>
      <c r="AS122" s="20">
        <f>AVERAGE(W133:W134)</f>
        <v>10</v>
      </c>
      <c r="AT122" s="14"/>
      <c r="AU122" s="16"/>
      <c r="AV122" s="16" t="s">
        <v>25</v>
      </c>
      <c r="AW122">
        <v>212</v>
      </c>
      <c r="AX122" s="20">
        <f t="shared" ref="AX122:BD122" si="311">(ABS(G134-G133))/MIN(G134,G133)*100</f>
        <v>161.57635467980296</v>
      </c>
      <c r="AY122" s="20">
        <f t="shared" si="311"/>
        <v>71.183136080978855</v>
      </c>
      <c r="AZ122" s="20">
        <f t="shared" si="311"/>
        <v>71.182798459090321</v>
      </c>
      <c r="BA122" s="20">
        <f t="shared" si="311"/>
        <v>500</v>
      </c>
      <c r="BB122" s="20">
        <f t="shared" si="311"/>
        <v>866.44273832373631</v>
      </c>
      <c r="BC122" s="20">
        <f t="shared" si="311"/>
        <v>866.57342657342667</v>
      </c>
      <c r="BD122" s="20" t="e">
        <f t="shared" si="311"/>
        <v>#DIV/0!</v>
      </c>
      <c r="BE122" s="26"/>
      <c r="BF122" s="26"/>
      <c r="BG122" s="20">
        <f t="shared" ref="BG122:BM122" si="312">(ABS(Q134-Q133))/MIN(Q134,Q133)*100</f>
        <v>32.765957446808507</v>
      </c>
      <c r="BH122" s="20">
        <f t="shared" si="312"/>
        <v>19.927441327843962</v>
      </c>
      <c r="BI122" s="20">
        <f t="shared" si="312"/>
        <v>19.926885071630142</v>
      </c>
      <c r="BJ122" s="20">
        <f t="shared" si="312"/>
        <v>200</v>
      </c>
      <c r="BK122" s="20">
        <f t="shared" si="312"/>
        <v>32.765728208394329</v>
      </c>
      <c r="BL122" s="20">
        <f t="shared" si="312"/>
        <v>32.766277062551872</v>
      </c>
      <c r="BM122" s="30">
        <f t="shared" si="312"/>
        <v>133.33333333333331</v>
      </c>
    </row>
    <row r="123" spans="2:65" x14ac:dyDescent="0.2">
      <c r="B123">
        <v>17</v>
      </c>
      <c r="D123">
        <v>207</v>
      </c>
      <c r="E123">
        <v>4</v>
      </c>
      <c r="F123">
        <v>739</v>
      </c>
      <c r="G123">
        <v>219</v>
      </c>
      <c r="H123">
        <v>29.920675799086723</v>
      </c>
      <c r="I123">
        <v>11.733602739726029</v>
      </c>
      <c r="J123">
        <v>1</v>
      </c>
      <c r="K123">
        <v>6.351</v>
      </c>
      <c r="L123">
        <v>2.4900000000000002</v>
      </c>
      <c r="M123" s="2">
        <v>0</v>
      </c>
      <c r="N123">
        <v>207</v>
      </c>
      <c r="O123">
        <v>4</v>
      </c>
      <c r="P123">
        <v>622</v>
      </c>
      <c r="Q123">
        <v>60</v>
      </c>
      <c r="R123">
        <v>13.578633333333336</v>
      </c>
      <c r="S123">
        <v>5.3249999999999966</v>
      </c>
      <c r="T123">
        <v>6</v>
      </c>
      <c r="U123">
        <v>25.813833333333335</v>
      </c>
      <c r="V123">
        <v>10.122999999999999</v>
      </c>
      <c r="W123">
        <v>2</v>
      </c>
      <c r="X123" s="14"/>
      <c r="Y123" s="16"/>
      <c r="Z123" s="16" t="s">
        <v>26</v>
      </c>
      <c r="AA123">
        <v>213</v>
      </c>
      <c r="AB123" s="20">
        <f t="shared" ref="AB123:AC123" si="313">AVERAGE(F135:F136)</f>
        <v>833</v>
      </c>
      <c r="AC123" s="20">
        <f t="shared" si="313"/>
        <v>431</v>
      </c>
      <c r="AD123" s="20">
        <f t="shared" ref="AD123:AJ123" si="314">AVERAGE(H135:H136)</f>
        <v>17.783148507791172</v>
      </c>
      <c r="AE123" s="20">
        <f t="shared" si="314"/>
        <v>6.9737694515362261</v>
      </c>
      <c r="AF123" s="20">
        <f t="shared" si="314"/>
        <v>8.5</v>
      </c>
      <c r="AG123" s="20">
        <f t="shared" si="314"/>
        <v>18.800961538461543</v>
      </c>
      <c r="AH123" s="20">
        <f t="shared" si="314"/>
        <v>7.3730576923076914</v>
      </c>
      <c r="AI123" s="20">
        <f t="shared" si="314"/>
        <v>5.5</v>
      </c>
      <c r="AJ123" s="20">
        <f t="shared" si="314"/>
        <v>213</v>
      </c>
      <c r="AK123" s="26"/>
      <c r="AL123" s="20">
        <f>AVERAGE(P135:P136)</f>
        <v>915</v>
      </c>
      <c r="AM123" s="20">
        <f>AVERAGE(Q135:Q136)</f>
        <v>261</v>
      </c>
      <c r="AN123" s="20">
        <f t="shared" ref="AN123:AR123" si="315">AVERAGE(R135:R136)</f>
        <v>12.3757953572532</v>
      </c>
      <c r="AO123" s="20">
        <f t="shared" si="315"/>
        <v>4.8532338805772568</v>
      </c>
      <c r="AP123" s="20">
        <f t="shared" si="315"/>
        <v>7</v>
      </c>
      <c r="AQ123" s="20">
        <f t="shared" si="315"/>
        <v>14.520125</v>
      </c>
      <c r="AR123" s="20">
        <f t="shared" si="315"/>
        <v>5.6942499999999985</v>
      </c>
      <c r="AS123" s="20">
        <f>AVERAGE(W135:W136)</f>
        <v>2</v>
      </c>
      <c r="AT123" s="14"/>
      <c r="AU123" s="16"/>
      <c r="AV123" s="16" t="s">
        <v>26</v>
      </c>
      <c r="AW123">
        <v>213</v>
      </c>
      <c r="AX123" s="20">
        <f t="shared" ref="AX123:BD123" si="316">(ABS(G135-G136))/MIN(G135,G136)*100</f>
        <v>80.781758957654731</v>
      </c>
      <c r="AY123" s="20">
        <f t="shared" si="316"/>
        <v>50.432757104339444</v>
      </c>
      <c r="AZ123" s="20">
        <f t="shared" si="316"/>
        <v>50.432913570631044</v>
      </c>
      <c r="BA123" s="20">
        <f t="shared" si="316"/>
        <v>225</v>
      </c>
      <c r="BB123" s="20">
        <f t="shared" si="316"/>
        <v>3482.8524071423194</v>
      </c>
      <c r="BC123" s="20">
        <f t="shared" si="316"/>
        <v>3481.9264381062135</v>
      </c>
      <c r="BD123" s="20">
        <f t="shared" si="316"/>
        <v>166.66666666666669</v>
      </c>
      <c r="BE123" s="26"/>
      <c r="BF123" s="26"/>
      <c r="BG123" s="20">
        <f t="shared" ref="BG123:BM123" si="317">(ABS(Q135-Q136))/MIN(Q135,Q136)*100</f>
        <v>9.6385542168674707</v>
      </c>
      <c r="BH123" s="20">
        <f t="shared" si="317"/>
        <v>31.821665319307517</v>
      </c>
      <c r="BI123" s="20">
        <f t="shared" si="317"/>
        <v>31.822708648403598</v>
      </c>
      <c r="BJ123" s="20">
        <f t="shared" si="317"/>
        <v>150</v>
      </c>
      <c r="BK123" s="20">
        <f t="shared" si="317"/>
        <v>316.38586352522782</v>
      </c>
      <c r="BL123" s="20">
        <f t="shared" si="317"/>
        <v>316.36817048288367</v>
      </c>
      <c r="BM123" s="30" t="e">
        <f t="shared" si="317"/>
        <v>#DIV/0!</v>
      </c>
    </row>
    <row r="124" spans="2:65" x14ac:dyDescent="0.2">
      <c r="B124">
        <v>17</v>
      </c>
      <c r="D124">
        <v>207</v>
      </c>
      <c r="E124">
        <v>6</v>
      </c>
      <c r="F124">
        <v>1284</v>
      </c>
      <c r="G124">
        <v>436</v>
      </c>
      <c r="H124">
        <v>9.6975596330275327</v>
      </c>
      <c r="I124">
        <v>3.8029587155963327</v>
      </c>
      <c r="J124">
        <v>12</v>
      </c>
      <c r="K124">
        <v>16.378583333333335</v>
      </c>
      <c r="L124">
        <v>6.4230833333333317</v>
      </c>
      <c r="M124" s="2">
        <v>4</v>
      </c>
      <c r="N124">
        <v>207</v>
      </c>
      <c r="O124">
        <v>6</v>
      </c>
      <c r="P124">
        <v>1199</v>
      </c>
      <c r="Q124">
        <v>480</v>
      </c>
      <c r="R124">
        <v>8.5969312499999901</v>
      </c>
      <c r="S124">
        <v>3.3713479166666698</v>
      </c>
      <c r="T124">
        <v>38</v>
      </c>
      <c r="U124">
        <v>21.292052631578951</v>
      </c>
      <c r="V124">
        <v>8.3498157894736842</v>
      </c>
      <c r="W124">
        <v>22</v>
      </c>
      <c r="X124" s="14"/>
      <c r="Y124" s="6" t="s">
        <v>27</v>
      </c>
      <c r="Z124" s="6" t="s">
        <v>24</v>
      </c>
      <c r="AA124" s="20">
        <v>205</v>
      </c>
      <c r="AB124" s="20">
        <f t="shared" ref="AB124:AC124" si="318">AVERAGE(F119:F120)</f>
        <v>721.5</v>
      </c>
      <c r="AC124" s="20">
        <f t="shared" si="318"/>
        <v>232.5</v>
      </c>
      <c r="AD124" s="20">
        <f t="shared" ref="AD124:AJ124" si="319">AVERAGE(H119:H120)</f>
        <v>15.903166360534975</v>
      </c>
      <c r="AE124" s="20">
        <f t="shared" si="319"/>
        <v>6.23651982535391</v>
      </c>
      <c r="AF124" s="20">
        <f t="shared" si="319"/>
        <v>11</v>
      </c>
      <c r="AG124" s="20">
        <f t="shared" si="319"/>
        <v>16.55424358957692</v>
      </c>
      <c r="AH124" s="20">
        <f t="shared" si="319"/>
        <v>6.491769230769231</v>
      </c>
      <c r="AI124" s="20">
        <f t="shared" si="319"/>
        <v>4</v>
      </c>
      <c r="AJ124" s="20">
        <f t="shared" si="319"/>
        <v>205</v>
      </c>
      <c r="AK124" s="26"/>
      <c r="AL124" s="20">
        <f>AVERAGE(P119:P120)</f>
        <v>733.5</v>
      </c>
      <c r="AM124" s="20">
        <f>AVERAGE(Q119:Q120)</f>
        <v>235</v>
      </c>
      <c r="AN124" s="20">
        <f t="shared" ref="AN124:AR124" si="320">AVERAGE(R119:R120)</f>
        <v>16.410644043971967</v>
      </c>
      <c r="AO124" s="20">
        <f t="shared" si="320"/>
        <v>6.4355417319968815</v>
      </c>
      <c r="AP124" s="20">
        <f t="shared" si="320"/>
        <v>7.5</v>
      </c>
      <c r="AQ124" s="20">
        <f t="shared" si="320"/>
        <v>37.042050000000003</v>
      </c>
      <c r="AR124" s="20">
        <f t="shared" si="320"/>
        <v>14.526349999999999</v>
      </c>
      <c r="AS124" s="20">
        <f>AVERAGE(W119:W120)</f>
        <v>1.5</v>
      </c>
      <c r="AT124" s="14"/>
      <c r="AU124" s="6" t="s">
        <v>27</v>
      </c>
      <c r="AV124" s="6" t="s">
        <v>24</v>
      </c>
      <c r="AW124" s="20">
        <v>205</v>
      </c>
      <c r="AX124" s="20">
        <f t="shared" ref="AX124:BD124" si="321">(ABS(G119-G120))/MIN(G119,G120)*100</f>
        <v>9.4594594594594597</v>
      </c>
      <c r="AY124" s="20">
        <f t="shared" si="321"/>
        <v>12.395636833915026</v>
      </c>
      <c r="AZ124" s="20">
        <f t="shared" si="321"/>
        <v>12.395484758663065</v>
      </c>
      <c r="BA124" s="20">
        <f t="shared" si="321"/>
        <v>44.444444444444443</v>
      </c>
      <c r="BB124" s="20">
        <f t="shared" si="321"/>
        <v>2839.3348092978849</v>
      </c>
      <c r="BC124" s="20">
        <f t="shared" si="321"/>
        <v>2840.6413258872276</v>
      </c>
      <c r="BD124" s="20">
        <f t="shared" si="321"/>
        <v>600</v>
      </c>
      <c r="BE124" s="26"/>
      <c r="BF124" s="26"/>
      <c r="BG124" s="20">
        <f t="shared" ref="BG124:BM124" si="322">(ABS(Q119-Q120))/MIN(Q119,Q120)*100</f>
        <v>115.43624161073826</v>
      </c>
      <c r="BH124" s="20">
        <f t="shared" si="322"/>
        <v>78.427450588507568</v>
      </c>
      <c r="BI124" s="20">
        <f t="shared" si="322"/>
        <v>78.426850051519452</v>
      </c>
      <c r="BJ124" s="20">
        <f t="shared" si="322"/>
        <v>100</v>
      </c>
      <c r="BK124" s="20">
        <f t="shared" si="322"/>
        <v>378.88604983708007</v>
      </c>
      <c r="BL124" s="20">
        <f t="shared" si="322"/>
        <v>378.88895530715132</v>
      </c>
      <c r="BM124" s="30" t="e">
        <f t="shared" si="322"/>
        <v>#DIV/0!</v>
      </c>
    </row>
    <row r="125" spans="2:65" x14ac:dyDescent="0.2">
      <c r="B125">
        <v>17</v>
      </c>
      <c r="D125">
        <v>208</v>
      </c>
      <c r="E125">
        <v>7</v>
      </c>
      <c r="F125">
        <v>1035</v>
      </c>
      <c r="G125">
        <v>628</v>
      </c>
      <c r="H125">
        <v>24.914184713375793</v>
      </c>
      <c r="I125">
        <v>9.7702786624203739</v>
      </c>
      <c r="J125">
        <v>10</v>
      </c>
      <c r="K125">
        <v>8.1031999999999993</v>
      </c>
      <c r="L125">
        <v>3.1778000000000004</v>
      </c>
      <c r="M125" s="2">
        <v>8</v>
      </c>
      <c r="N125">
        <v>208</v>
      </c>
      <c r="O125">
        <v>7</v>
      </c>
      <c r="P125">
        <v>703</v>
      </c>
      <c r="Q125">
        <v>378</v>
      </c>
      <c r="R125">
        <v>22.503018518518527</v>
      </c>
      <c r="S125">
        <v>8.8247142857142702</v>
      </c>
      <c r="T125">
        <v>5</v>
      </c>
      <c r="U125">
        <v>11.041399999999999</v>
      </c>
      <c r="V125">
        <v>4.33</v>
      </c>
      <c r="W125">
        <v>2</v>
      </c>
      <c r="X125" s="14"/>
      <c r="Y125" s="6"/>
      <c r="Z125" s="6" t="s">
        <v>25</v>
      </c>
      <c r="AA125" s="20">
        <v>209</v>
      </c>
      <c r="AB125" s="20">
        <f t="shared" ref="AB125:AC125" si="323">AVERAGE(F127:F128)</f>
        <v>739</v>
      </c>
      <c r="AC125" s="20">
        <f t="shared" si="323"/>
        <v>293.5</v>
      </c>
      <c r="AD125" s="20">
        <f t="shared" ref="AD125:AJ125" si="324">AVERAGE(H127:H128)</f>
        <v>15.1388062236881</v>
      </c>
      <c r="AE125" s="20">
        <f t="shared" si="324"/>
        <v>5.9367719679296389</v>
      </c>
      <c r="AF125" s="20">
        <f t="shared" si="324"/>
        <v>15</v>
      </c>
      <c r="AG125" s="20">
        <f t="shared" si="324"/>
        <v>38.860620000000004</v>
      </c>
      <c r="AH125" s="20">
        <f t="shared" si="324"/>
        <v>15.239439999999998</v>
      </c>
      <c r="AI125" s="20">
        <f t="shared" si="324"/>
        <v>7.5</v>
      </c>
      <c r="AJ125" s="20">
        <f t="shared" si="324"/>
        <v>209</v>
      </c>
      <c r="AK125" s="26"/>
      <c r="AL125" s="20">
        <f>AVERAGE(P127:P128)</f>
        <v>886</v>
      </c>
      <c r="AM125" s="20">
        <f>AVERAGE(Q127:Q128)</f>
        <v>377.5</v>
      </c>
      <c r="AN125" s="20">
        <f t="shared" ref="AN125:AR125" si="325">AVERAGE(R127:R128)</f>
        <v>17.867524244839291</v>
      </c>
      <c r="AO125" s="20">
        <f t="shared" si="325"/>
        <v>7.0068861906770996</v>
      </c>
      <c r="AP125" s="20">
        <f t="shared" si="325"/>
        <v>8.5</v>
      </c>
      <c r="AQ125" s="20">
        <f t="shared" si="325"/>
        <v>15.938608333333333</v>
      </c>
      <c r="AR125" s="20">
        <f t="shared" si="325"/>
        <v>6.2505166666666661</v>
      </c>
      <c r="AS125" s="20">
        <f>AVERAGE(W127:W128)</f>
        <v>5</v>
      </c>
      <c r="AT125" s="14"/>
      <c r="AU125" s="6"/>
      <c r="AV125" s="6" t="s">
        <v>25</v>
      </c>
      <c r="AW125" s="20">
        <v>209</v>
      </c>
      <c r="AX125" s="20">
        <f t="shared" ref="AX125:BD125" si="326">(ABS(G127-G128))/MIN(G127,G128)*100</f>
        <v>115.59139784946237</v>
      </c>
      <c r="AY125" s="20">
        <f t="shared" si="326"/>
        <v>35.658749564696897</v>
      </c>
      <c r="AZ125" s="20">
        <f t="shared" si="326"/>
        <v>35.659299275918997</v>
      </c>
      <c r="BA125" s="20">
        <f t="shared" si="326"/>
        <v>400</v>
      </c>
      <c r="BB125" s="20">
        <f t="shared" si="326"/>
        <v>55.784480988262807</v>
      </c>
      <c r="BC125" s="20">
        <f t="shared" si="326"/>
        <v>55.783710477111235</v>
      </c>
      <c r="BD125" s="20">
        <f t="shared" si="326"/>
        <v>550</v>
      </c>
      <c r="BE125" s="26"/>
      <c r="BF125" s="26"/>
      <c r="BG125" s="20">
        <f t="shared" ref="BG125:BM125" si="327">(ABS(Q127-Q128))/MIN(Q127,Q128)*100</f>
        <v>93.774319066147854</v>
      </c>
      <c r="BH125" s="20">
        <f t="shared" si="327"/>
        <v>59.350252760213785</v>
      </c>
      <c r="BI125" s="20">
        <f t="shared" si="327"/>
        <v>59.349196328768826</v>
      </c>
      <c r="BJ125" s="20">
        <f t="shared" si="327"/>
        <v>140</v>
      </c>
      <c r="BK125" s="20">
        <f t="shared" si="327"/>
        <v>751.33152282042101</v>
      </c>
      <c r="BL125" s="20">
        <f t="shared" si="327"/>
        <v>751.22761629381625</v>
      </c>
      <c r="BM125" s="30">
        <f t="shared" si="327"/>
        <v>50</v>
      </c>
    </row>
    <row r="126" spans="2:65" x14ac:dyDescent="0.2">
      <c r="B126">
        <v>17</v>
      </c>
      <c r="D126">
        <v>208</v>
      </c>
      <c r="E126">
        <v>8</v>
      </c>
      <c r="F126">
        <v>1003</v>
      </c>
      <c r="G126">
        <v>503</v>
      </c>
      <c r="H126">
        <v>16.943228628230596</v>
      </c>
      <c r="I126">
        <v>6.6444095427435412</v>
      </c>
      <c r="J126">
        <v>21</v>
      </c>
      <c r="K126">
        <v>12.459952380952378</v>
      </c>
      <c r="L126">
        <v>4.8862857142857123</v>
      </c>
      <c r="M126" s="2">
        <v>11</v>
      </c>
      <c r="N126">
        <v>208</v>
      </c>
      <c r="O126">
        <v>8</v>
      </c>
      <c r="P126">
        <v>795</v>
      </c>
      <c r="Q126">
        <v>334</v>
      </c>
      <c r="R126">
        <v>12.757363363363373</v>
      </c>
      <c r="S126">
        <v>5.0028888888888812</v>
      </c>
      <c r="T126">
        <v>14</v>
      </c>
      <c r="U126">
        <v>7.641285714285714</v>
      </c>
      <c r="V126">
        <v>2.9965000000000002</v>
      </c>
      <c r="W126">
        <v>6</v>
      </c>
      <c r="X126" s="14"/>
      <c r="Y126" s="6"/>
      <c r="Z126" s="6" t="s">
        <v>26</v>
      </c>
      <c r="AA126" s="20">
        <v>207</v>
      </c>
      <c r="AB126" s="20">
        <f t="shared" ref="AB126:AC126" si="328">AVERAGE(F123:F124)</f>
        <v>1011.5</v>
      </c>
      <c r="AC126" s="20">
        <f t="shared" si="328"/>
        <v>327.5</v>
      </c>
      <c r="AD126" s="20">
        <f t="shared" ref="AD126:AJ126" si="329">AVERAGE(H123:H124)</f>
        <v>19.809117716057127</v>
      </c>
      <c r="AE126" s="20">
        <f t="shared" si="329"/>
        <v>7.7682807276611809</v>
      </c>
      <c r="AF126" s="20">
        <f t="shared" si="329"/>
        <v>6.5</v>
      </c>
      <c r="AG126" s="20">
        <f t="shared" si="329"/>
        <v>11.364791666666667</v>
      </c>
      <c r="AH126" s="20">
        <f t="shared" si="329"/>
        <v>4.4565416666666664</v>
      </c>
      <c r="AI126" s="20">
        <f t="shared" si="329"/>
        <v>2</v>
      </c>
      <c r="AJ126" s="20">
        <f t="shared" si="329"/>
        <v>207</v>
      </c>
      <c r="AK126" s="26"/>
      <c r="AL126" s="20">
        <f>AVERAGE(P123:P124)</f>
        <v>910.5</v>
      </c>
      <c r="AM126" s="20">
        <f>AVERAGE(Q123:Q124)</f>
        <v>270</v>
      </c>
      <c r="AN126" s="20">
        <f t="shared" ref="AN126:AR126" si="330">AVERAGE(R123:R124)</f>
        <v>11.087782291666663</v>
      </c>
      <c r="AO126" s="20">
        <f t="shared" si="330"/>
        <v>4.3481739583333336</v>
      </c>
      <c r="AP126" s="20">
        <f t="shared" si="330"/>
        <v>22</v>
      </c>
      <c r="AQ126" s="20">
        <f t="shared" si="330"/>
        <v>23.552942982456145</v>
      </c>
      <c r="AR126" s="20">
        <f t="shared" si="330"/>
        <v>9.2364078947368426</v>
      </c>
      <c r="AS126" s="20">
        <f>AVERAGE(W123:W124)</f>
        <v>12</v>
      </c>
      <c r="AT126" s="14"/>
      <c r="AU126" s="6"/>
      <c r="AV126" s="6" t="s">
        <v>26</v>
      </c>
      <c r="AW126" s="20">
        <v>207</v>
      </c>
      <c r="AX126" s="20">
        <f t="shared" ref="AX126:BD126" si="331">(ABS(G123-G124))/MIN(G123,G124)*100</f>
        <v>99.086757990867582</v>
      </c>
      <c r="AY126" s="20">
        <f t="shared" si="331"/>
        <v>208.53819859157321</v>
      </c>
      <c r="AZ126" s="20">
        <f t="shared" si="331"/>
        <v>208.53878827569949</v>
      </c>
      <c r="BA126" s="20">
        <f t="shared" si="331"/>
        <v>1100</v>
      </c>
      <c r="BB126" s="20">
        <f t="shared" si="331"/>
        <v>157.88983362200182</v>
      </c>
      <c r="BC126" s="20">
        <f t="shared" si="331"/>
        <v>157.95515394912977</v>
      </c>
      <c r="BD126" s="20" t="e">
        <f t="shared" si="331"/>
        <v>#DIV/0!</v>
      </c>
      <c r="BE126" s="26"/>
      <c r="BF126" s="26"/>
      <c r="BG126" s="20">
        <f t="shared" ref="BG126:BM126" si="332">(ABS(Q123-Q124))/MIN(Q123,Q124)*100</f>
        <v>700</v>
      </c>
      <c r="BH126" s="20">
        <f t="shared" si="332"/>
        <v>57.947445878822769</v>
      </c>
      <c r="BI126" s="20">
        <f t="shared" si="332"/>
        <v>57.948693864409826</v>
      </c>
      <c r="BJ126" s="20">
        <f t="shared" si="332"/>
        <v>533.33333333333326</v>
      </c>
      <c r="BK126" s="20">
        <f t="shared" si="332"/>
        <v>21.236941219316645</v>
      </c>
      <c r="BL126" s="20">
        <f t="shared" si="332"/>
        <v>21.236207543185628</v>
      </c>
      <c r="BM126" s="30">
        <f t="shared" si="332"/>
        <v>1000</v>
      </c>
    </row>
    <row r="127" spans="2:65" x14ac:dyDescent="0.2">
      <c r="B127">
        <v>17</v>
      </c>
      <c r="D127">
        <v>209</v>
      </c>
      <c r="E127">
        <v>7</v>
      </c>
      <c r="F127">
        <v>568</v>
      </c>
      <c r="G127">
        <v>186</v>
      </c>
      <c r="H127">
        <v>17.429537634408607</v>
      </c>
      <c r="I127">
        <v>6.8351075268817247</v>
      </c>
      <c r="J127">
        <v>5</v>
      </c>
      <c r="K127">
        <v>47.335800000000006</v>
      </c>
      <c r="L127">
        <v>18.562999999999999</v>
      </c>
      <c r="M127" s="2">
        <v>2</v>
      </c>
      <c r="N127">
        <v>209</v>
      </c>
      <c r="O127">
        <v>7</v>
      </c>
      <c r="P127">
        <v>655</v>
      </c>
      <c r="Q127">
        <v>257</v>
      </c>
      <c r="R127">
        <v>21.956365758754867</v>
      </c>
      <c r="S127">
        <v>8.6103346303501898</v>
      </c>
      <c r="T127">
        <v>5</v>
      </c>
      <c r="U127">
        <v>3.3507999999999996</v>
      </c>
      <c r="V127">
        <v>1.3142</v>
      </c>
      <c r="W127">
        <v>4</v>
      </c>
      <c r="X127" s="17" t="s">
        <v>28</v>
      </c>
      <c r="Y127" s="16" t="s">
        <v>23</v>
      </c>
      <c r="Z127" s="16" t="s">
        <v>24</v>
      </c>
      <c r="AA127" s="20">
        <v>211</v>
      </c>
      <c r="AB127" s="20">
        <f>AVERAGE(F131:F132)</f>
        <v>990.5</v>
      </c>
      <c r="AC127" s="20">
        <f>AVERAGE(G131:G132)</f>
        <v>451.5</v>
      </c>
      <c r="AD127" s="20">
        <f>AVERAGE(H131:H132)</f>
        <v>17.27468825407432</v>
      </c>
      <c r="AE127" s="20">
        <f>AVERAGE(I131:I132)</f>
        <v>6.7743802205145371</v>
      </c>
      <c r="AF127" s="41"/>
      <c r="AG127" s="20">
        <f>AVERAGE(K131:K132)</f>
        <v>12.40572192513369</v>
      </c>
      <c r="AH127" s="20">
        <f>AVERAGE(L131:L132)</f>
        <v>4.8650606060606068</v>
      </c>
      <c r="AI127" s="20">
        <f>AVERAGE(M131:M132)</f>
        <v>18.5</v>
      </c>
      <c r="AJ127" s="20">
        <f>AVERAGE(N131:N132)</f>
        <v>211</v>
      </c>
      <c r="AK127" s="26"/>
      <c r="AL127" s="20">
        <f>AVERAGE(P131:P132)</f>
        <v>1252</v>
      </c>
      <c r="AM127" s="20">
        <f>AVERAGE(Q131:Q132)</f>
        <v>597</v>
      </c>
      <c r="AN127" s="20">
        <f t="shared" ref="AN127:AR127" si="333">AVERAGE(R131:R132)</f>
        <v>18.169839858815838</v>
      </c>
      <c r="AO127" s="20">
        <f t="shared" si="333"/>
        <v>7.1254209988078792</v>
      </c>
      <c r="AP127" s="20">
        <f t="shared" si="333"/>
        <v>15.5</v>
      </c>
      <c r="AQ127" s="20">
        <f t="shared" si="333"/>
        <v>15.097938636363635</v>
      </c>
      <c r="AR127" s="20">
        <f t="shared" si="333"/>
        <v>5.9207113636363626</v>
      </c>
      <c r="AS127" s="20">
        <f>AVERAGE(W131:W132)</f>
        <v>7.5</v>
      </c>
      <c r="AT127" s="17" t="s">
        <v>28</v>
      </c>
      <c r="AU127" s="16" t="s">
        <v>23</v>
      </c>
      <c r="AV127" s="16" t="s">
        <v>24</v>
      </c>
      <c r="AW127" s="20">
        <v>211</v>
      </c>
      <c r="AX127" s="20">
        <f t="shared" ref="AX127:BD127" si="334">(ABS(G131-G132))/MIN(G131,G132)*100</f>
        <v>167.07317073170731</v>
      </c>
      <c r="AY127" s="20">
        <f t="shared" si="334"/>
        <v>29.000809367535329</v>
      </c>
      <c r="AZ127" s="20">
        <f t="shared" si="334"/>
        <v>29.000203485761904</v>
      </c>
      <c r="BA127" s="20">
        <f t="shared" si="334"/>
        <v>363.63636363636363</v>
      </c>
      <c r="BB127" s="20">
        <f t="shared" si="334"/>
        <v>13.595468944286679</v>
      </c>
      <c r="BC127" s="20">
        <f t="shared" si="334"/>
        <v>13.592762588970952</v>
      </c>
      <c r="BD127" s="20">
        <f t="shared" si="334"/>
        <v>211.11111111111111</v>
      </c>
      <c r="BE127" s="26"/>
      <c r="BF127" s="26"/>
      <c r="BG127" s="20">
        <f t="shared" ref="BG127:BM127" si="335">(ABS(Q131-Q132))/MIN(Q131,Q132)*100</f>
        <v>49.7907949790795</v>
      </c>
      <c r="BH127" s="20">
        <f t="shared" si="335"/>
        <v>54.901573637089854</v>
      </c>
      <c r="BI127" s="20">
        <f t="shared" si="335"/>
        <v>54.902081472236617</v>
      </c>
      <c r="BJ127" s="20">
        <f t="shared" si="335"/>
        <v>81.818181818181827</v>
      </c>
      <c r="BK127" s="20">
        <f t="shared" si="335"/>
        <v>6.0346560140931382</v>
      </c>
      <c r="BL127" s="20">
        <f t="shared" si="335"/>
        <v>6.0355109142676406</v>
      </c>
      <c r="BM127" s="30">
        <f t="shared" si="335"/>
        <v>50</v>
      </c>
    </row>
    <row r="128" spans="2:65" x14ac:dyDescent="0.2">
      <c r="B128">
        <v>17</v>
      </c>
      <c r="D128">
        <v>209</v>
      </c>
      <c r="E128">
        <v>8</v>
      </c>
      <c r="F128">
        <v>910</v>
      </c>
      <c r="G128">
        <v>401</v>
      </c>
      <c r="H128">
        <v>12.848074812967594</v>
      </c>
      <c r="I128">
        <v>5.0384364089775531</v>
      </c>
      <c r="J128">
        <v>25</v>
      </c>
      <c r="K128">
        <v>30.385440000000003</v>
      </c>
      <c r="L128">
        <v>11.915879999999998</v>
      </c>
      <c r="M128" s="2">
        <v>13</v>
      </c>
      <c r="N128">
        <v>209</v>
      </c>
      <c r="O128">
        <v>8</v>
      </c>
      <c r="P128">
        <v>1117</v>
      </c>
      <c r="Q128">
        <v>498</v>
      </c>
      <c r="R128">
        <v>13.778682730923714</v>
      </c>
      <c r="S128">
        <v>5.4034377510040095</v>
      </c>
      <c r="T128">
        <v>12</v>
      </c>
      <c r="U128">
        <v>28.526416666666666</v>
      </c>
      <c r="V128">
        <v>11.186833333333333</v>
      </c>
      <c r="W128">
        <v>6</v>
      </c>
      <c r="X128" s="14"/>
      <c r="Y128" s="16"/>
      <c r="Z128" s="16" t="s">
        <v>25</v>
      </c>
      <c r="AA128" s="20">
        <v>215</v>
      </c>
      <c r="AB128" s="20">
        <f t="shared" ref="AB128:AC128" si="336">AVERAGE(F139:F140)</f>
        <v>756.5</v>
      </c>
      <c r="AC128" s="20">
        <f t="shared" si="336"/>
        <v>380.5</v>
      </c>
      <c r="AD128" s="20">
        <f t="shared" ref="AD128:AJ128" si="337">AVERAGE(H139:H140)</f>
        <v>17.384246917413694</v>
      </c>
      <c r="AE128" s="20">
        <f t="shared" si="337"/>
        <v>6.8173593125607539</v>
      </c>
      <c r="AF128" s="20">
        <f t="shared" si="337"/>
        <v>10.5</v>
      </c>
      <c r="AG128" s="20">
        <f t="shared" si="337"/>
        <v>17.846158653846153</v>
      </c>
      <c r="AH128" s="20">
        <f t="shared" si="337"/>
        <v>6.9984278846153849</v>
      </c>
      <c r="AI128" s="20">
        <f t="shared" si="337"/>
        <v>7.5</v>
      </c>
      <c r="AJ128" s="20">
        <f t="shared" si="337"/>
        <v>215</v>
      </c>
      <c r="AK128" s="26"/>
      <c r="AL128" s="20">
        <f>AVERAGE(P139:P140)</f>
        <v>625.5</v>
      </c>
      <c r="AM128" s="20">
        <f>AVERAGE(Q139:Q140)</f>
        <v>207</v>
      </c>
      <c r="AN128" s="20">
        <f t="shared" ref="AN128:AR128" si="338">AVERAGE(R139:R140)</f>
        <v>11.243219641186762</v>
      </c>
      <c r="AO128" s="20">
        <f t="shared" si="338"/>
        <v>4.4091129805962641</v>
      </c>
      <c r="AP128" s="20">
        <f t="shared" si="338"/>
        <v>8.5</v>
      </c>
      <c r="AQ128" s="20">
        <f t="shared" si="338"/>
        <v>21.057766666666666</v>
      </c>
      <c r="AR128" s="20">
        <f t="shared" si="338"/>
        <v>8.2580333333333336</v>
      </c>
      <c r="AS128" s="20">
        <f>AVERAGE(W139:W140)</f>
        <v>3</v>
      </c>
      <c r="AT128" s="14"/>
      <c r="AU128" s="16"/>
      <c r="AV128" s="16" t="s">
        <v>25</v>
      </c>
      <c r="AW128" s="20">
        <v>215</v>
      </c>
      <c r="AX128" s="20">
        <f t="shared" ref="AX128:BD128" si="339">(ABS(G139-G140))/MIN(G139,G140)*100</f>
        <v>186.29441624365481</v>
      </c>
      <c r="AY128" s="20">
        <f t="shared" si="339"/>
        <v>48.086578567134431</v>
      </c>
      <c r="AZ128" s="20">
        <f t="shared" si="339"/>
        <v>48.086560952775002</v>
      </c>
      <c r="BA128" s="20">
        <f t="shared" si="339"/>
        <v>62.5</v>
      </c>
      <c r="BB128" s="20">
        <f t="shared" si="339"/>
        <v>60.495685541370527</v>
      </c>
      <c r="BC128" s="20">
        <f t="shared" si="339"/>
        <v>60.492362423409531</v>
      </c>
      <c r="BD128" s="20">
        <f t="shared" si="339"/>
        <v>175</v>
      </c>
      <c r="BE128" s="26"/>
      <c r="BF128" s="26"/>
      <c r="BG128" s="20">
        <f t="shared" ref="BG128:BM128" si="340">(ABS(Q139-Q140))/MIN(Q139,Q140)*100</f>
        <v>39.306358381502889</v>
      </c>
      <c r="BH128" s="20">
        <f t="shared" si="340"/>
        <v>97.669546948208676</v>
      </c>
      <c r="BI128" s="20">
        <f t="shared" si="340"/>
        <v>97.667681210312182</v>
      </c>
      <c r="BJ128" s="20">
        <f t="shared" si="340"/>
        <v>140</v>
      </c>
      <c r="BK128" s="20">
        <f t="shared" si="340"/>
        <v>4.8188435164621515</v>
      </c>
      <c r="BL128" s="20">
        <f t="shared" si="340"/>
        <v>4.8208011243851168</v>
      </c>
      <c r="BM128" s="30">
        <f t="shared" si="340"/>
        <v>0</v>
      </c>
    </row>
    <row r="129" spans="2:65" x14ac:dyDescent="0.2">
      <c r="B129">
        <v>17</v>
      </c>
      <c r="D129">
        <v>210</v>
      </c>
      <c r="E129">
        <v>5</v>
      </c>
      <c r="F129">
        <v>847</v>
      </c>
      <c r="G129">
        <v>280</v>
      </c>
      <c r="H129">
        <v>13.777675000000006</v>
      </c>
      <c r="I129">
        <v>5.4030035714285658</v>
      </c>
      <c r="J129">
        <v>3</v>
      </c>
      <c r="K129">
        <v>33.470333333333336</v>
      </c>
      <c r="L129">
        <v>13.125666666666666</v>
      </c>
      <c r="M129" s="2">
        <v>2</v>
      </c>
      <c r="N129">
        <v>210</v>
      </c>
      <c r="O129">
        <v>5</v>
      </c>
      <c r="P129">
        <v>666</v>
      </c>
      <c r="Q129">
        <v>183</v>
      </c>
      <c r="R129">
        <v>12.221398907103836</v>
      </c>
      <c r="S129">
        <v>4.7926939890710418</v>
      </c>
      <c r="T129">
        <v>8</v>
      </c>
      <c r="U129">
        <v>5.2902500000000003</v>
      </c>
      <c r="V129">
        <v>2.0746249999999997</v>
      </c>
      <c r="W129">
        <v>4</v>
      </c>
      <c r="X129" s="14"/>
      <c r="Y129" s="16"/>
      <c r="Z129" s="16" t="s">
        <v>26</v>
      </c>
      <c r="AA129" s="20">
        <v>214</v>
      </c>
      <c r="AB129" s="20">
        <f t="shared" ref="AB129:AC129" si="341">AVERAGE(F137:F138)</f>
        <v>823</v>
      </c>
      <c r="AC129" s="20">
        <f t="shared" si="341"/>
        <v>290</v>
      </c>
      <c r="AD129" s="20">
        <f t="shared" ref="AD129:AJ129" si="342">AVERAGE(H137:H138)</f>
        <v>16.745547947269309</v>
      </c>
      <c r="AE129" s="20">
        <f t="shared" si="342"/>
        <v>6.5668778154425613</v>
      </c>
      <c r="AF129" s="20">
        <f t="shared" si="342"/>
        <v>13.5</v>
      </c>
      <c r="AG129" s="20">
        <f t="shared" si="342"/>
        <v>43.750666666666675</v>
      </c>
      <c r="AH129" s="20">
        <f t="shared" si="342"/>
        <v>17.15715476190476</v>
      </c>
      <c r="AI129" s="20">
        <f t="shared" si="342"/>
        <v>8</v>
      </c>
      <c r="AJ129" s="20">
        <f t="shared" si="342"/>
        <v>214</v>
      </c>
      <c r="AK129" s="26"/>
      <c r="AL129" s="20">
        <f>AVERAGE(P137:P138)</f>
        <v>688.5</v>
      </c>
      <c r="AM129" s="20">
        <f>AVERAGE(Q137:Q138)</f>
        <v>310.5</v>
      </c>
      <c r="AN129" s="20">
        <f t="shared" ref="AN129:AR129" si="343">AVERAGE(R137:R138)</f>
        <v>17.862835878638702</v>
      </c>
      <c r="AO129" s="20">
        <f t="shared" si="343"/>
        <v>7.0050524507705516</v>
      </c>
      <c r="AP129" s="20">
        <f t="shared" si="343"/>
        <v>6</v>
      </c>
      <c r="AQ129" s="20">
        <f t="shared" si="343"/>
        <v>23.867916666666662</v>
      </c>
      <c r="AR129" s="20">
        <f t="shared" si="343"/>
        <v>9.3600000000000012</v>
      </c>
      <c r="AS129" s="20">
        <f>AVERAGE(W137:W138)</f>
        <v>3</v>
      </c>
      <c r="AT129" s="14"/>
      <c r="AU129" s="16"/>
      <c r="AV129" s="16" t="s">
        <v>26</v>
      </c>
      <c r="AW129" s="20">
        <v>214</v>
      </c>
      <c r="AX129" s="20">
        <f t="shared" ref="AX129:BD129" si="344">(ABS(G137-G138))/MIN(G137,G138)*100</f>
        <v>56.637168141592923</v>
      </c>
      <c r="AY129" s="20">
        <f t="shared" si="344"/>
        <v>73.243082677527838</v>
      </c>
      <c r="AZ129" s="20">
        <f t="shared" si="344"/>
        <v>73.243941265686473</v>
      </c>
      <c r="BA129" s="20">
        <f t="shared" si="344"/>
        <v>250</v>
      </c>
      <c r="BB129" s="20">
        <f t="shared" si="344"/>
        <v>84.101387475919381</v>
      </c>
      <c r="BC129" s="20">
        <f t="shared" si="344"/>
        <v>84.102530742269508</v>
      </c>
      <c r="BD129" s="20">
        <f t="shared" si="344"/>
        <v>120</v>
      </c>
      <c r="BE129" s="26"/>
      <c r="BF129" s="26"/>
      <c r="BG129" s="20">
        <f t="shared" ref="BG129:BM129" si="345">(ABS(Q137-Q138))/MIN(Q137,Q138)*100</f>
        <v>42.578125</v>
      </c>
      <c r="BH129" s="20">
        <f t="shared" si="345"/>
        <v>58.875306452774502</v>
      </c>
      <c r="BI129" s="20">
        <f t="shared" si="345"/>
        <v>58.875442596288089</v>
      </c>
      <c r="BJ129" s="20">
        <f t="shared" si="345"/>
        <v>0</v>
      </c>
      <c r="BK129" s="20">
        <f t="shared" si="345"/>
        <v>75.841977020792982</v>
      </c>
      <c r="BL129" s="20">
        <f t="shared" si="345"/>
        <v>75.841744640094291</v>
      </c>
      <c r="BM129" s="30">
        <f t="shared" si="345"/>
        <v>400</v>
      </c>
    </row>
    <row r="130" spans="2:65" x14ac:dyDescent="0.2">
      <c r="B130">
        <v>17</v>
      </c>
      <c r="D130">
        <v>210</v>
      </c>
      <c r="E130">
        <v>6</v>
      </c>
      <c r="F130">
        <v>1256</v>
      </c>
      <c r="G130">
        <v>579</v>
      </c>
      <c r="H130">
        <v>15.651911917098444</v>
      </c>
      <c r="I130">
        <v>6.1379896373057043</v>
      </c>
      <c r="J130">
        <v>10</v>
      </c>
      <c r="K130">
        <v>3.3056999999999994</v>
      </c>
      <c r="L130">
        <v>1.2963999999999998</v>
      </c>
      <c r="M130" s="2">
        <v>8</v>
      </c>
      <c r="N130">
        <v>210</v>
      </c>
      <c r="O130">
        <v>6</v>
      </c>
      <c r="P130">
        <v>1155</v>
      </c>
      <c r="Q130">
        <v>585</v>
      </c>
      <c r="R130">
        <v>15.829148717948739</v>
      </c>
      <c r="S130">
        <v>6.2075196581196579</v>
      </c>
      <c r="T130">
        <v>35</v>
      </c>
      <c r="U130">
        <v>16.748057142857139</v>
      </c>
      <c r="V130">
        <v>6.5679428571428575</v>
      </c>
      <c r="W130">
        <v>30</v>
      </c>
      <c r="X130" s="14"/>
      <c r="Y130" s="6" t="s">
        <v>27</v>
      </c>
      <c r="Z130" s="6" t="s">
        <v>24</v>
      </c>
      <c r="AA130" s="20">
        <v>208</v>
      </c>
      <c r="AB130" s="20">
        <f t="shared" ref="AB130:AC130" si="346">AVERAGE(F125:F126)</f>
        <v>1019</v>
      </c>
      <c r="AC130" s="20">
        <f t="shared" si="346"/>
        <v>565.5</v>
      </c>
      <c r="AD130" s="20">
        <f t="shared" ref="AD130:AJ130" si="347">AVERAGE(H125:H126)</f>
        <v>20.928706670803194</v>
      </c>
      <c r="AE130" s="20">
        <f t="shared" si="347"/>
        <v>8.207344102581958</v>
      </c>
      <c r="AF130" s="20">
        <f t="shared" si="347"/>
        <v>15.5</v>
      </c>
      <c r="AG130" s="20">
        <f t="shared" si="347"/>
        <v>10.281576190476189</v>
      </c>
      <c r="AH130" s="20">
        <f t="shared" si="347"/>
        <v>4.0320428571428568</v>
      </c>
      <c r="AI130" s="20">
        <f t="shared" si="347"/>
        <v>9.5</v>
      </c>
      <c r="AJ130" s="20">
        <f t="shared" si="347"/>
        <v>208</v>
      </c>
      <c r="AK130" s="26"/>
      <c r="AL130" s="20">
        <f>AVERAGE(P125:P126)</f>
        <v>749</v>
      </c>
      <c r="AM130" s="20">
        <f>AVERAGE(Q125:Q126)</f>
        <v>356</v>
      </c>
      <c r="AN130" s="20">
        <f t="shared" ref="AN130:AR130" si="348">AVERAGE(R125:R126)</f>
        <v>17.630190940940949</v>
      </c>
      <c r="AO130" s="20">
        <f t="shared" si="348"/>
        <v>6.9138015873015757</v>
      </c>
      <c r="AP130" s="20">
        <f t="shared" si="348"/>
        <v>9.5</v>
      </c>
      <c r="AQ130" s="20">
        <f t="shared" si="348"/>
        <v>9.3413428571428572</v>
      </c>
      <c r="AR130" s="20">
        <f t="shared" si="348"/>
        <v>3.6632500000000001</v>
      </c>
      <c r="AS130" s="20">
        <f>AVERAGE(W125:W126)</f>
        <v>4</v>
      </c>
      <c r="AT130" s="14"/>
      <c r="AU130" s="6" t="s">
        <v>27</v>
      </c>
      <c r="AV130" s="6" t="s">
        <v>24</v>
      </c>
      <c r="AW130" s="20">
        <v>208</v>
      </c>
      <c r="AX130" s="20">
        <f t="shared" ref="AX130:BD130" si="349">(ABS(G125-G126))/MIN(G125,G126)*100</f>
        <v>24.85089463220676</v>
      </c>
      <c r="AY130" s="20">
        <f t="shared" si="349"/>
        <v>47.045083673510071</v>
      </c>
      <c r="AZ130" s="20">
        <f t="shared" si="349"/>
        <v>47.045100088549489</v>
      </c>
      <c r="BA130" s="20">
        <f t="shared" si="349"/>
        <v>110.00000000000001</v>
      </c>
      <c r="BB130" s="20">
        <f t="shared" si="349"/>
        <v>53.765825611516185</v>
      </c>
      <c r="BC130" s="20">
        <f t="shared" si="349"/>
        <v>53.763160497379062</v>
      </c>
      <c r="BD130" s="20">
        <f t="shared" si="349"/>
        <v>37.5</v>
      </c>
      <c r="BE130" s="26"/>
      <c r="BF130" s="26"/>
      <c r="BG130" s="20">
        <f t="shared" ref="BG130:BM130" si="350">(ABS(Q125-Q126))/MIN(Q125,Q126)*100</f>
        <v>13.17365269461078</v>
      </c>
      <c r="BH130" s="20">
        <f t="shared" si="350"/>
        <v>76.392392985706977</v>
      </c>
      <c r="BI130" s="20">
        <f t="shared" si="350"/>
        <v>76.392370122659244</v>
      </c>
      <c r="BJ130" s="20">
        <f t="shared" si="350"/>
        <v>180</v>
      </c>
      <c r="BK130" s="20">
        <f t="shared" si="350"/>
        <v>44.496625474396602</v>
      </c>
      <c r="BL130" s="20">
        <f t="shared" si="350"/>
        <v>44.501918905389616</v>
      </c>
      <c r="BM130" s="30">
        <f t="shared" si="350"/>
        <v>200</v>
      </c>
    </row>
    <row r="131" spans="2:65" x14ac:dyDescent="0.2">
      <c r="B131">
        <v>17</v>
      </c>
      <c r="D131">
        <v>211</v>
      </c>
      <c r="E131">
        <v>5</v>
      </c>
      <c r="F131">
        <v>677</v>
      </c>
      <c r="G131">
        <v>246</v>
      </c>
      <c r="H131">
        <v>19.462365853658532</v>
      </c>
      <c r="I131">
        <v>7.6322764227642308</v>
      </c>
      <c r="J131">
        <v>11</v>
      </c>
      <c r="K131">
        <v>11.616090909090909</v>
      </c>
      <c r="L131">
        <v>4.5554545454545456</v>
      </c>
      <c r="M131" s="2">
        <v>9</v>
      </c>
      <c r="N131">
        <v>211</v>
      </c>
      <c r="O131">
        <v>5</v>
      </c>
      <c r="P131">
        <v>1008</v>
      </c>
      <c r="Q131">
        <v>478</v>
      </c>
      <c r="R131">
        <v>22.08332217573221</v>
      </c>
      <c r="S131">
        <v>8.6601297071129721</v>
      </c>
      <c r="T131">
        <v>11</v>
      </c>
      <c r="U131">
        <v>14.655727272727272</v>
      </c>
      <c r="V131">
        <v>5.7472727272727262</v>
      </c>
      <c r="W131">
        <v>6</v>
      </c>
      <c r="X131" s="14"/>
      <c r="Y131" s="6"/>
      <c r="Z131" s="6" t="s">
        <v>25</v>
      </c>
      <c r="AA131" s="20">
        <v>204</v>
      </c>
      <c r="AB131" s="20">
        <f t="shared" ref="AB131:AC131" si="351">AVERAGE(F117:F118)</f>
        <v>713.5</v>
      </c>
      <c r="AC131" s="20">
        <f t="shared" si="351"/>
        <v>283</v>
      </c>
      <c r="AD131" s="20">
        <f t="shared" ref="AD131:AJ131" si="352">AVERAGE(H117:H118)</f>
        <v>14.3418627034678</v>
      </c>
      <c r="AE131" s="20">
        <f t="shared" si="352"/>
        <v>5.6242828202406221</v>
      </c>
      <c r="AF131" s="20">
        <f t="shared" si="352"/>
        <v>4</v>
      </c>
      <c r="AG131" s="20">
        <f t="shared" si="352"/>
        <v>8.7791250000000005</v>
      </c>
      <c r="AH131" s="20">
        <f t="shared" si="352"/>
        <v>3.4429999999999996</v>
      </c>
      <c r="AI131" s="20">
        <f t="shared" si="352"/>
        <v>2</v>
      </c>
      <c r="AJ131" s="20">
        <f t="shared" si="352"/>
        <v>204</v>
      </c>
      <c r="AK131" s="26"/>
      <c r="AL131" s="20">
        <f>AVERAGE(P117:P118)</f>
        <v>959.5</v>
      </c>
      <c r="AM131" s="20">
        <f>AVERAGE(Q117:Q118)</f>
        <v>447</v>
      </c>
      <c r="AN131" s="20">
        <f t="shared" ref="AN131:AR131" si="353">AVERAGE(R117:R118)</f>
        <v>17.796874336870019</v>
      </c>
      <c r="AO131" s="20">
        <f t="shared" si="353"/>
        <v>6.9791603412292043</v>
      </c>
      <c r="AP131" s="20">
        <f t="shared" si="353"/>
        <v>7.5</v>
      </c>
      <c r="AQ131" s="20">
        <f t="shared" si="353"/>
        <v>19.745500000000003</v>
      </c>
      <c r="AR131" s="20">
        <f t="shared" si="353"/>
        <v>7.7434166666666675</v>
      </c>
      <c r="AS131" s="20">
        <f>AVERAGE(W117:W118)</f>
        <v>3.5</v>
      </c>
      <c r="AT131" s="14"/>
      <c r="AU131" s="6"/>
      <c r="AV131" s="6" t="s">
        <v>25</v>
      </c>
      <c r="AW131" s="20">
        <v>204</v>
      </c>
      <c r="AX131" s="20">
        <f t="shared" ref="AX131:BD131" si="354">(ABS(G117-G118))/MIN(G117,G118)*100</f>
        <v>24.603174603174601</v>
      </c>
      <c r="AY131" s="20">
        <f t="shared" si="354"/>
        <v>32.435622580342979</v>
      </c>
      <c r="AZ131" s="20">
        <f t="shared" si="354"/>
        <v>32.435910653674739</v>
      </c>
      <c r="BA131" s="20">
        <f t="shared" si="354"/>
        <v>0</v>
      </c>
      <c r="BB131" s="20">
        <f t="shared" si="354"/>
        <v>21.898202268490717</v>
      </c>
      <c r="BC131" s="20">
        <f t="shared" si="354"/>
        <v>21.896398936598711</v>
      </c>
      <c r="BD131" s="20">
        <f t="shared" si="354"/>
        <v>200</v>
      </c>
      <c r="BE131" s="26"/>
      <c r="BF131" s="26"/>
      <c r="BG131" s="20">
        <f t="shared" ref="BG131:BM131" si="355">(ABS(Q117-Q118))/MIN(Q117,Q118)*100</f>
        <v>36.507936507936506</v>
      </c>
      <c r="BH131" s="20">
        <f t="shared" si="355"/>
        <v>20.702226636647524</v>
      </c>
      <c r="BI131" s="20">
        <f t="shared" si="355"/>
        <v>20.702867902435422</v>
      </c>
      <c r="BJ131" s="20">
        <f t="shared" si="355"/>
        <v>50</v>
      </c>
      <c r="BK131" s="20">
        <f t="shared" si="355"/>
        <v>951.67687372411797</v>
      </c>
      <c r="BL131" s="20">
        <f t="shared" si="355"/>
        <v>951.58012145247267</v>
      </c>
      <c r="BM131" s="30">
        <f t="shared" si="355"/>
        <v>33.333333333333329</v>
      </c>
    </row>
    <row r="132" spans="2:65" x14ac:dyDescent="0.2">
      <c r="B132">
        <v>17</v>
      </c>
      <c r="D132">
        <v>211</v>
      </c>
      <c r="E132">
        <v>7</v>
      </c>
      <c r="F132">
        <v>1304</v>
      </c>
      <c r="G132">
        <v>657</v>
      </c>
      <c r="H132">
        <v>15.087010654490111</v>
      </c>
      <c r="I132">
        <v>5.9164840182648435</v>
      </c>
      <c r="J132">
        <v>51</v>
      </c>
      <c r="K132">
        <v>13.195352941176472</v>
      </c>
      <c r="L132">
        <v>5.1746666666666679</v>
      </c>
      <c r="M132" s="2">
        <v>28</v>
      </c>
      <c r="N132">
        <v>211</v>
      </c>
      <c r="O132">
        <v>7</v>
      </c>
      <c r="P132">
        <v>1496</v>
      </c>
      <c r="Q132">
        <v>716</v>
      </c>
      <c r="R132">
        <v>14.256357541899463</v>
      </c>
      <c r="S132">
        <v>5.5907122905027862</v>
      </c>
      <c r="T132">
        <v>20</v>
      </c>
      <c r="U132">
        <v>15.540149999999997</v>
      </c>
      <c r="V132">
        <v>6.0941499999999991</v>
      </c>
      <c r="W132">
        <v>9</v>
      </c>
      <c r="X132" s="18"/>
      <c r="Y132" s="19"/>
      <c r="Z132" s="19" t="s">
        <v>26</v>
      </c>
      <c r="AA132" s="21">
        <v>206</v>
      </c>
      <c r="AB132" s="21">
        <f t="shared" ref="AB132:AC132" si="356">AVERAGE(F121:F122)</f>
        <v>855.5</v>
      </c>
      <c r="AC132" s="21">
        <f t="shared" si="356"/>
        <v>374</v>
      </c>
      <c r="AD132" s="21">
        <f t="shared" ref="AD132:AJ132" si="357">AVERAGE(H121:H122)</f>
        <v>15.624869198312236</v>
      </c>
      <c r="AE132" s="21">
        <f t="shared" si="357"/>
        <v>6.1273931365302339</v>
      </c>
      <c r="AF132" s="21">
        <f t="shared" si="357"/>
        <v>10.5</v>
      </c>
      <c r="AG132" s="21">
        <f t="shared" si="357"/>
        <v>32.300138888888888</v>
      </c>
      <c r="AH132" s="21">
        <f t="shared" si="357"/>
        <v>12.666611111111109</v>
      </c>
      <c r="AI132" s="21">
        <f t="shared" si="357"/>
        <v>5</v>
      </c>
      <c r="AJ132" s="21">
        <f t="shared" si="357"/>
        <v>206</v>
      </c>
      <c r="AK132" s="27"/>
      <c r="AL132" s="21">
        <f>AVERAGE(P121:P122)</f>
        <v>992</v>
      </c>
      <c r="AM132" s="21">
        <f>AVERAGE(Q121:Q122)</f>
        <v>549</v>
      </c>
      <c r="AN132" s="21">
        <f t="shared" ref="AN132:AR132" si="358">AVERAGE(R121:R122)</f>
        <v>17.434018484575322</v>
      </c>
      <c r="AO132" s="21">
        <f t="shared" si="358"/>
        <v>6.8368703408787397</v>
      </c>
      <c r="AP132" s="21">
        <f t="shared" si="358"/>
        <v>18</v>
      </c>
      <c r="AQ132" s="21">
        <f t="shared" si="358"/>
        <v>29.731967980295565</v>
      </c>
      <c r="AR132" s="21">
        <f t="shared" si="358"/>
        <v>11.659527093596061</v>
      </c>
      <c r="AS132" s="21">
        <f>AVERAGE(W121:W122)</f>
        <v>11</v>
      </c>
      <c r="AT132" s="18"/>
      <c r="AU132" s="19"/>
      <c r="AV132" s="19" t="s">
        <v>26</v>
      </c>
      <c r="AW132" s="21">
        <v>206</v>
      </c>
      <c r="AX132" s="21">
        <f t="shared" ref="AX132:BD132" si="359">(ABS(G122-G121))/MIN(G122,G121)*100</f>
        <v>72.992700729927009</v>
      </c>
      <c r="AY132" s="21">
        <f t="shared" si="359"/>
        <v>24.201491661905212</v>
      </c>
      <c r="AZ132" s="21">
        <f t="shared" si="359"/>
        <v>24.201991823216204</v>
      </c>
      <c r="BA132" s="21">
        <f t="shared" si="359"/>
        <v>500</v>
      </c>
      <c r="BB132" s="21">
        <f t="shared" si="359"/>
        <v>94.512238364435788</v>
      </c>
      <c r="BC132" s="21">
        <f t="shared" si="359"/>
        <v>94.51527481754178</v>
      </c>
      <c r="BD132" s="21" t="e">
        <f t="shared" si="359"/>
        <v>#DIV/0!</v>
      </c>
      <c r="BE132" s="27"/>
      <c r="BF132" s="27"/>
      <c r="BG132" s="21">
        <f t="shared" ref="BG132:BM132" si="360">(ABS(Q122-Q121))/MIN(Q122,Q121)*100</f>
        <v>14.453125</v>
      </c>
      <c r="BH132" s="21">
        <f t="shared" si="360"/>
        <v>32.276652484342314</v>
      </c>
      <c r="BI132" s="21">
        <f t="shared" si="360"/>
        <v>32.276707913623532</v>
      </c>
      <c r="BJ132" s="21">
        <f t="shared" si="360"/>
        <v>314.28571428571428</v>
      </c>
      <c r="BK132" s="21">
        <f t="shared" si="360"/>
        <v>28.920578955093823</v>
      </c>
      <c r="BL132" s="21">
        <f t="shared" si="360"/>
        <v>28.921549663032568</v>
      </c>
      <c r="BM132" s="37">
        <f t="shared" si="360"/>
        <v>533.33333333333326</v>
      </c>
    </row>
    <row r="133" spans="2:65" x14ac:dyDescent="0.2">
      <c r="B133">
        <v>17</v>
      </c>
      <c r="D133">
        <v>212</v>
      </c>
      <c r="E133">
        <v>7</v>
      </c>
      <c r="F133">
        <v>702</v>
      </c>
      <c r="G133">
        <v>203</v>
      </c>
      <c r="H133">
        <v>8.7144630541871937</v>
      </c>
      <c r="I133">
        <v>3.4174236453201958</v>
      </c>
      <c r="J133">
        <v>1</v>
      </c>
      <c r="K133">
        <v>3.6469999999999998</v>
      </c>
      <c r="L133">
        <v>1.43</v>
      </c>
      <c r="M133" s="2">
        <v>0</v>
      </c>
      <c r="N133">
        <v>212</v>
      </c>
      <c r="O133">
        <v>7</v>
      </c>
      <c r="P133">
        <v>681</v>
      </c>
      <c r="Q133">
        <v>235</v>
      </c>
      <c r="R133">
        <v>12.379221276595736</v>
      </c>
      <c r="S133">
        <v>4.8546085106382977</v>
      </c>
      <c r="T133">
        <v>8</v>
      </c>
      <c r="U133">
        <v>42.820875000000001</v>
      </c>
      <c r="V133">
        <v>16.7925</v>
      </c>
      <c r="W133">
        <v>6</v>
      </c>
    </row>
    <row r="134" spans="2:65" x14ac:dyDescent="0.2">
      <c r="B134">
        <v>17</v>
      </c>
      <c r="D134">
        <v>212</v>
      </c>
      <c r="E134">
        <v>8</v>
      </c>
      <c r="F134">
        <v>1204</v>
      </c>
      <c r="G134">
        <v>531</v>
      </c>
      <c r="H134">
        <v>14.917691148775889</v>
      </c>
      <c r="I134">
        <v>5.8500414312617686</v>
      </c>
      <c r="J134">
        <v>6</v>
      </c>
      <c r="K134">
        <v>35.24616666666666</v>
      </c>
      <c r="L134">
        <v>13.822000000000001</v>
      </c>
      <c r="M134" s="2">
        <v>5</v>
      </c>
      <c r="N134">
        <v>212</v>
      </c>
      <c r="O134">
        <v>8</v>
      </c>
      <c r="P134">
        <v>847</v>
      </c>
      <c r="Q134">
        <v>312</v>
      </c>
      <c r="R134">
        <v>14.846083333333327</v>
      </c>
      <c r="S134">
        <v>5.821980769230767</v>
      </c>
      <c r="T134">
        <v>24</v>
      </c>
      <c r="U134">
        <v>32.252958333333332</v>
      </c>
      <c r="V134">
        <v>12.648166666666668</v>
      </c>
      <c r="W134">
        <v>14</v>
      </c>
    </row>
    <row r="135" spans="2:65" x14ac:dyDescent="0.2">
      <c r="B135">
        <v>17</v>
      </c>
      <c r="D135">
        <v>213</v>
      </c>
      <c r="E135">
        <v>9</v>
      </c>
      <c r="F135">
        <v>702</v>
      </c>
      <c r="G135">
        <v>307</v>
      </c>
      <c r="H135">
        <v>14.201934853420203</v>
      </c>
      <c r="I135">
        <v>5.5693713355048864</v>
      </c>
      <c r="J135">
        <v>4</v>
      </c>
      <c r="K135">
        <v>1.0210000000000001</v>
      </c>
      <c r="L135">
        <v>0.40050000000000002</v>
      </c>
      <c r="M135" s="2">
        <v>3</v>
      </c>
      <c r="N135">
        <v>213</v>
      </c>
      <c r="O135">
        <v>9</v>
      </c>
      <c r="P135">
        <v>913</v>
      </c>
      <c r="Q135">
        <v>249</v>
      </c>
      <c r="R135">
        <v>14.074594377510049</v>
      </c>
      <c r="S135">
        <v>5.5194457831325359</v>
      </c>
      <c r="T135">
        <v>10</v>
      </c>
      <c r="U135">
        <v>23.416499999999999</v>
      </c>
      <c r="V135">
        <v>9.1829999999999981</v>
      </c>
      <c r="W135">
        <v>4</v>
      </c>
    </row>
    <row r="136" spans="2:65" x14ac:dyDescent="0.2">
      <c r="B136">
        <v>17</v>
      </c>
      <c r="D136">
        <v>213</v>
      </c>
      <c r="E136">
        <v>10</v>
      </c>
      <c r="F136">
        <v>964</v>
      </c>
      <c r="G136">
        <v>555</v>
      </c>
      <c r="H136">
        <v>21.364362162162141</v>
      </c>
      <c r="I136">
        <v>8.3781675675675658</v>
      </c>
      <c r="J136">
        <v>13</v>
      </c>
      <c r="K136">
        <v>36.580923076923085</v>
      </c>
      <c r="L136">
        <v>14.345615384615384</v>
      </c>
      <c r="M136" s="2">
        <v>8</v>
      </c>
      <c r="N136">
        <v>213</v>
      </c>
      <c r="O136">
        <v>10</v>
      </c>
      <c r="P136">
        <v>917</v>
      </c>
      <c r="Q136">
        <v>273</v>
      </c>
      <c r="R136">
        <v>10.676996336996348</v>
      </c>
      <c r="S136">
        <v>4.1870219780219768</v>
      </c>
      <c r="T136">
        <v>4</v>
      </c>
      <c r="U136">
        <v>5.6237499999999994</v>
      </c>
      <c r="V136">
        <v>2.2054999999999998</v>
      </c>
      <c r="W136">
        <v>0</v>
      </c>
    </row>
    <row r="137" spans="2:65" x14ac:dyDescent="0.2">
      <c r="B137">
        <v>17</v>
      </c>
      <c r="D137">
        <v>214</v>
      </c>
      <c r="E137">
        <v>5</v>
      </c>
      <c r="F137">
        <v>548</v>
      </c>
      <c r="G137">
        <v>226</v>
      </c>
      <c r="H137">
        <v>21.234208888888904</v>
      </c>
      <c r="I137">
        <v>8.3271511111111138</v>
      </c>
      <c r="J137">
        <v>6</v>
      </c>
      <c r="K137">
        <v>56.702000000000005</v>
      </c>
      <c r="L137">
        <v>22.236166666666662</v>
      </c>
      <c r="M137" s="2">
        <v>5</v>
      </c>
      <c r="N137">
        <v>214</v>
      </c>
      <c r="O137">
        <v>5</v>
      </c>
      <c r="P137">
        <v>566</v>
      </c>
      <c r="Q137">
        <v>256</v>
      </c>
      <c r="R137">
        <v>21.925332031250008</v>
      </c>
      <c r="S137">
        <v>8.5981953125000032</v>
      </c>
      <c r="T137">
        <v>6</v>
      </c>
      <c r="U137">
        <v>17.305499999999999</v>
      </c>
      <c r="V137">
        <v>6.7865000000000011</v>
      </c>
      <c r="W137">
        <v>5</v>
      </c>
    </row>
    <row r="138" spans="2:65" x14ac:dyDescent="0.2">
      <c r="B138">
        <v>17</v>
      </c>
      <c r="D138">
        <v>214</v>
      </c>
      <c r="E138">
        <v>8</v>
      </c>
      <c r="F138">
        <v>1098</v>
      </c>
      <c r="G138">
        <v>354</v>
      </c>
      <c r="H138">
        <v>12.256887005649716</v>
      </c>
      <c r="I138">
        <v>4.8066045197740079</v>
      </c>
      <c r="J138">
        <v>21</v>
      </c>
      <c r="K138">
        <v>30.799333333333337</v>
      </c>
      <c r="L138">
        <v>12.07814285714286</v>
      </c>
      <c r="M138" s="2">
        <v>11</v>
      </c>
      <c r="N138">
        <v>214</v>
      </c>
      <c r="O138">
        <v>8</v>
      </c>
      <c r="P138">
        <v>811</v>
      </c>
      <c r="Q138">
        <v>365</v>
      </c>
      <c r="R138">
        <v>13.800339726027397</v>
      </c>
      <c r="S138">
        <v>5.4119095890411</v>
      </c>
      <c r="T138">
        <v>6</v>
      </c>
      <c r="U138">
        <v>30.430333333333326</v>
      </c>
      <c r="V138">
        <v>11.9335</v>
      </c>
      <c r="W138">
        <v>1</v>
      </c>
    </row>
    <row r="139" spans="2:65" x14ac:dyDescent="0.2">
      <c r="B139">
        <v>17</v>
      </c>
      <c r="D139">
        <v>215</v>
      </c>
      <c r="E139">
        <v>9</v>
      </c>
      <c r="F139">
        <v>524</v>
      </c>
      <c r="G139">
        <v>197</v>
      </c>
      <c r="H139">
        <v>20.753832487309662</v>
      </c>
      <c r="I139">
        <v>8.1387664974619316</v>
      </c>
      <c r="J139">
        <v>8</v>
      </c>
      <c r="K139">
        <v>21.990625000000001</v>
      </c>
      <c r="L139">
        <v>8.6236250000000005</v>
      </c>
      <c r="M139" s="2">
        <v>4</v>
      </c>
      <c r="N139">
        <v>215</v>
      </c>
      <c r="O139">
        <v>9</v>
      </c>
      <c r="P139">
        <v>433</v>
      </c>
      <c r="Q139">
        <v>173</v>
      </c>
      <c r="R139">
        <v>14.932277456647386</v>
      </c>
      <c r="S139">
        <v>5.8557861271676321</v>
      </c>
      <c r="T139">
        <v>5</v>
      </c>
      <c r="U139">
        <v>21.5532</v>
      </c>
      <c r="V139">
        <v>8.4524000000000008</v>
      </c>
      <c r="W139">
        <v>3</v>
      </c>
    </row>
    <row r="140" spans="2:65" s="33" customFormat="1" x14ac:dyDescent="0.2">
      <c r="B140" s="33">
        <v>17</v>
      </c>
      <c r="D140" s="33">
        <v>215</v>
      </c>
      <c r="E140" s="33">
        <v>10</v>
      </c>
      <c r="F140" s="33">
        <v>989</v>
      </c>
      <c r="G140" s="33">
        <v>564</v>
      </c>
      <c r="H140" s="33">
        <v>14.014661347517729</v>
      </c>
      <c r="I140" s="33">
        <v>5.4959521276595753</v>
      </c>
      <c r="J140" s="33">
        <v>13</v>
      </c>
      <c r="K140" s="33">
        <v>13.701692307692309</v>
      </c>
      <c r="L140" s="33">
        <v>5.3732307692307684</v>
      </c>
      <c r="M140" s="34">
        <v>11</v>
      </c>
      <c r="N140" s="33">
        <v>215</v>
      </c>
      <c r="O140" s="33">
        <v>10</v>
      </c>
      <c r="P140" s="33">
        <v>818</v>
      </c>
      <c r="Q140" s="33">
        <v>241</v>
      </c>
      <c r="R140" s="33">
        <v>7.5541618257261378</v>
      </c>
      <c r="S140" s="33">
        <v>2.9624398340248956</v>
      </c>
      <c r="T140" s="33">
        <v>12</v>
      </c>
      <c r="U140" s="33">
        <v>20.562333333333331</v>
      </c>
      <c r="V140" s="33">
        <v>8.0636666666666663</v>
      </c>
      <c r="W140" s="33">
        <v>3</v>
      </c>
    </row>
    <row r="141" spans="2:65" x14ac:dyDescent="0.2">
      <c r="B141">
        <v>19</v>
      </c>
      <c r="D141">
        <v>226</v>
      </c>
      <c r="E141">
        <v>5</v>
      </c>
      <c r="F141">
        <v>745</v>
      </c>
      <c r="G141">
        <v>269</v>
      </c>
      <c r="H141">
        <v>18.328200743494449</v>
      </c>
      <c r="I141">
        <v>7.1875390334572504</v>
      </c>
      <c r="J141">
        <v>5</v>
      </c>
      <c r="K141">
        <v>6.5780000000000003</v>
      </c>
      <c r="L141">
        <v>2.5796000000000001</v>
      </c>
      <c r="M141" s="2">
        <v>4</v>
      </c>
      <c r="N141" s="40">
        <v>226</v>
      </c>
      <c r="O141">
        <v>5</v>
      </c>
      <c r="P141">
        <v>1087</v>
      </c>
      <c r="Q141">
        <v>455</v>
      </c>
      <c r="R141">
        <v>18.180523076923066</v>
      </c>
      <c r="S141">
        <v>7.1296285714285608</v>
      </c>
      <c r="T141">
        <v>7</v>
      </c>
      <c r="U141">
        <v>13.772428571428575</v>
      </c>
      <c r="V141">
        <v>5.4011428571428564</v>
      </c>
      <c r="W141">
        <v>4</v>
      </c>
      <c r="X141" s="38"/>
      <c r="Y141" s="38"/>
      <c r="Z141" s="38"/>
      <c r="AA141" s="38"/>
      <c r="AB141" s="38"/>
      <c r="AC141" s="38" t="s">
        <v>32</v>
      </c>
      <c r="AD141" s="38" t="s">
        <v>32</v>
      </c>
      <c r="AE141" s="38" t="s">
        <v>32</v>
      </c>
      <c r="AF141" s="38" t="s">
        <v>32</v>
      </c>
      <c r="AG141" s="38" t="s">
        <v>32</v>
      </c>
      <c r="AH141" s="38" t="s">
        <v>32</v>
      </c>
      <c r="AI141" s="38" t="s">
        <v>32</v>
      </c>
      <c r="AJ141" s="38"/>
      <c r="AK141" s="38"/>
      <c r="AL141" s="38"/>
      <c r="AM141" s="38" t="s">
        <v>33</v>
      </c>
      <c r="AN141" s="38" t="s">
        <v>33</v>
      </c>
      <c r="AO141" s="38" t="s">
        <v>33</v>
      </c>
      <c r="AP141" s="38" t="s">
        <v>33</v>
      </c>
      <c r="AQ141" s="38" t="s">
        <v>33</v>
      </c>
      <c r="AR141" s="38" t="s">
        <v>33</v>
      </c>
      <c r="AS141" s="38" t="s">
        <v>33</v>
      </c>
      <c r="AT141" s="38"/>
      <c r="AU141" s="38"/>
      <c r="AV141" s="38"/>
      <c r="AW141" s="38"/>
      <c r="AX141" s="38" t="s">
        <v>32</v>
      </c>
      <c r="AY141" s="38" t="s">
        <v>32</v>
      </c>
      <c r="AZ141" s="38" t="s">
        <v>32</v>
      </c>
      <c r="BA141" s="38" t="s">
        <v>32</v>
      </c>
      <c r="BB141" s="38" t="s">
        <v>32</v>
      </c>
      <c r="BC141" s="38" t="s">
        <v>32</v>
      </c>
      <c r="BD141" s="38" t="s">
        <v>32</v>
      </c>
      <c r="BE141" s="38"/>
      <c r="BF141" s="38"/>
      <c r="BG141" s="38" t="s">
        <v>33</v>
      </c>
      <c r="BH141" s="38" t="s">
        <v>33</v>
      </c>
      <c r="BI141" s="38" t="s">
        <v>33</v>
      </c>
      <c r="BJ141" s="38" t="s">
        <v>33</v>
      </c>
      <c r="BK141" s="38" t="s">
        <v>33</v>
      </c>
      <c r="BL141" s="38" t="s">
        <v>33</v>
      </c>
      <c r="BM141" s="38" t="s">
        <v>33</v>
      </c>
    </row>
    <row r="142" spans="2:65" x14ac:dyDescent="0.2">
      <c r="B142">
        <v>19</v>
      </c>
      <c r="D142">
        <v>226</v>
      </c>
      <c r="E142">
        <v>8</v>
      </c>
      <c r="F142">
        <v>1186</v>
      </c>
      <c r="G142">
        <v>265</v>
      </c>
      <c r="H142">
        <v>12.205196226415101</v>
      </c>
      <c r="I142">
        <v>4.7863547169811342</v>
      </c>
      <c r="J142">
        <v>3</v>
      </c>
      <c r="K142">
        <v>8.0939999999999994</v>
      </c>
      <c r="L142">
        <v>3.1739999999999995</v>
      </c>
      <c r="M142" s="2">
        <v>2</v>
      </c>
      <c r="N142" s="40">
        <v>226</v>
      </c>
      <c r="O142">
        <v>8</v>
      </c>
      <c r="P142">
        <v>1511</v>
      </c>
      <c r="Q142">
        <v>445</v>
      </c>
      <c r="R142">
        <v>18.410305617977521</v>
      </c>
      <c r="S142">
        <v>7.2197123595505568</v>
      </c>
      <c r="T142">
        <v>3</v>
      </c>
      <c r="U142">
        <v>18.521333333333331</v>
      </c>
      <c r="V142">
        <v>7.2633333333333345</v>
      </c>
      <c r="W142">
        <v>0</v>
      </c>
      <c r="X142" s="9"/>
      <c r="Y142" s="10"/>
      <c r="Z142" s="10"/>
      <c r="AA142" s="10"/>
      <c r="AB142" s="10"/>
      <c r="AC142" s="11" t="s">
        <v>18</v>
      </c>
      <c r="AD142" s="11" t="s">
        <v>18</v>
      </c>
      <c r="AE142" s="11" t="s">
        <v>18</v>
      </c>
      <c r="AF142" s="11" t="s">
        <v>18</v>
      </c>
      <c r="AG142" s="11" t="s">
        <v>18</v>
      </c>
      <c r="AH142" s="11" t="s">
        <v>18</v>
      </c>
      <c r="AI142" s="11" t="s">
        <v>18</v>
      </c>
      <c r="AJ142" s="11"/>
      <c r="AK142" s="11"/>
      <c r="AL142" s="11"/>
      <c r="AM142" s="11" t="s">
        <v>18</v>
      </c>
      <c r="AN142" s="11" t="s">
        <v>18</v>
      </c>
      <c r="AO142" s="11" t="s">
        <v>18</v>
      </c>
      <c r="AP142" s="11" t="s">
        <v>18</v>
      </c>
      <c r="AQ142" s="11" t="s">
        <v>18</v>
      </c>
      <c r="AR142" s="11" t="s">
        <v>18</v>
      </c>
      <c r="AS142" s="11" t="s">
        <v>18</v>
      </c>
      <c r="AT142" s="11" t="s">
        <v>18</v>
      </c>
      <c r="AU142" s="11" t="s">
        <v>18</v>
      </c>
      <c r="AV142" s="11" t="s">
        <v>18</v>
      </c>
      <c r="AW142" s="11" t="s">
        <v>18</v>
      </c>
      <c r="AX142" s="11" t="s">
        <v>18</v>
      </c>
      <c r="AY142" s="11" t="s">
        <v>18</v>
      </c>
      <c r="AZ142" s="11" t="s">
        <v>18</v>
      </c>
      <c r="BA142" s="11" t="s">
        <v>18</v>
      </c>
      <c r="BB142" s="11" t="s">
        <v>18</v>
      </c>
      <c r="BC142" s="11" t="s">
        <v>18</v>
      </c>
      <c r="BD142" s="11" t="s">
        <v>18</v>
      </c>
      <c r="BE142" s="11"/>
      <c r="BF142" s="11"/>
      <c r="BG142" s="11" t="s">
        <v>18</v>
      </c>
      <c r="BH142" s="11" t="s">
        <v>18</v>
      </c>
      <c r="BI142" s="11" t="s">
        <v>18</v>
      </c>
      <c r="BJ142" s="11" t="s">
        <v>18</v>
      </c>
      <c r="BK142" s="11" t="s">
        <v>18</v>
      </c>
      <c r="BL142" s="11" t="s">
        <v>18</v>
      </c>
      <c r="BM142" s="11" t="s">
        <v>18</v>
      </c>
    </row>
    <row r="143" spans="2:65" x14ac:dyDescent="0.2">
      <c r="B143">
        <v>19</v>
      </c>
      <c r="D143">
        <v>227</v>
      </c>
      <c r="E143">
        <v>4</v>
      </c>
      <c r="F143">
        <v>725</v>
      </c>
      <c r="G143">
        <v>304</v>
      </c>
      <c r="H143">
        <v>28.439690789473644</v>
      </c>
      <c r="I143">
        <v>11.152809210526323</v>
      </c>
      <c r="J143">
        <v>10</v>
      </c>
      <c r="K143">
        <v>14.412599999999998</v>
      </c>
      <c r="L143">
        <v>5.6517999999999997</v>
      </c>
      <c r="M143" s="2">
        <v>8</v>
      </c>
      <c r="N143" s="40">
        <v>227</v>
      </c>
      <c r="O143">
        <v>4</v>
      </c>
      <c r="P143">
        <v>719</v>
      </c>
      <c r="Q143">
        <v>156</v>
      </c>
      <c r="R143">
        <v>5.2684615384615405</v>
      </c>
      <c r="S143">
        <v>2.0660512820512813</v>
      </c>
      <c r="T143">
        <v>5</v>
      </c>
      <c r="U143">
        <v>27.198399999999999</v>
      </c>
      <c r="V143">
        <v>10.6662</v>
      </c>
      <c r="W143">
        <v>0</v>
      </c>
      <c r="X143" s="12" t="s">
        <v>20</v>
      </c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0"/>
      <c r="AK143" s="10"/>
      <c r="AL143" s="10"/>
      <c r="AM143" s="13"/>
      <c r="AN143" s="13"/>
      <c r="AO143" s="13"/>
      <c r="AP143" s="13"/>
      <c r="AQ143" s="13"/>
      <c r="AR143" s="13"/>
      <c r="AS143" s="13"/>
      <c r="AT143" s="25" t="s">
        <v>36</v>
      </c>
      <c r="AU143" s="25"/>
      <c r="AV143" s="25"/>
      <c r="AW143" s="25"/>
      <c r="AX143" s="25"/>
      <c r="AY143" s="25"/>
      <c r="AZ143" s="25"/>
      <c r="BA143" s="25"/>
      <c r="BB143" s="25"/>
      <c r="BC143" s="25"/>
      <c r="BD143" s="25"/>
      <c r="BE143" s="10"/>
      <c r="BF143" s="10"/>
      <c r="BG143" s="25"/>
      <c r="BH143" s="25"/>
      <c r="BI143" s="25"/>
      <c r="BJ143" s="25"/>
      <c r="BK143" s="25"/>
      <c r="BL143" s="25"/>
      <c r="BM143" s="29"/>
    </row>
    <row r="144" spans="2:65" x14ac:dyDescent="0.2">
      <c r="B144">
        <v>19</v>
      </c>
      <c r="D144">
        <v>227</v>
      </c>
      <c r="E144">
        <v>5</v>
      </c>
      <c r="F144">
        <v>1174</v>
      </c>
      <c r="G144">
        <v>155</v>
      </c>
      <c r="H144">
        <v>8.2840516129032267</v>
      </c>
      <c r="I144">
        <v>3.2486516129032252</v>
      </c>
      <c r="J144">
        <v>4</v>
      </c>
      <c r="K144">
        <v>0.49850000000000005</v>
      </c>
      <c r="L144">
        <v>0.19524999999999998</v>
      </c>
      <c r="M144" s="2">
        <v>3</v>
      </c>
      <c r="N144" s="40">
        <v>227</v>
      </c>
      <c r="O144">
        <v>5</v>
      </c>
      <c r="P144">
        <v>1058</v>
      </c>
      <c r="Q144">
        <v>157</v>
      </c>
      <c r="R144">
        <v>7.1387770700636883</v>
      </c>
      <c r="S144">
        <v>2.7995477707006375</v>
      </c>
      <c r="T144">
        <v>0</v>
      </c>
      <c r="U144">
        <v>0</v>
      </c>
      <c r="V144">
        <v>0</v>
      </c>
      <c r="W144">
        <v>0</v>
      </c>
      <c r="X144" s="14"/>
      <c r="AA144" t="s">
        <v>21</v>
      </c>
      <c r="AC144" s="3" t="s">
        <v>34</v>
      </c>
      <c r="AD144" s="5" t="s">
        <v>29</v>
      </c>
      <c r="AE144" s="5" t="s">
        <v>30</v>
      </c>
      <c r="AF144" s="4" t="s">
        <v>10</v>
      </c>
      <c r="AG144" s="6" t="s">
        <v>14</v>
      </c>
      <c r="AH144" s="6" t="s">
        <v>15</v>
      </c>
      <c r="AI144" t="s">
        <v>31</v>
      </c>
      <c r="AJ144" s="23" t="s">
        <v>21</v>
      </c>
      <c r="AK144" s="24"/>
      <c r="AL144" s="24"/>
      <c r="AM144" s="3" t="s">
        <v>35</v>
      </c>
      <c r="AN144" s="5" t="s">
        <v>29</v>
      </c>
      <c r="AO144" s="5" t="s">
        <v>30</v>
      </c>
      <c r="AP144" s="4" t="s">
        <v>10</v>
      </c>
      <c r="AQ144" s="6" t="s">
        <v>14</v>
      </c>
      <c r="AR144" s="6" t="s">
        <v>15</v>
      </c>
      <c r="AS144" t="s">
        <v>31</v>
      </c>
      <c r="AT144" s="14"/>
      <c r="AW144" t="s">
        <v>21</v>
      </c>
      <c r="AX144" s="3" t="s">
        <v>9</v>
      </c>
      <c r="AY144" s="5" t="s">
        <v>29</v>
      </c>
      <c r="AZ144" s="5" t="s">
        <v>30</v>
      </c>
      <c r="BA144" s="4" t="s">
        <v>10</v>
      </c>
      <c r="BB144" s="6" t="s">
        <v>14</v>
      </c>
      <c r="BC144" s="6" t="s">
        <v>15</v>
      </c>
      <c r="BD144" t="s">
        <v>31</v>
      </c>
      <c r="BE144" s="23"/>
      <c r="BF144" s="24"/>
      <c r="BG144" s="3" t="s">
        <v>9</v>
      </c>
      <c r="BH144" s="5" t="s">
        <v>29</v>
      </c>
      <c r="BI144" s="5" t="s">
        <v>30</v>
      </c>
      <c r="BJ144" s="4" t="s">
        <v>10</v>
      </c>
      <c r="BK144" s="6" t="s">
        <v>14</v>
      </c>
      <c r="BL144" s="6" t="s">
        <v>15</v>
      </c>
      <c r="BM144" s="2" t="s">
        <v>31</v>
      </c>
    </row>
    <row r="145" spans="2:65" x14ac:dyDescent="0.2">
      <c r="B145">
        <v>19</v>
      </c>
      <c r="D145">
        <v>228</v>
      </c>
      <c r="E145">
        <v>5</v>
      </c>
      <c r="F145">
        <v>888</v>
      </c>
      <c r="G145">
        <v>256</v>
      </c>
      <c r="H145">
        <v>8.1146835937499997</v>
      </c>
      <c r="I145">
        <v>3.1822499999999989</v>
      </c>
      <c r="J145">
        <v>16</v>
      </c>
      <c r="K145">
        <v>15.694437499999999</v>
      </c>
      <c r="L145">
        <v>6.1546874999999988</v>
      </c>
      <c r="M145" s="2">
        <v>6</v>
      </c>
      <c r="N145" s="40">
        <v>228</v>
      </c>
      <c r="O145">
        <v>5</v>
      </c>
      <c r="P145">
        <v>940</v>
      </c>
      <c r="Q145">
        <v>287</v>
      </c>
      <c r="R145">
        <v>11.976216027874562</v>
      </c>
      <c r="S145">
        <v>4.6965644599303102</v>
      </c>
      <c r="T145">
        <v>7</v>
      </c>
      <c r="U145">
        <v>2.9701428571428568</v>
      </c>
      <c r="V145">
        <v>1.1645714285714284</v>
      </c>
      <c r="W145">
        <v>6</v>
      </c>
      <c r="X145" s="15" t="s">
        <v>22</v>
      </c>
      <c r="Y145" s="16" t="s">
        <v>23</v>
      </c>
      <c r="Z145" s="16" t="s">
        <v>24</v>
      </c>
      <c r="AA145">
        <v>232</v>
      </c>
      <c r="AB145" s="20">
        <f t="shared" ref="AB145:AC145" si="361">AVERAGE(F153:F154)</f>
        <v>1131</v>
      </c>
      <c r="AC145" s="20">
        <f t="shared" si="361"/>
        <v>211.5</v>
      </c>
      <c r="AD145" s="20">
        <f t="shared" ref="AD145:AJ145" si="362">AVERAGE(H153:H154)</f>
        <v>17.93330771042714</v>
      </c>
      <c r="AE145" s="20">
        <f t="shared" si="362"/>
        <v>7.0326836302045939</v>
      </c>
      <c r="AF145" s="20">
        <f t="shared" si="362"/>
        <v>7.5</v>
      </c>
      <c r="AG145" s="20">
        <f t="shared" si="362"/>
        <v>18.788249999999998</v>
      </c>
      <c r="AH145" s="20">
        <f t="shared" si="362"/>
        <v>7.367799999999999</v>
      </c>
      <c r="AI145" s="20">
        <f t="shared" si="362"/>
        <v>1.5</v>
      </c>
      <c r="AJ145" s="20">
        <f t="shared" si="362"/>
        <v>232</v>
      </c>
      <c r="AK145" s="26"/>
      <c r="AL145" s="20">
        <f>AVERAGE(P153:P154)</f>
        <v>1111.5</v>
      </c>
      <c r="AM145" s="20">
        <f>AVERAGE(Q153:Q154)</f>
        <v>213.5</v>
      </c>
      <c r="AN145" s="20">
        <f t="shared" ref="AN145:AS145" si="363">AVERAGE(R153:R154)</f>
        <v>16.675377239789203</v>
      </c>
      <c r="AO145" s="20">
        <f t="shared" si="363"/>
        <v>6.5393822024593717</v>
      </c>
      <c r="AP145" s="20">
        <f t="shared" si="363"/>
        <v>14</v>
      </c>
      <c r="AQ145" s="20">
        <f t="shared" si="363"/>
        <v>23.602722222222226</v>
      </c>
      <c r="AR145" s="20">
        <f t="shared" si="363"/>
        <v>9.2559611111111124</v>
      </c>
      <c r="AS145" s="20">
        <f t="shared" si="363"/>
        <v>4</v>
      </c>
      <c r="AT145" s="15" t="s">
        <v>22</v>
      </c>
      <c r="AU145" s="16" t="s">
        <v>23</v>
      </c>
      <c r="AV145" s="16" t="s">
        <v>24</v>
      </c>
      <c r="AW145">
        <v>232</v>
      </c>
      <c r="AX145" s="20">
        <f t="shared" ref="AX145:BD145" si="364">(ABS(G153-G154))/MIN(G153,G154)*100</f>
        <v>12.562814070351758</v>
      </c>
      <c r="AY145" s="20">
        <f t="shared" si="364"/>
        <v>72.049958730103228</v>
      </c>
      <c r="AZ145" s="20">
        <f t="shared" si="364"/>
        <v>72.050518714127946</v>
      </c>
      <c r="BA145" s="20">
        <f t="shared" si="364"/>
        <v>100</v>
      </c>
      <c r="BB145" s="20">
        <f t="shared" si="364"/>
        <v>53.13074700061302</v>
      </c>
      <c r="BC145" s="20">
        <f t="shared" si="364"/>
        <v>53.128113512213545</v>
      </c>
      <c r="BD145" s="20" t="e">
        <f t="shared" si="364"/>
        <v>#DIV/0!</v>
      </c>
      <c r="BE145" s="26"/>
      <c r="BF145" s="26"/>
      <c r="BG145" s="20">
        <f>(ABS(Q153-Q154))/MIN(Q153,Q154)*100</f>
        <v>6.2801932367149762</v>
      </c>
      <c r="BH145" s="20">
        <f t="shared" ref="BH145:BM145" si="365">(ABS(R153-R154))/MIN(R153,R154)*100</f>
        <v>17.229585099690194</v>
      </c>
      <c r="BI145" s="20">
        <f t="shared" si="365"/>
        <v>17.229771642960102</v>
      </c>
      <c r="BJ145" s="20">
        <f t="shared" si="365"/>
        <v>80</v>
      </c>
      <c r="BK145" s="20">
        <f t="shared" si="365"/>
        <v>73.551672960591389</v>
      </c>
      <c r="BL145" s="20">
        <f t="shared" si="365"/>
        <v>73.553644376141136</v>
      </c>
      <c r="BM145" s="30">
        <f t="shared" si="365"/>
        <v>66.666666666666657</v>
      </c>
    </row>
    <row r="146" spans="2:65" x14ac:dyDescent="0.2">
      <c r="B146">
        <v>19</v>
      </c>
      <c r="D146">
        <v>228</v>
      </c>
      <c r="E146">
        <v>7</v>
      </c>
      <c r="F146">
        <v>1137</v>
      </c>
      <c r="G146">
        <v>226</v>
      </c>
      <c r="H146">
        <v>5.2785840707964651</v>
      </c>
      <c r="I146">
        <v>2.0700309734513249</v>
      </c>
      <c r="J146">
        <v>1</v>
      </c>
      <c r="K146">
        <v>1.2170000000000001</v>
      </c>
      <c r="L146">
        <v>0.47699999999999998</v>
      </c>
      <c r="M146" s="2">
        <v>0</v>
      </c>
      <c r="N146" s="40">
        <v>228</v>
      </c>
      <c r="O146">
        <v>7</v>
      </c>
      <c r="P146">
        <v>1326</v>
      </c>
      <c r="Q146">
        <v>198</v>
      </c>
      <c r="R146">
        <v>6.8932373737373682</v>
      </c>
      <c r="S146">
        <v>2.7032070707070708</v>
      </c>
      <c r="T146">
        <v>2</v>
      </c>
      <c r="U146">
        <v>81.319000000000003</v>
      </c>
      <c r="V146">
        <v>31.89</v>
      </c>
      <c r="W146">
        <v>0</v>
      </c>
      <c r="X146" s="14"/>
      <c r="Y146" s="16"/>
      <c r="Z146" s="16" t="s">
        <v>25</v>
      </c>
      <c r="AA146" s="20" t="s">
        <v>38</v>
      </c>
      <c r="AB146" s="20"/>
      <c r="AC146" s="20"/>
      <c r="AD146" s="20"/>
      <c r="AE146" s="20"/>
      <c r="AF146" s="20"/>
      <c r="AG146" s="20"/>
      <c r="AH146" s="20"/>
      <c r="AI146" s="20"/>
      <c r="AJ146" s="20"/>
      <c r="AK146" s="26"/>
      <c r="AL146" s="20"/>
      <c r="AM146" s="20"/>
      <c r="AN146" s="20"/>
      <c r="AO146" s="20"/>
      <c r="AP146" s="20"/>
      <c r="AQ146" s="20"/>
      <c r="AR146" s="20"/>
      <c r="AS146" s="20"/>
      <c r="AT146" s="14"/>
      <c r="AU146" s="16"/>
      <c r="AV146" s="16" t="s">
        <v>25</v>
      </c>
      <c r="AW146" s="20" t="s">
        <v>38</v>
      </c>
      <c r="AX146" s="20"/>
      <c r="AY146" s="20"/>
      <c r="AZ146" s="20"/>
      <c r="BA146" s="20"/>
      <c r="BB146" s="20"/>
      <c r="BC146" s="20"/>
      <c r="BD146" s="20"/>
      <c r="BE146" s="26"/>
      <c r="BF146" s="26"/>
      <c r="BG146" s="20"/>
      <c r="BH146" s="20"/>
      <c r="BI146" s="20"/>
      <c r="BJ146" s="20"/>
      <c r="BK146" s="20"/>
      <c r="BL146" s="20"/>
      <c r="BM146" s="30"/>
    </row>
    <row r="147" spans="2:65" x14ac:dyDescent="0.2">
      <c r="B147">
        <v>19</v>
      </c>
      <c r="D147">
        <v>229</v>
      </c>
      <c r="E147">
        <v>8</v>
      </c>
      <c r="F147">
        <v>1310</v>
      </c>
      <c r="G147">
        <v>382</v>
      </c>
      <c r="H147">
        <v>12.918557591623049</v>
      </c>
      <c r="I147">
        <v>5.0660811518324582</v>
      </c>
      <c r="J147">
        <v>11</v>
      </c>
      <c r="K147">
        <v>26.135000000000002</v>
      </c>
      <c r="L147">
        <v>10.249090909090912</v>
      </c>
      <c r="M147" s="2">
        <v>5</v>
      </c>
      <c r="N147" s="40">
        <v>229</v>
      </c>
      <c r="O147">
        <v>8</v>
      </c>
      <c r="P147">
        <v>1363</v>
      </c>
      <c r="Q147">
        <v>227</v>
      </c>
      <c r="R147">
        <v>9.2640352422907508</v>
      </c>
      <c r="S147">
        <v>3.6329735682819404</v>
      </c>
      <c r="T147">
        <v>8</v>
      </c>
      <c r="U147">
        <v>36.437374999999996</v>
      </c>
      <c r="V147">
        <v>14.289250000000001</v>
      </c>
      <c r="W147">
        <v>1</v>
      </c>
      <c r="X147" s="14"/>
      <c r="Y147" s="16"/>
      <c r="Z147" s="16" t="s">
        <v>26</v>
      </c>
      <c r="AA147">
        <v>235</v>
      </c>
      <c r="AB147" s="20">
        <f t="shared" ref="AB147:AC147" si="366">AVERAGE(F157:F158)</f>
        <v>824</v>
      </c>
      <c r="AC147" s="20">
        <f t="shared" si="366"/>
        <v>156.5</v>
      </c>
      <c r="AD147" s="20">
        <f t="shared" ref="AD147:AJ147" si="367">AVERAGE(H157:H158)</f>
        <v>6.6125142498430645</v>
      </c>
      <c r="AE147" s="20">
        <f t="shared" si="367"/>
        <v>2.5931629001883243</v>
      </c>
      <c r="AF147" s="20">
        <f t="shared" si="367"/>
        <v>8</v>
      </c>
      <c r="AG147" s="20">
        <f t="shared" si="367"/>
        <v>8.7490793650793659</v>
      </c>
      <c r="AH147" s="20">
        <f t="shared" si="367"/>
        <v>3.4309523809523812</v>
      </c>
      <c r="AI147" s="20">
        <f t="shared" si="367"/>
        <v>1.5</v>
      </c>
      <c r="AJ147" s="20">
        <f t="shared" si="367"/>
        <v>235</v>
      </c>
      <c r="AK147" s="26"/>
      <c r="AL147" s="20">
        <f>AVERAGE(P157:P158)</f>
        <v>949.5</v>
      </c>
      <c r="AM147" s="20">
        <f>AVERAGE(Q157:Q158)</f>
        <v>328</v>
      </c>
      <c r="AN147" s="20">
        <f t="shared" ref="AN147:AS147" si="368">AVERAGE(R157:R158)</f>
        <v>9.8264054871327815</v>
      </c>
      <c r="AO147" s="20">
        <f t="shared" si="368"/>
        <v>3.8534854507116476</v>
      </c>
      <c r="AP147" s="20">
        <f t="shared" si="368"/>
        <v>20</v>
      </c>
      <c r="AQ147" s="20">
        <f t="shared" si="368"/>
        <v>7.5628095238095217</v>
      </c>
      <c r="AR147" s="20">
        <f t="shared" si="368"/>
        <v>2.9658452380952389</v>
      </c>
      <c r="AS147" s="20">
        <f t="shared" si="368"/>
        <v>12.5</v>
      </c>
      <c r="AT147" s="14"/>
      <c r="AU147" s="16"/>
      <c r="AV147" s="16" t="s">
        <v>26</v>
      </c>
      <c r="AW147">
        <v>235</v>
      </c>
      <c r="AX147" s="20">
        <f t="shared" ref="AX147:BD147" si="369">(ABS(G157-G158))/MIN(G157,G158)*100</f>
        <v>30.147058823529409</v>
      </c>
      <c r="AY147" s="20">
        <f t="shared" si="369"/>
        <v>352.09421876153829</v>
      </c>
      <c r="AZ147" s="20">
        <f t="shared" si="369"/>
        <v>352.06306568172499</v>
      </c>
      <c r="BA147" s="20">
        <f t="shared" si="369"/>
        <v>28.571428571428569</v>
      </c>
      <c r="BB147" s="20">
        <f t="shared" si="369"/>
        <v>105.99508135745654</v>
      </c>
      <c r="BC147" s="20">
        <f t="shared" si="369"/>
        <v>106.01626706874218</v>
      </c>
      <c r="BD147" s="20" t="e">
        <f t="shared" si="369"/>
        <v>#DIV/0!</v>
      </c>
      <c r="BE147" s="26"/>
      <c r="BF147" s="26"/>
      <c r="BG147" s="20">
        <f>(ABS(Q157-Q158))/MIN(Q157,Q158)*100</f>
        <v>42.066420664206646</v>
      </c>
      <c r="BH147" s="20">
        <f t="shared" ref="BH147:BM147" si="370">(ABS(R157-R158))/MIN(R157,R158)*100</f>
        <v>254.57245276251399</v>
      </c>
      <c r="BI147" s="20">
        <f t="shared" si="370"/>
        <v>254.57375365606936</v>
      </c>
      <c r="BJ147" s="20">
        <f t="shared" si="370"/>
        <v>133.33333333333331</v>
      </c>
      <c r="BK147" s="20">
        <f t="shared" si="370"/>
        <v>100.74799272837438</v>
      </c>
      <c r="BL147" s="20">
        <f t="shared" si="370"/>
        <v>100.74482725319302</v>
      </c>
      <c r="BM147" s="30">
        <f t="shared" si="370"/>
        <v>300</v>
      </c>
    </row>
    <row r="148" spans="2:65" x14ac:dyDescent="0.2">
      <c r="B148">
        <v>19</v>
      </c>
      <c r="D148">
        <v>229</v>
      </c>
      <c r="E148">
        <v>9</v>
      </c>
      <c r="F148">
        <v>1334</v>
      </c>
      <c r="G148">
        <v>128</v>
      </c>
      <c r="H148">
        <v>5.2836328125000041</v>
      </c>
      <c r="I148">
        <v>2.0721015625000003</v>
      </c>
      <c r="J148">
        <v>7</v>
      </c>
      <c r="K148">
        <v>22.635428571428573</v>
      </c>
      <c r="L148">
        <v>8.8767142857142876</v>
      </c>
      <c r="M148" s="2">
        <v>1</v>
      </c>
      <c r="N148" s="40">
        <v>229</v>
      </c>
      <c r="O148">
        <v>9</v>
      </c>
      <c r="P148">
        <v>1468</v>
      </c>
      <c r="Q148">
        <v>156</v>
      </c>
      <c r="R148">
        <v>5.9747628205128178</v>
      </c>
      <c r="S148">
        <v>2.3430064102564101</v>
      </c>
      <c r="T148">
        <v>3</v>
      </c>
      <c r="U148">
        <v>50.293666666666667</v>
      </c>
      <c r="V148">
        <v>19.722666666666665</v>
      </c>
      <c r="W148">
        <v>2</v>
      </c>
      <c r="X148" s="14"/>
      <c r="Y148" s="6" t="s">
        <v>27</v>
      </c>
      <c r="Z148" s="6" t="s">
        <v>24</v>
      </c>
      <c r="AA148" s="20">
        <v>227</v>
      </c>
      <c r="AB148" s="20">
        <f t="shared" ref="AB148:AC148" si="371">AVERAGE(F143:F144)</f>
        <v>949.5</v>
      </c>
      <c r="AC148" s="20">
        <f t="shared" si="371"/>
        <v>229.5</v>
      </c>
      <c r="AD148" s="20">
        <f t="shared" ref="AD148:AJ148" si="372">AVERAGE(H143:H144)</f>
        <v>18.361871201188436</v>
      </c>
      <c r="AE148" s="20">
        <f t="shared" si="372"/>
        <v>7.2007304117147743</v>
      </c>
      <c r="AF148" s="20">
        <f t="shared" si="372"/>
        <v>7</v>
      </c>
      <c r="AG148" s="20">
        <f t="shared" si="372"/>
        <v>7.4555499999999988</v>
      </c>
      <c r="AH148" s="20">
        <f t="shared" si="372"/>
        <v>2.9235249999999997</v>
      </c>
      <c r="AI148" s="20">
        <f t="shared" si="372"/>
        <v>5.5</v>
      </c>
      <c r="AJ148" s="20">
        <f t="shared" si="372"/>
        <v>227</v>
      </c>
      <c r="AK148" s="26"/>
      <c r="AL148" s="20">
        <f>AVERAGE(P143:P144)</f>
        <v>888.5</v>
      </c>
      <c r="AM148" s="20">
        <f>AVERAGE(Q143:Q144)</f>
        <v>156.5</v>
      </c>
      <c r="AN148" s="20">
        <f t="shared" ref="AN148:AS148" si="373">AVERAGE(R143:R144)</f>
        <v>6.2036193042626149</v>
      </c>
      <c r="AO148" s="20">
        <f t="shared" si="373"/>
        <v>2.4327995263759594</v>
      </c>
      <c r="AP148" s="20">
        <f t="shared" si="373"/>
        <v>2.5</v>
      </c>
      <c r="AQ148" s="20">
        <f t="shared" si="373"/>
        <v>13.5992</v>
      </c>
      <c r="AR148" s="20">
        <f t="shared" si="373"/>
        <v>5.3331</v>
      </c>
      <c r="AS148" s="20">
        <f t="shared" si="373"/>
        <v>0</v>
      </c>
      <c r="AT148" s="14"/>
      <c r="AU148" s="6" t="s">
        <v>27</v>
      </c>
      <c r="AV148" s="6" t="s">
        <v>24</v>
      </c>
      <c r="AW148" s="20">
        <v>227</v>
      </c>
      <c r="AX148" s="20">
        <f t="shared" ref="AX148:BD148" si="374">(ABS(G143-G144))/MIN(G143,G144)*100</f>
        <v>96.129032258064512</v>
      </c>
      <c r="AY148" s="20">
        <f t="shared" si="374"/>
        <v>243.30653789235237</v>
      </c>
      <c r="AZ148" s="20">
        <f t="shared" si="374"/>
        <v>243.30579389395902</v>
      </c>
      <c r="BA148" s="20">
        <f t="shared" si="374"/>
        <v>150</v>
      </c>
      <c r="BB148" s="20">
        <f t="shared" si="374"/>
        <v>2791.193580742226</v>
      </c>
      <c r="BC148" s="20">
        <f t="shared" si="374"/>
        <v>2794.6478873239439</v>
      </c>
      <c r="BD148" s="20">
        <f t="shared" si="374"/>
        <v>166.66666666666669</v>
      </c>
      <c r="BE148" s="26"/>
      <c r="BF148" s="26"/>
      <c r="BG148" s="20">
        <f>(ABS(Q143-Q144))/MIN(Q143,Q144)*100</f>
        <v>0.64102564102564097</v>
      </c>
      <c r="BH148" s="20">
        <f t="shared" ref="BH148:BM148" si="375">(ABS(R143-R144))/MIN(R143,R144)*100</f>
        <v>35.500221800011552</v>
      </c>
      <c r="BI148" s="20">
        <f t="shared" si="375"/>
        <v>35.502336995290037</v>
      </c>
      <c r="BJ148" s="20" t="e">
        <f t="shared" si="375"/>
        <v>#DIV/0!</v>
      </c>
      <c r="BK148" s="20" t="e">
        <f t="shared" si="375"/>
        <v>#DIV/0!</v>
      </c>
      <c r="BL148" s="20" t="e">
        <f t="shared" si="375"/>
        <v>#DIV/0!</v>
      </c>
      <c r="BM148" s="30" t="e">
        <f t="shared" si="375"/>
        <v>#DIV/0!</v>
      </c>
    </row>
    <row r="149" spans="2:65" x14ac:dyDescent="0.2">
      <c r="B149">
        <v>19</v>
      </c>
      <c r="D149">
        <v>230</v>
      </c>
      <c r="E149">
        <v>6</v>
      </c>
      <c r="F149">
        <v>818</v>
      </c>
      <c r="G149">
        <v>196</v>
      </c>
      <c r="H149">
        <v>14.398535714285714</v>
      </c>
      <c r="I149">
        <v>5.6464948979591858</v>
      </c>
      <c r="J149">
        <v>9</v>
      </c>
      <c r="K149">
        <v>22.198999999999998</v>
      </c>
      <c r="L149">
        <v>8.7054444444444421</v>
      </c>
      <c r="M149">
        <v>4</v>
      </c>
      <c r="N149" s="40">
        <v>230</v>
      </c>
      <c r="O149">
        <v>6</v>
      </c>
      <c r="P149">
        <v>968</v>
      </c>
      <c r="Q149">
        <v>367</v>
      </c>
      <c r="R149">
        <v>14.262580381471407</v>
      </c>
      <c r="S149">
        <v>5.5931716621253402</v>
      </c>
      <c r="T149">
        <v>16</v>
      </c>
      <c r="U149">
        <v>15.534000000000001</v>
      </c>
      <c r="V149">
        <v>6.0917499999999993</v>
      </c>
      <c r="W149">
        <v>12</v>
      </c>
      <c r="X149" s="14"/>
      <c r="Y149" s="6"/>
      <c r="Z149" s="6" t="s">
        <v>25</v>
      </c>
      <c r="AA149" s="20">
        <v>226</v>
      </c>
      <c r="AB149" s="20">
        <f t="shared" ref="AB149:AC149" si="376">AVERAGE(F141:F142)</f>
        <v>965.5</v>
      </c>
      <c r="AC149" s="20">
        <f t="shared" si="376"/>
        <v>267</v>
      </c>
      <c r="AD149" s="20">
        <f t="shared" ref="AD149:AJ149" si="377">AVERAGE(H141:H142)</f>
        <v>15.266698484954775</v>
      </c>
      <c r="AE149" s="20">
        <f t="shared" si="377"/>
        <v>5.9869468752191928</v>
      </c>
      <c r="AF149" s="20">
        <f t="shared" si="377"/>
        <v>4</v>
      </c>
      <c r="AG149" s="20">
        <f t="shared" si="377"/>
        <v>7.3360000000000003</v>
      </c>
      <c r="AH149" s="20">
        <f t="shared" si="377"/>
        <v>2.8767999999999998</v>
      </c>
      <c r="AI149" s="20">
        <f t="shared" si="377"/>
        <v>3</v>
      </c>
      <c r="AJ149" s="20">
        <f t="shared" si="377"/>
        <v>226</v>
      </c>
      <c r="AK149" s="26"/>
      <c r="AL149" s="20">
        <f>AVERAGE(P141:P142)</f>
        <v>1299</v>
      </c>
      <c r="AM149" s="20">
        <f>AVERAGE(Q141:Q142)</f>
        <v>450</v>
      </c>
      <c r="AN149" s="20">
        <f t="shared" ref="AN149:AS149" si="378">AVERAGE(R141:R142)</f>
        <v>18.295414347450293</v>
      </c>
      <c r="AO149" s="20">
        <f t="shared" si="378"/>
        <v>7.1746704654895588</v>
      </c>
      <c r="AP149" s="20">
        <f t="shared" si="378"/>
        <v>5</v>
      </c>
      <c r="AQ149" s="20">
        <f t="shared" si="378"/>
        <v>16.146880952380954</v>
      </c>
      <c r="AR149" s="20">
        <f t="shared" si="378"/>
        <v>6.332238095238095</v>
      </c>
      <c r="AS149" s="20">
        <f t="shared" si="378"/>
        <v>2</v>
      </c>
      <c r="AT149" s="14"/>
      <c r="AU149" s="6"/>
      <c r="AV149" s="6" t="s">
        <v>25</v>
      </c>
      <c r="AW149" s="20">
        <v>226</v>
      </c>
      <c r="AX149" s="20">
        <f t="shared" ref="AX149:BD149" si="379">(ABS(G141-G142))/MIN(G141,G142)*100</f>
        <v>1.5094339622641511</v>
      </c>
      <c r="AY149" s="20">
        <f t="shared" si="379"/>
        <v>50.167194394037132</v>
      </c>
      <c r="AZ149" s="20">
        <f t="shared" si="379"/>
        <v>50.167287183232403</v>
      </c>
      <c r="BA149" s="20">
        <f t="shared" si="379"/>
        <v>66.666666666666657</v>
      </c>
      <c r="BB149" s="20">
        <f t="shared" si="379"/>
        <v>23.046518698692598</v>
      </c>
      <c r="BC149" s="20">
        <f t="shared" si="379"/>
        <v>23.042332144518504</v>
      </c>
      <c r="BD149" s="20">
        <f t="shared" si="379"/>
        <v>100</v>
      </c>
      <c r="BE149" s="26"/>
      <c r="BF149" s="26"/>
      <c r="BG149" s="20">
        <f>(ABS(Q141-Q142))/MIN(Q141,Q142)*100</f>
        <v>2.2471910112359552</v>
      </c>
      <c r="BH149" s="20">
        <f t="shared" ref="BH149:BM149" si="380">(ABS(R141-R142))/MIN(R141,R142)*100</f>
        <v>1.2638940039416287</v>
      </c>
      <c r="BI149" s="20">
        <f t="shared" si="380"/>
        <v>1.2635130598948714</v>
      </c>
      <c r="BJ149" s="20">
        <f t="shared" si="380"/>
        <v>133.33333333333331</v>
      </c>
      <c r="BK149" s="20">
        <f t="shared" si="380"/>
        <v>34.481244446288422</v>
      </c>
      <c r="BL149" s="20">
        <f t="shared" si="380"/>
        <v>34.477711948088633</v>
      </c>
      <c r="BM149" s="30" t="e">
        <f t="shared" si="380"/>
        <v>#DIV/0!</v>
      </c>
    </row>
    <row r="150" spans="2:65" x14ac:dyDescent="0.2">
      <c r="B150">
        <v>19</v>
      </c>
      <c r="D150">
        <v>230</v>
      </c>
      <c r="E150">
        <v>8</v>
      </c>
      <c r="F150">
        <v>1488</v>
      </c>
      <c r="G150">
        <v>287</v>
      </c>
      <c r="H150">
        <v>6.5978397212543598</v>
      </c>
      <c r="I150">
        <v>2.5873519163763041</v>
      </c>
      <c r="J150">
        <v>7</v>
      </c>
      <c r="K150">
        <v>32.378857142857143</v>
      </c>
      <c r="L150">
        <v>12.697714285714286</v>
      </c>
      <c r="M150" s="2">
        <v>1</v>
      </c>
      <c r="N150" s="40">
        <v>230</v>
      </c>
      <c r="O150">
        <v>8</v>
      </c>
      <c r="P150">
        <v>1284</v>
      </c>
      <c r="Q150">
        <v>240</v>
      </c>
      <c r="R150">
        <v>6.4483499999999996</v>
      </c>
      <c r="S150">
        <v>2.528783333333334</v>
      </c>
      <c r="T150">
        <v>4</v>
      </c>
      <c r="U150">
        <v>7.3932499999999992</v>
      </c>
      <c r="V150">
        <v>2.8992499999999999</v>
      </c>
      <c r="W150">
        <v>1</v>
      </c>
      <c r="X150" s="14"/>
      <c r="Y150" s="6"/>
      <c r="Z150" s="6" t="s">
        <v>26</v>
      </c>
      <c r="AA150" s="20">
        <v>229</v>
      </c>
      <c r="AB150" s="20">
        <f t="shared" ref="AB150:AC150" si="381">AVERAGE(F147:F148)</f>
        <v>1322</v>
      </c>
      <c r="AC150" s="20">
        <f t="shared" si="381"/>
        <v>255</v>
      </c>
      <c r="AD150" s="20">
        <f t="shared" ref="AD150:AJ150" si="382">AVERAGE(H147:H148)</f>
        <v>9.1010952020615257</v>
      </c>
      <c r="AE150" s="20">
        <f t="shared" si="382"/>
        <v>3.5690913571662293</v>
      </c>
      <c r="AF150" s="20">
        <f t="shared" si="382"/>
        <v>9</v>
      </c>
      <c r="AG150" s="20">
        <f t="shared" si="382"/>
        <v>24.385214285714287</v>
      </c>
      <c r="AH150" s="20">
        <f t="shared" si="382"/>
        <v>9.5629025974025996</v>
      </c>
      <c r="AI150" s="20">
        <f t="shared" si="382"/>
        <v>3</v>
      </c>
      <c r="AJ150" s="20">
        <f t="shared" si="382"/>
        <v>229</v>
      </c>
      <c r="AK150" s="26"/>
      <c r="AL150" s="20">
        <f>AVERAGE(P147:P148)</f>
        <v>1415.5</v>
      </c>
      <c r="AM150" s="20">
        <f>AVERAGE(Q147:Q148)</f>
        <v>191.5</v>
      </c>
      <c r="AN150" s="20">
        <f t="shared" ref="AN150:AS150" si="383">AVERAGE(R147:R148)</f>
        <v>7.6193990314017839</v>
      </c>
      <c r="AO150" s="20">
        <f t="shared" si="383"/>
        <v>2.9879899892691753</v>
      </c>
      <c r="AP150" s="20">
        <f t="shared" si="383"/>
        <v>5.5</v>
      </c>
      <c r="AQ150" s="20">
        <f t="shared" si="383"/>
        <v>43.365520833333335</v>
      </c>
      <c r="AR150" s="20">
        <f t="shared" si="383"/>
        <v>17.005958333333332</v>
      </c>
      <c r="AS150" s="20">
        <f t="shared" si="383"/>
        <v>1.5</v>
      </c>
      <c r="AT150" s="14"/>
      <c r="AU150" s="6"/>
      <c r="AV150" s="6" t="s">
        <v>26</v>
      </c>
      <c r="AW150" s="20">
        <v>229</v>
      </c>
      <c r="AX150" s="20">
        <f t="shared" ref="AX150:BD150" si="384">(ABS(G147-G148))/MIN(G147,G148)*100</f>
        <v>198.4375</v>
      </c>
      <c r="AY150" s="20">
        <f t="shared" si="384"/>
        <v>144.50142638716986</v>
      </c>
      <c r="AZ150" s="20">
        <f t="shared" si="384"/>
        <v>144.49000201130139</v>
      </c>
      <c r="BA150" s="20">
        <f t="shared" si="384"/>
        <v>57.142857142857139</v>
      </c>
      <c r="BB150" s="20">
        <f t="shared" si="384"/>
        <v>15.460592749671815</v>
      </c>
      <c r="BC150" s="20">
        <f t="shared" si="384"/>
        <v>15.460412256202211</v>
      </c>
      <c r="BD150" s="20">
        <f t="shared" si="384"/>
        <v>400</v>
      </c>
      <c r="BE150" s="26"/>
      <c r="BF150" s="26"/>
      <c r="BG150" s="20">
        <f>(ABS(Q147-Q148))/MIN(Q147,Q148)*100</f>
        <v>45.512820512820511</v>
      </c>
      <c r="BH150" s="20">
        <f t="shared" ref="BH150:BM150" si="385">(ABS(R147-R148))/MIN(R147,R148)*100</f>
        <v>55.052769801757798</v>
      </c>
      <c r="BI150" s="20">
        <f t="shared" si="385"/>
        <v>55.056066102881942</v>
      </c>
      <c r="BJ150" s="20">
        <f t="shared" si="385"/>
        <v>166.66666666666669</v>
      </c>
      <c r="BK150" s="20">
        <f t="shared" si="385"/>
        <v>38.027689060111143</v>
      </c>
      <c r="BL150" s="20">
        <f t="shared" si="385"/>
        <v>38.024505601530265</v>
      </c>
      <c r="BM150" s="30">
        <f t="shared" si="385"/>
        <v>100</v>
      </c>
    </row>
    <row r="151" spans="2:65" x14ac:dyDescent="0.2">
      <c r="B151">
        <v>19</v>
      </c>
      <c r="D151">
        <v>231</v>
      </c>
      <c r="E151">
        <v>5</v>
      </c>
      <c r="F151">
        <v>1389</v>
      </c>
      <c r="G151">
        <v>623</v>
      </c>
      <c r="H151">
        <v>18.450139646869967</v>
      </c>
      <c r="I151">
        <v>7.2353499197431823</v>
      </c>
      <c r="J151">
        <v>16</v>
      </c>
      <c r="K151">
        <v>20.420562499999999</v>
      </c>
      <c r="L151">
        <v>8.0082499999999985</v>
      </c>
      <c r="M151" s="2">
        <v>11</v>
      </c>
      <c r="N151" s="40">
        <v>231</v>
      </c>
      <c r="O151">
        <v>5</v>
      </c>
      <c r="P151">
        <v>1342</v>
      </c>
      <c r="Q151">
        <v>630</v>
      </c>
      <c r="R151">
        <v>26.209171428571384</v>
      </c>
      <c r="S151">
        <v>10.278114285714283</v>
      </c>
      <c r="T151">
        <v>34</v>
      </c>
      <c r="U151">
        <v>21.121382352941175</v>
      </c>
      <c r="V151">
        <v>8.2829705882352958</v>
      </c>
      <c r="W151">
        <v>17</v>
      </c>
      <c r="X151" s="17" t="s">
        <v>28</v>
      </c>
      <c r="Y151" s="16" t="s">
        <v>23</v>
      </c>
      <c r="Z151" s="16" t="s">
        <v>24</v>
      </c>
      <c r="AA151" s="20">
        <v>233</v>
      </c>
      <c r="AB151" s="20">
        <f t="shared" ref="AB151:AC151" si="386">AVERAGE(F155:F156)</f>
        <v>938.5</v>
      </c>
      <c r="AC151" s="20">
        <f t="shared" si="386"/>
        <v>218</v>
      </c>
      <c r="AD151" s="20">
        <f t="shared" ref="AD151:AJ151" si="387">AVERAGE(H155:H156)</f>
        <v>9.6783151827242566</v>
      </c>
      <c r="AE151" s="20">
        <f t="shared" si="387"/>
        <v>3.795406511627907</v>
      </c>
      <c r="AF151" s="20">
        <f t="shared" si="387"/>
        <v>11</v>
      </c>
      <c r="AG151" s="20">
        <f t="shared" si="387"/>
        <v>12.031642857142858</v>
      </c>
      <c r="AH151" s="20">
        <f t="shared" si="387"/>
        <v>4.7184523809523817</v>
      </c>
      <c r="AI151" s="20">
        <f t="shared" si="387"/>
        <v>7</v>
      </c>
      <c r="AJ151" s="20">
        <f t="shared" si="387"/>
        <v>233</v>
      </c>
      <c r="AK151" s="26"/>
      <c r="AL151" s="20">
        <f>AVERAGE(P155:P156)</f>
        <v>986</v>
      </c>
      <c r="AM151" s="20">
        <f>AVERAGE(Q155:Q156)</f>
        <v>298.5</v>
      </c>
      <c r="AN151" s="20">
        <f t="shared" ref="AN151:AS151" si="388">AVERAGE(R155:R156)</f>
        <v>12.087363588850167</v>
      </c>
      <c r="AO151" s="20">
        <f t="shared" si="388"/>
        <v>4.7401317363530753</v>
      </c>
      <c r="AP151" s="20">
        <f t="shared" si="388"/>
        <v>13</v>
      </c>
      <c r="AQ151" s="20">
        <f t="shared" si="388"/>
        <v>16.169766666666668</v>
      </c>
      <c r="AR151" s="20">
        <f t="shared" si="388"/>
        <v>6.3412095238095247</v>
      </c>
      <c r="AS151" s="20">
        <f t="shared" si="388"/>
        <v>8.5</v>
      </c>
      <c r="AT151" s="17" t="s">
        <v>28</v>
      </c>
      <c r="AU151" s="16" t="s">
        <v>23</v>
      </c>
      <c r="AV151" s="16" t="s">
        <v>24</v>
      </c>
      <c r="AW151" s="20">
        <v>233</v>
      </c>
      <c r="AX151" s="20">
        <f t="shared" ref="AX151:BD151" si="389">(ABS(G156-G155))/MIN(G156,G155)*100</f>
        <v>306.97674418604652</v>
      </c>
      <c r="AY151" s="20">
        <f t="shared" si="389"/>
        <v>91.774570695923131</v>
      </c>
      <c r="AZ151" s="20">
        <f t="shared" si="389"/>
        <v>91.775575787643476</v>
      </c>
      <c r="BA151" s="20">
        <f t="shared" si="389"/>
        <v>2000</v>
      </c>
      <c r="BB151" s="20">
        <f t="shared" si="389"/>
        <v>273.75333989593599</v>
      </c>
      <c r="BC151" s="20">
        <f t="shared" si="389"/>
        <v>273.76284962945243</v>
      </c>
      <c r="BD151" s="20" t="e">
        <f t="shared" si="389"/>
        <v>#DIV/0!</v>
      </c>
      <c r="BE151" s="26"/>
      <c r="BF151" s="26"/>
      <c r="BG151" s="20">
        <f>(ABS(Q156-Q155))/MIN(Q156,Q155)*100</f>
        <v>368.57142857142856</v>
      </c>
      <c r="BH151" s="20">
        <f t="shared" ref="BH151:BM151" si="390">(ABS(R156-R155))/MIN(R156,R155)*100</f>
        <v>185.79447979696653</v>
      </c>
      <c r="BI151" s="20">
        <f t="shared" si="390"/>
        <v>185.7977600919881</v>
      </c>
      <c r="BJ151" s="20">
        <f t="shared" si="390"/>
        <v>320</v>
      </c>
      <c r="BK151" s="20">
        <f t="shared" si="390"/>
        <v>140.58344449905223</v>
      </c>
      <c r="BL151" s="20">
        <f t="shared" si="390"/>
        <v>140.59389227070429</v>
      </c>
      <c r="BM151" s="30">
        <f t="shared" si="390"/>
        <v>650</v>
      </c>
    </row>
    <row r="152" spans="2:65" x14ac:dyDescent="0.2">
      <c r="B152">
        <v>19</v>
      </c>
      <c r="D152">
        <v>231</v>
      </c>
      <c r="E152">
        <v>8</v>
      </c>
      <c r="F152">
        <v>1810</v>
      </c>
      <c r="G152">
        <v>650</v>
      </c>
      <c r="H152">
        <v>7.9246338461538537</v>
      </c>
      <c r="I152">
        <v>3.1077123076923088</v>
      </c>
      <c r="J152">
        <v>36</v>
      </c>
      <c r="K152">
        <v>18.18022222222222</v>
      </c>
      <c r="L152">
        <v>7.1295277777777777</v>
      </c>
      <c r="M152" s="2">
        <v>22</v>
      </c>
      <c r="N152" s="40">
        <v>231</v>
      </c>
      <c r="O152">
        <v>8</v>
      </c>
      <c r="P152">
        <v>1710</v>
      </c>
      <c r="Q152">
        <v>399</v>
      </c>
      <c r="R152">
        <v>6.4301428571428563</v>
      </c>
      <c r="S152">
        <v>2.5216215538847151</v>
      </c>
      <c r="T152">
        <v>29</v>
      </c>
      <c r="U152">
        <v>18.240482758620693</v>
      </c>
      <c r="V152">
        <v>7.1531034482758606</v>
      </c>
      <c r="W152">
        <v>9</v>
      </c>
      <c r="X152" s="14"/>
      <c r="Y152" s="16"/>
      <c r="Z152" s="16" t="s">
        <v>25</v>
      </c>
      <c r="AA152" s="20">
        <v>237</v>
      </c>
      <c r="AB152" s="20">
        <f t="shared" ref="AB152:AC152" si="391">AVERAGE(F161:F162)</f>
        <v>1014</v>
      </c>
      <c r="AC152" s="20">
        <f t="shared" si="391"/>
        <v>320.5</v>
      </c>
      <c r="AD152" s="20">
        <f t="shared" ref="AD152:AJ152" si="392">AVERAGE(H161:H162)</f>
        <v>11.316636756630437</v>
      </c>
      <c r="AE152" s="20">
        <f t="shared" si="392"/>
        <v>4.437896269034546</v>
      </c>
      <c r="AF152" s="20">
        <f t="shared" si="392"/>
        <v>17</v>
      </c>
      <c r="AG152" s="20">
        <f t="shared" si="392"/>
        <v>18.577823529411766</v>
      </c>
      <c r="AH152" s="20">
        <f t="shared" si="392"/>
        <v>7.2853529411764697</v>
      </c>
      <c r="AI152" s="20">
        <f t="shared" si="392"/>
        <v>7.5</v>
      </c>
      <c r="AJ152" s="20">
        <f t="shared" si="392"/>
        <v>237</v>
      </c>
      <c r="AK152" s="26"/>
      <c r="AL152" s="20">
        <f>AVERAGE(P161:P162)</f>
        <v>930.5</v>
      </c>
      <c r="AM152" s="20">
        <f>AVERAGE(Q161:Q162)</f>
        <v>408.5</v>
      </c>
      <c r="AN152" s="20">
        <f t="shared" ref="AN152:AS152" si="393">AVERAGE(R161:R162)</f>
        <v>10.745608958661652</v>
      </c>
      <c r="AO152" s="20">
        <f t="shared" si="393"/>
        <v>4.213958528306458</v>
      </c>
      <c r="AP152" s="20">
        <f t="shared" si="393"/>
        <v>17</v>
      </c>
      <c r="AQ152" s="20">
        <f t="shared" si="393"/>
        <v>4.696504166666668</v>
      </c>
      <c r="AR152" s="20">
        <f t="shared" si="393"/>
        <v>1.8417500000000002</v>
      </c>
      <c r="AS152" s="20">
        <f t="shared" si="393"/>
        <v>12</v>
      </c>
      <c r="AT152" s="14"/>
      <c r="AU152" s="16"/>
      <c r="AV152" s="16" t="s">
        <v>25</v>
      </c>
      <c r="AW152" s="20">
        <v>237</v>
      </c>
      <c r="AX152" s="20">
        <f t="shared" ref="AX152:BD152" si="394">(ABS(G162-G161))/MIN(G162,G161)*100</f>
        <v>2.2082018927444795</v>
      </c>
      <c r="AY152" s="20">
        <f t="shared" si="394"/>
        <v>263.8740415506868</v>
      </c>
      <c r="AZ152" s="20">
        <f t="shared" si="394"/>
        <v>263.87663037300166</v>
      </c>
      <c r="BA152" s="20">
        <f t="shared" si="394"/>
        <v>0</v>
      </c>
      <c r="BB152" s="20">
        <f t="shared" si="394"/>
        <v>154.64013609643533</v>
      </c>
      <c r="BC152" s="20">
        <f t="shared" si="394"/>
        <v>154.64528599040733</v>
      </c>
      <c r="BD152" s="20">
        <f t="shared" si="394"/>
        <v>14.285714285714285</v>
      </c>
      <c r="BE152" s="26"/>
      <c r="BF152" s="26"/>
      <c r="BG152" s="20">
        <f>(ABS(Q162-Q161))/MIN(Q162,Q161)*100</f>
        <v>23.835616438356162</v>
      </c>
      <c r="BH152" s="20">
        <f t="shared" ref="BH152:BM152" si="395">(ABS(R162-R161))/MIN(R162,R161)*100</f>
        <v>99.144113093241671</v>
      </c>
      <c r="BI152" s="20">
        <f t="shared" si="395"/>
        <v>99.143344195286176</v>
      </c>
      <c r="BJ152" s="20">
        <f t="shared" si="395"/>
        <v>140</v>
      </c>
      <c r="BK152" s="20">
        <f t="shared" si="395"/>
        <v>40.766112150650706</v>
      </c>
      <c r="BL152" s="20">
        <f t="shared" si="395"/>
        <v>40.751633986928141</v>
      </c>
      <c r="BM152" s="30">
        <f t="shared" si="395"/>
        <v>142.85714285714286</v>
      </c>
    </row>
    <row r="153" spans="2:65" x14ac:dyDescent="0.2">
      <c r="B153">
        <v>19</v>
      </c>
      <c r="D153">
        <v>232</v>
      </c>
      <c r="E153">
        <v>2</v>
      </c>
      <c r="F153">
        <v>723</v>
      </c>
      <c r="G153">
        <v>199</v>
      </c>
      <c r="H153">
        <v>13.183834170854267</v>
      </c>
      <c r="I153">
        <v>5.170130653266332</v>
      </c>
      <c r="J153">
        <v>5</v>
      </c>
      <c r="K153">
        <v>22.7318</v>
      </c>
      <c r="L153">
        <v>8.9141999999999992</v>
      </c>
      <c r="M153" s="2">
        <v>3</v>
      </c>
      <c r="N153" s="40">
        <v>232</v>
      </c>
      <c r="O153">
        <v>2</v>
      </c>
      <c r="P153">
        <v>739</v>
      </c>
      <c r="Q153">
        <v>207</v>
      </c>
      <c r="R153">
        <v>15.352768115942036</v>
      </c>
      <c r="S153">
        <v>6.0207053140096578</v>
      </c>
      <c r="T153">
        <v>10</v>
      </c>
      <c r="U153">
        <v>17.256499999999999</v>
      </c>
      <c r="V153">
        <v>6.7672000000000008</v>
      </c>
      <c r="W153">
        <v>5</v>
      </c>
      <c r="X153" s="14"/>
      <c r="Y153" s="16"/>
      <c r="Z153" s="16" t="s">
        <v>26</v>
      </c>
      <c r="AA153" s="20">
        <v>236</v>
      </c>
      <c r="AB153" s="20">
        <f t="shared" ref="AB153:AC153" si="396">AVERAGE(F159:F160)</f>
        <v>1082</v>
      </c>
      <c r="AC153" s="20">
        <f t="shared" si="396"/>
        <v>242.5</v>
      </c>
      <c r="AD153" s="20">
        <f t="shared" ref="AD153:AJ153" si="397">AVERAGE(H159:H160)</f>
        <v>8.758706757468401</v>
      </c>
      <c r="AE153" s="20">
        <f t="shared" si="397"/>
        <v>3.4347825067024091</v>
      </c>
      <c r="AF153" s="20">
        <f t="shared" si="397"/>
        <v>11</v>
      </c>
      <c r="AG153" s="20">
        <f t="shared" si="397"/>
        <v>25.104808333333331</v>
      </c>
      <c r="AH153" s="20">
        <f t="shared" si="397"/>
        <v>9.8451416666666667</v>
      </c>
      <c r="AI153" s="20">
        <f t="shared" si="397"/>
        <v>2</v>
      </c>
      <c r="AJ153" s="20">
        <f t="shared" si="397"/>
        <v>236</v>
      </c>
      <c r="AK153" s="26"/>
      <c r="AL153" s="20">
        <f>AVERAGE(P159:P160)</f>
        <v>1151</v>
      </c>
      <c r="AM153" s="20">
        <f>AVERAGE(Q159:Q160)</f>
        <v>589</v>
      </c>
      <c r="AN153" s="20">
        <f t="shared" ref="AN153:AS153" si="398">AVERAGE(R159:R160)</f>
        <v>12.679061120543272</v>
      </c>
      <c r="AO153" s="20">
        <f t="shared" si="398"/>
        <v>4.9721680814940648</v>
      </c>
      <c r="AP153" s="20">
        <f t="shared" si="398"/>
        <v>27</v>
      </c>
      <c r="AQ153" s="20">
        <f t="shared" si="398"/>
        <v>22.975814814814811</v>
      </c>
      <c r="AR153" s="20">
        <f t="shared" si="398"/>
        <v>9.0100740740740726</v>
      </c>
      <c r="AS153" s="20">
        <f t="shared" si="398"/>
        <v>16</v>
      </c>
      <c r="AT153" s="14"/>
      <c r="AU153" s="16"/>
      <c r="AV153" s="16" t="s">
        <v>26</v>
      </c>
      <c r="AW153" s="20">
        <v>236</v>
      </c>
      <c r="AX153" s="20">
        <f t="shared" ref="AX153:BD153" si="399">(ABS(G159-G160))/MIN(G159,G160)*100</f>
        <v>233.03571428571428</v>
      </c>
      <c r="AY153" s="20">
        <f t="shared" si="399"/>
        <v>150.89027044862539</v>
      </c>
      <c r="AZ153" s="20">
        <f t="shared" si="399"/>
        <v>150.89081922639846</v>
      </c>
      <c r="BA153" s="20">
        <f t="shared" si="399"/>
        <v>20</v>
      </c>
      <c r="BB153" s="20">
        <f t="shared" si="399"/>
        <v>234.55727498802736</v>
      </c>
      <c r="BC153" s="20">
        <f t="shared" si="399"/>
        <v>234.54897893126181</v>
      </c>
      <c r="BD153" s="20">
        <f t="shared" si="399"/>
        <v>200</v>
      </c>
      <c r="BE153" s="26"/>
      <c r="BF153" s="26"/>
      <c r="BG153" s="20"/>
      <c r="BH153" s="20"/>
      <c r="BI153" s="20"/>
      <c r="BJ153" s="20"/>
      <c r="BK153" s="20"/>
      <c r="BL153" s="20"/>
      <c r="BM153" s="30"/>
    </row>
    <row r="154" spans="2:65" x14ac:dyDescent="0.2">
      <c r="B154">
        <v>19</v>
      </c>
      <c r="D154">
        <v>232</v>
      </c>
      <c r="E154">
        <v>3</v>
      </c>
      <c r="F154">
        <v>1539</v>
      </c>
      <c r="G154">
        <v>224</v>
      </c>
      <c r="H154">
        <v>22.682781250000012</v>
      </c>
      <c r="I154">
        <v>8.8952366071428557</v>
      </c>
      <c r="J154">
        <v>10</v>
      </c>
      <c r="K154">
        <v>14.8447</v>
      </c>
      <c r="L154">
        <v>5.8213999999999997</v>
      </c>
      <c r="M154" s="2">
        <v>0</v>
      </c>
      <c r="N154" s="40">
        <v>232</v>
      </c>
      <c r="O154">
        <v>3</v>
      </c>
      <c r="P154">
        <v>1484</v>
      </c>
      <c r="Q154">
        <v>220</v>
      </c>
      <c r="R154">
        <v>17.997986363636372</v>
      </c>
      <c r="S154">
        <v>7.0580590909090857</v>
      </c>
      <c r="T154">
        <v>18</v>
      </c>
      <c r="U154">
        <v>29.94894444444445</v>
      </c>
      <c r="V154">
        <v>11.744722222222224</v>
      </c>
      <c r="W154">
        <v>3</v>
      </c>
      <c r="X154" s="14"/>
      <c r="Y154" s="6" t="s">
        <v>27</v>
      </c>
      <c r="Z154" s="6" t="s">
        <v>24</v>
      </c>
      <c r="AA154" s="20">
        <v>230</v>
      </c>
      <c r="AB154" s="20">
        <f t="shared" ref="AB154:AC154" si="400">AVERAGE(F149:F150)</f>
        <v>1153</v>
      </c>
      <c r="AC154" s="20">
        <f t="shared" si="400"/>
        <v>241.5</v>
      </c>
      <c r="AD154" s="20">
        <f t="shared" ref="AD154:AJ154" si="401">AVERAGE(H149:H150)</f>
        <v>10.498187717770037</v>
      </c>
      <c r="AE154" s="20">
        <f t="shared" si="401"/>
        <v>4.1169234071677447</v>
      </c>
      <c r="AF154" s="20">
        <f t="shared" si="401"/>
        <v>8</v>
      </c>
      <c r="AG154" s="20">
        <f t="shared" si="401"/>
        <v>27.288928571428571</v>
      </c>
      <c r="AH154" s="20">
        <f t="shared" si="401"/>
        <v>10.701579365079365</v>
      </c>
      <c r="AI154" s="20">
        <f t="shared" si="401"/>
        <v>2.5</v>
      </c>
      <c r="AJ154" s="20">
        <f t="shared" si="401"/>
        <v>230</v>
      </c>
      <c r="AK154" s="26"/>
      <c r="AL154" s="20">
        <f>AVERAGE(P149:P150)</f>
        <v>1126</v>
      </c>
      <c r="AM154" s="20">
        <f>AVERAGE(Q149:Q150)</f>
        <v>303.5</v>
      </c>
      <c r="AN154" s="20">
        <f t="shared" ref="AN154:AS154" si="402">AVERAGE(R149:R150)</f>
        <v>10.355465190735703</v>
      </c>
      <c r="AO154" s="20">
        <f t="shared" si="402"/>
        <v>4.0609774977293371</v>
      </c>
      <c r="AP154" s="20">
        <f t="shared" si="402"/>
        <v>10</v>
      </c>
      <c r="AQ154" s="20">
        <f t="shared" si="402"/>
        <v>11.463625</v>
      </c>
      <c r="AR154" s="20">
        <f t="shared" si="402"/>
        <v>4.4954999999999998</v>
      </c>
      <c r="AS154" s="20">
        <f t="shared" si="402"/>
        <v>6.5</v>
      </c>
      <c r="AT154" s="14"/>
      <c r="AU154" s="6" t="s">
        <v>27</v>
      </c>
      <c r="AV154" s="6" t="s">
        <v>24</v>
      </c>
      <c r="AW154" s="20">
        <v>230</v>
      </c>
      <c r="AX154" s="20">
        <f t="shared" ref="AX154:BD154" si="403">(ABS(G149-G150))/MIN(G149,G150)*100</f>
        <v>46.428571428571431</v>
      </c>
      <c r="AY154" s="20">
        <f t="shared" si="403"/>
        <v>118.23106232638692</v>
      </c>
      <c r="AZ154" s="20">
        <f t="shared" si="403"/>
        <v>118.23451468740831</v>
      </c>
      <c r="BA154" s="20">
        <f t="shared" si="403"/>
        <v>28.571428571428569</v>
      </c>
      <c r="BB154" s="20">
        <f t="shared" si="403"/>
        <v>45.857277998365447</v>
      </c>
      <c r="BC154" s="20">
        <f t="shared" si="403"/>
        <v>45.859460326779669</v>
      </c>
      <c r="BD154" s="20">
        <f t="shared" si="403"/>
        <v>300</v>
      </c>
      <c r="BE154" s="26"/>
      <c r="BF154" s="26"/>
      <c r="BG154" s="20">
        <f>(ABS(Q150-Q149))/MIN(Q150,Q149)*100</f>
        <v>52.916666666666664</v>
      </c>
      <c r="BH154" s="20">
        <f t="shared" ref="BH154:BM154" si="404">(ABS(R150-R149))/MIN(R150,R149)*100</f>
        <v>121.18185863781289</v>
      </c>
      <c r="BI154" s="20">
        <f t="shared" si="404"/>
        <v>121.18034346393213</v>
      </c>
      <c r="BJ154" s="20">
        <f t="shared" si="404"/>
        <v>300</v>
      </c>
      <c r="BK154" s="20">
        <f t="shared" si="404"/>
        <v>110.11057383424072</v>
      </c>
      <c r="BL154" s="20">
        <f t="shared" si="404"/>
        <v>110.1146848322842</v>
      </c>
      <c r="BM154" s="30">
        <f t="shared" si="404"/>
        <v>1100</v>
      </c>
    </row>
    <row r="155" spans="2:65" x14ac:dyDescent="0.2">
      <c r="B155">
        <v>19</v>
      </c>
      <c r="D155">
        <v>233</v>
      </c>
      <c r="E155">
        <v>4</v>
      </c>
      <c r="F155">
        <v>850</v>
      </c>
      <c r="G155">
        <v>350</v>
      </c>
      <c r="H155">
        <v>12.722525714285718</v>
      </c>
      <c r="I155">
        <v>4.9892199999999995</v>
      </c>
      <c r="J155">
        <v>21</v>
      </c>
      <c r="K155">
        <v>5.0792857142857128</v>
      </c>
      <c r="L155">
        <v>1.9919047619047625</v>
      </c>
      <c r="M155" s="2">
        <v>14</v>
      </c>
      <c r="N155" s="40">
        <v>233</v>
      </c>
      <c r="O155">
        <v>4</v>
      </c>
      <c r="P155">
        <v>935</v>
      </c>
      <c r="Q155">
        <v>492</v>
      </c>
      <c r="R155">
        <v>17.908508130081287</v>
      </c>
      <c r="S155">
        <v>7.0229491869918652</v>
      </c>
      <c r="T155">
        <v>21</v>
      </c>
      <c r="U155">
        <v>9.4953333333333312</v>
      </c>
      <c r="V155">
        <v>3.7236190476190489</v>
      </c>
      <c r="W155">
        <v>15</v>
      </c>
      <c r="X155" s="14"/>
      <c r="Y155" s="6"/>
      <c r="Z155" s="6" t="s">
        <v>25</v>
      </c>
      <c r="AA155" s="20">
        <v>231</v>
      </c>
      <c r="AB155" s="20">
        <f>AVERAGE(F151:F152)</f>
        <v>1599.5</v>
      </c>
      <c r="AC155" s="20">
        <f>AVERAGE(G151:G152)</f>
        <v>636.5</v>
      </c>
      <c r="AD155" s="20">
        <f>AVERAGE(H151:H152)</f>
        <v>13.18738674651191</v>
      </c>
      <c r="AE155" s="20">
        <f>AVERAGE(I151:I152)</f>
        <v>5.1715311137177453</v>
      </c>
      <c r="AF155" s="41"/>
      <c r="AG155" s="20">
        <f>AVERAGE(K151:K152)</f>
        <v>19.300392361111108</v>
      </c>
      <c r="AH155" s="20">
        <f>AVERAGE(L151:L152)</f>
        <v>7.5688888888888881</v>
      </c>
      <c r="AI155" s="20">
        <f>AVERAGE(M151:M152)</f>
        <v>16.5</v>
      </c>
      <c r="AJ155" s="20">
        <f>AVERAGE(N151:N152)</f>
        <v>231</v>
      </c>
      <c r="AK155" s="26"/>
      <c r="AL155" s="20">
        <f>AVERAGE(P151:P152)</f>
        <v>1526</v>
      </c>
      <c r="AM155" s="20">
        <f>AVERAGE(Q151:Q152)</f>
        <v>514.5</v>
      </c>
      <c r="AN155" s="20">
        <f t="shared" ref="AN155:AS155" si="405">AVERAGE(R151:R152)</f>
        <v>16.319657142857121</v>
      </c>
      <c r="AO155" s="20">
        <f t="shared" si="405"/>
        <v>6.3998679197994992</v>
      </c>
      <c r="AP155" s="20">
        <f t="shared" si="405"/>
        <v>31.5</v>
      </c>
      <c r="AQ155" s="20">
        <f t="shared" si="405"/>
        <v>19.680932555780934</v>
      </c>
      <c r="AR155" s="20">
        <f t="shared" si="405"/>
        <v>7.7180370182555782</v>
      </c>
      <c r="AS155" s="20">
        <f t="shared" si="405"/>
        <v>13</v>
      </c>
      <c r="AT155" s="14"/>
      <c r="AU155" s="6"/>
      <c r="AV155" s="6" t="s">
        <v>25</v>
      </c>
      <c r="AW155" s="20">
        <v>231</v>
      </c>
      <c r="AX155" s="20">
        <f t="shared" ref="AX155:BD155" si="406">(ABS(G151-G152))/MIN(G151,G152)*100</f>
        <v>4.3338683788121983</v>
      </c>
      <c r="AY155" s="20">
        <f t="shared" si="406"/>
        <v>132.82008992534804</v>
      </c>
      <c r="AZ155" s="20">
        <f t="shared" si="406"/>
        <v>132.81916739313397</v>
      </c>
      <c r="BA155" s="20">
        <f t="shared" si="406"/>
        <v>125</v>
      </c>
      <c r="BB155" s="20">
        <f t="shared" si="406"/>
        <v>12.322953209226153</v>
      </c>
      <c r="BC155" s="20">
        <f t="shared" si="406"/>
        <v>12.325111137951303</v>
      </c>
      <c r="BD155" s="20">
        <f t="shared" si="406"/>
        <v>100</v>
      </c>
      <c r="BE155" s="26"/>
      <c r="BF155" s="26"/>
      <c r="BG155" s="20">
        <f>(ABS(Q151-Q152))/MIN(Q151,Q152)*100</f>
        <v>57.894736842105267</v>
      </c>
      <c r="BH155" s="20">
        <f t="shared" ref="BH155:BM155" si="407">(ABS(R151-R152))/MIN(R151,R152)*100</f>
        <v>307.59858701206304</v>
      </c>
      <c r="BI155" s="20">
        <f t="shared" si="407"/>
        <v>307.59939848547879</v>
      </c>
      <c r="BJ155" s="20">
        <f t="shared" si="407"/>
        <v>17.241379310344829</v>
      </c>
      <c r="BK155" s="20">
        <f t="shared" si="407"/>
        <v>15.793987650677341</v>
      </c>
      <c r="BL155" s="20">
        <f t="shared" si="407"/>
        <v>15.795481613393573</v>
      </c>
      <c r="BM155" s="30">
        <f t="shared" si="407"/>
        <v>88.888888888888886</v>
      </c>
    </row>
    <row r="156" spans="2:65" x14ac:dyDescent="0.2">
      <c r="B156">
        <v>19</v>
      </c>
      <c r="D156">
        <v>233</v>
      </c>
      <c r="E156">
        <v>5</v>
      </c>
      <c r="F156">
        <v>1027</v>
      </c>
      <c r="G156">
        <v>86</v>
      </c>
      <c r="H156">
        <v>6.6341046511627946</v>
      </c>
      <c r="I156">
        <v>2.6015930232558144</v>
      </c>
      <c r="J156">
        <v>1</v>
      </c>
      <c r="K156">
        <v>18.984000000000002</v>
      </c>
      <c r="L156">
        <v>7.4450000000000003</v>
      </c>
      <c r="M156" s="2">
        <v>0</v>
      </c>
      <c r="N156" s="40">
        <v>233</v>
      </c>
      <c r="O156">
        <v>5</v>
      </c>
      <c r="P156">
        <v>1037</v>
      </c>
      <c r="Q156">
        <v>105</v>
      </c>
      <c r="R156">
        <v>6.2662190476190478</v>
      </c>
      <c r="S156">
        <v>2.4573142857142858</v>
      </c>
      <c r="T156">
        <v>5</v>
      </c>
      <c r="U156">
        <v>22.844200000000001</v>
      </c>
      <c r="V156">
        <v>8.9588000000000001</v>
      </c>
      <c r="W156">
        <v>2</v>
      </c>
      <c r="X156" s="18"/>
      <c r="Y156" s="19"/>
      <c r="Z156" s="19" t="s">
        <v>26</v>
      </c>
      <c r="AA156" s="21">
        <v>228</v>
      </c>
      <c r="AB156" s="21">
        <f t="shared" ref="AB156:AC156" si="408">AVERAGE(F145:F146)</f>
        <v>1012.5</v>
      </c>
      <c r="AC156" s="21">
        <f t="shared" si="408"/>
        <v>241</v>
      </c>
      <c r="AD156" s="21">
        <f t="shared" ref="AD156:AJ156" si="409">AVERAGE(H145:H146)</f>
        <v>6.6966338322732319</v>
      </c>
      <c r="AE156" s="21">
        <f t="shared" si="409"/>
        <v>2.6261404867256619</v>
      </c>
      <c r="AF156" s="21">
        <f t="shared" si="409"/>
        <v>8.5</v>
      </c>
      <c r="AG156" s="21">
        <f t="shared" si="409"/>
        <v>8.4557187499999991</v>
      </c>
      <c r="AH156" s="21">
        <f t="shared" si="409"/>
        <v>3.3158437499999995</v>
      </c>
      <c r="AI156" s="21">
        <f t="shared" si="409"/>
        <v>3</v>
      </c>
      <c r="AJ156" s="21">
        <f t="shared" si="409"/>
        <v>228</v>
      </c>
      <c r="AK156" s="27"/>
      <c r="AL156" s="21">
        <f>AVERAGE(P145:P146)</f>
        <v>1133</v>
      </c>
      <c r="AM156" s="21">
        <f>AVERAGE(Q145:Q146)</f>
        <v>242.5</v>
      </c>
      <c r="AN156" s="21">
        <f t="shared" ref="AN156:AS156" si="410">AVERAGE(R145:R146)</f>
        <v>9.4347267008059656</v>
      </c>
      <c r="AO156" s="21">
        <f t="shared" si="410"/>
        <v>3.6998857653186903</v>
      </c>
      <c r="AP156" s="21">
        <f t="shared" si="410"/>
        <v>4.5</v>
      </c>
      <c r="AQ156" s="21">
        <f t="shared" si="410"/>
        <v>42.144571428571432</v>
      </c>
      <c r="AR156" s="21">
        <f t="shared" si="410"/>
        <v>16.527285714285714</v>
      </c>
      <c r="AS156" s="21">
        <f t="shared" si="410"/>
        <v>3</v>
      </c>
      <c r="AT156" s="18"/>
      <c r="AU156" s="19"/>
      <c r="AV156" s="19" t="s">
        <v>26</v>
      </c>
      <c r="AW156" s="21">
        <v>228</v>
      </c>
      <c r="AX156" s="21">
        <f t="shared" ref="AX156:BD156" si="411">(ABS(G145-G146))/MIN(G145,G146)*100</f>
        <v>13.274336283185843</v>
      </c>
      <c r="AY156" s="21">
        <f t="shared" si="411"/>
        <v>53.728414379987441</v>
      </c>
      <c r="AZ156" s="21">
        <f t="shared" si="411"/>
        <v>53.729583799139554</v>
      </c>
      <c r="BA156" s="21">
        <f t="shared" si="411"/>
        <v>1500</v>
      </c>
      <c r="BB156" s="21">
        <f t="shared" si="411"/>
        <v>1189.6004519309777</v>
      </c>
      <c r="BC156" s="21">
        <f t="shared" si="411"/>
        <v>1190.2908805031443</v>
      </c>
      <c r="BD156" s="21" t="e">
        <f t="shared" si="411"/>
        <v>#DIV/0!</v>
      </c>
      <c r="BE156" s="27"/>
      <c r="BF156" s="27"/>
      <c r="BG156" s="21">
        <f>(ABS(Q145-Q146))/MIN(Q145,Q146)*100</f>
        <v>44.949494949494948</v>
      </c>
      <c r="BH156" s="21">
        <f t="shared" ref="BH156:BM156" si="412">(ABS(R145-R146))/MIN(R145,R146)*100</f>
        <v>73.738627854350383</v>
      </c>
      <c r="BI156" s="21">
        <f t="shared" si="412"/>
        <v>73.740462239240969</v>
      </c>
      <c r="BJ156" s="21">
        <f t="shared" si="412"/>
        <v>250</v>
      </c>
      <c r="BK156" s="21">
        <f t="shared" si="412"/>
        <v>2637.8817757683619</v>
      </c>
      <c r="BL156" s="21">
        <f t="shared" si="412"/>
        <v>2638.346418056919</v>
      </c>
      <c r="BM156" s="37" t="e">
        <f t="shared" si="412"/>
        <v>#DIV/0!</v>
      </c>
    </row>
    <row r="157" spans="2:65" x14ac:dyDescent="0.2">
      <c r="B157">
        <v>19</v>
      </c>
      <c r="D157">
        <v>235</v>
      </c>
      <c r="E157">
        <v>1</v>
      </c>
      <c r="F157">
        <v>532</v>
      </c>
      <c r="G157">
        <v>177</v>
      </c>
      <c r="H157">
        <v>10.829598870056497</v>
      </c>
      <c r="I157">
        <v>4.2468813559322047</v>
      </c>
      <c r="J157">
        <v>7</v>
      </c>
      <c r="K157">
        <v>11.779714285714288</v>
      </c>
      <c r="L157">
        <v>4.6195714285714287</v>
      </c>
      <c r="M157" s="2">
        <v>3</v>
      </c>
      <c r="N157" s="40">
        <v>235</v>
      </c>
      <c r="O157">
        <v>1</v>
      </c>
      <c r="P157">
        <v>766</v>
      </c>
      <c r="Q157">
        <v>385</v>
      </c>
      <c r="R157">
        <v>15.329449350649329</v>
      </c>
      <c r="S157">
        <v>6.0115428571428522</v>
      </c>
      <c r="T157">
        <v>28</v>
      </c>
      <c r="U157">
        <v>10.09628571428571</v>
      </c>
      <c r="V157">
        <v>3.9593571428571441</v>
      </c>
      <c r="W157">
        <v>20</v>
      </c>
    </row>
    <row r="158" spans="2:65" x14ac:dyDescent="0.2">
      <c r="B158">
        <v>19</v>
      </c>
      <c r="D158">
        <v>235</v>
      </c>
      <c r="E158">
        <v>2</v>
      </c>
      <c r="F158">
        <v>1116</v>
      </c>
      <c r="G158">
        <v>136</v>
      </c>
      <c r="H158">
        <v>2.3954296296296325</v>
      </c>
      <c r="I158">
        <v>0.9394444444444443</v>
      </c>
      <c r="J158">
        <v>9</v>
      </c>
      <c r="K158">
        <v>5.7184444444444447</v>
      </c>
      <c r="L158">
        <v>2.2423333333333333</v>
      </c>
      <c r="M158" s="2">
        <v>0</v>
      </c>
      <c r="N158" s="40">
        <v>235</v>
      </c>
      <c r="O158">
        <v>2</v>
      </c>
      <c r="P158">
        <v>1133</v>
      </c>
      <c r="Q158">
        <v>271</v>
      </c>
      <c r="R158">
        <v>4.3233616236162336</v>
      </c>
      <c r="S158">
        <v>1.6954280442804428</v>
      </c>
      <c r="T158">
        <v>12</v>
      </c>
      <c r="U158">
        <v>5.0293333333333337</v>
      </c>
      <c r="V158">
        <v>1.9723333333333335</v>
      </c>
      <c r="W158">
        <v>5</v>
      </c>
    </row>
    <row r="159" spans="2:65" x14ac:dyDescent="0.2">
      <c r="B159">
        <v>19</v>
      </c>
      <c r="D159">
        <v>236</v>
      </c>
      <c r="E159">
        <v>1</v>
      </c>
      <c r="F159">
        <v>914</v>
      </c>
      <c r="G159">
        <v>373</v>
      </c>
      <c r="H159">
        <v>12.525136729222515</v>
      </c>
      <c r="I159">
        <v>4.9118150134048175</v>
      </c>
      <c r="J159">
        <v>12</v>
      </c>
      <c r="K159">
        <v>38.65541666666666</v>
      </c>
      <c r="L159">
        <v>15.159083333333335</v>
      </c>
      <c r="M159" s="2">
        <v>3</v>
      </c>
      <c r="N159" s="40">
        <v>236</v>
      </c>
      <c r="O159">
        <v>1</v>
      </c>
      <c r="P159">
        <v>1151</v>
      </c>
      <c r="Q159">
        <v>589</v>
      </c>
      <c r="R159">
        <v>12.679061120543272</v>
      </c>
      <c r="S159">
        <v>4.9721680814940648</v>
      </c>
      <c r="T159">
        <v>27</v>
      </c>
      <c r="U159">
        <v>22.975814814814811</v>
      </c>
      <c r="V159">
        <v>9.0100740740740726</v>
      </c>
      <c r="W159">
        <v>16</v>
      </c>
    </row>
    <row r="160" spans="2:65" x14ac:dyDescent="0.2">
      <c r="B160">
        <v>19</v>
      </c>
      <c r="D160">
        <v>236</v>
      </c>
      <c r="E160">
        <v>3</v>
      </c>
      <c r="F160">
        <v>1250</v>
      </c>
      <c r="G160">
        <v>112</v>
      </c>
      <c r="H160">
        <v>4.992276785714286</v>
      </c>
      <c r="I160">
        <v>1.9577500000000005</v>
      </c>
      <c r="J160">
        <v>10</v>
      </c>
      <c r="K160">
        <v>11.5542</v>
      </c>
      <c r="L160">
        <v>4.5312000000000001</v>
      </c>
      <c r="M160" s="2">
        <v>1</v>
      </c>
      <c r="N160" s="40">
        <v>236</v>
      </c>
      <c r="O160">
        <v>3</v>
      </c>
      <c r="Q160" t="s">
        <v>19</v>
      </c>
      <c r="R160" t="s">
        <v>19</v>
      </c>
      <c r="S160" t="s">
        <v>19</v>
      </c>
      <c r="T160" t="s">
        <v>19</v>
      </c>
      <c r="U160" t="s">
        <v>19</v>
      </c>
      <c r="V160" t="s">
        <v>19</v>
      </c>
      <c r="W160" t="s">
        <v>19</v>
      </c>
    </row>
    <row r="161" spans="2:65" x14ac:dyDescent="0.2">
      <c r="B161">
        <v>19</v>
      </c>
      <c r="D161">
        <v>237</v>
      </c>
      <c r="E161">
        <v>1</v>
      </c>
      <c r="F161">
        <v>861</v>
      </c>
      <c r="G161">
        <v>317</v>
      </c>
      <c r="H161">
        <v>17.754088328075692</v>
      </c>
      <c r="I161">
        <v>6.9623974763406968</v>
      </c>
      <c r="J161">
        <v>17</v>
      </c>
      <c r="K161">
        <v>26.678647058823529</v>
      </c>
      <c r="L161">
        <v>10.462176470588235</v>
      </c>
      <c r="M161" s="2">
        <v>8</v>
      </c>
      <c r="N161">
        <v>237</v>
      </c>
      <c r="O161">
        <v>1</v>
      </c>
      <c r="P161">
        <v>785</v>
      </c>
      <c r="Q161">
        <v>452</v>
      </c>
      <c r="R161">
        <v>14.306982300884947</v>
      </c>
      <c r="S161">
        <v>5.6105663716814078</v>
      </c>
      <c r="T161">
        <v>24</v>
      </c>
      <c r="U161">
        <v>5.4917083333333361</v>
      </c>
      <c r="V161">
        <v>2.1535000000000006</v>
      </c>
      <c r="W161">
        <v>17</v>
      </c>
    </row>
    <row r="162" spans="2:65" s="33" customFormat="1" x14ac:dyDescent="0.2">
      <c r="B162" s="33">
        <v>19</v>
      </c>
      <c r="D162" s="33">
        <v>237</v>
      </c>
      <c r="E162" s="33">
        <v>3</v>
      </c>
      <c r="F162" s="33">
        <v>1167</v>
      </c>
      <c r="G162" s="33">
        <v>324</v>
      </c>
      <c r="H162" s="33">
        <v>4.8791851851851842</v>
      </c>
      <c r="I162" s="33">
        <v>1.9133950617283946</v>
      </c>
      <c r="J162" s="33">
        <v>17</v>
      </c>
      <c r="K162" s="33">
        <v>10.477</v>
      </c>
      <c r="L162" s="33">
        <v>4.1085294117647058</v>
      </c>
      <c r="M162" s="34">
        <v>7</v>
      </c>
      <c r="N162" s="33">
        <v>237</v>
      </c>
      <c r="O162" s="33">
        <v>3</v>
      </c>
      <c r="P162" s="33">
        <v>1076</v>
      </c>
      <c r="Q162" s="33">
        <v>365</v>
      </c>
      <c r="R162" s="33">
        <v>7.1842356164383556</v>
      </c>
      <c r="S162" s="33">
        <v>2.8173506849315091</v>
      </c>
      <c r="T162" s="33">
        <v>10</v>
      </c>
      <c r="U162" s="33">
        <v>3.9013</v>
      </c>
      <c r="V162" s="33">
        <v>1.53</v>
      </c>
      <c r="W162" s="33">
        <v>7</v>
      </c>
    </row>
    <row r="163" spans="2:65" x14ac:dyDescent="0.2">
      <c r="B163">
        <v>18</v>
      </c>
      <c r="D163">
        <v>216</v>
      </c>
      <c r="E163">
        <v>5</v>
      </c>
      <c r="F163">
        <v>1168</v>
      </c>
      <c r="G163">
        <v>454</v>
      </c>
      <c r="H163">
        <v>15.754405286343598</v>
      </c>
      <c r="I163">
        <v>6.1781872246695988</v>
      </c>
      <c r="J163">
        <v>5</v>
      </c>
      <c r="K163">
        <v>69.619200000000006</v>
      </c>
      <c r="L163">
        <v>27.301599999999997</v>
      </c>
      <c r="M163" s="2">
        <v>1</v>
      </c>
      <c r="N163">
        <v>216</v>
      </c>
      <c r="O163">
        <v>5</v>
      </c>
      <c r="P163">
        <v>919</v>
      </c>
      <c r="Q163">
        <v>282</v>
      </c>
      <c r="R163">
        <v>18.485010638297869</v>
      </c>
      <c r="S163">
        <v>7.2489787234042558</v>
      </c>
      <c r="T163">
        <v>7</v>
      </c>
      <c r="U163">
        <v>17.001000000000001</v>
      </c>
      <c r="V163">
        <v>6.6671428571428573</v>
      </c>
      <c r="W163">
        <v>2</v>
      </c>
      <c r="X163" s="38"/>
      <c r="Y163" s="38"/>
      <c r="Z163" s="38"/>
      <c r="AA163" s="38"/>
      <c r="AB163" s="38"/>
      <c r="AC163" s="38" t="s">
        <v>32</v>
      </c>
      <c r="AD163" s="38" t="s">
        <v>32</v>
      </c>
      <c r="AE163" s="38" t="s">
        <v>32</v>
      </c>
      <c r="AF163" s="38" t="s">
        <v>32</v>
      </c>
      <c r="AG163" s="38" t="s">
        <v>32</v>
      </c>
      <c r="AH163" s="38" t="s">
        <v>32</v>
      </c>
      <c r="AI163" s="38" t="s">
        <v>32</v>
      </c>
      <c r="AJ163" s="38"/>
      <c r="AK163" s="38"/>
      <c r="AL163" s="38"/>
      <c r="AM163" s="38" t="s">
        <v>33</v>
      </c>
      <c r="AN163" s="38" t="s">
        <v>33</v>
      </c>
      <c r="AO163" s="38" t="s">
        <v>33</v>
      </c>
      <c r="AP163" s="38" t="s">
        <v>33</v>
      </c>
      <c r="AQ163" s="38" t="s">
        <v>33</v>
      </c>
      <c r="AR163" s="38" t="s">
        <v>33</v>
      </c>
      <c r="AS163" s="38" t="s">
        <v>33</v>
      </c>
      <c r="AT163" s="38"/>
      <c r="AU163" s="38"/>
      <c r="AV163" s="38"/>
      <c r="AW163" s="38"/>
      <c r="AX163" s="38" t="s">
        <v>32</v>
      </c>
      <c r="AY163" s="38" t="s">
        <v>32</v>
      </c>
      <c r="AZ163" s="38" t="s">
        <v>32</v>
      </c>
      <c r="BA163" s="38" t="s">
        <v>32</v>
      </c>
      <c r="BB163" s="38" t="s">
        <v>32</v>
      </c>
      <c r="BC163" s="38" t="s">
        <v>32</v>
      </c>
      <c r="BD163" s="38" t="s">
        <v>32</v>
      </c>
      <c r="BE163" s="38"/>
      <c r="BF163" s="38"/>
      <c r="BG163" s="38" t="s">
        <v>33</v>
      </c>
      <c r="BH163" s="38" t="s">
        <v>33</v>
      </c>
      <c r="BI163" s="38" t="s">
        <v>33</v>
      </c>
      <c r="BJ163" s="38" t="s">
        <v>33</v>
      </c>
      <c r="BK163" s="38" t="s">
        <v>33</v>
      </c>
      <c r="BL163" s="38" t="s">
        <v>33</v>
      </c>
      <c r="BM163" s="38" t="s">
        <v>33</v>
      </c>
    </row>
    <row r="164" spans="2:65" x14ac:dyDescent="0.2">
      <c r="B164">
        <v>18</v>
      </c>
      <c r="D164">
        <v>216</v>
      </c>
      <c r="E164">
        <v>7</v>
      </c>
      <c r="F164">
        <v>1323</v>
      </c>
      <c r="G164">
        <v>565</v>
      </c>
      <c r="H164">
        <v>20.302488495575247</v>
      </c>
      <c r="I164">
        <v>7.9617539823008894</v>
      </c>
      <c r="J164">
        <v>14</v>
      </c>
      <c r="K164">
        <v>27.561642857142854</v>
      </c>
      <c r="L164">
        <v>10.808499999999999</v>
      </c>
      <c r="M164" s="2">
        <v>7</v>
      </c>
      <c r="N164">
        <v>216</v>
      </c>
      <c r="O164">
        <v>7</v>
      </c>
      <c r="P164">
        <v>1131</v>
      </c>
      <c r="Q164">
        <v>464</v>
      </c>
      <c r="R164">
        <v>19.055204741379274</v>
      </c>
      <c r="S164">
        <v>7.4726400862069013</v>
      </c>
      <c r="T164">
        <v>13</v>
      </c>
      <c r="U164">
        <v>37.425307692307697</v>
      </c>
      <c r="V164">
        <v>14.676615384615387</v>
      </c>
      <c r="W164">
        <v>6</v>
      </c>
      <c r="X164" s="9"/>
      <c r="Y164" s="10"/>
      <c r="Z164" s="10"/>
      <c r="AA164" s="10"/>
      <c r="AB164" s="10"/>
      <c r="AC164" s="11" t="s">
        <v>18</v>
      </c>
      <c r="AD164" s="11" t="s">
        <v>18</v>
      </c>
      <c r="AE164" s="11" t="s">
        <v>18</v>
      </c>
      <c r="AF164" s="11" t="s">
        <v>18</v>
      </c>
      <c r="AG164" s="11" t="s">
        <v>18</v>
      </c>
      <c r="AH164" s="11" t="s">
        <v>18</v>
      </c>
      <c r="AI164" s="11" t="s">
        <v>18</v>
      </c>
      <c r="AJ164" s="22"/>
      <c r="AK164" s="32"/>
      <c r="AL164" s="32"/>
      <c r="AM164" s="11" t="s">
        <v>18</v>
      </c>
      <c r="AN164" s="11" t="s">
        <v>18</v>
      </c>
      <c r="AO164" s="11" t="s">
        <v>18</v>
      </c>
      <c r="AP164" s="11" t="s">
        <v>18</v>
      </c>
      <c r="AQ164" s="11" t="s">
        <v>18</v>
      </c>
      <c r="AR164" s="11" t="s">
        <v>18</v>
      </c>
      <c r="AS164" s="11" t="s">
        <v>18</v>
      </c>
      <c r="AT164" s="9"/>
      <c r="AU164" s="10"/>
      <c r="AV164" s="10"/>
      <c r="AW164" s="10"/>
      <c r="AX164" s="11" t="s">
        <v>18</v>
      </c>
      <c r="AY164" s="11" t="s">
        <v>18</v>
      </c>
      <c r="AZ164" s="11" t="s">
        <v>18</v>
      </c>
      <c r="BA164" s="11" t="s">
        <v>18</v>
      </c>
      <c r="BB164" s="11" t="s">
        <v>18</v>
      </c>
      <c r="BC164" s="11" t="s">
        <v>18</v>
      </c>
      <c r="BD164" s="11" t="s">
        <v>18</v>
      </c>
      <c r="BE164" s="22"/>
      <c r="BF164" s="32"/>
      <c r="BG164" s="11" t="s">
        <v>18</v>
      </c>
      <c r="BH164" s="11" t="s">
        <v>18</v>
      </c>
      <c r="BI164" s="11" t="s">
        <v>18</v>
      </c>
      <c r="BJ164" s="11" t="s">
        <v>18</v>
      </c>
      <c r="BK164" s="11" t="s">
        <v>18</v>
      </c>
      <c r="BL164" s="11" t="s">
        <v>18</v>
      </c>
      <c r="BM164" s="11" t="s">
        <v>18</v>
      </c>
    </row>
    <row r="165" spans="2:65" x14ac:dyDescent="0.2">
      <c r="B165">
        <v>18</v>
      </c>
      <c r="D165">
        <v>217</v>
      </c>
      <c r="E165">
        <v>5</v>
      </c>
      <c r="F165">
        <v>1594</v>
      </c>
      <c r="G165">
        <v>691</v>
      </c>
      <c r="H165">
        <v>16.996263386396546</v>
      </c>
      <c r="I165">
        <v>6.6652011577423949</v>
      </c>
      <c r="J165">
        <v>14</v>
      </c>
      <c r="K165">
        <v>19.326071428571428</v>
      </c>
      <c r="L165">
        <v>7.5789285714285706</v>
      </c>
      <c r="M165" s="2">
        <v>5</v>
      </c>
      <c r="N165">
        <v>217</v>
      </c>
      <c r="O165">
        <v>5</v>
      </c>
      <c r="P165">
        <v>1215</v>
      </c>
      <c r="Q165">
        <v>643</v>
      </c>
      <c r="R165">
        <v>22.055194401244147</v>
      </c>
      <c r="S165">
        <v>8.6491104199066822</v>
      </c>
      <c r="T165">
        <v>31</v>
      </c>
      <c r="U165">
        <v>7.9020322580645175</v>
      </c>
      <c r="V165">
        <v>3.098870967741937</v>
      </c>
      <c r="W165">
        <v>21</v>
      </c>
      <c r="X165" s="12" t="s">
        <v>20</v>
      </c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0"/>
      <c r="AK165" s="10"/>
      <c r="AL165" s="10"/>
      <c r="AM165" s="13"/>
      <c r="AN165" s="13"/>
      <c r="AO165" s="13"/>
      <c r="AP165" s="13"/>
      <c r="AQ165" s="13"/>
      <c r="AR165" s="13"/>
      <c r="AS165" s="13"/>
      <c r="AT165" s="25" t="s">
        <v>36</v>
      </c>
      <c r="AU165" s="25"/>
      <c r="AV165" s="25"/>
      <c r="AW165" s="25"/>
      <c r="AX165" s="25"/>
      <c r="AY165" s="25"/>
      <c r="AZ165" s="25"/>
      <c r="BA165" s="25"/>
      <c r="BB165" s="25"/>
      <c r="BC165" s="25"/>
      <c r="BD165" s="25"/>
      <c r="BE165" s="10"/>
      <c r="BF165" s="10"/>
      <c r="BG165" s="25"/>
      <c r="BH165" s="25"/>
      <c r="BI165" s="25"/>
      <c r="BJ165" s="25"/>
      <c r="BK165" s="25"/>
      <c r="BL165" s="25"/>
      <c r="BM165" s="29"/>
    </row>
    <row r="166" spans="2:65" x14ac:dyDescent="0.2">
      <c r="B166">
        <v>18</v>
      </c>
      <c r="D166">
        <v>217</v>
      </c>
      <c r="E166">
        <v>7</v>
      </c>
      <c r="F166">
        <v>1452</v>
      </c>
      <c r="G166">
        <v>611</v>
      </c>
      <c r="H166">
        <v>14.296001636661217</v>
      </c>
      <c r="I166">
        <v>5.60628150572831</v>
      </c>
      <c r="J166">
        <v>20</v>
      </c>
      <c r="K166">
        <v>14.283049999999999</v>
      </c>
      <c r="L166">
        <v>5.6010999999999997</v>
      </c>
      <c r="M166" s="2">
        <v>8</v>
      </c>
      <c r="N166">
        <v>217</v>
      </c>
      <c r="O166">
        <v>7</v>
      </c>
      <c r="P166">
        <v>1229</v>
      </c>
      <c r="Q166">
        <v>682</v>
      </c>
      <c r="R166">
        <v>21.428766862170097</v>
      </c>
      <c r="S166">
        <v>8.403426686216994</v>
      </c>
      <c r="T166">
        <v>29</v>
      </c>
      <c r="U166">
        <v>5.983793103448277</v>
      </c>
      <c r="V166">
        <v>2.3465862068965513</v>
      </c>
      <c r="W166">
        <v>19</v>
      </c>
      <c r="X166" s="14"/>
      <c r="AA166" t="s">
        <v>21</v>
      </c>
      <c r="AC166" s="3" t="s">
        <v>34</v>
      </c>
      <c r="AD166" s="5" t="s">
        <v>29</v>
      </c>
      <c r="AE166" s="5" t="s">
        <v>30</v>
      </c>
      <c r="AF166" s="4" t="s">
        <v>10</v>
      </c>
      <c r="AG166" s="6" t="s">
        <v>14</v>
      </c>
      <c r="AH166" s="6" t="s">
        <v>15</v>
      </c>
      <c r="AI166" t="s">
        <v>31</v>
      </c>
      <c r="AJ166" s="23" t="s">
        <v>21</v>
      </c>
      <c r="AK166" s="24"/>
      <c r="AL166" s="24"/>
      <c r="AM166" s="3" t="s">
        <v>35</v>
      </c>
      <c r="AN166" s="5" t="s">
        <v>29</v>
      </c>
      <c r="AO166" s="5" t="s">
        <v>30</v>
      </c>
      <c r="AP166" s="4" t="s">
        <v>10</v>
      </c>
      <c r="AQ166" s="6" t="s">
        <v>14</v>
      </c>
      <c r="AR166" s="6" t="s">
        <v>15</v>
      </c>
      <c r="AS166" t="s">
        <v>31</v>
      </c>
      <c r="AT166" s="14"/>
      <c r="AW166" t="s">
        <v>21</v>
      </c>
      <c r="AX166" s="3" t="s">
        <v>9</v>
      </c>
      <c r="AY166" s="5" t="s">
        <v>29</v>
      </c>
      <c r="AZ166" s="5" t="s">
        <v>30</v>
      </c>
      <c r="BA166" s="4" t="s">
        <v>10</v>
      </c>
      <c r="BB166" s="6" t="s">
        <v>14</v>
      </c>
      <c r="BC166" s="6" t="s">
        <v>15</v>
      </c>
      <c r="BD166" t="s">
        <v>31</v>
      </c>
      <c r="BE166" s="23"/>
      <c r="BF166" s="24"/>
      <c r="BG166" s="3" t="s">
        <v>9</v>
      </c>
      <c r="BH166" s="5" t="s">
        <v>29</v>
      </c>
      <c r="BI166" s="5" t="s">
        <v>30</v>
      </c>
      <c r="BJ166" s="4" t="s">
        <v>10</v>
      </c>
      <c r="BK166" s="6" t="s">
        <v>14</v>
      </c>
      <c r="BL166" s="6" t="s">
        <v>15</v>
      </c>
      <c r="BM166" s="2" t="s">
        <v>31</v>
      </c>
    </row>
    <row r="167" spans="2:65" x14ac:dyDescent="0.2">
      <c r="B167">
        <v>18</v>
      </c>
      <c r="D167">
        <v>218</v>
      </c>
      <c r="E167">
        <v>9</v>
      </c>
      <c r="F167">
        <v>1701</v>
      </c>
      <c r="G167">
        <v>796</v>
      </c>
      <c r="H167">
        <v>22.686682160804004</v>
      </c>
      <c r="I167">
        <v>8.896734924623118</v>
      </c>
      <c r="J167">
        <v>60</v>
      </c>
      <c r="K167">
        <v>23.490783333333333</v>
      </c>
      <c r="L167">
        <v>9.2120666666666686</v>
      </c>
      <c r="M167" s="2">
        <v>30</v>
      </c>
      <c r="N167">
        <v>218</v>
      </c>
      <c r="O167">
        <v>9</v>
      </c>
      <c r="P167">
        <v>1205</v>
      </c>
      <c r="Q167">
        <v>760</v>
      </c>
      <c r="R167">
        <v>21.746692105263172</v>
      </c>
      <c r="S167">
        <v>8.5281052631579009</v>
      </c>
      <c r="T167">
        <v>47</v>
      </c>
      <c r="U167">
        <v>4.65072340425532</v>
      </c>
      <c r="V167">
        <v>1.8237446808510638</v>
      </c>
      <c r="W167">
        <v>38</v>
      </c>
      <c r="X167" s="15" t="s">
        <v>22</v>
      </c>
      <c r="Y167" s="16" t="s">
        <v>23</v>
      </c>
      <c r="Z167" s="16" t="s">
        <v>24</v>
      </c>
      <c r="AA167">
        <v>222</v>
      </c>
      <c r="AB167" s="20">
        <f t="shared" ref="AB167:AC167" si="413">AVERAGE(F175:F176)</f>
        <v>1355.5</v>
      </c>
      <c r="AC167" s="20">
        <f t="shared" si="413"/>
        <v>479.5</v>
      </c>
      <c r="AD167" s="20">
        <f t="shared" ref="AD167:AJ167" si="414">AVERAGE(H175:H176)</f>
        <v>12.461271187931567</v>
      </c>
      <c r="AE167" s="20">
        <f t="shared" si="414"/>
        <v>4.8867798808110114</v>
      </c>
      <c r="AF167" s="20">
        <f t="shared" si="414"/>
        <v>13</v>
      </c>
      <c r="AG167" s="20">
        <f t="shared" si="414"/>
        <v>28.326553571428569</v>
      </c>
      <c r="AH167" s="20">
        <f t="shared" si="414"/>
        <v>11.108440476190477</v>
      </c>
      <c r="AI167" s="20">
        <f t="shared" si="414"/>
        <v>7.5</v>
      </c>
      <c r="AJ167" s="20">
        <f t="shared" si="414"/>
        <v>222</v>
      </c>
      <c r="AK167" s="26"/>
      <c r="AL167" s="20">
        <f t="shared" ref="AL167:AS167" si="415">AVERAGE(P175:P176)</f>
        <v>1173.5</v>
      </c>
      <c r="AM167" s="20">
        <f t="shared" si="415"/>
        <v>564.5</v>
      </c>
      <c r="AN167" s="20">
        <f t="shared" si="415"/>
        <v>18.645083472962668</v>
      </c>
      <c r="AO167" s="20">
        <f t="shared" si="415"/>
        <v>7.3118058580858145</v>
      </c>
      <c r="AP167" s="20">
        <f t="shared" si="415"/>
        <v>17</v>
      </c>
      <c r="AQ167" s="20">
        <f t="shared" si="415"/>
        <v>10.459068421052631</v>
      </c>
      <c r="AR167" s="20">
        <f t="shared" si="415"/>
        <v>4.1014719298245632</v>
      </c>
      <c r="AS167" s="20">
        <f t="shared" si="415"/>
        <v>11</v>
      </c>
      <c r="AT167" s="15" t="s">
        <v>22</v>
      </c>
      <c r="AU167" s="16" t="s">
        <v>23</v>
      </c>
      <c r="AV167" s="16" t="s">
        <v>24</v>
      </c>
      <c r="AW167">
        <v>222</v>
      </c>
      <c r="AX167" s="20">
        <f t="shared" ref="AX167:BD167" si="416">(ABS(G175-G176))/MIN(G175,G176)*100</f>
        <v>23.543123543123542</v>
      </c>
      <c r="AY167" s="20">
        <f t="shared" si="416"/>
        <v>18.968248293145422</v>
      </c>
      <c r="AZ167" s="20">
        <f t="shared" si="416"/>
        <v>18.968620969576421</v>
      </c>
      <c r="BA167" s="20">
        <f t="shared" si="416"/>
        <v>16.666666666666664</v>
      </c>
      <c r="BB167" s="20">
        <f t="shared" si="416"/>
        <v>6.7990149491504281</v>
      </c>
      <c r="BC167" s="20">
        <f t="shared" si="416"/>
        <v>6.8001143584072183</v>
      </c>
      <c r="BD167" s="20">
        <f t="shared" si="416"/>
        <v>14.285714285714285</v>
      </c>
      <c r="BE167" s="26"/>
      <c r="BF167" s="26"/>
      <c r="BG167" s="20">
        <f>(ABS(Q175-Q176))/MIN(Q175,Q176)*100</f>
        <v>23.564356435643564</v>
      </c>
      <c r="BH167" s="20">
        <f t="shared" ref="BH167:BM167" si="417">(ABS(R175-R176))/MIN(R175,R176)*100</f>
        <v>51.191385273544974</v>
      </c>
      <c r="BI167" s="20">
        <f t="shared" si="417"/>
        <v>51.191647652776609</v>
      </c>
      <c r="BJ167" s="20">
        <f t="shared" si="417"/>
        <v>26.666666666666668</v>
      </c>
      <c r="BK167" s="20">
        <f t="shared" si="417"/>
        <v>3.8129356948502355</v>
      </c>
      <c r="BL167" s="20">
        <f t="shared" si="417"/>
        <v>3.8133506066436826</v>
      </c>
      <c r="BM167" s="30">
        <f t="shared" si="417"/>
        <v>114.28571428571428</v>
      </c>
    </row>
    <row r="168" spans="2:65" x14ac:dyDescent="0.2">
      <c r="B168">
        <v>18</v>
      </c>
      <c r="D168">
        <v>218</v>
      </c>
      <c r="E168">
        <v>11</v>
      </c>
      <c r="F168">
        <v>1408</v>
      </c>
      <c r="G168">
        <v>741</v>
      </c>
      <c r="H168">
        <v>12.618090540540557</v>
      </c>
      <c r="I168">
        <v>4.9482675675675614</v>
      </c>
      <c r="J168">
        <v>15</v>
      </c>
      <c r="K168">
        <v>19.903199999999995</v>
      </c>
      <c r="L168">
        <v>7.8050666666666659</v>
      </c>
      <c r="M168" s="2">
        <v>7</v>
      </c>
      <c r="N168">
        <v>218</v>
      </c>
      <c r="O168">
        <v>11</v>
      </c>
      <c r="P168">
        <v>1058</v>
      </c>
      <c r="Q168">
        <v>631</v>
      </c>
      <c r="R168">
        <v>19.669564183835202</v>
      </c>
      <c r="S168">
        <v>7.7135705229793849</v>
      </c>
      <c r="T168">
        <v>26</v>
      </c>
      <c r="U168">
        <v>24.286038461538453</v>
      </c>
      <c r="V168">
        <v>9.5240000000000009</v>
      </c>
      <c r="W168">
        <v>13</v>
      </c>
      <c r="X168" s="14"/>
      <c r="Y168" s="16"/>
      <c r="Z168" s="16" t="s">
        <v>25</v>
      </c>
      <c r="AA168" s="20">
        <v>224</v>
      </c>
      <c r="AB168" s="20">
        <f t="shared" ref="AB168:AC168" si="418">AVERAGE(F179:F180)</f>
        <v>939</v>
      </c>
      <c r="AC168" s="20">
        <f t="shared" si="418"/>
        <v>474</v>
      </c>
      <c r="AD168" s="20">
        <f t="shared" ref="AD168:AJ168" si="419">AVERAGE(H179:H180)</f>
        <v>18.179806299490131</v>
      </c>
      <c r="AE168" s="20">
        <f t="shared" si="419"/>
        <v>7.1293406893958942</v>
      </c>
      <c r="AF168" s="20">
        <f t="shared" si="419"/>
        <v>16</v>
      </c>
      <c r="AG168" s="20">
        <f t="shared" si="419"/>
        <v>5.5498136363636359</v>
      </c>
      <c r="AH168" s="20">
        <f t="shared" si="419"/>
        <v>2.1764272727272731</v>
      </c>
      <c r="AI168" s="20">
        <f t="shared" si="419"/>
        <v>12</v>
      </c>
      <c r="AJ168" s="20">
        <f t="shared" si="419"/>
        <v>224</v>
      </c>
      <c r="AK168" s="26"/>
      <c r="AL168" s="20">
        <f t="shared" ref="AL168:AS168" si="420">AVERAGE(P179:P180)</f>
        <v>1703</v>
      </c>
      <c r="AM168" s="20">
        <f t="shared" si="420"/>
        <v>735.5</v>
      </c>
      <c r="AN168" s="20">
        <f t="shared" si="420"/>
        <v>15.514619527325042</v>
      </c>
      <c r="AO168" s="20">
        <f t="shared" si="420"/>
        <v>6.0841824870565695</v>
      </c>
      <c r="AP168" s="20">
        <f t="shared" si="420"/>
        <v>30.5</v>
      </c>
      <c r="AQ168" s="20">
        <f t="shared" si="420"/>
        <v>11.546614987080101</v>
      </c>
      <c r="AR168" s="20">
        <f t="shared" si="420"/>
        <v>4.5280917312661515</v>
      </c>
      <c r="AS168" s="20">
        <f t="shared" si="420"/>
        <v>20</v>
      </c>
      <c r="AT168" s="14"/>
      <c r="AU168" s="16"/>
      <c r="AV168" s="16" t="s">
        <v>25</v>
      </c>
      <c r="AW168" s="20">
        <v>224</v>
      </c>
      <c r="AX168" s="20">
        <f t="shared" ref="AX168:BD168" si="421">(ABS(G179-G180))/MIN(G179,G180)*100</f>
        <v>59.726027397260275</v>
      </c>
      <c r="AY168" s="20">
        <f t="shared" si="421"/>
        <v>35.620121907695292</v>
      </c>
      <c r="AZ168" s="20">
        <f t="shared" si="421"/>
        <v>35.620078397541519</v>
      </c>
      <c r="BA168" s="20">
        <f t="shared" si="421"/>
        <v>120</v>
      </c>
      <c r="BB168" s="20">
        <f t="shared" si="421"/>
        <v>352.52263789771888</v>
      </c>
      <c r="BC168" s="20">
        <f t="shared" si="421"/>
        <v>352.46281830873784</v>
      </c>
      <c r="BD168" s="20">
        <f t="shared" si="421"/>
        <v>142.85714285714286</v>
      </c>
      <c r="BE168" s="26"/>
      <c r="BF168" s="26"/>
      <c r="BG168" s="20">
        <f>(ABS(Q179-Q180))/MIN(Q179,Q180)*100</f>
        <v>46.812080536912752</v>
      </c>
      <c r="BH168" s="20">
        <f t="shared" ref="BH168:BM168" si="422">(ABS(R179-R180))/MIN(R179,R180)*100</f>
        <v>56.416205171651654</v>
      </c>
      <c r="BI168" s="20">
        <f t="shared" si="422"/>
        <v>56.415764242079803</v>
      </c>
      <c r="BJ168" s="20">
        <f t="shared" si="422"/>
        <v>138.88888888888889</v>
      </c>
      <c r="BK168" s="20">
        <f t="shared" si="422"/>
        <v>89.18321438648546</v>
      </c>
      <c r="BL168" s="20">
        <f t="shared" si="422"/>
        <v>89.184530587322868</v>
      </c>
      <c r="BM168" s="30">
        <f t="shared" si="422"/>
        <v>133.33333333333331</v>
      </c>
    </row>
    <row r="169" spans="2:65" x14ac:dyDescent="0.2">
      <c r="B169">
        <v>18</v>
      </c>
      <c r="D169">
        <v>219</v>
      </c>
      <c r="E169">
        <v>6</v>
      </c>
      <c r="F169">
        <v>1228</v>
      </c>
      <c r="G169">
        <v>513</v>
      </c>
      <c r="H169">
        <v>12.548095516569212</v>
      </c>
      <c r="I169">
        <v>4.92082456140351</v>
      </c>
      <c r="J169">
        <v>10</v>
      </c>
      <c r="K169">
        <v>4.8275999999999994</v>
      </c>
      <c r="L169">
        <v>1.8931000000000004</v>
      </c>
      <c r="M169" s="2">
        <v>5</v>
      </c>
      <c r="N169">
        <v>219</v>
      </c>
      <c r="O169">
        <v>6</v>
      </c>
      <c r="P169">
        <v>1275</v>
      </c>
      <c r="Q169">
        <v>511</v>
      </c>
      <c r="R169">
        <v>8.8406712328767156</v>
      </c>
      <c r="S169">
        <v>3.4669295499021509</v>
      </c>
      <c r="T169">
        <v>8</v>
      </c>
      <c r="U169">
        <v>8.4803749999999987</v>
      </c>
      <c r="V169">
        <v>3.3258750000000004</v>
      </c>
      <c r="W169">
        <v>5</v>
      </c>
      <c r="X169" s="14"/>
      <c r="Y169" s="16"/>
      <c r="Z169" s="16" t="s">
        <v>26</v>
      </c>
      <c r="AA169">
        <v>223</v>
      </c>
      <c r="AB169" s="20">
        <f t="shared" ref="AB169:AC169" si="423">AVERAGE(F177:F178)</f>
        <v>1279.5</v>
      </c>
      <c r="AC169" s="20">
        <f t="shared" si="423"/>
        <v>556.5</v>
      </c>
      <c r="AD169" s="20">
        <f t="shared" ref="AD169:AJ169" si="424">AVERAGE(H177:H178)</f>
        <v>14.751339557299264</v>
      </c>
      <c r="AE169" s="20">
        <f t="shared" si="424"/>
        <v>5.7848355468371615</v>
      </c>
      <c r="AF169" s="20">
        <f t="shared" si="424"/>
        <v>19</v>
      </c>
      <c r="AG169" s="20">
        <f t="shared" si="424"/>
        <v>16.912864145658261</v>
      </c>
      <c r="AH169" s="20">
        <f t="shared" si="424"/>
        <v>6.6325882352941186</v>
      </c>
      <c r="AI169" s="20">
        <f t="shared" si="424"/>
        <v>13</v>
      </c>
      <c r="AJ169" s="20">
        <f t="shared" si="424"/>
        <v>223</v>
      </c>
      <c r="AK169" s="26"/>
      <c r="AL169" s="20">
        <f>AVERAGE(P177:P178)</f>
        <v>1188.5</v>
      </c>
      <c r="AM169" s="20">
        <f>AVERAGE(Q177:Q178)</f>
        <v>611.5</v>
      </c>
      <c r="AN169" s="20">
        <f t="shared" ref="AN169:AS169" si="425">AVERAGE(R177:R178)</f>
        <v>14.188041123998349</v>
      </c>
      <c r="AO169" s="20">
        <f t="shared" si="425"/>
        <v>5.5639387527268349</v>
      </c>
      <c r="AP169" s="20">
        <f t="shared" si="425"/>
        <v>25</v>
      </c>
      <c r="AQ169" s="20">
        <f t="shared" si="425"/>
        <v>14.471500000000001</v>
      </c>
      <c r="AR169" s="20">
        <f t="shared" si="425"/>
        <v>5.6751000000000023</v>
      </c>
      <c r="AS169" s="20">
        <f t="shared" si="425"/>
        <v>21.5</v>
      </c>
      <c r="AT169" s="14"/>
      <c r="AU169" s="16"/>
      <c r="AV169" s="16" t="s">
        <v>26</v>
      </c>
      <c r="AW169">
        <v>223</v>
      </c>
      <c r="AX169" s="20">
        <f t="shared" ref="AX169:BD169" si="426">(ABS(G177-G178))/MIN(G177,G178)*100</f>
        <v>0.54054054054054057</v>
      </c>
      <c r="AY169" s="20">
        <f t="shared" si="426"/>
        <v>119.17686845655129</v>
      </c>
      <c r="AZ169" s="20">
        <f t="shared" si="426"/>
        <v>119.17675296058738</v>
      </c>
      <c r="BA169" s="20">
        <f t="shared" si="426"/>
        <v>23.52941176470588</v>
      </c>
      <c r="BB169" s="20">
        <f t="shared" si="426"/>
        <v>428.3917287688954</v>
      </c>
      <c r="BC169" s="20">
        <f t="shared" si="426"/>
        <v>428.38353721403325</v>
      </c>
      <c r="BD169" s="20">
        <f t="shared" si="426"/>
        <v>16.666666666666664</v>
      </c>
      <c r="BE169" s="26"/>
      <c r="BF169" s="26"/>
      <c r="BG169" s="20">
        <f>(ABS(Q177-Q178))/MIN(Q177,Q178)*100</f>
        <v>21.557971014492754</v>
      </c>
      <c r="BH169" s="20">
        <f t="shared" ref="BH169:BM169" si="427">(ABS(R177-R178))/MIN(R177,R178)*100</f>
        <v>109.22676714085394</v>
      </c>
      <c r="BI169" s="20">
        <f t="shared" si="427"/>
        <v>109.22550423095096</v>
      </c>
      <c r="BJ169" s="20">
        <f t="shared" si="427"/>
        <v>300</v>
      </c>
      <c r="BK169" s="20">
        <f t="shared" si="427"/>
        <v>98.982490573834056</v>
      </c>
      <c r="BL169" s="20">
        <f t="shared" si="427"/>
        <v>98.988462146357008</v>
      </c>
      <c r="BM169" s="30">
        <f t="shared" si="427"/>
        <v>277.77777777777777</v>
      </c>
    </row>
    <row r="170" spans="2:65" x14ac:dyDescent="0.2">
      <c r="B170">
        <v>18</v>
      </c>
      <c r="D170">
        <v>219</v>
      </c>
      <c r="E170">
        <v>9</v>
      </c>
      <c r="F170">
        <v>1019</v>
      </c>
      <c r="G170">
        <v>477</v>
      </c>
      <c r="H170">
        <v>18.947547169811291</v>
      </c>
      <c r="I170">
        <v>7.4304192872117403</v>
      </c>
      <c r="J170">
        <v>16</v>
      </c>
      <c r="K170">
        <v>28.961687499999996</v>
      </c>
      <c r="L170">
        <v>11.3575</v>
      </c>
      <c r="M170" s="2">
        <v>8</v>
      </c>
      <c r="N170">
        <v>219</v>
      </c>
      <c r="O170">
        <v>9</v>
      </c>
      <c r="P170">
        <v>1084</v>
      </c>
      <c r="Q170">
        <v>456</v>
      </c>
      <c r="R170">
        <v>20.199370614035072</v>
      </c>
      <c r="S170">
        <v>7.9213245614035079</v>
      </c>
      <c r="T170">
        <v>24</v>
      </c>
      <c r="U170">
        <v>19.824625000000008</v>
      </c>
      <c r="V170">
        <v>7.7742499999999994</v>
      </c>
      <c r="W170">
        <v>8</v>
      </c>
      <c r="X170" s="14"/>
      <c r="Y170" s="6" t="s">
        <v>27</v>
      </c>
      <c r="Z170" s="6" t="s">
        <v>24</v>
      </c>
      <c r="AA170" s="20">
        <v>219</v>
      </c>
      <c r="AB170" s="20">
        <f t="shared" ref="AB170:AC170" si="428">AVERAGE(F169:F170)</f>
        <v>1123.5</v>
      </c>
      <c r="AC170" s="20">
        <f t="shared" si="428"/>
        <v>495</v>
      </c>
      <c r="AD170" s="20">
        <f t="shared" ref="AD170:AJ170" si="429">AVERAGE(H169:H170)</f>
        <v>15.747821343190251</v>
      </c>
      <c r="AE170" s="20">
        <f t="shared" si="429"/>
        <v>6.1756219243076256</v>
      </c>
      <c r="AF170" s="20">
        <f t="shared" si="429"/>
        <v>13</v>
      </c>
      <c r="AG170" s="20">
        <f t="shared" si="429"/>
        <v>16.894643749999997</v>
      </c>
      <c r="AH170" s="20">
        <f t="shared" si="429"/>
        <v>6.6253000000000002</v>
      </c>
      <c r="AI170" s="20">
        <f t="shared" si="429"/>
        <v>6.5</v>
      </c>
      <c r="AJ170" s="20">
        <f t="shared" si="429"/>
        <v>219</v>
      </c>
      <c r="AK170" s="26"/>
      <c r="AL170" s="20">
        <f>AVERAGE(P169:P170)</f>
        <v>1179.5</v>
      </c>
      <c r="AM170" s="20">
        <f>AVERAGE(Q169:Q170)</f>
        <v>483.5</v>
      </c>
      <c r="AN170" s="20">
        <f t="shared" ref="AN170:AS170" si="430">AVERAGE(R169:R170)</f>
        <v>14.520020923455894</v>
      </c>
      <c r="AO170" s="20">
        <f t="shared" si="430"/>
        <v>5.6941270556528298</v>
      </c>
      <c r="AP170" s="20">
        <f t="shared" si="430"/>
        <v>16</v>
      </c>
      <c r="AQ170" s="20">
        <f t="shared" si="430"/>
        <v>14.152500000000003</v>
      </c>
      <c r="AR170" s="20">
        <f t="shared" si="430"/>
        <v>5.5500625000000001</v>
      </c>
      <c r="AS170" s="20">
        <f t="shared" si="430"/>
        <v>6.5</v>
      </c>
      <c r="AT170" s="14"/>
      <c r="AU170" s="6" t="s">
        <v>27</v>
      </c>
      <c r="AV170" s="6" t="s">
        <v>24</v>
      </c>
      <c r="AW170" s="20">
        <v>219</v>
      </c>
      <c r="AX170" s="20">
        <f t="shared" ref="AX170:BD170" si="431">(ABS(G169-G170))/MIN(G169,G170)*100</f>
        <v>7.5471698113207548</v>
      </c>
      <c r="AY170" s="20">
        <f t="shared" si="431"/>
        <v>50.999385881242951</v>
      </c>
      <c r="AZ170" s="20">
        <f t="shared" si="431"/>
        <v>50.999475687311389</v>
      </c>
      <c r="BA170" s="20">
        <f t="shared" si="431"/>
        <v>60</v>
      </c>
      <c r="BB170" s="20">
        <f t="shared" si="431"/>
        <v>499.91895558869828</v>
      </c>
      <c r="BC170" s="20">
        <f t="shared" si="431"/>
        <v>499.94189424753034</v>
      </c>
      <c r="BD170" s="20">
        <f t="shared" si="431"/>
        <v>60</v>
      </c>
      <c r="BE170" s="26"/>
      <c r="BF170" s="26"/>
      <c r="BG170" s="20">
        <f>(ABS(Q169-Q170))/MIN(Q169,Q170)*100</f>
        <v>12.06140350877193</v>
      </c>
      <c r="BH170" s="20">
        <f t="shared" ref="BH170:BM170" si="432">(ABS(R169-R170))/MIN(R169,R170)*100</f>
        <v>128.48231861532855</v>
      </c>
      <c r="BI170" s="20">
        <f t="shared" si="432"/>
        <v>128.4824207525958</v>
      </c>
      <c r="BJ170" s="20">
        <f t="shared" si="432"/>
        <v>200</v>
      </c>
      <c r="BK170" s="20">
        <f t="shared" si="432"/>
        <v>133.77061745500654</v>
      </c>
      <c r="BL170" s="20">
        <f t="shared" si="432"/>
        <v>133.7505167812981</v>
      </c>
      <c r="BM170" s="30">
        <f t="shared" si="432"/>
        <v>60</v>
      </c>
    </row>
    <row r="171" spans="2:65" x14ac:dyDescent="0.2">
      <c r="B171">
        <v>18</v>
      </c>
      <c r="D171">
        <v>220</v>
      </c>
      <c r="E171">
        <v>10</v>
      </c>
      <c r="F171">
        <v>1267</v>
      </c>
      <c r="G171">
        <v>434</v>
      </c>
      <c r="H171">
        <v>22.282947004608346</v>
      </c>
      <c r="I171">
        <v>8.7384124423962994</v>
      </c>
      <c r="J171">
        <v>14</v>
      </c>
      <c r="K171">
        <v>61.863428571428571</v>
      </c>
      <c r="L171">
        <v>24.260142857142853</v>
      </c>
      <c r="M171" s="2">
        <v>6</v>
      </c>
      <c r="N171">
        <v>220</v>
      </c>
      <c r="O171">
        <v>10</v>
      </c>
      <c r="P171">
        <v>1262</v>
      </c>
      <c r="Q171">
        <v>515</v>
      </c>
      <c r="R171">
        <v>21.235528155339775</v>
      </c>
      <c r="S171">
        <v>8.3276601941747508</v>
      </c>
      <c r="T171">
        <v>26</v>
      </c>
      <c r="U171">
        <v>30.650461538461531</v>
      </c>
      <c r="V171">
        <v>12.019807692307692</v>
      </c>
      <c r="W171">
        <v>15</v>
      </c>
      <c r="X171" s="14"/>
      <c r="Y171" s="6"/>
      <c r="Z171" s="6" t="s">
        <v>25</v>
      </c>
      <c r="AA171" s="20">
        <v>216</v>
      </c>
      <c r="AB171" s="20">
        <f t="shared" ref="AB171:AC171" si="433">AVERAGE(F163:F164)</f>
        <v>1245.5</v>
      </c>
      <c r="AC171" s="20">
        <f t="shared" si="433"/>
        <v>509.5</v>
      </c>
      <c r="AD171" s="20">
        <f t="shared" ref="AD171:AJ171" si="434">AVERAGE(H163:H164)</f>
        <v>18.028446890959422</v>
      </c>
      <c r="AE171" s="20">
        <f t="shared" si="434"/>
        <v>7.0699706034852436</v>
      </c>
      <c r="AF171" s="20">
        <f t="shared" si="434"/>
        <v>9.5</v>
      </c>
      <c r="AG171" s="20">
        <f t="shared" si="434"/>
        <v>48.590421428571432</v>
      </c>
      <c r="AH171" s="20">
        <f t="shared" si="434"/>
        <v>19.055049999999998</v>
      </c>
      <c r="AI171" s="20">
        <f t="shared" si="434"/>
        <v>4</v>
      </c>
      <c r="AJ171" s="20">
        <f t="shared" si="434"/>
        <v>216</v>
      </c>
      <c r="AK171" s="26"/>
      <c r="AL171" s="20">
        <f>AVERAGE(P163:P164)</f>
        <v>1025</v>
      </c>
      <c r="AM171" s="20">
        <f>AVERAGE(Q163:Q164)</f>
        <v>373</v>
      </c>
      <c r="AN171" s="20">
        <f t="shared" ref="AN171:AS171" si="435">AVERAGE(R163:R164)</f>
        <v>18.770107689838571</v>
      </c>
      <c r="AO171" s="20">
        <f t="shared" si="435"/>
        <v>7.360809404805579</v>
      </c>
      <c r="AP171" s="20">
        <f t="shared" si="435"/>
        <v>10</v>
      </c>
      <c r="AQ171" s="20">
        <f t="shared" si="435"/>
        <v>27.213153846153851</v>
      </c>
      <c r="AR171" s="20">
        <f t="shared" si="435"/>
        <v>10.671879120879122</v>
      </c>
      <c r="AS171" s="20">
        <f t="shared" si="435"/>
        <v>4</v>
      </c>
      <c r="AT171" s="14"/>
      <c r="AU171" s="6"/>
      <c r="AV171" s="6" t="s">
        <v>25</v>
      </c>
      <c r="AW171" s="20">
        <v>216</v>
      </c>
      <c r="AX171" s="20">
        <f t="shared" ref="AX171:BD171" si="436">(ABS(G163-G164))/MIN(G163,G164)*100</f>
        <v>24.44933920704846</v>
      </c>
      <c r="AY171" s="20">
        <f t="shared" si="436"/>
        <v>28.868644208195327</v>
      </c>
      <c r="AZ171" s="20">
        <f t="shared" si="436"/>
        <v>28.868771579298869</v>
      </c>
      <c r="BA171" s="20">
        <f t="shared" si="436"/>
        <v>180</v>
      </c>
      <c r="BB171" s="20">
        <f t="shared" si="436"/>
        <v>152.5945218898936</v>
      </c>
      <c r="BC171" s="20">
        <f t="shared" si="436"/>
        <v>152.59379192302356</v>
      </c>
      <c r="BD171" s="20">
        <f t="shared" si="436"/>
        <v>600</v>
      </c>
      <c r="BE171" s="26"/>
      <c r="BF171" s="26"/>
      <c r="BG171" s="20">
        <f>(ABS(Q163-Q164))/MIN(Q163,Q164)*100</f>
        <v>64.539007092198588</v>
      </c>
      <c r="BH171" s="20">
        <f t="shared" ref="BH171:BM171" si="437">(ABS(R163-R164))/MIN(R163,R164)*100</f>
        <v>3.0846295641294255</v>
      </c>
      <c r="BI171" s="20">
        <f t="shared" si="437"/>
        <v>3.0854189443338584</v>
      </c>
      <c r="BJ171" s="20">
        <f t="shared" si="437"/>
        <v>85.714285714285708</v>
      </c>
      <c r="BK171" s="20">
        <f t="shared" si="437"/>
        <v>120.13591960653901</v>
      </c>
      <c r="BL171" s="20">
        <f t="shared" si="437"/>
        <v>120.13350694730597</v>
      </c>
      <c r="BM171" s="30">
        <f t="shared" si="437"/>
        <v>200</v>
      </c>
    </row>
    <row r="172" spans="2:65" x14ac:dyDescent="0.2">
      <c r="B172">
        <v>18</v>
      </c>
      <c r="D172">
        <v>220</v>
      </c>
      <c r="E172">
        <v>11</v>
      </c>
      <c r="F172">
        <v>1385</v>
      </c>
      <c r="G172">
        <v>641</v>
      </c>
      <c r="H172">
        <v>17.178797191887664</v>
      </c>
      <c r="I172">
        <v>6.7367800312012394</v>
      </c>
      <c r="J172">
        <v>38</v>
      </c>
      <c r="K172">
        <v>10.160184210526316</v>
      </c>
      <c r="L172">
        <v>3.9844210526315802</v>
      </c>
      <c r="M172" s="2">
        <v>24</v>
      </c>
      <c r="N172">
        <v>220</v>
      </c>
      <c r="O172">
        <v>11</v>
      </c>
      <c r="P172">
        <v>1245</v>
      </c>
      <c r="Q172">
        <v>565</v>
      </c>
      <c r="R172">
        <v>25.591886725663723</v>
      </c>
      <c r="S172">
        <v>10.036024778761057</v>
      </c>
      <c r="T172">
        <v>39</v>
      </c>
      <c r="U172">
        <v>20.794666666666664</v>
      </c>
      <c r="V172">
        <v>8.1546666666666674</v>
      </c>
      <c r="W172">
        <v>17</v>
      </c>
      <c r="X172" s="14"/>
      <c r="Y172" s="6"/>
      <c r="Z172" s="6" t="s">
        <v>26</v>
      </c>
      <c r="AA172" s="20">
        <v>217</v>
      </c>
      <c r="AB172" s="20">
        <f t="shared" ref="AB172:AC172" si="438">AVERAGE(F165:F166)</f>
        <v>1523</v>
      </c>
      <c r="AC172" s="20">
        <f t="shared" si="438"/>
        <v>651</v>
      </c>
      <c r="AD172" s="20">
        <f t="shared" ref="AD172:AJ172" si="439">AVERAGE(H165:H166)</f>
        <v>15.646132511528881</v>
      </c>
      <c r="AE172" s="20">
        <f t="shared" si="439"/>
        <v>6.1357413317353524</v>
      </c>
      <c r="AF172" s="20">
        <f t="shared" si="439"/>
        <v>17</v>
      </c>
      <c r="AG172" s="20">
        <f t="shared" si="439"/>
        <v>16.804560714285714</v>
      </c>
      <c r="AH172" s="20">
        <f t="shared" si="439"/>
        <v>6.5900142857142852</v>
      </c>
      <c r="AI172" s="20">
        <f t="shared" si="439"/>
        <v>6.5</v>
      </c>
      <c r="AJ172" s="20">
        <f t="shared" si="439"/>
        <v>217</v>
      </c>
      <c r="AK172" s="26"/>
      <c r="AL172" s="20">
        <f t="shared" ref="AL172:AS172" si="440">AVERAGE(P165:P166)</f>
        <v>1222</v>
      </c>
      <c r="AM172" s="20">
        <f t="shared" si="440"/>
        <v>662.5</v>
      </c>
      <c r="AN172" s="20">
        <f t="shared" si="440"/>
        <v>21.741980631707122</v>
      </c>
      <c r="AO172" s="20">
        <f t="shared" si="440"/>
        <v>8.5262685530618381</v>
      </c>
      <c r="AP172" s="20">
        <f t="shared" si="440"/>
        <v>30</v>
      </c>
      <c r="AQ172" s="20">
        <f t="shared" si="440"/>
        <v>6.9429126807563968</v>
      </c>
      <c r="AR172" s="20">
        <f t="shared" si="440"/>
        <v>2.7227285873192439</v>
      </c>
      <c r="AS172" s="20">
        <f t="shared" si="440"/>
        <v>20</v>
      </c>
      <c r="AT172" s="14"/>
      <c r="AU172" s="6"/>
      <c r="AV172" s="6" t="s">
        <v>26</v>
      </c>
      <c r="AW172" s="20">
        <v>217</v>
      </c>
      <c r="AX172" s="20">
        <f t="shared" ref="AX172:BD172" si="441">(ABS(G165-G166))/MIN(G165,G166)*100</f>
        <v>13.093289689034371</v>
      </c>
      <c r="AY172" s="20">
        <f t="shared" si="441"/>
        <v>18.888230558190997</v>
      </c>
      <c r="AZ172" s="20">
        <f t="shared" si="441"/>
        <v>18.888092774722718</v>
      </c>
      <c r="BA172" s="20">
        <f t="shared" si="441"/>
        <v>42.857142857142854</v>
      </c>
      <c r="BB172" s="20">
        <f t="shared" si="441"/>
        <v>35.307734892557463</v>
      </c>
      <c r="BC172" s="20">
        <f t="shared" si="441"/>
        <v>35.311431172958365</v>
      </c>
      <c r="BD172" s="20">
        <f t="shared" si="441"/>
        <v>60</v>
      </c>
      <c r="BE172" s="26"/>
      <c r="BF172" s="26"/>
      <c r="BG172" s="20">
        <f>(ABS(Q165-Q166))/MIN(Q165,Q166)*100</f>
        <v>6.0653188180404358</v>
      </c>
      <c r="BH172" s="20">
        <f t="shared" ref="BH172:BM172" si="442">(ABS(R165-R166))/MIN(R165,R166)*100</f>
        <v>2.923301854480171</v>
      </c>
      <c r="BI172" s="20">
        <f t="shared" si="442"/>
        <v>2.9236136978817231</v>
      </c>
      <c r="BJ172" s="20">
        <f t="shared" si="442"/>
        <v>6.8965517241379306</v>
      </c>
      <c r="BK172" s="20">
        <f t="shared" si="442"/>
        <v>32.05724398309858</v>
      </c>
      <c r="BL172" s="20">
        <f t="shared" si="442"/>
        <v>32.058688431494311</v>
      </c>
      <c r="BM172" s="30">
        <f t="shared" si="442"/>
        <v>10.526315789473683</v>
      </c>
    </row>
    <row r="173" spans="2:65" x14ac:dyDescent="0.2">
      <c r="B173">
        <v>18</v>
      </c>
      <c r="D173">
        <v>221</v>
      </c>
      <c r="E173">
        <v>7</v>
      </c>
      <c r="F173">
        <v>1495</v>
      </c>
      <c r="G173">
        <v>640</v>
      </c>
      <c r="H173">
        <v>17.420968750000011</v>
      </c>
      <c r="I173">
        <v>6.8317749999999906</v>
      </c>
      <c r="J173">
        <v>22</v>
      </c>
      <c r="K173">
        <v>13.432181818181817</v>
      </c>
      <c r="L173">
        <v>5.2674545454545445</v>
      </c>
      <c r="M173" s="2">
        <v>12</v>
      </c>
      <c r="N173">
        <v>221</v>
      </c>
      <c r="O173">
        <v>7</v>
      </c>
      <c r="P173">
        <v>1127</v>
      </c>
      <c r="Q173">
        <v>619</v>
      </c>
      <c r="R173">
        <v>26.53387237479809</v>
      </c>
      <c r="S173">
        <v>10.405470113085615</v>
      </c>
      <c r="T173">
        <v>32</v>
      </c>
      <c r="U173">
        <v>10.931437499999999</v>
      </c>
      <c r="V173">
        <v>4.286812499999999</v>
      </c>
      <c r="W173">
        <v>19</v>
      </c>
      <c r="X173" s="17" t="s">
        <v>28</v>
      </c>
      <c r="Y173" s="16" t="s">
        <v>23</v>
      </c>
      <c r="Z173" s="16" t="s">
        <v>24</v>
      </c>
      <c r="AA173" s="20">
        <v>221</v>
      </c>
      <c r="AB173" s="20">
        <f t="shared" ref="AB173:AC173" si="443">AVERAGE(F173:F174)</f>
        <v>1323</v>
      </c>
      <c r="AC173" s="20">
        <f t="shared" si="443"/>
        <v>605.5</v>
      </c>
      <c r="AD173" s="20">
        <f t="shared" ref="AD173:AJ173" si="444">AVERAGE(H173:H174)</f>
        <v>18.156198035245179</v>
      </c>
      <c r="AE173" s="20">
        <f t="shared" si="444"/>
        <v>7.1200801444833557</v>
      </c>
      <c r="AF173" s="20">
        <f t="shared" si="444"/>
        <v>16</v>
      </c>
      <c r="AG173" s="20">
        <f t="shared" si="444"/>
        <v>8.9356409090909086</v>
      </c>
      <c r="AH173" s="20">
        <f t="shared" si="444"/>
        <v>3.5040772727272724</v>
      </c>
      <c r="AI173" s="20">
        <f t="shared" si="444"/>
        <v>8.5</v>
      </c>
      <c r="AJ173" s="20">
        <f t="shared" si="444"/>
        <v>221</v>
      </c>
      <c r="AK173" s="26"/>
      <c r="AL173" s="20">
        <f>AVERAGE(P173:P174)</f>
        <v>1079</v>
      </c>
      <c r="AM173" s="20">
        <f>AVERAGE(Q173:Q174)</f>
        <v>593</v>
      </c>
      <c r="AN173" s="20">
        <f t="shared" ref="AN173:AS173" si="445">AVERAGE(R173:R174)</f>
        <v>24.064246593042789</v>
      </c>
      <c r="AO173" s="20">
        <f t="shared" si="445"/>
        <v>9.4369634516045373</v>
      </c>
      <c r="AP173" s="20">
        <f t="shared" si="445"/>
        <v>25.5</v>
      </c>
      <c r="AQ173" s="20">
        <f t="shared" si="445"/>
        <v>12.630666118421054</v>
      </c>
      <c r="AR173" s="20">
        <f t="shared" si="445"/>
        <v>4.9531957236842103</v>
      </c>
      <c r="AS173" s="20">
        <f t="shared" si="445"/>
        <v>18</v>
      </c>
      <c r="AT173" s="17" t="s">
        <v>28</v>
      </c>
      <c r="AU173" s="16" t="s">
        <v>23</v>
      </c>
      <c r="AV173" s="16" t="s">
        <v>24</v>
      </c>
      <c r="AW173" s="20">
        <v>221</v>
      </c>
      <c r="AX173" s="20">
        <f t="shared" ref="AX173:BD173" si="446">(ABS(G173-G174))/MIN(G173,G174)*100</f>
        <v>12.084063047285463</v>
      </c>
      <c r="AY173" s="20">
        <f t="shared" si="446"/>
        <v>8.4407393847735115</v>
      </c>
      <c r="AZ173" s="20">
        <f t="shared" si="446"/>
        <v>8.4401241107432696</v>
      </c>
      <c r="BA173" s="20">
        <f t="shared" si="446"/>
        <v>120</v>
      </c>
      <c r="BB173" s="20">
        <f t="shared" si="446"/>
        <v>202.58795292248018</v>
      </c>
      <c r="BC173" s="20">
        <f t="shared" si="446"/>
        <v>202.60553486841758</v>
      </c>
      <c r="BD173" s="20">
        <f t="shared" si="446"/>
        <v>140</v>
      </c>
      <c r="BE173" s="26"/>
      <c r="BF173" s="26"/>
      <c r="BG173" s="20">
        <f>(ABS(Q173-Q174))/MIN(Q173,Q174)*100</f>
        <v>9.171075837742503</v>
      </c>
      <c r="BH173" s="20">
        <f t="shared" ref="BH173:BM173" si="447">(ABS(R173-R174))/MIN(R173,R174)*100</f>
        <v>22.872601499577431</v>
      </c>
      <c r="BI173" s="20">
        <f t="shared" si="447"/>
        <v>22.87327397385133</v>
      </c>
      <c r="BJ173" s="20">
        <f t="shared" si="447"/>
        <v>68.421052631578945</v>
      </c>
      <c r="BK173" s="20">
        <f t="shared" si="447"/>
        <v>31.088841123064626</v>
      </c>
      <c r="BL173" s="20">
        <f t="shared" si="447"/>
        <v>31.089916980703563</v>
      </c>
      <c r="BM173" s="30">
        <f t="shared" si="447"/>
        <v>11.76470588235294</v>
      </c>
    </row>
    <row r="174" spans="2:65" x14ac:dyDescent="0.2">
      <c r="B174">
        <v>18</v>
      </c>
      <c r="D174">
        <v>221</v>
      </c>
      <c r="E174">
        <v>9</v>
      </c>
      <c r="F174">
        <v>1151</v>
      </c>
      <c r="G174">
        <v>571</v>
      </c>
      <c r="H174">
        <v>18.891427320490347</v>
      </c>
      <c r="I174">
        <v>7.4083852889667208</v>
      </c>
      <c r="J174">
        <v>10</v>
      </c>
      <c r="K174">
        <v>4.4390999999999998</v>
      </c>
      <c r="L174">
        <v>1.7406999999999999</v>
      </c>
      <c r="M174" s="2">
        <v>5</v>
      </c>
      <c r="N174">
        <v>221</v>
      </c>
      <c r="O174">
        <v>9</v>
      </c>
      <c r="P174">
        <v>1031</v>
      </c>
      <c r="Q174">
        <v>567</v>
      </c>
      <c r="R174">
        <v>21.594620811287488</v>
      </c>
      <c r="S174">
        <v>8.4684567901234598</v>
      </c>
      <c r="T174">
        <v>19</v>
      </c>
      <c r="U174">
        <v>14.329894736842107</v>
      </c>
      <c r="V174">
        <v>5.6195789473684217</v>
      </c>
      <c r="W174">
        <v>17</v>
      </c>
      <c r="X174" s="14"/>
      <c r="Y174" s="16"/>
      <c r="Z174" s="16" t="s">
        <v>25</v>
      </c>
      <c r="AA174" s="20">
        <v>225</v>
      </c>
      <c r="AB174" s="20">
        <f t="shared" ref="AB174:AC174" si="448">AVERAGE(F181:F182)</f>
        <v>1163</v>
      </c>
      <c r="AC174" s="20">
        <f t="shared" si="448"/>
        <v>444</v>
      </c>
      <c r="AD174" s="20">
        <f t="shared" ref="AD174:AJ174" si="449">AVERAGE(H181:H182)</f>
        <v>15.177495069033522</v>
      </c>
      <c r="AE174" s="20">
        <f t="shared" si="449"/>
        <v>5.9519478327043434</v>
      </c>
      <c r="AF174" s="20">
        <f t="shared" si="449"/>
        <v>14</v>
      </c>
      <c r="AG174" s="20">
        <f t="shared" si="449"/>
        <v>33.018016042780744</v>
      </c>
      <c r="AH174" s="20">
        <f t="shared" si="449"/>
        <v>12.948264705882355</v>
      </c>
      <c r="AI174" s="20">
        <f t="shared" si="449"/>
        <v>5.5</v>
      </c>
      <c r="AJ174" s="20">
        <f t="shared" si="449"/>
        <v>225</v>
      </c>
      <c r="AK174" s="26"/>
      <c r="AL174" s="20">
        <f t="shared" ref="AL174:AS174" si="450">AVERAGE(P181:P182)</f>
        <v>1292</v>
      </c>
      <c r="AM174" s="20">
        <f t="shared" si="450"/>
        <v>718.5</v>
      </c>
      <c r="AN174" s="20">
        <f t="shared" si="450"/>
        <v>23.913491942234415</v>
      </c>
      <c r="AO174" s="20">
        <f t="shared" si="450"/>
        <v>9.3778320405901354</v>
      </c>
      <c r="AP174" s="20">
        <f t="shared" si="450"/>
        <v>34</v>
      </c>
      <c r="AQ174" s="20">
        <f t="shared" si="450"/>
        <v>18.755153846153846</v>
      </c>
      <c r="AR174" s="20">
        <f t="shared" si="450"/>
        <v>7.3550027472527475</v>
      </c>
      <c r="AS174" s="20">
        <f t="shared" si="450"/>
        <v>22</v>
      </c>
      <c r="AT174" s="14"/>
      <c r="AU174" s="16"/>
      <c r="AV174" s="16" t="s">
        <v>25</v>
      </c>
      <c r="AW174" s="20">
        <v>225</v>
      </c>
      <c r="AX174" s="20">
        <f t="shared" ref="AX174:BD174" si="451">(ABS(G182-G181))/MIN(G182,G181)*100</f>
        <v>33.070866141732289</v>
      </c>
      <c r="AY174" s="20">
        <f t="shared" si="451"/>
        <v>20.865455019306843</v>
      </c>
      <c r="AZ174" s="20">
        <f t="shared" si="451"/>
        <v>20.865236348413323</v>
      </c>
      <c r="BA174" s="20">
        <f t="shared" si="451"/>
        <v>54.54545454545454</v>
      </c>
      <c r="BB174" s="20">
        <f t="shared" si="451"/>
        <v>52.489793564921172</v>
      </c>
      <c r="BC174" s="20">
        <f t="shared" si="451"/>
        <v>52.488228445581306</v>
      </c>
      <c r="BD174" s="20">
        <f t="shared" si="451"/>
        <v>900</v>
      </c>
      <c r="BE174" s="26"/>
      <c r="BF174" s="26"/>
      <c r="BG174" s="20">
        <f>(ABS(Q182-Q181))/MIN(Q182,Q181)*100</f>
        <v>3.5410764872521248</v>
      </c>
      <c r="BH174" s="20">
        <f t="shared" ref="BH174:BM174" si="452">(ABS(R182-R181))/MIN(R182,R181)*100</f>
        <v>0.35761804934856706</v>
      </c>
      <c r="BI174" s="20">
        <f t="shared" si="452"/>
        <v>0.35752872911081157</v>
      </c>
      <c r="BJ174" s="20">
        <f t="shared" si="452"/>
        <v>61.53846153846154</v>
      </c>
      <c r="BK174" s="20">
        <f t="shared" si="452"/>
        <v>62.533682564208824</v>
      </c>
      <c r="BL174" s="20">
        <f t="shared" si="452"/>
        <v>62.534419863497384</v>
      </c>
      <c r="BM174" s="30">
        <f t="shared" si="452"/>
        <v>58.82352941176471</v>
      </c>
    </row>
    <row r="175" spans="2:65" x14ac:dyDescent="0.2">
      <c r="B175">
        <v>18</v>
      </c>
      <c r="D175">
        <v>222</v>
      </c>
      <c r="E175">
        <v>7</v>
      </c>
      <c r="F175">
        <v>1452</v>
      </c>
      <c r="G175">
        <v>429</v>
      </c>
      <c r="H175">
        <v>11.381806526806521</v>
      </c>
      <c r="I175">
        <v>4.4634522144522091</v>
      </c>
      <c r="J175">
        <v>12</v>
      </c>
      <c r="K175">
        <v>27.395250000000004</v>
      </c>
      <c r="L175">
        <v>10.743166666666667</v>
      </c>
      <c r="M175" s="2">
        <v>7</v>
      </c>
      <c r="N175">
        <v>222</v>
      </c>
      <c r="O175">
        <v>7</v>
      </c>
      <c r="P175">
        <v>1299</v>
      </c>
      <c r="Q175">
        <v>505</v>
      </c>
      <c r="R175">
        <v>14.845320792079198</v>
      </c>
      <c r="S175">
        <v>5.8216950495049566</v>
      </c>
      <c r="T175">
        <v>15</v>
      </c>
      <c r="U175">
        <v>10.263400000000003</v>
      </c>
      <c r="V175">
        <v>4.0247333333333346</v>
      </c>
      <c r="W175">
        <v>7</v>
      </c>
      <c r="X175" s="14"/>
      <c r="Y175" s="16"/>
      <c r="Z175" s="16" t="s">
        <v>26</v>
      </c>
      <c r="AA175" s="20" t="s">
        <v>38</v>
      </c>
      <c r="AB175" s="20"/>
      <c r="AC175" s="20"/>
      <c r="AD175" s="20"/>
      <c r="AE175" s="20"/>
      <c r="AF175" s="20"/>
      <c r="AG175" s="20"/>
      <c r="AH175" s="20"/>
      <c r="AI175" s="20"/>
      <c r="AJ175" s="20"/>
      <c r="AK175" s="26"/>
      <c r="AL175" s="20"/>
      <c r="AM175" s="20"/>
      <c r="AN175" s="20"/>
      <c r="AO175" s="20"/>
      <c r="AP175" s="20"/>
      <c r="AQ175" s="20"/>
      <c r="AR175" s="20"/>
      <c r="AS175" s="20"/>
      <c r="AT175" s="14"/>
      <c r="AU175" s="16"/>
      <c r="AV175" s="16" t="s">
        <v>26</v>
      </c>
      <c r="AW175" s="20" t="s">
        <v>38</v>
      </c>
      <c r="AX175" s="20"/>
      <c r="AY175" s="20"/>
      <c r="AZ175" s="20"/>
      <c r="BA175" s="20"/>
      <c r="BB175" s="20"/>
      <c r="BC175" s="20"/>
      <c r="BD175" s="20"/>
      <c r="BE175" s="26"/>
      <c r="BF175" s="26"/>
      <c r="BG175" s="20"/>
      <c r="BH175" s="20"/>
      <c r="BI175" s="20"/>
      <c r="BJ175" s="20"/>
      <c r="BK175" s="20"/>
      <c r="BL175" s="20"/>
      <c r="BM175" s="30"/>
    </row>
    <row r="176" spans="2:65" x14ac:dyDescent="0.2">
      <c r="B176">
        <v>18</v>
      </c>
      <c r="D176">
        <v>222</v>
      </c>
      <c r="E176">
        <v>8</v>
      </c>
      <c r="F176">
        <v>1259</v>
      </c>
      <c r="G176">
        <v>530</v>
      </c>
      <c r="H176">
        <v>13.540735849056613</v>
      </c>
      <c r="I176">
        <v>5.3101075471698138</v>
      </c>
      <c r="J176">
        <v>14</v>
      </c>
      <c r="K176">
        <v>29.257857142857137</v>
      </c>
      <c r="L176">
        <v>11.473714285714285</v>
      </c>
      <c r="M176" s="2">
        <v>8</v>
      </c>
      <c r="N176">
        <v>222</v>
      </c>
      <c r="O176">
        <v>8</v>
      </c>
      <c r="P176">
        <v>1048</v>
      </c>
      <c r="Q176">
        <v>624</v>
      </c>
      <c r="R176">
        <v>22.444846153846139</v>
      </c>
      <c r="S176">
        <v>8.8019166666666724</v>
      </c>
      <c r="T176">
        <v>19</v>
      </c>
      <c r="U176">
        <v>10.654736842105262</v>
      </c>
      <c r="V176">
        <v>4.1782105263157918</v>
      </c>
      <c r="W176">
        <v>15</v>
      </c>
      <c r="X176" s="14"/>
      <c r="Y176" s="6" t="s">
        <v>27</v>
      </c>
      <c r="Z176" s="6" t="s">
        <v>24</v>
      </c>
      <c r="AA176" s="20">
        <v>218</v>
      </c>
      <c r="AB176" s="20">
        <f t="shared" ref="AB176:AC176" si="453">AVERAGE(F167:F168)</f>
        <v>1554.5</v>
      </c>
      <c r="AC176" s="20">
        <f t="shared" si="453"/>
        <v>768.5</v>
      </c>
      <c r="AD176" s="20">
        <f t="shared" ref="AD176:AJ176" si="454">AVERAGE(H167:H168)</f>
        <v>17.65238635067228</v>
      </c>
      <c r="AE176" s="20">
        <f t="shared" si="454"/>
        <v>6.9225012460953401</v>
      </c>
      <c r="AF176" s="20">
        <f t="shared" si="454"/>
        <v>37.5</v>
      </c>
      <c r="AG176" s="20">
        <f t="shared" si="454"/>
        <v>21.696991666666662</v>
      </c>
      <c r="AH176" s="20">
        <f t="shared" si="454"/>
        <v>8.5085666666666668</v>
      </c>
      <c r="AI176" s="20">
        <f t="shared" si="454"/>
        <v>18.5</v>
      </c>
      <c r="AJ176" s="20">
        <f t="shared" si="454"/>
        <v>218</v>
      </c>
      <c r="AK176" s="26"/>
      <c r="AL176" s="20">
        <f t="shared" ref="AL176:AS176" si="455">AVERAGE(P167:P168)</f>
        <v>1131.5</v>
      </c>
      <c r="AM176" s="20">
        <f t="shared" si="455"/>
        <v>695.5</v>
      </c>
      <c r="AN176" s="20">
        <f t="shared" si="455"/>
        <v>20.708128144549185</v>
      </c>
      <c r="AO176" s="20">
        <f t="shared" si="455"/>
        <v>8.1208378930686429</v>
      </c>
      <c r="AP176" s="20">
        <f t="shared" si="455"/>
        <v>36.5</v>
      </c>
      <c r="AQ176" s="20">
        <f t="shared" si="455"/>
        <v>14.468380932896887</v>
      </c>
      <c r="AR176" s="20">
        <f t="shared" si="455"/>
        <v>5.6738723404255325</v>
      </c>
      <c r="AS176" s="20">
        <f t="shared" si="455"/>
        <v>25.5</v>
      </c>
      <c r="AT176" s="14"/>
      <c r="AU176" s="6" t="s">
        <v>27</v>
      </c>
      <c r="AV176" s="6" t="s">
        <v>24</v>
      </c>
      <c r="AW176" s="20">
        <v>218</v>
      </c>
      <c r="AX176" s="20">
        <f t="shared" ref="AX176:BD176" si="456">(ABS(G167-G168))/MIN(G167,G168)*100</f>
        <v>7.4224021592442648</v>
      </c>
      <c r="AY176" s="20">
        <f t="shared" si="456"/>
        <v>79.794891215229072</v>
      </c>
      <c r="AZ176" s="20">
        <f t="shared" si="456"/>
        <v>79.794944455611144</v>
      </c>
      <c r="BA176" s="20">
        <f t="shared" si="456"/>
        <v>300</v>
      </c>
      <c r="BB176" s="20">
        <f t="shared" si="456"/>
        <v>18.025158433484762</v>
      </c>
      <c r="BC176" s="20">
        <f t="shared" si="456"/>
        <v>18.026751853496911</v>
      </c>
      <c r="BD176" s="20">
        <f t="shared" si="456"/>
        <v>328.57142857142856</v>
      </c>
      <c r="BE176" s="26"/>
      <c r="BF176" s="26"/>
      <c r="BG176" s="20">
        <f>(ABS(Q167-Q168))/MIN(Q167,Q168)*100</f>
        <v>20.443740095087161</v>
      </c>
      <c r="BH176" s="20">
        <f t="shared" ref="BH176:BM176" si="457">(ABS(R167-R168))/MIN(R167,R168)*100</f>
        <v>10.560111561266773</v>
      </c>
      <c r="BI176" s="20">
        <f t="shared" si="457"/>
        <v>10.559762664410046</v>
      </c>
      <c r="BJ176" s="20">
        <f t="shared" si="457"/>
        <v>80.769230769230774</v>
      </c>
      <c r="BK176" s="20">
        <f t="shared" si="457"/>
        <v>422.19915807758446</v>
      </c>
      <c r="BL176" s="20">
        <f t="shared" si="457"/>
        <v>422.22222222222223</v>
      </c>
      <c r="BM176" s="30">
        <f t="shared" si="457"/>
        <v>192.30769230769232</v>
      </c>
    </row>
    <row r="177" spans="2:65" x14ac:dyDescent="0.2">
      <c r="B177">
        <v>18</v>
      </c>
      <c r="D177">
        <v>223</v>
      </c>
      <c r="E177">
        <v>6</v>
      </c>
      <c r="F177">
        <v>1336</v>
      </c>
      <c r="G177">
        <v>558</v>
      </c>
      <c r="H177">
        <v>9.2433637992831716</v>
      </c>
      <c r="I177">
        <v>3.6248476702509005</v>
      </c>
      <c r="J177">
        <v>21</v>
      </c>
      <c r="K177">
        <v>5.3829047619047614</v>
      </c>
      <c r="L177">
        <v>2.1109999999999993</v>
      </c>
      <c r="M177" s="2">
        <v>12</v>
      </c>
      <c r="N177">
        <v>223</v>
      </c>
      <c r="O177">
        <v>6</v>
      </c>
      <c r="P177">
        <v>1275</v>
      </c>
      <c r="Q177">
        <v>552</v>
      </c>
      <c r="R177">
        <v>9.1764637681159371</v>
      </c>
      <c r="S177">
        <v>3.5986286231884037</v>
      </c>
      <c r="T177">
        <v>10</v>
      </c>
      <c r="U177">
        <v>9.6804999999999986</v>
      </c>
      <c r="V177">
        <v>3.7961999999999998</v>
      </c>
      <c r="W177">
        <v>9</v>
      </c>
      <c r="X177" s="14"/>
      <c r="Y177" s="6"/>
      <c r="Z177" s="6" t="s">
        <v>25</v>
      </c>
      <c r="AA177" s="20" t="s">
        <v>38</v>
      </c>
      <c r="AB177" s="20"/>
      <c r="AC177" s="20"/>
      <c r="AD177" s="20"/>
      <c r="AE177" s="20"/>
      <c r="AF177" s="20"/>
      <c r="AG177" s="20"/>
      <c r="AH177" s="20"/>
      <c r="AI177" s="20"/>
      <c r="AJ177" s="20"/>
      <c r="AK177" s="26"/>
      <c r="AL177" s="20"/>
      <c r="AM177" s="20"/>
      <c r="AN177" s="20"/>
      <c r="AO177" s="20"/>
      <c r="AP177" s="20"/>
      <c r="AQ177" s="20"/>
      <c r="AR177" s="20"/>
      <c r="AS177" s="20"/>
      <c r="AT177" s="14"/>
      <c r="AU177" s="6"/>
      <c r="AV177" s="6" t="s">
        <v>25</v>
      </c>
      <c r="AW177" s="20" t="s">
        <v>38</v>
      </c>
      <c r="AX177" s="20"/>
      <c r="AY177" s="20"/>
      <c r="AZ177" s="20"/>
      <c r="BA177" s="20"/>
      <c r="BB177" s="20"/>
      <c r="BC177" s="20"/>
      <c r="BD177" s="20"/>
      <c r="BE177" s="26"/>
      <c r="BF177" s="26"/>
      <c r="BG177" s="20"/>
      <c r="BH177" s="20"/>
      <c r="BI177" s="20"/>
      <c r="BJ177" s="20"/>
      <c r="BK177" s="20"/>
      <c r="BL177" s="20"/>
      <c r="BM177" s="30"/>
    </row>
    <row r="178" spans="2:65" x14ac:dyDescent="0.2">
      <c r="B178">
        <v>18</v>
      </c>
      <c r="D178">
        <v>223</v>
      </c>
      <c r="E178">
        <v>7</v>
      </c>
      <c r="F178">
        <v>1223</v>
      </c>
      <c r="G178">
        <v>555</v>
      </c>
      <c r="H178">
        <v>20.259315315315359</v>
      </c>
      <c r="I178">
        <v>7.944823423423423</v>
      </c>
      <c r="J178">
        <v>17</v>
      </c>
      <c r="K178">
        <v>28.442823529411765</v>
      </c>
      <c r="L178">
        <v>11.154176470588238</v>
      </c>
      <c r="M178" s="2">
        <v>14</v>
      </c>
      <c r="N178">
        <v>223</v>
      </c>
      <c r="O178">
        <v>7</v>
      </c>
      <c r="P178">
        <v>1102</v>
      </c>
      <c r="Q178">
        <v>671</v>
      </c>
      <c r="R178">
        <v>19.199618479880762</v>
      </c>
      <c r="S178">
        <v>7.5292488822652661</v>
      </c>
      <c r="T178">
        <v>40</v>
      </c>
      <c r="U178">
        <v>19.262500000000003</v>
      </c>
      <c r="V178">
        <v>7.5540000000000047</v>
      </c>
      <c r="W178">
        <v>34</v>
      </c>
      <c r="X178" s="18"/>
      <c r="Y178" s="19"/>
      <c r="Z178" s="19" t="s">
        <v>26</v>
      </c>
      <c r="AA178" s="21">
        <v>220</v>
      </c>
      <c r="AB178" s="21">
        <f t="shared" ref="AB178:AC178" si="458">AVERAGE(F171:F172)</f>
        <v>1326</v>
      </c>
      <c r="AC178" s="21">
        <f t="shared" si="458"/>
        <v>537.5</v>
      </c>
      <c r="AD178" s="21">
        <f t="shared" ref="AD178:AJ178" si="459">AVERAGE(H171:H172)</f>
        <v>19.730872098248007</v>
      </c>
      <c r="AE178" s="21">
        <f t="shared" si="459"/>
        <v>7.737596236798769</v>
      </c>
      <c r="AF178" s="21">
        <f t="shared" si="459"/>
        <v>26</v>
      </c>
      <c r="AG178" s="21">
        <f t="shared" si="459"/>
        <v>36.011806390977441</v>
      </c>
      <c r="AH178" s="21">
        <f t="shared" si="459"/>
        <v>14.122281954887217</v>
      </c>
      <c r="AI178" s="21">
        <f t="shared" si="459"/>
        <v>15</v>
      </c>
      <c r="AJ178" s="21">
        <f t="shared" si="459"/>
        <v>220</v>
      </c>
      <c r="AK178" s="27"/>
      <c r="AL178" s="21">
        <f>AVERAGE(P171:P172)</f>
        <v>1253.5</v>
      </c>
      <c r="AM178" s="21">
        <f>AVERAGE(Q171:Q172)</f>
        <v>540</v>
      </c>
      <c r="AN178" s="21">
        <f t="shared" ref="AN178:AS178" si="460">AVERAGE(R171:R172)</f>
        <v>23.413707440501749</v>
      </c>
      <c r="AO178" s="21">
        <f t="shared" si="460"/>
        <v>9.1818424864679038</v>
      </c>
      <c r="AP178" s="21">
        <f t="shared" si="460"/>
        <v>32.5</v>
      </c>
      <c r="AQ178" s="21">
        <f t="shared" si="460"/>
        <v>25.7225641025641</v>
      </c>
      <c r="AR178" s="21">
        <f t="shared" si="460"/>
        <v>10.087237179487179</v>
      </c>
      <c r="AS178" s="21">
        <f t="shared" si="460"/>
        <v>16</v>
      </c>
      <c r="AT178" s="18"/>
      <c r="AU178" s="19"/>
      <c r="AV178" s="19" t="s">
        <v>26</v>
      </c>
      <c r="AW178" s="21">
        <v>220</v>
      </c>
      <c r="AX178" s="21">
        <f t="shared" ref="AX178:BD178" si="461">(ABS(G172-G171))/MIN(G172,G171)*100</f>
        <v>47.695852534562214</v>
      </c>
      <c r="AY178" s="21">
        <f t="shared" si="461"/>
        <v>29.711916123737765</v>
      </c>
      <c r="AZ178" s="21">
        <f t="shared" si="461"/>
        <v>29.712004873612415</v>
      </c>
      <c r="BA178" s="21">
        <f t="shared" si="461"/>
        <v>171.42857142857142</v>
      </c>
      <c r="BB178" s="21">
        <f t="shared" si="461"/>
        <v>508.88097390336526</v>
      </c>
      <c r="BC178" s="21">
        <f t="shared" si="461"/>
        <v>508.87497924246281</v>
      </c>
      <c r="BD178" s="21">
        <f t="shared" si="461"/>
        <v>300</v>
      </c>
      <c r="BE178" s="27"/>
      <c r="BF178" s="27"/>
      <c r="BG178" s="21">
        <f>(ABS(Q172-Q171))/MIN(Q172,Q171)*100</f>
        <v>9.7087378640776691</v>
      </c>
      <c r="BH178" s="21">
        <f t="shared" ref="BH178:BM178" si="462">(ABS(R172-R171))/MIN(R172,R171)*100</f>
        <v>20.514481855392521</v>
      </c>
      <c r="BI178" s="21">
        <f t="shared" si="462"/>
        <v>20.514340700180316</v>
      </c>
      <c r="BJ178" s="21">
        <f t="shared" si="462"/>
        <v>50</v>
      </c>
      <c r="BK178" s="21">
        <f t="shared" si="462"/>
        <v>47.395781955925564</v>
      </c>
      <c r="BL178" s="21">
        <f t="shared" si="462"/>
        <v>47.397903355637155</v>
      </c>
      <c r="BM178" s="37">
        <f t="shared" si="462"/>
        <v>13.333333333333334</v>
      </c>
    </row>
    <row r="179" spans="2:65" x14ac:dyDescent="0.2">
      <c r="B179">
        <v>18</v>
      </c>
      <c r="D179">
        <v>224</v>
      </c>
      <c r="E179">
        <v>8</v>
      </c>
      <c r="F179">
        <v>825</v>
      </c>
      <c r="G179">
        <v>365</v>
      </c>
      <c r="H179">
        <v>15.431454794520572</v>
      </c>
      <c r="I179">
        <v>6.0515561643835545</v>
      </c>
      <c r="J179">
        <v>10</v>
      </c>
      <c r="K179">
        <v>2.0088999999999997</v>
      </c>
      <c r="L179">
        <v>0.78790000000000016</v>
      </c>
      <c r="M179" s="2">
        <v>7</v>
      </c>
      <c r="N179">
        <v>224</v>
      </c>
      <c r="O179">
        <v>8</v>
      </c>
      <c r="P179">
        <v>1710</v>
      </c>
      <c r="Q179">
        <v>596</v>
      </c>
      <c r="R179">
        <v>12.10112248322149</v>
      </c>
      <c r="S179">
        <v>4.7455604026845615</v>
      </c>
      <c r="T179">
        <v>18</v>
      </c>
      <c r="U179">
        <v>15.107555555555555</v>
      </c>
      <c r="V179">
        <v>5.9245555555555578</v>
      </c>
      <c r="W179">
        <v>12</v>
      </c>
    </row>
    <row r="180" spans="2:65" x14ac:dyDescent="0.2">
      <c r="B180">
        <v>18</v>
      </c>
      <c r="D180">
        <v>224</v>
      </c>
      <c r="E180">
        <v>10</v>
      </c>
      <c r="F180">
        <v>1053</v>
      </c>
      <c r="G180">
        <v>583</v>
      </c>
      <c r="H180">
        <v>20.928157804459691</v>
      </c>
      <c r="I180">
        <v>8.2071252144082329</v>
      </c>
      <c r="J180">
        <v>22</v>
      </c>
      <c r="K180">
        <v>9.090727272727273</v>
      </c>
      <c r="L180">
        <v>3.5649545454545462</v>
      </c>
      <c r="M180" s="2">
        <v>17</v>
      </c>
      <c r="N180">
        <v>224</v>
      </c>
      <c r="O180">
        <v>10</v>
      </c>
      <c r="P180">
        <v>1696</v>
      </c>
      <c r="Q180">
        <v>875</v>
      </c>
      <c r="R180">
        <v>18.928116571428593</v>
      </c>
      <c r="S180">
        <v>7.4228045714285766</v>
      </c>
      <c r="T180">
        <v>43</v>
      </c>
      <c r="U180">
        <v>7.9856744186046464</v>
      </c>
      <c r="V180">
        <v>3.1316279069767443</v>
      </c>
      <c r="W180">
        <v>28</v>
      </c>
    </row>
    <row r="181" spans="2:65" x14ac:dyDescent="0.2">
      <c r="B181">
        <v>18</v>
      </c>
      <c r="D181">
        <v>225</v>
      </c>
      <c r="E181">
        <v>7</v>
      </c>
      <c r="F181">
        <v>1172</v>
      </c>
      <c r="G181">
        <v>507</v>
      </c>
      <c r="H181">
        <v>13.743656804733714</v>
      </c>
      <c r="I181">
        <v>5.3896646942800794</v>
      </c>
      <c r="J181">
        <v>17</v>
      </c>
      <c r="K181">
        <v>26.153941176470582</v>
      </c>
      <c r="L181">
        <v>10.256529411764706</v>
      </c>
      <c r="M181" s="2">
        <v>10</v>
      </c>
      <c r="N181">
        <v>225</v>
      </c>
      <c r="O181">
        <v>7</v>
      </c>
      <c r="P181">
        <v>1298</v>
      </c>
      <c r="Q181">
        <v>731</v>
      </c>
      <c r="R181">
        <v>23.95617510259914</v>
      </c>
      <c r="S181">
        <v>9.3945663474692154</v>
      </c>
      <c r="T181">
        <v>42</v>
      </c>
      <c r="U181">
        <v>23.222499999999997</v>
      </c>
      <c r="V181">
        <v>9.1069285714285737</v>
      </c>
      <c r="W181">
        <v>27</v>
      </c>
    </row>
    <row r="182" spans="2:65" x14ac:dyDescent="0.2">
      <c r="B182">
        <v>18</v>
      </c>
      <c r="D182">
        <v>225</v>
      </c>
      <c r="E182">
        <v>8</v>
      </c>
      <c r="F182">
        <v>1154</v>
      </c>
      <c r="G182">
        <v>381</v>
      </c>
      <c r="H182">
        <v>16.611333333333331</v>
      </c>
      <c r="I182">
        <v>6.5142309711286064</v>
      </c>
      <c r="J182">
        <v>11</v>
      </c>
      <c r="K182">
        <v>39.882090909090905</v>
      </c>
      <c r="L182">
        <v>15.640000000000002</v>
      </c>
      <c r="M182" s="2">
        <v>1</v>
      </c>
      <c r="N182">
        <v>225</v>
      </c>
      <c r="O182">
        <v>8</v>
      </c>
      <c r="P182">
        <v>1286</v>
      </c>
      <c r="Q182">
        <v>706</v>
      </c>
      <c r="R182">
        <v>23.870808781869691</v>
      </c>
      <c r="S182">
        <v>9.3610977337110572</v>
      </c>
      <c r="T182">
        <v>26</v>
      </c>
      <c r="U182">
        <v>14.287807692307693</v>
      </c>
      <c r="V182">
        <v>5.6030769230769213</v>
      </c>
      <c r="W182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24278-9E6C-FF42-A869-6F1C0C44A9E3}">
  <sheetPr codeName="Sheet4"/>
  <dimension ref="A1:X99"/>
  <sheetViews>
    <sheetView topLeftCell="P1" workbookViewId="0">
      <pane ySplit="3" topLeftCell="A51" activePane="bottomLeft" state="frozen"/>
      <selection pane="bottomLeft" activeCell="T31" sqref="T31"/>
    </sheetView>
  </sheetViews>
  <sheetFormatPr baseColWidth="10" defaultRowHeight="16" x14ac:dyDescent="0.2"/>
  <sheetData>
    <row r="1" spans="1:24" x14ac:dyDescent="0.2">
      <c r="A1" t="s">
        <v>18</v>
      </c>
    </row>
    <row r="2" spans="1:24" x14ac:dyDescent="0.2">
      <c r="F2" s="10"/>
      <c r="G2" s="10"/>
      <c r="H2" s="10"/>
      <c r="I2" s="10"/>
      <c r="J2" s="24" t="s">
        <v>32</v>
      </c>
      <c r="K2" s="24"/>
      <c r="L2" s="10"/>
      <c r="M2" s="10"/>
      <c r="N2" s="10"/>
      <c r="O2" s="10"/>
      <c r="P2" s="35"/>
      <c r="Q2" s="35"/>
      <c r="R2" s="35"/>
      <c r="S2" s="35"/>
      <c r="T2" s="36" t="s">
        <v>33</v>
      </c>
      <c r="U2" s="36"/>
      <c r="V2" s="35"/>
      <c r="W2" s="35"/>
      <c r="X2" s="35"/>
    </row>
    <row r="3" spans="1:24" x14ac:dyDescent="0.2">
      <c r="A3" t="s">
        <v>5</v>
      </c>
      <c r="B3" t="s">
        <v>51</v>
      </c>
      <c r="C3" t="s">
        <v>52</v>
      </c>
      <c r="D3" t="s">
        <v>53</v>
      </c>
      <c r="E3" t="s">
        <v>73</v>
      </c>
      <c r="F3" s="3" t="s">
        <v>34</v>
      </c>
      <c r="G3" s="3" t="s">
        <v>69</v>
      </c>
      <c r="H3" s="5" t="s">
        <v>39</v>
      </c>
      <c r="I3" s="5" t="s">
        <v>41</v>
      </c>
      <c r="J3" s="4" t="s">
        <v>43</v>
      </c>
      <c r="K3" s="4" t="s">
        <v>70</v>
      </c>
      <c r="L3" s="6" t="s">
        <v>44</v>
      </c>
      <c r="M3" s="6" t="s">
        <v>45</v>
      </c>
      <c r="N3" t="s">
        <v>46</v>
      </c>
      <c r="O3" t="s">
        <v>74</v>
      </c>
      <c r="P3" s="3" t="s">
        <v>35</v>
      </c>
      <c r="Q3" s="3" t="s">
        <v>71</v>
      </c>
      <c r="R3" s="5" t="s">
        <v>40</v>
      </c>
      <c r="S3" s="5" t="s">
        <v>42</v>
      </c>
      <c r="T3" s="4" t="s">
        <v>47</v>
      </c>
      <c r="U3" s="4" t="s">
        <v>72</v>
      </c>
      <c r="V3" s="6" t="s">
        <v>48</v>
      </c>
      <c r="W3" s="6" t="s">
        <v>49</v>
      </c>
      <c r="X3" t="s">
        <v>50</v>
      </c>
    </row>
    <row r="4" spans="1:24" x14ac:dyDescent="0.2">
      <c r="A4">
        <v>13</v>
      </c>
      <c r="B4" t="s">
        <v>54</v>
      </c>
      <c r="C4" t="s">
        <v>56</v>
      </c>
      <c r="D4" t="s">
        <v>24</v>
      </c>
      <c r="E4">
        <v>583</v>
      </c>
      <c r="F4">
        <v>142.5</v>
      </c>
      <c r="G4">
        <f>F4/E4*100</f>
        <v>24.442538593481991</v>
      </c>
      <c r="H4">
        <v>10.202492487684729</v>
      </c>
      <c r="I4">
        <v>4.0009536945812769</v>
      </c>
      <c r="J4">
        <v>0.5</v>
      </c>
      <c r="K4">
        <f>J4/E4*100</f>
        <v>8.5763293310463118E-2</v>
      </c>
      <c r="L4">
        <v>0.22800000000000001</v>
      </c>
      <c r="M4">
        <v>8.9499999999999996E-2</v>
      </c>
      <c r="N4">
        <v>0.5</v>
      </c>
      <c r="O4">
        <v>680</v>
      </c>
      <c r="P4">
        <v>87.5</v>
      </c>
      <c r="Q4">
        <f>P4/O4*100</f>
        <v>12.867647058823529</v>
      </c>
      <c r="R4">
        <v>5.9055637931034477</v>
      </c>
      <c r="S4">
        <v>2.3159022988505753</v>
      </c>
      <c r="T4">
        <v>3</v>
      </c>
      <c r="U4">
        <f>T4/O4*100</f>
        <v>0.44117647058823528</v>
      </c>
      <c r="V4">
        <v>5.9773333333333341</v>
      </c>
      <c r="W4">
        <v>2.3440833333333333</v>
      </c>
      <c r="X4">
        <v>1</v>
      </c>
    </row>
    <row r="5" spans="1:24" x14ac:dyDescent="0.2">
      <c r="A5">
        <v>13</v>
      </c>
      <c r="B5" t="s">
        <v>54</v>
      </c>
      <c r="C5" t="s">
        <v>56</v>
      </c>
      <c r="D5" t="s">
        <v>25</v>
      </c>
      <c r="E5">
        <v>711</v>
      </c>
      <c r="F5">
        <v>156.5</v>
      </c>
      <c r="G5">
        <f t="shared" ref="G5:G68" si="0">F5/E5*100</f>
        <v>22.011251758087202</v>
      </c>
      <c r="H5">
        <v>6.7129103139013457</v>
      </c>
      <c r="I5">
        <v>2.6323374439461893</v>
      </c>
      <c r="J5">
        <v>4.5</v>
      </c>
      <c r="K5">
        <f t="shared" ref="K5:K68" si="1">J5/E5*100</f>
        <v>0.63291139240506333</v>
      </c>
      <c r="L5">
        <v>20.523249999999997</v>
      </c>
      <c r="M5">
        <v>8.0484166666666663</v>
      </c>
      <c r="N5">
        <v>3</v>
      </c>
      <c r="O5">
        <v>711</v>
      </c>
      <c r="P5">
        <v>114</v>
      </c>
      <c r="Q5">
        <f t="shared" ref="Q5:Q68" si="2">P5/O5*100</f>
        <v>16.033755274261605</v>
      </c>
      <c r="R5">
        <v>4.709624521531099</v>
      </c>
      <c r="S5">
        <v>1.8469326555023922</v>
      </c>
      <c r="T5">
        <v>2.5</v>
      </c>
      <c r="U5">
        <f t="shared" ref="U5:U68" si="3">T5/O5*100</f>
        <v>0.35161744022503516</v>
      </c>
      <c r="V5">
        <v>47.727499999999999</v>
      </c>
      <c r="W5">
        <v>18.7165</v>
      </c>
      <c r="X5">
        <v>0.5</v>
      </c>
    </row>
    <row r="6" spans="1:24" x14ac:dyDescent="0.2">
      <c r="A6">
        <v>13</v>
      </c>
      <c r="B6" t="s">
        <v>54</v>
      </c>
      <c r="C6" t="s">
        <v>56</v>
      </c>
      <c r="D6" t="s">
        <v>26</v>
      </c>
      <c r="E6">
        <v>865</v>
      </c>
      <c r="F6">
        <v>240.5</v>
      </c>
      <c r="G6">
        <f t="shared" si="0"/>
        <v>27.803468208092486</v>
      </c>
      <c r="H6">
        <v>11.152241480519479</v>
      </c>
      <c r="I6">
        <v>4.3734238614718635</v>
      </c>
      <c r="J6">
        <v>1</v>
      </c>
      <c r="K6">
        <f t="shared" si="1"/>
        <v>0.11560693641618498</v>
      </c>
      <c r="L6">
        <v>9.9482499999999998</v>
      </c>
      <c r="M6">
        <v>3.9012500000000001</v>
      </c>
      <c r="N6">
        <v>1</v>
      </c>
      <c r="O6">
        <v>1088.5</v>
      </c>
      <c r="P6">
        <v>289</v>
      </c>
      <c r="Q6">
        <f t="shared" si="2"/>
        <v>26.550298576022048</v>
      </c>
      <c r="R6">
        <v>8.6943538766141995</v>
      </c>
      <c r="S6">
        <v>3.4095416918886183</v>
      </c>
      <c r="T6">
        <v>5.5</v>
      </c>
      <c r="U6">
        <f t="shared" si="3"/>
        <v>0.50528249885163068</v>
      </c>
      <c r="V6">
        <v>13.141555555555556</v>
      </c>
      <c r="W6">
        <v>5.1535555555555561</v>
      </c>
      <c r="X6">
        <v>3</v>
      </c>
    </row>
    <row r="7" spans="1:24" x14ac:dyDescent="0.2">
      <c r="A7">
        <v>13</v>
      </c>
      <c r="B7" t="s">
        <v>54</v>
      </c>
      <c r="C7" t="s">
        <v>57</v>
      </c>
      <c r="D7" t="s">
        <v>24</v>
      </c>
      <c r="E7">
        <v>1260</v>
      </c>
      <c r="F7">
        <v>644</v>
      </c>
      <c r="G7">
        <f t="shared" si="0"/>
        <v>51.111111111111107</v>
      </c>
      <c r="H7">
        <v>12.610880073643877</v>
      </c>
      <c r="I7">
        <v>4.9454359769352836</v>
      </c>
      <c r="J7">
        <v>21</v>
      </c>
      <c r="K7">
        <f t="shared" si="1"/>
        <v>1.6666666666666667</v>
      </c>
      <c r="L7">
        <v>8.0567800000000016</v>
      </c>
      <c r="M7">
        <v>3.1595517647058831</v>
      </c>
      <c r="N7">
        <v>14.5</v>
      </c>
      <c r="O7">
        <v>1655</v>
      </c>
      <c r="P7">
        <v>702.5</v>
      </c>
      <c r="Q7">
        <f t="shared" si="2"/>
        <v>42.447129909365557</v>
      </c>
      <c r="R7">
        <v>15.233229330182848</v>
      </c>
      <c r="S7">
        <v>5.9738094411341649</v>
      </c>
      <c r="T7">
        <v>36</v>
      </c>
      <c r="U7">
        <f t="shared" si="3"/>
        <v>2.1752265861027191</v>
      </c>
      <c r="V7">
        <v>24.555535087719306</v>
      </c>
      <c r="W7">
        <v>9.6296964912280671</v>
      </c>
      <c r="X7">
        <v>23</v>
      </c>
    </row>
    <row r="8" spans="1:24" x14ac:dyDescent="0.2">
      <c r="A8">
        <v>13</v>
      </c>
      <c r="B8" t="s">
        <v>54</v>
      </c>
      <c r="C8" t="s">
        <v>57</v>
      </c>
      <c r="D8" t="s">
        <v>25</v>
      </c>
      <c r="E8">
        <v>1061.5</v>
      </c>
      <c r="F8">
        <v>338.5</v>
      </c>
      <c r="G8">
        <f t="shared" si="0"/>
        <v>31.888836552048989</v>
      </c>
      <c r="H8">
        <v>9.247302724559546</v>
      </c>
      <c r="I8">
        <v>3.6264032636950052</v>
      </c>
      <c r="J8">
        <v>32.5</v>
      </c>
      <c r="K8">
        <f t="shared" si="1"/>
        <v>3.0617051342439945</v>
      </c>
      <c r="L8">
        <v>23.437783333333336</v>
      </c>
      <c r="M8">
        <v>9.1912333333333329</v>
      </c>
      <c r="N8">
        <v>18.5</v>
      </c>
      <c r="O8">
        <v>1199</v>
      </c>
      <c r="P8">
        <v>410.5</v>
      </c>
      <c r="Q8">
        <f t="shared" si="2"/>
        <v>34.236864053377815</v>
      </c>
      <c r="R8">
        <v>10.751762443818542</v>
      </c>
      <c r="S8">
        <v>4.2163813867082141</v>
      </c>
      <c r="T8">
        <v>26.5</v>
      </c>
      <c r="U8">
        <f t="shared" si="3"/>
        <v>2.2101751459549623</v>
      </c>
      <c r="V8">
        <v>28.987472136222909</v>
      </c>
      <c r="W8">
        <v>11.367619969040248</v>
      </c>
      <c r="X8">
        <v>14</v>
      </c>
    </row>
    <row r="9" spans="1:24" x14ac:dyDescent="0.2">
      <c r="A9">
        <v>13</v>
      </c>
      <c r="B9" t="s">
        <v>54</v>
      </c>
      <c r="C9" t="s">
        <v>57</v>
      </c>
      <c r="D9" t="s">
        <v>26</v>
      </c>
      <c r="E9">
        <v>1102</v>
      </c>
      <c r="F9">
        <v>369.5</v>
      </c>
      <c r="G9">
        <f t="shared" si="0"/>
        <v>33.529945553539022</v>
      </c>
      <c r="H9">
        <v>15.964595961718009</v>
      </c>
      <c r="I9">
        <v>6.2606166005291</v>
      </c>
      <c r="J9">
        <v>6.5</v>
      </c>
      <c r="K9">
        <f t="shared" si="1"/>
        <v>0.58983666061705997</v>
      </c>
      <c r="L9">
        <v>23.971983333333331</v>
      </c>
      <c r="M9">
        <v>9.4006666666666678</v>
      </c>
      <c r="N9">
        <v>4</v>
      </c>
      <c r="O9">
        <v>1188.5</v>
      </c>
      <c r="P9">
        <v>433.5</v>
      </c>
      <c r="Q9">
        <f t="shared" si="2"/>
        <v>36.474547749263778</v>
      </c>
      <c r="R9">
        <v>14.868828675949011</v>
      </c>
      <c r="S9">
        <v>5.8309126547376628</v>
      </c>
      <c r="T9">
        <v>7</v>
      </c>
      <c r="U9">
        <f t="shared" si="3"/>
        <v>0.5889777029869584</v>
      </c>
      <c r="V9">
        <v>20.074568181818179</v>
      </c>
      <c r="W9">
        <v>7.8723181818181818</v>
      </c>
      <c r="X9">
        <v>4</v>
      </c>
    </row>
    <row r="10" spans="1:24" x14ac:dyDescent="0.2">
      <c r="A10">
        <v>13</v>
      </c>
      <c r="B10" t="s">
        <v>55</v>
      </c>
      <c r="C10" t="s">
        <v>56</v>
      </c>
      <c r="D10" t="s">
        <v>24</v>
      </c>
      <c r="E10">
        <v>793</v>
      </c>
      <c r="F10">
        <v>241</v>
      </c>
      <c r="G10">
        <f t="shared" si="0"/>
        <v>30.390920554854983</v>
      </c>
      <c r="H10">
        <v>8.2140459662936784</v>
      </c>
      <c r="I10">
        <v>3.2211975583644161</v>
      </c>
      <c r="J10">
        <v>10</v>
      </c>
      <c r="K10">
        <f t="shared" si="1"/>
        <v>1.2610340479192939</v>
      </c>
      <c r="L10">
        <v>12.595964646464646</v>
      </c>
      <c r="M10">
        <v>4.9395656565656569</v>
      </c>
      <c r="N10">
        <v>6</v>
      </c>
      <c r="O10">
        <v>833.5</v>
      </c>
      <c r="P10">
        <v>274.5</v>
      </c>
      <c r="Q10">
        <f t="shared" si="2"/>
        <v>32.933413317336537</v>
      </c>
      <c r="R10">
        <v>9.2537947696139504</v>
      </c>
      <c r="S10">
        <v>3.6289206724782082</v>
      </c>
      <c r="T10">
        <v>5</v>
      </c>
      <c r="U10">
        <f t="shared" si="3"/>
        <v>0.59988002399520102</v>
      </c>
      <c r="V10">
        <v>16.021750000000001</v>
      </c>
      <c r="W10">
        <v>6.283125000000001</v>
      </c>
      <c r="X10">
        <v>2.5</v>
      </c>
    </row>
    <row r="11" spans="1:24" x14ac:dyDescent="0.2">
      <c r="A11">
        <v>13</v>
      </c>
      <c r="B11" t="s">
        <v>55</v>
      </c>
      <c r="C11" t="s">
        <v>56</v>
      </c>
      <c r="D11" t="s">
        <v>25</v>
      </c>
    </row>
    <row r="12" spans="1:24" x14ac:dyDescent="0.2">
      <c r="A12">
        <v>13</v>
      </c>
      <c r="B12" t="s">
        <v>55</v>
      </c>
      <c r="C12" t="s">
        <v>56</v>
      </c>
      <c r="D12" t="s">
        <v>26</v>
      </c>
      <c r="E12">
        <v>924.5</v>
      </c>
      <c r="F12">
        <v>426</v>
      </c>
      <c r="G12">
        <f t="shared" si="0"/>
        <v>46.078961600865334</v>
      </c>
      <c r="H12">
        <v>21.070707243460756</v>
      </c>
      <c r="I12">
        <v>8.2630154929577486</v>
      </c>
      <c r="J12">
        <v>9</v>
      </c>
      <c r="K12">
        <f t="shared" si="1"/>
        <v>0.97349918875067609</v>
      </c>
      <c r="L12">
        <v>13.295051948051945</v>
      </c>
      <c r="M12">
        <v>5.2138246753246751</v>
      </c>
      <c r="N12">
        <v>8</v>
      </c>
      <c r="O12">
        <v>1090.5</v>
      </c>
      <c r="P12">
        <v>319.5</v>
      </c>
      <c r="Q12">
        <f t="shared" si="2"/>
        <v>29.298486932599726</v>
      </c>
      <c r="R12">
        <v>12.774576963990224</v>
      </c>
      <c r="S12">
        <v>5.0096424385391227</v>
      </c>
      <c r="T12">
        <v>16</v>
      </c>
      <c r="U12">
        <f t="shared" si="3"/>
        <v>1.4672168729940394</v>
      </c>
      <c r="V12">
        <v>21.976363636363637</v>
      </c>
      <c r="W12">
        <v>8.6181883116883107</v>
      </c>
      <c r="X12">
        <v>10.5</v>
      </c>
    </row>
    <row r="13" spans="1:24" x14ac:dyDescent="0.2">
      <c r="A13">
        <v>13</v>
      </c>
      <c r="B13" t="s">
        <v>55</v>
      </c>
      <c r="C13" t="s">
        <v>57</v>
      </c>
      <c r="D13" t="s">
        <v>24</v>
      </c>
      <c r="E13">
        <v>1044</v>
      </c>
      <c r="F13">
        <v>422</v>
      </c>
      <c r="G13">
        <f t="shared" si="0"/>
        <v>40.421455938697321</v>
      </c>
      <c r="H13">
        <v>11.759014490423002</v>
      </c>
      <c r="I13">
        <v>4.611375338138588</v>
      </c>
      <c r="J13">
        <v>13.5</v>
      </c>
      <c r="K13">
        <f t="shared" si="1"/>
        <v>1.2931034482758621</v>
      </c>
      <c r="L13">
        <v>15.77985</v>
      </c>
      <c r="M13">
        <v>6.1881705882352946</v>
      </c>
      <c r="N13">
        <v>7</v>
      </c>
      <c r="O13">
        <v>1019.5</v>
      </c>
      <c r="P13">
        <v>526</v>
      </c>
      <c r="Q13">
        <f t="shared" si="2"/>
        <v>51.593918587542909</v>
      </c>
      <c r="R13">
        <v>17.28419120958398</v>
      </c>
      <c r="S13">
        <v>6.7781182694619933</v>
      </c>
      <c r="T13">
        <v>16.5</v>
      </c>
      <c r="U13">
        <f t="shared" si="3"/>
        <v>1.6184404119666502</v>
      </c>
      <c r="V13">
        <v>4.6267857142857141</v>
      </c>
      <c r="W13">
        <v>1.8145027472527469</v>
      </c>
      <c r="X13">
        <v>14.5</v>
      </c>
    </row>
    <row r="14" spans="1:24" x14ac:dyDescent="0.2">
      <c r="A14">
        <v>13</v>
      </c>
      <c r="B14" t="s">
        <v>55</v>
      </c>
      <c r="C14" t="s">
        <v>57</v>
      </c>
      <c r="D14" t="s">
        <v>25</v>
      </c>
      <c r="E14">
        <v>1246.5</v>
      </c>
      <c r="F14">
        <v>516</v>
      </c>
      <c r="G14">
        <f t="shared" si="0"/>
        <v>41.395908543922985</v>
      </c>
      <c r="H14">
        <v>13.129867561655043</v>
      </c>
      <c r="I14">
        <v>5.1489550827051112</v>
      </c>
      <c r="J14">
        <v>7</v>
      </c>
      <c r="K14">
        <f t="shared" si="1"/>
        <v>0.56157240272763742</v>
      </c>
      <c r="L14">
        <v>17.476750000000003</v>
      </c>
      <c r="M14">
        <v>6.8536875000000013</v>
      </c>
      <c r="N14">
        <v>4.5</v>
      </c>
      <c r="O14">
        <v>1381</v>
      </c>
      <c r="P14">
        <v>669</v>
      </c>
      <c r="Q14">
        <f t="shared" si="2"/>
        <v>48.443157132512674</v>
      </c>
      <c r="R14">
        <v>11.057385794729724</v>
      </c>
      <c r="S14">
        <v>4.3362351394884326</v>
      </c>
      <c r="T14">
        <v>6.5</v>
      </c>
      <c r="U14">
        <f t="shared" si="3"/>
        <v>0.47067342505430854</v>
      </c>
      <c r="V14">
        <v>13.41648611111111</v>
      </c>
      <c r="W14">
        <v>5.2612638888888892</v>
      </c>
      <c r="X14">
        <v>5.5</v>
      </c>
    </row>
    <row r="15" spans="1:24" s="33" customFormat="1" x14ac:dyDescent="0.2">
      <c r="A15" s="33">
        <v>13</v>
      </c>
      <c r="B15" s="33" t="s">
        <v>55</v>
      </c>
      <c r="C15" s="33" t="s">
        <v>57</v>
      </c>
      <c r="D15" s="33" t="s">
        <v>26</v>
      </c>
      <c r="E15" s="33">
        <v>997</v>
      </c>
      <c r="F15" s="33">
        <v>288</v>
      </c>
      <c r="G15">
        <f t="shared" si="0"/>
        <v>28.886659979939822</v>
      </c>
      <c r="H15" s="33">
        <v>7.5230937254130605</v>
      </c>
      <c r="I15" s="33">
        <v>2.9502343135326514</v>
      </c>
      <c r="J15" s="33">
        <v>9.5</v>
      </c>
      <c r="K15">
        <f t="shared" si="1"/>
        <v>0.95285857572718158</v>
      </c>
      <c r="L15" s="33">
        <v>8.945916666666669</v>
      </c>
      <c r="M15" s="33">
        <v>3.5082444444444443</v>
      </c>
      <c r="N15" s="33">
        <v>6</v>
      </c>
      <c r="O15" s="33">
        <v>1200</v>
      </c>
      <c r="P15" s="33">
        <v>458</v>
      </c>
      <c r="Q15">
        <f t="shared" si="2"/>
        <v>38.166666666666664</v>
      </c>
      <c r="R15" s="33">
        <v>10.974019779627323</v>
      </c>
      <c r="S15" s="33">
        <v>4.3035477329726213</v>
      </c>
      <c r="T15" s="33">
        <v>15</v>
      </c>
      <c r="U15">
        <f t="shared" si="3"/>
        <v>1.25</v>
      </c>
      <c r="V15" s="33">
        <v>5.9493888888888886</v>
      </c>
      <c r="W15" s="33">
        <v>2.3330555555555557</v>
      </c>
      <c r="X15" s="33">
        <v>9.5</v>
      </c>
    </row>
    <row r="16" spans="1:24" x14ac:dyDescent="0.2">
      <c r="A16">
        <v>14</v>
      </c>
      <c r="B16" t="s">
        <v>54</v>
      </c>
      <c r="C16" t="s">
        <v>56</v>
      </c>
      <c r="D16" t="s">
        <v>24</v>
      </c>
      <c r="E16">
        <v>831.5</v>
      </c>
      <c r="F16">
        <v>168</v>
      </c>
      <c r="G16">
        <f t="shared" si="0"/>
        <v>20.204449789536984</v>
      </c>
      <c r="H16">
        <v>7.3745110140794878</v>
      </c>
      <c r="I16">
        <v>2.8919912136873984</v>
      </c>
      <c r="J16">
        <v>4.5</v>
      </c>
      <c r="K16">
        <f t="shared" si="1"/>
        <v>0.54119061936259771</v>
      </c>
      <c r="L16">
        <v>21.100324999999994</v>
      </c>
      <c r="M16">
        <v>8.2745749999999987</v>
      </c>
      <c r="N16">
        <v>2</v>
      </c>
      <c r="O16">
        <v>902.5</v>
      </c>
      <c r="P16">
        <v>295.5</v>
      </c>
      <c r="Q16">
        <f t="shared" si="2"/>
        <v>32.742382271468145</v>
      </c>
      <c r="R16">
        <v>8.2499219855180232</v>
      </c>
      <c r="S16">
        <v>3.2352805524252526</v>
      </c>
      <c r="T16">
        <v>14.5</v>
      </c>
      <c r="U16">
        <f t="shared" si="3"/>
        <v>1.6066481994459834</v>
      </c>
      <c r="V16">
        <v>18.714420833333335</v>
      </c>
      <c r="W16">
        <v>7.3390583333333339</v>
      </c>
      <c r="X16">
        <v>9.5</v>
      </c>
    </row>
    <row r="17" spans="1:24" x14ac:dyDescent="0.2">
      <c r="A17">
        <v>14</v>
      </c>
      <c r="B17" t="s">
        <v>54</v>
      </c>
      <c r="C17" t="s">
        <v>56</v>
      </c>
      <c r="D17" t="s">
        <v>25</v>
      </c>
      <c r="O17">
        <v>1032.5</v>
      </c>
      <c r="P17">
        <v>420</v>
      </c>
      <c r="Q17">
        <f t="shared" si="2"/>
        <v>40.677966101694921</v>
      </c>
      <c r="R17">
        <v>13.317162677331844</v>
      </c>
      <c r="S17">
        <v>5.2224322954129869</v>
      </c>
      <c r="T17">
        <v>9.5</v>
      </c>
      <c r="U17">
        <f t="shared" si="3"/>
        <v>0.92009685230024207</v>
      </c>
      <c r="V17">
        <v>14.749388888888891</v>
      </c>
      <c r="W17">
        <v>5.7839444444444439</v>
      </c>
      <c r="X17">
        <v>8.5</v>
      </c>
    </row>
    <row r="18" spans="1:24" x14ac:dyDescent="0.2">
      <c r="A18">
        <v>14</v>
      </c>
      <c r="B18" t="s">
        <v>54</v>
      </c>
      <c r="C18" t="s">
        <v>56</v>
      </c>
      <c r="D18" t="s">
        <v>26</v>
      </c>
      <c r="E18">
        <v>916.5</v>
      </c>
      <c r="F18">
        <v>375</v>
      </c>
      <c r="G18">
        <f t="shared" si="0"/>
        <v>40.916530278232408</v>
      </c>
      <c r="H18">
        <v>13.044299291170361</v>
      </c>
      <c r="I18">
        <v>5.1154216321660053</v>
      </c>
      <c r="J18">
        <v>7.5</v>
      </c>
      <c r="K18">
        <f t="shared" si="1"/>
        <v>0.81833060556464821</v>
      </c>
      <c r="L18">
        <v>14.569500000000001</v>
      </c>
      <c r="M18">
        <v>5.7132500000000004</v>
      </c>
      <c r="N18">
        <v>5</v>
      </c>
      <c r="O18">
        <v>907.5</v>
      </c>
      <c r="P18">
        <v>397.5</v>
      </c>
      <c r="Q18">
        <f t="shared" si="2"/>
        <v>43.801652892561982</v>
      </c>
      <c r="R18">
        <v>18.389718608837967</v>
      </c>
      <c r="S18">
        <v>7.211637757774124</v>
      </c>
      <c r="T18">
        <v>4.5</v>
      </c>
      <c r="U18">
        <f t="shared" si="3"/>
        <v>0.49586776859504134</v>
      </c>
      <c r="V18">
        <v>5.0484166666666663</v>
      </c>
      <c r="W18">
        <v>1.9796666666666667</v>
      </c>
      <c r="X18">
        <v>3</v>
      </c>
    </row>
    <row r="19" spans="1:24" x14ac:dyDescent="0.2">
      <c r="A19">
        <v>14</v>
      </c>
      <c r="B19" t="s">
        <v>54</v>
      </c>
      <c r="C19" t="s">
        <v>57</v>
      </c>
      <c r="D19" t="s">
        <v>24</v>
      </c>
      <c r="E19">
        <v>772.5</v>
      </c>
      <c r="F19">
        <v>232</v>
      </c>
      <c r="G19">
        <f t="shared" si="0"/>
        <v>30.032362459546924</v>
      </c>
      <c r="H19">
        <v>9.363628761291066</v>
      </c>
      <c r="I19">
        <v>3.6719978616496936</v>
      </c>
      <c r="J19">
        <v>2.5</v>
      </c>
      <c r="K19">
        <f t="shared" si="1"/>
        <v>0.3236245954692557</v>
      </c>
      <c r="L19">
        <v>19.243375</v>
      </c>
      <c r="M19">
        <v>7.5462500000000006</v>
      </c>
      <c r="N19">
        <v>0.5</v>
      </c>
      <c r="O19">
        <v>1011</v>
      </c>
      <c r="P19">
        <v>140.5</v>
      </c>
      <c r="Q19">
        <f t="shared" si="2"/>
        <v>13.897131552917902</v>
      </c>
      <c r="R19">
        <v>10.106667690732211</v>
      </c>
      <c r="S19">
        <v>3.9633850998463904</v>
      </c>
      <c r="T19">
        <v>1.5</v>
      </c>
      <c r="U19">
        <f t="shared" si="3"/>
        <v>0.14836795252225521</v>
      </c>
      <c r="V19">
        <v>18.020166666666665</v>
      </c>
      <c r="W19">
        <v>7.0666666666666664</v>
      </c>
      <c r="X19">
        <v>0</v>
      </c>
    </row>
    <row r="20" spans="1:24" x14ac:dyDescent="0.2">
      <c r="A20">
        <v>14</v>
      </c>
      <c r="B20" t="s">
        <v>54</v>
      </c>
      <c r="C20" t="s">
        <v>57</v>
      </c>
      <c r="D20" t="s">
        <v>25</v>
      </c>
      <c r="E20">
        <v>907</v>
      </c>
      <c r="F20">
        <v>234</v>
      </c>
      <c r="G20">
        <f t="shared" si="0"/>
        <v>25.799338478500548</v>
      </c>
      <c r="H20">
        <v>7.9560038461538438</v>
      </c>
      <c r="I20">
        <v>3.1199971153846118</v>
      </c>
      <c r="J20">
        <v>3</v>
      </c>
      <c r="K20">
        <f t="shared" si="1"/>
        <v>0.33076074972436603</v>
      </c>
      <c r="L20">
        <v>10.943125000000002</v>
      </c>
      <c r="M20">
        <v>4.2913750000000004</v>
      </c>
      <c r="N20">
        <v>1.5</v>
      </c>
      <c r="O20">
        <v>1038</v>
      </c>
      <c r="P20">
        <v>338.5</v>
      </c>
      <c r="Q20">
        <f t="shared" si="2"/>
        <v>32.610789980732179</v>
      </c>
      <c r="R20">
        <v>16.26506628382689</v>
      </c>
      <c r="S20">
        <v>6.3784578360169597</v>
      </c>
      <c r="T20">
        <v>5.5</v>
      </c>
      <c r="U20">
        <f t="shared" si="3"/>
        <v>0.52986512524084772</v>
      </c>
      <c r="V20">
        <v>9.5668166666666661</v>
      </c>
      <c r="W20">
        <v>3.7515999999999998</v>
      </c>
      <c r="X20">
        <v>3</v>
      </c>
    </row>
    <row r="21" spans="1:24" x14ac:dyDescent="0.2">
      <c r="A21">
        <v>14</v>
      </c>
      <c r="B21" t="s">
        <v>54</v>
      </c>
      <c r="C21" t="s">
        <v>57</v>
      </c>
      <c r="D21" t="s">
        <v>26</v>
      </c>
      <c r="E21">
        <v>908</v>
      </c>
      <c r="F21">
        <v>296</v>
      </c>
      <c r="G21">
        <f t="shared" si="0"/>
        <v>32.599118942731273</v>
      </c>
      <c r="H21">
        <v>17.062076418761055</v>
      </c>
      <c r="I21">
        <v>6.6910164417079656</v>
      </c>
      <c r="J21">
        <v>2</v>
      </c>
      <c r="K21">
        <f t="shared" si="1"/>
        <v>0.22026431718061676</v>
      </c>
      <c r="L21">
        <v>0.7593333333333333</v>
      </c>
      <c r="M21">
        <v>0.29766666666666663</v>
      </c>
      <c r="N21">
        <v>1</v>
      </c>
      <c r="O21">
        <v>932</v>
      </c>
      <c r="P21">
        <v>264</v>
      </c>
      <c r="Q21">
        <f t="shared" si="2"/>
        <v>28.326180257510732</v>
      </c>
      <c r="R21">
        <v>8.4456182795698922</v>
      </c>
      <c r="S21">
        <v>3.3120183002481403</v>
      </c>
      <c r="T21">
        <v>8.5</v>
      </c>
      <c r="U21">
        <f t="shared" si="3"/>
        <v>0.91201716738197425</v>
      </c>
      <c r="V21">
        <v>13.36197619047619</v>
      </c>
      <c r="W21">
        <v>5.2399880952380951</v>
      </c>
      <c r="X21">
        <v>6.5</v>
      </c>
    </row>
    <row r="22" spans="1:24" x14ac:dyDescent="0.2">
      <c r="A22">
        <v>14</v>
      </c>
      <c r="B22" t="s">
        <v>55</v>
      </c>
      <c r="C22" t="s">
        <v>56</v>
      </c>
      <c r="D22" t="s">
        <v>24</v>
      </c>
      <c r="E22">
        <v>904.5</v>
      </c>
      <c r="F22">
        <v>141.5</v>
      </c>
      <c r="G22">
        <f t="shared" si="0"/>
        <v>15.644002211166391</v>
      </c>
      <c r="H22">
        <v>12.24640103694755</v>
      </c>
      <c r="I22">
        <v>4.8025185492801761</v>
      </c>
      <c r="J22">
        <v>4</v>
      </c>
      <c r="K22">
        <f t="shared" si="1"/>
        <v>0.44223327805417356</v>
      </c>
      <c r="L22">
        <v>9.8665000000000003</v>
      </c>
      <c r="M22">
        <v>3.8691249999999995</v>
      </c>
      <c r="N22">
        <v>1</v>
      </c>
      <c r="O22">
        <v>1013.5</v>
      </c>
      <c r="P22">
        <v>312</v>
      </c>
      <c r="Q22">
        <f t="shared" si="2"/>
        <v>30.784410458806118</v>
      </c>
      <c r="R22">
        <v>10.106270240403887</v>
      </c>
      <c r="S22">
        <v>3.9632389683975617</v>
      </c>
      <c r="T22">
        <v>3</v>
      </c>
      <c r="U22">
        <f t="shared" si="3"/>
        <v>0.29600394671928959</v>
      </c>
      <c r="V22">
        <v>7.3345000000000011</v>
      </c>
      <c r="W22">
        <v>2.8765000000000001</v>
      </c>
      <c r="X22">
        <v>3</v>
      </c>
    </row>
    <row r="23" spans="1:24" x14ac:dyDescent="0.2">
      <c r="A23">
        <v>14</v>
      </c>
      <c r="B23" t="s">
        <v>55</v>
      </c>
      <c r="C23" t="s">
        <v>56</v>
      </c>
      <c r="D23" t="s">
        <v>25</v>
      </c>
      <c r="E23">
        <v>1108.5</v>
      </c>
      <c r="F23">
        <v>278.5</v>
      </c>
      <c r="G23">
        <f t="shared" si="0"/>
        <v>25.124041497519173</v>
      </c>
      <c r="H23">
        <v>9.2355016112400108</v>
      </c>
      <c r="I23">
        <v>3.6217522004934994</v>
      </c>
      <c r="J23">
        <v>4.5</v>
      </c>
      <c r="K23">
        <f t="shared" si="1"/>
        <v>0.40595399188092013</v>
      </c>
      <c r="L23">
        <v>29.691099999999999</v>
      </c>
      <c r="M23">
        <v>11.643625</v>
      </c>
      <c r="N23">
        <v>2</v>
      </c>
      <c r="O23">
        <v>1173.5</v>
      </c>
      <c r="P23">
        <v>253.5</v>
      </c>
      <c r="Q23">
        <f t="shared" si="2"/>
        <v>21.6020451640392</v>
      </c>
      <c r="R23">
        <v>11.532094092682785</v>
      </c>
      <c r="S23">
        <v>4.5224224557805695</v>
      </c>
      <c r="T23">
        <v>13</v>
      </c>
      <c r="U23">
        <f t="shared" si="3"/>
        <v>1.1077971878994461</v>
      </c>
      <c r="V23">
        <v>47.480041666666665</v>
      </c>
      <c r="W23">
        <v>18.619600000000002</v>
      </c>
      <c r="X23">
        <v>6</v>
      </c>
    </row>
    <row r="24" spans="1:24" x14ac:dyDescent="0.2">
      <c r="A24">
        <v>14</v>
      </c>
      <c r="B24" t="s">
        <v>55</v>
      </c>
      <c r="C24" t="s">
        <v>56</v>
      </c>
      <c r="D24" t="s">
        <v>26</v>
      </c>
      <c r="E24">
        <v>1302</v>
      </c>
      <c r="F24">
        <v>454</v>
      </c>
      <c r="G24">
        <f t="shared" si="0"/>
        <v>34.869431643625191</v>
      </c>
      <c r="H24">
        <v>12.953421658798858</v>
      </c>
      <c r="I24">
        <v>5.0797478794842483</v>
      </c>
      <c r="J24">
        <v>7.5</v>
      </c>
      <c r="K24">
        <f t="shared" si="1"/>
        <v>0.57603686635944706</v>
      </c>
      <c r="L24">
        <v>31.478083333333334</v>
      </c>
      <c r="M24">
        <v>12.344249999999999</v>
      </c>
      <c r="N24">
        <v>4</v>
      </c>
      <c r="O24">
        <v>1211</v>
      </c>
      <c r="P24">
        <v>535</v>
      </c>
      <c r="Q24">
        <f t="shared" si="2"/>
        <v>44.178364987613541</v>
      </c>
      <c r="R24">
        <v>12.883162327436187</v>
      </c>
      <c r="S24">
        <v>5.0522213608909281</v>
      </c>
      <c r="T24">
        <v>7</v>
      </c>
      <c r="U24">
        <f t="shared" si="3"/>
        <v>0.57803468208092479</v>
      </c>
      <c r="V24">
        <v>6.5199500000000006</v>
      </c>
      <c r="W24">
        <v>2.5567499999999992</v>
      </c>
      <c r="X24">
        <v>5.5</v>
      </c>
    </row>
    <row r="25" spans="1:24" x14ac:dyDescent="0.2">
      <c r="A25">
        <v>14</v>
      </c>
      <c r="B25" t="s">
        <v>55</v>
      </c>
      <c r="C25" t="s">
        <v>57</v>
      </c>
      <c r="D25" t="s">
        <v>24</v>
      </c>
      <c r="E25">
        <v>1074</v>
      </c>
      <c r="F25">
        <v>503</v>
      </c>
      <c r="G25">
        <f t="shared" si="0"/>
        <v>46.834264432029791</v>
      </c>
      <c r="H25">
        <v>18.092271151740981</v>
      </c>
      <c r="I25">
        <v>7.0950046576986256</v>
      </c>
      <c r="J25">
        <v>6</v>
      </c>
      <c r="K25">
        <f t="shared" si="1"/>
        <v>0.55865921787709494</v>
      </c>
      <c r="L25">
        <v>11.700750000000003</v>
      </c>
      <c r="M25">
        <v>4.5885625000000001</v>
      </c>
      <c r="N25">
        <v>6</v>
      </c>
      <c r="O25">
        <v>1116.5</v>
      </c>
      <c r="P25">
        <v>423</v>
      </c>
      <c r="Q25">
        <f t="shared" si="2"/>
        <v>37.886251679355126</v>
      </c>
      <c r="R25">
        <v>12.820075089573427</v>
      </c>
      <c r="S25">
        <v>5.0274809022691951</v>
      </c>
      <c r="T25">
        <v>5.5</v>
      </c>
      <c r="U25">
        <f t="shared" si="3"/>
        <v>0.49261083743842365</v>
      </c>
      <c r="V25">
        <v>46.443433333333338</v>
      </c>
      <c r="W25">
        <v>18.213000000000001</v>
      </c>
      <c r="X25">
        <v>4</v>
      </c>
    </row>
    <row r="26" spans="1:24" x14ac:dyDescent="0.2">
      <c r="A26">
        <v>14</v>
      </c>
      <c r="B26" t="s">
        <v>55</v>
      </c>
      <c r="C26" t="s">
        <v>57</v>
      </c>
      <c r="D26" t="s">
        <v>25</v>
      </c>
    </row>
    <row r="27" spans="1:24" s="33" customFormat="1" x14ac:dyDescent="0.2">
      <c r="A27" s="33">
        <v>14</v>
      </c>
      <c r="B27" s="33" t="s">
        <v>55</v>
      </c>
      <c r="C27" s="33" t="s">
        <v>57</v>
      </c>
      <c r="D27" s="33" t="s">
        <v>26</v>
      </c>
      <c r="G27"/>
      <c r="K27"/>
      <c r="Q27"/>
      <c r="U27"/>
    </row>
    <row r="28" spans="1:24" x14ac:dyDescent="0.2">
      <c r="A28">
        <v>12</v>
      </c>
      <c r="B28" t="s">
        <v>54</v>
      </c>
      <c r="C28" t="s">
        <v>56</v>
      </c>
      <c r="D28" t="s">
        <v>24</v>
      </c>
      <c r="E28">
        <v>1402.5</v>
      </c>
      <c r="F28">
        <v>715</v>
      </c>
      <c r="G28">
        <f t="shared" si="0"/>
        <v>50.980392156862742</v>
      </c>
      <c r="H28">
        <v>16.539883717948719</v>
      </c>
      <c r="I28">
        <v>6.4862284615384667</v>
      </c>
      <c r="J28">
        <v>26.5</v>
      </c>
      <c r="K28">
        <f t="shared" si="1"/>
        <v>1.8894830659536541</v>
      </c>
      <c r="L28">
        <v>8.9569305555555552</v>
      </c>
      <c r="M28">
        <v>3.5125220588235315</v>
      </c>
      <c r="N28">
        <v>14.5</v>
      </c>
    </row>
    <row r="29" spans="1:24" x14ac:dyDescent="0.2">
      <c r="A29">
        <v>12</v>
      </c>
      <c r="B29" t="s">
        <v>54</v>
      </c>
      <c r="C29" t="s">
        <v>56</v>
      </c>
      <c r="D29" t="s">
        <v>25</v>
      </c>
      <c r="E29">
        <v>1174</v>
      </c>
      <c r="F29">
        <v>344</v>
      </c>
      <c r="G29">
        <f t="shared" si="0"/>
        <v>29.301533219761499</v>
      </c>
      <c r="H29">
        <v>8.6504423076923107</v>
      </c>
      <c r="I29">
        <v>3.3923201121794886</v>
      </c>
      <c r="J29">
        <v>10.5</v>
      </c>
      <c r="K29">
        <f t="shared" si="1"/>
        <v>0.89437819420783649</v>
      </c>
      <c r="L29">
        <v>5.1233499999999994</v>
      </c>
      <c r="M29">
        <v>2.0088000000000004</v>
      </c>
      <c r="N29">
        <v>4.5</v>
      </c>
      <c r="O29">
        <v>1304</v>
      </c>
      <c r="P29">
        <v>349</v>
      </c>
      <c r="Q29">
        <f t="shared" si="2"/>
        <v>26.763803680981596</v>
      </c>
      <c r="R29">
        <v>4.4228634744089783</v>
      </c>
      <c r="S29">
        <v>1.7344447686455773</v>
      </c>
      <c r="T29">
        <v>21.5</v>
      </c>
      <c r="U29">
        <f t="shared" si="3"/>
        <v>1.6487730061349692</v>
      </c>
      <c r="V29">
        <v>9.531964285714281</v>
      </c>
      <c r="W29">
        <v>3.7381785714285702</v>
      </c>
      <c r="X29">
        <v>9.5</v>
      </c>
    </row>
    <row r="30" spans="1:24" x14ac:dyDescent="0.2">
      <c r="A30">
        <v>12</v>
      </c>
      <c r="B30" t="s">
        <v>54</v>
      </c>
      <c r="C30" t="s">
        <v>56</v>
      </c>
      <c r="D30" t="s">
        <v>26</v>
      </c>
    </row>
    <row r="31" spans="1:24" x14ac:dyDescent="0.2">
      <c r="A31">
        <v>12</v>
      </c>
      <c r="B31" t="s">
        <v>54</v>
      </c>
      <c r="C31" t="s">
        <v>57</v>
      </c>
      <c r="D31" t="s">
        <v>24</v>
      </c>
      <c r="E31">
        <v>1679</v>
      </c>
      <c r="F31">
        <v>807.5</v>
      </c>
      <c r="G31">
        <f t="shared" si="0"/>
        <v>48.094103633114948</v>
      </c>
      <c r="H31">
        <v>11.448601915801749</v>
      </c>
      <c r="I31">
        <v>4.4896415105707606</v>
      </c>
      <c r="J31" s="1">
        <v>76.5</v>
      </c>
      <c r="K31" s="1">
        <f t="shared" si="1"/>
        <v>4.5562835020845744</v>
      </c>
      <c r="L31">
        <v>9.3432242562929027</v>
      </c>
      <c r="M31">
        <v>3.6640351258581263</v>
      </c>
      <c r="N31">
        <v>50.5</v>
      </c>
      <c r="O31">
        <v>1393.5</v>
      </c>
      <c r="P31">
        <v>333</v>
      </c>
      <c r="Q31">
        <f t="shared" si="2"/>
        <v>23.896663078579117</v>
      </c>
      <c r="R31">
        <v>7.2580486621315243</v>
      </c>
      <c r="S31">
        <v>2.8462696145124697</v>
      </c>
      <c r="T31" s="1">
        <v>41</v>
      </c>
      <c r="U31">
        <f t="shared" si="3"/>
        <v>2.9422317904556872</v>
      </c>
      <c r="V31">
        <v>15.596025373134324</v>
      </c>
      <c r="W31">
        <v>6.1160671641791051</v>
      </c>
      <c r="X31">
        <v>16</v>
      </c>
    </row>
    <row r="32" spans="1:24" x14ac:dyDescent="0.2">
      <c r="A32">
        <v>12</v>
      </c>
      <c r="B32" t="s">
        <v>54</v>
      </c>
      <c r="C32" t="s">
        <v>57</v>
      </c>
      <c r="D32" t="s">
        <v>25</v>
      </c>
      <c r="E32">
        <v>815.5</v>
      </c>
      <c r="F32">
        <v>171.5</v>
      </c>
      <c r="G32">
        <f t="shared" si="0"/>
        <v>21.030042918454935</v>
      </c>
      <c r="H32">
        <v>6.7687531742978049</v>
      </c>
      <c r="I32">
        <v>2.6543654290111567</v>
      </c>
      <c r="J32">
        <v>12.5</v>
      </c>
      <c r="K32">
        <f t="shared" si="1"/>
        <v>1.5328019619865114</v>
      </c>
      <c r="L32">
        <v>22.865383333333334</v>
      </c>
      <c r="M32">
        <v>8.966800000000001</v>
      </c>
      <c r="N32">
        <v>5.5</v>
      </c>
      <c r="O32">
        <v>523.5</v>
      </c>
      <c r="P32">
        <v>252</v>
      </c>
      <c r="Q32">
        <f t="shared" si="2"/>
        <v>48.137535816618907</v>
      </c>
      <c r="R32">
        <v>18.403761578365838</v>
      </c>
      <c r="S32">
        <v>7.2171650935445832</v>
      </c>
      <c r="T32">
        <v>10</v>
      </c>
      <c r="U32">
        <f t="shared" si="3"/>
        <v>1.9102196752626552</v>
      </c>
      <c r="V32">
        <v>6.0283666666666669</v>
      </c>
      <c r="W32">
        <v>2.364033333333333</v>
      </c>
      <c r="X32">
        <v>7.5</v>
      </c>
    </row>
    <row r="33" spans="1:24" x14ac:dyDescent="0.2">
      <c r="A33">
        <v>12</v>
      </c>
      <c r="B33" t="s">
        <v>54</v>
      </c>
      <c r="C33" t="s">
        <v>57</v>
      </c>
      <c r="D33" t="s">
        <v>26</v>
      </c>
      <c r="E33">
        <v>1168</v>
      </c>
      <c r="F33">
        <v>144</v>
      </c>
      <c r="G33">
        <f t="shared" si="0"/>
        <v>12.328767123287671</v>
      </c>
      <c r="H33">
        <v>4.709252549889138</v>
      </c>
      <c r="I33">
        <v>1.8467513673318552</v>
      </c>
      <c r="J33">
        <v>25</v>
      </c>
      <c r="K33">
        <f t="shared" si="1"/>
        <v>2.1404109589041096</v>
      </c>
      <c r="L33">
        <v>16.137515151515153</v>
      </c>
      <c r="M33">
        <v>6.3284772727272713</v>
      </c>
      <c r="N33">
        <v>4</v>
      </c>
      <c r="O33">
        <v>1002</v>
      </c>
      <c r="P33">
        <v>304.5</v>
      </c>
      <c r="Q33">
        <f t="shared" si="2"/>
        <v>30.389221556886227</v>
      </c>
      <c r="R33">
        <v>7.3912103584151962</v>
      </c>
      <c r="S33">
        <v>2.8985100777285977</v>
      </c>
      <c r="T33">
        <v>13</v>
      </c>
      <c r="U33">
        <f t="shared" si="3"/>
        <v>1.2974051896207583</v>
      </c>
      <c r="V33">
        <v>6.9237083333333374</v>
      </c>
      <c r="W33">
        <v>2.715125</v>
      </c>
      <c r="X33">
        <v>5.5</v>
      </c>
    </row>
    <row r="34" spans="1:24" x14ac:dyDescent="0.2">
      <c r="A34">
        <v>12</v>
      </c>
      <c r="B34" t="s">
        <v>55</v>
      </c>
      <c r="C34" t="s">
        <v>56</v>
      </c>
      <c r="D34" t="s">
        <v>24</v>
      </c>
      <c r="E34">
        <v>1075.5</v>
      </c>
      <c r="F34">
        <v>206</v>
      </c>
      <c r="G34">
        <f t="shared" si="0"/>
        <v>19.15388191538819</v>
      </c>
      <c r="H34">
        <v>6.1673530933167786</v>
      </c>
      <c r="I34">
        <v>2.4186135940409677</v>
      </c>
      <c r="J34">
        <v>5</v>
      </c>
      <c r="K34">
        <f t="shared" si="1"/>
        <v>0.46490004649000466</v>
      </c>
      <c r="L34">
        <v>11.45675</v>
      </c>
      <c r="M34">
        <v>4.4929000000000006</v>
      </c>
      <c r="N34">
        <v>0</v>
      </c>
      <c r="O34">
        <v>1156</v>
      </c>
      <c r="P34">
        <v>130.5</v>
      </c>
      <c r="Q34">
        <f t="shared" si="2"/>
        <v>11.288927335640137</v>
      </c>
      <c r="R34">
        <v>5.1552773889961401</v>
      </c>
      <c r="S34">
        <v>2.0217291264478767</v>
      </c>
      <c r="T34">
        <v>12</v>
      </c>
      <c r="U34">
        <f t="shared" si="3"/>
        <v>1.0380622837370241</v>
      </c>
      <c r="V34">
        <v>23.463899999999999</v>
      </c>
      <c r="W34">
        <v>9.2014894736842106</v>
      </c>
      <c r="X34">
        <v>1</v>
      </c>
    </row>
    <row r="35" spans="1:24" x14ac:dyDescent="0.2">
      <c r="A35">
        <v>12</v>
      </c>
      <c r="B35" t="s">
        <v>55</v>
      </c>
      <c r="C35" t="s">
        <v>56</v>
      </c>
      <c r="D35" t="s">
        <v>25</v>
      </c>
      <c r="E35">
        <v>988.5</v>
      </c>
      <c r="F35">
        <v>88</v>
      </c>
      <c r="G35">
        <f t="shared" si="0"/>
        <v>8.9023773394031362</v>
      </c>
      <c r="H35">
        <v>7.3185862897985707</v>
      </c>
      <c r="I35">
        <v>2.870057569850553</v>
      </c>
      <c r="J35">
        <v>13.5</v>
      </c>
      <c r="K35">
        <f t="shared" si="1"/>
        <v>1.3657056145675266</v>
      </c>
      <c r="L35">
        <v>30.415884615384613</v>
      </c>
      <c r="M35">
        <v>11.927692307692309</v>
      </c>
      <c r="N35">
        <v>1.5</v>
      </c>
      <c r="O35">
        <v>875.5</v>
      </c>
      <c r="P35">
        <v>108.5</v>
      </c>
      <c r="Q35">
        <f t="shared" si="2"/>
        <v>12.392918332381496</v>
      </c>
      <c r="R35">
        <v>7.2792759906759947</v>
      </c>
      <c r="S35">
        <v>2.8546143356643365</v>
      </c>
      <c r="T35">
        <v>10.5</v>
      </c>
      <c r="U35">
        <f t="shared" si="3"/>
        <v>1.1993146773272416</v>
      </c>
      <c r="V35">
        <v>13.218447368421055</v>
      </c>
      <c r="W35">
        <v>5.1837763157894745</v>
      </c>
      <c r="X35">
        <v>1</v>
      </c>
    </row>
    <row r="36" spans="1:24" x14ac:dyDescent="0.2">
      <c r="A36">
        <v>12</v>
      </c>
      <c r="B36" t="s">
        <v>55</v>
      </c>
      <c r="C36" t="s">
        <v>56</v>
      </c>
      <c r="D36" t="s">
        <v>26</v>
      </c>
      <c r="E36">
        <v>827</v>
      </c>
      <c r="F36">
        <v>297.5</v>
      </c>
      <c r="G36">
        <f t="shared" si="0"/>
        <v>35.973397823458278</v>
      </c>
      <c r="H36">
        <v>10.768632570422547</v>
      </c>
      <c r="I36">
        <v>4.2229980340375599</v>
      </c>
      <c r="J36">
        <v>29.5</v>
      </c>
      <c r="K36">
        <f t="shared" si="1"/>
        <v>3.5671100362756953</v>
      </c>
      <c r="L36">
        <v>11.83768382352941</v>
      </c>
      <c r="M36">
        <v>4.6422965686274509</v>
      </c>
      <c r="N36">
        <v>17.5</v>
      </c>
      <c r="O36">
        <v>717.5</v>
      </c>
      <c r="P36">
        <v>150</v>
      </c>
      <c r="Q36">
        <f t="shared" si="2"/>
        <v>20.905923344947734</v>
      </c>
      <c r="R36">
        <v>7.1847431073348362</v>
      </c>
      <c r="S36">
        <v>2.8175340442748991</v>
      </c>
      <c r="T36">
        <v>23</v>
      </c>
      <c r="U36">
        <f t="shared" si="3"/>
        <v>3.2055749128919864</v>
      </c>
      <c r="V36">
        <v>12.428737499999999</v>
      </c>
      <c r="W36">
        <v>4.8739875000000019</v>
      </c>
      <c r="X36">
        <v>4</v>
      </c>
    </row>
    <row r="37" spans="1:24" x14ac:dyDescent="0.2">
      <c r="A37">
        <v>12</v>
      </c>
      <c r="B37" t="s">
        <v>55</v>
      </c>
      <c r="C37" t="s">
        <v>57</v>
      </c>
      <c r="D37" t="s">
        <v>24</v>
      </c>
      <c r="E37">
        <v>1022.5</v>
      </c>
      <c r="F37">
        <v>150.5</v>
      </c>
      <c r="G37">
        <f t="shared" si="0"/>
        <v>14.718826405867972</v>
      </c>
      <c r="H37">
        <v>6.0788887719298277</v>
      </c>
      <c r="I37">
        <v>2.3838878070175444</v>
      </c>
      <c r="J37">
        <v>11</v>
      </c>
      <c r="K37">
        <f t="shared" si="1"/>
        <v>1.0757946210268949</v>
      </c>
      <c r="L37">
        <v>8.7955000000000005</v>
      </c>
      <c r="M37">
        <v>3.449071428571429</v>
      </c>
      <c r="N37">
        <v>2.5</v>
      </c>
      <c r="O37">
        <v>857</v>
      </c>
      <c r="P37">
        <v>250.5</v>
      </c>
      <c r="Q37">
        <f t="shared" si="2"/>
        <v>29.229871645274212</v>
      </c>
      <c r="R37">
        <v>10.250321547894085</v>
      </c>
      <c r="S37">
        <v>4.0196993868846658</v>
      </c>
      <c r="T37">
        <v>22.5</v>
      </c>
      <c r="U37">
        <f t="shared" si="3"/>
        <v>2.6254375729288215</v>
      </c>
      <c r="V37">
        <v>27.583738095238097</v>
      </c>
      <c r="W37">
        <v>10.817190476190477</v>
      </c>
      <c r="X37">
        <v>12</v>
      </c>
    </row>
    <row r="38" spans="1:24" x14ac:dyDescent="0.2">
      <c r="A38">
        <v>12</v>
      </c>
      <c r="B38" t="s">
        <v>55</v>
      </c>
      <c r="C38" t="s">
        <v>57</v>
      </c>
      <c r="D38" t="s">
        <v>25</v>
      </c>
      <c r="E38">
        <v>961</v>
      </c>
      <c r="F38">
        <v>143.5</v>
      </c>
      <c r="G38">
        <f t="shared" si="0"/>
        <v>14.932362122788762</v>
      </c>
      <c r="H38">
        <v>11.092427754999999</v>
      </c>
      <c r="I38">
        <v>4.3499105673333336</v>
      </c>
      <c r="J38">
        <v>8.5</v>
      </c>
      <c r="K38">
        <f t="shared" si="1"/>
        <v>0.88449531737773146</v>
      </c>
      <c r="L38">
        <v>8.4840294117647073</v>
      </c>
      <c r="M38">
        <v>3.3270588235294118</v>
      </c>
      <c r="N38">
        <v>2</v>
      </c>
      <c r="O38">
        <v>997</v>
      </c>
      <c r="P38">
        <v>147</v>
      </c>
      <c r="Q38">
        <f t="shared" si="2"/>
        <v>14.744232698094283</v>
      </c>
      <c r="R38">
        <v>6.6699521740000005</v>
      </c>
      <c r="S38">
        <v>2.6156635190000004</v>
      </c>
      <c r="T38">
        <v>9</v>
      </c>
      <c r="U38">
        <f t="shared" si="3"/>
        <v>0.90270812437311942</v>
      </c>
      <c r="V38">
        <v>14.874250000000002</v>
      </c>
      <c r="W38">
        <v>5.8331250000000008</v>
      </c>
      <c r="X38">
        <v>1</v>
      </c>
    </row>
    <row r="39" spans="1:24" s="33" customFormat="1" x14ac:dyDescent="0.2">
      <c r="A39" s="33">
        <v>12</v>
      </c>
      <c r="B39" s="33" t="s">
        <v>55</v>
      </c>
      <c r="C39" s="33" t="s">
        <v>57</v>
      </c>
      <c r="D39" s="33" t="s">
        <v>26</v>
      </c>
      <c r="E39" s="33">
        <v>1541.5</v>
      </c>
      <c r="F39" s="33">
        <v>300.5</v>
      </c>
      <c r="G39">
        <f t="shared" si="0"/>
        <v>19.493999351281218</v>
      </c>
      <c r="H39" s="33">
        <v>7.8144514549621498</v>
      </c>
      <c r="I39" s="33">
        <v>3.0644670694724194</v>
      </c>
      <c r="J39" s="33">
        <v>30.5</v>
      </c>
      <c r="K39">
        <f t="shared" si="1"/>
        <v>1.978592280246513</v>
      </c>
      <c r="L39" s="33">
        <v>24.386105263157894</v>
      </c>
      <c r="M39" s="33">
        <v>9.5632614416475974</v>
      </c>
      <c r="N39" s="33">
        <v>11.5</v>
      </c>
      <c r="O39" s="33">
        <v>1188</v>
      </c>
      <c r="P39" s="33">
        <v>175</v>
      </c>
      <c r="Q39">
        <f t="shared" si="2"/>
        <v>14.73063973063973</v>
      </c>
      <c r="R39" s="33">
        <v>4.9823121654794944</v>
      </c>
      <c r="S39" s="33">
        <v>1.9538568956497264</v>
      </c>
      <c r="T39" s="33">
        <v>9.5</v>
      </c>
      <c r="U39">
        <f t="shared" si="3"/>
        <v>0.79966329966329963</v>
      </c>
      <c r="V39" s="33">
        <v>7.2423055555555562</v>
      </c>
      <c r="W39" s="33">
        <v>2.8400833333333333</v>
      </c>
      <c r="X39" s="33">
        <v>0.5</v>
      </c>
    </row>
    <row r="40" spans="1:24" x14ac:dyDescent="0.2">
      <c r="A40">
        <v>15</v>
      </c>
      <c r="B40" t="s">
        <v>54</v>
      </c>
      <c r="C40" t="s">
        <v>56</v>
      </c>
      <c r="D40" t="s">
        <v>24</v>
      </c>
      <c r="E40">
        <v>611</v>
      </c>
      <c r="F40">
        <v>289</v>
      </c>
      <c r="G40">
        <f t="shared" si="0"/>
        <v>47.299509001636665</v>
      </c>
      <c r="H40">
        <v>19.579185277275485</v>
      </c>
      <c r="I40">
        <v>7.6780977546714926</v>
      </c>
      <c r="J40">
        <v>3.5</v>
      </c>
      <c r="K40">
        <f t="shared" si="1"/>
        <v>0.57283142389525366</v>
      </c>
      <c r="L40">
        <v>18.55575</v>
      </c>
      <c r="M40">
        <v>7.2769166666666667</v>
      </c>
      <c r="N40">
        <v>1.5</v>
      </c>
      <c r="O40">
        <v>647</v>
      </c>
      <c r="P40">
        <v>208.5</v>
      </c>
      <c r="Q40">
        <f t="shared" si="2"/>
        <v>32.22565687789799</v>
      </c>
      <c r="R40">
        <v>11.648013754045312</v>
      </c>
      <c r="S40">
        <v>4.5678487953973388</v>
      </c>
      <c r="T40">
        <v>14</v>
      </c>
      <c r="U40">
        <f t="shared" si="3"/>
        <v>2.1638330757341575</v>
      </c>
      <c r="V40">
        <v>26.885555555555555</v>
      </c>
      <c r="W40">
        <v>10.5435</v>
      </c>
      <c r="X40">
        <v>9</v>
      </c>
    </row>
    <row r="41" spans="1:24" x14ac:dyDescent="0.2">
      <c r="A41">
        <v>15</v>
      </c>
      <c r="B41" t="s">
        <v>54</v>
      </c>
      <c r="C41" t="s">
        <v>56</v>
      </c>
      <c r="D41" t="s">
        <v>25</v>
      </c>
      <c r="E41">
        <v>602</v>
      </c>
      <c r="F41">
        <v>236</v>
      </c>
      <c r="G41">
        <f t="shared" si="0"/>
        <v>39.202657807308974</v>
      </c>
      <c r="H41">
        <v>17.445292372881351</v>
      </c>
      <c r="I41">
        <v>6.841305084745759</v>
      </c>
      <c r="J41">
        <v>2</v>
      </c>
      <c r="K41">
        <f t="shared" si="1"/>
        <v>0.33222591362126247</v>
      </c>
      <c r="L41">
        <v>4.1325000000000003</v>
      </c>
      <c r="M41">
        <v>1.6205000000000001</v>
      </c>
      <c r="N41">
        <v>1</v>
      </c>
      <c r="O41">
        <v>620</v>
      </c>
      <c r="P41">
        <v>270</v>
      </c>
      <c r="Q41">
        <f t="shared" si="2"/>
        <v>43.548387096774192</v>
      </c>
      <c r="R41">
        <v>17.292562248186936</v>
      </c>
      <c r="S41">
        <v>6.7813868520010754</v>
      </c>
      <c r="T41">
        <v>6</v>
      </c>
      <c r="U41">
        <f t="shared" si="3"/>
        <v>0.967741935483871</v>
      </c>
      <c r="V41">
        <v>11.019208333333333</v>
      </c>
      <c r="W41">
        <v>4.32125</v>
      </c>
      <c r="X41">
        <v>4</v>
      </c>
    </row>
    <row r="42" spans="1:24" x14ac:dyDescent="0.2">
      <c r="A42">
        <v>15</v>
      </c>
      <c r="B42" t="s">
        <v>54</v>
      </c>
      <c r="C42" t="s">
        <v>56</v>
      </c>
      <c r="D42" t="s">
        <v>26</v>
      </c>
      <c r="E42">
        <v>687</v>
      </c>
      <c r="F42">
        <v>218.5</v>
      </c>
      <c r="G42">
        <f t="shared" si="0"/>
        <v>31.804949053857349</v>
      </c>
      <c r="H42">
        <v>12.493811328603961</v>
      </c>
      <c r="I42">
        <v>4.89955219828341</v>
      </c>
      <c r="J42">
        <v>4.5</v>
      </c>
      <c r="K42">
        <f t="shared" si="1"/>
        <v>0.65502183406113534</v>
      </c>
      <c r="L42">
        <v>18.932324999999999</v>
      </c>
      <c r="M42">
        <v>7.4244500000000002</v>
      </c>
      <c r="N42">
        <v>2.5</v>
      </c>
      <c r="O42">
        <v>667.5</v>
      </c>
      <c r="P42">
        <v>181.5</v>
      </c>
      <c r="Q42">
        <f t="shared" si="2"/>
        <v>27.191011235955052</v>
      </c>
      <c r="R42">
        <v>8.9335451409170545</v>
      </c>
      <c r="S42">
        <v>3.5033313741238294</v>
      </c>
      <c r="T42">
        <v>4.5</v>
      </c>
      <c r="U42">
        <f t="shared" si="3"/>
        <v>0.6741573033707865</v>
      </c>
      <c r="V42">
        <v>8.8611666666666657</v>
      </c>
      <c r="W42">
        <v>3.4749166666666667</v>
      </c>
      <c r="X42">
        <v>1.5</v>
      </c>
    </row>
    <row r="43" spans="1:24" x14ac:dyDescent="0.2">
      <c r="A43">
        <v>15</v>
      </c>
      <c r="B43" t="s">
        <v>54</v>
      </c>
      <c r="C43" t="s">
        <v>57</v>
      </c>
      <c r="D43" t="s">
        <v>24</v>
      </c>
      <c r="E43">
        <v>1552</v>
      </c>
      <c r="F43">
        <v>769</v>
      </c>
      <c r="G43">
        <f t="shared" si="0"/>
        <v>49.548969072164951</v>
      </c>
      <c r="H43">
        <v>15.806231993270448</v>
      </c>
      <c r="I43">
        <v>6.1985197227469468</v>
      </c>
      <c r="J43">
        <v>24.5</v>
      </c>
      <c r="K43">
        <f t="shared" si="1"/>
        <v>1.5786082474226804</v>
      </c>
      <c r="L43">
        <v>28.51098404255319</v>
      </c>
      <c r="M43">
        <v>11.180920212765958</v>
      </c>
      <c r="N43">
        <v>21.5</v>
      </c>
      <c r="O43">
        <v>1161</v>
      </c>
      <c r="P43">
        <v>340.5</v>
      </c>
      <c r="Q43">
        <f t="shared" si="2"/>
        <v>29.328165374677003</v>
      </c>
      <c r="R43">
        <v>10.878576497695855</v>
      </c>
      <c r="S43">
        <v>4.2661001843317958</v>
      </c>
      <c r="T43">
        <v>13.5</v>
      </c>
      <c r="U43">
        <f t="shared" si="3"/>
        <v>1.1627906976744187</v>
      </c>
      <c r="V43">
        <v>26.1440625</v>
      </c>
      <c r="W43">
        <v>10.2525625</v>
      </c>
      <c r="X43">
        <v>9</v>
      </c>
    </row>
    <row r="44" spans="1:24" x14ac:dyDescent="0.2">
      <c r="A44">
        <v>15</v>
      </c>
      <c r="B44" t="s">
        <v>54</v>
      </c>
      <c r="C44" t="s">
        <v>57</v>
      </c>
      <c r="D44" t="s">
        <v>25</v>
      </c>
      <c r="E44">
        <v>1633.5</v>
      </c>
      <c r="F44">
        <v>834.5</v>
      </c>
      <c r="G44">
        <f t="shared" si="0"/>
        <v>51.086623813896537</v>
      </c>
      <c r="H44">
        <v>19.086294286140642</v>
      </c>
      <c r="I44">
        <v>7.4848166043574427</v>
      </c>
      <c r="J44" s="1">
        <v>53.5</v>
      </c>
      <c r="K44">
        <f t="shared" si="1"/>
        <v>3.2751760024487298</v>
      </c>
      <c r="L44">
        <v>21.74806769641495</v>
      </c>
      <c r="M44">
        <v>8.5286718154080834</v>
      </c>
      <c r="N44">
        <v>44</v>
      </c>
      <c r="O44">
        <v>1131.5</v>
      </c>
      <c r="P44">
        <v>362.5</v>
      </c>
      <c r="Q44">
        <f t="shared" si="2"/>
        <v>32.037118868758284</v>
      </c>
      <c r="R44">
        <v>14.826878134821129</v>
      </c>
      <c r="S44">
        <v>5.8144503944319288</v>
      </c>
      <c r="T44">
        <v>24.5</v>
      </c>
      <c r="U44">
        <f t="shared" si="3"/>
        <v>2.1652673442333183</v>
      </c>
      <c r="V44">
        <v>35.190406810035839</v>
      </c>
      <c r="W44">
        <v>13.800156810035844</v>
      </c>
      <c r="X44">
        <v>9.5</v>
      </c>
    </row>
    <row r="45" spans="1:24" x14ac:dyDescent="0.2">
      <c r="A45">
        <v>15</v>
      </c>
      <c r="B45" t="s">
        <v>54</v>
      </c>
      <c r="C45" t="s">
        <v>57</v>
      </c>
      <c r="D45" t="s">
        <v>26</v>
      </c>
      <c r="E45">
        <v>853.5</v>
      </c>
      <c r="F45">
        <v>375</v>
      </c>
      <c r="G45">
        <f t="shared" si="0"/>
        <v>43.936731107205624</v>
      </c>
      <c r="H45">
        <v>21.043286129070893</v>
      </c>
      <c r="I45">
        <v>8.252260775862073</v>
      </c>
      <c r="J45">
        <v>6.5</v>
      </c>
      <c r="K45">
        <f t="shared" si="1"/>
        <v>0.76157000585823076</v>
      </c>
      <c r="L45">
        <v>15.042208333333333</v>
      </c>
      <c r="M45">
        <v>5.8987916666666669</v>
      </c>
      <c r="N45">
        <v>5</v>
      </c>
      <c r="O45">
        <v>747</v>
      </c>
      <c r="P45">
        <v>422</v>
      </c>
      <c r="Q45">
        <f t="shared" si="2"/>
        <v>56.492637215528788</v>
      </c>
      <c r="R45">
        <v>26.474992013971786</v>
      </c>
      <c r="S45">
        <v>10.382345951755431</v>
      </c>
      <c r="T45">
        <v>9.5</v>
      </c>
      <c r="U45">
        <f t="shared" si="3"/>
        <v>1.2717536813922357</v>
      </c>
      <c r="V45">
        <v>11.164694444444446</v>
      </c>
      <c r="W45">
        <v>4.3782499999999995</v>
      </c>
      <c r="X45">
        <v>8.5</v>
      </c>
    </row>
    <row r="46" spans="1:24" x14ac:dyDescent="0.2">
      <c r="A46">
        <v>15</v>
      </c>
      <c r="B46" t="s">
        <v>55</v>
      </c>
      <c r="C46" t="s">
        <v>56</v>
      </c>
      <c r="D46" t="s">
        <v>24</v>
      </c>
      <c r="E46">
        <v>1076.5</v>
      </c>
      <c r="F46">
        <v>214</v>
      </c>
      <c r="G46">
        <f t="shared" si="0"/>
        <v>19.879238272178355</v>
      </c>
      <c r="H46">
        <v>8.222403631284914</v>
      </c>
      <c r="I46">
        <v>3.2244474062250585</v>
      </c>
      <c r="J46">
        <v>9.5</v>
      </c>
      <c r="K46">
        <f t="shared" si="1"/>
        <v>0.88248954946586156</v>
      </c>
      <c r="L46">
        <v>16.172564102564102</v>
      </c>
      <c r="M46">
        <v>6.3421987179487189</v>
      </c>
      <c r="N46">
        <v>2.5</v>
      </c>
      <c r="O46">
        <v>878.5</v>
      </c>
      <c r="P46">
        <v>357.5</v>
      </c>
      <c r="Q46">
        <f t="shared" si="2"/>
        <v>40.694365395560617</v>
      </c>
      <c r="R46">
        <v>14.92535571195431</v>
      </c>
      <c r="S46">
        <v>5.8530819257445952</v>
      </c>
      <c r="T46">
        <v>9.5</v>
      </c>
      <c r="U46">
        <f t="shared" si="3"/>
        <v>1.0813887307911212</v>
      </c>
      <c r="V46">
        <v>28.017416666666669</v>
      </c>
      <c r="W46">
        <v>10.987224999999999</v>
      </c>
      <c r="X46">
        <v>5.5</v>
      </c>
    </row>
    <row r="47" spans="1:24" x14ac:dyDescent="0.2">
      <c r="A47">
        <v>15</v>
      </c>
      <c r="B47" t="s">
        <v>55</v>
      </c>
      <c r="C47" t="s">
        <v>56</v>
      </c>
      <c r="D47" t="s">
        <v>25</v>
      </c>
      <c r="E47">
        <v>650.5</v>
      </c>
      <c r="F47">
        <v>114</v>
      </c>
      <c r="G47">
        <f t="shared" si="0"/>
        <v>17.524980784012296</v>
      </c>
      <c r="H47">
        <v>5.9991902368093033</v>
      </c>
      <c r="I47">
        <v>2.3526007062733694</v>
      </c>
      <c r="J47">
        <v>3.5</v>
      </c>
      <c r="K47">
        <f t="shared" si="1"/>
        <v>0.53804765564950041</v>
      </c>
      <c r="L47">
        <v>6.3574166666666665</v>
      </c>
      <c r="M47">
        <v>2.4929166666666664</v>
      </c>
      <c r="N47">
        <v>2</v>
      </c>
      <c r="O47">
        <v>601.5</v>
      </c>
      <c r="P47">
        <v>291</v>
      </c>
      <c r="Q47">
        <f t="shared" si="2"/>
        <v>48.379052369077307</v>
      </c>
      <c r="R47">
        <v>18.309749136636633</v>
      </c>
      <c r="S47">
        <v>7.1802971096096151</v>
      </c>
      <c r="T47">
        <v>8.5</v>
      </c>
      <c r="U47">
        <f t="shared" si="3"/>
        <v>1.4131338320864506</v>
      </c>
      <c r="V47">
        <v>11.876149999999997</v>
      </c>
      <c r="W47">
        <v>4.657116666666667</v>
      </c>
      <c r="X47">
        <v>6</v>
      </c>
    </row>
    <row r="48" spans="1:24" x14ac:dyDescent="0.2">
      <c r="A48">
        <v>15</v>
      </c>
      <c r="B48" t="s">
        <v>55</v>
      </c>
      <c r="C48" t="s">
        <v>56</v>
      </c>
      <c r="D48" t="s">
        <v>26</v>
      </c>
      <c r="E48">
        <v>945.5</v>
      </c>
      <c r="F48">
        <v>351.5</v>
      </c>
      <c r="G48">
        <f t="shared" si="0"/>
        <v>37.176097303014274</v>
      </c>
      <c r="H48">
        <v>10.874831977412935</v>
      </c>
      <c r="I48">
        <v>4.2646370983308461</v>
      </c>
      <c r="J48">
        <v>9</v>
      </c>
      <c r="K48">
        <f t="shared" si="1"/>
        <v>0.95187731359069272</v>
      </c>
      <c r="L48">
        <v>22.979529410000001</v>
      </c>
      <c r="M48">
        <v>9.0116764704999994</v>
      </c>
      <c r="N48">
        <v>6</v>
      </c>
      <c r="O48">
        <v>752.5</v>
      </c>
      <c r="P48">
        <v>423</v>
      </c>
      <c r="Q48">
        <f t="shared" si="2"/>
        <v>56.212624584717609</v>
      </c>
      <c r="R48">
        <v>19.242598904329071</v>
      </c>
      <c r="S48">
        <v>7.5461283682172553</v>
      </c>
      <c r="T48">
        <v>12</v>
      </c>
      <c r="U48">
        <f t="shared" si="3"/>
        <v>1.5946843853820596</v>
      </c>
      <c r="V48">
        <v>15.631604895104893</v>
      </c>
      <c r="W48">
        <v>6.13012937062937</v>
      </c>
      <c r="X48">
        <v>6</v>
      </c>
    </row>
    <row r="49" spans="1:24" x14ac:dyDescent="0.2">
      <c r="A49">
        <v>15</v>
      </c>
      <c r="B49" t="s">
        <v>55</v>
      </c>
      <c r="C49" t="s">
        <v>57</v>
      </c>
      <c r="D49" t="s">
        <v>24</v>
      </c>
      <c r="E49">
        <v>1371.5</v>
      </c>
      <c r="F49">
        <v>392</v>
      </c>
      <c r="G49">
        <f t="shared" si="0"/>
        <v>28.581844695588771</v>
      </c>
      <c r="H49">
        <v>10.280698542549144</v>
      </c>
      <c r="I49">
        <v>4.0316791433293817</v>
      </c>
      <c r="J49">
        <v>4.5</v>
      </c>
      <c r="K49">
        <f t="shared" si="1"/>
        <v>0.32810791104629966</v>
      </c>
      <c r="L49">
        <v>12.68425</v>
      </c>
      <c r="M49">
        <v>4.9740000000000002</v>
      </c>
      <c r="N49">
        <v>1.5</v>
      </c>
      <c r="O49">
        <v>1089.5</v>
      </c>
      <c r="P49">
        <v>319.5</v>
      </c>
      <c r="Q49">
        <f t="shared" si="2"/>
        <v>29.325378614043139</v>
      </c>
      <c r="R49">
        <v>12.10730468298819</v>
      </c>
      <c r="S49">
        <v>4.7479645140665054</v>
      </c>
      <c r="T49">
        <v>15</v>
      </c>
      <c r="U49">
        <f t="shared" si="3"/>
        <v>1.3767783386874712</v>
      </c>
      <c r="V49">
        <v>17.092267857142868</v>
      </c>
      <c r="W49">
        <v>6.7026607142857149</v>
      </c>
      <c r="X49">
        <v>8.5</v>
      </c>
    </row>
    <row r="50" spans="1:24" x14ac:dyDescent="0.2">
      <c r="A50">
        <v>15</v>
      </c>
      <c r="B50" t="s">
        <v>55</v>
      </c>
      <c r="C50" t="s">
        <v>57</v>
      </c>
      <c r="D50" t="s">
        <v>25</v>
      </c>
      <c r="E50">
        <v>850.5</v>
      </c>
      <c r="F50">
        <v>227</v>
      </c>
      <c r="G50">
        <f t="shared" si="0"/>
        <v>26.690182245737802</v>
      </c>
      <c r="H50">
        <v>9.6451925595237995</v>
      </c>
      <c r="I50">
        <v>3.7824353741496628</v>
      </c>
      <c r="J50">
        <v>2</v>
      </c>
      <c r="K50">
        <f t="shared" si="1"/>
        <v>0.23515579071134626</v>
      </c>
      <c r="L50">
        <v>11.782166666666665</v>
      </c>
      <c r="M50">
        <v>4.6208333333333336</v>
      </c>
      <c r="N50">
        <v>0</v>
      </c>
      <c r="O50">
        <v>643</v>
      </c>
      <c r="P50">
        <v>144</v>
      </c>
      <c r="Q50">
        <f t="shared" si="2"/>
        <v>22.3950233281493</v>
      </c>
      <c r="R50">
        <v>10.176576907946501</v>
      </c>
      <c r="S50">
        <v>3.9908200236034626</v>
      </c>
      <c r="T50">
        <v>1.5</v>
      </c>
      <c r="U50">
        <f t="shared" si="3"/>
        <v>0.23328149300155523</v>
      </c>
      <c r="V50">
        <v>40.881999999999998</v>
      </c>
      <c r="W50">
        <v>16.032249999999998</v>
      </c>
      <c r="X50">
        <v>0.5</v>
      </c>
    </row>
    <row r="51" spans="1:24" s="33" customFormat="1" x14ac:dyDescent="0.2">
      <c r="A51" s="33">
        <v>15</v>
      </c>
      <c r="B51" s="33" t="s">
        <v>55</v>
      </c>
      <c r="C51" s="33" t="s">
        <v>57</v>
      </c>
      <c r="D51" s="33" t="s">
        <v>26</v>
      </c>
      <c r="E51" s="33">
        <v>1393.5</v>
      </c>
      <c r="F51" s="33">
        <v>335</v>
      </c>
      <c r="G51">
        <f t="shared" si="0"/>
        <v>24.040186580552568</v>
      </c>
      <c r="H51" s="33">
        <v>8.6296957879564413</v>
      </c>
      <c r="I51" s="33">
        <v>3.3841843369634832</v>
      </c>
      <c r="J51" s="33">
        <v>20.5</v>
      </c>
      <c r="K51">
        <f t="shared" si="1"/>
        <v>1.4711158952278436</v>
      </c>
      <c r="L51" s="33">
        <v>19.206081896551723</v>
      </c>
      <c r="M51" s="33">
        <v>7.5318606321839088</v>
      </c>
      <c r="N51" s="33">
        <v>8.5</v>
      </c>
      <c r="O51" s="33">
        <v>1673.5</v>
      </c>
      <c r="P51" s="33">
        <v>308</v>
      </c>
      <c r="Q51">
        <f t="shared" si="2"/>
        <v>18.404541380340603</v>
      </c>
      <c r="R51" s="33">
        <v>6.160505697755962</v>
      </c>
      <c r="S51" s="33">
        <v>2.4158958625525937</v>
      </c>
      <c r="T51" s="33">
        <v>14.5</v>
      </c>
      <c r="U51">
        <f t="shared" si="3"/>
        <v>0.86644756498356745</v>
      </c>
      <c r="V51" s="33">
        <v>7.186586842105263</v>
      </c>
      <c r="W51" s="33">
        <v>2.8182921052631578</v>
      </c>
      <c r="X51" s="33">
        <v>4</v>
      </c>
    </row>
    <row r="52" spans="1:24" x14ac:dyDescent="0.2">
      <c r="A52">
        <v>16</v>
      </c>
      <c r="B52" t="s">
        <v>54</v>
      </c>
      <c r="C52" t="s">
        <v>56</v>
      </c>
      <c r="D52" t="s">
        <v>24</v>
      </c>
      <c r="E52">
        <v>965.5</v>
      </c>
      <c r="F52">
        <v>401</v>
      </c>
      <c r="G52">
        <f t="shared" si="0"/>
        <v>41.532884515794926</v>
      </c>
      <c r="H52">
        <v>15.134769957130331</v>
      </c>
      <c r="I52">
        <v>5.9351982195087727</v>
      </c>
      <c r="J52">
        <v>9</v>
      </c>
      <c r="K52">
        <f t="shared" si="1"/>
        <v>0.93215950284826521</v>
      </c>
      <c r="L52">
        <v>8.785532467532466</v>
      </c>
      <c r="M52">
        <v>3.445331168831169</v>
      </c>
      <c r="N52">
        <v>6</v>
      </c>
      <c r="O52">
        <v>840.5</v>
      </c>
      <c r="P52">
        <v>347.5</v>
      </c>
      <c r="Q52">
        <f t="shared" si="2"/>
        <v>41.344437834622248</v>
      </c>
      <c r="R52">
        <v>13.434853909275319</v>
      </c>
      <c r="S52">
        <v>5.2685721464134225</v>
      </c>
      <c r="T52">
        <v>14</v>
      </c>
      <c r="U52">
        <f t="shared" si="3"/>
        <v>1.6656751933372991</v>
      </c>
      <c r="V52">
        <v>7.7271052631578954</v>
      </c>
      <c r="W52">
        <v>3.0303333334999998</v>
      </c>
      <c r="X52">
        <v>7</v>
      </c>
    </row>
    <row r="53" spans="1:24" x14ac:dyDescent="0.2">
      <c r="A53">
        <v>16</v>
      </c>
      <c r="B53" t="s">
        <v>54</v>
      </c>
      <c r="C53" t="s">
        <v>56</v>
      </c>
      <c r="D53" t="s">
        <v>25</v>
      </c>
      <c r="E53">
        <v>940</v>
      </c>
      <c r="F53">
        <v>254</v>
      </c>
      <c r="G53">
        <f t="shared" si="0"/>
        <v>27.021276595744681</v>
      </c>
      <c r="H53">
        <v>10.358489094064675</v>
      </c>
      <c r="I53">
        <v>4.0621375007817893</v>
      </c>
      <c r="J53">
        <v>8</v>
      </c>
      <c r="K53">
        <f t="shared" si="1"/>
        <v>0.85106382978723405</v>
      </c>
      <c r="L53">
        <v>27.613818181818182</v>
      </c>
      <c r="M53">
        <v>10.828918181818182</v>
      </c>
      <c r="N53">
        <v>4</v>
      </c>
      <c r="O53">
        <v>972</v>
      </c>
      <c r="P53">
        <v>406</v>
      </c>
      <c r="Q53">
        <f t="shared" si="2"/>
        <v>41.769547325102877</v>
      </c>
      <c r="R53">
        <v>14.849020265998838</v>
      </c>
      <c r="S53">
        <v>5.8231560129352165</v>
      </c>
      <c r="T53">
        <v>6.5</v>
      </c>
      <c r="U53">
        <f t="shared" si="3"/>
        <v>0.66872427983539096</v>
      </c>
      <c r="V53">
        <v>31.221971428571429</v>
      </c>
      <c r="W53">
        <v>12.243842857142857</v>
      </c>
      <c r="X53">
        <v>3.5</v>
      </c>
    </row>
    <row r="54" spans="1:24" x14ac:dyDescent="0.2">
      <c r="A54">
        <v>16</v>
      </c>
      <c r="B54" t="s">
        <v>54</v>
      </c>
      <c r="C54" t="s">
        <v>56</v>
      </c>
      <c r="D54" t="s">
        <v>26</v>
      </c>
      <c r="E54">
        <v>816</v>
      </c>
      <c r="F54">
        <v>241.5</v>
      </c>
      <c r="G54">
        <f t="shared" si="0"/>
        <v>29.59558823529412</v>
      </c>
      <c r="H54">
        <v>9.8911194029850744</v>
      </c>
      <c r="I54">
        <v>3.8788744574997374</v>
      </c>
      <c r="J54">
        <v>10</v>
      </c>
      <c r="K54">
        <f t="shared" si="1"/>
        <v>1.2254901960784315</v>
      </c>
      <c r="L54">
        <v>7.8112527472527482</v>
      </c>
      <c r="M54">
        <v>3.0632747252747246</v>
      </c>
      <c r="N54">
        <v>3</v>
      </c>
      <c r="O54">
        <v>835</v>
      </c>
      <c r="P54">
        <v>348.5</v>
      </c>
      <c r="Q54">
        <f t="shared" si="2"/>
        <v>41.73652694610778</v>
      </c>
      <c r="R54">
        <v>12.553172126152827</v>
      </c>
      <c r="S54">
        <v>4.9228393568840616</v>
      </c>
      <c r="T54">
        <v>7</v>
      </c>
      <c r="U54">
        <f t="shared" si="3"/>
        <v>0.83832335329341312</v>
      </c>
      <c r="V54">
        <v>23.389677777777777</v>
      </c>
      <c r="W54">
        <v>9.1724111111111117</v>
      </c>
      <c r="X54">
        <v>4.5</v>
      </c>
    </row>
    <row r="55" spans="1:24" x14ac:dyDescent="0.2">
      <c r="A55">
        <v>16</v>
      </c>
      <c r="B55" t="s">
        <v>54</v>
      </c>
      <c r="C55" t="s">
        <v>57</v>
      </c>
      <c r="D55" t="s">
        <v>24</v>
      </c>
      <c r="E55">
        <v>810</v>
      </c>
      <c r="F55">
        <v>466</v>
      </c>
      <c r="G55">
        <f t="shared" si="0"/>
        <v>57.53086419753086</v>
      </c>
      <c r="H55">
        <v>29.42194819370485</v>
      </c>
      <c r="I55">
        <v>11.538013830345754</v>
      </c>
      <c r="J55">
        <v>9.5</v>
      </c>
      <c r="K55">
        <f t="shared" si="1"/>
        <v>1.1728395061728396</v>
      </c>
      <c r="L55">
        <v>14.19316666666667</v>
      </c>
      <c r="M55">
        <v>5.5660624999999984</v>
      </c>
      <c r="N55">
        <v>7</v>
      </c>
      <c r="O55">
        <v>730</v>
      </c>
      <c r="P55">
        <v>308.5</v>
      </c>
      <c r="Q55">
        <f t="shared" si="2"/>
        <v>42.260273972602739</v>
      </c>
      <c r="R55">
        <v>25.451493961045834</v>
      </c>
      <c r="S55">
        <v>9.9809680215941636</v>
      </c>
      <c r="T55">
        <v>3.5</v>
      </c>
      <c r="U55">
        <f t="shared" si="3"/>
        <v>0.47945205479452058</v>
      </c>
      <c r="V55">
        <v>17.766375</v>
      </c>
      <c r="W55">
        <v>6.9671666666666656</v>
      </c>
      <c r="X55">
        <v>2</v>
      </c>
    </row>
    <row r="56" spans="1:24" x14ac:dyDescent="0.2">
      <c r="A56">
        <v>16</v>
      </c>
      <c r="B56" t="s">
        <v>54</v>
      </c>
      <c r="C56" t="s">
        <v>57</v>
      </c>
      <c r="D56" t="s">
        <v>25</v>
      </c>
      <c r="E56">
        <v>748.5</v>
      </c>
      <c r="F56">
        <v>271.5</v>
      </c>
      <c r="G56">
        <f t="shared" si="0"/>
        <v>36.272545090180358</v>
      </c>
      <c r="H56">
        <v>12.555764622026713</v>
      </c>
      <c r="I56">
        <v>4.9238325187357415</v>
      </c>
      <c r="J56">
        <v>3.5</v>
      </c>
      <c r="K56">
        <f t="shared" si="1"/>
        <v>0.46760187040748163</v>
      </c>
      <c r="L56">
        <v>20.358600000000003</v>
      </c>
      <c r="M56">
        <v>7.9837999999999987</v>
      </c>
      <c r="N56">
        <v>2</v>
      </c>
      <c r="O56">
        <v>751</v>
      </c>
      <c r="P56">
        <v>380.5</v>
      </c>
      <c r="Q56">
        <f t="shared" si="2"/>
        <v>50.665778961384824</v>
      </c>
      <c r="R56">
        <v>17.841550535405887</v>
      </c>
      <c r="S56">
        <v>6.9966823557858504</v>
      </c>
      <c r="T56">
        <v>7.5</v>
      </c>
      <c r="U56">
        <f t="shared" si="3"/>
        <v>0.99866844207723038</v>
      </c>
      <c r="V56">
        <v>9.1830499999999997</v>
      </c>
      <c r="W56">
        <v>3.6012</v>
      </c>
      <c r="X56">
        <v>6</v>
      </c>
    </row>
    <row r="57" spans="1:24" x14ac:dyDescent="0.2">
      <c r="A57">
        <v>16</v>
      </c>
      <c r="B57" t="s">
        <v>54</v>
      </c>
      <c r="C57" t="s">
        <v>57</v>
      </c>
      <c r="D57" t="s">
        <v>26</v>
      </c>
      <c r="E57">
        <v>1029.5</v>
      </c>
      <c r="F57">
        <v>456.5</v>
      </c>
      <c r="G57">
        <f t="shared" si="0"/>
        <v>44.341913550267122</v>
      </c>
      <c r="H57">
        <v>18.902046966195307</v>
      </c>
      <c r="I57">
        <v>7.4125631610129741</v>
      </c>
      <c r="J57">
        <v>15</v>
      </c>
      <c r="K57">
        <f t="shared" si="1"/>
        <v>1.4570179698882952</v>
      </c>
      <c r="L57">
        <v>16.257139473684212</v>
      </c>
      <c r="M57">
        <v>6.3753552631578945</v>
      </c>
      <c r="N57">
        <v>8</v>
      </c>
      <c r="O57">
        <v>796.5</v>
      </c>
      <c r="P57">
        <v>408.5</v>
      </c>
      <c r="Q57">
        <f t="shared" si="2"/>
        <v>51.286880100439426</v>
      </c>
      <c r="R57">
        <v>17.932312190152778</v>
      </c>
      <c r="S57">
        <v>7.0322799073931161</v>
      </c>
      <c r="T57">
        <v>12.5</v>
      </c>
      <c r="U57">
        <f t="shared" si="3"/>
        <v>1.5693659761456373</v>
      </c>
      <c r="V57">
        <v>6.6517777777777773</v>
      </c>
      <c r="W57">
        <v>2.6086805555555554</v>
      </c>
      <c r="X57">
        <v>11.5</v>
      </c>
    </row>
    <row r="58" spans="1:24" x14ac:dyDescent="0.2">
      <c r="A58">
        <v>16</v>
      </c>
      <c r="B58" t="s">
        <v>55</v>
      </c>
      <c r="C58" t="s">
        <v>56</v>
      </c>
      <c r="D58" t="s">
        <v>24</v>
      </c>
      <c r="E58">
        <v>698</v>
      </c>
      <c r="F58">
        <v>373</v>
      </c>
      <c r="G58">
        <f t="shared" si="0"/>
        <v>53.438395415472783</v>
      </c>
      <c r="H58">
        <v>18.85383649113443</v>
      </c>
      <c r="I58">
        <v>7.3936727895392309</v>
      </c>
      <c r="J58">
        <v>11</v>
      </c>
      <c r="K58">
        <f t="shared" si="1"/>
        <v>1.5759312320916905</v>
      </c>
      <c r="L58">
        <v>22.690094117647064</v>
      </c>
      <c r="M58">
        <v>8.898088235294118</v>
      </c>
      <c r="N58">
        <v>6</v>
      </c>
      <c r="O58">
        <v>804.5</v>
      </c>
      <c r="P58">
        <v>367.5</v>
      </c>
      <c r="Q58">
        <f t="shared" si="2"/>
        <v>45.680546923555006</v>
      </c>
      <c r="R58">
        <v>15.68716080754352</v>
      </c>
      <c r="S58">
        <v>6.1518118874919407</v>
      </c>
      <c r="T58">
        <v>11.5</v>
      </c>
      <c r="U58">
        <f t="shared" si="3"/>
        <v>1.4294592914853945</v>
      </c>
      <c r="V58">
        <v>21.001519607843136</v>
      </c>
      <c r="W58">
        <v>8.2358578431372536</v>
      </c>
      <c r="X58">
        <v>7</v>
      </c>
    </row>
    <row r="59" spans="1:24" x14ac:dyDescent="0.2">
      <c r="A59">
        <v>16</v>
      </c>
      <c r="B59" t="s">
        <v>55</v>
      </c>
      <c r="C59" t="s">
        <v>56</v>
      </c>
      <c r="D59" t="s">
        <v>25</v>
      </c>
      <c r="E59">
        <v>844</v>
      </c>
      <c r="F59">
        <v>414.5</v>
      </c>
      <c r="G59">
        <f t="shared" si="0"/>
        <v>49.111374407582936</v>
      </c>
      <c r="H59">
        <v>16.672320671646325</v>
      </c>
      <c r="I59">
        <v>6.538175447865429</v>
      </c>
      <c r="J59">
        <v>12</v>
      </c>
      <c r="K59">
        <f t="shared" si="1"/>
        <v>1.4218009478672986</v>
      </c>
      <c r="L59">
        <v>19.41375</v>
      </c>
      <c r="M59">
        <v>7.6132954545454545</v>
      </c>
      <c r="N59">
        <v>7.5</v>
      </c>
      <c r="O59">
        <v>821.5</v>
      </c>
      <c r="P59">
        <v>403</v>
      </c>
      <c r="Q59">
        <f t="shared" si="2"/>
        <v>49.056603773584904</v>
      </c>
      <c r="R59">
        <v>21.075380106083838</v>
      </c>
      <c r="S59">
        <v>8.2648494823619671</v>
      </c>
      <c r="T59">
        <v>9.5</v>
      </c>
      <c r="U59">
        <f t="shared" si="3"/>
        <v>1.1564211807668898</v>
      </c>
      <c r="V59">
        <v>8.2950277777777774</v>
      </c>
      <c r="W59">
        <v>3.2530000000000001</v>
      </c>
      <c r="X59">
        <v>6.5</v>
      </c>
    </row>
    <row r="60" spans="1:24" x14ac:dyDescent="0.2">
      <c r="A60">
        <v>16</v>
      </c>
      <c r="B60" t="s">
        <v>55</v>
      </c>
      <c r="C60" t="s">
        <v>56</v>
      </c>
      <c r="D60" t="s">
        <v>26</v>
      </c>
      <c r="E60">
        <v>870.5</v>
      </c>
      <c r="F60">
        <v>412</v>
      </c>
      <c r="G60">
        <f t="shared" si="0"/>
        <v>47.329121194715675</v>
      </c>
      <c r="H60">
        <v>17.420970323009836</v>
      </c>
      <c r="I60">
        <v>6.8317599169684922</v>
      </c>
      <c r="J60">
        <v>14.5</v>
      </c>
      <c r="K60">
        <f t="shared" si="1"/>
        <v>1.665709362435382</v>
      </c>
      <c r="L60">
        <v>11.244391304347825</v>
      </c>
      <c r="M60">
        <v>4.4094746376811607</v>
      </c>
      <c r="N60">
        <v>9.5</v>
      </c>
      <c r="O60">
        <v>1142</v>
      </c>
      <c r="P60">
        <v>550</v>
      </c>
      <c r="Q60">
        <f t="shared" si="2"/>
        <v>48.161120840630474</v>
      </c>
      <c r="R60">
        <v>14.605621723708765</v>
      </c>
      <c r="S60">
        <v>5.7276936828266418</v>
      </c>
      <c r="T60">
        <v>14</v>
      </c>
      <c r="U60">
        <f t="shared" si="3"/>
        <v>1.2259194395796849</v>
      </c>
      <c r="V60">
        <v>9.2593749999999986</v>
      </c>
      <c r="W60">
        <v>3.6311625000000003</v>
      </c>
      <c r="X60">
        <v>10.5</v>
      </c>
    </row>
    <row r="61" spans="1:24" x14ac:dyDescent="0.2">
      <c r="A61">
        <v>16</v>
      </c>
      <c r="B61" t="s">
        <v>55</v>
      </c>
      <c r="C61" t="s">
        <v>57</v>
      </c>
      <c r="D61" t="s">
        <v>24</v>
      </c>
      <c r="E61">
        <v>975.5</v>
      </c>
      <c r="F61">
        <v>392.5</v>
      </c>
      <c r="G61">
        <f t="shared" si="0"/>
        <v>40.235776524859048</v>
      </c>
      <c r="H61">
        <v>12.029236535303777</v>
      </c>
      <c r="I61">
        <v>4.7173437274220067</v>
      </c>
      <c r="J61">
        <v>19</v>
      </c>
      <c r="K61">
        <f t="shared" si="1"/>
        <v>1.9477191184008202</v>
      </c>
      <c r="L61">
        <v>7.101841538461537</v>
      </c>
      <c r="M61">
        <v>2.7850076923076927</v>
      </c>
      <c r="N61">
        <v>10.5</v>
      </c>
      <c r="O61">
        <v>878.5</v>
      </c>
      <c r="P61">
        <v>316.5</v>
      </c>
      <c r="Q61">
        <f t="shared" si="2"/>
        <v>36.027319294251562</v>
      </c>
      <c r="R61">
        <v>11.432854662698411</v>
      </c>
      <c r="S61">
        <v>4.4834771524771551</v>
      </c>
      <c r="T61">
        <v>9</v>
      </c>
      <c r="U61">
        <f t="shared" si="3"/>
        <v>1.0244735344336939</v>
      </c>
      <c r="V61">
        <v>5.8037941176470582</v>
      </c>
      <c r="W61">
        <v>2.2762941176470588</v>
      </c>
      <c r="X61">
        <v>2.5</v>
      </c>
    </row>
    <row r="62" spans="1:24" x14ac:dyDescent="0.2">
      <c r="A62">
        <v>16</v>
      </c>
      <c r="B62" t="s">
        <v>55</v>
      </c>
      <c r="C62" t="s">
        <v>57</v>
      </c>
      <c r="D62" t="s">
        <v>25</v>
      </c>
      <c r="E62">
        <v>1099</v>
      </c>
      <c r="F62">
        <v>352.5</v>
      </c>
      <c r="G62">
        <f t="shared" si="0"/>
        <v>32.074613284804364</v>
      </c>
      <c r="H62">
        <v>9.456486779907749</v>
      </c>
      <c r="I62">
        <v>3.7084351508063751</v>
      </c>
      <c r="J62">
        <v>9</v>
      </c>
      <c r="K62">
        <f t="shared" si="1"/>
        <v>0.81892629663330307</v>
      </c>
      <c r="L62">
        <v>17.882166666666667</v>
      </c>
      <c r="M62">
        <v>7.0126333333333335</v>
      </c>
      <c r="N62">
        <v>2.5</v>
      </c>
      <c r="O62">
        <v>931</v>
      </c>
      <c r="P62">
        <v>268.5</v>
      </c>
      <c r="Q62">
        <f t="shared" si="2"/>
        <v>28.839957035445757</v>
      </c>
      <c r="R62">
        <v>12.066695956160242</v>
      </c>
      <c r="S62">
        <v>4.7320577811371445</v>
      </c>
      <c r="T62">
        <v>7</v>
      </c>
      <c r="U62">
        <f t="shared" si="3"/>
        <v>0.75187969924812026</v>
      </c>
      <c r="V62">
        <v>13.231833333333338</v>
      </c>
      <c r="W62">
        <v>5.1890606060606057</v>
      </c>
      <c r="X62">
        <v>5</v>
      </c>
    </row>
    <row r="63" spans="1:24" s="33" customFormat="1" x14ac:dyDescent="0.2">
      <c r="A63" s="33">
        <v>16</v>
      </c>
      <c r="B63" s="33" t="s">
        <v>55</v>
      </c>
      <c r="C63" s="33" t="s">
        <v>57</v>
      </c>
      <c r="D63" s="33" t="s">
        <v>26</v>
      </c>
      <c r="E63" s="33">
        <v>912</v>
      </c>
      <c r="F63" s="33">
        <v>187</v>
      </c>
      <c r="G63">
        <f t="shared" si="0"/>
        <v>20.504385964912281</v>
      </c>
      <c r="H63" s="33">
        <v>7.5564031342724638</v>
      </c>
      <c r="I63" s="33">
        <v>2.963297338173017</v>
      </c>
      <c r="J63" s="33">
        <v>10</v>
      </c>
      <c r="K63">
        <f t="shared" si="1"/>
        <v>1.0964912280701753</v>
      </c>
      <c r="L63" s="33">
        <v>15.523700000000003</v>
      </c>
      <c r="M63" s="33">
        <v>6.0876666666666654</v>
      </c>
      <c r="N63" s="33">
        <v>3</v>
      </c>
      <c r="O63" s="33">
        <v>1132.5</v>
      </c>
      <c r="P63" s="33">
        <v>326.5</v>
      </c>
      <c r="Q63">
        <f t="shared" si="2"/>
        <v>28.83002207505519</v>
      </c>
      <c r="R63" s="33">
        <v>15.603039483065945</v>
      </c>
      <c r="S63" s="33">
        <v>6.1188362745098051</v>
      </c>
      <c r="T63" s="33">
        <v>8</v>
      </c>
      <c r="U63">
        <f t="shared" si="3"/>
        <v>0.70640176600441507</v>
      </c>
      <c r="V63" s="33">
        <v>10.172187500000001</v>
      </c>
      <c r="W63" s="33">
        <v>3.9890000000000008</v>
      </c>
      <c r="X63" s="33">
        <v>3</v>
      </c>
    </row>
    <row r="64" spans="1:24" x14ac:dyDescent="0.2">
      <c r="A64">
        <v>17</v>
      </c>
      <c r="B64" t="s">
        <v>54</v>
      </c>
      <c r="C64" t="s">
        <v>56</v>
      </c>
      <c r="D64" t="s">
        <v>24</v>
      </c>
      <c r="E64">
        <v>1051.5</v>
      </c>
      <c r="F64">
        <v>429.5</v>
      </c>
      <c r="G64">
        <f t="shared" si="0"/>
        <v>40.84640989063243</v>
      </c>
      <c r="H64">
        <v>14.714793458549224</v>
      </c>
      <c r="I64">
        <v>5.7704966043671355</v>
      </c>
      <c r="J64">
        <v>6.5</v>
      </c>
      <c r="K64">
        <f t="shared" si="1"/>
        <v>0.61816452686638135</v>
      </c>
      <c r="L64">
        <v>18.388016666666669</v>
      </c>
      <c r="M64">
        <v>7.211033333333333</v>
      </c>
      <c r="N64">
        <v>5</v>
      </c>
      <c r="O64">
        <v>910.5</v>
      </c>
      <c r="P64">
        <v>384</v>
      </c>
      <c r="Q64">
        <f t="shared" si="2"/>
        <v>42.174629324546956</v>
      </c>
      <c r="R64">
        <v>14.025273812526287</v>
      </c>
      <c r="S64">
        <v>5.5001068235953499</v>
      </c>
      <c r="T64">
        <v>21.5</v>
      </c>
      <c r="U64">
        <f t="shared" si="3"/>
        <v>2.3613399231191652</v>
      </c>
      <c r="V64">
        <v>11.01915357142857</v>
      </c>
      <c r="W64">
        <v>4.3212839285714288</v>
      </c>
      <c r="X64">
        <v>17</v>
      </c>
    </row>
    <row r="65" spans="1:24" x14ac:dyDescent="0.2">
      <c r="A65">
        <v>17</v>
      </c>
      <c r="B65" t="s">
        <v>54</v>
      </c>
      <c r="C65" t="s">
        <v>56</v>
      </c>
      <c r="D65" t="s">
        <v>25</v>
      </c>
      <c r="E65">
        <v>953</v>
      </c>
      <c r="F65">
        <v>367</v>
      </c>
      <c r="G65">
        <f t="shared" si="0"/>
        <v>38.509968520461705</v>
      </c>
      <c r="H65">
        <v>11.816077101481541</v>
      </c>
      <c r="I65">
        <v>4.6337325382909818</v>
      </c>
      <c r="J65">
        <v>3.5</v>
      </c>
      <c r="K65">
        <f t="shared" si="1"/>
        <v>0.36726128016789084</v>
      </c>
      <c r="L65">
        <v>19.446583333333329</v>
      </c>
      <c r="M65">
        <v>7.6260000000000003</v>
      </c>
      <c r="N65">
        <v>2.5</v>
      </c>
      <c r="O65">
        <v>764</v>
      </c>
      <c r="P65">
        <v>273.5</v>
      </c>
      <c r="Q65">
        <f t="shared" si="2"/>
        <v>35.798429319371728</v>
      </c>
      <c r="R65">
        <v>13.612652304964531</v>
      </c>
      <c r="S65">
        <v>5.3382946399345323</v>
      </c>
      <c r="T65">
        <v>16</v>
      </c>
      <c r="U65">
        <f t="shared" si="3"/>
        <v>2.0942408376963351</v>
      </c>
      <c r="V65">
        <v>37.53691666666667</v>
      </c>
      <c r="W65">
        <v>14.720333333333334</v>
      </c>
      <c r="X65">
        <v>10</v>
      </c>
    </row>
    <row r="66" spans="1:24" x14ac:dyDescent="0.2">
      <c r="A66">
        <v>17</v>
      </c>
      <c r="B66" t="s">
        <v>54</v>
      </c>
      <c r="C66" t="s">
        <v>56</v>
      </c>
      <c r="D66" t="s">
        <v>26</v>
      </c>
      <c r="E66">
        <v>833</v>
      </c>
      <c r="F66">
        <v>431</v>
      </c>
      <c r="G66">
        <f t="shared" si="0"/>
        <v>51.7406962785114</v>
      </c>
      <c r="H66">
        <v>17.783148507791172</v>
      </c>
      <c r="I66">
        <v>6.9737694515362261</v>
      </c>
      <c r="J66">
        <v>8.5</v>
      </c>
      <c r="K66">
        <f t="shared" si="1"/>
        <v>1.0204081632653061</v>
      </c>
      <c r="L66">
        <v>18.800961538461543</v>
      </c>
      <c r="M66">
        <v>7.3730576923076914</v>
      </c>
      <c r="N66">
        <v>5.5</v>
      </c>
      <c r="O66">
        <v>915</v>
      </c>
      <c r="P66">
        <v>261</v>
      </c>
      <c r="Q66">
        <f t="shared" si="2"/>
        <v>28.524590163934427</v>
      </c>
      <c r="R66">
        <v>12.3757953572532</v>
      </c>
      <c r="S66">
        <v>4.8532338805772568</v>
      </c>
      <c r="T66">
        <v>7</v>
      </c>
      <c r="U66">
        <f t="shared" si="3"/>
        <v>0.76502732240437155</v>
      </c>
      <c r="V66">
        <v>14.520125</v>
      </c>
      <c r="W66">
        <v>5.6942499999999985</v>
      </c>
      <c r="X66">
        <v>2</v>
      </c>
    </row>
    <row r="67" spans="1:24" x14ac:dyDescent="0.2">
      <c r="A67">
        <v>17</v>
      </c>
      <c r="B67" t="s">
        <v>54</v>
      </c>
      <c r="C67" t="s">
        <v>57</v>
      </c>
      <c r="D67" t="s">
        <v>24</v>
      </c>
      <c r="E67">
        <v>721.5</v>
      </c>
      <c r="F67">
        <v>232.5</v>
      </c>
      <c r="G67">
        <f t="shared" si="0"/>
        <v>32.224532224532226</v>
      </c>
      <c r="H67">
        <v>15.903166360534975</v>
      </c>
      <c r="I67">
        <v>6.23651982535391</v>
      </c>
      <c r="J67">
        <v>11</v>
      </c>
      <c r="K67">
        <f t="shared" si="1"/>
        <v>1.5246015246015245</v>
      </c>
      <c r="L67">
        <v>16.55424358957692</v>
      </c>
      <c r="M67">
        <v>6.491769230769231</v>
      </c>
      <c r="N67">
        <v>4</v>
      </c>
      <c r="O67">
        <v>733.5</v>
      </c>
      <c r="P67">
        <v>235</v>
      </c>
      <c r="Q67">
        <f t="shared" si="2"/>
        <v>32.03817314246762</v>
      </c>
      <c r="R67">
        <v>16.410644043971967</v>
      </c>
      <c r="S67">
        <v>6.4355417319968815</v>
      </c>
      <c r="T67">
        <v>7.5</v>
      </c>
      <c r="U67">
        <f t="shared" si="3"/>
        <v>1.0224948875255624</v>
      </c>
      <c r="V67">
        <v>37.042050000000003</v>
      </c>
      <c r="W67">
        <v>14.526349999999999</v>
      </c>
      <c r="X67">
        <v>1.5</v>
      </c>
    </row>
    <row r="68" spans="1:24" x14ac:dyDescent="0.2">
      <c r="A68">
        <v>17</v>
      </c>
      <c r="B68" t="s">
        <v>54</v>
      </c>
      <c r="C68" t="s">
        <v>57</v>
      </c>
      <c r="D68" t="s">
        <v>25</v>
      </c>
      <c r="E68">
        <v>739</v>
      </c>
      <c r="F68">
        <v>293.5</v>
      </c>
      <c r="G68">
        <f t="shared" si="0"/>
        <v>39.715832205683355</v>
      </c>
      <c r="H68">
        <v>15.1388062236881</v>
      </c>
      <c r="I68">
        <v>5.9367719679296389</v>
      </c>
      <c r="J68">
        <v>15</v>
      </c>
      <c r="K68">
        <f t="shared" si="1"/>
        <v>2.029769959404601</v>
      </c>
      <c r="L68">
        <v>38.860620000000004</v>
      </c>
      <c r="M68">
        <v>15.239439999999998</v>
      </c>
      <c r="N68">
        <v>7.5</v>
      </c>
      <c r="O68">
        <v>886</v>
      </c>
      <c r="P68">
        <v>377.5</v>
      </c>
      <c r="Q68">
        <f t="shared" si="2"/>
        <v>42.607223476297968</v>
      </c>
      <c r="R68">
        <v>17.867524244839291</v>
      </c>
      <c r="S68">
        <v>7.0068861906770996</v>
      </c>
      <c r="T68">
        <v>8.5</v>
      </c>
      <c r="U68">
        <f t="shared" si="3"/>
        <v>0.9593679458239277</v>
      </c>
      <c r="V68">
        <v>15.938608333333333</v>
      </c>
      <c r="W68">
        <v>6.2505166666666661</v>
      </c>
      <c r="X68">
        <v>5</v>
      </c>
    </row>
    <row r="69" spans="1:24" x14ac:dyDescent="0.2">
      <c r="A69">
        <v>17</v>
      </c>
      <c r="B69" t="s">
        <v>54</v>
      </c>
      <c r="C69" t="s">
        <v>57</v>
      </c>
      <c r="D69" t="s">
        <v>26</v>
      </c>
      <c r="E69">
        <v>1011.5</v>
      </c>
      <c r="F69">
        <v>327.5</v>
      </c>
      <c r="G69">
        <f t="shared" ref="G69:G99" si="4">F69/E69*100</f>
        <v>32.377656945130994</v>
      </c>
      <c r="H69">
        <v>19.809117716057127</v>
      </c>
      <c r="I69">
        <v>7.7682807276611809</v>
      </c>
      <c r="J69">
        <v>6.5</v>
      </c>
      <c r="K69">
        <f t="shared" ref="K69:K99" si="5">J69/E69*100</f>
        <v>0.6426099851705388</v>
      </c>
      <c r="L69">
        <v>11.364791666666667</v>
      </c>
      <c r="M69">
        <v>4.4565416666666664</v>
      </c>
      <c r="N69">
        <v>2</v>
      </c>
      <c r="O69">
        <v>910.5</v>
      </c>
      <c r="P69">
        <v>270</v>
      </c>
      <c r="Q69">
        <f t="shared" ref="Q69:Q99" si="6">P69/O69*100</f>
        <v>29.654036243822073</v>
      </c>
      <c r="R69">
        <v>11.087782291666663</v>
      </c>
      <c r="S69">
        <v>4.3481739583333336</v>
      </c>
      <c r="T69">
        <v>22</v>
      </c>
      <c r="U69">
        <f t="shared" ref="U69:U99" si="7">T69/O69*100</f>
        <v>2.4162548050521688</v>
      </c>
      <c r="V69">
        <v>23.552942982456145</v>
      </c>
      <c r="W69">
        <v>9.2364078947368426</v>
      </c>
      <c r="X69">
        <v>12</v>
      </c>
    </row>
    <row r="70" spans="1:24" x14ac:dyDescent="0.2">
      <c r="A70">
        <v>17</v>
      </c>
      <c r="B70" t="s">
        <v>55</v>
      </c>
      <c r="C70" t="s">
        <v>56</v>
      </c>
      <c r="D70" t="s">
        <v>24</v>
      </c>
      <c r="E70">
        <v>990.5</v>
      </c>
      <c r="F70">
        <v>451.5</v>
      </c>
      <c r="G70">
        <f t="shared" si="4"/>
        <v>45.583038869257955</v>
      </c>
      <c r="H70">
        <v>17.27468825407432</v>
      </c>
      <c r="I70">
        <v>6.7743802205145371</v>
      </c>
      <c r="J70">
        <v>31</v>
      </c>
      <c r="K70">
        <f t="shared" si="5"/>
        <v>3.1297324583543666</v>
      </c>
      <c r="L70">
        <v>12.40572192513369</v>
      </c>
      <c r="M70">
        <v>4.8650606060606068</v>
      </c>
      <c r="N70">
        <v>18.5</v>
      </c>
      <c r="O70">
        <v>1252</v>
      </c>
      <c r="P70">
        <v>597</v>
      </c>
      <c r="Q70">
        <f t="shared" si="6"/>
        <v>47.683706070287542</v>
      </c>
      <c r="R70">
        <v>18.169839858815838</v>
      </c>
      <c r="S70">
        <v>7.1254209988078792</v>
      </c>
      <c r="T70">
        <v>15.5</v>
      </c>
      <c r="U70">
        <f t="shared" si="7"/>
        <v>1.2380191693290734</v>
      </c>
      <c r="V70">
        <v>15.097938636363635</v>
      </c>
      <c r="W70">
        <v>5.9207113636363626</v>
      </c>
      <c r="X70">
        <v>7.5</v>
      </c>
    </row>
    <row r="71" spans="1:24" x14ac:dyDescent="0.2">
      <c r="A71">
        <v>17</v>
      </c>
      <c r="B71" t="s">
        <v>55</v>
      </c>
      <c r="C71" t="s">
        <v>56</v>
      </c>
      <c r="D71" t="s">
        <v>25</v>
      </c>
      <c r="E71">
        <v>756.5</v>
      </c>
      <c r="F71">
        <v>380.5</v>
      </c>
      <c r="G71">
        <f t="shared" si="4"/>
        <v>50.297422339722409</v>
      </c>
      <c r="H71">
        <v>17.384246917413694</v>
      </c>
      <c r="I71">
        <v>6.8173593125607539</v>
      </c>
      <c r="J71">
        <v>10.5</v>
      </c>
      <c r="K71">
        <f t="shared" si="5"/>
        <v>1.3879709187045606</v>
      </c>
      <c r="L71">
        <v>17.846158653846153</v>
      </c>
      <c r="M71">
        <v>6.9984278846153849</v>
      </c>
      <c r="N71">
        <v>7.5</v>
      </c>
      <c r="O71">
        <v>625.5</v>
      </c>
      <c r="P71">
        <v>207</v>
      </c>
      <c r="Q71">
        <f t="shared" si="6"/>
        <v>33.093525179856115</v>
      </c>
      <c r="R71">
        <v>11.243219641186762</v>
      </c>
      <c r="S71">
        <v>4.4091129805962641</v>
      </c>
      <c r="T71">
        <v>8.5</v>
      </c>
      <c r="U71">
        <f t="shared" si="7"/>
        <v>1.3589128697042365</v>
      </c>
      <c r="V71">
        <v>21.057766666666666</v>
      </c>
      <c r="W71">
        <v>8.2580333333333336</v>
      </c>
      <c r="X71">
        <v>3</v>
      </c>
    </row>
    <row r="72" spans="1:24" x14ac:dyDescent="0.2">
      <c r="A72">
        <v>17</v>
      </c>
      <c r="B72" t="s">
        <v>55</v>
      </c>
      <c r="C72" t="s">
        <v>56</v>
      </c>
      <c r="D72" t="s">
        <v>26</v>
      </c>
      <c r="E72">
        <v>823</v>
      </c>
      <c r="F72">
        <v>290</v>
      </c>
      <c r="G72">
        <f t="shared" si="4"/>
        <v>35.236938031591734</v>
      </c>
      <c r="H72">
        <v>16.745547947269309</v>
      </c>
      <c r="I72">
        <v>6.5668778154425613</v>
      </c>
      <c r="J72">
        <v>13.5</v>
      </c>
      <c r="K72">
        <f t="shared" si="5"/>
        <v>1.6403402187120293</v>
      </c>
      <c r="L72">
        <v>43.750666666666675</v>
      </c>
      <c r="M72">
        <v>17.15715476190476</v>
      </c>
      <c r="N72">
        <v>8</v>
      </c>
      <c r="O72">
        <v>688.5</v>
      </c>
      <c r="P72">
        <v>310.5</v>
      </c>
      <c r="Q72">
        <f t="shared" si="6"/>
        <v>45.098039215686278</v>
      </c>
      <c r="R72">
        <v>17.862835878638702</v>
      </c>
      <c r="S72">
        <v>7.0050524507705516</v>
      </c>
      <c r="T72">
        <v>6</v>
      </c>
      <c r="U72">
        <f t="shared" si="7"/>
        <v>0.8714596949891068</v>
      </c>
      <c r="V72">
        <v>23.867916666666662</v>
      </c>
      <c r="W72">
        <v>9.3600000000000012</v>
      </c>
      <c r="X72">
        <v>3</v>
      </c>
    </row>
    <row r="73" spans="1:24" x14ac:dyDescent="0.2">
      <c r="A73">
        <v>17</v>
      </c>
      <c r="B73" t="s">
        <v>55</v>
      </c>
      <c r="C73" t="s">
        <v>57</v>
      </c>
      <c r="D73" t="s">
        <v>24</v>
      </c>
      <c r="E73">
        <v>1019</v>
      </c>
      <c r="F73">
        <v>565.5</v>
      </c>
      <c r="G73">
        <f t="shared" si="4"/>
        <v>55.495583905789992</v>
      </c>
      <c r="H73">
        <v>20.928706670803194</v>
      </c>
      <c r="I73">
        <v>8.207344102581958</v>
      </c>
      <c r="J73">
        <v>15.5</v>
      </c>
      <c r="K73">
        <f t="shared" si="5"/>
        <v>1.5210991167811581</v>
      </c>
      <c r="L73">
        <v>10.281576190476189</v>
      </c>
      <c r="M73">
        <v>4.0320428571428568</v>
      </c>
      <c r="N73">
        <v>9.5</v>
      </c>
      <c r="O73">
        <v>749</v>
      </c>
      <c r="P73">
        <v>356</v>
      </c>
      <c r="Q73">
        <f t="shared" si="6"/>
        <v>47.530040053404541</v>
      </c>
      <c r="R73">
        <v>17.630190940940949</v>
      </c>
      <c r="S73">
        <v>6.9138015873015757</v>
      </c>
      <c r="T73">
        <v>9.5</v>
      </c>
      <c r="U73">
        <f t="shared" si="7"/>
        <v>1.2683578104138851</v>
      </c>
      <c r="V73">
        <v>9.3413428571428572</v>
      </c>
      <c r="W73">
        <v>3.6632500000000001</v>
      </c>
      <c r="X73">
        <v>4</v>
      </c>
    </row>
    <row r="74" spans="1:24" x14ac:dyDescent="0.2">
      <c r="A74">
        <v>17</v>
      </c>
      <c r="B74" t="s">
        <v>55</v>
      </c>
      <c r="C74" t="s">
        <v>57</v>
      </c>
      <c r="D74" t="s">
        <v>25</v>
      </c>
      <c r="E74">
        <v>713.5</v>
      </c>
      <c r="F74">
        <v>283</v>
      </c>
      <c r="G74">
        <f t="shared" si="4"/>
        <v>39.663629992992291</v>
      </c>
      <c r="H74">
        <v>14.3418627034678</v>
      </c>
      <c r="I74">
        <v>5.6242828202406221</v>
      </c>
      <c r="J74">
        <v>4</v>
      </c>
      <c r="K74">
        <f t="shared" si="5"/>
        <v>0.56061667834618079</v>
      </c>
      <c r="L74">
        <v>8.7791250000000005</v>
      </c>
      <c r="M74">
        <v>3.4429999999999996</v>
      </c>
      <c r="N74">
        <v>2</v>
      </c>
      <c r="O74">
        <v>959.5</v>
      </c>
      <c r="P74">
        <v>447</v>
      </c>
      <c r="Q74">
        <f t="shared" si="6"/>
        <v>46.586763939551851</v>
      </c>
      <c r="R74">
        <v>17.796874336870019</v>
      </c>
      <c r="S74">
        <v>6.9791603412292043</v>
      </c>
      <c r="T74">
        <v>7.5</v>
      </c>
      <c r="U74">
        <f t="shared" si="7"/>
        <v>0.78165711307972907</v>
      </c>
      <c r="V74">
        <v>19.745500000000003</v>
      </c>
      <c r="W74">
        <v>7.7434166666666675</v>
      </c>
      <c r="X74">
        <v>3.5</v>
      </c>
    </row>
    <row r="75" spans="1:24" s="33" customFormat="1" x14ac:dyDescent="0.2">
      <c r="A75" s="33">
        <v>17</v>
      </c>
      <c r="B75" s="33" t="s">
        <v>55</v>
      </c>
      <c r="C75" s="33" t="s">
        <v>57</v>
      </c>
      <c r="D75" s="33" t="s">
        <v>26</v>
      </c>
      <c r="E75" s="33">
        <v>855.5</v>
      </c>
      <c r="F75" s="33">
        <v>374</v>
      </c>
      <c r="G75">
        <f t="shared" si="4"/>
        <v>43.717124488603154</v>
      </c>
      <c r="H75" s="33">
        <v>15.624869198312236</v>
      </c>
      <c r="I75" s="33">
        <v>6.1273931365302339</v>
      </c>
      <c r="J75" s="33">
        <v>10.5</v>
      </c>
      <c r="K75">
        <f t="shared" si="5"/>
        <v>1.2273524254821742</v>
      </c>
      <c r="L75" s="33">
        <v>32.300138888888888</v>
      </c>
      <c r="M75" s="33">
        <v>12.666611111111109</v>
      </c>
      <c r="N75" s="33">
        <v>5</v>
      </c>
      <c r="O75" s="33">
        <v>992</v>
      </c>
      <c r="P75" s="33">
        <v>549</v>
      </c>
      <c r="Q75">
        <f t="shared" si="6"/>
        <v>55.342741935483872</v>
      </c>
      <c r="R75" s="33">
        <v>17.434018484575322</v>
      </c>
      <c r="S75" s="33">
        <v>6.8368703408787397</v>
      </c>
      <c r="T75" s="33">
        <v>18</v>
      </c>
      <c r="U75">
        <f t="shared" si="7"/>
        <v>1.8145161290322582</v>
      </c>
      <c r="V75" s="33">
        <v>29.731967980295565</v>
      </c>
      <c r="W75" s="33">
        <v>11.659527093596061</v>
      </c>
      <c r="X75" s="33">
        <v>11</v>
      </c>
    </row>
    <row r="76" spans="1:24" x14ac:dyDescent="0.2">
      <c r="A76">
        <v>19</v>
      </c>
      <c r="B76" t="s">
        <v>54</v>
      </c>
      <c r="C76" t="s">
        <v>56</v>
      </c>
      <c r="D76" t="s">
        <v>24</v>
      </c>
      <c r="E76">
        <v>1131</v>
      </c>
      <c r="F76">
        <v>211.5</v>
      </c>
      <c r="G76">
        <f t="shared" si="4"/>
        <v>18.700265251989389</v>
      </c>
      <c r="H76">
        <v>17.93330771042714</v>
      </c>
      <c r="I76">
        <v>7.0326836302045939</v>
      </c>
      <c r="J76">
        <v>7.5</v>
      </c>
      <c r="K76">
        <f t="shared" si="5"/>
        <v>0.66312997347480107</v>
      </c>
      <c r="L76">
        <v>18.788249999999998</v>
      </c>
      <c r="M76">
        <v>7.367799999999999</v>
      </c>
      <c r="N76">
        <v>1.5</v>
      </c>
      <c r="O76">
        <v>1111.5</v>
      </c>
      <c r="P76">
        <v>213.5</v>
      </c>
      <c r="Q76">
        <f t="shared" si="6"/>
        <v>19.208277103013945</v>
      </c>
      <c r="R76">
        <v>16.675377239789203</v>
      </c>
      <c r="S76">
        <v>6.5393822024593717</v>
      </c>
      <c r="T76">
        <v>14</v>
      </c>
      <c r="U76">
        <f t="shared" si="7"/>
        <v>1.2595591542959963</v>
      </c>
      <c r="V76">
        <v>23.602722222222226</v>
      </c>
      <c r="W76">
        <v>9.2559611111111124</v>
      </c>
      <c r="X76">
        <v>4</v>
      </c>
    </row>
    <row r="77" spans="1:24" x14ac:dyDescent="0.2">
      <c r="A77">
        <v>19</v>
      </c>
      <c r="B77" t="s">
        <v>54</v>
      </c>
      <c r="C77" t="s">
        <v>56</v>
      </c>
      <c r="D77" t="s">
        <v>25</v>
      </c>
    </row>
    <row r="78" spans="1:24" x14ac:dyDescent="0.2">
      <c r="A78">
        <v>19</v>
      </c>
      <c r="B78" t="s">
        <v>54</v>
      </c>
      <c r="C78" t="s">
        <v>56</v>
      </c>
      <c r="D78" t="s">
        <v>26</v>
      </c>
      <c r="E78">
        <v>824</v>
      </c>
      <c r="F78">
        <v>156.5</v>
      </c>
      <c r="G78">
        <f t="shared" si="4"/>
        <v>18.992718446601941</v>
      </c>
      <c r="H78">
        <v>6.6125142498430645</v>
      </c>
      <c r="I78">
        <v>2.5931629001883243</v>
      </c>
      <c r="J78">
        <v>8</v>
      </c>
      <c r="K78">
        <f t="shared" si="5"/>
        <v>0.97087378640776689</v>
      </c>
      <c r="L78">
        <v>8.7490793650793659</v>
      </c>
      <c r="M78">
        <v>3.4309523809523812</v>
      </c>
      <c r="N78">
        <v>1.5</v>
      </c>
      <c r="O78">
        <v>949.5</v>
      </c>
      <c r="P78">
        <v>328</v>
      </c>
      <c r="Q78">
        <f t="shared" si="6"/>
        <v>34.544497103738806</v>
      </c>
      <c r="R78">
        <v>9.8264054871327815</v>
      </c>
      <c r="S78">
        <v>3.8534854507116476</v>
      </c>
      <c r="T78">
        <v>20</v>
      </c>
      <c r="U78">
        <f t="shared" si="7"/>
        <v>2.10637177461822</v>
      </c>
      <c r="V78">
        <v>7.5628095238095217</v>
      </c>
      <c r="W78">
        <v>2.9658452380952389</v>
      </c>
      <c r="X78">
        <v>12.5</v>
      </c>
    </row>
    <row r="79" spans="1:24" x14ac:dyDescent="0.2">
      <c r="A79">
        <v>19</v>
      </c>
      <c r="B79" t="s">
        <v>54</v>
      </c>
      <c r="C79" t="s">
        <v>57</v>
      </c>
      <c r="D79" t="s">
        <v>24</v>
      </c>
      <c r="E79">
        <v>949.5</v>
      </c>
      <c r="F79">
        <v>229.5</v>
      </c>
      <c r="G79">
        <f t="shared" si="4"/>
        <v>24.170616113744074</v>
      </c>
      <c r="H79">
        <v>18.361871201188436</v>
      </c>
      <c r="I79">
        <v>7.2007304117147743</v>
      </c>
      <c r="J79">
        <v>7</v>
      </c>
      <c r="K79">
        <f t="shared" si="5"/>
        <v>0.73723012111637698</v>
      </c>
      <c r="L79">
        <v>7.4555499999999988</v>
      </c>
      <c r="M79">
        <v>2.9235249999999997</v>
      </c>
      <c r="N79">
        <v>5.5</v>
      </c>
      <c r="O79">
        <v>888.5</v>
      </c>
      <c r="P79">
        <v>156.5</v>
      </c>
      <c r="Q79">
        <f t="shared" si="6"/>
        <v>17.613956105796287</v>
      </c>
      <c r="R79">
        <v>6.2036193042626149</v>
      </c>
      <c r="S79">
        <v>2.4327995263759594</v>
      </c>
      <c r="T79">
        <v>2.5</v>
      </c>
      <c r="U79">
        <f t="shared" si="7"/>
        <v>0.28137310073157007</v>
      </c>
      <c r="V79">
        <v>13.5992</v>
      </c>
      <c r="W79">
        <v>5.3331</v>
      </c>
      <c r="X79">
        <v>0</v>
      </c>
    </row>
    <row r="80" spans="1:24" x14ac:dyDescent="0.2">
      <c r="A80">
        <v>19</v>
      </c>
      <c r="B80" t="s">
        <v>54</v>
      </c>
      <c r="C80" t="s">
        <v>57</v>
      </c>
      <c r="D80" t="s">
        <v>25</v>
      </c>
      <c r="E80">
        <v>965.5</v>
      </c>
      <c r="F80">
        <v>267</v>
      </c>
      <c r="G80">
        <f t="shared" si="4"/>
        <v>27.6540652511652</v>
      </c>
      <c r="H80">
        <v>15.266698484954775</v>
      </c>
      <c r="I80">
        <v>5.9869468752191928</v>
      </c>
      <c r="J80">
        <v>4</v>
      </c>
      <c r="K80">
        <f t="shared" si="5"/>
        <v>0.41429311237700672</v>
      </c>
      <c r="L80">
        <v>7.3360000000000003</v>
      </c>
      <c r="M80">
        <v>2.8767999999999998</v>
      </c>
      <c r="N80">
        <v>3</v>
      </c>
      <c r="O80">
        <v>1299</v>
      </c>
      <c r="P80">
        <v>450</v>
      </c>
      <c r="Q80">
        <f t="shared" si="6"/>
        <v>34.64203233256351</v>
      </c>
      <c r="R80">
        <v>18.295414347450293</v>
      </c>
      <c r="S80">
        <v>7.1746704654895588</v>
      </c>
      <c r="T80">
        <v>5</v>
      </c>
      <c r="U80">
        <f t="shared" si="7"/>
        <v>0.38491147036181678</v>
      </c>
      <c r="V80">
        <v>16.146880952380954</v>
      </c>
      <c r="W80">
        <v>6.332238095238095</v>
      </c>
      <c r="X80">
        <v>2</v>
      </c>
    </row>
    <row r="81" spans="1:24" x14ac:dyDescent="0.2">
      <c r="A81">
        <v>19</v>
      </c>
      <c r="B81" t="s">
        <v>54</v>
      </c>
      <c r="C81" t="s">
        <v>57</v>
      </c>
      <c r="D81" t="s">
        <v>26</v>
      </c>
      <c r="E81">
        <v>1322</v>
      </c>
      <c r="F81">
        <v>255</v>
      </c>
      <c r="G81">
        <f t="shared" si="4"/>
        <v>19.28895612708018</v>
      </c>
      <c r="H81">
        <v>9.1010952020615257</v>
      </c>
      <c r="I81">
        <v>3.5690913571662293</v>
      </c>
      <c r="J81">
        <v>9</v>
      </c>
      <c r="K81">
        <f t="shared" si="5"/>
        <v>0.68078668683812404</v>
      </c>
      <c r="L81">
        <v>24.385214285714287</v>
      </c>
      <c r="M81">
        <v>9.5629025974025996</v>
      </c>
      <c r="N81">
        <v>3</v>
      </c>
      <c r="O81">
        <v>1415.5</v>
      </c>
      <c r="P81">
        <v>191.5</v>
      </c>
      <c r="Q81">
        <f t="shared" si="6"/>
        <v>13.528788413987991</v>
      </c>
      <c r="R81">
        <v>7.6193990314017839</v>
      </c>
      <c r="S81">
        <v>2.9879899892691753</v>
      </c>
      <c r="T81">
        <v>5.5</v>
      </c>
      <c r="U81">
        <f t="shared" si="7"/>
        <v>0.38855528081949842</v>
      </c>
      <c r="V81">
        <v>43.365520833333335</v>
      </c>
      <c r="W81">
        <v>17.005958333333332</v>
      </c>
      <c r="X81">
        <v>1.5</v>
      </c>
    </row>
    <row r="82" spans="1:24" x14ac:dyDescent="0.2">
      <c r="A82">
        <v>19</v>
      </c>
      <c r="B82" t="s">
        <v>55</v>
      </c>
      <c r="C82" t="s">
        <v>56</v>
      </c>
      <c r="D82" t="s">
        <v>24</v>
      </c>
      <c r="E82">
        <v>938.5</v>
      </c>
      <c r="F82">
        <v>218</v>
      </c>
      <c r="G82">
        <f t="shared" si="4"/>
        <v>23.228556206712838</v>
      </c>
      <c r="H82">
        <v>9.6783151827242566</v>
      </c>
      <c r="I82">
        <v>3.795406511627907</v>
      </c>
      <c r="J82">
        <v>11</v>
      </c>
      <c r="K82">
        <f t="shared" si="5"/>
        <v>1.1720831113478956</v>
      </c>
      <c r="L82">
        <v>12.031642857142858</v>
      </c>
      <c r="M82">
        <v>4.7184523809523817</v>
      </c>
      <c r="N82">
        <v>7</v>
      </c>
      <c r="O82">
        <v>986</v>
      </c>
      <c r="P82">
        <v>298.5</v>
      </c>
      <c r="Q82">
        <f t="shared" si="6"/>
        <v>30.273833671399597</v>
      </c>
      <c r="R82">
        <v>12.087363588850167</v>
      </c>
      <c r="S82">
        <v>4.7401317363530753</v>
      </c>
      <c r="T82">
        <v>13</v>
      </c>
      <c r="U82">
        <f t="shared" si="7"/>
        <v>1.3184584178498986</v>
      </c>
      <c r="V82">
        <v>16.169766666666668</v>
      </c>
      <c r="W82">
        <v>6.3412095238095247</v>
      </c>
      <c r="X82">
        <v>8.5</v>
      </c>
    </row>
    <row r="83" spans="1:24" x14ac:dyDescent="0.2">
      <c r="A83">
        <v>19</v>
      </c>
      <c r="B83" t="s">
        <v>55</v>
      </c>
      <c r="C83" t="s">
        <v>56</v>
      </c>
      <c r="D83" t="s">
        <v>25</v>
      </c>
      <c r="E83">
        <v>1014</v>
      </c>
      <c r="F83">
        <v>320.5</v>
      </c>
      <c r="G83">
        <f t="shared" si="4"/>
        <v>31.607495069033533</v>
      </c>
      <c r="H83">
        <v>11.316636756630437</v>
      </c>
      <c r="I83">
        <v>4.437896269034546</v>
      </c>
      <c r="J83">
        <v>17</v>
      </c>
      <c r="K83">
        <f t="shared" si="5"/>
        <v>1.6765285996055226</v>
      </c>
      <c r="L83">
        <v>18.577823529411766</v>
      </c>
      <c r="M83">
        <v>7.2853529411764697</v>
      </c>
      <c r="N83">
        <v>7.5</v>
      </c>
      <c r="O83">
        <v>930.5</v>
      </c>
      <c r="P83">
        <v>408.5</v>
      </c>
      <c r="Q83">
        <f t="shared" si="6"/>
        <v>43.901128425577646</v>
      </c>
      <c r="R83">
        <v>10.745608958661652</v>
      </c>
      <c r="S83">
        <v>4.213958528306458</v>
      </c>
      <c r="T83">
        <v>17</v>
      </c>
      <c r="U83">
        <f t="shared" si="7"/>
        <v>1.8269747447608813</v>
      </c>
      <c r="V83">
        <v>4.696504166666668</v>
      </c>
      <c r="W83">
        <v>1.8417500000000002</v>
      </c>
      <c r="X83">
        <v>12</v>
      </c>
    </row>
    <row r="84" spans="1:24" x14ac:dyDescent="0.2">
      <c r="A84">
        <v>19</v>
      </c>
      <c r="B84" t="s">
        <v>55</v>
      </c>
      <c r="C84" t="s">
        <v>56</v>
      </c>
      <c r="D84" t="s">
        <v>26</v>
      </c>
      <c r="E84">
        <v>1082</v>
      </c>
      <c r="F84">
        <v>242.5</v>
      </c>
      <c r="G84">
        <f t="shared" si="4"/>
        <v>22.412199630314234</v>
      </c>
      <c r="H84">
        <v>8.758706757468401</v>
      </c>
      <c r="I84">
        <v>3.4347825067024091</v>
      </c>
      <c r="J84">
        <v>11</v>
      </c>
      <c r="K84">
        <f t="shared" si="5"/>
        <v>1.0166358595194085</v>
      </c>
      <c r="L84">
        <v>25.104808333333331</v>
      </c>
      <c r="M84">
        <v>9.8451416666666667</v>
      </c>
      <c r="N84">
        <v>2</v>
      </c>
      <c r="O84">
        <v>1151</v>
      </c>
      <c r="P84">
        <v>589</v>
      </c>
      <c r="Q84">
        <f t="shared" si="6"/>
        <v>51.172893136403133</v>
      </c>
      <c r="R84">
        <v>12.679061120543272</v>
      </c>
      <c r="S84">
        <v>4.9721680814940648</v>
      </c>
      <c r="T84">
        <v>27</v>
      </c>
      <c r="U84">
        <f t="shared" si="7"/>
        <v>2.3457862728062553</v>
      </c>
      <c r="V84">
        <v>22.975814814814811</v>
      </c>
      <c r="W84">
        <v>9.0100740740740726</v>
      </c>
      <c r="X84">
        <v>16</v>
      </c>
    </row>
    <row r="85" spans="1:24" x14ac:dyDescent="0.2">
      <c r="A85">
        <v>19</v>
      </c>
      <c r="B85" t="s">
        <v>55</v>
      </c>
      <c r="C85" t="s">
        <v>57</v>
      </c>
      <c r="D85" t="s">
        <v>24</v>
      </c>
      <c r="E85">
        <v>1153</v>
      </c>
      <c r="F85">
        <v>241.5</v>
      </c>
      <c r="G85">
        <f t="shared" si="4"/>
        <v>20.945359930615783</v>
      </c>
      <c r="H85">
        <v>10.498187717770037</v>
      </c>
      <c r="I85">
        <v>4.1169234071677447</v>
      </c>
      <c r="J85">
        <v>8</v>
      </c>
      <c r="K85">
        <f t="shared" si="5"/>
        <v>0.69384215091066781</v>
      </c>
      <c r="L85">
        <v>27.288928571428571</v>
      </c>
      <c r="M85">
        <v>10.701579365079365</v>
      </c>
      <c r="N85">
        <v>2.5</v>
      </c>
      <c r="O85">
        <v>1126</v>
      </c>
      <c r="P85">
        <v>303.5</v>
      </c>
      <c r="Q85">
        <f t="shared" si="6"/>
        <v>26.953818827708702</v>
      </c>
      <c r="R85">
        <v>10.355465190735703</v>
      </c>
      <c r="S85">
        <v>4.0609774977293371</v>
      </c>
      <c r="T85">
        <v>10</v>
      </c>
      <c r="U85">
        <f t="shared" si="7"/>
        <v>0.88809946714031962</v>
      </c>
      <c r="V85">
        <v>11.463625</v>
      </c>
      <c r="W85">
        <v>4.4954999999999998</v>
      </c>
      <c r="X85">
        <v>6.5</v>
      </c>
    </row>
    <row r="86" spans="1:24" x14ac:dyDescent="0.2">
      <c r="A86">
        <v>19</v>
      </c>
      <c r="B86" t="s">
        <v>55</v>
      </c>
      <c r="C86" t="s">
        <v>57</v>
      </c>
      <c r="D86" t="s">
        <v>25</v>
      </c>
      <c r="E86">
        <v>1599.5</v>
      </c>
      <c r="F86">
        <v>636.5</v>
      </c>
      <c r="G86">
        <f t="shared" si="4"/>
        <v>39.793685526727103</v>
      </c>
      <c r="H86">
        <v>13.18738674651191</v>
      </c>
      <c r="I86">
        <v>5.1715311137177453</v>
      </c>
      <c r="J86">
        <v>26</v>
      </c>
      <c r="K86">
        <f t="shared" si="5"/>
        <v>1.625507971241013</v>
      </c>
      <c r="L86">
        <v>19.300392361111108</v>
      </c>
      <c r="M86">
        <v>7.5688888888888881</v>
      </c>
      <c r="N86">
        <v>16.5</v>
      </c>
      <c r="O86">
        <v>1526</v>
      </c>
      <c r="P86">
        <v>514.5</v>
      </c>
      <c r="Q86">
        <f t="shared" si="6"/>
        <v>33.715596330275226</v>
      </c>
      <c r="R86">
        <v>16.319657142857121</v>
      </c>
      <c r="S86">
        <v>6.3998679197994992</v>
      </c>
      <c r="T86">
        <v>31.5</v>
      </c>
      <c r="U86">
        <f t="shared" si="7"/>
        <v>2.0642201834862388</v>
      </c>
      <c r="V86">
        <v>19.680932555780934</v>
      </c>
      <c r="W86">
        <v>7.7180370182555782</v>
      </c>
      <c r="X86">
        <v>13</v>
      </c>
    </row>
    <row r="87" spans="1:24" s="33" customFormat="1" ht="15" customHeight="1" x14ac:dyDescent="0.2">
      <c r="A87" s="33">
        <v>19</v>
      </c>
      <c r="B87" s="33" t="s">
        <v>55</v>
      </c>
      <c r="C87" s="33" t="s">
        <v>57</v>
      </c>
      <c r="D87" s="33" t="s">
        <v>26</v>
      </c>
      <c r="E87" s="33">
        <v>1012.5</v>
      </c>
      <c r="F87" s="33">
        <v>241</v>
      </c>
      <c r="G87">
        <f t="shared" si="4"/>
        <v>23.802469135802472</v>
      </c>
      <c r="H87" s="33">
        <v>6.6966338322732319</v>
      </c>
      <c r="I87" s="33">
        <v>2.6261404867256619</v>
      </c>
      <c r="J87" s="33">
        <v>8.5</v>
      </c>
      <c r="K87">
        <f t="shared" si="5"/>
        <v>0.83950617283950613</v>
      </c>
      <c r="L87" s="33">
        <v>8.4557187499999991</v>
      </c>
      <c r="M87" s="33">
        <v>3.3158437499999995</v>
      </c>
      <c r="N87" s="33">
        <v>3</v>
      </c>
      <c r="O87" s="33">
        <v>1133</v>
      </c>
      <c r="P87" s="33">
        <v>242.5</v>
      </c>
      <c r="Q87">
        <f t="shared" si="6"/>
        <v>21.403353927625773</v>
      </c>
      <c r="R87" s="33">
        <v>9.4347267008059656</v>
      </c>
      <c r="S87" s="33">
        <v>3.6998857653186903</v>
      </c>
      <c r="T87" s="33">
        <v>4.5</v>
      </c>
      <c r="U87">
        <f t="shared" si="7"/>
        <v>0.39717563989408644</v>
      </c>
      <c r="V87" s="33">
        <v>42.144571428571432</v>
      </c>
      <c r="W87" s="33">
        <v>16.527285714285714</v>
      </c>
      <c r="X87" s="33">
        <v>3</v>
      </c>
    </row>
    <row r="88" spans="1:24" x14ac:dyDescent="0.2">
      <c r="A88">
        <v>18</v>
      </c>
      <c r="B88" t="s">
        <v>54</v>
      </c>
      <c r="C88" t="s">
        <v>56</v>
      </c>
      <c r="D88" t="s">
        <v>24</v>
      </c>
      <c r="E88">
        <v>1355.5</v>
      </c>
      <c r="F88">
        <v>479.5</v>
      </c>
      <c r="G88">
        <f t="shared" si="4"/>
        <v>35.374400590188124</v>
      </c>
      <c r="H88">
        <v>12.461271187931567</v>
      </c>
      <c r="I88">
        <v>4.8867798808110114</v>
      </c>
      <c r="J88">
        <v>13</v>
      </c>
      <c r="K88">
        <f t="shared" si="5"/>
        <v>0.95905569900405752</v>
      </c>
      <c r="L88">
        <v>28.326553571428569</v>
      </c>
      <c r="M88">
        <v>11.108440476190477</v>
      </c>
      <c r="N88">
        <v>7.5</v>
      </c>
      <c r="O88">
        <v>1173.5</v>
      </c>
      <c r="P88">
        <v>564.5</v>
      </c>
      <c r="Q88">
        <f t="shared" si="6"/>
        <v>48.103962505325946</v>
      </c>
      <c r="R88">
        <v>18.645083472962668</v>
      </c>
      <c r="S88">
        <v>7.3118058580858145</v>
      </c>
      <c r="T88">
        <v>17</v>
      </c>
      <c r="U88">
        <f t="shared" si="7"/>
        <v>1.4486578610992757</v>
      </c>
      <c r="V88">
        <v>10.459068421052631</v>
      </c>
      <c r="W88">
        <v>4.1014719298245632</v>
      </c>
      <c r="X88">
        <v>11</v>
      </c>
    </row>
    <row r="89" spans="1:24" x14ac:dyDescent="0.2">
      <c r="A89">
        <v>18</v>
      </c>
      <c r="B89" t="s">
        <v>54</v>
      </c>
      <c r="C89" t="s">
        <v>56</v>
      </c>
      <c r="D89" t="s">
        <v>25</v>
      </c>
      <c r="E89">
        <v>939</v>
      </c>
      <c r="F89">
        <v>474</v>
      </c>
      <c r="G89">
        <f t="shared" si="4"/>
        <v>50.47923322683706</v>
      </c>
      <c r="H89">
        <v>18.179806299490131</v>
      </c>
      <c r="I89">
        <v>7.1293406893958942</v>
      </c>
      <c r="J89">
        <v>16</v>
      </c>
      <c r="K89">
        <f t="shared" si="5"/>
        <v>1.703940362087327</v>
      </c>
      <c r="L89">
        <v>5.5498136363636359</v>
      </c>
      <c r="M89">
        <v>2.1764272727272731</v>
      </c>
      <c r="N89">
        <v>12</v>
      </c>
      <c r="O89">
        <v>1703</v>
      </c>
      <c r="P89">
        <v>735.5</v>
      </c>
      <c r="Q89">
        <f t="shared" si="6"/>
        <v>43.188490898414564</v>
      </c>
      <c r="R89">
        <v>15.514619527325042</v>
      </c>
      <c r="S89">
        <v>6.0841824870565695</v>
      </c>
      <c r="T89">
        <v>30.5</v>
      </c>
      <c r="U89">
        <f t="shared" si="7"/>
        <v>1.7909571344685848</v>
      </c>
      <c r="V89">
        <v>11.546614987080101</v>
      </c>
      <c r="W89">
        <v>4.5280917312661515</v>
      </c>
      <c r="X89">
        <v>20</v>
      </c>
    </row>
    <row r="90" spans="1:24" x14ac:dyDescent="0.2">
      <c r="A90">
        <v>18</v>
      </c>
      <c r="B90" t="s">
        <v>54</v>
      </c>
      <c r="C90" t="s">
        <v>56</v>
      </c>
      <c r="D90" t="s">
        <v>26</v>
      </c>
      <c r="E90">
        <v>1279.5</v>
      </c>
      <c r="F90">
        <v>556.5</v>
      </c>
      <c r="G90">
        <f t="shared" si="4"/>
        <v>43.493552168815938</v>
      </c>
      <c r="H90">
        <v>14.751339557299264</v>
      </c>
      <c r="I90">
        <v>5.7848355468371615</v>
      </c>
      <c r="J90">
        <v>19</v>
      </c>
      <c r="K90">
        <f t="shared" si="5"/>
        <v>1.4849550605705353</v>
      </c>
      <c r="L90">
        <v>16.912864145658261</v>
      </c>
      <c r="M90">
        <v>6.6325882352941186</v>
      </c>
      <c r="N90">
        <v>13</v>
      </c>
      <c r="O90">
        <v>1188.5</v>
      </c>
      <c r="P90">
        <v>611.5</v>
      </c>
      <c r="Q90">
        <f t="shared" si="6"/>
        <v>51.45140933950357</v>
      </c>
      <c r="R90">
        <v>14.188041123998349</v>
      </c>
      <c r="S90">
        <v>5.5639387527268349</v>
      </c>
      <c r="T90">
        <v>25</v>
      </c>
      <c r="U90">
        <f t="shared" si="7"/>
        <v>2.1034917963819941</v>
      </c>
      <c r="V90">
        <v>14.471500000000001</v>
      </c>
      <c r="W90">
        <v>5.6751000000000023</v>
      </c>
      <c r="X90">
        <v>21.5</v>
      </c>
    </row>
    <row r="91" spans="1:24" x14ac:dyDescent="0.2">
      <c r="A91">
        <v>18</v>
      </c>
      <c r="B91" t="s">
        <v>54</v>
      </c>
      <c r="C91" t="s">
        <v>57</v>
      </c>
      <c r="D91" t="s">
        <v>24</v>
      </c>
      <c r="E91">
        <v>1123.5</v>
      </c>
      <c r="F91">
        <v>495</v>
      </c>
      <c r="G91">
        <f t="shared" si="4"/>
        <v>44.058744993324432</v>
      </c>
      <c r="H91">
        <v>15.747821343190251</v>
      </c>
      <c r="I91">
        <v>6.1756219243076256</v>
      </c>
      <c r="J91">
        <v>13</v>
      </c>
      <c r="K91">
        <f t="shared" si="5"/>
        <v>1.1570983533600356</v>
      </c>
      <c r="L91">
        <v>16.894643749999997</v>
      </c>
      <c r="M91">
        <v>6.6253000000000002</v>
      </c>
      <c r="N91">
        <v>6.5</v>
      </c>
      <c r="O91">
        <v>1179.5</v>
      </c>
      <c r="P91">
        <v>483.5</v>
      </c>
      <c r="Q91">
        <f t="shared" si="6"/>
        <v>40.991945739720222</v>
      </c>
      <c r="R91">
        <v>14.520020923455894</v>
      </c>
      <c r="S91">
        <v>5.6941270556528298</v>
      </c>
      <c r="T91">
        <v>16</v>
      </c>
      <c r="U91">
        <f t="shared" si="7"/>
        <v>1.3565069944891903</v>
      </c>
      <c r="V91">
        <v>14.152500000000003</v>
      </c>
      <c r="W91">
        <v>5.5500625000000001</v>
      </c>
      <c r="X91">
        <v>6.5</v>
      </c>
    </row>
    <row r="92" spans="1:24" x14ac:dyDescent="0.2">
      <c r="A92">
        <v>18</v>
      </c>
      <c r="B92" t="s">
        <v>54</v>
      </c>
      <c r="C92" t="s">
        <v>57</v>
      </c>
      <c r="D92" t="s">
        <v>25</v>
      </c>
      <c r="E92">
        <v>1245.5</v>
      </c>
      <c r="F92">
        <v>509.5</v>
      </c>
      <c r="G92">
        <f t="shared" si="4"/>
        <v>40.907266158169406</v>
      </c>
      <c r="H92">
        <v>18.028446890959422</v>
      </c>
      <c r="I92">
        <v>7.0699706034852436</v>
      </c>
      <c r="J92">
        <v>9.5</v>
      </c>
      <c r="K92">
        <f t="shared" si="5"/>
        <v>0.76274588518667208</v>
      </c>
      <c r="L92">
        <v>48.590421428571432</v>
      </c>
      <c r="M92">
        <v>19.055049999999998</v>
      </c>
      <c r="N92">
        <v>4</v>
      </c>
      <c r="O92">
        <v>1025</v>
      </c>
      <c r="P92">
        <v>373</v>
      </c>
      <c r="Q92">
        <f t="shared" si="6"/>
        <v>36.390243902439025</v>
      </c>
      <c r="R92">
        <v>18.770107689838571</v>
      </c>
      <c r="S92">
        <v>7.360809404805579</v>
      </c>
      <c r="T92">
        <v>10</v>
      </c>
      <c r="U92">
        <f t="shared" si="7"/>
        <v>0.97560975609756095</v>
      </c>
      <c r="V92">
        <v>27.213153846153851</v>
      </c>
      <c r="W92">
        <v>10.671879120879122</v>
      </c>
      <c r="X92">
        <v>4</v>
      </c>
    </row>
    <row r="93" spans="1:24" x14ac:dyDescent="0.2">
      <c r="A93">
        <v>18</v>
      </c>
      <c r="B93" t="s">
        <v>54</v>
      </c>
      <c r="C93" t="s">
        <v>57</v>
      </c>
      <c r="D93" t="s">
        <v>26</v>
      </c>
      <c r="E93">
        <v>1523</v>
      </c>
      <c r="F93">
        <v>651</v>
      </c>
      <c r="G93">
        <f t="shared" si="4"/>
        <v>42.744583059750489</v>
      </c>
      <c r="H93">
        <v>15.646132511528881</v>
      </c>
      <c r="I93">
        <v>6.1357413317353524</v>
      </c>
      <c r="J93">
        <v>17</v>
      </c>
      <c r="K93">
        <f t="shared" si="5"/>
        <v>1.1162179908076166</v>
      </c>
      <c r="L93">
        <v>16.804560714285714</v>
      </c>
      <c r="M93">
        <v>6.5900142857142852</v>
      </c>
      <c r="N93">
        <v>6.5</v>
      </c>
      <c r="O93">
        <v>1222</v>
      </c>
      <c r="P93">
        <v>662.5</v>
      </c>
      <c r="Q93">
        <f t="shared" si="6"/>
        <v>54.214402618657942</v>
      </c>
      <c r="R93">
        <v>21.741980631707122</v>
      </c>
      <c r="S93">
        <v>8.5262685530618381</v>
      </c>
      <c r="T93">
        <v>30</v>
      </c>
      <c r="U93">
        <f t="shared" si="7"/>
        <v>2.4549918166939442</v>
      </c>
      <c r="V93">
        <v>6.9429126807563968</v>
      </c>
      <c r="W93">
        <v>2.7227285873192439</v>
      </c>
      <c r="X93">
        <v>20</v>
      </c>
    </row>
    <row r="94" spans="1:24" x14ac:dyDescent="0.2">
      <c r="A94">
        <v>18</v>
      </c>
      <c r="B94" t="s">
        <v>55</v>
      </c>
      <c r="C94" t="s">
        <v>56</v>
      </c>
      <c r="D94" t="s">
        <v>24</v>
      </c>
      <c r="E94">
        <v>1323</v>
      </c>
      <c r="F94">
        <v>605.5</v>
      </c>
      <c r="G94">
        <f t="shared" si="4"/>
        <v>45.767195767195766</v>
      </c>
      <c r="H94">
        <v>18.156198035245179</v>
      </c>
      <c r="I94">
        <v>7.1200801444833557</v>
      </c>
      <c r="J94">
        <v>16</v>
      </c>
      <c r="K94">
        <f t="shared" si="5"/>
        <v>1.2093726379440666</v>
      </c>
      <c r="L94">
        <v>8.9356409090909086</v>
      </c>
      <c r="M94">
        <v>3.5040772727272724</v>
      </c>
      <c r="N94">
        <v>8.5</v>
      </c>
      <c r="O94">
        <v>1079</v>
      </c>
      <c r="P94">
        <v>593</v>
      </c>
      <c r="Q94">
        <f t="shared" si="6"/>
        <v>54.958294717330858</v>
      </c>
      <c r="R94">
        <v>24.064246593042789</v>
      </c>
      <c r="S94">
        <v>9.4369634516045373</v>
      </c>
      <c r="T94">
        <v>25.5</v>
      </c>
      <c r="U94">
        <f t="shared" si="7"/>
        <v>2.3632993512511584</v>
      </c>
      <c r="V94">
        <v>12.630666118421054</v>
      </c>
      <c r="W94">
        <v>4.9531957236842103</v>
      </c>
      <c r="X94">
        <v>18</v>
      </c>
    </row>
    <row r="95" spans="1:24" x14ac:dyDescent="0.2">
      <c r="A95">
        <v>18</v>
      </c>
      <c r="B95" t="s">
        <v>55</v>
      </c>
      <c r="C95" t="s">
        <v>56</v>
      </c>
      <c r="D95" t="s">
        <v>25</v>
      </c>
      <c r="E95">
        <v>1163</v>
      </c>
      <c r="F95">
        <v>444</v>
      </c>
      <c r="G95">
        <f t="shared" si="4"/>
        <v>38.177128116938952</v>
      </c>
      <c r="H95">
        <v>15.177495069033522</v>
      </c>
      <c r="I95">
        <v>5.9519478327043434</v>
      </c>
      <c r="J95">
        <v>14</v>
      </c>
      <c r="K95">
        <f t="shared" si="5"/>
        <v>1.2037833190025795</v>
      </c>
      <c r="L95">
        <v>33.018016042780744</v>
      </c>
      <c r="M95">
        <v>12.948264705882355</v>
      </c>
      <c r="N95">
        <v>5.5</v>
      </c>
      <c r="O95">
        <v>1292</v>
      </c>
      <c r="P95">
        <v>718.5</v>
      </c>
      <c r="Q95">
        <f t="shared" si="6"/>
        <v>55.611455108359131</v>
      </c>
      <c r="R95">
        <v>23.913491942234415</v>
      </c>
      <c r="S95">
        <v>9.3778320405901354</v>
      </c>
      <c r="T95">
        <v>34</v>
      </c>
      <c r="U95">
        <f t="shared" si="7"/>
        <v>2.6315789473684208</v>
      </c>
      <c r="V95">
        <v>18.755153846153846</v>
      </c>
      <c r="W95">
        <v>7.3550027472527475</v>
      </c>
      <c r="X95">
        <v>22</v>
      </c>
    </row>
    <row r="96" spans="1:24" x14ac:dyDescent="0.2">
      <c r="A96">
        <v>18</v>
      </c>
      <c r="B96" t="s">
        <v>55</v>
      </c>
      <c r="C96" t="s">
        <v>56</v>
      </c>
      <c r="D96" t="s">
        <v>26</v>
      </c>
    </row>
    <row r="97" spans="1:24" x14ac:dyDescent="0.2">
      <c r="A97">
        <v>18</v>
      </c>
      <c r="B97" t="s">
        <v>55</v>
      </c>
      <c r="C97" t="s">
        <v>57</v>
      </c>
      <c r="D97" t="s">
        <v>24</v>
      </c>
      <c r="E97">
        <v>1554.5</v>
      </c>
      <c r="F97">
        <v>768.5</v>
      </c>
      <c r="G97">
        <f t="shared" si="4"/>
        <v>49.437118044387262</v>
      </c>
      <c r="H97">
        <v>17.65238635067228</v>
      </c>
      <c r="I97">
        <v>6.9225012460953401</v>
      </c>
      <c r="J97">
        <v>37.5</v>
      </c>
      <c r="K97">
        <f t="shared" si="5"/>
        <v>2.4123512383403023</v>
      </c>
      <c r="L97">
        <v>21.696991666666662</v>
      </c>
      <c r="M97">
        <v>8.5085666666666668</v>
      </c>
      <c r="N97">
        <v>18.5</v>
      </c>
      <c r="O97">
        <v>1131.5</v>
      </c>
      <c r="P97">
        <v>695.5</v>
      </c>
      <c r="Q97">
        <f t="shared" si="6"/>
        <v>61.467079098541753</v>
      </c>
      <c r="R97">
        <v>20.708128144549185</v>
      </c>
      <c r="S97">
        <v>8.1208378930686429</v>
      </c>
      <c r="T97">
        <v>36.5</v>
      </c>
      <c r="U97">
        <f t="shared" si="7"/>
        <v>3.225806451612903</v>
      </c>
      <c r="V97">
        <v>14.468380932896887</v>
      </c>
      <c r="W97">
        <v>5.6738723404255325</v>
      </c>
      <c r="X97">
        <v>25.5</v>
      </c>
    </row>
    <row r="98" spans="1:24" x14ac:dyDescent="0.2">
      <c r="A98">
        <v>18</v>
      </c>
      <c r="B98" t="s">
        <v>55</v>
      </c>
      <c r="C98" t="s">
        <v>57</v>
      </c>
      <c r="D98" t="s">
        <v>25</v>
      </c>
    </row>
    <row r="99" spans="1:24" s="33" customFormat="1" x14ac:dyDescent="0.2">
      <c r="A99" s="33">
        <v>18</v>
      </c>
      <c r="B99" s="33" t="s">
        <v>55</v>
      </c>
      <c r="C99" s="33" t="s">
        <v>57</v>
      </c>
      <c r="D99" s="33" t="s">
        <v>26</v>
      </c>
      <c r="E99" s="33">
        <v>1326</v>
      </c>
      <c r="F99" s="33">
        <v>537.5</v>
      </c>
      <c r="G99">
        <f t="shared" si="4"/>
        <v>40.535444947209655</v>
      </c>
      <c r="H99" s="33">
        <v>19.730872098248007</v>
      </c>
      <c r="I99" s="33">
        <v>7.737596236798769</v>
      </c>
      <c r="J99" s="33">
        <v>26</v>
      </c>
      <c r="K99">
        <f t="shared" si="5"/>
        <v>1.9607843137254901</v>
      </c>
      <c r="L99" s="33">
        <v>36.011806390977441</v>
      </c>
      <c r="M99" s="33">
        <v>14.122281954887217</v>
      </c>
      <c r="N99" s="33">
        <v>15</v>
      </c>
      <c r="O99" s="33">
        <v>1253.5</v>
      </c>
      <c r="P99" s="33">
        <v>540</v>
      </c>
      <c r="Q99">
        <f t="shared" si="6"/>
        <v>43.079377742321498</v>
      </c>
      <c r="R99" s="33">
        <v>23.413707440501749</v>
      </c>
      <c r="S99" s="33">
        <v>9.1818424864679038</v>
      </c>
      <c r="T99" s="33">
        <v>32.5</v>
      </c>
      <c r="U99">
        <f t="shared" si="7"/>
        <v>2.5927403270841642</v>
      </c>
      <c r="V99" s="33">
        <v>25.7225641025641</v>
      </c>
      <c r="W99" s="33">
        <v>10.087237179487179</v>
      </c>
      <c r="X99" s="33">
        <v>16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F3238-5C8E-2D4B-AFBE-A755B889FC8D}">
  <sheetPr codeName="Sheet5"/>
  <dimension ref="A1:AW259"/>
  <sheetViews>
    <sheetView topLeftCell="A16" zoomScale="78" zoomScaleNormal="78" workbookViewId="0">
      <selection activeCell="J28" sqref="J28"/>
    </sheetView>
  </sheetViews>
  <sheetFormatPr baseColWidth="10" defaultRowHeight="16" x14ac:dyDescent="0.2"/>
  <cols>
    <col min="7" max="7" width="12" customWidth="1"/>
    <col min="8" max="8" width="13.5" customWidth="1"/>
    <col min="9" max="9" width="12" customWidth="1"/>
    <col min="10" max="10" width="13.33203125" customWidth="1"/>
    <col min="11" max="11" width="12.1640625" style="2" customWidth="1"/>
    <col min="15" max="15" width="13" customWidth="1"/>
    <col min="16" max="16" width="11.6640625" customWidth="1"/>
    <col min="17" max="17" width="12.33203125" customWidth="1"/>
    <col min="18" max="18" width="13.1640625" customWidth="1"/>
    <col min="19" max="19" width="12.5" customWidth="1"/>
  </cols>
  <sheetData>
    <row r="1" spans="1:49" x14ac:dyDescent="0.2">
      <c r="A1" s="1" t="s">
        <v>0</v>
      </c>
      <c r="B1" s="1"/>
      <c r="D1" s="3" t="s">
        <v>1</v>
      </c>
      <c r="E1" s="3"/>
      <c r="F1" s="3"/>
      <c r="G1" s="3"/>
      <c r="L1" s="1" t="s">
        <v>16</v>
      </c>
      <c r="M1" s="1"/>
      <c r="N1" s="1"/>
      <c r="P1" s="3"/>
      <c r="Q1" s="3"/>
    </row>
    <row r="2" spans="1:49" x14ac:dyDescent="0.2">
      <c r="A2" t="s">
        <v>3</v>
      </c>
      <c r="D2" s="4" t="s">
        <v>2</v>
      </c>
      <c r="E2" s="4"/>
      <c r="F2" s="4"/>
      <c r="G2" s="4"/>
      <c r="L2" t="s">
        <v>17</v>
      </c>
      <c r="P2" s="4"/>
      <c r="Q2" s="4"/>
    </row>
    <row r="3" spans="1:49" x14ac:dyDescent="0.2">
      <c r="A3" s="43" t="s">
        <v>58</v>
      </c>
      <c r="D3" s="45" t="s">
        <v>62</v>
      </c>
      <c r="E3" s="1"/>
      <c r="F3" s="1"/>
      <c r="G3" s="1"/>
      <c r="H3" s="1"/>
      <c r="I3" s="1"/>
      <c r="J3" s="1"/>
      <c r="K3" s="44"/>
      <c r="L3" s="43" t="s">
        <v>58</v>
      </c>
      <c r="M3" s="1" t="s">
        <v>61</v>
      </c>
      <c r="N3" s="1"/>
      <c r="O3" s="1"/>
      <c r="P3" s="1"/>
      <c r="Q3" s="1"/>
      <c r="R3" s="1"/>
      <c r="S3" s="1"/>
      <c r="T3" s="44"/>
      <c r="Y3" t="s">
        <v>32</v>
      </c>
      <c r="Z3" t="s">
        <v>32</v>
      </c>
      <c r="AA3" t="s">
        <v>32</v>
      </c>
      <c r="AB3" t="s">
        <v>32</v>
      </c>
      <c r="AF3" t="s">
        <v>33</v>
      </c>
      <c r="AG3" t="s">
        <v>33</v>
      </c>
      <c r="AH3" t="s">
        <v>33</v>
      </c>
      <c r="AI3" t="s">
        <v>33</v>
      </c>
      <c r="AN3" t="s">
        <v>32</v>
      </c>
      <c r="AO3" t="s">
        <v>32</v>
      </c>
      <c r="AP3" t="s">
        <v>32</v>
      </c>
      <c r="AQ3" t="s">
        <v>32</v>
      </c>
      <c r="AT3" t="s">
        <v>33</v>
      </c>
      <c r="AU3" t="s">
        <v>33</v>
      </c>
      <c r="AV3" t="s">
        <v>33</v>
      </c>
      <c r="AW3" t="s">
        <v>33</v>
      </c>
    </row>
    <row r="4" spans="1:49" x14ac:dyDescent="0.2">
      <c r="B4" t="s">
        <v>5</v>
      </c>
      <c r="C4" t="s">
        <v>6</v>
      </c>
      <c r="D4" t="s">
        <v>7</v>
      </c>
      <c r="E4" t="s">
        <v>8</v>
      </c>
      <c r="F4" t="s">
        <v>64</v>
      </c>
      <c r="G4" s="3" t="s">
        <v>9</v>
      </c>
      <c r="H4" s="5" t="s">
        <v>59</v>
      </c>
      <c r="I4" s="4" t="s">
        <v>10</v>
      </c>
      <c r="J4" s="6" t="s">
        <v>59</v>
      </c>
      <c r="K4" s="2" t="s">
        <v>86</v>
      </c>
      <c r="L4" t="s">
        <v>7</v>
      </c>
      <c r="M4" t="s">
        <v>8</v>
      </c>
      <c r="N4" t="s">
        <v>65</v>
      </c>
      <c r="O4" s="3" t="s">
        <v>9</v>
      </c>
      <c r="P4" s="5" t="s">
        <v>59</v>
      </c>
      <c r="Q4" s="4" t="s">
        <v>10</v>
      </c>
      <c r="R4" s="6" t="s">
        <v>59</v>
      </c>
      <c r="S4" t="s">
        <v>86</v>
      </c>
      <c r="T4" s="9"/>
      <c r="U4" s="10"/>
      <c r="V4" s="10"/>
      <c r="W4" s="10"/>
      <c r="X4" s="10"/>
      <c r="Y4" s="11" t="s">
        <v>58</v>
      </c>
      <c r="Z4" s="11" t="s">
        <v>58</v>
      </c>
      <c r="AA4" s="11" t="s">
        <v>58</v>
      </c>
      <c r="AB4" s="11" t="s">
        <v>58</v>
      </c>
      <c r="AC4" s="22"/>
      <c r="AD4" s="32"/>
      <c r="AE4" s="32"/>
      <c r="AF4" s="11" t="s">
        <v>58</v>
      </c>
      <c r="AG4" s="11" t="s">
        <v>58</v>
      </c>
      <c r="AH4" s="11" t="s">
        <v>58</v>
      </c>
      <c r="AI4" s="11" t="s">
        <v>58</v>
      </c>
      <c r="AJ4" s="9"/>
      <c r="AK4" s="10"/>
      <c r="AL4" s="10"/>
      <c r="AM4" s="10"/>
      <c r="AN4" s="11" t="s">
        <v>58</v>
      </c>
      <c r="AO4" s="11" t="s">
        <v>58</v>
      </c>
      <c r="AP4" s="11" t="s">
        <v>58</v>
      </c>
      <c r="AQ4" s="11" t="s">
        <v>58</v>
      </c>
      <c r="AR4" s="22"/>
      <c r="AS4" s="10"/>
      <c r="AT4" s="11" t="s">
        <v>58</v>
      </c>
      <c r="AU4" s="11" t="s">
        <v>58</v>
      </c>
      <c r="AV4" s="11" t="s">
        <v>58</v>
      </c>
      <c r="AW4" s="11" t="s">
        <v>58</v>
      </c>
    </row>
    <row r="5" spans="1:49" x14ac:dyDescent="0.2">
      <c r="B5">
        <v>13</v>
      </c>
      <c r="D5">
        <v>159</v>
      </c>
      <c r="E5">
        <v>1</v>
      </c>
      <c r="F5" s="55">
        <v>189</v>
      </c>
      <c r="G5" s="55">
        <v>81</v>
      </c>
      <c r="H5" s="55">
        <v>4.30996296</v>
      </c>
      <c r="I5" s="55">
        <v>4</v>
      </c>
      <c r="J5" s="55">
        <v>3.6892499999999999</v>
      </c>
      <c r="K5" s="56"/>
      <c r="L5" s="55">
        <v>159</v>
      </c>
      <c r="M5" s="55">
        <v>1</v>
      </c>
      <c r="N5" s="55">
        <v>283</v>
      </c>
      <c r="O5" s="55">
        <v>96</v>
      </c>
      <c r="P5" s="55">
        <v>4.0102708299999996</v>
      </c>
      <c r="Q5" s="55">
        <v>3</v>
      </c>
      <c r="R5" s="55">
        <v>1.59166667</v>
      </c>
      <c r="T5" s="12" t="s">
        <v>20</v>
      </c>
      <c r="U5" s="13"/>
      <c r="V5" s="13"/>
      <c r="W5" s="13"/>
      <c r="X5" s="13"/>
      <c r="Y5" s="13"/>
      <c r="Z5" s="13"/>
      <c r="AA5" s="13"/>
      <c r="AB5" s="13"/>
      <c r="AC5" s="10"/>
      <c r="AD5" s="32"/>
      <c r="AE5" s="32"/>
      <c r="AF5" s="13"/>
      <c r="AG5" s="13"/>
      <c r="AH5" s="13"/>
      <c r="AI5" s="13"/>
      <c r="AJ5" s="25" t="s">
        <v>36</v>
      </c>
      <c r="AK5" s="25"/>
      <c r="AL5" s="25"/>
      <c r="AM5" s="25"/>
      <c r="AN5" s="25"/>
      <c r="AO5" s="25"/>
      <c r="AP5" s="25"/>
      <c r="AQ5" s="25"/>
      <c r="AR5" s="10"/>
      <c r="AS5" s="10"/>
      <c r="AT5" s="25"/>
      <c r="AU5" s="25"/>
      <c r="AV5" s="25"/>
      <c r="AW5" s="25"/>
    </row>
    <row r="6" spans="1:49" x14ac:dyDescent="0.2">
      <c r="B6">
        <v>13</v>
      </c>
      <c r="D6">
        <v>159</v>
      </c>
      <c r="E6">
        <v>5</v>
      </c>
      <c r="F6" s="55">
        <v>143</v>
      </c>
      <c r="G6" s="55">
        <v>33</v>
      </c>
      <c r="H6" s="55">
        <v>2.1743636400000002</v>
      </c>
      <c r="I6" s="55">
        <v>2</v>
      </c>
      <c r="J6" s="55">
        <v>2.0034999999999998</v>
      </c>
      <c r="K6" s="56"/>
      <c r="L6" s="55">
        <v>159</v>
      </c>
      <c r="M6" s="55">
        <v>5</v>
      </c>
      <c r="N6" s="55">
        <v>200</v>
      </c>
      <c r="O6" s="55">
        <v>30</v>
      </c>
      <c r="P6" s="55">
        <v>7.0498333300000002</v>
      </c>
      <c r="Q6" s="55">
        <v>3</v>
      </c>
      <c r="R6" s="55">
        <v>6.3333299999999995E-2</v>
      </c>
      <c r="T6" s="14"/>
      <c r="W6" t="s">
        <v>21</v>
      </c>
      <c r="Y6" s="3" t="s">
        <v>9</v>
      </c>
      <c r="Z6" s="5" t="s">
        <v>59</v>
      </c>
      <c r="AA6" s="4" t="s">
        <v>10</v>
      </c>
      <c r="AB6" s="6" t="s">
        <v>59</v>
      </c>
      <c r="AC6" s="23" t="s">
        <v>21</v>
      </c>
      <c r="AD6" s="24"/>
      <c r="AE6" s="24"/>
      <c r="AF6" s="3" t="s">
        <v>9</v>
      </c>
      <c r="AG6" s="5" t="s">
        <v>59</v>
      </c>
      <c r="AH6" s="4" t="s">
        <v>10</v>
      </c>
      <c r="AI6" s="6" t="s">
        <v>59</v>
      </c>
      <c r="AJ6" s="14"/>
      <c r="AM6" t="s">
        <v>21</v>
      </c>
      <c r="AN6" s="3" t="s">
        <v>9</v>
      </c>
      <c r="AO6" s="5" t="s">
        <v>59</v>
      </c>
      <c r="AP6" s="4" t="s">
        <v>10</v>
      </c>
      <c r="AQ6" s="6" t="s">
        <v>59</v>
      </c>
      <c r="AR6" s="23"/>
      <c r="AS6" s="24"/>
      <c r="AT6" s="3" t="s">
        <v>9</v>
      </c>
      <c r="AU6" s="5" t="s">
        <v>59</v>
      </c>
      <c r="AV6" s="4" t="s">
        <v>10</v>
      </c>
      <c r="AW6" s="6" t="s">
        <v>59</v>
      </c>
    </row>
    <row r="7" spans="1:49" x14ac:dyDescent="0.2">
      <c r="B7">
        <v>13</v>
      </c>
      <c r="D7">
        <v>160</v>
      </c>
      <c r="E7">
        <v>7</v>
      </c>
      <c r="F7" s="55">
        <v>162</v>
      </c>
      <c r="G7" s="55">
        <v>23</v>
      </c>
      <c r="H7" s="55">
        <v>1.82878261</v>
      </c>
      <c r="I7" s="55">
        <v>1</v>
      </c>
      <c r="J7" s="55">
        <v>0.184</v>
      </c>
      <c r="K7" s="56"/>
      <c r="L7" s="55">
        <v>160</v>
      </c>
      <c r="M7" s="55">
        <v>7</v>
      </c>
      <c r="N7" s="55">
        <v>209</v>
      </c>
      <c r="O7" s="55">
        <v>42</v>
      </c>
      <c r="P7" s="55">
        <v>1.7895238099999999</v>
      </c>
      <c r="Q7" s="55">
        <v>2</v>
      </c>
      <c r="R7" s="55">
        <v>1.5109999999999999</v>
      </c>
      <c r="T7" s="15" t="s">
        <v>22</v>
      </c>
      <c r="U7" s="16" t="s">
        <v>23</v>
      </c>
      <c r="V7" s="16" t="s">
        <v>24</v>
      </c>
      <c r="W7" s="20">
        <v>166</v>
      </c>
      <c r="X7" s="20"/>
      <c r="Y7" s="20"/>
      <c r="Z7" s="20"/>
      <c r="AA7" s="20"/>
      <c r="AB7" s="20"/>
      <c r="AC7" s="20"/>
      <c r="AD7" s="26"/>
      <c r="AE7" s="20"/>
      <c r="AF7" s="20"/>
      <c r="AG7" s="20"/>
      <c r="AH7" s="20"/>
      <c r="AI7" s="20"/>
      <c r="AJ7" s="15" t="s">
        <v>22</v>
      </c>
      <c r="AK7" s="16" t="s">
        <v>23</v>
      </c>
      <c r="AL7" s="16" t="s">
        <v>24</v>
      </c>
      <c r="AM7" s="20">
        <v>166</v>
      </c>
      <c r="AN7" s="20" t="e">
        <f>(ABS(G19-G20))/MIN(G19,G20)*100</f>
        <v>#DIV/0!</v>
      </c>
      <c r="AO7" s="20" t="e">
        <f>(ABS(H19-H20))/MIN(H19,H20)*100</f>
        <v>#DIV/0!</v>
      </c>
      <c r="AP7" s="20" t="e">
        <f>(ABS(I19-I20))/MIN(I19,I20)*100</f>
        <v>#DIV/0!</v>
      </c>
      <c r="AQ7" s="20" t="e">
        <f>(ABS(J19-J20))/MIN(J19,J20)*100</f>
        <v>#DIV/0!</v>
      </c>
      <c r="AR7" s="26"/>
      <c r="AS7" s="26"/>
      <c r="AT7" s="20" t="e">
        <f>(ABS(O19-O20))/MIN(O19,O20)*100</f>
        <v>#DIV/0!</v>
      </c>
      <c r="AU7" s="20" t="e">
        <f>(ABS(P19-P20))/MIN(P19,P20)*100</f>
        <v>#DIV/0!</v>
      </c>
      <c r="AV7" s="20" t="e">
        <f>(ABS(Q19-Q20))/MIN(Q19,Q20)*100</f>
        <v>#DIV/0!</v>
      </c>
      <c r="AW7" s="20" t="e">
        <f>(ABS(R19-R20))/MIN(R19,R20)*100</f>
        <v>#DIV/0!</v>
      </c>
    </row>
    <row r="8" spans="1:49" x14ac:dyDescent="0.2">
      <c r="B8">
        <v>13</v>
      </c>
      <c r="D8">
        <v>160</v>
      </c>
      <c r="E8">
        <v>9</v>
      </c>
      <c r="L8">
        <v>160</v>
      </c>
      <c r="M8">
        <v>9</v>
      </c>
      <c r="T8" s="14"/>
      <c r="U8" s="16"/>
      <c r="V8" s="16" t="s">
        <v>25</v>
      </c>
      <c r="W8" s="20">
        <v>167</v>
      </c>
      <c r="X8" s="20"/>
      <c r="Y8" s="20"/>
      <c r="Z8" s="20"/>
      <c r="AA8" s="20"/>
      <c r="AB8" s="20"/>
      <c r="AC8" s="20">
        <f>AVERAGE(L21:L22)</f>
        <v>167</v>
      </c>
      <c r="AD8" s="26"/>
      <c r="AE8" s="20"/>
      <c r="AF8" s="20"/>
      <c r="AG8" s="20"/>
      <c r="AH8" s="20"/>
      <c r="AI8" s="20"/>
      <c r="AJ8" s="14"/>
      <c r="AK8" s="16"/>
      <c r="AL8" s="16" t="s">
        <v>25</v>
      </c>
      <c r="AM8" s="20">
        <v>167</v>
      </c>
      <c r="AN8" s="20"/>
      <c r="AO8" s="20"/>
      <c r="AP8" s="20"/>
      <c r="AQ8" s="20"/>
      <c r="AR8" s="26"/>
      <c r="AS8" s="26"/>
      <c r="AT8" s="20"/>
      <c r="AU8" s="20"/>
      <c r="AV8" s="20"/>
      <c r="AW8" s="20"/>
    </row>
    <row r="9" spans="1:49" x14ac:dyDescent="0.2">
      <c r="B9">
        <v>13</v>
      </c>
      <c r="D9">
        <v>161</v>
      </c>
      <c r="E9">
        <v>4</v>
      </c>
      <c r="R9" s="47"/>
      <c r="T9" s="14"/>
      <c r="U9" s="16"/>
      <c r="V9" s="16" t="s">
        <v>26</v>
      </c>
      <c r="W9" s="20">
        <v>168</v>
      </c>
      <c r="X9" s="20"/>
      <c r="Y9" s="20"/>
      <c r="Z9" s="20"/>
      <c r="AA9" s="20"/>
      <c r="AB9" s="20"/>
      <c r="AC9" s="20">
        <f>AVERAGE(L23:L24)</f>
        <v>168</v>
      </c>
      <c r="AD9" s="26"/>
      <c r="AE9" s="20"/>
      <c r="AF9" s="20"/>
      <c r="AG9" s="20"/>
      <c r="AH9" s="20"/>
      <c r="AI9" s="20"/>
      <c r="AJ9" s="14"/>
      <c r="AK9" s="16"/>
      <c r="AL9" s="16" t="s">
        <v>26</v>
      </c>
      <c r="AM9" s="20">
        <v>168</v>
      </c>
      <c r="AN9" s="20"/>
      <c r="AO9" s="20"/>
      <c r="AP9" s="20"/>
      <c r="AQ9" s="20"/>
      <c r="AR9" s="26"/>
      <c r="AS9" s="26"/>
      <c r="AT9" s="20"/>
      <c r="AU9" s="20"/>
      <c r="AV9" s="20"/>
      <c r="AW9" s="20"/>
    </row>
    <row r="10" spans="1:49" x14ac:dyDescent="0.2">
      <c r="B10">
        <v>13</v>
      </c>
      <c r="D10">
        <v>161</v>
      </c>
      <c r="E10">
        <v>6</v>
      </c>
      <c r="T10" s="14"/>
      <c r="U10" s="6" t="s">
        <v>27</v>
      </c>
      <c r="V10" s="6" t="s">
        <v>24</v>
      </c>
      <c r="W10" s="20">
        <v>159</v>
      </c>
      <c r="X10" s="20">
        <f>AVERAGE(F5:F6)</f>
        <v>166</v>
      </c>
      <c r="Y10" s="20">
        <f>AVERAGE(G5:G6)</f>
        <v>57</v>
      </c>
      <c r="Z10" s="20">
        <f>AVERAGE(H5:H6)</f>
        <v>3.2421633000000001</v>
      </c>
      <c r="AA10" s="20">
        <f>AVERAGE(I5:I6)</f>
        <v>3</v>
      </c>
      <c r="AB10" s="20">
        <f>AVERAGE(J5:J6)</f>
        <v>2.8463750000000001</v>
      </c>
      <c r="AC10" s="20">
        <f>AVERAGE(L5:L6)</f>
        <v>159</v>
      </c>
      <c r="AD10" s="26"/>
      <c r="AE10" s="20">
        <f>AVERAGE(N5:N6)</f>
        <v>241.5</v>
      </c>
      <c r="AF10" s="20">
        <f>AVERAGE(O5:O6)</f>
        <v>63</v>
      </c>
      <c r="AG10" s="20">
        <f>AVERAGE(P5:P6)</f>
        <v>5.5300520799999999</v>
      </c>
      <c r="AH10" s="20">
        <f>AVERAGE(Q5:Q6)</f>
        <v>3</v>
      </c>
      <c r="AI10" s="20">
        <f>AVERAGE(R5:R6)</f>
        <v>0.82749998499999999</v>
      </c>
      <c r="AJ10" s="14"/>
      <c r="AK10" s="6" t="s">
        <v>27</v>
      </c>
      <c r="AL10" s="6" t="s">
        <v>24</v>
      </c>
      <c r="AM10" s="20">
        <v>159</v>
      </c>
      <c r="AN10" s="20">
        <f>(ABS(G5-G6))/MIN(G5:G6)*100</f>
        <v>145.45454545454547</v>
      </c>
      <c r="AO10" s="20">
        <f>(ABS(H5-H6))/MIN(H5:H6)*100</f>
        <v>98.217210806560388</v>
      </c>
      <c r="AP10" s="20">
        <f>(ABS(I5-I6))/MIN(I5:I6)*100</f>
        <v>100</v>
      </c>
      <c r="AQ10" s="20">
        <f>(ABS(J5-J6))/MIN(J5:J6)*100</f>
        <v>84.140254554529577</v>
      </c>
      <c r="AR10" s="26"/>
      <c r="AS10" s="26"/>
      <c r="AT10" s="20">
        <f>(ABS(O5-O6))/MIN(O5:O6)*100</f>
        <v>220.00000000000003</v>
      </c>
      <c r="AU10" s="20">
        <f>(ABS(P5-P6))/MIN(P5:P6)*100</f>
        <v>75.794444536305818</v>
      </c>
      <c r="AV10" s="20">
        <f>(ABS(Q5-Q6))/MIN(Q5:Q6)*100</f>
        <v>0</v>
      </c>
      <c r="AW10" s="20">
        <f>(ABS(R5-R6))/MIN(R5:R6)*100</f>
        <v>2413.1592227153801</v>
      </c>
    </row>
    <row r="11" spans="1:49" x14ac:dyDescent="0.2">
      <c r="B11">
        <v>13</v>
      </c>
      <c r="D11">
        <v>162</v>
      </c>
      <c r="E11">
        <v>3</v>
      </c>
      <c r="G11" t="s">
        <v>63</v>
      </c>
      <c r="H11" s="5" t="s">
        <v>63</v>
      </c>
      <c r="I11" t="s">
        <v>63</v>
      </c>
      <c r="J11" s="6" t="s">
        <v>63</v>
      </c>
      <c r="K11" s="2" t="s">
        <v>63</v>
      </c>
      <c r="L11">
        <v>162</v>
      </c>
      <c r="M11">
        <v>3</v>
      </c>
      <c r="O11" t="s">
        <v>63</v>
      </c>
      <c r="P11" s="5" t="s">
        <v>63</v>
      </c>
      <c r="Q11" t="s">
        <v>63</v>
      </c>
      <c r="R11" s="6" t="s">
        <v>63</v>
      </c>
      <c r="S11" s="2" t="s">
        <v>63</v>
      </c>
      <c r="T11" s="14"/>
      <c r="U11" s="6"/>
      <c r="V11" s="6" t="s">
        <v>25</v>
      </c>
      <c r="W11" s="20">
        <v>161</v>
      </c>
      <c r="X11" s="20"/>
      <c r="Y11" s="20"/>
      <c r="Z11" s="20"/>
      <c r="AA11" s="20"/>
      <c r="AB11" s="20"/>
      <c r="AC11" s="20"/>
      <c r="AD11" s="26"/>
      <c r="AE11" s="20"/>
      <c r="AF11" s="20"/>
      <c r="AG11" s="20"/>
      <c r="AH11" s="20"/>
      <c r="AI11" s="20"/>
      <c r="AJ11" s="14"/>
      <c r="AK11" s="6"/>
      <c r="AL11" s="6" t="s">
        <v>25</v>
      </c>
      <c r="AM11" s="20">
        <v>161</v>
      </c>
      <c r="AN11" s="20"/>
      <c r="AO11" s="20"/>
      <c r="AP11" s="20"/>
      <c r="AQ11" s="20"/>
      <c r="AR11" s="26"/>
      <c r="AS11" s="26"/>
      <c r="AT11" s="20"/>
      <c r="AU11" s="20"/>
      <c r="AV11" s="20"/>
      <c r="AW11" s="20"/>
    </row>
    <row r="12" spans="1:49" x14ac:dyDescent="0.2">
      <c r="B12">
        <v>13</v>
      </c>
      <c r="D12">
        <v>162</v>
      </c>
      <c r="E12">
        <v>5</v>
      </c>
      <c r="G12" t="s">
        <v>63</v>
      </c>
      <c r="H12" s="5" t="s">
        <v>63</v>
      </c>
      <c r="I12" t="s">
        <v>63</v>
      </c>
      <c r="J12" s="6" t="s">
        <v>63</v>
      </c>
      <c r="K12" s="2" t="s">
        <v>63</v>
      </c>
      <c r="L12">
        <v>162</v>
      </c>
      <c r="M12">
        <v>5</v>
      </c>
      <c r="O12" t="s">
        <v>63</v>
      </c>
      <c r="P12" s="5" t="s">
        <v>63</v>
      </c>
      <c r="Q12" t="s">
        <v>63</v>
      </c>
      <c r="R12" s="6" t="s">
        <v>63</v>
      </c>
      <c r="S12" s="2" t="s">
        <v>63</v>
      </c>
      <c r="T12" s="14"/>
      <c r="U12" s="6"/>
      <c r="V12" s="6" t="s">
        <v>26</v>
      </c>
      <c r="W12" s="20">
        <v>162</v>
      </c>
      <c r="X12" s="20"/>
      <c r="Y12" s="20"/>
      <c r="Z12" s="20"/>
      <c r="AA12" s="20"/>
      <c r="AB12" s="20"/>
      <c r="AC12" s="20">
        <f>AVERAGE(L11:L12)</f>
        <v>162</v>
      </c>
      <c r="AD12" s="26"/>
      <c r="AE12" s="20"/>
      <c r="AF12" s="20"/>
      <c r="AG12" s="20"/>
      <c r="AH12" s="20"/>
      <c r="AI12" s="20"/>
      <c r="AJ12" s="14"/>
      <c r="AK12" s="6"/>
      <c r="AL12" s="6" t="s">
        <v>26</v>
      </c>
      <c r="AM12" s="20">
        <v>162</v>
      </c>
      <c r="AN12" s="20"/>
      <c r="AO12" s="20"/>
      <c r="AP12" s="20"/>
      <c r="AQ12" s="20"/>
      <c r="AR12" s="26"/>
      <c r="AS12" s="26"/>
      <c r="AT12" s="20"/>
      <c r="AU12" s="20"/>
      <c r="AV12" s="20"/>
      <c r="AW12" s="20"/>
    </row>
    <row r="13" spans="1:49" x14ac:dyDescent="0.2">
      <c r="B13">
        <v>13</v>
      </c>
      <c r="D13">
        <v>163</v>
      </c>
      <c r="E13">
        <v>3</v>
      </c>
      <c r="F13" s="55">
        <v>85</v>
      </c>
      <c r="G13" s="55">
        <v>58</v>
      </c>
      <c r="H13" s="55">
        <v>9.5487586199999992</v>
      </c>
      <c r="I13" s="55">
        <v>4</v>
      </c>
      <c r="J13" s="55">
        <v>6.5612500000000002</v>
      </c>
      <c r="K13" s="56"/>
      <c r="L13" s="55">
        <v>163</v>
      </c>
      <c r="M13" s="55">
        <v>3</v>
      </c>
      <c r="N13" s="55">
        <v>78</v>
      </c>
      <c r="O13" s="55">
        <v>55</v>
      </c>
      <c r="P13" s="55">
        <v>10.2277091</v>
      </c>
      <c r="Q13" s="55">
        <v>2</v>
      </c>
      <c r="R13" s="55">
        <v>2.585</v>
      </c>
      <c r="T13" s="17" t="s">
        <v>28</v>
      </c>
      <c r="U13" s="16" t="s">
        <v>23</v>
      </c>
      <c r="V13" s="16" t="s">
        <v>24</v>
      </c>
      <c r="W13" s="20">
        <v>165</v>
      </c>
      <c r="X13" s="20">
        <f>AVERAGE(F17:F18)</f>
        <v>208</v>
      </c>
      <c r="Y13" s="20">
        <f>AVERAGE(G17:G18)</f>
        <v>34.5</v>
      </c>
      <c r="Z13" s="20">
        <f>AVERAGE(H17:H18)</f>
        <v>6.5630254499999996</v>
      </c>
      <c r="AA13" s="20">
        <f>AVERAGE(I17:I18)</f>
        <v>1</v>
      </c>
      <c r="AB13" s="20">
        <f>AVERAGE(J17:J18)</f>
        <v>6.4500000000000002E-2</v>
      </c>
      <c r="AC13" s="20">
        <f>AVERAGE(L17:L18)</f>
        <v>165</v>
      </c>
      <c r="AD13" s="26"/>
      <c r="AE13" s="20">
        <f>AVERAGE(N17:N18)</f>
        <v>225.5</v>
      </c>
      <c r="AF13" s="20">
        <f>AVERAGE(O17:O18)</f>
        <v>55</v>
      </c>
      <c r="AG13" s="20">
        <f>AVERAGE(P17:P18)</f>
        <v>2.8540554349999998</v>
      </c>
      <c r="AH13" s="20">
        <f>AVERAGE(Q17:Q18)</f>
        <v>1</v>
      </c>
      <c r="AI13" s="20">
        <f>AVERAGE(R17:R18)</f>
        <v>0.158</v>
      </c>
      <c r="AJ13" s="17" t="s">
        <v>28</v>
      </c>
      <c r="AK13" s="16" t="s">
        <v>23</v>
      </c>
      <c r="AL13" s="16" t="s">
        <v>24</v>
      </c>
      <c r="AM13" s="20">
        <v>165</v>
      </c>
      <c r="AN13" s="20">
        <f>(ABS(G18-G17))/MIN(G17:G18)*100</f>
        <v>3250</v>
      </c>
      <c r="AO13" s="20">
        <f>(ABS(H18-H17))/MIN(H17:H18)*100</f>
        <v>263.31856939104057</v>
      </c>
      <c r="AP13" s="20">
        <f>(ABS(I18-I17))/MIN(I17:I18)*100</f>
        <v>0</v>
      </c>
      <c r="AQ13" s="20">
        <f>(ABS(J18-J17))/MIN(J17:J18)*100</f>
        <v>6250</v>
      </c>
      <c r="AR13" s="26"/>
      <c r="AS13" s="26"/>
      <c r="AT13" s="20">
        <f>(ABS(O18-O17))/MIN(O17:O18)*100</f>
        <v>82.051282051282044</v>
      </c>
      <c r="AU13" s="20">
        <f>(ABS(P18-P17))/MIN(P17:P18)*100</f>
        <v>80.967695278870636</v>
      </c>
      <c r="AV13" s="20">
        <f>(ABS(Q18-Q17))/MIN(Q17:Q18)*100</f>
        <v>0</v>
      </c>
      <c r="AW13" s="20">
        <f>(ABS(R18-R17))/MIN(R17:R18)*100</f>
        <v>238.88888888888889</v>
      </c>
    </row>
    <row r="14" spans="1:49" x14ac:dyDescent="0.2">
      <c r="B14">
        <v>13</v>
      </c>
      <c r="D14">
        <v>163</v>
      </c>
      <c r="E14">
        <v>7</v>
      </c>
      <c r="J14" s="47"/>
      <c r="R14" s="47"/>
      <c r="T14" s="14"/>
      <c r="U14" s="16"/>
      <c r="V14" s="16" t="s">
        <v>25</v>
      </c>
      <c r="W14" s="20" t="s">
        <v>37</v>
      </c>
      <c r="X14" s="20"/>
      <c r="Y14" s="20"/>
      <c r="Z14" s="20"/>
      <c r="AA14" s="20"/>
      <c r="AB14" s="20"/>
      <c r="AC14" s="31"/>
      <c r="AD14" s="26"/>
      <c r="AE14" s="20"/>
      <c r="AF14" s="20"/>
      <c r="AG14" s="20"/>
      <c r="AH14" s="20"/>
      <c r="AI14" s="20"/>
      <c r="AJ14" s="14"/>
      <c r="AK14" s="16"/>
      <c r="AL14" s="16" t="s">
        <v>25</v>
      </c>
      <c r="AM14" s="20" t="s">
        <v>37</v>
      </c>
      <c r="AN14" s="20"/>
      <c r="AO14" s="20"/>
      <c r="AP14" s="20"/>
      <c r="AQ14" s="20"/>
      <c r="AR14" s="26"/>
      <c r="AS14" s="26"/>
      <c r="AT14" s="20"/>
      <c r="AU14" s="20"/>
      <c r="AV14" s="20"/>
      <c r="AW14" s="20"/>
    </row>
    <row r="15" spans="1:49" x14ac:dyDescent="0.2">
      <c r="B15">
        <v>13</v>
      </c>
      <c r="D15">
        <v>164</v>
      </c>
      <c r="E15">
        <v>3</v>
      </c>
      <c r="F15" s="55">
        <v>186</v>
      </c>
      <c r="G15" s="55">
        <v>58</v>
      </c>
      <c r="H15" s="55">
        <v>4.2338793099999998</v>
      </c>
      <c r="I15" s="55">
        <v>4</v>
      </c>
      <c r="J15" s="57">
        <v>2.8845000000000001</v>
      </c>
      <c r="K15" s="56"/>
      <c r="L15" s="55">
        <v>164</v>
      </c>
      <c r="M15" s="55">
        <v>3</v>
      </c>
      <c r="N15" s="55">
        <v>109</v>
      </c>
      <c r="O15" s="55">
        <v>31</v>
      </c>
      <c r="P15" s="55">
        <v>3.2813548400000001</v>
      </c>
      <c r="Q15" s="55">
        <v>0</v>
      </c>
      <c r="R15" s="55">
        <v>0</v>
      </c>
      <c r="T15" s="14"/>
      <c r="U15" s="16"/>
      <c r="V15" s="16" t="s">
        <v>26</v>
      </c>
      <c r="W15" s="20">
        <v>169</v>
      </c>
      <c r="X15" s="20">
        <f>AVERAGE(F25:F26)</f>
        <v>361</v>
      </c>
      <c r="Y15" s="20">
        <f>AVERAGE(G25:G26)</f>
        <v>168</v>
      </c>
      <c r="Z15" s="20">
        <f>AVERAGE(H25:H26)</f>
        <v>8.8314107100000001</v>
      </c>
      <c r="AA15" s="20">
        <f>AVERAGE(I25:I26)</f>
        <v>2</v>
      </c>
      <c r="AB15" s="20">
        <f>AVERAGE(J25:J26)</f>
        <v>6.5500000000000003E-2</v>
      </c>
      <c r="AC15" s="20">
        <f>AVERAGE(L25:L26)</f>
        <v>169</v>
      </c>
      <c r="AD15" s="26"/>
      <c r="AE15" s="20">
        <f>AVERAGE(N25:N26)</f>
        <v>423</v>
      </c>
      <c r="AF15" s="20">
        <f>AVERAGE(O25:O26)</f>
        <v>147</v>
      </c>
      <c r="AG15" s="20">
        <f>AVERAGE(P25:P26)</f>
        <v>7.8361972800000004</v>
      </c>
      <c r="AH15" s="20">
        <f>AVERAGE(Q25:Q26)</f>
        <v>1</v>
      </c>
      <c r="AI15" s="20">
        <f>AVERAGE(R25:R26)</f>
        <v>6.6000000000000003E-2</v>
      </c>
      <c r="AJ15" s="14"/>
      <c r="AK15" s="16"/>
      <c r="AL15" s="16" t="s">
        <v>26</v>
      </c>
      <c r="AM15" s="20">
        <v>169</v>
      </c>
      <c r="AN15" s="20">
        <f>(ABS(G26-G25))/MIN(G25:G26)*100</f>
        <v>100</v>
      </c>
      <c r="AO15" s="20">
        <f>(ABS(H26-H25))/MIN(H25:H26)*100</f>
        <v>100</v>
      </c>
      <c r="AP15" s="20">
        <f>(ABS(I26-I25))/MIN(I25:I26)*100</f>
        <v>100</v>
      </c>
      <c r="AQ15" s="20">
        <f>(ABS(J26-J25))/MIN(J25:J26)*100</f>
        <v>100</v>
      </c>
      <c r="AR15" s="26"/>
      <c r="AS15" s="26"/>
      <c r="AT15" s="20">
        <f>(ABS(O26-O25))/MIN(O25:O26)*100</f>
        <v>100</v>
      </c>
      <c r="AU15" s="20">
        <f>(ABS(P26-P25))/MIN(P25:P26)*100</f>
        <v>100</v>
      </c>
      <c r="AV15" s="20">
        <f>(ABS(Q26-Q25))/MIN(Q25:Q26)*100</f>
        <v>100</v>
      </c>
      <c r="AW15" s="20">
        <f>(ABS(R26-R25))/MIN(R25:R26)*100</f>
        <v>100</v>
      </c>
    </row>
    <row r="16" spans="1:49" x14ac:dyDescent="0.2">
      <c r="B16">
        <v>13</v>
      </c>
      <c r="D16">
        <v>164</v>
      </c>
      <c r="E16">
        <v>4</v>
      </c>
      <c r="F16" s="55">
        <v>102</v>
      </c>
      <c r="G16" s="55">
        <v>24</v>
      </c>
      <c r="H16" s="55">
        <v>7.1696666699999998</v>
      </c>
      <c r="I16" s="55">
        <v>0</v>
      </c>
      <c r="J16" s="55">
        <v>0</v>
      </c>
      <c r="K16" s="56"/>
      <c r="L16" s="55">
        <v>164</v>
      </c>
      <c r="M16" s="55">
        <v>4</v>
      </c>
      <c r="N16" s="55">
        <v>152</v>
      </c>
      <c r="O16" s="55">
        <v>38</v>
      </c>
      <c r="P16" s="55">
        <v>4.4303947399999997</v>
      </c>
      <c r="Q16" s="55">
        <v>0</v>
      </c>
      <c r="R16" s="55">
        <v>0</v>
      </c>
      <c r="T16" s="14"/>
      <c r="U16" s="6" t="s">
        <v>27</v>
      </c>
      <c r="V16" s="6" t="s">
        <v>24</v>
      </c>
      <c r="W16" s="20">
        <v>163</v>
      </c>
      <c r="X16" s="20">
        <f>AVERAGE(F13:F14)</f>
        <v>85</v>
      </c>
      <c r="Y16" s="20">
        <f>AVERAGE(G13:G14)</f>
        <v>58</v>
      </c>
      <c r="Z16" s="20">
        <f>AVERAGE(H13:H14)</f>
        <v>9.5487586199999992</v>
      </c>
      <c r="AA16" s="20">
        <f>AVERAGE(I13:I14)</f>
        <v>4</v>
      </c>
      <c r="AB16" s="20">
        <f>AVERAGE(J13:J14)</f>
        <v>6.5612500000000002</v>
      </c>
      <c r="AC16" s="20">
        <f>AVERAGE(L13:L14)</f>
        <v>163</v>
      </c>
      <c r="AD16" s="26"/>
      <c r="AE16" s="20">
        <f>AVERAGE(N13:N14)</f>
        <v>78</v>
      </c>
      <c r="AF16" s="20">
        <f>AVERAGE(O13:O14)</f>
        <v>55</v>
      </c>
      <c r="AG16" s="20">
        <f>AVERAGE(P13:P14)</f>
        <v>10.2277091</v>
      </c>
      <c r="AH16" s="20">
        <f>AVERAGE(Q13:Q14)</f>
        <v>2</v>
      </c>
      <c r="AI16" s="20">
        <f>AVERAGE(R13:R14)</f>
        <v>2.585</v>
      </c>
      <c r="AJ16" s="14"/>
      <c r="AK16" s="6" t="s">
        <v>27</v>
      </c>
      <c r="AL16" s="6" t="s">
        <v>24</v>
      </c>
      <c r="AM16" s="20">
        <v>163</v>
      </c>
      <c r="AN16" s="20">
        <f>(ABS(G14-G13))/MIN(G13:G14)*100</f>
        <v>100</v>
      </c>
      <c r="AO16" s="20">
        <f>(ABS(H14-H13))/MIN(H13:H14)*100</f>
        <v>100</v>
      </c>
      <c r="AP16" s="20">
        <f>(ABS(I14-I13))/MIN(I13:I14)*100</f>
        <v>100</v>
      </c>
      <c r="AQ16" s="20">
        <f>(ABS(J14-J13))/MIN(J13:J14)*100</f>
        <v>100</v>
      </c>
      <c r="AR16" s="26"/>
      <c r="AS16" s="26"/>
      <c r="AT16" s="20">
        <f>(ABS(O14-O13))/MIN(O13:O14)*100</f>
        <v>100</v>
      </c>
      <c r="AU16" s="20">
        <f>(ABS(P14-P13))/MIN(P13:P14)*100</f>
        <v>100</v>
      </c>
      <c r="AV16" s="20">
        <f>(ABS(Q14-Q13))/MIN(Q13:Q14)*100</f>
        <v>100</v>
      </c>
      <c r="AW16" s="20">
        <f>(ABS(R14-R13))/MIN(R13:R14)*100</f>
        <v>100</v>
      </c>
    </row>
    <row r="17" spans="2:49" x14ac:dyDescent="0.2">
      <c r="B17">
        <v>13</v>
      </c>
      <c r="D17">
        <v>165</v>
      </c>
      <c r="E17">
        <v>6</v>
      </c>
      <c r="F17" s="55">
        <v>174</v>
      </c>
      <c r="G17" s="55">
        <v>67</v>
      </c>
      <c r="H17" s="55">
        <v>2.8330508999999999</v>
      </c>
      <c r="I17" s="55">
        <v>1</v>
      </c>
      <c r="J17" s="55">
        <v>0.127</v>
      </c>
      <c r="K17" s="56"/>
      <c r="L17" s="55">
        <v>165</v>
      </c>
      <c r="M17" s="55">
        <v>6</v>
      </c>
      <c r="N17" s="55">
        <v>235</v>
      </c>
      <c r="O17" s="55">
        <v>71</v>
      </c>
      <c r="P17" s="55">
        <v>3.6765211299999998</v>
      </c>
      <c r="Q17" s="55">
        <v>1</v>
      </c>
      <c r="R17" s="55">
        <v>7.1999999999999995E-2</v>
      </c>
      <c r="T17" s="14"/>
      <c r="U17" s="6"/>
      <c r="V17" s="6" t="s">
        <v>25</v>
      </c>
      <c r="W17" s="20">
        <v>164</v>
      </c>
      <c r="X17" s="20">
        <f>AVERAGE(F15:F16)</f>
        <v>144</v>
      </c>
      <c r="Y17" s="20">
        <f>AVERAGE(G15:G16)</f>
        <v>41</v>
      </c>
      <c r="Z17" s="20">
        <f>AVERAGE(H15:H16)</f>
        <v>5.7017729900000003</v>
      </c>
      <c r="AA17" s="20">
        <f>AVERAGE(I15:I16)</f>
        <v>2</v>
      </c>
      <c r="AB17" s="20">
        <f>AVERAGE(J15:J16)</f>
        <v>1.44225</v>
      </c>
      <c r="AC17" s="20">
        <f>AVERAGE(L15:L16)</f>
        <v>164</v>
      </c>
      <c r="AD17" s="26"/>
      <c r="AE17" s="20">
        <f>AVERAGE(N15:N16)</f>
        <v>130.5</v>
      </c>
      <c r="AF17" s="20">
        <f>AVERAGE(O15:O16)</f>
        <v>34.5</v>
      </c>
      <c r="AG17" s="20">
        <f>AVERAGE(P15:P16)</f>
        <v>3.8558747899999997</v>
      </c>
      <c r="AH17" s="20">
        <f>AVERAGE(Q15:Q16)</f>
        <v>0</v>
      </c>
      <c r="AI17" s="20">
        <f>AVERAGE(R15:R16)</f>
        <v>0</v>
      </c>
      <c r="AJ17" s="14"/>
      <c r="AK17" s="6"/>
      <c r="AL17" s="6" t="s">
        <v>25</v>
      </c>
      <c r="AM17" s="20">
        <v>164</v>
      </c>
      <c r="AN17" s="20">
        <f>(ABS(G16-G15))/MIN(G15:G16)*100</f>
        <v>141.66666666666669</v>
      </c>
      <c r="AO17" s="20">
        <f>(ABS(H16-H15))/MIN(H15:H16)*100</f>
        <v>69.340364829624775</v>
      </c>
      <c r="AP17" s="20" t="e">
        <f>(ABS(I16-I15))/MIN(I15:I16)*100</f>
        <v>#DIV/0!</v>
      </c>
      <c r="AQ17" s="20" t="e">
        <f>(ABS(J16-J15))/MIN(J15:J16)*100</f>
        <v>#DIV/0!</v>
      </c>
      <c r="AR17" s="26"/>
      <c r="AS17" s="26"/>
      <c r="AT17" s="20">
        <f>(ABS(O16-O15))/MIN(O15:O16)*100</f>
        <v>22.58064516129032</v>
      </c>
      <c r="AU17" s="20">
        <f>(ABS(P16-P15))/MIN(P15:P16)*100</f>
        <v>35.017240012969751</v>
      </c>
      <c r="AV17" s="20" t="e">
        <f>(ABS(Q16-Q15))/MIN(Q15:Q16)*100</f>
        <v>#DIV/0!</v>
      </c>
      <c r="AW17" s="20" t="e">
        <f>(ABS(R16-R15))/MIN(R15:R16)*100</f>
        <v>#DIV/0!</v>
      </c>
    </row>
    <row r="18" spans="2:49" x14ac:dyDescent="0.2">
      <c r="B18">
        <v>13</v>
      </c>
      <c r="D18">
        <v>165</v>
      </c>
      <c r="E18">
        <v>7</v>
      </c>
      <c r="F18" s="55">
        <v>242</v>
      </c>
      <c r="G18" s="55">
        <v>2</v>
      </c>
      <c r="H18" s="55">
        <v>10.292999999999999</v>
      </c>
      <c r="I18" s="55">
        <v>1</v>
      </c>
      <c r="J18" s="55">
        <v>2E-3</v>
      </c>
      <c r="K18" s="56"/>
      <c r="L18" s="55">
        <v>165</v>
      </c>
      <c r="M18" s="55">
        <v>7</v>
      </c>
      <c r="N18" s="55">
        <v>216</v>
      </c>
      <c r="O18" s="55">
        <v>39</v>
      </c>
      <c r="P18" s="55">
        <v>2.0315897399999998</v>
      </c>
      <c r="Q18" s="55">
        <v>1</v>
      </c>
      <c r="R18" s="55">
        <v>0.24399999999999999</v>
      </c>
      <c r="T18" s="18"/>
      <c r="U18" s="19"/>
      <c r="V18" s="19" t="s">
        <v>26</v>
      </c>
      <c r="W18" s="21">
        <v>160</v>
      </c>
      <c r="X18" s="21">
        <f>AVERAGE(F7:F8)</f>
        <v>162</v>
      </c>
      <c r="Y18" s="21">
        <f>AVERAGE(G7:G8)</f>
        <v>23</v>
      </c>
      <c r="Z18" s="21">
        <f>AVERAGE(H7:H8)</f>
        <v>1.82878261</v>
      </c>
      <c r="AA18" s="21">
        <f>AVERAGE(I7:I8)</f>
        <v>1</v>
      </c>
      <c r="AB18" s="21">
        <f>AVERAGE(J7:J8)</f>
        <v>0.184</v>
      </c>
      <c r="AC18" s="21">
        <f>AVERAGE(L7:L8)</f>
        <v>160</v>
      </c>
      <c r="AD18" s="27"/>
      <c r="AE18" s="21">
        <f>AVERAGE(N7:N8)</f>
        <v>209</v>
      </c>
      <c r="AF18" s="21">
        <f>AVERAGE(O7:O8)</f>
        <v>42</v>
      </c>
      <c r="AG18" s="21">
        <f>AVERAGE(P7:P8)</f>
        <v>1.7895238099999999</v>
      </c>
      <c r="AH18" s="21">
        <f>AVERAGE(Q7:Q8)</f>
        <v>2</v>
      </c>
      <c r="AI18" s="21">
        <f>AVERAGE(R7:R8)</f>
        <v>1.5109999999999999</v>
      </c>
      <c r="AJ18" s="18"/>
      <c r="AK18" s="19"/>
      <c r="AL18" s="19" t="s">
        <v>26</v>
      </c>
      <c r="AM18" s="21">
        <v>160</v>
      </c>
      <c r="AN18" s="21">
        <f>(ABS(G8-G7))/MIN(G7:G8)*100</f>
        <v>100</v>
      </c>
      <c r="AO18" s="21">
        <f>(ABS(H8-H7))/MIN(H7:H8)*100</f>
        <v>100</v>
      </c>
      <c r="AP18" s="21">
        <f>(ABS(I8-I7))/MIN(I7:I8)*100</f>
        <v>100</v>
      </c>
      <c r="AQ18" s="21">
        <f>(ABS(J8-J7))/MIN(J7:J8)*100</f>
        <v>100</v>
      </c>
      <c r="AR18" s="27"/>
      <c r="AS18" s="27"/>
      <c r="AT18" s="21">
        <f>(ABS(O8-O7))/MIN(O7:O8)*100</f>
        <v>100</v>
      </c>
      <c r="AU18" s="21">
        <f>(ABS(P8-P7))/MIN(P7:P8)*100</f>
        <v>100</v>
      </c>
      <c r="AV18" s="21">
        <f>(ABS(Q8-Q7))/MIN(Q7:Q8)*100</f>
        <v>100</v>
      </c>
      <c r="AW18" s="21">
        <f>(ABS(R8-R7))/MIN(R7:R8)*100</f>
        <v>100</v>
      </c>
    </row>
    <row r="19" spans="2:49" x14ac:dyDescent="0.2">
      <c r="B19">
        <v>13</v>
      </c>
      <c r="D19">
        <v>166</v>
      </c>
      <c r="E19">
        <v>3</v>
      </c>
    </row>
    <row r="20" spans="2:49" x14ac:dyDescent="0.2">
      <c r="B20">
        <v>13</v>
      </c>
      <c r="D20">
        <v>166</v>
      </c>
      <c r="E20">
        <v>4</v>
      </c>
      <c r="J20" s="47"/>
    </row>
    <row r="21" spans="2:49" x14ac:dyDescent="0.2">
      <c r="B21">
        <v>13</v>
      </c>
      <c r="D21">
        <v>167</v>
      </c>
      <c r="E21">
        <v>3</v>
      </c>
      <c r="G21" t="s">
        <v>63</v>
      </c>
      <c r="H21" s="5" t="s">
        <v>63</v>
      </c>
      <c r="I21" t="s">
        <v>63</v>
      </c>
      <c r="J21" s="6" t="s">
        <v>63</v>
      </c>
      <c r="K21" s="2" t="s">
        <v>63</v>
      </c>
      <c r="L21">
        <v>167</v>
      </c>
      <c r="M21">
        <v>3</v>
      </c>
      <c r="O21" t="s">
        <v>63</v>
      </c>
      <c r="P21" s="5" t="s">
        <v>63</v>
      </c>
      <c r="Q21" t="s">
        <v>63</v>
      </c>
      <c r="R21" s="6" t="s">
        <v>63</v>
      </c>
      <c r="S21" s="2" t="s">
        <v>63</v>
      </c>
    </row>
    <row r="22" spans="2:49" x14ac:dyDescent="0.2">
      <c r="B22">
        <v>13</v>
      </c>
      <c r="D22">
        <v>167</v>
      </c>
      <c r="E22">
        <v>4</v>
      </c>
      <c r="G22" t="s">
        <v>63</v>
      </c>
      <c r="H22" s="5" t="s">
        <v>63</v>
      </c>
      <c r="I22" t="s">
        <v>63</v>
      </c>
      <c r="J22" s="6" t="s">
        <v>63</v>
      </c>
      <c r="K22" s="2" t="s">
        <v>63</v>
      </c>
      <c r="L22">
        <v>167</v>
      </c>
      <c r="M22">
        <v>4</v>
      </c>
      <c r="O22" t="s">
        <v>63</v>
      </c>
      <c r="P22" s="5" t="s">
        <v>63</v>
      </c>
      <c r="Q22" t="s">
        <v>63</v>
      </c>
      <c r="R22" s="6" t="s">
        <v>63</v>
      </c>
      <c r="S22" s="2" t="s">
        <v>63</v>
      </c>
    </row>
    <row r="23" spans="2:49" x14ac:dyDescent="0.2">
      <c r="B23">
        <v>13</v>
      </c>
      <c r="D23">
        <v>168</v>
      </c>
      <c r="E23">
        <v>4</v>
      </c>
      <c r="G23" t="s">
        <v>63</v>
      </c>
      <c r="H23" s="5" t="s">
        <v>63</v>
      </c>
      <c r="I23" t="s">
        <v>63</v>
      </c>
      <c r="J23" s="6" t="s">
        <v>63</v>
      </c>
      <c r="K23" s="2" t="s">
        <v>63</v>
      </c>
      <c r="L23">
        <v>168</v>
      </c>
      <c r="M23">
        <v>4</v>
      </c>
      <c r="O23" t="s">
        <v>63</v>
      </c>
      <c r="P23" s="5" t="s">
        <v>63</v>
      </c>
      <c r="Q23" t="s">
        <v>63</v>
      </c>
      <c r="R23" s="6" t="s">
        <v>63</v>
      </c>
      <c r="S23" s="2" t="s">
        <v>63</v>
      </c>
    </row>
    <row r="24" spans="2:49" x14ac:dyDescent="0.2">
      <c r="B24">
        <v>13</v>
      </c>
      <c r="D24">
        <v>168</v>
      </c>
      <c r="E24">
        <v>5</v>
      </c>
      <c r="G24" t="s">
        <v>63</v>
      </c>
      <c r="H24" s="5" t="s">
        <v>63</v>
      </c>
      <c r="I24" t="s">
        <v>63</v>
      </c>
      <c r="J24" s="6" t="s">
        <v>63</v>
      </c>
      <c r="K24" s="2" t="s">
        <v>63</v>
      </c>
      <c r="L24">
        <v>168</v>
      </c>
      <c r="M24">
        <v>5</v>
      </c>
      <c r="O24" t="s">
        <v>63</v>
      </c>
      <c r="P24" s="5" t="s">
        <v>63</v>
      </c>
      <c r="Q24" t="s">
        <v>63</v>
      </c>
      <c r="R24" s="6" t="s">
        <v>63</v>
      </c>
      <c r="S24" s="2" t="s">
        <v>63</v>
      </c>
    </row>
    <row r="25" spans="2:49" x14ac:dyDescent="0.2">
      <c r="B25">
        <v>13</v>
      </c>
      <c r="D25">
        <v>169</v>
      </c>
      <c r="E25">
        <v>2</v>
      </c>
      <c r="F25" s="55">
        <v>361</v>
      </c>
      <c r="G25" s="55">
        <v>168</v>
      </c>
      <c r="H25" s="55">
        <v>8.8314107100000001</v>
      </c>
      <c r="I25" s="55">
        <v>2</v>
      </c>
      <c r="J25" s="55">
        <v>6.5500000000000003E-2</v>
      </c>
      <c r="K25" s="56"/>
      <c r="L25" s="55">
        <v>169</v>
      </c>
      <c r="M25" s="55">
        <v>2</v>
      </c>
      <c r="N25" s="55">
        <v>423</v>
      </c>
      <c r="O25" s="55">
        <v>147</v>
      </c>
      <c r="P25" s="55">
        <v>7.8361972800000004</v>
      </c>
      <c r="Q25" s="55">
        <v>1</v>
      </c>
      <c r="R25" s="55">
        <v>6.6000000000000003E-2</v>
      </c>
    </row>
    <row r="26" spans="2:49" s="33" customFormat="1" x14ac:dyDescent="0.2">
      <c r="B26" s="33">
        <v>13</v>
      </c>
      <c r="D26" s="33">
        <v>169</v>
      </c>
      <c r="E26" s="33">
        <v>4</v>
      </c>
      <c r="K26" s="34"/>
    </row>
    <row r="27" spans="2:49" x14ac:dyDescent="0.2">
      <c r="B27">
        <v>14</v>
      </c>
      <c r="D27">
        <v>170</v>
      </c>
      <c r="E27">
        <v>5</v>
      </c>
      <c r="F27" s="55">
        <v>284</v>
      </c>
      <c r="G27" s="55">
        <v>29</v>
      </c>
      <c r="H27" s="55">
        <v>2.0143103400000002</v>
      </c>
      <c r="I27" s="55">
        <v>0</v>
      </c>
      <c r="J27" s="55">
        <v>0</v>
      </c>
      <c r="K27" s="56"/>
      <c r="L27" s="55">
        <v>170</v>
      </c>
      <c r="M27" s="55">
        <v>5</v>
      </c>
      <c r="N27" s="55">
        <v>219</v>
      </c>
      <c r="O27" s="55">
        <v>41</v>
      </c>
      <c r="P27" s="55">
        <v>6.7103902399999997</v>
      </c>
      <c r="Q27" s="55">
        <v>1</v>
      </c>
      <c r="R27" s="55">
        <v>1.1259999999999999</v>
      </c>
      <c r="Y27" t="s">
        <v>32</v>
      </c>
      <c r="Z27" t="s">
        <v>32</v>
      </c>
      <c r="AA27" t="s">
        <v>32</v>
      </c>
      <c r="AB27" t="s">
        <v>32</v>
      </c>
      <c r="AF27" t="s">
        <v>33</v>
      </c>
      <c r="AG27" t="s">
        <v>33</v>
      </c>
      <c r="AH27" t="s">
        <v>33</v>
      </c>
      <c r="AI27" t="s">
        <v>33</v>
      </c>
      <c r="AN27" t="s">
        <v>32</v>
      </c>
      <c r="AO27" t="s">
        <v>32</v>
      </c>
      <c r="AP27" t="s">
        <v>32</v>
      </c>
      <c r="AQ27" t="s">
        <v>32</v>
      </c>
      <c r="AT27" t="s">
        <v>33</v>
      </c>
      <c r="AU27" t="s">
        <v>33</v>
      </c>
      <c r="AV27" t="s">
        <v>33</v>
      </c>
      <c r="AW27" t="s">
        <v>33</v>
      </c>
    </row>
    <row r="28" spans="2:49" x14ac:dyDescent="0.2">
      <c r="B28">
        <v>14</v>
      </c>
      <c r="D28">
        <v>170</v>
      </c>
      <c r="E28">
        <v>6</v>
      </c>
      <c r="F28" s="55">
        <v>165</v>
      </c>
      <c r="G28" s="55">
        <v>27</v>
      </c>
      <c r="H28" s="55">
        <v>57.440629600000001</v>
      </c>
      <c r="I28" s="55">
        <v>1</v>
      </c>
      <c r="J28" s="56">
        <v>5.0000000000000001E-3</v>
      </c>
      <c r="L28" s="55">
        <v>170</v>
      </c>
      <c r="M28" s="55">
        <v>6</v>
      </c>
      <c r="N28" s="55">
        <v>204</v>
      </c>
      <c r="O28" s="55">
        <v>18</v>
      </c>
      <c r="P28" s="55">
        <v>2.8015555600000002</v>
      </c>
      <c r="Q28" s="55">
        <v>0</v>
      </c>
      <c r="R28" s="55">
        <v>0</v>
      </c>
      <c r="T28" s="9"/>
      <c r="U28" s="10"/>
      <c r="V28" s="10"/>
      <c r="W28" s="10"/>
      <c r="X28" s="10"/>
      <c r="Y28" s="11" t="s">
        <v>58</v>
      </c>
      <c r="Z28" s="11" t="s">
        <v>58</v>
      </c>
      <c r="AA28" s="11" t="s">
        <v>58</v>
      </c>
      <c r="AB28" s="11" t="s">
        <v>58</v>
      </c>
      <c r="AC28" s="22"/>
      <c r="AD28" s="32"/>
      <c r="AE28" s="32"/>
      <c r="AF28" s="11" t="s">
        <v>58</v>
      </c>
      <c r="AG28" s="11" t="s">
        <v>58</v>
      </c>
      <c r="AH28" s="11" t="s">
        <v>58</v>
      </c>
      <c r="AI28" s="11" t="s">
        <v>58</v>
      </c>
      <c r="AJ28" s="9"/>
      <c r="AK28" s="10"/>
      <c r="AL28" s="10"/>
      <c r="AM28" s="10"/>
      <c r="AN28" s="11" t="s">
        <v>58</v>
      </c>
      <c r="AO28" s="11" t="s">
        <v>58</v>
      </c>
      <c r="AP28" s="11" t="s">
        <v>58</v>
      </c>
      <c r="AQ28" s="11" t="s">
        <v>58</v>
      </c>
      <c r="AR28" s="22"/>
      <c r="AS28" s="10"/>
      <c r="AT28" s="11" t="s">
        <v>58</v>
      </c>
      <c r="AU28" s="11" t="s">
        <v>58</v>
      </c>
      <c r="AV28" s="11" t="s">
        <v>58</v>
      </c>
      <c r="AW28" s="11" t="s">
        <v>58</v>
      </c>
    </row>
    <row r="29" spans="2:49" x14ac:dyDescent="0.2">
      <c r="B29">
        <v>14</v>
      </c>
      <c r="D29">
        <v>171</v>
      </c>
      <c r="E29">
        <v>1</v>
      </c>
      <c r="F29" s="55">
        <v>314</v>
      </c>
      <c r="G29" s="55">
        <v>57</v>
      </c>
      <c r="H29" s="55">
        <v>3.3764912300000001</v>
      </c>
      <c r="I29" s="55">
        <v>3</v>
      </c>
      <c r="J29" s="55">
        <v>1.68366667</v>
      </c>
      <c r="K29" s="56"/>
      <c r="L29" s="55">
        <v>171</v>
      </c>
      <c r="M29" s="55">
        <v>1</v>
      </c>
      <c r="N29" s="55">
        <v>1062</v>
      </c>
      <c r="O29" s="55">
        <v>242</v>
      </c>
      <c r="P29" s="55">
        <v>3.79538843</v>
      </c>
      <c r="Q29" s="55">
        <v>10</v>
      </c>
      <c r="R29" s="55">
        <v>0.64270000000000005</v>
      </c>
      <c r="S29" s="2"/>
      <c r="T29" s="12" t="s">
        <v>20</v>
      </c>
      <c r="U29" s="13"/>
      <c r="V29" s="13"/>
      <c r="W29" s="13"/>
      <c r="X29" s="13"/>
      <c r="Y29" s="13"/>
      <c r="Z29" s="13"/>
      <c r="AA29" s="13"/>
      <c r="AB29" s="13"/>
      <c r="AC29" s="10"/>
      <c r="AD29" s="10"/>
      <c r="AE29" s="10"/>
      <c r="AF29" s="13"/>
      <c r="AG29" s="13"/>
      <c r="AH29" s="13"/>
      <c r="AI29" s="13"/>
      <c r="AJ29" s="25" t="s">
        <v>36</v>
      </c>
      <c r="AK29" s="25"/>
      <c r="AL29" s="25"/>
      <c r="AM29" s="25"/>
      <c r="AN29" s="25"/>
      <c r="AO29" s="25"/>
      <c r="AP29" s="25"/>
      <c r="AQ29" s="25"/>
      <c r="AR29" s="10"/>
      <c r="AS29" s="10"/>
      <c r="AT29" s="25"/>
      <c r="AU29" s="25"/>
      <c r="AV29" s="25"/>
      <c r="AW29" s="25"/>
    </row>
    <row r="30" spans="2:49" x14ac:dyDescent="0.2">
      <c r="B30">
        <v>14</v>
      </c>
      <c r="D30">
        <v>171</v>
      </c>
      <c r="E30">
        <v>3</v>
      </c>
      <c r="H30" s="5"/>
      <c r="J30" s="6"/>
      <c r="P30" s="5"/>
      <c r="R30" s="6"/>
      <c r="S30" s="2"/>
      <c r="T30" s="14"/>
      <c r="W30" t="s">
        <v>21</v>
      </c>
      <c r="Y30" s="3" t="s">
        <v>9</v>
      </c>
      <c r="Z30" s="5" t="s">
        <v>59</v>
      </c>
      <c r="AA30" s="4" t="s">
        <v>10</v>
      </c>
      <c r="AB30" s="6" t="s">
        <v>59</v>
      </c>
      <c r="AC30" s="23" t="s">
        <v>21</v>
      </c>
      <c r="AD30" s="24"/>
      <c r="AE30" s="24"/>
      <c r="AF30" s="3" t="s">
        <v>9</v>
      </c>
      <c r="AG30" s="5" t="s">
        <v>59</v>
      </c>
      <c r="AH30" s="4" t="s">
        <v>10</v>
      </c>
      <c r="AI30" s="6" t="s">
        <v>59</v>
      </c>
      <c r="AJ30" s="14"/>
      <c r="AM30" t="s">
        <v>21</v>
      </c>
      <c r="AN30" s="3" t="s">
        <v>9</v>
      </c>
      <c r="AO30" s="5" t="s">
        <v>59</v>
      </c>
      <c r="AP30" s="4" t="s">
        <v>10</v>
      </c>
      <c r="AQ30" s="6" t="s">
        <v>59</v>
      </c>
      <c r="AR30" s="23"/>
      <c r="AS30" s="24"/>
      <c r="AT30" s="3" t="s">
        <v>9</v>
      </c>
      <c r="AU30" s="5" t="s">
        <v>59</v>
      </c>
      <c r="AV30" s="4" t="s">
        <v>10</v>
      </c>
      <c r="AW30" s="6" t="s">
        <v>59</v>
      </c>
    </row>
    <row r="31" spans="2:49" x14ac:dyDescent="0.2">
      <c r="B31">
        <v>14</v>
      </c>
      <c r="D31">
        <v>172</v>
      </c>
      <c r="E31">
        <v>6</v>
      </c>
      <c r="F31" s="55">
        <v>581</v>
      </c>
      <c r="G31" s="55">
        <v>97</v>
      </c>
      <c r="H31" s="55">
        <v>4.3848041200000001</v>
      </c>
      <c r="I31" s="55">
        <v>0</v>
      </c>
      <c r="J31" s="55">
        <v>0</v>
      </c>
      <c r="K31" s="56"/>
      <c r="L31" s="55">
        <v>172</v>
      </c>
      <c r="M31" s="55">
        <v>6</v>
      </c>
      <c r="N31" s="55">
        <v>393</v>
      </c>
      <c r="O31" s="55">
        <v>86</v>
      </c>
      <c r="P31" s="55">
        <v>3.1423953500000001</v>
      </c>
      <c r="Q31" s="55">
        <v>1</v>
      </c>
      <c r="R31" s="57">
        <v>0.184</v>
      </c>
      <c r="T31" s="15" t="s">
        <v>22</v>
      </c>
      <c r="U31" s="16" t="s">
        <v>23</v>
      </c>
      <c r="V31" s="16" t="s">
        <v>24</v>
      </c>
      <c r="W31" s="20">
        <v>175</v>
      </c>
      <c r="X31" s="20">
        <f>AVERAGE(F37:F38)</f>
        <v>319</v>
      </c>
      <c r="Y31" s="20">
        <f>AVERAGE(G37:G38)</f>
        <v>111</v>
      </c>
      <c r="Z31" s="20">
        <f>AVERAGE(H37:H38)</f>
        <v>4.5543783800000002</v>
      </c>
      <c r="AA31" s="20">
        <f>AVERAGE(I37:I38)</f>
        <v>4</v>
      </c>
      <c r="AB31" s="20">
        <f>AVERAGE(J37:J38)</f>
        <v>0.18475</v>
      </c>
      <c r="AC31" s="20">
        <f>AVERAGE(L37:L38)</f>
        <v>175</v>
      </c>
      <c r="AD31" s="26"/>
      <c r="AE31" s="20">
        <f>AVERAGE(N37:N38)</f>
        <v>265</v>
      </c>
      <c r="AF31" s="20">
        <f>AVERAGE(O37:O38)</f>
        <v>115</v>
      </c>
      <c r="AG31" s="20">
        <f>AVERAGE(P37:P38)</f>
        <v>6.0911913000000002</v>
      </c>
      <c r="AH31" s="20">
        <f>AVERAGE(Q37:Q38)</f>
        <v>1</v>
      </c>
      <c r="AI31" s="20">
        <f>AVERAGE(R37:R38)</f>
        <v>6.7110000000000003</v>
      </c>
      <c r="AJ31" s="15" t="s">
        <v>22</v>
      </c>
      <c r="AK31" s="16" t="s">
        <v>23</v>
      </c>
      <c r="AL31" s="16" t="s">
        <v>24</v>
      </c>
      <c r="AM31" s="20">
        <v>175</v>
      </c>
      <c r="AN31" s="20">
        <f>(ABS(G37-G38))/MIN(G37,G38)*100</f>
        <v>100</v>
      </c>
      <c r="AO31" s="20">
        <f>(ABS(H37-H38))/MIN(H37,H38)*100</f>
        <v>100</v>
      </c>
      <c r="AP31" s="20">
        <f>(ABS(I37-I38))/MIN(I37,I38)*100</f>
        <v>100</v>
      </c>
      <c r="AQ31" s="20">
        <f>(ABS(J37-J38))/MIN(J37,J38)*100</f>
        <v>100</v>
      </c>
      <c r="AR31" s="26"/>
      <c r="AS31" s="26"/>
      <c r="AT31" s="20">
        <f>(ABS(O37-O38))/MIN(O37,O38)*100</f>
        <v>100</v>
      </c>
      <c r="AU31" s="20">
        <f>(ABS(P37-P38))/MIN(P37,P38)*100</f>
        <v>100</v>
      </c>
      <c r="AV31" s="20">
        <f>(ABS(Q37-Q38))/MIN(Q37,Q38)*100</f>
        <v>100</v>
      </c>
      <c r="AW31" s="20">
        <f>(ABS(R37-R38))/MIN(R37,R38)*100</f>
        <v>100</v>
      </c>
    </row>
    <row r="32" spans="2:49" x14ac:dyDescent="0.2">
      <c r="B32">
        <v>14</v>
      </c>
      <c r="D32">
        <v>172</v>
      </c>
      <c r="E32">
        <v>10</v>
      </c>
      <c r="F32" s="55">
        <v>675</v>
      </c>
      <c r="G32" s="55">
        <v>169</v>
      </c>
      <c r="H32" s="55">
        <v>3.1535739600000001</v>
      </c>
      <c r="I32" s="55">
        <v>5</v>
      </c>
      <c r="J32" s="55">
        <v>2.4842</v>
      </c>
      <c r="K32" s="56"/>
      <c r="L32" s="55">
        <v>172</v>
      </c>
      <c r="M32" s="55">
        <v>10</v>
      </c>
      <c r="N32" s="55">
        <v>412</v>
      </c>
      <c r="O32" s="55">
        <v>72</v>
      </c>
      <c r="P32" s="55">
        <v>1.6836388900000001</v>
      </c>
      <c r="Q32" s="55">
        <v>2</v>
      </c>
      <c r="R32" s="55">
        <v>7.6820000000000004</v>
      </c>
      <c r="T32" s="14"/>
      <c r="U32" s="16"/>
      <c r="V32" s="16" t="s">
        <v>25</v>
      </c>
      <c r="W32" s="20">
        <v>178</v>
      </c>
      <c r="X32" s="20">
        <f>AVERAGE(F43:F44)</f>
        <v>303</v>
      </c>
      <c r="Y32" s="20">
        <f>AVERAGE(G43:G44)</f>
        <v>99</v>
      </c>
      <c r="Z32" s="20">
        <f>AVERAGE(H43:H44)</f>
        <v>3.9975727599999997</v>
      </c>
      <c r="AA32" s="20">
        <f>AVERAGE(I43:I44)</f>
        <v>0.5</v>
      </c>
      <c r="AB32" s="20">
        <f>AVERAGE(J43:J44)</f>
        <v>0.1235</v>
      </c>
      <c r="AC32" s="20">
        <f>AVERAGE(L43:L44)</f>
        <v>178</v>
      </c>
      <c r="AD32" s="26"/>
      <c r="AE32" s="20">
        <f>AVERAGE(N43:N44)</f>
        <v>267.5</v>
      </c>
      <c r="AF32" s="20">
        <f>AVERAGE(O43:O44)</f>
        <v>80</v>
      </c>
      <c r="AG32" s="20">
        <f>AVERAGE(P43:P44)</f>
        <v>4.0565793650000002</v>
      </c>
      <c r="AH32" s="20">
        <f>AVERAGE(Q43:Q44)</f>
        <v>3.5</v>
      </c>
      <c r="AI32" s="20">
        <f>AVERAGE(R43:R44)</f>
        <v>1.47428571</v>
      </c>
      <c r="AJ32" s="14"/>
      <c r="AK32" s="16"/>
      <c r="AL32" s="16" t="s">
        <v>25</v>
      </c>
      <c r="AM32" s="20">
        <v>178</v>
      </c>
      <c r="AN32" s="20"/>
      <c r="AO32" s="20"/>
      <c r="AP32" s="20"/>
      <c r="AQ32" s="20"/>
      <c r="AR32" s="26"/>
      <c r="AS32" s="26"/>
      <c r="AT32" s="20">
        <f>(ABS(O44-O43))/MIN(O44,O43)*100</f>
        <v>28.571428571428569</v>
      </c>
      <c r="AU32" s="20">
        <f>(ABS(P44-P43))/MIN(P44,P43)*100</f>
        <v>8.7875326784826147</v>
      </c>
      <c r="AV32" s="20" t="e">
        <f>(ABS(Q44-Q43))/MIN(Q44,Q43)*100</f>
        <v>#DIV/0!</v>
      </c>
      <c r="AW32" s="20" t="e">
        <f>(ABS(R44-R43))/MIN(R44,R43)*100</f>
        <v>#DIV/0!</v>
      </c>
    </row>
    <row r="33" spans="2:49" x14ac:dyDescent="0.2">
      <c r="B33">
        <v>14</v>
      </c>
      <c r="D33">
        <v>173</v>
      </c>
      <c r="E33">
        <v>5</v>
      </c>
      <c r="F33" s="55">
        <v>295</v>
      </c>
      <c r="G33" s="55">
        <v>68</v>
      </c>
      <c r="H33" s="55">
        <v>2.28954412</v>
      </c>
      <c r="I33" s="55">
        <v>2</v>
      </c>
      <c r="J33" s="55">
        <v>0.1565</v>
      </c>
      <c r="K33" s="56"/>
      <c r="L33" s="55">
        <v>173</v>
      </c>
      <c r="M33" s="55">
        <v>5</v>
      </c>
      <c r="N33" s="55">
        <v>224</v>
      </c>
      <c r="O33" s="55">
        <v>40</v>
      </c>
      <c r="P33" s="55">
        <v>2.1661000000000001</v>
      </c>
      <c r="Q33" s="55">
        <v>1</v>
      </c>
      <c r="R33" s="55">
        <v>1.091</v>
      </c>
      <c r="T33" s="14"/>
      <c r="U33" s="16"/>
      <c r="V33" s="16" t="s">
        <v>26</v>
      </c>
      <c r="W33" s="20">
        <v>179</v>
      </c>
      <c r="X33" s="20">
        <f>AVERAGE(F45:F46)</f>
        <v>395</v>
      </c>
      <c r="Y33" s="20">
        <f>AVERAGE(G45:G46)</f>
        <v>110</v>
      </c>
      <c r="Z33" s="20">
        <f>AVERAGE(H45:H46)</f>
        <v>4.1479272700000003</v>
      </c>
      <c r="AA33" s="20">
        <f>AVERAGE(I45:I46)</f>
        <v>11</v>
      </c>
      <c r="AB33" s="20">
        <f>AVERAGE(J45:J46)</f>
        <v>12.069000000000001</v>
      </c>
      <c r="AC33" s="20">
        <f>AVERAGE(L45:L46)</f>
        <v>179</v>
      </c>
      <c r="AD33" s="26"/>
      <c r="AE33" s="20">
        <f>AVERAGE(N45:N46)</f>
        <v>652</v>
      </c>
      <c r="AF33" s="20">
        <f>AVERAGE(O45:O46)</f>
        <v>259</v>
      </c>
      <c r="AG33" s="20">
        <f>AVERAGE(P45:P46)</f>
        <v>5.8478494200000002</v>
      </c>
      <c r="AH33" s="20">
        <f>AVERAGE(Q45:Q46)</f>
        <v>8</v>
      </c>
      <c r="AI33" s="20">
        <f>AVERAGE(R45:R46)</f>
        <v>1.07175</v>
      </c>
      <c r="AJ33" s="14"/>
      <c r="AK33" s="16"/>
      <c r="AL33" s="16" t="s">
        <v>26</v>
      </c>
      <c r="AM33" s="20">
        <v>179</v>
      </c>
      <c r="AN33" s="20">
        <f>(ABS(G45-G46))/MIN(G45,G46)*100</f>
        <v>100</v>
      </c>
      <c r="AO33" s="20">
        <f>(ABS(H45-H46))/MIN(H45,H46)*100</f>
        <v>100</v>
      </c>
      <c r="AP33" s="20">
        <f>(ABS(I45-I46))/MIN(I45,I46)*100</f>
        <v>100</v>
      </c>
      <c r="AQ33" s="20">
        <f>(ABS(J45-J46))/MIN(J45,J46)*100</f>
        <v>100</v>
      </c>
      <c r="AR33" s="26"/>
      <c r="AS33" s="26"/>
      <c r="AT33" s="20">
        <f>(ABS(O45-O46))/MIN(O45,O46)*100</f>
        <v>100</v>
      </c>
      <c r="AU33" s="20">
        <f>(ABS(P45-P46))/MIN(P45,P46)*100</f>
        <v>100</v>
      </c>
      <c r="AV33" s="20">
        <f>(ABS(Q45-Q46))/MIN(Q45,Q46)*100</f>
        <v>100</v>
      </c>
      <c r="AW33" s="20">
        <f>(ABS(R45-R46))/MIN(R45,R46)*100</f>
        <v>100</v>
      </c>
    </row>
    <row r="34" spans="2:49" x14ac:dyDescent="0.2">
      <c r="B34">
        <v>14</v>
      </c>
      <c r="D34">
        <v>173</v>
      </c>
      <c r="E34">
        <v>7</v>
      </c>
      <c r="F34">
        <v>246</v>
      </c>
      <c r="G34">
        <v>70</v>
      </c>
      <c r="H34">
        <v>5.0759571399999999</v>
      </c>
      <c r="I34">
        <v>0</v>
      </c>
      <c r="J34">
        <v>0</v>
      </c>
      <c r="L34">
        <v>173</v>
      </c>
      <c r="M34">
        <v>7</v>
      </c>
      <c r="N34">
        <v>176</v>
      </c>
      <c r="O34">
        <v>42</v>
      </c>
      <c r="P34">
        <v>4.8946904800000004</v>
      </c>
      <c r="Q34">
        <v>0</v>
      </c>
      <c r="R34">
        <v>0</v>
      </c>
      <c r="T34" s="14"/>
      <c r="U34" s="6" t="s">
        <v>27</v>
      </c>
      <c r="V34" s="6" t="s">
        <v>24</v>
      </c>
      <c r="W34" s="20">
        <v>170</v>
      </c>
      <c r="X34" s="20">
        <f>AVERAGE(F27:F28)</f>
        <v>224.5</v>
      </c>
      <c r="Y34" s="20">
        <f>AVERAGE(G27:G28)</f>
        <v>28</v>
      </c>
      <c r="Z34" s="20">
        <f>AVERAGE(H27:H28)</f>
        <v>29.727469970000001</v>
      </c>
      <c r="AA34" s="20">
        <f>AVERAGE(I27:I28)</f>
        <v>0.5</v>
      </c>
      <c r="AB34" s="20">
        <f>AVERAGE(J27:J28)</f>
        <v>2.5000000000000001E-3</v>
      </c>
      <c r="AC34" s="20">
        <f>AVERAGE(L27:L28)</f>
        <v>170</v>
      </c>
      <c r="AD34" s="26"/>
      <c r="AE34" s="20">
        <f>AVERAGE(N27:N28)</f>
        <v>211.5</v>
      </c>
      <c r="AF34" s="20">
        <f>AVERAGE(O27:O28)</f>
        <v>29.5</v>
      </c>
      <c r="AG34" s="20">
        <f>AVERAGE(P27:P28)</f>
        <v>4.7559728999999997</v>
      </c>
      <c r="AH34" s="20">
        <f>AVERAGE(Q27:Q28)</f>
        <v>0.5</v>
      </c>
      <c r="AI34" s="20">
        <f>AVERAGE(R27:R28)</f>
        <v>0.56299999999999994</v>
      </c>
      <c r="AJ34" s="14"/>
      <c r="AK34" s="6" t="s">
        <v>27</v>
      </c>
      <c r="AL34" s="6" t="s">
        <v>24</v>
      </c>
      <c r="AM34" s="20">
        <v>170</v>
      </c>
      <c r="AN34" s="20">
        <f>(ABS(G27-G28))/MIN(G28,G27)*100</f>
        <v>7.4074074074074066</v>
      </c>
      <c r="AO34" s="20">
        <f>(ABS(H27-H28))/MIN(H28,H27)*100</f>
        <v>2751.6275997471171</v>
      </c>
      <c r="AP34" s="20" t="e">
        <f>(ABS(I27-I28))/MIN(I28,I27)*100</f>
        <v>#DIV/0!</v>
      </c>
      <c r="AQ34" s="20" t="e">
        <f>(ABS(J27-#REF!))/MIN(#REF!,J27)*100</f>
        <v>#REF!</v>
      </c>
      <c r="AR34" s="26"/>
      <c r="AS34" s="26"/>
      <c r="AT34" s="20">
        <f>(ABS(O27-O28))/MIN(O28,O27)*100</f>
        <v>127.77777777777777</v>
      </c>
      <c r="AU34" s="20">
        <f>(ABS(P27-P28))/MIN(P28,P27)*100</f>
        <v>139.52372516931271</v>
      </c>
      <c r="AV34" s="20" t="e">
        <f>(ABS(Q27-Q28))/MIN(Q28,Q27)*100</f>
        <v>#DIV/0!</v>
      </c>
      <c r="AW34" s="20" t="e">
        <f>(ABS(R27-R28))/MIN(R28,R27)*100</f>
        <v>#DIV/0!</v>
      </c>
    </row>
    <row r="35" spans="2:49" x14ac:dyDescent="0.2">
      <c r="B35">
        <v>14</v>
      </c>
      <c r="D35">
        <v>174</v>
      </c>
      <c r="E35">
        <v>6</v>
      </c>
      <c r="G35" t="s">
        <v>63</v>
      </c>
      <c r="H35" s="5" t="s">
        <v>63</v>
      </c>
      <c r="I35" t="s">
        <v>63</v>
      </c>
      <c r="J35" s="6" t="s">
        <v>63</v>
      </c>
      <c r="K35" s="2" t="s">
        <v>63</v>
      </c>
      <c r="L35">
        <v>174</v>
      </c>
      <c r="M35">
        <v>6</v>
      </c>
      <c r="O35" t="s">
        <v>63</v>
      </c>
      <c r="P35" s="5" t="s">
        <v>63</v>
      </c>
      <c r="Q35" t="s">
        <v>63</v>
      </c>
      <c r="R35" s="6" t="s">
        <v>63</v>
      </c>
      <c r="S35" s="2" t="s">
        <v>63</v>
      </c>
      <c r="T35" s="14"/>
      <c r="U35" s="6"/>
      <c r="V35" s="6" t="s">
        <v>25</v>
      </c>
      <c r="W35" s="20">
        <v>172</v>
      </c>
      <c r="X35" s="20">
        <f>AVERAGE(F31:F32)</f>
        <v>628</v>
      </c>
      <c r="Y35" s="20">
        <f>AVERAGE(G31:G32)</f>
        <v>133</v>
      </c>
      <c r="Z35" s="20">
        <f>AVERAGE(H31:H32)</f>
        <v>3.7691890400000001</v>
      </c>
      <c r="AA35" s="20">
        <f>AVERAGE(I31:I32)</f>
        <v>2.5</v>
      </c>
      <c r="AB35" s="20">
        <f>AVERAGE(J31:J32)</f>
        <v>1.2421</v>
      </c>
      <c r="AC35" s="20">
        <f>AVERAGE(L31:L32)</f>
        <v>172</v>
      </c>
      <c r="AD35" s="26"/>
      <c r="AE35" s="20">
        <f>AVERAGE(N31:N32)</f>
        <v>402.5</v>
      </c>
      <c r="AF35" s="20">
        <f>AVERAGE(O31:O32)</f>
        <v>79</v>
      </c>
      <c r="AG35" s="20">
        <f>AVERAGE(P31:P32)</f>
        <v>2.4130171200000001</v>
      </c>
      <c r="AH35" s="20">
        <f>AVERAGE(Q31:Q32)</f>
        <v>1.5</v>
      </c>
      <c r="AI35" s="20">
        <f>AVERAGE(R31:R32)</f>
        <v>3.9330000000000003</v>
      </c>
      <c r="AJ35" s="14"/>
      <c r="AK35" s="6"/>
      <c r="AL35" s="6" t="s">
        <v>25</v>
      </c>
      <c r="AM35" s="20">
        <v>172</v>
      </c>
      <c r="AN35" s="20">
        <f>(ABS(G31-G32))/MIN(G31,G32)*100</f>
        <v>74.226804123711347</v>
      </c>
      <c r="AO35" s="20">
        <f>(ABS(H31-H32))/MIN(H31,H32)*100</f>
        <v>39.042374639597796</v>
      </c>
      <c r="AP35" s="20" t="e">
        <f>(ABS(I31-I32))/MIN(I31,I32)*100</f>
        <v>#DIV/0!</v>
      </c>
      <c r="AQ35" s="20" t="e">
        <f>(ABS(J31-J32))/MIN(J31,J32)*100</f>
        <v>#DIV/0!</v>
      </c>
      <c r="AR35" s="26"/>
      <c r="AS35" s="26"/>
      <c r="AT35" s="20">
        <f>(ABS(O31-O32))/MIN(O31,O32)*100</f>
        <v>19.444444444444446</v>
      </c>
      <c r="AU35" s="20">
        <f>(ABS(P31-P32))/MIN(P31,P32)*100</f>
        <v>86.643072256426663</v>
      </c>
      <c r="AV35" s="20">
        <f>(ABS(Q31-Q32))/MIN(Q31,Q32)*100</f>
        <v>100</v>
      </c>
      <c r="AW35" s="20">
        <f>(ABS(R31-R32))/MIN(R31,R32)*100</f>
        <v>4075</v>
      </c>
    </row>
    <row r="36" spans="2:49" x14ac:dyDescent="0.2">
      <c r="B36">
        <v>14</v>
      </c>
      <c r="D36">
        <v>174</v>
      </c>
      <c r="E36">
        <v>9</v>
      </c>
      <c r="G36" t="s">
        <v>63</v>
      </c>
      <c r="H36" s="5" t="s">
        <v>63</v>
      </c>
      <c r="I36" t="s">
        <v>63</v>
      </c>
      <c r="J36" s="6" t="s">
        <v>63</v>
      </c>
      <c r="K36" s="2" t="s">
        <v>63</v>
      </c>
      <c r="L36">
        <v>174</v>
      </c>
      <c r="M36">
        <v>9</v>
      </c>
      <c r="O36" t="s">
        <v>63</v>
      </c>
      <c r="P36" s="5" t="s">
        <v>63</v>
      </c>
      <c r="Q36" t="s">
        <v>63</v>
      </c>
      <c r="R36" s="6" t="s">
        <v>63</v>
      </c>
      <c r="S36" s="2" t="s">
        <v>63</v>
      </c>
      <c r="T36" s="14"/>
      <c r="U36" s="6"/>
      <c r="V36" s="6" t="s">
        <v>26</v>
      </c>
      <c r="W36" s="20">
        <v>171</v>
      </c>
      <c r="X36" s="20">
        <f>AVERAGE(F29:F30)</f>
        <v>314</v>
      </c>
      <c r="Y36" s="20">
        <f>AVERAGE(G29:G30)</f>
        <v>57</v>
      </c>
      <c r="Z36" s="20">
        <f>AVERAGE(H29:H30)</f>
        <v>3.3764912300000001</v>
      </c>
      <c r="AA36" s="20">
        <f>AVERAGE(I29:I30)</f>
        <v>3</v>
      </c>
      <c r="AB36" s="20">
        <f>AVERAGE(J29:J30)</f>
        <v>1.68366667</v>
      </c>
      <c r="AC36" s="20">
        <f>AVERAGE(L29:L30)</f>
        <v>171</v>
      </c>
      <c r="AD36" s="26"/>
      <c r="AE36" s="20">
        <f t="shared" ref="AE36:AI36" si="0">AVERAGE(N29:N30)</f>
        <v>1062</v>
      </c>
      <c r="AF36" s="20">
        <f t="shared" si="0"/>
        <v>242</v>
      </c>
      <c r="AG36" s="20">
        <f t="shared" si="0"/>
        <v>3.79538843</v>
      </c>
      <c r="AH36" s="20">
        <f t="shared" si="0"/>
        <v>10</v>
      </c>
      <c r="AI36" s="20">
        <f t="shared" si="0"/>
        <v>0.64270000000000005</v>
      </c>
      <c r="AJ36" s="14"/>
      <c r="AK36" s="6"/>
      <c r="AL36" s="6" t="s">
        <v>26</v>
      </c>
      <c r="AM36" s="20">
        <v>171</v>
      </c>
      <c r="AN36" s="20"/>
      <c r="AO36" s="20"/>
      <c r="AP36" s="20"/>
      <c r="AQ36" s="20"/>
      <c r="AR36" s="26"/>
      <c r="AS36" s="26"/>
      <c r="AT36" s="20"/>
      <c r="AU36" s="20"/>
      <c r="AV36" s="20"/>
      <c r="AW36" s="20"/>
    </row>
    <row r="37" spans="2:49" x14ac:dyDescent="0.2">
      <c r="B37">
        <v>14</v>
      </c>
      <c r="D37">
        <v>175</v>
      </c>
      <c r="E37">
        <v>8</v>
      </c>
      <c r="F37" s="55">
        <v>319</v>
      </c>
      <c r="G37" s="55">
        <v>111</v>
      </c>
      <c r="H37" s="55">
        <v>4.5543783800000002</v>
      </c>
      <c r="I37" s="55">
        <v>4</v>
      </c>
      <c r="J37" s="55">
        <v>0.18475</v>
      </c>
      <c r="K37" s="56"/>
      <c r="L37" s="55">
        <v>175</v>
      </c>
      <c r="M37" s="55">
        <v>8</v>
      </c>
      <c r="N37" s="55">
        <v>265</v>
      </c>
      <c r="O37" s="55">
        <v>115</v>
      </c>
      <c r="P37" s="55">
        <v>6.0911913000000002</v>
      </c>
      <c r="Q37" s="55">
        <v>1</v>
      </c>
      <c r="R37" s="55">
        <v>6.7110000000000003</v>
      </c>
      <c r="T37" s="17" t="s">
        <v>28</v>
      </c>
      <c r="U37" s="16" t="s">
        <v>23</v>
      </c>
      <c r="V37" s="16" t="s">
        <v>24</v>
      </c>
      <c r="W37" s="20">
        <v>174</v>
      </c>
      <c r="X37" s="20"/>
      <c r="Y37" s="20"/>
      <c r="Z37" s="20"/>
      <c r="AA37" s="20"/>
      <c r="AB37" s="20"/>
      <c r="AC37" s="20">
        <f>AVERAGE(L35:L36)</f>
        <v>174</v>
      </c>
      <c r="AD37" s="26"/>
      <c r="AE37" s="20"/>
      <c r="AF37" s="20"/>
      <c r="AG37" s="20"/>
      <c r="AH37" s="20"/>
      <c r="AI37" s="20"/>
      <c r="AJ37" s="17" t="s">
        <v>28</v>
      </c>
      <c r="AK37" s="16" t="s">
        <v>23</v>
      </c>
      <c r="AL37" s="16" t="s">
        <v>24</v>
      </c>
      <c r="AM37" s="20">
        <v>174</v>
      </c>
      <c r="AN37" s="20"/>
      <c r="AO37" s="20"/>
      <c r="AP37" s="20"/>
      <c r="AQ37" s="20"/>
      <c r="AR37" s="26"/>
      <c r="AS37" s="26"/>
      <c r="AT37" s="20"/>
      <c r="AU37" s="20"/>
      <c r="AV37" s="20"/>
      <c r="AW37" s="20"/>
    </row>
    <row r="38" spans="2:49" x14ac:dyDescent="0.2">
      <c r="B38">
        <v>14</v>
      </c>
      <c r="D38">
        <v>175</v>
      </c>
      <c r="E38">
        <v>9</v>
      </c>
      <c r="J38" s="47"/>
      <c r="R38" s="47"/>
      <c r="T38" s="14"/>
      <c r="U38" s="16"/>
      <c r="V38" s="16" t="s">
        <v>25</v>
      </c>
      <c r="W38" s="20">
        <v>176</v>
      </c>
      <c r="X38" s="20">
        <f>AVERAGE(F39:F40)</f>
        <v>320</v>
      </c>
      <c r="Y38" s="20">
        <f>AVERAGE(G39:G40)</f>
        <v>84.5</v>
      </c>
      <c r="Z38" s="20">
        <f>AVERAGE(H39:H40)</f>
        <v>3.80355877</v>
      </c>
      <c r="AA38" s="20">
        <f>AVERAGE(I39:I40)</f>
        <v>2.5</v>
      </c>
      <c r="AB38" s="20">
        <f>AVERAGE(J39:J40)</f>
        <v>4.75725</v>
      </c>
      <c r="AC38" s="20">
        <f>AVERAGE(L39:L40)</f>
        <v>176</v>
      </c>
      <c r="AD38" s="26"/>
      <c r="AE38" s="20">
        <f>AVERAGE(N39:N40)</f>
        <v>305</v>
      </c>
      <c r="AF38" s="20">
        <f>AVERAGE(O39:O40)</f>
        <v>107</v>
      </c>
      <c r="AG38" s="20">
        <f>AVERAGE(P39:P40)</f>
        <v>4.7551356350000002</v>
      </c>
      <c r="AH38" s="20">
        <f>AVERAGE(Q39:Q40)</f>
        <v>3.5</v>
      </c>
      <c r="AI38" s="20">
        <f>AVERAGE(R39:R40)</f>
        <v>6.2448333500000004</v>
      </c>
      <c r="AJ38" s="14"/>
      <c r="AK38" s="16"/>
      <c r="AL38" s="16" t="s">
        <v>25</v>
      </c>
      <c r="AM38" s="20">
        <v>176</v>
      </c>
      <c r="AN38" s="20">
        <f>(ABS(G40-G39))/MIN(G40,G39)*100</f>
        <v>44.927536231884055</v>
      </c>
      <c r="AO38" s="20">
        <f>(ABS(H40-H39))/MIN(H40,H39)*100</f>
        <v>101.63902092127515</v>
      </c>
      <c r="AP38" s="20">
        <f>(ABS(I40-I39))/MIN(I40,I39)*100</f>
        <v>50</v>
      </c>
      <c r="AQ38" s="20">
        <f>(ABS(J40-J39))/MIN(J40,J39)*100</f>
        <v>229.54853273137701</v>
      </c>
      <c r="AR38" s="26"/>
      <c r="AS38" s="26"/>
      <c r="AT38" s="20">
        <f>(ABS(O40-O39))/MIN(O40,O39)*100</f>
        <v>67.5</v>
      </c>
      <c r="AU38" s="20">
        <f>(ABS(P40-P39))/MIN(P40,P39)*100</f>
        <v>18.48898787293659</v>
      </c>
      <c r="AV38" s="20">
        <f>(ABS(Q40-Q39))/MIN(Q40,Q39)*100</f>
        <v>500</v>
      </c>
      <c r="AW38" s="20">
        <f>(ABS(R40-R39))/MIN(R40,R39)*100</f>
        <v>25.580974560018227</v>
      </c>
    </row>
    <row r="39" spans="2:49" x14ac:dyDescent="0.2">
      <c r="B39">
        <v>14</v>
      </c>
      <c r="D39">
        <v>176</v>
      </c>
      <c r="E39">
        <v>6</v>
      </c>
      <c r="F39" s="55">
        <v>256</v>
      </c>
      <c r="G39" s="55">
        <v>69</v>
      </c>
      <c r="H39" s="55">
        <v>2.5219275400000001</v>
      </c>
      <c r="I39" s="55">
        <v>3</v>
      </c>
      <c r="J39" s="55">
        <v>2.2149999999999999</v>
      </c>
      <c r="K39" s="56"/>
      <c r="L39" s="55">
        <v>176</v>
      </c>
      <c r="M39" s="55">
        <v>6</v>
      </c>
      <c r="N39" s="55">
        <v>389</v>
      </c>
      <c r="O39" s="55">
        <v>134</v>
      </c>
      <c r="P39" s="55">
        <v>4.3527462699999999</v>
      </c>
      <c r="Q39" s="55">
        <v>6</v>
      </c>
      <c r="R39" s="55">
        <v>5.5366666999999996</v>
      </c>
      <c r="T39" s="14"/>
      <c r="U39" s="16"/>
      <c r="V39" s="16" t="s">
        <v>26</v>
      </c>
      <c r="W39" s="20">
        <v>177</v>
      </c>
      <c r="X39" s="20">
        <f>AVERAGE(F41:F42)</f>
        <v>455.5</v>
      </c>
      <c r="Y39" s="20">
        <f>AVERAGE(G41:G42)</f>
        <v>177</v>
      </c>
      <c r="Z39" s="20">
        <f>AVERAGE(H41:H42)</f>
        <v>6.4092777249999999</v>
      </c>
      <c r="AA39" s="20">
        <f>AVERAGE(I41:I42)</f>
        <v>1.5</v>
      </c>
      <c r="AB39" s="20">
        <f>AVERAGE(J41:J42)</f>
        <v>0.15975</v>
      </c>
      <c r="AC39" s="20">
        <f>AVERAGE(L41:L42)</f>
        <v>177</v>
      </c>
      <c r="AD39" s="26"/>
      <c r="AE39" s="20">
        <f>AVERAGE(N41:N42)</f>
        <v>428</v>
      </c>
      <c r="AF39" s="20">
        <f>AVERAGE(O41:O42)</f>
        <v>148</v>
      </c>
      <c r="AG39" s="20">
        <f>AVERAGE(P41:P42)</f>
        <v>6.3948497900000003</v>
      </c>
      <c r="AH39" s="20">
        <f>AVERAGE(Q41:Q42)</f>
        <v>1.5</v>
      </c>
      <c r="AI39" s="20">
        <f>AVERAGE(R41:R42)</f>
        <v>1.278</v>
      </c>
      <c r="AJ39" s="14"/>
      <c r="AK39" s="16"/>
      <c r="AL39" s="16" t="s">
        <v>26</v>
      </c>
      <c r="AM39" s="20">
        <v>177</v>
      </c>
      <c r="AN39" s="20">
        <f>(ABS(G41-G42))/MIN(G41,G42)*100</f>
        <v>45.833333333333329</v>
      </c>
      <c r="AO39" s="20">
        <f>(ABS(H41-H42))/MIN(H41,H42)*100</f>
        <v>262.42905621850372</v>
      </c>
      <c r="AP39" s="20">
        <f>(ABS(I41-I42))/MIN(I41,I42)*100</f>
        <v>100</v>
      </c>
      <c r="AQ39" s="20">
        <f>(ABS(J41-J42))/MIN(J41,J42)*100</f>
        <v>143.54838709677421</v>
      </c>
      <c r="AR39" s="26"/>
      <c r="AS39" s="26"/>
      <c r="AT39" s="20">
        <f>(ABS(O41-O42))/MIN(O41,O42)*100</f>
        <v>50.847457627118644</v>
      </c>
      <c r="AU39" s="20">
        <f>(ABS(P41-P42))/MIN(P41,P42)*100</f>
        <v>212.0825486397064</v>
      </c>
      <c r="AV39" s="20">
        <f>(ABS(Q41-Q42))/MIN(Q41,Q42)*100</f>
        <v>100</v>
      </c>
      <c r="AW39" s="20">
        <f>(ABS(R41-R42))/MIN(R41,R42)*100</f>
        <v>1022.9665071770335</v>
      </c>
    </row>
    <row r="40" spans="2:49" x14ac:dyDescent="0.2">
      <c r="B40">
        <v>14</v>
      </c>
      <c r="D40">
        <v>176</v>
      </c>
      <c r="E40">
        <v>7</v>
      </c>
      <c r="F40" s="55">
        <v>384</v>
      </c>
      <c r="G40" s="55">
        <v>100</v>
      </c>
      <c r="H40" s="55">
        <v>5.0851899999999999</v>
      </c>
      <c r="I40" s="55">
        <v>2</v>
      </c>
      <c r="J40" s="55">
        <v>7.2995000000000001</v>
      </c>
      <c r="K40" s="56"/>
      <c r="L40" s="55">
        <v>176</v>
      </c>
      <c r="M40" s="55">
        <v>7</v>
      </c>
      <c r="N40" s="55">
        <v>221</v>
      </c>
      <c r="O40" s="55">
        <v>80</v>
      </c>
      <c r="P40" s="55">
        <v>5.1575249999999997</v>
      </c>
      <c r="Q40" s="55">
        <v>1</v>
      </c>
      <c r="R40" s="55">
        <v>6.9530000000000003</v>
      </c>
      <c r="S40" s="40"/>
      <c r="T40" s="14"/>
      <c r="U40" s="6" t="s">
        <v>27</v>
      </c>
      <c r="V40" s="6" t="s">
        <v>24</v>
      </c>
      <c r="W40" s="20">
        <v>173</v>
      </c>
      <c r="X40" s="20">
        <f>AVERAGE(F33:F34)</f>
        <v>270.5</v>
      </c>
      <c r="Y40" s="20">
        <f>AVERAGE(G33:G34)</f>
        <v>69</v>
      </c>
      <c r="Z40" s="20">
        <f>AVERAGE(H33:H34)</f>
        <v>3.6827506300000001</v>
      </c>
      <c r="AA40" s="20">
        <f>AVERAGE(I33:I34)</f>
        <v>1</v>
      </c>
      <c r="AB40" s="20">
        <f>AVERAGE(J33:J34)</f>
        <v>7.825E-2</v>
      </c>
      <c r="AC40" s="20">
        <f>AVERAGE(L33:L34)</f>
        <v>173</v>
      </c>
      <c r="AD40" s="26"/>
      <c r="AE40" s="20">
        <f>AVERAGE(N33:N34)</f>
        <v>200</v>
      </c>
      <c r="AF40" s="20">
        <f>AVERAGE(O33:O34)</f>
        <v>41</v>
      </c>
      <c r="AG40" s="20">
        <f>AVERAGE(P33:P34)</f>
        <v>3.5303952400000003</v>
      </c>
      <c r="AH40" s="20">
        <f>AVERAGE(Q33:Q34)</f>
        <v>0.5</v>
      </c>
      <c r="AI40" s="20">
        <f>AVERAGE(R33:R34)</f>
        <v>0.54549999999999998</v>
      </c>
      <c r="AJ40" s="14"/>
      <c r="AK40" s="6" t="s">
        <v>27</v>
      </c>
      <c r="AL40" s="6" t="s">
        <v>24</v>
      </c>
      <c r="AM40" s="20">
        <v>173</v>
      </c>
      <c r="AN40" s="20">
        <f>(ABS(G33-G34))/MIN(G34,G33)*100</f>
        <v>2.9411764705882351</v>
      </c>
      <c r="AO40" s="20">
        <f>(ABS(H33-H34))/MIN(H34,H33)*100</f>
        <v>121.70165211754032</v>
      </c>
      <c r="AP40" s="20" t="e">
        <f>(ABS(I33-I34))/MIN(I34,I33)*100</f>
        <v>#DIV/0!</v>
      </c>
      <c r="AQ40" s="20" t="e">
        <f>(ABS(J33-J34))/MIN(J34,J33)*100</f>
        <v>#DIV/0!</v>
      </c>
      <c r="AR40" s="26"/>
      <c r="AS40" s="26"/>
      <c r="AT40" s="20">
        <f>(ABS(O33-O34))/MIN(O34,O33)*100</f>
        <v>5</v>
      </c>
      <c r="AU40" s="20">
        <f>(ABS(P33-P34))/MIN(P34,P33)*100</f>
        <v>125.96789067910071</v>
      </c>
      <c r="AV40" s="20" t="e">
        <f>(ABS(Q33-Q34))/MIN(Q34,Q33)*100</f>
        <v>#DIV/0!</v>
      </c>
      <c r="AW40" s="20" t="e">
        <f>(ABS(R33-R34))/MIN(R34,R33)*100</f>
        <v>#DIV/0!</v>
      </c>
    </row>
    <row r="41" spans="2:49" x14ac:dyDescent="0.2">
      <c r="B41">
        <v>14</v>
      </c>
      <c r="D41">
        <v>177</v>
      </c>
      <c r="E41">
        <v>5</v>
      </c>
      <c r="F41" s="55">
        <v>564</v>
      </c>
      <c r="G41" s="55">
        <v>210</v>
      </c>
      <c r="H41" s="55">
        <v>2.7720047600000002</v>
      </c>
      <c r="I41" s="55">
        <v>1</v>
      </c>
      <c r="J41" s="55">
        <v>9.2999999999999999E-2</v>
      </c>
      <c r="K41" s="56"/>
      <c r="L41" s="55">
        <v>177</v>
      </c>
      <c r="M41" s="55">
        <v>5</v>
      </c>
      <c r="N41" s="55">
        <v>513</v>
      </c>
      <c r="O41" s="55">
        <v>178</v>
      </c>
      <c r="P41" s="55">
        <v>3.1036741600000002</v>
      </c>
      <c r="Q41" s="55">
        <v>1</v>
      </c>
      <c r="R41" s="55">
        <v>0.20899999999999999</v>
      </c>
      <c r="T41" s="14"/>
      <c r="U41" s="6"/>
      <c r="V41" s="6" t="s">
        <v>25</v>
      </c>
      <c r="W41" s="20" t="s">
        <v>37</v>
      </c>
      <c r="X41" s="20"/>
      <c r="Y41" s="20"/>
      <c r="Z41" s="20"/>
      <c r="AA41" s="20"/>
      <c r="AB41" s="20"/>
      <c r="AC41" s="26"/>
      <c r="AD41" s="26"/>
      <c r="AE41" s="20"/>
      <c r="AF41" s="20"/>
      <c r="AG41" s="20"/>
      <c r="AH41" s="20"/>
      <c r="AI41" s="20"/>
      <c r="AJ41" s="14"/>
      <c r="AK41" s="6"/>
      <c r="AL41" s="6" t="s">
        <v>25</v>
      </c>
      <c r="AM41" s="20" t="s">
        <v>37</v>
      </c>
      <c r="AN41" s="20"/>
      <c r="AO41" s="20"/>
      <c r="AP41" s="20"/>
      <c r="AQ41" s="20"/>
      <c r="AR41" s="26"/>
      <c r="AS41" s="26"/>
      <c r="AT41" s="20"/>
      <c r="AU41" s="20"/>
      <c r="AV41" s="20"/>
      <c r="AW41" s="20"/>
    </row>
    <row r="42" spans="2:49" x14ac:dyDescent="0.2">
      <c r="B42">
        <v>14</v>
      </c>
      <c r="D42">
        <v>177</v>
      </c>
      <c r="E42">
        <v>7</v>
      </c>
      <c r="F42" s="55">
        <v>347</v>
      </c>
      <c r="G42" s="55">
        <v>144</v>
      </c>
      <c r="H42" s="55">
        <v>10.04655069</v>
      </c>
      <c r="I42" s="55">
        <v>2</v>
      </c>
      <c r="J42" s="55">
        <v>0.22650000000000001</v>
      </c>
      <c r="K42" s="56"/>
      <c r="L42" s="55">
        <v>177</v>
      </c>
      <c r="M42" s="55">
        <v>7</v>
      </c>
      <c r="N42" s="55">
        <v>343</v>
      </c>
      <c r="O42" s="55">
        <v>118</v>
      </c>
      <c r="P42" s="55">
        <v>9.68602542</v>
      </c>
      <c r="Q42" s="55">
        <v>2</v>
      </c>
      <c r="R42" s="55">
        <v>2.347</v>
      </c>
      <c r="T42" s="18"/>
      <c r="U42" s="19"/>
      <c r="V42" s="19" t="s">
        <v>26</v>
      </c>
      <c r="W42" s="21" t="s">
        <v>37</v>
      </c>
      <c r="X42" s="21"/>
      <c r="Y42" s="21"/>
      <c r="Z42" s="21"/>
      <c r="AA42" s="21"/>
      <c r="AB42" s="21"/>
      <c r="AC42" s="27"/>
      <c r="AD42" s="27"/>
      <c r="AE42" s="21"/>
      <c r="AF42" s="21"/>
      <c r="AG42" s="21"/>
      <c r="AH42" s="21"/>
      <c r="AI42" s="21"/>
      <c r="AJ42" s="18"/>
      <c r="AK42" s="19"/>
      <c r="AL42" s="19" t="s">
        <v>26</v>
      </c>
      <c r="AM42" s="21" t="s">
        <v>37</v>
      </c>
      <c r="AN42" s="21"/>
      <c r="AO42" s="21"/>
      <c r="AP42" s="21"/>
      <c r="AQ42" s="21"/>
      <c r="AR42" s="27"/>
      <c r="AS42" s="27"/>
      <c r="AT42" s="21"/>
      <c r="AU42" s="21"/>
      <c r="AV42" s="21"/>
      <c r="AW42" s="21"/>
    </row>
    <row r="43" spans="2:49" x14ac:dyDescent="0.2">
      <c r="B43">
        <v>14</v>
      </c>
      <c r="D43">
        <v>178</v>
      </c>
      <c r="E43">
        <v>6</v>
      </c>
      <c r="F43" s="55">
        <v>367</v>
      </c>
      <c r="G43" s="55">
        <v>133</v>
      </c>
      <c r="H43" s="55">
        <v>4.9423608999999997</v>
      </c>
      <c r="I43" s="55">
        <v>1</v>
      </c>
      <c r="J43" s="55">
        <v>0.247</v>
      </c>
      <c r="K43" s="56"/>
      <c r="L43" s="55">
        <v>178</v>
      </c>
      <c r="M43" s="55">
        <v>6</v>
      </c>
      <c r="N43" s="55">
        <v>258</v>
      </c>
      <c r="O43" s="55">
        <v>90</v>
      </c>
      <c r="P43" s="55">
        <v>3.8858444400000001</v>
      </c>
      <c r="Q43" s="55">
        <v>7</v>
      </c>
      <c r="R43" s="55">
        <v>2.9485714199999999</v>
      </c>
    </row>
    <row r="44" spans="2:49" x14ac:dyDescent="0.2">
      <c r="B44">
        <v>14</v>
      </c>
      <c r="D44">
        <v>178</v>
      </c>
      <c r="E44">
        <v>7</v>
      </c>
      <c r="F44" s="55">
        <v>239</v>
      </c>
      <c r="G44" s="55">
        <v>65</v>
      </c>
      <c r="H44" s="55">
        <v>3.0527846200000002</v>
      </c>
      <c r="I44" s="55">
        <v>0</v>
      </c>
      <c r="J44" s="55">
        <v>0</v>
      </c>
      <c r="L44">
        <v>178</v>
      </c>
      <c r="M44">
        <v>7</v>
      </c>
      <c r="N44" s="55">
        <v>277</v>
      </c>
      <c r="O44" s="55">
        <v>70</v>
      </c>
      <c r="P44" s="55">
        <v>4.2273142899999998</v>
      </c>
      <c r="Q44" s="55">
        <v>0</v>
      </c>
      <c r="R44" s="55">
        <v>0</v>
      </c>
    </row>
    <row r="45" spans="2:49" x14ac:dyDescent="0.2">
      <c r="B45">
        <v>14</v>
      </c>
      <c r="D45">
        <v>179</v>
      </c>
      <c r="E45">
        <v>8</v>
      </c>
      <c r="F45" s="55">
        <v>395</v>
      </c>
      <c r="G45" s="55">
        <v>110</v>
      </c>
      <c r="H45" s="55">
        <v>4.1479272700000003</v>
      </c>
      <c r="I45" s="55">
        <v>11</v>
      </c>
      <c r="J45" s="55">
        <v>12.069000000000001</v>
      </c>
      <c r="K45" s="56"/>
      <c r="L45" s="55">
        <v>179</v>
      </c>
      <c r="M45" s="55">
        <v>8</v>
      </c>
      <c r="N45" s="55">
        <v>652</v>
      </c>
      <c r="O45" s="55">
        <v>259</v>
      </c>
      <c r="P45" s="55">
        <v>5.8478494200000002</v>
      </c>
      <c r="Q45" s="55">
        <v>8</v>
      </c>
      <c r="R45" s="55">
        <v>1.07175</v>
      </c>
    </row>
    <row r="46" spans="2:49" s="33" customFormat="1" x14ac:dyDescent="0.2">
      <c r="B46" s="33">
        <v>14</v>
      </c>
      <c r="D46" s="33">
        <v>179</v>
      </c>
      <c r="E46" s="33">
        <v>10</v>
      </c>
      <c r="F46" s="55"/>
      <c r="G46" s="55"/>
      <c r="H46" s="55"/>
      <c r="I46" s="55"/>
      <c r="J46" s="57"/>
      <c r="K46" s="56"/>
      <c r="L46" s="55"/>
      <c r="M46" s="55"/>
      <c r="N46" s="55"/>
      <c r="O46" s="55"/>
      <c r="P46" s="55"/>
      <c r="Q46" s="55"/>
      <c r="R46" s="55"/>
    </row>
    <row r="47" spans="2:49" x14ac:dyDescent="0.2">
      <c r="B47">
        <v>12</v>
      </c>
      <c r="D47">
        <v>146</v>
      </c>
      <c r="E47">
        <v>4</v>
      </c>
      <c r="F47" s="55">
        <v>266</v>
      </c>
      <c r="G47" s="55">
        <v>95</v>
      </c>
      <c r="H47" s="55">
        <v>4.0697263157894712</v>
      </c>
      <c r="I47" s="55">
        <v>13</v>
      </c>
      <c r="J47" s="55">
        <v>3.3912307692307695</v>
      </c>
      <c r="K47" s="58"/>
      <c r="L47" s="55">
        <v>146</v>
      </c>
      <c r="M47" s="55">
        <v>4</v>
      </c>
      <c r="N47" s="55">
        <v>224</v>
      </c>
      <c r="O47" s="55">
        <v>68</v>
      </c>
      <c r="P47" s="55">
        <v>2.8391323529411761</v>
      </c>
      <c r="Q47" s="55">
        <v>13</v>
      </c>
      <c r="R47" s="55">
        <v>0.79223076923076952</v>
      </c>
      <c r="Y47" t="s">
        <v>32</v>
      </c>
      <c r="Z47" t="s">
        <v>32</v>
      </c>
      <c r="AA47" t="s">
        <v>32</v>
      </c>
      <c r="AB47" t="s">
        <v>32</v>
      </c>
      <c r="AF47" t="s">
        <v>33</v>
      </c>
      <c r="AG47" t="s">
        <v>33</v>
      </c>
      <c r="AH47" t="s">
        <v>33</v>
      </c>
      <c r="AI47" t="s">
        <v>33</v>
      </c>
      <c r="AN47" t="s">
        <v>32</v>
      </c>
      <c r="AO47" t="s">
        <v>32</v>
      </c>
      <c r="AP47" t="s">
        <v>32</v>
      </c>
      <c r="AQ47" t="s">
        <v>32</v>
      </c>
      <c r="AT47" t="s">
        <v>33</v>
      </c>
      <c r="AU47" t="s">
        <v>33</v>
      </c>
      <c r="AV47" t="s">
        <v>33</v>
      </c>
      <c r="AW47" t="s">
        <v>33</v>
      </c>
    </row>
    <row r="48" spans="2:49" x14ac:dyDescent="0.2">
      <c r="B48">
        <v>12</v>
      </c>
      <c r="D48">
        <v>146</v>
      </c>
      <c r="E48">
        <v>6</v>
      </c>
      <c r="F48" s="55">
        <v>482</v>
      </c>
      <c r="G48" s="55">
        <v>128</v>
      </c>
      <c r="H48" s="55">
        <v>2.5772694299999999</v>
      </c>
      <c r="I48" s="55">
        <v>1</v>
      </c>
      <c r="J48" s="55">
        <v>0.26100000000000001</v>
      </c>
      <c r="K48" s="56"/>
      <c r="L48" s="55">
        <v>146</v>
      </c>
      <c r="M48" s="55">
        <v>6</v>
      </c>
      <c r="N48" s="55">
        <v>777</v>
      </c>
      <c r="O48" s="55">
        <v>267</v>
      </c>
      <c r="P48" s="55">
        <v>3.9186479400000001</v>
      </c>
      <c r="Q48" s="55">
        <v>1</v>
      </c>
      <c r="R48" s="55">
        <v>1.8620000000000001</v>
      </c>
      <c r="T48" s="9"/>
      <c r="U48" s="10"/>
      <c r="V48" s="10"/>
      <c r="W48" s="10"/>
      <c r="X48" s="10"/>
      <c r="Y48" s="11" t="s">
        <v>58</v>
      </c>
      <c r="Z48" s="11" t="s">
        <v>58</v>
      </c>
      <c r="AA48" s="11" t="s">
        <v>58</v>
      </c>
      <c r="AB48" s="11" t="s">
        <v>58</v>
      </c>
      <c r="AC48" s="22"/>
      <c r="AD48" s="32"/>
      <c r="AE48" s="32"/>
      <c r="AF48" s="11" t="s">
        <v>58</v>
      </c>
      <c r="AG48" s="11" t="s">
        <v>58</v>
      </c>
      <c r="AH48" s="11" t="s">
        <v>58</v>
      </c>
      <c r="AI48" s="11" t="s">
        <v>58</v>
      </c>
      <c r="AJ48" s="9"/>
      <c r="AK48" s="10"/>
      <c r="AL48" s="10"/>
      <c r="AM48" s="10"/>
      <c r="AN48" s="11" t="s">
        <v>58</v>
      </c>
      <c r="AO48" s="11" t="s">
        <v>58</v>
      </c>
      <c r="AP48" s="11" t="s">
        <v>58</v>
      </c>
      <c r="AQ48" s="11" t="s">
        <v>58</v>
      </c>
      <c r="AR48" s="22"/>
      <c r="AS48" s="10"/>
      <c r="AT48" s="11" t="s">
        <v>58</v>
      </c>
      <c r="AU48" s="11" t="s">
        <v>58</v>
      </c>
      <c r="AV48" s="11" t="s">
        <v>58</v>
      </c>
      <c r="AW48" s="11" t="s">
        <v>58</v>
      </c>
    </row>
    <row r="49" spans="2:49" x14ac:dyDescent="0.2">
      <c r="B49">
        <v>12</v>
      </c>
      <c r="D49">
        <v>147</v>
      </c>
      <c r="E49">
        <v>3</v>
      </c>
      <c r="F49" s="55">
        <v>614</v>
      </c>
      <c r="G49" s="55">
        <v>36</v>
      </c>
      <c r="H49" s="55">
        <v>2.49655556</v>
      </c>
      <c r="I49" s="55">
        <v>16</v>
      </c>
      <c r="J49" s="55">
        <v>5.383</v>
      </c>
      <c r="K49" s="56"/>
      <c r="L49" s="55">
        <v>147</v>
      </c>
      <c r="M49" s="55">
        <v>3</v>
      </c>
      <c r="N49" s="55">
        <v>468</v>
      </c>
      <c r="O49" s="55">
        <v>28</v>
      </c>
      <c r="P49" s="55">
        <v>2.51125</v>
      </c>
      <c r="Q49" s="55">
        <v>18</v>
      </c>
      <c r="R49" s="55">
        <v>3.3362222199999998</v>
      </c>
      <c r="T49" s="12" t="s">
        <v>20</v>
      </c>
      <c r="U49" s="13"/>
      <c r="V49" s="13"/>
      <c r="W49" s="13"/>
      <c r="X49" s="13"/>
      <c r="Y49" s="13"/>
      <c r="Z49" s="13"/>
      <c r="AA49" s="13"/>
      <c r="AB49" s="13"/>
      <c r="AC49" s="10"/>
      <c r="AD49" s="10"/>
      <c r="AE49" s="10"/>
      <c r="AF49" s="13"/>
      <c r="AG49" s="13"/>
      <c r="AH49" s="13"/>
      <c r="AI49" s="13"/>
      <c r="AJ49" s="25" t="s">
        <v>36</v>
      </c>
      <c r="AK49" s="25"/>
      <c r="AL49" s="25"/>
      <c r="AM49" s="25"/>
      <c r="AN49" s="25"/>
      <c r="AO49" s="25"/>
      <c r="AP49" s="25"/>
      <c r="AQ49" s="25"/>
      <c r="AR49" s="10"/>
      <c r="AS49" s="10"/>
      <c r="AT49" s="25"/>
      <c r="AU49" s="25"/>
      <c r="AV49" s="25"/>
      <c r="AW49" s="25"/>
    </row>
    <row r="50" spans="2:49" x14ac:dyDescent="0.2">
      <c r="B50">
        <v>12</v>
      </c>
      <c r="D50">
        <v>147</v>
      </c>
      <c r="E50">
        <v>4</v>
      </c>
      <c r="F50" s="55">
        <v>1006</v>
      </c>
      <c r="G50" s="55">
        <v>247</v>
      </c>
      <c r="H50" s="55">
        <v>1.63596761</v>
      </c>
      <c r="I50" s="55">
        <v>4</v>
      </c>
      <c r="J50" s="55">
        <v>0.2185</v>
      </c>
      <c r="K50" s="56"/>
      <c r="L50" s="55">
        <v>147</v>
      </c>
      <c r="M50" s="55">
        <v>4</v>
      </c>
      <c r="N50" s="55">
        <v>1299</v>
      </c>
      <c r="O50" s="55">
        <v>334</v>
      </c>
      <c r="P50" s="55">
        <v>1.6199550899999999</v>
      </c>
      <c r="Q50" s="55">
        <v>2</v>
      </c>
      <c r="R50" s="55">
        <v>0.57850000000000001</v>
      </c>
      <c r="S50" s="2"/>
      <c r="T50" s="14"/>
      <c r="W50" t="s">
        <v>21</v>
      </c>
      <c r="Y50" s="3" t="s">
        <v>9</v>
      </c>
      <c r="Z50" s="5" t="s">
        <v>59</v>
      </c>
      <c r="AA50" s="4" t="s">
        <v>10</v>
      </c>
      <c r="AB50" s="6" t="s">
        <v>59</v>
      </c>
      <c r="AC50" s="23" t="s">
        <v>21</v>
      </c>
      <c r="AD50" s="24"/>
      <c r="AE50" s="24"/>
      <c r="AF50" s="3" t="s">
        <v>9</v>
      </c>
      <c r="AG50" s="5" t="s">
        <v>59</v>
      </c>
      <c r="AH50" s="4" t="s">
        <v>10</v>
      </c>
      <c r="AI50" s="6" t="s">
        <v>59</v>
      </c>
      <c r="AJ50" s="14"/>
      <c r="AM50" t="s">
        <v>21</v>
      </c>
      <c r="AN50" s="3" t="s">
        <v>9</v>
      </c>
      <c r="AO50" s="5" t="s">
        <v>59</v>
      </c>
      <c r="AP50" s="4" t="s">
        <v>10</v>
      </c>
      <c r="AQ50" s="6" t="s">
        <v>59</v>
      </c>
      <c r="AR50" s="23"/>
      <c r="AS50" s="24"/>
      <c r="AT50" s="3" t="s">
        <v>9</v>
      </c>
      <c r="AU50" s="5" t="s">
        <v>59</v>
      </c>
      <c r="AV50" s="4" t="s">
        <v>10</v>
      </c>
      <c r="AW50" s="6" t="s">
        <v>59</v>
      </c>
    </row>
    <row r="51" spans="2:49" x14ac:dyDescent="0.2">
      <c r="B51">
        <v>12</v>
      </c>
      <c r="D51">
        <v>148</v>
      </c>
      <c r="E51">
        <v>3</v>
      </c>
      <c r="F51" s="7">
        <v>636</v>
      </c>
      <c r="G51" s="7">
        <v>225</v>
      </c>
      <c r="H51" s="7">
        <v>1.5061955600000001</v>
      </c>
      <c r="I51" s="7">
        <v>65</v>
      </c>
      <c r="J51" s="7">
        <v>3.4988000000000001</v>
      </c>
      <c r="K51" s="59"/>
      <c r="L51" s="7">
        <v>148</v>
      </c>
      <c r="M51" s="7">
        <v>3</v>
      </c>
      <c r="N51" s="7">
        <v>509</v>
      </c>
      <c r="O51" s="7">
        <v>163</v>
      </c>
      <c r="P51" s="7">
        <v>1.82547853</v>
      </c>
      <c r="Q51" s="7">
        <v>45</v>
      </c>
      <c r="R51" s="7">
        <v>3.3580000000000001</v>
      </c>
      <c r="T51" s="15" t="s">
        <v>22</v>
      </c>
      <c r="U51" s="16" t="s">
        <v>23</v>
      </c>
      <c r="V51" s="16" t="s">
        <v>24</v>
      </c>
      <c r="W51" s="20">
        <v>153</v>
      </c>
      <c r="X51" s="20">
        <f>AVERAGE(F61:F62)</f>
        <v>947.5</v>
      </c>
      <c r="Y51" s="20">
        <f>AVERAGE(G61:G62)</f>
        <v>286.5</v>
      </c>
      <c r="Z51" s="20">
        <f>AVERAGE(H61:H62)</f>
        <v>2.9413778050000001</v>
      </c>
      <c r="AA51" s="20">
        <f>AVERAGE(I61:I62)</f>
        <v>39</v>
      </c>
      <c r="AB51" s="20">
        <f>AVERAGE(J61:J62)</f>
        <v>4.1220637849999999</v>
      </c>
      <c r="AC51" s="20">
        <f>AVERAGE(L61:L62)</f>
        <v>153</v>
      </c>
      <c r="AD51" s="26"/>
      <c r="AE51" s="20">
        <f>AVERAGE(N61:N62)</f>
        <v>920</v>
      </c>
      <c r="AF51" s="20">
        <f>AVERAGE(O61:O62)</f>
        <v>266</v>
      </c>
      <c r="AG51" s="20">
        <f>AVERAGE(P61:P62)</f>
        <v>2.175391785</v>
      </c>
      <c r="AH51" s="20">
        <f>AVERAGE(Q61:Q62)</f>
        <v>36</v>
      </c>
      <c r="AI51" s="20">
        <f>AVERAGE(R61:R62)</f>
        <v>5.4163668850000004</v>
      </c>
      <c r="AJ51" s="15" t="s">
        <v>22</v>
      </c>
      <c r="AK51" s="16" t="s">
        <v>23</v>
      </c>
      <c r="AL51" s="16" t="s">
        <v>24</v>
      </c>
      <c r="AM51" s="20">
        <v>153</v>
      </c>
      <c r="AN51" s="20">
        <f>(ABS(G61-G62))/MIN(G62,G61)*100</f>
        <v>25.590551181102363</v>
      </c>
      <c r="AO51" s="20">
        <f>(ABS(H61-H62))/MIN(H62,H61)*100</f>
        <v>86.117520151501196</v>
      </c>
      <c r="AP51" s="20">
        <f>(ABS(I61-I62))/MIN(I62,I61)*100</f>
        <v>22.857142857142858</v>
      </c>
      <c r="AQ51" s="20">
        <f>(ABS(J61-J62))/MIN(J62,J61)*100</f>
        <v>76.214260763824271</v>
      </c>
      <c r="AR51" s="26"/>
      <c r="AS51" s="26"/>
      <c r="AT51" s="20"/>
      <c r="AU51" s="20"/>
      <c r="AV51" s="20"/>
      <c r="AW51" s="20"/>
    </row>
    <row r="52" spans="2:49" x14ac:dyDescent="0.2">
      <c r="B52">
        <v>12</v>
      </c>
      <c r="D52">
        <v>148</v>
      </c>
      <c r="E52">
        <v>6</v>
      </c>
      <c r="R52" s="47"/>
      <c r="T52" s="14"/>
      <c r="U52" s="16"/>
      <c r="V52" s="16" t="s">
        <v>25</v>
      </c>
      <c r="W52" s="20">
        <v>154</v>
      </c>
      <c r="X52" s="20">
        <f>AVERAGE(F63:F64)</f>
        <v>835</v>
      </c>
      <c r="Y52" s="20">
        <f>AVERAGE(G63:G64)</f>
        <v>201</v>
      </c>
      <c r="Z52" s="20">
        <f>AVERAGE(H63:H64)</f>
        <v>2.879004525</v>
      </c>
      <c r="AA52" s="20">
        <f>AVERAGE(I63:I64)</f>
        <v>17.5</v>
      </c>
      <c r="AB52" s="20">
        <f>AVERAGE(J63:J64)</f>
        <v>1.7224558800000001</v>
      </c>
      <c r="AC52" s="20">
        <f>AVERAGE(L63:L64)</f>
        <v>154</v>
      </c>
      <c r="AD52" s="26"/>
      <c r="AE52" s="20">
        <f>AVERAGE(N63:N64)</f>
        <v>759</v>
      </c>
      <c r="AF52" s="20">
        <f>AVERAGE(O63:O64)</f>
        <v>193.5</v>
      </c>
      <c r="AG52" s="20">
        <f>AVERAGE(P63:P64)</f>
        <v>1.9375062399999998</v>
      </c>
      <c r="AH52" s="20">
        <f>AVERAGE(Q63:Q64)</f>
        <v>12.5</v>
      </c>
      <c r="AI52" s="20">
        <f>AVERAGE(R63:R64)</f>
        <v>1.8335753850000001</v>
      </c>
      <c r="AJ52" s="14"/>
      <c r="AK52" s="16"/>
      <c r="AL52" s="16" t="s">
        <v>25</v>
      </c>
      <c r="AM52" s="20">
        <v>154</v>
      </c>
      <c r="AN52" s="20">
        <f>(ABS(G64-G63))/MIN(G63,G64)*100</f>
        <v>43.636363636363633</v>
      </c>
      <c r="AO52" s="20">
        <f>(ABS(H64-H63))/MIN(H63,H64)*100</f>
        <v>0.84506982513681184</v>
      </c>
      <c r="AP52" s="20">
        <f>(ABS(I64-I63))/MIN(I63,I64)*100</f>
        <v>3300</v>
      </c>
      <c r="AQ52" s="20">
        <f>(ABS(J64-J63))/MIN(J63,J64)*100</f>
        <v>16204.341714285714</v>
      </c>
      <c r="AR52" s="26"/>
      <c r="AS52" s="26"/>
      <c r="AT52" s="20">
        <f>(ABS(O64-O63))/MIN(O63,O64)*100</f>
        <v>66.896551724137936</v>
      </c>
      <c r="AU52" s="20">
        <f>(ABS(P64-P63))/MIN(P63,P64)*100</f>
        <v>10.248615229762711</v>
      </c>
      <c r="AV52" s="20">
        <f>(ABS(Q64-Q63))/MIN(Q63,Q64)*100</f>
        <v>157.14285714285714</v>
      </c>
      <c r="AW52" s="20">
        <f>(ABS(R64-R63))/MIN(R63,R64)*100</f>
        <v>589.6049052279451</v>
      </c>
    </row>
    <row r="53" spans="2:49" x14ac:dyDescent="0.2">
      <c r="B53">
        <v>12</v>
      </c>
      <c r="D53">
        <v>149</v>
      </c>
      <c r="E53">
        <v>5</v>
      </c>
      <c r="F53" s="55">
        <v>442</v>
      </c>
      <c r="G53" s="55">
        <v>106</v>
      </c>
      <c r="H53" s="55">
        <v>2.5194717</v>
      </c>
      <c r="I53" s="55">
        <v>31</v>
      </c>
      <c r="J53" s="55">
        <v>4.7685806499999996</v>
      </c>
      <c r="K53" s="56"/>
      <c r="L53" s="55">
        <v>149</v>
      </c>
      <c r="M53" s="55">
        <v>5</v>
      </c>
      <c r="N53" s="55">
        <v>424</v>
      </c>
      <c r="O53" s="55">
        <v>110</v>
      </c>
      <c r="P53" s="55">
        <v>2.0730909099999999</v>
      </c>
      <c r="Q53" s="55">
        <v>49</v>
      </c>
      <c r="R53" s="55">
        <v>6.4809387799999998</v>
      </c>
      <c r="T53" s="14"/>
      <c r="U53" s="16"/>
      <c r="V53" s="16" t="s">
        <v>26</v>
      </c>
      <c r="W53" s="20" t="s">
        <v>38</v>
      </c>
      <c r="X53" s="20"/>
      <c r="Y53" s="20"/>
      <c r="Z53" s="20"/>
      <c r="AA53" s="20"/>
      <c r="AB53" s="20"/>
      <c r="AC53" s="26"/>
      <c r="AD53" s="26"/>
      <c r="AE53" s="20"/>
      <c r="AF53" s="20"/>
      <c r="AG53" s="20"/>
      <c r="AH53" s="20"/>
      <c r="AI53" s="20"/>
      <c r="AJ53" s="14"/>
      <c r="AK53" s="16"/>
      <c r="AL53" s="16" t="s">
        <v>26</v>
      </c>
      <c r="AM53" s="20" t="s">
        <v>38</v>
      </c>
      <c r="AN53" s="20"/>
      <c r="AO53" s="20"/>
      <c r="AP53" s="20"/>
      <c r="AQ53" s="20"/>
      <c r="AR53" s="26"/>
      <c r="AS53" s="26"/>
      <c r="AT53" s="20"/>
      <c r="AU53" s="20"/>
      <c r="AV53" s="20"/>
      <c r="AW53" s="20"/>
    </row>
    <row r="54" spans="2:49" x14ac:dyDescent="0.2">
      <c r="B54">
        <v>12</v>
      </c>
      <c r="D54">
        <v>149</v>
      </c>
      <c r="E54">
        <v>6</v>
      </c>
      <c r="F54" s="55">
        <v>459</v>
      </c>
      <c r="G54" s="55">
        <v>123</v>
      </c>
      <c r="H54" s="55">
        <v>4.0821544699999999</v>
      </c>
      <c r="I54" s="55">
        <v>2</v>
      </c>
      <c r="J54" s="55">
        <v>3.4009999999999998</v>
      </c>
      <c r="K54" s="56"/>
      <c r="L54" s="55">
        <v>149</v>
      </c>
      <c r="M54" s="55">
        <v>6</v>
      </c>
      <c r="N54" s="55">
        <v>253</v>
      </c>
      <c r="O54" s="55">
        <v>64</v>
      </c>
      <c r="P54" s="55">
        <v>3.2811093800000002</v>
      </c>
      <c r="Q54" s="55">
        <v>3</v>
      </c>
      <c r="R54" s="55">
        <v>6.3133333299999999</v>
      </c>
      <c r="T54" s="14"/>
      <c r="U54" s="6" t="s">
        <v>27</v>
      </c>
      <c r="V54" s="6" t="s">
        <v>24</v>
      </c>
      <c r="W54" s="20">
        <v>148</v>
      </c>
      <c r="X54" s="20">
        <f>AVERAGE(F51:F52)</f>
        <v>636</v>
      </c>
      <c r="Y54" s="20">
        <f>AVERAGE(G51:G52)</f>
        <v>225</v>
      </c>
      <c r="Z54" s="20">
        <f>AVERAGE(H51:H52)</f>
        <v>1.5061955600000001</v>
      </c>
      <c r="AA54" s="20">
        <f>AVERAGE(I51:I52)</f>
        <v>65</v>
      </c>
      <c r="AB54" s="20">
        <f>AVERAGE(J51:J52)</f>
        <v>3.4988000000000001</v>
      </c>
      <c r="AC54" s="20">
        <f>AVERAGE(L51:L52)</f>
        <v>148</v>
      </c>
      <c r="AD54" s="26"/>
      <c r="AE54" s="20">
        <f>AVERAGE(N51:N52)</f>
        <v>509</v>
      </c>
      <c r="AF54" s="20">
        <f>AVERAGE(O51:O52)</f>
        <v>163</v>
      </c>
      <c r="AG54" s="20">
        <f>AVERAGE(P51:P52)</f>
        <v>1.82547853</v>
      </c>
      <c r="AH54" s="20">
        <f>AVERAGE(Q51:Q52)</f>
        <v>45</v>
      </c>
      <c r="AI54" s="20">
        <f>AVERAGE(R51:R52)</f>
        <v>3.3580000000000001</v>
      </c>
      <c r="AJ54" s="14"/>
      <c r="AK54" s="6" t="s">
        <v>27</v>
      </c>
      <c r="AL54" s="6" t="s">
        <v>24</v>
      </c>
      <c r="AM54" s="20">
        <v>148</v>
      </c>
      <c r="AN54" s="20">
        <f>(ABS(G51-G52))/MIN(G52,G51)*100</f>
        <v>100</v>
      </c>
      <c r="AO54" s="20">
        <f>(ABS(H51-H52))/MIN(H52,H51)*100</f>
        <v>100</v>
      </c>
      <c r="AP54" s="20">
        <f>(ABS(I51-I52))/MIN(I52,I51)*100</f>
        <v>100</v>
      </c>
      <c r="AQ54" s="20">
        <f>(ABS(J51-J52))/MIN(J52,J51)*100</f>
        <v>100</v>
      </c>
      <c r="AR54" s="26"/>
      <c r="AS54" s="26"/>
      <c r="AT54" s="20">
        <f>(ABS(O51-O52))/MIN(O52,O51)*100</f>
        <v>100</v>
      </c>
      <c r="AU54" s="20">
        <f>(ABS(P51-P52))/MIN(P52,P51)*100</f>
        <v>100</v>
      </c>
      <c r="AV54" s="20">
        <f>(ABS(Q51-Q52))/MIN(Q52,Q51)*100</f>
        <v>100</v>
      </c>
      <c r="AW54" s="20">
        <f>(ABS(R51-R52))/MIN(R52,R51)*100</f>
        <v>100</v>
      </c>
    </row>
    <row r="55" spans="2:49" x14ac:dyDescent="0.2">
      <c r="B55">
        <v>12</v>
      </c>
      <c r="D55">
        <v>150</v>
      </c>
      <c r="E55">
        <v>4</v>
      </c>
      <c r="G55" t="s">
        <v>63</v>
      </c>
      <c r="H55" s="5" t="s">
        <v>63</v>
      </c>
      <c r="I55" t="s">
        <v>63</v>
      </c>
      <c r="J55" s="6" t="s">
        <v>63</v>
      </c>
      <c r="K55" s="2" t="s">
        <v>63</v>
      </c>
      <c r="L55">
        <v>150</v>
      </c>
      <c r="M55">
        <v>4</v>
      </c>
      <c r="O55" t="s">
        <v>63</v>
      </c>
      <c r="P55" s="5" t="s">
        <v>63</v>
      </c>
      <c r="Q55" t="s">
        <v>63</v>
      </c>
      <c r="R55" s="6" t="s">
        <v>63</v>
      </c>
      <c r="S55" s="2" t="s">
        <v>63</v>
      </c>
      <c r="T55" s="14"/>
      <c r="U55" s="6"/>
      <c r="V55" s="6" t="s">
        <v>25</v>
      </c>
      <c r="W55" s="20">
        <v>146</v>
      </c>
      <c r="X55" s="20">
        <f>AVERAGE(F47:F48)</f>
        <v>374</v>
      </c>
      <c r="Y55" s="20">
        <f>AVERAGE(G47:G48)</f>
        <v>111.5</v>
      </c>
      <c r="Z55" s="20">
        <f>AVERAGE(H47:H48)</f>
        <v>3.3234978728947357</v>
      </c>
      <c r="AA55" s="20">
        <f>AVERAGE(I47:I48)</f>
        <v>7</v>
      </c>
      <c r="AB55" s="20">
        <f>AVERAGE(J47:J48)</f>
        <v>1.8261153846153848</v>
      </c>
      <c r="AC55" s="20">
        <f>AVERAGE(L47:L48)</f>
        <v>146</v>
      </c>
      <c r="AD55" s="26"/>
      <c r="AE55" s="20">
        <f>AVERAGE(N47:N48)</f>
        <v>500.5</v>
      </c>
      <c r="AF55" s="20">
        <f>AVERAGE(O47:O48)</f>
        <v>167.5</v>
      </c>
      <c r="AG55" s="20">
        <f>AVERAGE(P47:P48)</f>
        <v>3.3788901464705878</v>
      </c>
      <c r="AH55" s="20">
        <f>AVERAGE(Q47:Q48)</f>
        <v>7</v>
      </c>
      <c r="AI55" s="20">
        <f>AVERAGE(R47:R48)</f>
        <v>1.3271153846153849</v>
      </c>
      <c r="AJ55" s="14"/>
      <c r="AK55" s="6"/>
      <c r="AL55" s="6" t="s">
        <v>25</v>
      </c>
      <c r="AM55" s="20">
        <v>146</v>
      </c>
      <c r="AN55" s="20">
        <f>(ABS(G47-G48))/MIN(G48,G47)*100</f>
        <v>34.736842105263158</v>
      </c>
      <c r="AO55" s="20">
        <f>(ABS(H47-H48))/MIN(H48,H47)*100</f>
        <v>57.908454134322753</v>
      </c>
      <c r="AP55" s="20" t="e">
        <f>(ABS(#REF!-I48))/MIN(I48,#REF!)*100</f>
        <v>#REF!</v>
      </c>
      <c r="AQ55" s="20" t="e">
        <f>(ABS(#REF!-J48))/MIN(J48,#REF!)*100</f>
        <v>#REF!</v>
      </c>
      <c r="AR55" s="26"/>
      <c r="AS55" s="26"/>
      <c r="AT55" s="20">
        <f>(ABS(O47-O48))/MIN(O48,O47)*100</f>
        <v>292.64705882352939</v>
      </c>
      <c r="AU55" s="20">
        <f>(ABS(P47-P48))/MIN(P48,P47)*100</f>
        <v>38.022728526217122</v>
      </c>
      <c r="AV55" s="20">
        <f>(ABS(Q47-Q48))/MIN(Q48,Q47)*100</f>
        <v>1200</v>
      </c>
      <c r="AW55" s="20">
        <f>(ABS(R47-R48))/MIN(R48,R47)*100</f>
        <v>135.03252742984748</v>
      </c>
    </row>
    <row r="56" spans="2:49" x14ac:dyDescent="0.2">
      <c r="B56">
        <v>12</v>
      </c>
      <c r="D56">
        <v>150</v>
      </c>
      <c r="E56">
        <v>5</v>
      </c>
      <c r="G56" t="s">
        <v>63</v>
      </c>
      <c r="H56" s="5" t="s">
        <v>63</v>
      </c>
      <c r="I56" t="s">
        <v>63</v>
      </c>
      <c r="J56" s="6" t="s">
        <v>63</v>
      </c>
      <c r="K56" s="2" t="s">
        <v>63</v>
      </c>
      <c r="L56">
        <v>150</v>
      </c>
      <c r="M56">
        <v>5</v>
      </c>
      <c r="O56" t="s">
        <v>63</v>
      </c>
      <c r="P56" s="5" t="s">
        <v>63</v>
      </c>
      <c r="Q56" t="s">
        <v>63</v>
      </c>
      <c r="R56" s="6" t="s">
        <v>63</v>
      </c>
      <c r="S56" s="2" t="s">
        <v>63</v>
      </c>
      <c r="T56" s="14"/>
      <c r="U56" s="6"/>
      <c r="V56" s="6" t="s">
        <v>26</v>
      </c>
      <c r="W56" s="20">
        <v>150</v>
      </c>
      <c r="X56" s="20"/>
      <c r="Y56" s="20"/>
      <c r="Z56" s="20"/>
      <c r="AA56" s="41"/>
      <c r="AB56" s="20"/>
      <c r="AC56" s="20">
        <f>AVERAGE(L55:L56)</f>
        <v>150</v>
      </c>
      <c r="AD56" s="26"/>
      <c r="AE56" s="20"/>
      <c r="AF56" s="20"/>
      <c r="AG56" s="20"/>
      <c r="AH56" s="20"/>
      <c r="AI56" s="20"/>
      <c r="AJ56" s="14"/>
      <c r="AK56" s="6"/>
      <c r="AL56" s="6" t="s">
        <v>26</v>
      </c>
      <c r="AM56" s="20">
        <v>150</v>
      </c>
      <c r="AN56" s="20"/>
      <c r="AO56" s="20"/>
      <c r="AP56" s="20"/>
      <c r="AQ56" s="20"/>
      <c r="AR56" s="26"/>
      <c r="AS56" s="26"/>
      <c r="AT56" s="20"/>
      <c r="AU56" s="20"/>
      <c r="AV56" s="20"/>
      <c r="AW56" s="20"/>
    </row>
    <row r="57" spans="2:49" x14ac:dyDescent="0.2">
      <c r="B57">
        <v>12</v>
      </c>
      <c r="D57">
        <v>151</v>
      </c>
      <c r="E57">
        <v>4</v>
      </c>
      <c r="G57" t="s">
        <v>63</v>
      </c>
      <c r="H57" s="5" t="s">
        <v>63</v>
      </c>
      <c r="I57" t="s">
        <v>63</v>
      </c>
      <c r="J57" s="6" t="s">
        <v>63</v>
      </c>
      <c r="K57" s="2" t="s">
        <v>63</v>
      </c>
      <c r="L57">
        <v>151</v>
      </c>
      <c r="M57">
        <v>4</v>
      </c>
      <c r="O57" t="s">
        <v>63</v>
      </c>
      <c r="P57" s="5" t="s">
        <v>63</v>
      </c>
      <c r="Q57" t="s">
        <v>63</v>
      </c>
      <c r="R57" s="6" t="s">
        <v>63</v>
      </c>
      <c r="S57" s="2" t="s">
        <v>63</v>
      </c>
      <c r="T57" s="17" t="s">
        <v>28</v>
      </c>
      <c r="U57" s="16" t="s">
        <v>23</v>
      </c>
      <c r="V57" s="16" t="s">
        <v>24</v>
      </c>
      <c r="W57" s="20">
        <v>152</v>
      </c>
      <c r="X57" s="20">
        <f>AVERAGE(F59:F60)</f>
        <v>566.5</v>
      </c>
      <c r="Y57" s="20">
        <f>AVERAGE(G59:G60)</f>
        <v>66.5</v>
      </c>
      <c r="Z57" s="20">
        <f>AVERAGE(H59:H60)</f>
        <v>1.1208134950000002</v>
      </c>
      <c r="AA57" s="20">
        <f>AVERAGE(I59:I60)</f>
        <v>4</v>
      </c>
      <c r="AB57" s="20">
        <f>AVERAGE(J59:J60)</f>
        <v>1.7577499999999999</v>
      </c>
      <c r="AC57" s="20">
        <f>AVERAGE(L59:L60)</f>
        <v>152</v>
      </c>
      <c r="AD57" s="26"/>
      <c r="AE57" s="20">
        <f>AVERAGE(N59:N60)</f>
        <v>429.5</v>
      </c>
      <c r="AF57" s="20">
        <f>AVERAGE(O59:O60)</f>
        <v>45.5</v>
      </c>
      <c r="AG57" s="20">
        <f>AVERAGE(P59:P60)</f>
        <v>3.4373845850000002</v>
      </c>
      <c r="AH57" s="20">
        <f>AVERAGE(Q59:Q60)</f>
        <v>2</v>
      </c>
      <c r="AI57" s="20">
        <f>AVERAGE(R59:R60)</f>
        <v>1.9376249999999999</v>
      </c>
      <c r="AJ57" s="17" t="s">
        <v>28</v>
      </c>
      <c r="AK57" s="16" t="s">
        <v>23</v>
      </c>
      <c r="AL57" s="16" t="s">
        <v>24</v>
      </c>
      <c r="AM57" s="20">
        <v>152</v>
      </c>
      <c r="AN57" s="20">
        <f>(ABS(G60-G59))/MIN(G59,G60)*100</f>
        <v>124.39024390243902</v>
      </c>
      <c r="AO57" s="20">
        <f>(ABS(H60-H59))/MIN(H59,H60)*100</f>
        <v>106.53961352542716</v>
      </c>
      <c r="AP57" s="20">
        <f>(ABS(I60-I59))/MIN(I59,I60)*100</f>
        <v>200</v>
      </c>
      <c r="AQ57" s="20">
        <f>(ABS(J60-J59))/MIN(J59,J60)*100</f>
        <v>794.48373408769453</v>
      </c>
      <c r="AR57" s="26"/>
      <c r="AS57" s="26"/>
      <c r="AT57" s="20">
        <f>(ABS(O60-O59))/MIN(O59,O60)*100</f>
        <v>368.75</v>
      </c>
      <c r="AU57" s="20">
        <f>(ABS(P60-P59))/MIN(P59,P60)*100</f>
        <v>110.69500820910889</v>
      </c>
      <c r="AV57" s="20" t="e">
        <f>(ABS(Q60-Q59))/MIN(Q59,Q60)*100</f>
        <v>#DIV/0!</v>
      </c>
      <c r="AW57" s="20" t="e">
        <f>(ABS(R60-R59))/MIN(R59,R60)*100</f>
        <v>#DIV/0!</v>
      </c>
    </row>
    <row r="58" spans="2:49" x14ac:dyDescent="0.2">
      <c r="B58">
        <v>12</v>
      </c>
      <c r="D58">
        <v>151</v>
      </c>
      <c r="E58">
        <v>5</v>
      </c>
      <c r="G58" t="s">
        <v>63</v>
      </c>
      <c r="H58" s="5" t="s">
        <v>63</v>
      </c>
      <c r="I58" t="s">
        <v>63</v>
      </c>
      <c r="J58" s="6" t="s">
        <v>63</v>
      </c>
      <c r="K58" s="2" t="s">
        <v>63</v>
      </c>
      <c r="L58">
        <v>151</v>
      </c>
      <c r="M58">
        <v>5</v>
      </c>
      <c r="O58" t="s">
        <v>63</v>
      </c>
      <c r="P58" s="5" t="s">
        <v>63</v>
      </c>
      <c r="Q58" t="s">
        <v>63</v>
      </c>
      <c r="R58" s="6" t="s">
        <v>63</v>
      </c>
      <c r="S58" s="2" t="s">
        <v>63</v>
      </c>
      <c r="T58" s="14"/>
      <c r="U58" s="16"/>
      <c r="V58" s="16" t="s">
        <v>25</v>
      </c>
      <c r="W58" s="20">
        <v>156</v>
      </c>
      <c r="X58" s="20">
        <f>AVERAGE(F67:F68)</f>
        <v>975</v>
      </c>
      <c r="Y58" s="20">
        <f>AVERAGE(G67:G68)</f>
        <v>8</v>
      </c>
      <c r="Z58" s="20">
        <f>AVERAGE(H67:H68)</f>
        <v>2.371</v>
      </c>
      <c r="AA58" s="20">
        <f>AVERAGE(I67:I68)</f>
        <v>3</v>
      </c>
      <c r="AB58" s="20">
        <f>AVERAGE(J67:J68)</f>
        <v>0.71633332999999999</v>
      </c>
      <c r="AC58" s="20">
        <f>AVERAGE(L67:L68)</f>
        <v>156</v>
      </c>
      <c r="AD58" s="26"/>
      <c r="AE58" s="20">
        <f>AVERAGE(N67:N68)</f>
        <v>1097</v>
      </c>
      <c r="AF58" s="20">
        <f>AVERAGE(O67:O68)</f>
        <v>160</v>
      </c>
      <c r="AG58" s="20">
        <f>AVERAGE(P67:P68)</f>
        <v>1.6291125</v>
      </c>
      <c r="AH58" s="20">
        <f>AVERAGE(Q67:Q68)</f>
        <v>34</v>
      </c>
      <c r="AI58" s="20">
        <f>AVERAGE(R67:R68)</f>
        <v>8.5164411799999993</v>
      </c>
      <c r="AJ58" s="14"/>
      <c r="AK58" s="16"/>
      <c r="AL58" s="16" t="s">
        <v>25</v>
      </c>
      <c r="AM58" s="20">
        <v>156</v>
      </c>
      <c r="AN58" s="20">
        <f>(ABS(G67-G68))/MIN(G68,G67)*100</f>
        <v>100</v>
      </c>
      <c r="AO58" s="20">
        <f>(ABS(H67-H68))/MIN(H68,H67)*100</f>
        <v>100</v>
      </c>
      <c r="AP58" s="20">
        <f>(ABS(I67-I68))/MIN(I68,I67)*100</f>
        <v>100</v>
      </c>
      <c r="AQ58" s="20">
        <f>(ABS(J67-J68))/MIN(J68,J67)*100</f>
        <v>100</v>
      </c>
      <c r="AR58" s="26"/>
      <c r="AS58" s="26"/>
      <c r="AT58" s="20">
        <f>(ABS(O67-O68))/MIN(O68,O67)*100</f>
        <v>100</v>
      </c>
      <c r="AU58" s="20">
        <f>(ABS(P67-P68))/MIN(P68,P67)*100</f>
        <v>100</v>
      </c>
      <c r="AV58" s="20">
        <f>(ABS(Q67-Q68))/MIN(Q68,Q67)*100</f>
        <v>100</v>
      </c>
      <c r="AW58" s="20">
        <f>(ABS(R67-R68))/MIN(R68,R67)*100</f>
        <v>100</v>
      </c>
    </row>
    <row r="59" spans="2:49" x14ac:dyDescent="0.2">
      <c r="B59">
        <v>12</v>
      </c>
      <c r="D59">
        <v>152</v>
      </c>
      <c r="E59">
        <v>2</v>
      </c>
      <c r="F59" s="55">
        <v>724</v>
      </c>
      <c r="G59" s="55">
        <v>41</v>
      </c>
      <c r="H59" s="55">
        <v>0.73126829000000004</v>
      </c>
      <c r="I59" s="55">
        <v>6</v>
      </c>
      <c r="J59" s="55">
        <v>3.1619999999999999</v>
      </c>
      <c r="K59" s="56"/>
      <c r="L59" s="55">
        <v>152</v>
      </c>
      <c r="M59" s="55">
        <v>2</v>
      </c>
      <c r="N59" s="55">
        <v>436</v>
      </c>
      <c r="O59" s="55">
        <v>16</v>
      </c>
      <c r="P59" s="55">
        <v>4.6620625000000002</v>
      </c>
      <c r="Q59" s="55">
        <v>4</v>
      </c>
      <c r="R59" s="55">
        <v>3.8752499999999999</v>
      </c>
      <c r="T59" s="14"/>
      <c r="U59" s="16"/>
      <c r="V59" s="16" t="s">
        <v>26</v>
      </c>
      <c r="W59" s="20">
        <v>155</v>
      </c>
      <c r="X59" s="20">
        <f>AVERAGE(F65:F66)</f>
        <v>768</v>
      </c>
      <c r="Y59" s="20">
        <f>AVERAGE(G65:G66)</f>
        <v>152</v>
      </c>
      <c r="Z59" s="20">
        <f>AVERAGE(H65:H66)</f>
        <v>2.4416052600000002</v>
      </c>
      <c r="AA59" s="20">
        <f>AVERAGE(I65:I66)</f>
        <v>8</v>
      </c>
      <c r="AB59" s="20">
        <f>AVERAGE(J65:J66)</f>
        <v>8.4232499999999995</v>
      </c>
      <c r="AC59" s="20">
        <f>AVERAGE(L65:L66)</f>
        <v>155</v>
      </c>
      <c r="AD59" s="26"/>
      <c r="AE59" s="20">
        <f>AVERAGE(N65:N66)</f>
        <v>933</v>
      </c>
      <c r="AF59" s="20">
        <f>AVERAGE(O65:O66)</f>
        <v>194</v>
      </c>
      <c r="AG59" s="20">
        <f>AVERAGE(P65:P66)</f>
        <v>2.2491958799999998</v>
      </c>
      <c r="AH59" s="20">
        <f>AVERAGE(Q65:Q66)</f>
        <v>8</v>
      </c>
      <c r="AI59" s="20">
        <f>AVERAGE(R65:R66)</f>
        <v>8.5701250000000009</v>
      </c>
      <c r="AJ59" s="14"/>
      <c r="AK59" s="16"/>
      <c r="AL59" s="16" t="s">
        <v>26</v>
      </c>
      <c r="AM59" s="20">
        <v>155</v>
      </c>
      <c r="AN59" s="20">
        <f>(ABS(G65-G66))/MIN(G66,G65)*100</f>
        <v>100</v>
      </c>
      <c r="AO59" s="20">
        <f>(ABS(H65-H66))/MIN(H66,H65)*100</f>
        <v>100</v>
      </c>
      <c r="AP59" s="20">
        <f>(ABS(I65-I66))/MIN(I66,I65)*100</f>
        <v>100</v>
      </c>
      <c r="AQ59" s="20">
        <f>(ABS(J65-J66))/MIN(J66,J65)*100</f>
        <v>100</v>
      </c>
      <c r="AR59" s="26"/>
      <c r="AS59" s="26"/>
      <c r="AT59" s="20">
        <f>(ABS(O65-O66))/MIN(O66,O65)*100</f>
        <v>100</v>
      </c>
      <c r="AU59" s="20">
        <f>(ABS(P65-P66))/MIN(P66,P65)*100</f>
        <v>100</v>
      </c>
      <c r="AV59" s="20">
        <f>(ABS(Q65-Q66))/MIN(Q66,Q65)*100</f>
        <v>100</v>
      </c>
      <c r="AW59" s="20">
        <f>(ABS(R65-R66))/MIN(R66,R65)*100</f>
        <v>100</v>
      </c>
    </row>
    <row r="60" spans="2:49" x14ac:dyDescent="0.2">
      <c r="B60">
        <v>12</v>
      </c>
      <c r="D60">
        <v>152</v>
      </c>
      <c r="E60">
        <v>3</v>
      </c>
      <c r="F60" s="55">
        <v>409</v>
      </c>
      <c r="G60" s="55">
        <v>92</v>
      </c>
      <c r="H60" s="55">
        <v>1.5103587000000001</v>
      </c>
      <c r="I60" s="55">
        <v>2</v>
      </c>
      <c r="J60" s="55">
        <v>0.35349999999999998</v>
      </c>
      <c r="K60" s="56"/>
      <c r="L60" s="55">
        <v>152</v>
      </c>
      <c r="M60" s="55">
        <v>3</v>
      </c>
      <c r="N60" s="55">
        <v>423</v>
      </c>
      <c r="O60" s="55">
        <v>75</v>
      </c>
      <c r="P60" s="55">
        <v>2.2127066700000002</v>
      </c>
      <c r="Q60" s="55">
        <v>0</v>
      </c>
      <c r="R60" s="55">
        <v>0</v>
      </c>
      <c r="T60" s="14"/>
      <c r="U60" s="6" t="s">
        <v>27</v>
      </c>
      <c r="V60" s="6" t="s">
        <v>24</v>
      </c>
      <c r="W60" s="20">
        <v>151</v>
      </c>
      <c r="X60" s="20"/>
      <c r="Y60" s="20"/>
      <c r="Z60" s="20"/>
      <c r="AA60" s="20"/>
      <c r="AB60" s="20"/>
      <c r="AC60" s="20">
        <f>AVERAGE(L57:L58)</f>
        <v>151</v>
      </c>
      <c r="AD60" s="26"/>
      <c r="AE60" s="20"/>
      <c r="AF60" s="20"/>
      <c r="AG60" s="20"/>
      <c r="AH60" s="20"/>
      <c r="AI60" s="20"/>
      <c r="AJ60" s="14"/>
      <c r="AK60" s="6" t="s">
        <v>27</v>
      </c>
      <c r="AL60" s="6" t="s">
        <v>24</v>
      </c>
      <c r="AM60" s="20">
        <v>151</v>
      </c>
      <c r="AN60" s="20"/>
      <c r="AO60" s="20"/>
      <c r="AP60" s="20"/>
      <c r="AQ60" s="20"/>
      <c r="AR60" s="26"/>
      <c r="AS60" s="26"/>
      <c r="AT60" s="20"/>
      <c r="AU60" s="20"/>
      <c r="AV60" s="20"/>
      <c r="AW60" s="20"/>
    </row>
    <row r="61" spans="2:49" x14ac:dyDescent="0.2">
      <c r="B61">
        <v>12</v>
      </c>
      <c r="D61">
        <v>153</v>
      </c>
      <c r="E61">
        <v>6</v>
      </c>
      <c r="F61" s="55">
        <v>753</v>
      </c>
      <c r="G61" s="55">
        <v>254</v>
      </c>
      <c r="H61" s="55">
        <v>3.8266929099999998</v>
      </c>
      <c r="I61" s="55">
        <v>43</v>
      </c>
      <c r="J61" s="55">
        <v>5.2594418599999999</v>
      </c>
      <c r="K61" s="56"/>
      <c r="L61" s="55">
        <v>153</v>
      </c>
      <c r="M61" s="55">
        <v>6</v>
      </c>
      <c r="N61" s="55">
        <v>841</v>
      </c>
      <c r="O61" s="55">
        <v>245</v>
      </c>
      <c r="P61" s="55">
        <v>1.9567591799999999</v>
      </c>
      <c r="Q61" s="55">
        <v>44</v>
      </c>
      <c r="R61" s="55">
        <v>5.8303409100000003</v>
      </c>
      <c r="T61" s="14"/>
      <c r="U61" s="6"/>
      <c r="V61" s="6" t="s">
        <v>25</v>
      </c>
      <c r="W61" s="20">
        <v>149</v>
      </c>
      <c r="X61" s="20">
        <f>AVERAGE(F53:F54)</f>
        <v>450.5</v>
      </c>
      <c r="Y61" s="20">
        <f>AVERAGE(G53:G54)</f>
        <v>114.5</v>
      </c>
      <c r="Z61" s="20">
        <f>AVERAGE(H53:H54)</f>
        <v>3.3008130849999997</v>
      </c>
      <c r="AA61" s="20">
        <f>AVERAGE(I53:I54)</f>
        <v>16.5</v>
      </c>
      <c r="AB61" s="20">
        <f>AVERAGE(J53:J54)</f>
        <v>4.0847903250000002</v>
      </c>
      <c r="AC61" s="20">
        <f>AVERAGE(L53:L54)</f>
        <v>149</v>
      </c>
      <c r="AD61" s="26"/>
      <c r="AE61" s="20">
        <f>AVERAGE(N53:N54)</f>
        <v>338.5</v>
      </c>
      <c r="AF61" s="20">
        <f>AVERAGE(O53:O54)</f>
        <v>87</v>
      </c>
      <c r="AG61" s="20">
        <f>AVERAGE(P53:P54)</f>
        <v>2.6771001449999998</v>
      </c>
      <c r="AH61" s="20">
        <f>AVERAGE(Q53:Q54)</f>
        <v>26</v>
      </c>
      <c r="AI61" s="20">
        <f>AVERAGE(R53:R54)</f>
        <v>6.3971360549999998</v>
      </c>
      <c r="AJ61" s="14"/>
      <c r="AK61" s="6"/>
      <c r="AL61" s="6" t="s">
        <v>25</v>
      </c>
      <c r="AM61" s="20">
        <v>149</v>
      </c>
      <c r="AN61" s="20">
        <f>(ABS(G53-G54))/MIN(G54,G53)*100</f>
        <v>16.037735849056602</v>
      </c>
      <c r="AO61" s="20">
        <f>(ABS(H53-H54))/MIN(H54,H53)*100</f>
        <v>62.024223967270601</v>
      </c>
      <c r="AP61" s="20">
        <f>(ABS(I53-I54))/MIN(I54,I53)*100</f>
        <v>1450</v>
      </c>
      <c r="AQ61" s="20">
        <f>(ABS(J53-J54))/MIN(J54,J53)*100</f>
        <v>40.211133490149955</v>
      </c>
      <c r="AR61" s="26"/>
      <c r="AS61" s="26"/>
      <c r="AT61" s="20">
        <f>(ABS(O53-O54))/MIN(O54,O53)*100</f>
        <v>71.875</v>
      </c>
      <c r="AU61" s="20">
        <f>(ABS(P53-P54))/MIN(P54,P53)*100</f>
        <v>58.271369777990124</v>
      </c>
      <c r="AV61" s="20">
        <f>(ABS(Q53-Q54))/MIN(Q54,Q53)*100</f>
        <v>1533.3333333333335</v>
      </c>
      <c r="AW61" s="20">
        <f>(ABS(R53-R54))/MIN(R54,R53)*100</f>
        <v>2.6547853762696851</v>
      </c>
    </row>
    <row r="62" spans="2:49" x14ac:dyDescent="0.2">
      <c r="B62">
        <v>12</v>
      </c>
      <c r="D62">
        <v>153</v>
      </c>
      <c r="E62">
        <v>7</v>
      </c>
      <c r="F62" s="55">
        <v>1142</v>
      </c>
      <c r="G62" s="55">
        <v>319</v>
      </c>
      <c r="H62" s="55">
        <v>2.0560627</v>
      </c>
      <c r="I62" s="55">
        <v>35</v>
      </c>
      <c r="J62" s="55">
        <v>2.9846857099999999</v>
      </c>
      <c r="K62" s="56"/>
      <c r="L62" s="55">
        <v>153</v>
      </c>
      <c r="M62" s="55">
        <v>7</v>
      </c>
      <c r="N62" s="55">
        <v>999</v>
      </c>
      <c r="O62" s="55">
        <v>287</v>
      </c>
      <c r="P62" s="55">
        <v>2.3940243899999998</v>
      </c>
      <c r="Q62" s="55">
        <v>28</v>
      </c>
      <c r="R62" s="55">
        <v>5.0023928599999996</v>
      </c>
      <c r="T62" s="18"/>
      <c r="U62" s="19"/>
      <c r="V62" s="19" t="s">
        <v>26</v>
      </c>
      <c r="W62" s="21">
        <v>147</v>
      </c>
      <c r="X62" s="21">
        <f>AVERAGE(F49:F50)</f>
        <v>810</v>
      </c>
      <c r="Y62" s="21">
        <f>AVERAGE(G49:G50)</f>
        <v>141.5</v>
      </c>
      <c r="Z62" s="21">
        <f>AVERAGE(H49:H50)</f>
        <v>2.0662615849999999</v>
      </c>
      <c r="AA62" s="21">
        <f>AVERAGE(I49:I50)</f>
        <v>10</v>
      </c>
      <c r="AB62" s="21">
        <f>AVERAGE(J49:J50)</f>
        <v>2.8007499999999999</v>
      </c>
      <c r="AC62" s="21">
        <f>AVERAGE(L49:L50)</f>
        <v>147</v>
      </c>
      <c r="AD62" s="27"/>
      <c r="AE62" s="21">
        <f>AVERAGE(N49:N50)</f>
        <v>883.5</v>
      </c>
      <c r="AF62" s="21">
        <f>AVERAGE(O49:O50)</f>
        <v>181</v>
      </c>
      <c r="AG62" s="21">
        <f>AVERAGE(P49:P50)</f>
        <v>2.065602545</v>
      </c>
      <c r="AH62" s="21">
        <f>AVERAGE(Q49:Q50)</f>
        <v>10</v>
      </c>
      <c r="AI62" s="21">
        <f>AVERAGE(R49:R50)</f>
        <v>1.9573611099999999</v>
      </c>
      <c r="AJ62" s="18"/>
      <c r="AK62" s="19"/>
      <c r="AL62" s="19" t="s">
        <v>26</v>
      </c>
      <c r="AM62" s="21">
        <v>147</v>
      </c>
      <c r="AN62" s="20"/>
      <c r="AO62" s="20"/>
      <c r="AP62" s="20"/>
      <c r="AQ62" s="20"/>
      <c r="AR62" s="26"/>
      <c r="AS62" s="26"/>
      <c r="AT62" s="20"/>
      <c r="AU62" s="20"/>
      <c r="AV62" s="20"/>
      <c r="AW62" s="20"/>
    </row>
    <row r="63" spans="2:49" x14ac:dyDescent="0.2">
      <c r="B63">
        <v>12</v>
      </c>
      <c r="D63">
        <v>154</v>
      </c>
      <c r="E63">
        <v>5</v>
      </c>
      <c r="F63" s="55">
        <v>806</v>
      </c>
      <c r="G63" s="55">
        <v>237</v>
      </c>
      <c r="H63" s="55">
        <v>2.8911181400000001</v>
      </c>
      <c r="I63" s="55">
        <v>34</v>
      </c>
      <c r="J63" s="55">
        <v>3.4239117600000002</v>
      </c>
      <c r="K63" s="56"/>
      <c r="L63" s="55">
        <v>154</v>
      </c>
      <c r="M63" s="55">
        <v>5</v>
      </c>
      <c r="N63" s="55">
        <v>528</v>
      </c>
      <c r="O63" s="55">
        <v>145</v>
      </c>
      <c r="P63" s="55">
        <v>1.84306207</v>
      </c>
      <c r="Q63" s="55">
        <v>18</v>
      </c>
      <c r="R63" s="55">
        <v>3.2027222000000002</v>
      </c>
    </row>
    <row r="64" spans="2:49" x14ac:dyDescent="0.2">
      <c r="B64">
        <v>12</v>
      </c>
      <c r="D64">
        <v>154</v>
      </c>
      <c r="E64">
        <v>7</v>
      </c>
      <c r="F64" s="55">
        <v>864</v>
      </c>
      <c r="G64" s="55">
        <v>165</v>
      </c>
      <c r="H64" s="55">
        <v>2.86689091</v>
      </c>
      <c r="I64" s="55">
        <v>1</v>
      </c>
      <c r="J64" s="57">
        <v>2.1000000000000001E-2</v>
      </c>
      <c r="K64" s="56"/>
      <c r="L64" s="55">
        <v>154</v>
      </c>
      <c r="M64" s="55">
        <v>7</v>
      </c>
      <c r="N64" s="55">
        <v>990</v>
      </c>
      <c r="O64" s="55">
        <v>242</v>
      </c>
      <c r="P64" s="55">
        <v>2.0319504099999999</v>
      </c>
      <c r="Q64" s="55">
        <v>7</v>
      </c>
      <c r="R64" s="55">
        <v>0.46442856999999999</v>
      </c>
    </row>
    <row r="65" spans="2:49" x14ac:dyDescent="0.2">
      <c r="B65">
        <v>12</v>
      </c>
      <c r="D65">
        <v>155</v>
      </c>
      <c r="E65">
        <v>7</v>
      </c>
      <c r="F65" s="55"/>
      <c r="G65" s="55"/>
      <c r="H65" s="55"/>
      <c r="I65" s="55"/>
      <c r="J65" s="55"/>
      <c r="K65" s="56"/>
      <c r="L65" s="55"/>
      <c r="M65" s="55"/>
      <c r="N65" s="55"/>
      <c r="O65" s="55"/>
      <c r="P65" s="55"/>
      <c r="Q65" s="55"/>
      <c r="R65" s="55"/>
    </row>
    <row r="66" spans="2:49" x14ac:dyDescent="0.2">
      <c r="B66">
        <v>12</v>
      </c>
      <c r="D66">
        <v>155</v>
      </c>
      <c r="E66">
        <v>8</v>
      </c>
      <c r="F66" s="55">
        <v>768</v>
      </c>
      <c r="G66" s="55">
        <v>152</v>
      </c>
      <c r="H66" s="55">
        <v>2.4416052600000002</v>
      </c>
      <c r="I66" s="55">
        <v>8</v>
      </c>
      <c r="J66" s="55">
        <v>8.4232499999999995</v>
      </c>
      <c r="K66" s="56"/>
      <c r="L66" s="55">
        <v>155</v>
      </c>
      <c r="M66" s="55">
        <v>8</v>
      </c>
      <c r="N66" s="55">
        <v>933</v>
      </c>
      <c r="O66" s="55">
        <v>194</v>
      </c>
      <c r="P66" s="55">
        <v>2.2491958799999998</v>
      </c>
      <c r="Q66" s="55">
        <v>8</v>
      </c>
      <c r="R66" s="55">
        <v>8.5701250000000009</v>
      </c>
    </row>
    <row r="67" spans="2:49" x14ac:dyDescent="0.2">
      <c r="B67">
        <v>12</v>
      </c>
      <c r="D67">
        <v>156</v>
      </c>
      <c r="E67">
        <v>6</v>
      </c>
      <c r="F67" s="55">
        <v>975</v>
      </c>
      <c r="G67" s="55">
        <v>8</v>
      </c>
      <c r="H67" s="55">
        <v>2.371</v>
      </c>
      <c r="I67" s="55">
        <v>3</v>
      </c>
      <c r="J67" s="55">
        <v>0.71633332999999999</v>
      </c>
      <c r="K67" s="56"/>
      <c r="L67" s="55">
        <v>156</v>
      </c>
      <c r="M67" s="55">
        <v>6</v>
      </c>
      <c r="N67" s="55">
        <v>1097</v>
      </c>
      <c r="O67" s="55">
        <v>160</v>
      </c>
      <c r="P67" s="55">
        <v>1.6291125</v>
      </c>
      <c r="Q67" s="55">
        <v>34</v>
      </c>
      <c r="R67" s="55">
        <v>8.5164411799999993</v>
      </c>
    </row>
    <row r="68" spans="2:49" s="33" customFormat="1" x14ac:dyDescent="0.2">
      <c r="B68" s="33">
        <v>12</v>
      </c>
      <c r="D68" s="33">
        <v>156</v>
      </c>
      <c r="E68" s="33">
        <v>9</v>
      </c>
      <c r="K68" s="34"/>
    </row>
    <row r="69" spans="2:49" x14ac:dyDescent="0.2">
      <c r="B69">
        <v>15</v>
      </c>
      <c r="D69">
        <v>180</v>
      </c>
      <c r="E69">
        <v>9</v>
      </c>
      <c r="F69" s="55">
        <v>729</v>
      </c>
      <c r="G69" s="55">
        <v>126</v>
      </c>
      <c r="H69" s="55">
        <v>2.2614365099999998</v>
      </c>
      <c r="I69" s="55">
        <v>4</v>
      </c>
      <c r="J69" s="55">
        <v>13.46875</v>
      </c>
      <c r="K69" s="58"/>
      <c r="L69" s="55">
        <v>180</v>
      </c>
      <c r="M69" s="55">
        <v>9</v>
      </c>
      <c r="N69" s="55">
        <v>399</v>
      </c>
      <c r="O69" s="55">
        <v>53</v>
      </c>
      <c r="P69" s="55">
        <v>2.4682264200000001</v>
      </c>
      <c r="Q69" s="55">
        <v>6</v>
      </c>
      <c r="R69" s="55">
        <v>6.8046666699999996</v>
      </c>
      <c r="Y69" t="s">
        <v>32</v>
      </c>
      <c r="Z69" t="s">
        <v>32</v>
      </c>
      <c r="AA69" t="s">
        <v>32</v>
      </c>
      <c r="AB69" t="s">
        <v>32</v>
      </c>
      <c r="AF69" t="s">
        <v>33</v>
      </c>
      <c r="AG69" t="s">
        <v>33</v>
      </c>
      <c r="AH69" t="s">
        <v>33</v>
      </c>
      <c r="AI69" t="s">
        <v>33</v>
      </c>
      <c r="AN69" t="s">
        <v>32</v>
      </c>
      <c r="AO69" t="s">
        <v>32</v>
      </c>
      <c r="AP69" t="s">
        <v>32</v>
      </c>
      <c r="AQ69" t="s">
        <v>32</v>
      </c>
      <c r="AT69" t="s">
        <v>33</v>
      </c>
      <c r="AU69" t="s">
        <v>33</v>
      </c>
      <c r="AV69" t="s">
        <v>33</v>
      </c>
      <c r="AW69" t="s">
        <v>33</v>
      </c>
    </row>
    <row r="70" spans="2:49" x14ac:dyDescent="0.2">
      <c r="B70">
        <v>15</v>
      </c>
      <c r="D70">
        <v>180</v>
      </c>
      <c r="E70">
        <v>10</v>
      </c>
      <c r="F70" s="55">
        <v>426</v>
      </c>
      <c r="G70" s="55">
        <v>152</v>
      </c>
      <c r="H70" s="55">
        <v>4.1298223700000003</v>
      </c>
      <c r="I70" s="55">
        <v>11</v>
      </c>
      <c r="J70" s="55">
        <v>9.0662727299999997</v>
      </c>
      <c r="K70" s="56"/>
      <c r="L70" s="55">
        <v>180</v>
      </c>
      <c r="M70" s="55">
        <v>10</v>
      </c>
      <c r="N70" s="55">
        <v>527</v>
      </c>
      <c r="O70" s="55">
        <v>139</v>
      </c>
      <c r="P70" s="55">
        <v>4.1476330900000002</v>
      </c>
      <c r="Q70" s="55">
        <v>14</v>
      </c>
      <c r="R70" s="55">
        <v>6.3480714300000001</v>
      </c>
      <c r="T70" s="9"/>
      <c r="U70" s="10"/>
      <c r="V70" s="10"/>
      <c r="W70" s="10"/>
      <c r="X70" s="10"/>
      <c r="Y70" s="11" t="s">
        <v>58</v>
      </c>
      <c r="Z70" s="11" t="s">
        <v>58</v>
      </c>
      <c r="AA70" s="11" t="s">
        <v>58</v>
      </c>
      <c r="AB70" s="11" t="s">
        <v>58</v>
      </c>
      <c r="AC70" s="22"/>
      <c r="AD70" s="32"/>
      <c r="AE70" s="32"/>
      <c r="AF70" s="11" t="s">
        <v>58</v>
      </c>
      <c r="AG70" s="11" t="s">
        <v>58</v>
      </c>
      <c r="AH70" s="11" t="s">
        <v>58</v>
      </c>
      <c r="AI70" s="11" t="s">
        <v>58</v>
      </c>
      <c r="AJ70" s="9"/>
      <c r="AK70" s="10"/>
      <c r="AL70" s="10"/>
      <c r="AM70" s="10"/>
      <c r="AN70" s="11" t="s">
        <v>58</v>
      </c>
      <c r="AO70" s="11" t="s">
        <v>58</v>
      </c>
      <c r="AP70" s="11" t="s">
        <v>58</v>
      </c>
      <c r="AQ70" s="11" t="s">
        <v>58</v>
      </c>
      <c r="AR70" s="22"/>
      <c r="AS70" s="10"/>
      <c r="AT70" s="11" t="s">
        <v>58</v>
      </c>
      <c r="AU70" s="11" t="s">
        <v>58</v>
      </c>
      <c r="AV70" s="11" t="s">
        <v>58</v>
      </c>
      <c r="AW70" s="11" t="s">
        <v>58</v>
      </c>
    </row>
    <row r="71" spans="2:49" x14ac:dyDescent="0.2">
      <c r="B71">
        <v>15</v>
      </c>
      <c r="D71">
        <v>181</v>
      </c>
      <c r="E71">
        <v>3</v>
      </c>
      <c r="F71" s="55">
        <v>916</v>
      </c>
      <c r="G71" s="55">
        <v>304</v>
      </c>
      <c r="H71" s="55">
        <v>2.41349671</v>
      </c>
      <c r="I71" s="55">
        <v>6</v>
      </c>
      <c r="J71" s="55">
        <v>2.0873333299999999</v>
      </c>
      <c r="K71" s="56"/>
      <c r="L71" s="55">
        <v>181</v>
      </c>
      <c r="M71" s="55">
        <v>3</v>
      </c>
      <c r="N71" s="55">
        <v>1000</v>
      </c>
      <c r="O71" s="55">
        <v>368</v>
      </c>
      <c r="P71" s="55">
        <v>3.21958696</v>
      </c>
      <c r="Q71" s="55">
        <v>2</v>
      </c>
      <c r="R71" s="55">
        <v>2.6320000000000001</v>
      </c>
      <c r="T71" s="12" t="s">
        <v>20</v>
      </c>
      <c r="U71" s="13"/>
      <c r="V71" s="13"/>
      <c r="W71" s="13"/>
      <c r="X71" s="13"/>
      <c r="Y71" s="13"/>
      <c r="Z71" s="13"/>
      <c r="AA71" s="13"/>
      <c r="AB71" s="13"/>
      <c r="AC71" s="10"/>
      <c r="AD71" s="10"/>
      <c r="AE71" s="10"/>
      <c r="AF71" s="13"/>
      <c r="AG71" s="13"/>
      <c r="AH71" s="13"/>
      <c r="AI71" s="13"/>
      <c r="AJ71" s="25" t="s">
        <v>36</v>
      </c>
      <c r="AK71" s="25"/>
      <c r="AL71" s="25"/>
      <c r="AM71" s="25"/>
      <c r="AN71" s="25"/>
      <c r="AO71" s="25"/>
      <c r="AP71" s="25"/>
      <c r="AQ71" s="25"/>
      <c r="AR71" s="10"/>
      <c r="AS71" s="10"/>
      <c r="AT71" s="25"/>
      <c r="AU71" s="25"/>
      <c r="AV71" s="25"/>
      <c r="AW71" s="25"/>
    </row>
    <row r="72" spans="2:49" x14ac:dyDescent="0.2">
      <c r="B72">
        <v>15</v>
      </c>
      <c r="D72">
        <v>181</v>
      </c>
      <c r="E72">
        <v>4</v>
      </c>
      <c r="T72" s="14"/>
      <c r="W72" t="s">
        <v>21</v>
      </c>
      <c r="Y72" s="3" t="s">
        <v>9</v>
      </c>
      <c r="Z72" s="5" t="s">
        <v>59</v>
      </c>
      <c r="AA72" s="4" t="s">
        <v>10</v>
      </c>
      <c r="AB72" s="6" t="s">
        <v>59</v>
      </c>
      <c r="AC72" s="23" t="s">
        <v>21</v>
      </c>
      <c r="AD72" s="24"/>
      <c r="AE72" s="24"/>
      <c r="AF72" s="3" t="s">
        <v>9</v>
      </c>
      <c r="AG72" s="5" t="s">
        <v>59</v>
      </c>
      <c r="AH72" s="4" t="s">
        <v>10</v>
      </c>
      <c r="AI72" s="6" t="s">
        <v>59</v>
      </c>
      <c r="AJ72" s="14"/>
      <c r="AM72" t="s">
        <v>21</v>
      </c>
      <c r="AN72" s="3" t="s">
        <v>9</v>
      </c>
      <c r="AO72" s="5" t="s">
        <v>59</v>
      </c>
      <c r="AP72" s="4" t="s">
        <v>10</v>
      </c>
      <c r="AQ72" s="6" t="s">
        <v>59</v>
      </c>
      <c r="AR72" s="23"/>
      <c r="AS72" s="24"/>
      <c r="AT72" s="3" t="s">
        <v>9</v>
      </c>
      <c r="AU72" s="5" t="s">
        <v>59</v>
      </c>
      <c r="AV72" s="4" t="s">
        <v>10</v>
      </c>
      <c r="AW72" s="6" t="s">
        <v>59</v>
      </c>
    </row>
    <row r="73" spans="2:49" x14ac:dyDescent="0.2">
      <c r="B73">
        <v>15</v>
      </c>
      <c r="D73">
        <v>182</v>
      </c>
      <c r="E73">
        <v>7</v>
      </c>
      <c r="G73" t="s">
        <v>63</v>
      </c>
      <c r="H73" s="5" t="s">
        <v>63</v>
      </c>
      <c r="I73" t="s">
        <v>63</v>
      </c>
      <c r="J73" s="6" t="s">
        <v>63</v>
      </c>
      <c r="K73" s="2" t="s">
        <v>63</v>
      </c>
      <c r="L73">
        <v>182</v>
      </c>
      <c r="M73">
        <v>7</v>
      </c>
      <c r="O73" t="s">
        <v>63</v>
      </c>
      <c r="P73" s="5" t="s">
        <v>63</v>
      </c>
      <c r="Q73" t="s">
        <v>63</v>
      </c>
      <c r="R73" s="6" t="s">
        <v>63</v>
      </c>
      <c r="S73" s="2" t="s">
        <v>63</v>
      </c>
      <c r="T73" s="15" t="s">
        <v>22</v>
      </c>
      <c r="U73" s="16" t="s">
        <v>23</v>
      </c>
      <c r="V73" s="16" t="s">
        <v>24</v>
      </c>
      <c r="W73" s="20">
        <v>186</v>
      </c>
      <c r="X73" s="20">
        <f>AVERAGE(F81:F82)</f>
        <v>421.5</v>
      </c>
      <c r="Y73" s="20">
        <f>AVERAGE(G81:G82)</f>
        <v>178.5</v>
      </c>
      <c r="Z73" s="20">
        <f>AVERAGE(H81:H82)</f>
        <v>4.9445254300000006</v>
      </c>
      <c r="AA73" s="20">
        <f>AVERAGE(I81:I82)</f>
        <v>3.5</v>
      </c>
      <c r="AB73" s="20">
        <f>AVERAGE(J81:J82)</f>
        <v>0.91871428499999996</v>
      </c>
      <c r="AC73" s="20">
        <f>AVERAGE(L81:L82)</f>
        <v>186</v>
      </c>
      <c r="AD73" s="26"/>
      <c r="AE73" s="20">
        <f>AVERAGE(N81:N82)</f>
        <v>503.5</v>
      </c>
      <c r="AF73" s="20">
        <f>AVERAGE(O81:O82)</f>
        <v>206.5</v>
      </c>
      <c r="AG73" s="20">
        <f>AVERAGE(P81:P82)</f>
        <v>4.8783622849999997</v>
      </c>
      <c r="AH73" s="20">
        <f>AVERAGE(Q81:Q82)</f>
        <v>4.5</v>
      </c>
      <c r="AI73" s="20">
        <f>AVERAGE(R81:R82)</f>
        <v>6.1601249999999999</v>
      </c>
      <c r="AJ73" s="15" t="s">
        <v>22</v>
      </c>
      <c r="AK73" s="16" t="s">
        <v>23</v>
      </c>
      <c r="AL73" s="16" t="s">
        <v>24</v>
      </c>
      <c r="AM73" s="20">
        <v>186</v>
      </c>
      <c r="AN73" s="20">
        <f>(ABS(G81-G82))/MIN(G81,G82)*100</f>
        <v>415.51724137931035</v>
      </c>
      <c r="AO73" s="20">
        <f>(ABS(H81-H82))/MIN(H81,H82)*100</f>
        <v>13.508494435700166</v>
      </c>
      <c r="AP73" s="20" t="e">
        <f>(ABS(I81-I82))/MIN(I81,I82)*100</f>
        <v>#DIV/0!</v>
      </c>
      <c r="AQ73" s="20" t="e">
        <f>(ABS(J81-J82))/MIN(J81,J82)*100</f>
        <v>#DIV/0!</v>
      </c>
      <c r="AR73" s="26"/>
      <c r="AS73" s="26"/>
      <c r="AT73" s="20">
        <f>(ABS(O81-O82))/MIN(O81,O82)*100</f>
        <v>626</v>
      </c>
      <c r="AU73" s="20">
        <f>(ABS(P81-P82))/MIN(P81,P82)*100</f>
        <v>42.732366638968635</v>
      </c>
      <c r="AV73" s="20">
        <f>(ABS(Q81-Q82))/MIN(Q81,Q82)*100</f>
        <v>700</v>
      </c>
      <c r="AW73" s="20">
        <f>(ABS(R81-R82))/MIN(R81,R82)*100</f>
        <v>76.921780175320293</v>
      </c>
    </row>
    <row r="74" spans="2:49" x14ac:dyDescent="0.2">
      <c r="B74">
        <v>15</v>
      </c>
      <c r="D74">
        <v>182</v>
      </c>
      <c r="E74">
        <v>8</v>
      </c>
      <c r="G74" t="s">
        <v>63</v>
      </c>
      <c r="H74" s="5" t="s">
        <v>63</v>
      </c>
      <c r="I74" t="s">
        <v>63</v>
      </c>
      <c r="J74" s="6" t="s">
        <v>63</v>
      </c>
      <c r="K74" s="2" t="s">
        <v>63</v>
      </c>
      <c r="L74">
        <v>182</v>
      </c>
      <c r="M74">
        <v>8</v>
      </c>
      <c r="O74" t="s">
        <v>63</v>
      </c>
      <c r="P74" s="5" t="s">
        <v>63</v>
      </c>
      <c r="Q74" t="s">
        <v>63</v>
      </c>
      <c r="R74" s="6" t="s">
        <v>63</v>
      </c>
      <c r="S74" s="2" t="s">
        <v>63</v>
      </c>
      <c r="T74" s="14"/>
      <c r="U74" s="16"/>
      <c r="V74" s="16" t="s">
        <v>25</v>
      </c>
      <c r="W74" s="20">
        <v>188</v>
      </c>
      <c r="X74" s="20">
        <f>AVERAGE(F85:F86)</f>
        <v>694</v>
      </c>
      <c r="Y74" s="20">
        <f>AVERAGE(G85:G86)</f>
        <v>342</v>
      </c>
      <c r="Z74" s="20">
        <f>AVERAGE(H85:H86)</f>
        <v>9.8525394740000003</v>
      </c>
      <c r="AA74" s="20">
        <f>AVERAGE(I85:I86)</f>
        <v>5</v>
      </c>
      <c r="AB74" s="20">
        <f>AVERAGE(J85:J86)</f>
        <v>2.5230000000000001</v>
      </c>
      <c r="AC74" s="20">
        <f>AVERAGE(L85:L86)</f>
        <v>188</v>
      </c>
      <c r="AD74" s="26"/>
      <c r="AE74" s="20">
        <f>AVERAGE(N85:N86)</f>
        <v>913</v>
      </c>
      <c r="AF74" s="20">
        <f>AVERAGE(O85:O86)</f>
        <v>446</v>
      </c>
      <c r="AG74" s="20">
        <f>AVERAGE(P85:P86)</f>
        <v>7.8842354300000004</v>
      </c>
      <c r="AH74" s="20">
        <f>AVERAGE(Q85:Q86)</f>
        <v>16</v>
      </c>
      <c r="AI74" s="20">
        <f>AVERAGE(R85:R86)</f>
        <v>8.56325</v>
      </c>
      <c r="AJ74" s="14"/>
      <c r="AK74" s="16"/>
      <c r="AL74" s="16" t="s">
        <v>25</v>
      </c>
      <c r="AM74" s="20">
        <v>188</v>
      </c>
      <c r="AN74" s="20">
        <f>(ABS(G86-G85))/MIN(G86,G85)*100</f>
        <v>100</v>
      </c>
      <c r="AO74" s="20">
        <f>(ABS(H86-H85))/MIN(H86,H85)*100</f>
        <v>100</v>
      </c>
      <c r="AP74" s="20">
        <f>(ABS(I86-I85))/MIN(I86,I85)*100</f>
        <v>100</v>
      </c>
      <c r="AQ74" s="20">
        <f>(ABS(J86-J85))/MIN(J86,J85)*100</f>
        <v>100</v>
      </c>
      <c r="AR74" s="26"/>
      <c r="AS74" s="26"/>
      <c r="AT74" s="20">
        <f>(ABS(O86-O85))/MIN(O86,O85)*100</f>
        <v>100</v>
      </c>
      <c r="AU74" s="20">
        <f>(ABS(P86-P85))/MIN(P86,P85)*100</f>
        <v>100</v>
      </c>
      <c r="AV74" s="20">
        <f>(ABS(Q86-Q85))/MIN(Q86,Q85)*100</f>
        <v>100</v>
      </c>
      <c r="AW74" s="20">
        <f>(ABS(R86-R85))/MIN(R86,R85)*100</f>
        <v>100</v>
      </c>
    </row>
    <row r="75" spans="2:49" x14ac:dyDescent="0.2">
      <c r="B75">
        <v>15</v>
      </c>
      <c r="D75">
        <v>183</v>
      </c>
      <c r="E75">
        <v>8</v>
      </c>
      <c r="F75" s="55">
        <v>217</v>
      </c>
      <c r="G75" s="55">
        <v>15</v>
      </c>
      <c r="H75" s="55">
        <v>8.8840000000000003</v>
      </c>
      <c r="I75" s="55">
        <v>0</v>
      </c>
      <c r="J75" s="55">
        <v>0</v>
      </c>
      <c r="K75" s="56"/>
      <c r="L75" s="55">
        <v>183</v>
      </c>
      <c r="M75" s="55">
        <v>8</v>
      </c>
      <c r="N75" s="55">
        <v>359</v>
      </c>
      <c r="O75" s="55">
        <v>25</v>
      </c>
      <c r="P75" s="55">
        <v>7.0651999999999999</v>
      </c>
      <c r="Q75" s="55">
        <v>0</v>
      </c>
      <c r="R75" s="55">
        <v>0</v>
      </c>
      <c r="T75" s="14"/>
      <c r="U75" s="16"/>
      <c r="V75" s="16" t="s">
        <v>26</v>
      </c>
      <c r="W75" s="20">
        <v>189</v>
      </c>
      <c r="X75" s="20"/>
      <c r="Y75" s="20"/>
      <c r="Z75" s="20"/>
      <c r="AA75" s="20"/>
      <c r="AB75" s="20"/>
      <c r="AC75" s="20">
        <f>AVERAGE(L87:L88)</f>
        <v>182</v>
      </c>
      <c r="AD75" s="26"/>
      <c r="AE75" s="20"/>
      <c r="AF75" s="20"/>
      <c r="AG75" s="20"/>
      <c r="AH75" s="20"/>
      <c r="AI75" s="20"/>
      <c r="AJ75" s="14"/>
      <c r="AK75" s="16"/>
      <c r="AL75" s="16" t="s">
        <v>26</v>
      </c>
      <c r="AM75" s="20">
        <v>189</v>
      </c>
      <c r="AN75" s="20"/>
      <c r="AO75" s="20"/>
      <c r="AP75" s="20"/>
      <c r="AQ75" s="20"/>
      <c r="AR75" s="26"/>
      <c r="AS75" s="26"/>
      <c r="AT75" s="20"/>
      <c r="AU75" s="20"/>
      <c r="AV75" s="20"/>
      <c r="AW75" s="20"/>
    </row>
    <row r="76" spans="2:49" x14ac:dyDescent="0.2">
      <c r="B76">
        <v>15</v>
      </c>
      <c r="D76">
        <v>183</v>
      </c>
      <c r="E76">
        <v>10</v>
      </c>
      <c r="F76" s="55">
        <v>372</v>
      </c>
      <c r="G76" s="55">
        <v>117</v>
      </c>
      <c r="H76" s="55">
        <v>5.2759145299999997</v>
      </c>
      <c r="I76" s="55">
        <v>5</v>
      </c>
      <c r="J76" s="55">
        <v>4.2846000000000002</v>
      </c>
      <c r="K76" s="56"/>
      <c r="L76" s="55">
        <v>183</v>
      </c>
      <c r="M76" s="55">
        <v>10</v>
      </c>
      <c r="N76" s="55">
        <v>380</v>
      </c>
      <c r="O76" s="55">
        <v>92</v>
      </c>
      <c r="P76" s="55">
        <v>4.1999239099999999</v>
      </c>
      <c r="Q76" s="55">
        <v>7</v>
      </c>
      <c r="R76" s="55">
        <v>4.4702857099999997</v>
      </c>
      <c r="T76" s="14"/>
      <c r="U76" s="6" t="s">
        <v>27</v>
      </c>
      <c r="V76" s="6" t="s">
        <v>24</v>
      </c>
      <c r="W76" s="20">
        <v>184</v>
      </c>
      <c r="X76" s="20">
        <f>AVERAGE(F77:F78)</f>
        <v>524.5</v>
      </c>
      <c r="Y76" s="20">
        <f>AVERAGE(G77:G78)</f>
        <v>199</v>
      </c>
      <c r="Z76" s="20">
        <f>AVERAGE(H77:H78)</f>
        <v>5.1467898700000001</v>
      </c>
      <c r="AA76" s="20">
        <f>AVERAGE(I77:I78)</f>
        <v>5</v>
      </c>
      <c r="AB76" s="20">
        <f>AVERAGE(J77:J78)</f>
        <v>0.96266666499999998</v>
      </c>
      <c r="AC76" s="20">
        <f>AVERAGE(L77:L78)</f>
        <v>184</v>
      </c>
      <c r="AD76" s="26"/>
      <c r="AE76" s="20">
        <f>AVERAGE(N77:N78)</f>
        <v>398.5</v>
      </c>
      <c r="AF76" s="20">
        <f>AVERAGE(O77:O78)</f>
        <v>118</v>
      </c>
      <c r="AG76" s="20">
        <f>AVERAGE(P77:P78)</f>
        <v>3.5286689649999996</v>
      </c>
      <c r="AH76" s="20">
        <f>AVERAGE(Q77:Q78)</f>
        <v>4.5</v>
      </c>
      <c r="AI76" s="20">
        <f>AVERAGE(R77:R78)</f>
        <v>3.1373125000000002</v>
      </c>
      <c r="AJ76" s="14"/>
      <c r="AK76" s="6" t="s">
        <v>27</v>
      </c>
      <c r="AL76" s="6" t="s">
        <v>24</v>
      </c>
      <c r="AM76" s="20">
        <v>184</v>
      </c>
      <c r="AN76" s="20">
        <f>(ABS(G77-G78))/MIN(G77,G78)*100</f>
        <v>101.51515151515152</v>
      </c>
      <c r="AO76" s="20">
        <f>(ABS(H77-H78))/MIN(H77,H78)*100</f>
        <v>398.64712439215702</v>
      </c>
      <c r="AP76" s="20">
        <f>(ABS(I77-I78))/MIN(I77,I78)*100</f>
        <v>800</v>
      </c>
      <c r="AQ76" s="20">
        <f>(ABS(J77-J78))/MIN(J77,J78)*100</f>
        <v>477.93427112676056</v>
      </c>
      <c r="AR76" s="26"/>
      <c r="AS76" s="26"/>
      <c r="AT76" s="20">
        <f>(ABS(O77-O78))/MIN(O77,O78)*100</f>
        <v>3.4482758620689653</v>
      </c>
      <c r="AU76" s="20">
        <f>(ABS(P77-P78))/MIN(P77,P78)*100</f>
        <v>290.10992951144135</v>
      </c>
      <c r="AV76" s="20">
        <f>(ABS(Q77-Q78))/MIN(Q77,Q78)*100</f>
        <v>700</v>
      </c>
      <c r="AW76" s="20">
        <f>(ABS(R77-R78))/MIN(R77,R78)*100</f>
        <v>171.58190835739137</v>
      </c>
    </row>
    <row r="77" spans="2:49" x14ac:dyDescent="0.2">
      <c r="B77">
        <v>15</v>
      </c>
      <c r="D77">
        <v>184</v>
      </c>
      <c r="E77">
        <v>6</v>
      </c>
      <c r="F77" s="55">
        <v>724</v>
      </c>
      <c r="G77" s="55">
        <v>266</v>
      </c>
      <c r="H77" s="55">
        <v>1.7194736799999999</v>
      </c>
      <c r="I77" s="55">
        <v>1</v>
      </c>
      <c r="J77" s="55">
        <v>0.28399999999999997</v>
      </c>
      <c r="K77" s="56"/>
      <c r="L77" s="55">
        <v>184</v>
      </c>
      <c r="M77" s="55">
        <v>6</v>
      </c>
      <c r="N77" s="55">
        <v>448</v>
      </c>
      <c r="O77" s="55">
        <v>120</v>
      </c>
      <c r="P77" s="55">
        <v>1.4399500000000001</v>
      </c>
      <c r="Q77" s="55">
        <v>1</v>
      </c>
      <c r="R77" s="55">
        <v>4.5860000000000003</v>
      </c>
      <c r="T77" s="14"/>
      <c r="U77" s="6"/>
      <c r="V77" s="6" t="s">
        <v>25</v>
      </c>
      <c r="W77" s="20">
        <v>182</v>
      </c>
      <c r="X77" s="41"/>
      <c r="Y77" s="41"/>
      <c r="Z77" s="20"/>
      <c r="AA77" s="20"/>
      <c r="AB77" s="20"/>
      <c r="AC77" s="20">
        <f>AVERAGE(L73:L74)</f>
        <v>182</v>
      </c>
      <c r="AD77" s="26"/>
      <c r="AE77" s="20"/>
      <c r="AF77" s="20"/>
      <c r="AG77" s="20"/>
      <c r="AH77" s="20"/>
      <c r="AI77" s="20"/>
      <c r="AJ77" s="14"/>
      <c r="AK77" s="6"/>
      <c r="AL77" s="6" t="s">
        <v>25</v>
      </c>
      <c r="AM77" s="20">
        <v>182</v>
      </c>
      <c r="AN77" s="20"/>
      <c r="AO77" s="20"/>
      <c r="AP77" s="20"/>
      <c r="AQ77" s="20"/>
      <c r="AR77" s="26"/>
      <c r="AS77" s="26"/>
      <c r="AT77" s="20"/>
      <c r="AU77" s="20"/>
      <c r="AV77" s="20"/>
      <c r="AW77" s="20"/>
    </row>
    <row r="78" spans="2:49" x14ac:dyDescent="0.2">
      <c r="B78">
        <v>15</v>
      </c>
      <c r="D78">
        <v>184</v>
      </c>
      <c r="E78">
        <v>8</v>
      </c>
      <c r="F78" s="55">
        <v>325</v>
      </c>
      <c r="G78" s="55">
        <v>132</v>
      </c>
      <c r="H78" s="55">
        <v>8.5741060600000001</v>
      </c>
      <c r="I78" s="55">
        <v>9</v>
      </c>
      <c r="J78" s="55">
        <v>1.6413333299999999</v>
      </c>
      <c r="K78" s="56"/>
      <c r="L78" s="55">
        <v>184</v>
      </c>
      <c r="M78" s="55">
        <v>8</v>
      </c>
      <c r="N78" s="55">
        <v>349</v>
      </c>
      <c r="O78" s="55">
        <v>116</v>
      </c>
      <c r="P78" s="55">
        <v>5.6173879299999996</v>
      </c>
      <c r="Q78" s="55">
        <v>8</v>
      </c>
      <c r="R78" s="55">
        <v>1.688625</v>
      </c>
      <c r="T78" s="14"/>
      <c r="U78" s="6"/>
      <c r="V78" s="6" t="s">
        <v>26</v>
      </c>
      <c r="W78" s="20">
        <v>183</v>
      </c>
      <c r="X78" s="20">
        <f>AVERAGE(F75:F76)</f>
        <v>294.5</v>
      </c>
      <c r="Y78" s="20">
        <f>AVERAGE(G75:G76)</f>
        <v>66</v>
      </c>
      <c r="Z78" s="20">
        <f>AVERAGE(H75:H76)</f>
        <v>7.079957265</v>
      </c>
      <c r="AA78" s="20">
        <f>AVERAGE(I75:I76)</f>
        <v>2.5</v>
      </c>
      <c r="AB78" s="20">
        <f>AVERAGE(J75:J76)</f>
        <v>2.1423000000000001</v>
      </c>
      <c r="AC78" s="20">
        <f>AVERAGE(L75:L76)</f>
        <v>183</v>
      </c>
      <c r="AD78" s="26"/>
      <c r="AE78" s="20">
        <f>AVERAGE(N75:N76)</f>
        <v>369.5</v>
      </c>
      <c r="AF78" s="20">
        <f>AVERAGE(O75:O76)</f>
        <v>58.5</v>
      </c>
      <c r="AG78" s="20">
        <f>AVERAGE(P75:P76)</f>
        <v>5.6325619549999999</v>
      </c>
      <c r="AH78" s="20">
        <f>AVERAGE(Q75:Q76)</f>
        <v>3.5</v>
      </c>
      <c r="AI78" s="20">
        <f>AVERAGE(R75:R76)</f>
        <v>2.2351428549999999</v>
      </c>
      <c r="AJ78" s="14"/>
      <c r="AK78" s="6"/>
      <c r="AL78" s="6" t="s">
        <v>26</v>
      </c>
      <c r="AM78" s="20">
        <v>183</v>
      </c>
      <c r="AN78" s="20">
        <f>(ABS(G75-G76))/MIN(G75,G76)*100</f>
        <v>680</v>
      </c>
      <c r="AO78" s="20">
        <f>(ABS(H75-H76))/MIN(H75,H76)*100</f>
        <v>68.387868102935329</v>
      </c>
      <c r="AP78" s="20" t="e">
        <f>(ABS(I75-I76))/MIN(I75,I76)*100</f>
        <v>#DIV/0!</v>
      </c>
      <c r="AQ78" s="20" t="e">
        <f>(ABS(J75-J76))/MIN(J75,J76)*100</f>
        <v>#DIV/0!</v>
      </c>
      <c r="AR78" s="26"/>
      <c r="AS78" s="26"/>
      <c r="AT78" s="20">
        <f>(ABS(O75-O76))/MIN(O75,O76)*100</f>
        <v>268</v>
      </c>
      <c r="AU78" s="20">
        <f>(ABS(P75-P76))/MIN(P75,P76)*100</f>
        <v>68.222095242673092</v>
      </c>
      <c r="AV78" s="20" t="e">
        <f>(ABS(Q75-Q76))/MIN(Q75,Q76)*100</f>
        <v>#DIV/0!</v>
      </c>
      <c r="AW78" s="20" t="e">
        <f>(ABS(R75-R76))/MIN(R75,R76)*100</f>
        <v>#DIV/0!</v>
      </c>
    </row>
    <row r="79" spans="2:49" x14ac:dyDescent="0.2">
      <c r="B79">
        <v>15</v>
      </c>
      <c r="D79">
        <v>185</v>
      </c>
      <c r="E79">
        <v>7</v>
      </c>
      <c r="F79" s="55">
        <v>363</v>
      </c>
      <c r="G79" s="55">
        <v>155</v>
      </c>
      <c r="H79" s="55">
        <v>3.1539548399999999</v>
      </c>
      <c r="I79" s="55">
        <v>4</v>
      </c>
      <c r="J79" s="55">
        <v>6.7469999999999999</v>
      </c>
      <c r="K79" s="56"/>
      <c r="L79" s="55">
        <v>185</v>
      </c>
      <c r="M79" s="55">
        <v>7</v>
      </c>
      <c r="N79" s="55">
        <v>444</v>
      </c>
      <c r="O79" s="55">
        <v>189</v>
      </c>
      <c r="P79" s="55">
        <v>3.2286772500000001</v>
      </c>
      <c r="Q79" s="55">
        <v>7</v>
      </c>
      <c r="R79" s="55">
        <v>3.2995714299999999</v>
      </c>
      <c r="T79" s="17" t="s">
        <v>28</v>
      </c>
      <c r="U79" s="16" t="s">
        <v>23</v>
      </c>
      <c r="V79" s="16" t="s">
        <v>24</v>
      </c>
      <c r="W79" s="20">
        <v>187</v>
      </c>
      <c r="X79" s="20">
        <f>AVERAGE(F83:F84)</f>
        <v>698.5</v>
      </c>
      <c r="Y79" s="20">
        <f>AVERAGE(G83:G84)</f>
        <v>224.5</v>
      </c>
      <c r="Z79" s="20">
        <f>AVERAGE(H83:H84)</f>
        <v>2.9153027700000003</v>
      </c>
      <c r="AA79" s="20">
        <f>AVERAGE(I83:I84)</f>
        <v>10</v>
      </c>
      <c r="AB79" s="20">
        <f>AVERAGE(J83:J84)</f>
        <v>3.5070526299999996</v>
      </c>
      <c r="AC79" s="20">
        <f>AVERAGE(L83:L84)</f>
        <v>187</v>
      </c>
      <c r="AD79" s="26"/>
      <c r="AE79" s="20">
        <f>AVERAGE(N83:N84)</f>
        <v>850.5</v>
      </c>
      <c r="AF79" s="20">
        <f>AVERAGE(O83:O84)</f>
        <v>234</v>
      </c>
      <c r="AG79" s="20">
        <f>AVERAGE(P83:P84)</f>
        <v>2.6342309249999998</v>
      </c>
      <c r="AH79" s="20">
        <f>AVERAGE(Q83:Q84)</f>
        <v>6</v>
      </c>
      <c r="AI79" s="20">
        <f>AVERAGE(R83:R84)</f>
        <v>2.367</v>
      </c>
      <c r="AJ79" s="17" t="s">
        <v>28</v>
      </c>
      <c r="AK79" s="16" t="s">
        <v>23</v>
      </c>
      <c r="AL79" s="16" t="s">
        <v>24</v>
      </c>
      <c r="AM79" s="20">
        <v>187</v>
      </c>
      <c r="AN79" s="20">
        <f>(ABS(G83-G84))/MIN(G83,G84)*100</f>
        <v>120.71428571428571</v>
      </c>
      <c r="AO79" s="20">
        <f>(ABS(H83-H84))/MIN(H83,H84)*100</f>
        <v>33.587951677426808</v>
      </c>
      <c r="AP79" s="20">
        <f>(ABS(I83-I84))/MIN(I83,I84)*100</f>
        <v>1800</v>
      </c>
      <c r="AQ79" s="20">
        <f>(ABS(J83-J84))/MIN(J83,J84)*100</f>
        <v>343.30792099147953</v>
      </c>
      <c r="AR79" s="26"/>
      <c r="AS79" s="26"/>
      <c r="AT79" s="20">
        <f>(ABS(O83-O84))/MIN(O83,O84)*100</f>
        <v>154.54545454545453</v>
      </c>
      <c r="AU79" s="20">
        <f>(ABS(P83-P84))/MIN(P83,P84)*100</f>
        <v>105.90037231454137</v>
      </c>
      <c r="AV79" s="20">
        <f>(ABS(Q83-Q84))/MIN(Q83,Q84)*100</f>
        <v>200</v>
      </c>
      <c r="AW79" s="20">
        <f>(ABS(R83-R84))/MIN(R83,R84)*100</f>
        <v>9.8404255319149136</v>
      </c>
    </row>
    <row r="80" spans="2:49" x14ac:dyDescent="0.2">
      <c r="B80">
        <v>15</v>
      </c>
      <c r="D80">
        <v>185</v>
      </c>
      <c r="E80">
        <v>9</v>
      </c>
      <c r="F80" s="55">
        <v>618</v>
      </c>
      <c r="G80" s="55">
        <v>249</v>
      </c>
      <c r="H80" s="55">
        <v>5.6933815299999999</v>
      </c>
      <c r="I80" s="55">
        <v>5</v>
      </c>
      <c r="J80" s="55">
        <v>3.6292</v>
      </c>
      <c r="L80">
        <v>185</v>
      </c>
      <c r="M80">
        <v>9</v>
      </c>
      <c r="N80" s="55">
        <v>883</v>
      </c>
      <c r="O80" s="55">
        <v>311</v>
      </c>
      <c r="P80" s="55">
        <v>4.6601028900000001</v>
      </c>
      <c r="Q80" s="55">
        <v>7</v>
      </c>
      <c r="R80" s="55">
        <v>5.4608571399999999</v>
      </c>
      <c r="T80" s="14"/>
      <c r="U80" s="16"/>
      <c r="V80" s="16" t="s">
        <v>25</v>
      </c>
      <c r="W80" s="20">
        <v>191</v>
      </c>
      <c r="X80" s="20">
        <f>AVERAGE(F91:F92)</f>
        <v>625</v>
      </c>
      <c r="Y80" s="20">
        <f>AVERAGE(G91:G92)</f>
        <v>290</v>
      </c>
      <c r="Z80" s="20">
        <f>AVERAGE(H91:H92)</f>
        <v>4.1348206899999997</v>
      </c>
      <c r="AA80" s="20">
        <f>AVERAGE(I91:I92)</f>
        <v>17</v>
      </c>
      <c r="AB80" s="20">
        <f>AVERAGE(J91:J92)</f>
        <v>1.5408235299999999</v>
      </c>
      <c r="AC80" s="20">
        <f>AVERAGE(L91:L92)</f>
        <v>191</v>
      </c>
      <c r="AD80" s="26"/>
      <c r="AE80" s="20">
        <f>AVERAGE(N91:N92)</f>
        <v>668</v>
      </c>
      <c r="AF80" s="20">
        <f>AVERAGE(O91:O92)</f>
        <v>363</v>
      </c>
      <c r="AG80" s="20">
        <f>AVERAGE(P91:P92)</f>
        <v>3.7636473800000001</v>
      </c>
      <c r="AH80" s="20">
        <f>AVERAGE(Q91:Q92)</f>
        <v>23</v>
      </c>
      <c r="AI80" s="20">
        <f>AVERAGE(R91:R92)</f>
        <v>2.0226521700000002</v>
      </c>
      <c r="AJ80" s="14"/>
      <c r="AK80" s="16"/>
      <c r="AL80" s="16" t="s">
        <v>25</v>
      </c>
      <c r="AM80" s="20">
        <v>191</v>
      </c>
      <c r="AN80" s="20">
        <f>(ABS(G91-G92))/MIN(G91,G92)*100</f>
        <v>100</v>
      </c>
      <c r="AO80" s="20">
        <f>(ABS(H91-H92))/MIN(H91,H92)*100</f>
        <v>100</v>
      </c>
      <c r="AP80" s="20">
        <f>(ABS(I91-I92))/MIN(I91,I92)*100</f>
        <v>100</v>
      </c>
      <c r="AQ80" s="20">
        <f>(ABS(J91-J92))/MIN(J91,J92)*100</f>
        <v>100</v>
      </c>
      <c r="AR80" s="26"/>
      <c r="AS80" s="26"/>
      <c r="AT80" s="20">
        <f>(ABS(O91-O92))/MIN(O91,O92)*100</f>
        <v>100</v>
      </c>
      <c r="AU80" s="20">
        <f>(ABS(P91-P92))/MIN(P91,P92)*100</f>
        <v>100</v>
      </c>
      <c r="AV80" s="20">
        <f>(ABS(Q91-Q92))/MIN(Q91,Q92)*100</f>
        <v>100</v>
      </c>
      <c r="AW80" s="20">
        <f>(ABS(R91-R92))/MIN(R91,R92)*100</f>
        <v>100</v>
      </c>
    </row>
    <row r="81" spans="2:49" x14ac:dyDescent="0.2">
      <c r="B81">
        <v>15</v>
      </c>
      <c r="D81">
        <v>186</v>
      </c>
      <c r="E81">
        <v>3</v>
      </c>
      <c r="F81" s="55">
        <v>228</v>
      </c>
      <c r="G81" s="55">
        <v>58</v>
      </c>
      <c r="H81" s="55">
        <v>4.6316896600000002</v>
      </c>
      <c r="I81" s="55">
        <v>0</v>
      </c>
      <c r="J81" s="55">
        <v>0</v>
      </c>
      <c r="K81" s="56"/>
      <c r="L81" s="55">
        <v>186</v>
      </c>
      <c r="M81" s="55">
        <v>3</v>
      </c>
      <c r="N81" s="55">
        <v>254</v>
      </c>
      <c r="O81" s="55">
        <v>50</v>
      </c>
      <c r="P81" s="55">
        <v>4.0195400000000001</v>
      </c>
      <c r="Q81" s="55">
        <v>1</v>
      </c>
      <c r="R81" s="55">
        <v>4.4489999999999998</v>
      </c>
      <c r="T81" s="14"/>
      <c r="U81" s="16"/>
      <c r="V81" s="16" t="s">
        <v>26</v>
      </c>
      <c r="W81" s="20">
        <v>190</v>
      </c>
      <c r="X81" s="20">
        <f>AVERAGE(F89:F90)</f>
        <v>698</v>
      </c>
      <c r="Y81" s="20">
        <f>AVERAGE(G89:G90)</f>
        <v>317</v>
      </c>
      <c r="Z81" s="20">
        <f>AVERAGE(H89:H90)</f>
        <v>4.8558012599999998</v>
      </c>
      <c r="AA81" s="20">
        <f>AVERAGE(I89:I90)</f>
        <v>16</v>
      </c>
      <c r="AB81" s="20">
        <f>AVERAGE(J89:J90)</f>
        <v>5.123875</v>
      </c>
      <c r="AC81" s="20">
        <f>AVERAGE(L89:L90)</f>
        <v>190</v>
      </c>
      <c r="AD81" s="26"/>
      <c r="AE81" s="20">
        <f>AVERAGE(N89:N90)</f>
        <v>665</v>
      </c>
      <c r="AF81" s="20">
        <f>AVERAGE(O89:O90)</f>
        <v>308</v>
      </c>
      <c r="AG81" s="20">
        <f>AVERAGE(P89:P90)</f>
        <v>3.4608214300000002</v>
      </c>
      <c r="AH81" s="20">
        <f>AVERAGE(Q89:Q90)</f>
        <v>16</v>
      </c>
      <c r="AI81" s="20">
        <f>AVERAGE(R89:R90)</f>
        <v>1.343375</v>
      </c>
      <c r="AJ81" s="14"/>
      <c r="AK81" s="16"/>
      <c r="AL81" s="16" t="s">
        <v>26</v>
      </c>
      <c r="AM81" s="20">
        <v>190</v>
      </c>
      <c r="AN81" s="20">
        <f>(ABS(G89-G90))/MIN(G89,G90)*100</f>
        <v>100</v>
      </c>
      <c r="AO81" s="20">
        <f>(ABS(H89-H90))/MIN(H89,H90)*100</f>
        <v>100</v>
      </c>
      <c r="AP81" s="20">
        <f>(ABS(I89-I90))/MIN(I89,I90)*100</f>
        <v>100</v>
      </c>
      <c r="AQ81" s="20">
        <f>(ABS(J89-J90))/MIN(J89,J90)*100</f>
        <v>100</v>
      </c>
      <c r="AR81" s="26"/>
      <c r="AS81" s="26"/>
      <c r="AT81" s="20">
        <f>(ABS(O89-O90))/MIN(O89,O90)*100</f>
        <v>100</v>
      </c>
      <c r="AU81" s="20">
        <f>(ABS(P89-P90))/MIN(P89,P90)*100</f>
        <v>100</v>
      </c>
      <c r="AV81" s="20">
        <f>(ABS(Q89-Q90))/MIN(Q89,Q90)*100</f>
        <v>100</v>
      </c>
      <c r="AW81" s="20">
        <f>(ABS(R89-R90))/MIN(R89,R90)*100</f>
        <v>100</v>
      </c>
    </row>
    <row r="82" spans="2:49" x14ac:dyDescent="0.2">
      <c r="B82">
        <v>15</v>
      </c>
      <c r="D82">
        <v>186</v>
      </c>
      <c r="E82">
        <v>4</v>
      </c>
      <c r="F82" s="55">
        <v>615</v>
      </c>
      <c r="G82" s="55">
        <v>299</v>
      </c>
      <c r="H82" s="55">
        <v>5.2573612000000001</v>
      </c>
      <c r="I82" s="55">
        <v>7</v>
      </c>
      <c r="J82" s="55">
        <v>1.8374285699999999</v>
      </c>
      <c r="K82" s="56"/>
      <c r="L82" s="55">
        <v>186</v>
      </c>
      <c r="M82" s="55">
        <v>4</v>
      </c>
      <c r="N82" s="55">
        <v>753</v>
      </c>
      <c r="O82" s="55">
        <v>363</v>
      </c>
      <c r="P82" s="55">
        <v>5.7371845700000002</v>
      </c>
      <c r="Q82" s="55">
        <v>8</v>
      </c>
      <c r="R82" s="55">
        <v>7.8712499999999999</v>
      </c>
      <c r="T82" s="14"/>
      <c r="U82" s="6" t="s">
        <v>27</v>
      </c>
      <c r="V82" s="6" t="s">
        <v>24</v>
      </c>
      <c r="W82" s="20">
        <v>181</v>
      </c>
      <c r="X82" s="20">
        <f>AVERAGE(F71:F72)</f>
        <v>916</v>
      </c>
      <c r="Y82" s="20">
        <f>AVERAGE(G71:G72)</f>
        <v>304</v>
      </c>
      <c r="Z82" s="20">
        <f>AVERAGE(H71:H72)</f>
        <v>2.41349671</v>
      </c>
      <c r="AA82" s="20">
        <f>AVERAGE(I71:I72)</f>
        <v>6</v>
      </c>
      <c r="AB82" s="20">
        <f>AVERAGE(J71:J72)</f>
        <v>2.0873333299999999</v>
      </c>
      <c r="AC82" s="20">
        <f>AVERAGE(L71:L72)</f>
        <v>181</v>
      </c>
      <c r="AD82" s="26"/>
      <c r="AE82" s="20">
        <f>AVERAGE(N71:N72)</f>
        <v>1000</v>
      </c>
      <c r="AF82" s="20">
        <f>AVERAGE(O71:O72)</f>
        <v>368</v>
      </c>
      <c r="AG82" s="20">
        <f>AVERAGE(P71:P72)</f>
        <v>3.21958696</v>
      </c>
      <c r="AH82" s="20">
        <f>AVERAGE(Q71:Q72)</f>
        <v>2</v>
      </c>
      <c r="AI82" s="20">
        <f>AVERAGE(R71:R72)</f>
        <v>2.6320000000000001</v>
      </c>
      <c r="AJ82" s="14"/>
      <c r="AK82" s="6" t="s">
        <v>27</v>
      </c>
      <c r="AL82" s="6" t="s">
        <v>24</v>
      </c>
      <c r="AM82" s="20">
        <v>181</v>
      </c>
      <c r="AN82" s="20">
        <f>(ABS(G71-G72))/MIN(G71,G72)*100</f>
        <v>100</v>
      </c>
      <c r="AO82" s="20">
        <f>(ABS(H71-H72))/MIN(H71,H72)*100</f>
        <v>100</v>
      </c>
      <c r="AP82" s="20">
        <f>(ABS(I71-I72))/MIN(I71,I72)*100</f>
        <v>100</v>
      </c>
      <c r="AQ82" s="20">
        <f>(ABS(J71-J72))/MIN(J71,J72)*100</f>
        <v>100</v>
      </c>
      <c r="AR82" s="26"/>
      <c r="AS82" s="26"/>
      <c r="AT82" s="20">
        <f>(ABS(O71-O72))/MIN(O71,O72)*100</f>
        <v>100</v>
      </c>
      <c r="AU82" s="20">
        <f>(ABS(P71-P72))/MIN(P71,P72)*100</f>
        <v>100</v>
      </c>
      <c r="AV82" s="20">
        <f>(ABS(Q71-Q72))/MIN(Q71,Q72)*100</f>
        <v>100</v>
      </c>
      <c r="AW82" s="20">
        <f>(ABS(R71-R72))/MIN(R71,R72)*100</f>
        <v>100</v>
      </c>
    </row>
    <row r="83" spans="2:49" x14ac:dyDescent="0.2">
      <c r="B83">
        <v>15</v>
      </c>
      <c r="D83">
        <v>187</v>
      </c>
      <c r="E83">
        <v>5</v>
      </c>
      <c r="F83" s="55">
        <v>660</v>
      </c>
      <c r="G83" s="55">
        <v>140</v>
      </c>
      <c r="H83" s="55">
        <v>2.4961071399999999</v>
      </c>
      <c r="I83" s="55">
        <v>1</v>
      </c>
      <c r="J83" s="55">
        <v>1.2909999999999999</v>
      </c>
      <c r="K83" s="56"/>
      <c r="L83" s="55">
        <v>187</v>
      </c>
      <c r="M83" s="55">
        <v>5</v>
      </c>
      <c r="N83" s="55">
        <v>792</v>
      </c>
      <c r="O83" s="55">
        <v>132</v>
      </c>
      <c r="P83" s="55">
        <v>1.7222803</v>
      </c>
      <c r="Q83" s="55">
        <v>3</v>
      </c>
      <c r="R83" s="55">
        <v>2.4780000000000002</v>
      </c>
      <c r="T83" s="14"/>
      <c r="U83" s="6"/>
      <c r="V83" s="6" t="s">
        <v>25</v>
      </c>
      <c r="W83" s="20">
        <v>185</v>
      </c>
      <c r="X83" s="20">
        <f>AVERAGE(F79:F80)</f>
        <v>490.5</v>
      </c>
      <c r="Y83" s="20">
        <f>AVERAGE(G79:G80)</f>
        <v>202</v>
      </c>
      <c r="Z83" s="20">
        <f>AVERAGE(H79:H80)</f>
        <v>4.4236681850000004</v>
      </c>
      <c r="AA83" s="20">
        <f>AVERAGE(I79:I80)</f>
        <v>4.5</v>
      </c>
      <c r="AB83" s="20">
        <f>AVERAGE(J79:J80)</f>
        <v>5.1881000000000004</v>
      </c>
      <c r="AC83" s="20">
        <f>AVERAGE(L79:L80)</f>
        <v>185</v>
      </c>
      <c r="AD83" s="26"/>
      <c r="AE83" s="20">
        <f>AVERAGE(N79:N80)</f>
        <v>663.5</v>
      </c>
      <c r="AF83" s="20">
        <f>AVERAGE(O79:O80)</f>
        <v>250</v>
      </c>
      <c r="AG83" s="20">
        <f>AVERAGE(P79:P80)</f>
        <v>3.9443900699999999</v>
      </c>
      <c r="AH83" s="20">
        <f>AVERAGE(Q79:Q80)</f>
        <v>7</v>
      </c>
      <c r="AI83" s="20">
        <f>AVERAGE(R79:R80)</f>
        <v>4.3802142850000001</v>
      </c>
      <c r="AJ83" s="14"/>
      <c r="AK83" s="6"/>
      <c r="AL83" s="6" t="s">
        <v>25</v>
      </c>
      <c r="AM83" s="20">
        <v>185</v>
      </c>
      <c r="AN83" s="20">
        <f>(ABS(G79-G80))/MIN(G79,G80)*100</f>
        <v>60.645161290322577</v>
      </c>
      <c r="AO83" s="20">
        <f>(ABS(H79-H80))/MIN(H79,H80)*100</f>
        <v>80.515632557376762</v>
      </c>
      <c r="AP83" s="20">
        <f>(ABS(I79-I80))/MIN(I79,I80)*100</f>
        <v>25</v>
      </c>
      <c r="AQ83" s="20">
        <f>(ABS(J79-J80))/MIN(J79,J80)*100</f>
        <v>85.908740218229909</v>
      </c>
      <c r="AR83" s="26"/>
      <c r="AS83" s="26"/>
      <c r="AT83" s="20">
        <f>(ABS(O79-O80))/MIN(O79,O80)*100</f>
        <v>64.550264550264544</v>
      </c>
      <c r="AU83" s="20">
        <f>(ABS(P79-P80))/MIN(P79,P80)*100</f>
        <v>44.334739249641629</v>
      </c>
      <c r="AV83" s="20">
        <f>(ABS(Q79-Q80))/MIN(Q79,Q80)*100</f>
        <v>0</v>
      </c>
      <c r="AW83" s="20">
        <f>(ABS(R79-R80))/MIN(R79,R80)*100</f>
        <v>65.502013090227294</v>
      </c>
    </row>
    <row r="84" spans="2:49" x14ac:dyDescent="0.2">
      <c r="B84">
        <v>15</v>
      </c>
      <c r="D84">
        <v>187</v>
      </c>
      <c r="E84">
        <v>6</v>
      </c>
      <c r="F84" s="55">
        <v>737</v>
      </c>
      <c r="G84" s="55">
        <v>309</v>
      </c>
      <c r="H84" s="55">
        <v>3.3344984000000002</v>
      </c>
      <c r="I84" s="55">
        <v>19</v>
      </c>
      <c r="J84" s="55">
        <v>5.7231052599999996</v>
      </c>
      <c r="K84" s="56"/>
      <c r="L84" s="55">
        <v>187</v>
      </c>
      <c r="M84" s="55">
        <v>6</v>
      </c>
      <c r="N84" s="55">
        <v>909</v>
      </c>
      <c r="O84" s="55">
        <v>336</v>
      </c>
      <c r="P84" s="55">
        <v>3.54618155</v>
      </c>
      <c r="Q84" s="55">
        <v>9</v>
      </c>
      <c r="R84" s="55">
        <v>2.2559999999999998</v>
      </c>
      <c r="T84" s="18"/>
      <c r="U84" s="19"/>
      <c r="V84" s="19" t="s">
        <v>26</v>
      </c>
      <c r="W84" s="21">
        <v>180</v>
      </c>
      <c r="X84" s="21">
        <f>AVERAGE(F69:F70)</f>
        <v>577.5</v>
      </c>
      <c r="Y84" s="21">
        <f>AVERAGE(G69:G70)</f>
        <v>139</v>
      </c>
      <c r="Z84" s="21">
        <f>AVERAGE(H69:H70)</f>
        <v>3.1956294400000003</v>
      </c>
      <c r="AA84" s="21">
        <f>AVERAGE(I69:I70)</f>
        <v>7.5</v>
      </c>
      <c r="AB84" s="21">
        <f>AVERAGE(J69:J70)</f>
        <v>11.267511365000001</v>
      </c>
      <c r="AC84" s="21">
        <f>AVERAGE(L69:L70)</f>
        <v>180</v>
      </c>
      <c r="AD84" s="27"/>
      <c r="AE84" s="21">
        <f>AVERAGE(N69:N70)</f>
        <v>463</v>
      </c>
      <c r="AF84" s="21">
        <f>AVERAGE(O69:O70)</f>
        <v>96</v>
      </c>
      <c r="AG84" s="21">
        <f>AVERAGE(P69:P70)</f>
        <v>3.307929755</v>
      </c>
      <c r="AH84" s="21">
        <f>AVERAGE(Q69:Q70)</f>
        <v>10</v>
      </c>
      <c r="AI84" s="21">
        <f>AVERAGE(R69:R70)</f>
        <v>6.5763690500000003</v>
      </c>
      <c r="AJ84" s="18"/>
      <c r="AK84" s="19"/>
      <c r="AL84" s="19" t="s">
        <v>26</v>
      </c>
      <c r="AM84" s="21">
        <v>180</v>
      </c>
      <c r="AN84" s="21">
        <f>(ABS(G70-G69))/MIN(G70,G69)*100</f>
        <v>20.634920634920633</v>
      </c>
      <c r="AO84" s="21">
        <f>(ABS(H70-H69))/MIN(H70,H69)*100</f>
        <v>82.619425826816624</v>
      </c>
      <c r="AP84" s="21">
        <f>(ABS(I70-I69))/MIN(I70,I69)*100</f>
        <v>175</v>
      </c>
      <c r="AQ84" s="21">
        <f>(ABS(J70-J69))/MIN(J70,J69)*100</f>
        <v>48.558844423820908</v>
      </c>
      <c r="AR84" s="27"/>
      <c r="AS84" s="27"/>
      <c r="AT84" s="21">
        <f>(ABS(O70-O69))/MIN(O70,O69)*100</f>
        <v>162.26415094339623</v>
      </c>
      <c r="AU84" s="21">
        <f>(ABS(P70-P69))/MIN(P70,P69)*100</f>
        <v>68.041029639412088</v>
      </c>
      <c r="AV84" s="21">
        <f>(ABS(Q70-Q69))/MIN(Q70,Q69)*100</f>
        <v>133.33333333333331</v>
      </c>
      <c r="AW84" s="21">
        <f>(ABS(R70-R69))/MIN(R70,R69)*100</f>
        <v>7.1926607164847152</v>
      </c>
    </row>
    <row r="85" spans="2:49" x14ac:dyDescent="0.2">
      <c r="B85">
        <v>15</v>
      </c>
      <c r="D85">
        <v>188</v>
      </c>
      <c r="E85">
        <v>6</v>
      </c>
    </row>
    <row r="86" spans="2:49" x14ac:dyDescent="0.2">
      <c r="B86">
        <v>15</v>
      </c>
      <c r="D86">
        <v>188</v>
      </c>
      <c r="E86">
        <v>8</v>
      </c>
      <c r="F86" s="55">
        <v>694</v>
      </c>
      <c r="G86" s="55">
        <v>342</v>
      </c>
      <c r="H86" s="55">
        <v>9.8525394740000003</v>
      </c>
      <c r="I86" s="55">
        <v>5</v>
      </c>
      <c r="J86" s="55">
        <v>2.5230000000000001</v>
      </c>
      <c r="L86" s="55">
        <v>188</v>
      </c>
      <c r="M86" s="55">
        <v>8</v>
      </c>
      <c r="N86" s="55">
        <v>913</v>
      </c>
      <c r="O86" s="55">
        <v>446</v>
      </c>
      <c r="P86" s="55">
        <v>7.8842354300000004</v>
      </c>
      <c r="Q86" s="55">
        <v>16</v>
      </c>
      <c r="R86" s="55">
        <v>8.56325</v>
      </c>
    </row>
    <row r="87" spans="2:49" x14ac:dyDescent="0.2">
      <c r="B87">
        <v>15</v>
      </c>
      <c r="D87">
        <v>189</v>
      </c>
      <c r="E87">
        <v>4</v>
      </c>
      <c r="G87" t="s">
        <v>63</v>
      </c>
      <c r="H87" s="5" t="s">
        <v>63</v>
      </c>
      <c r="I87" t="s">
        <v>63</v>
      </c>
      <c r="J87" s="6" t="s">
        <v>63</v>
      </c>
      <c r="K87" s="2" t="s">
        <v>63</v>
      </c>
      <c r="L87">
        <v>182</v>
      </c>
      <c r="M87">
        <v>7</v>
      </c>
      <c r="O87" t="s">
        <v>63</v>
      </c>
      <c r="P87" s="5" t="s">
        <v>63</v>
      </c>
      <c r="Q87" t="s">
        <v>63</v>
      </c>
      <c r="R87" s="6" t="s">
        <v>63</v>
      </c>
      <c r="S87" s="2" t="s">
        <v>63</v>
      </c>
    </row>
    <row r="88" spans="2:49" x14ac:dyDescent="0.2">
      <c r="B88">
        <v>15</v>
      </c>
      <c r="D88">
        <v>189</v>
      </c>
      <c r="E88">
        <v>8</v>
      </c>
      <c r="G88" t="s">
        <v>63</v>
      </c>
      <c r="H88" s="5" t="s">
        <v>63</v>
      </c>
      <c r="I88" t="s">
        <v>63</v>
      </c>
      <c r="J88" s="6" t="s">
        <v>63</v>
      </c>
      <c r="K88" s="2" t="s">
        <v>63</v>
      </c>
      <c r="L88">
        <v>182</v>
      </c>
      <c r="M88">
        <v>8</v>
      </c>
      <c r="O88" t="s">
        <v>63</v>
      </c>
      <c r="P88" s="5" t="s">
        <v>63</v>
      </c>
      <c r="Q88" t="s">
        <v>63</v>
      </c>
      <c r="R88" s="6" t="s">
        <v>63</v>
      </c>
      <c r="S88" s="2" t="s">
        <v>63</v>
      </c>
    </row>
    <row r="89" spans="2:49" x14ac:dyDescent="0.2">
      <c r="B89">
        <v>15</v>
      </c>
      <c r="D89">
        <v>190</v>
      </c>
      <c r="E89">
        <v>6</v>
      </c>
      <c r="F89" s="55">
        <v>698</v>
      </c>
      <c r="G89" s="55">
        <v>317</v>
      </c>
      <c r="H89" s="55">
        <v>4.8558012599999998</v>
      </c>
      <c r="I89" s="55">
        <v>16</v>
      </c>
      <c r="J89" s="55">
        <v>5.123875</v>
      </c>
      <c r="K89" s="56"/>
      <c r="L89" s="55">
        <v>190</v>
      </c>
      <c r="M89" s="55">
        <v>6</v>
      </c>
      <c r="N89" s="55">
        <v>665</v>
      </c>
      <c r="O89" s="55">
        <v>308</v>
      </c>
      <c r="P89" s="55">
        <v>3.4608214300000002</v>
      </c>
      <c r="Q89" s="55">
        <v>16</v>
      </c>
      <c r="R89" s="60">
        <v>1.343375</v>
      </c>
    </row>
    <row r="90" spans="2:49" x14ac:dyDescent="0.2">
      <c r="B90">
        <v>15</v>
      </c>
      <c r="D90">
        <v>190</v>
      </c>
      <c r="E90">
        <v>8</v>
      </c>
      <c r="F90" s="55"/>
      <c r="G90" s="55"/>
      <c r="H90" s="55"/>
      <c r="I90" s="55"/>
      <c r="J90" s="55"/>
      <c r="K90" s="56"/>
      <c r="L90" s="55"/>
      <c r="M90" s="55"/>
      <c r="N90" s="55"/>
      <c r="O90" s="55"/>
      <c r="P90" s="55"/>
      <c r="Q90" s="55"/>
      <c r="R90" s="55"/>
      <c r="S90" s="55"/>
    </row>
    <row r="91" spans="2:49" x14ac:dyDescent="0.2">
      <c r="B91">
        <v>15</v>
      </c>
      <c r="D91">
        <v>191</v>
      </c>
      <c r="E91">
        <v>6</v>
      </c>
      <c r="F91" s="55"/>
      <c r="G91" s="55"/>
      <c r="H91" s="55"/>
      <c r="I91" s="55"/>
      <c r="J91" s="55"/>
      <c r="K91" s="56"/>
      <c r="L91" s="55"/>
      <c r="M91" s="55"/>
      <c r="N91" s="55"/>
      <c r="O91" s="55"/>
      <c r="P91" s="55"/>
      <c r="Q91" s="55"/>
      <c r="R91" s="55"/>
      <c r="S91" s="55"/>
    </row>
    <row r="92" spans="2:49" s="33" customFormat="1" x14ac:dyDescent="0.2">
      <c r="B92" s="33">
        <v>15</v>
      </c>
      <c r="D92" s="33">
        <v>191</v>
      </c>
      <c r="E92" s="33">
        <v>7</v>
      </c>
      <c r="F92" s="61">
        <v>625</v>
      </c>
      <c r="G92" s="61">
        <v>290</v>
      </c>
      <c r="H92" s="61">
        <v>4.1348206899999997</v>
      </c>
      <c r="I92" s="61">
        <v>17</v>
      </c>
      <c r="J92" s="61">
        <v>1.5408235299999999</v>
      </c>
      <c r="K92" s="62"/>
      <c r="L92" s="61">
        <v>191</v>
      </c>
      <c r="M92" s="61">
        <v>7</v>
      </c>
      <c r="N92" s="61">
        <v>668</v>
      </c>
      <c r="O92" s="61">
        <v>363</v>
      </c>
      <c r="P92" s="61">
        <v>3.7636473800000001</v>
      </c>
      <c r="Q92" s="61">
        <v>23</v>
      </c>
      <c r="R92" s="61">
        <v>2.0226521700000002</v>
      </c>
    </row>
    <row r="93" spans="2:49" x14ac:dyDescent="0.2">
      <c r="B93">
        <v>16</v>
      </c>
      <c r="D93">
        <v>192</v>
      </c>
      <c r="E93">
        <v>8</v>
      </c>
      <c r="F93" s="55">
        <v>630</v>
      </c>
      <c r="G93" s="55">
        <v>322</v>
      </c>
      <c r="H93" s="55">
        <v>3.35731366</v>
      </c>
      <c r="I93" s="55">
        <v>16</v>
      </c>
      <c r="J93" s="55">
        <v>2.1505000000000001</v>
      </c>
      <c r="K93" s="56"/>
      <c r="L93" s="55">
        <v>192</v>
      </c>
      <c r="M93" s="55">
        <v>8</v>
      </c>
      <c r="N93" s="55">
        <v>844</v>
      </c>
      <c r="O93" s="55">
        <v>417</v>
      </c>
      <c r="P93" s="55">
        <v>4.60485612</v>
      </c>
      <c r="Q93" s="55">
        <v>9</v>
      </c>
      <c r="R93" s="55">
        <v>0.62077777999999995</v>
      </c>
      <c r="T93" s="38"/>
      <c r="U93" s="38"/>
      <c r="V93" s="38"/>
      <c r="W93" s="38"/>
      <c r="X93" s="38"/>
      <c r="Y93" s="38" t="s">
        <v>32</v>
      </c>
      <c r="Z93" s="38" t="s">
        <v>32</v>
      </c>
      <c r="AA93" s="38" t="s">
        <v>32</v>
      </c>
      <c r="AB93" s="38" t="s">
        <v>32</v>
      </c>
      <c r="AC93" s="38"/>
      <c r="AD93" s="38"/>
      <c r="AE93" s="38"/>
      <c r="AF93" s="38" t="s">
        <v>33</v>
      </c>
      <c r="AG93" s="38" t="s">
        <v>33</v>
      </c>
      <c r="AH93" s="38" t="s">
        <v>33</v>
      </c>
      <c r="AI93" s="38" t="s">
        <v>33</v>
      </c>
      <c r="AJ93" s="38"/>
      <c r="AK93" s="38"/>
      <c r="AL93" s="38"/>
      <c r="AM93" s="38"/>
      <c r="AN93" s="38" t="s">
        <v>32</v>
      </c>
      <c r="AO93" s="38" t="s">
        <v>32</v>
      </c>
      <c r="AP93" s="38" t="s">
        <v>32</v>
      </c>
      <c r="AQ93" s="38" t="s">
        <v>32</v>
      </c>
      <c r="AR93" s="38"/>
      <c r="AS93" s="38"/>
      <c r="AT93" s="38" t="s">
        <v>33</v>
      </c>
      <c r="AU93" s="38" t="s">
        <v>33</v>
      </c>
      <c r="AV93" s="38" t="s">
        <v>33</v>
      </c>
      <c r="AW93" s="38" t="s">
        <v>33</v>
      </c>
    </row>
    <row r="94" spans="2:49" x14ac:dyDescent="0.2">
      <c r="B94">
        <v>16</v>
      </c>
      <c r="D94">
        <v>192</v>
      </c>
      <c r="E94">
        <v>9</v>
      </c>
      <c r="F94" s="55">
        <v>643</v>
      </c>
      <c r="G94" s="55">
        <v>328</v>
      </c>
      <c r="H94" s="55">
        <v>3.0361067099999999</v>
      </c>
      <c r="I94" s="55">
        <v>26</v>
      </c>
      <c r="J94" s="55">
        <v>2.96776923</v>
      </c>
      <c r="K94" s="56"/>
      <c r="L94" s="55">
        <v>192</v>
      </c>
      <c r="M94" s="55">
        <v>9</v>
      </c>
      <c r="N94" s="55">
        <v>576</v>
      </c>
      <c r="O94" s="55">
        <v>220</v>
      </c>
      <c r="P94" s="55">
        <v>3.5346954500000001</v>
      </c>
      <c r="Q94" s="55">
        <v>6</v>
      </c>
      <c r="R94" s="55">
        <v>10.219833299999999</v>
      </c>
      <c r="T94" s="9"/>
      <c r="U94" s="10"/>
      <c r="V94" s="10"/>
      <c r="W94" s="10"/>
      <c r="X94" s="10"/>
      <c r="Y94" s="11" t="s">
        <v>58</v>
      </c>
      <c r="Z94" s="11" t="s">
        <v>58</v>
      </c>
      <c r="AA94" s="11" t="s">
        <v>58</v>
      </c>
      <c r="AB94" s="11" t="s">
        <v>58</v>
      </c>
      <c r="AC94" s="22"/>
      <c r="AD94" s="32"/>
      <c r="AE94" s="32"/>
      <c r="AF94" s="11" t="s">
        <v>58</v>
      </c>
      <c r="AG94" s="11" t="s">
        <v>58</v>
      </c>
      <c r="AH94" s="11" t="s">
        <v>58</v>
      </c>
      <c r="AI94" s="11" t="s">
        <v>58</v>
      </c>
      <c r="AJ94" s="9"/>
      <c r="AK94" s="10"/>
      <c r="AL94" s="10"/>
      <c r="AM94" s="10"/>
      <c r="AN94" s="11" t="s">
        <v>58</v>
      </c>
      <c r="AO94" s="11" t="s">
        <v>58</v>
      </c>
      <c r="AP94" s="11" t="s">
        <v>58</v>
      </c>
      <c r="AQ94" s="11" t="s">
        <v>58</v>
      </c>
      <c r="AR94" s="22"/>
      <c r="AS94" s="10"/>
      <c r="AT94" s="11" t="s">
        <v>58</v>
      </c>
      <c r="AU94" s="11" t="s">
        <v>58</v>
      </c>
      <c r="AV94" s="11" t="s">
        <v>58</v>
      </c>
      <c r="AW94" s="11" t="s">
        <v>58</v>
      </c>
    </row>
    <row r="95" spans="2:49" x14ac:dyDescent="0.2">
      <c r="B95">
        <v>16</v>
      </c>
      <c r="D95">
        <v>193</v>
      </c>
      <c r="E95">
        <v>6</v>
      </c>
      <c r="F95" s="55">
        <v>704</v>
      </c>
      <c r="G95" s="55">
        <v>370</v>
      </c>
      <c r="H95" s="55">
        <v>5.3087567599999996</v>
      </c>
      <c r="I95" s="55">
        <v>6</v>
      </c>
      <c r="J95" s="55">
        <v>0.17183333000000001</v>
      </c>
      <c r="K95" s="56"/>
      <c r="L95" s="55">
        <v>193</v>
      </c>
      <c r="M95" s="55">
        <v>6</v>
      </c>
      <c r="N95" s="55">
        <v>704</v>
      </c>
      <c r="O95" s="55">
        <v>379</v>
      </c>
      <c r="P95" s="55">
        <v>4.2041556699999996</v>
      </c>
      <c r="Q95" s="55">
        <v>15</v>
      </c>
      <c r="R95" s="55">
        <v>0.91793332999999999</v>
      </c>
      <c r="T95" s="12" t="s">
        <v>20</v>
      </c>
      <c r="U95" s="13"/>
      <c r="V95" s="13"/>
      <c r="W95" s="13"/>
      <c r="X95" s="13"/>
      <c r="Y95" s="13"/>
      <c r="Z95" s="13"/>
      <c r="AA95" s="13"/>
      <c r="AB95" s="13"/>
      <c r="AC95" s="10"/>
      <c r="AD95" s="10"/>
      <c r="AE95" s="10"/>
      <c r="AF95" s="13"/>
      <c r="AG95" s="13"/>
      <c r="AH95" s="13"/>
      <c r="AI95" s="13"/>
      <c r="AJ95" s="25" t="s">
        <v>36</v>
      </c>
      <c r="AK95" s="25"/>
      <c r="AL95" s="25"/>
      <c r="AM95" s="25"/>
      <c r="AN95" s="25"/>
      <c r="AO95" s="25"/>
      <c r="AP95" s="25"/>
      <c r="AQ95" s="25"/>
      <c r="AR95" s="10"/>
      <c r="AS95" s="10"/>
      <c r="AT95" s="25"/>
      <c r="AU95" s="25"/>
      <c r="AV95" s="25"/>
      <c r="AW95" s="25"/>
    </row>
    <row r="96" spans="2:49" x14ac:dyDescent="0.2">
      <c r="B96">
        <v>16</v>
      </c>
      <c r="D96">
        <v>193</v>
      </c>
      <c r="E96">
        <v>7</v>
      </c>
      <c r="F96" s="55">
        <v>605</v>
      </c>
      <c r="G96" s="55">
        <v>370</v>
      </c>
      <c r="H96" s="55">
        <v>8.5755026999999995</v>
      </c>
      <c r="I96" s="55">
        <v>12</v>
      </c>
      <c r="J96" s="55">
        <v>2.3182499999999999</v>
      </c>
      <c r="K96" s="56"/>
      <c r="L96" s="55">
        <v>193</v>
      </c>
      <c r="M96" s="55">
        <v>7</v>
      </c>
      <c r="N96" s="55">
        <v>882</v>
      </c>
      <c r="O96" s="55">
        <v>491</v>
      </c>
      <c r="P96" s="55">
        <v>5.6266334000000002</v>
      </c>
      <c r="Q96" s="55">
        <v>15</v>
      </c>
      <c r="R96" s="55">
        <v>0.68020000000000003</v>
      </c>
      <c r="T96" s="14"/>
      <c r="W96" t="s">
        <v>21</v>
      </c>
      <c r="Y96" s="3" t="s">
        <v>9</v>
      </c>
      <c r="Z96" s="5" t="s">
        <v>59</v>
      </c>
      <c r="AA96" s="4" t="s">
        <v>10</v>
      </c>
      <c r="AB96" s="6" t="s">
        <v>59</v>
      </c>
      <c r="AC96" s="23" t="s">
        <v>21</v>
      </c>
      <c r="AD96" s="24"/>
      <c r="AE96" s="24"/>
      <c r="AF96" s="3" t="s">
        <v>9</v>
      </c>
      <c r="AG96" s="5" t="s">
        <v>59</v>
      </c>
      <c r="AH96" s="4" t="s">
        <v>10</v>
      </c>
      <c r="AI96" s="6" t="s">
        <v>59</v>
      </c>
      <c r="AJ96" s="14"/>
      <c r="AM96" t="s">
        <v>21</v>
      </c>
      <c r="AN96" s="3" t="s">
        <v>9</v>
      </c>
      <c r="AO96" s="5" t="s">
        <v>59</v>
      </c>
      <c r="AP96" s="4" t="s">
        <v>10</v>
      </c>
      <c r="AQ96" s="6" t="s">
        <v>59</v>
      </c>
      <c r="AR96" s="23"/>
      <c r="AS96" s="24"/>
      <c r="AT96" s="3" t="s">
        <v>9</v>
      </c>
      <c r="AU96" s="5" t="s">
        <v>59</v>
      </c>
      <c r="AV96" s="4" t="s">
        <v>10</v>
      </c>
      <c r="AW96" s="6" t="s">
        <v>59</v>
      </c>
    </row>
    <row r="97" spans="2:49" x14ac:dyDescent="0.2">
      <c r="B97">
        <v>16</v>
      </c>
      <c r="D97">
        <v>194</v>
      </c>
      <c r="E97">
        <v>7</v>
      </c>
      <c r="F97" s="55">
        <v>845</v>
      </c>
      <c r="G97" s="55">
        <v>393</v>
      </c>
      <c r="H97" s="55">
        <v>3.62584733</v>
      </c>
      <c r="I97" s="55">
        <v>6</v>
      </c>
      <c r="J97" s="55">
        <v>0.57516666999999999</v>
      </c>
      <c r="K97" s="56"/>
      <c r="L97" s="55">
        <v>194</v>
      </c>
      <c r="M97" s="55">
        <v>7</v>
      </c>
      <c r="N97" s="55">
        <v>1081</v>
      </c>
      <c r="O97" s="55">
        <v>533</v>
      </c>
      <c r="P97" s="55">
        <v>5.6586754199999998</v>
      </c>
      <c r="Q97" s="55">
        <v>1</v>
      </c>
      <c r="R97" s="55">
        <v>0.115</v>
      </c>
      <c r="T97" s="15" t="s">
        <v>22</v>
      </c>
      <c r="U97" s="16" t="s">
        <v>23</v>
      </c>
      <c r="V97" s="16" t="s">
        <v>24</v>
      </c>
      <c r="W97" s="20">
        <v>198</v>
      </c>
      <c r="X97" s="20">
        <f>AVERAGE(F105:F106)</f>
        <v>1174</v>
      </c>
      <c r="Y97" s="20">
        <f>AVERAGE(G105:G106)</f>
        <v>553</v>
      </c>
      <c r="Z97" s="20">
        <f>AVERAGE(H105:H106)</f>
        <v>5.8735425000000001</v>
      </c>
      <c r="AA97" s="20">
        <f>AVERAGE(I105:I106)</f>
        <v>10</v>
      </c>
      <c r="AB97" s="20">
        <f>AVERAGE(J105:J106)</f>
        <v>1.2463</v>
      </c>
      <c r="AC97" s="20">
        <f>AVERAGE(L105:L106)</f>
        <v>198</v>
      </c>
      <c r="AD97" s="26"/>
      <c r="AE97" s="20">
        <f>AVERAGE(N105:N106)</f>
        <v>1092</v>
      </c>
      <c r="AF97" s="20">
        <f>AVERAGE(O105:O106)</f>
        <v>517</v>
      </c>
      <c r="AG97" s="20">
        <f>AVERAGE(P105:P106)</f>
        <v>5.1396305599999996</v>
      </c>
      <c r="AH97" s="20">
        <f>AVERAGE(Q105:Q106)</f>
        <v>19</v>
      </c>
      <c r="AI97" s="20">
        <f>AVERAGE(R105:R106)</f>
        <v>2.9862105300000001</v>
      </c>
      <c r="AJ97" s="15" t="s">
        <v>22</v>
      </c>
      <c r="AK97" s="16" t="s">
        <v>23</v>
      </c>
      <c r="AL97" s="16" t="s">
        <v>24</v>
      </c>
      <c r="AM97" s="20">
        <v>198</v>
      </c>
      <c r="AN97" s="20">
        <f>(ABS(G105-G106))/MIN(G105,G106)*100</f>
        <v>100</v>
      </c>
      <c r="AO97" s="20">
        <f>(ABS(H105-H106))/MIN(H105,H106)*100</f>
        <v>100</v>
      </c>
      <c r="AP97" s="20">
        <f>(ABS(I105-I106))/MIN(I105,I106)*100</f>
        <v>100</v>
      </c>
      <c r="AQ97" s="20">
        <f>(ABS(J105-J106))/MIN(J105,J106)*100</f>
        <v>100</v>
      </c>
      <c r="AR97" s="26"/>
      <c r="AS97" s="26"/>
      <c r="AT97" s="20">
        <f>(ABS(O105-O106))/MIN(O105,O106)*100</f>
        <v>100</v>
      </c>
      <c r="AU97" s="20">
        <f>(ABS(P105-P106))/MIN(P105,P106)*100</f>
        <v>100</v>
      </c>
      <c r="AV97" s="20">
        <f>(ABS(Q105-Q106))/MIN(Q105,Q106)*100</f>
        <v>100</v>
      </c>
      <c r="AW97" s="20">
        <f>(ABS(R105-R106))/MIN(R105,R106)*100</f>
        <v>100</v>
      </c>
    </row>
    <row r="98" spans="2:49" x14ac:dyDescent="0.2">
      <c r="B98">
        <v>16</v>
      </c>
      <c r="D98">
        <v>194</v>
      </c>
      <c r="E98">
        <v>9</v>
      </c>
      <c r="F98" s="55">
        <v>866</v>
      </c>
      <c r="G98" s="55">
        <v>427</v>
      </c>
      <c r="H98" s="55">
        <v>4.6127704899999999</v>
      </c>
      <c r="I98" s="55">
        <v>19</v>
      </c>
      <c r="J98" s="55">
        <v>4.0995789499999997</v>
      </c>
      <c r="K98" s="56"/>
      <c r="L98" s="55">
        <v>194</v>
      </c>
      <c r="M98" s="55">
        <v>9</v>
      </c>
      <c r="N98" s="55">
        <v>1035</v>
      </c>
      <c r="O98" s="55">
        <v>512</v>
      </c>
      <c r="P98" s="55">
        <v>4.0126679699999999</v>
      </c>
      <c r="Q98" s="55">
        <v>60</v>
      </c>
      <c r="R98" s="55">
        <v>4.74466667</v>
      </c>
      <c r="T98" s="14"/>
      <c r="U98" s="16"/>
      <c r="V98" s="16" t="s">
        <v>25</v>
      </c>
      <c r="W98" s="20">
        <v>200</v>
      </c>
      <c r="X98" s="20"/>
      <c r="Y98" s="20"/>
      <c r="Z98" s="20"/>
      <c r="AA98" s="20"/>
      <c r="AB98" s="20"/>
      <c r="AC98" s="20"/>
      <c r="AD98" s="26"/>
      <c r="AE98" s="20"/>
      <c r="AF98" s="20"/>
      <c r="AG98" s="20"/>
      <c r="AH98" s="20"/>
      <c r="AI98" s="20"/>
      <c r="AJ98" s="14"/>
      <c r="AK98" s="16"/>
      <c r="AL98" s="16" t="s">
        <v>25</v>
      </c>
      <c r="AM98" s="20">
        <v>200</v>
      </c>
      <c r="AN98" s="20" t="e">
        <f>(ABS(G109-G110))/MIN(G109,G110)*100</f>
        <v>#DIV/0!</v>
      </c>
      <c r="AO98" s="20" t="e">
        <f>(ABS(H109-H110))/MIN(H109,H110)*100</f>
        <v>#DIV/0!</v>
      </c>
      <c r="AP98" s="20" t="e">
        <f>(ABS(I109-I110))/MIN(I109,I110)*100</f>
        <v>#DIV/0!</v>
      </c>
      <c r="AQ98" s="20" t="e">
        <f>(ABS(J109-J110))/MIN(J109,J110)*100</f>
        <v>#DIV/0!</v>
      </c>
      <c r="AR98" s="26"/>
      <c r="AS98" s="26"/>
      <c r="AT98" s="20" t="e">
        <f>(ABS(O109-O110))/MIN(O109,O110)*100</f>
        <v>#DIV/0!</v>
      </c>
      <c r="AU98" s="20" t="e">
        <f>(ABS(P109-P110))/MIN(P109,P110)*100</f>
        <v>#DIV/0!</v>
      </c>
      <c r="AV98" s="20" t="e">
        <f>(ABS(Q109-Q110))/MIN(Q109,Q110)*100</f>
        <v>#DIV/0!</v>
      </c>
      <c r="AW98" s="20" t="e">
        <f>(ABS(R109-R110))/MIN(R109,R110)*100</f>
        <v>#DIV/0!</v>
      </c>
    </row>
    <row r="99" spans="2:49" x14ac:dyDescent="0.2">
      <c r="B99">
        <v>16</v>
      </c>
      <c r="D99">
        <v>195</v>
      </c>
      <c r="E99">
        <v>6</v>
      </c>
      <c r="F99" s="55"/>
      <c r="G99" s="55"/>
      <c r="H99" s="55"/>
      <c r="I99" s="55"/>
      <c r="J99" s="55"/>
      <c r="K99" s="56"/>
      <c r="L99" s="55"/>
      <c r="M99" s="55"/>
      <c r="N99" s="55"/>
      <c r="O99" s="55"/>
      <c r="P99" s="55"/>
      <c r="Q99" s="55"/>
      <c r="R99" s="55"/>
      <c r="T99" s="14"/>
      <c r="U99" s="16"/>
      <c r="V99" s="16" t="s">
        <v>26</v>
      </c>
      <c r="W99" s="20">
        <v>201</v>
      </c>
      <c r="X99" s="20">
        <f>AVERAGE(F111:F112)</f>
        <v>435</v>
      </c>
      <c r="Y99" s="20">
        <f>AVERAGE(G111:G112)</f>
        <v>193</v>
      </c>
      <c r="Z99" s="20">
        <f>AVERAGE(H111:H112)</f>
        <v>4.6718658150000003</v>
      </c>
      <c r="AA99" s="20">
        <f>AVERAGE(I111:I112)</f>
        <v>7</v>
      </c>
      <c r="AB99" s="20">
        <f>AVERAGE(J111:J112)</f>
        <v>6.9449222220000006</v>
      </c>
      <c r="AC99" s="20">
        <f>AVERAGE(L111:L112)</f>
        <v>201</v>
      </c>
      <c r="AD99" s="26"/>
      <c r="AE99" s="20">
        <f>AVERAGE(N111:N112)</f>
        <v>322</v>
      </c>
      <c r="AF99" s="20">
        <f>AVERAGE(O111:O112)</f>
        <v>130</v>
      </c>
      <c r="AG99" s="20">
        <f>AVERAGE(P111:P112)</f>
        <v>4.8757688149999998</v>
      </c>
      <c r="AH99" s="20">
        <f>AVERAGE(Q111:Q112)</f>
        <v>6</v>
      </c>
      <c r="AI99" s="20">
        <f>AVERAGE(R111:R112)</f>
        <v>3.8492727250000001</v>
      </c>
      <c r="AJ99" s="14"/>
      <c r="AK99" s="16"/>
      <c r="AL99" s="16" t="s">
        <v>26</v>
      </c>
      <c r="AM99" s="20">
        <v>201</v>
      </c>
      <c r="AN99" s="20">
        <f>(ABS(G111-G112))/MIN(G111,G112)*100</f>
        <v>13.259668508287293</v>
      </c>
      <c r="AO99" s="20">
        <f>(ABS(H111-H112))/MIN(H111,H112)*100</f>
        <v>30.332683432545899</v>
      </c>
      <c r="AP99" s="20">
        <f>(ABS(I111-I112))/MIN(I111,I112)*100</f>
        <v>80</v>
      </c>
      <c r="AQ99" s="20">
        <f>(ABS(J111-J112))/MIN(J111,J112)*100</f>
        <v>58.771973395931134</v>
      </c>
      <c r="AR99" s="26"/>
      <c r="AS99" s="26"/>
      <c r="AT99" s="20">
        <f>(ABS(O111-O112))/MIN(O111,O112)*100</f>
        <v>26.086956521739129</v>
      </c>
      <c r="AU99" s="20">
        <f>(ABS(P111-P112))/MIN(P111,P112)*100</f>
        <v>71.950824397134554</v>
      </c>
      <c r="AV99" s="20">
        <f>(ABS(Q111-Q112))/MIN(Q111,Q112)*100</f>
        <v>1000</v>
      </c>
      <c r="AW99" s="20">
        <f>(ABS(R111-R112))/MIN(R111,R112)*100</f>
        <v>382.34080559757939</v>
      </c>
    </row>
    <row r="100" spans="2:49" x14ac:dyDescent="0.2">
      <c r="B100">
        <v>16</v>
      </c>
      <c r="D100">
        <v>195</v>
      </c>
      <c r="E100">
        <v>8</v>
      </c>
      <c r="F100" s="55"/>
      <c r="G100" s="55"/>
      <c r="H100" s="55"/>
      <c r="I100" s="55"/>
      <c r="J100" s="55"/>
      <c r="K100" s="56"/>
      <c r="L100" s="55"/>
      <c r="M100" s="55"/>
      <c r="N100" s="55"/>
      <c r="O100" s="55"/>
      <c r="P100" s="55"/>
      <c r="Q100" s="55"/>
      <c r="R100" s="55"/>
      <c r="T100" s="14"/>
      <c r="U100" s="6" t="s">
        <v>27</v>
      </c>
      <c r="V100" s="6" t="s">
        <v>24</v>
      </c>
      <c r="W100" s="20">
        <v>197</v>
      </c>
      <c r="X100" s="20">
        <f>AVERAGE(F103:F104)</f>
        <v>480</v>
      </c>
      <c r="Y100" s="20">
        <f>AVERAGE(G103:G104)</f>
        <v>194</v>
      </c>
      <c r="Z100" s="20">
        <f>AVERAGE(H103:H104)</f>
        <v>6.1337113399999996</v>
      </c>
      <c r="AA100" s="20">
        <f>AVERAGE(I103:I104)</f>
        <v>3</v>
      </c>
      <c r="AB100" s="20">
        <f>AVERAGE(J103:J104)</f>
        <v>8.5079999999999991</v>
      </c>
      <c r="AC100" s="20">
        <f>AVERAGE(L103:L104)</f>
        <v>197</v>
      </c>
      <c r="AD100" s="26"/>
      <c r="AE100" s="20">
        <f>AVERAGE(N103:N104)</f>
        <v>486</v>
      </c>
      <c r="AF100" s="20">
        <f>AVERAGE(O103:O104)</f>
        <v>180</v>
      </c>
      <c r="AG100" s="20">
        <f>AVERAGE(P103:P104)</f>
        <v>5.3724055599999998</v>
      </c>
      <c r="AH100" s="20">
        <f>AVERAGE(Q103:Q104)</f>
        <v>0</v>
      </c>
      <c r="AI100" s="20">
        <f>AVERAGE(R103:R104)</f>
        <v>0</v>
      </c>
      <c r="AJ100" s="14"/>
      <c r="AK100" s="6" t="s">
        <v>27</v>
      </c>
      <c r="AL100" s="6" t="s">
        <v>24</v>
      </c>
      <c r="AM100" s="20">
        <v>197</v>
      </c>
      <c r="AN100" s="20">
        <f>(ABS(G103-G104))/MIN(G103,G104)*100</f>
        <v>100</v>
      </c>
      <c r="AO100" s="20">
        <f>(ABS(H103-H104))/MIN(H103,H104)*100</f>
        <v>100</v>
      </c>
      <c r="AP100" s="20">
        <f>(ABS(I103-I104))/MIN(I103,I104)*100</f>
        <v>100</v>
      </c>
      <c r="AQ100" s="20">
        <f>(ABS(J103-J104))/MIN(J103,J104)*100</f>
        <v>100</v>
      </c>
      <c r="AR100" s="26"/>
      <c r="AS100" s="26"/>
      <c r="AT100" s="20">
        <f>(ABS(O103-O104))/MIN(O103,O104)*100</f>
        <v>100</v>
      </c>
      <c r="AU100" s="20">
        <f>(ABS(P103-P104))/MIN(P103,P104)*100</f>
        <v>100</v>
      </c>
      <c r="AV100" s="20" t="e">
        <f>(ABS(Q103-Q104))/MIN(Q103,Q104)*100</f>
        <v>#DIV/0!</v>
      </c>
      <c r="AW100" s="20" t="e">
        <f>(ABS(R103-R104))/MIN(R103,R104)*100</f>
        <v>#DIV/0!</v>
      </c>
    </row>
    <row r="101" spans="2:49" x14ac:dyDescent="0.2">
      <c r="B101">
        <v>16</v>
      </c>
      <c r="D101">
        <v>196</v>
      </c>
      <c r="E101">
        <v>7</v>
      </c>
      <c r="F101" s="55"/>
      <c r="G101" s="55"/>
      <c r="H101" s="55"/>
      <c r="I101" s="55"/>
      <c r="J101" s="55"/>
      <c r="K101" s="56"/>
      <c r="L101" s="55"/>
      <c r="M101" s="55"/>
      <c r="N101" s="55"/>
      <c r="O101" s="55"/>
      <c r="P101" s="55"/>
      <c r="Q101" s="55"/>
      <c r="R101" s="55"/>
      <c r="T101" s="14"/>
      <c r="U101" s="6"/>
      <c r="V101" s="6" t="s">
        <v>25</v>
      </c>
      <c r="W101" s="20">
        <v>196</v>
      </c>
      <c r="X101" s="20">
        <f>AVERAGE(F101:F102)</f>
        <v>395</v>
      </c>
      <c r="Y101" s="20">
        <f>AVERAGE(G101:G102)</f>
        <v>85</v>
      </c>
      <c r="Z101" s="20">
        <f>AVERAGE(H101:H102)</f>
        <v>2.7213294100000001</v>
      </c>
      <c r="AA101" s="20">
        <f>AVERAGE(I101:I102)</f>
        <v>3</v>
      </c>
      <c r="AB101" s="20">
        <f>AVERAGE(J101:J102)</f>
        <v>2.4836666699999999</v>
      </c>
      <c r="AC101" s="20">
        <f>AVERAGE(L101:L102)</f>
        <v>196</v>
      </c>
      <c r="AD101" s="26"/>
      <c r="AE101" s="20">
        <f>AVERAGE(N101:N102)</f>
        <v>529</v>
      </c>
      <c r="AF101" s="20">
        <f>AVERAGE(O101:O102)</f>
        <v>178</v>
      </c>
      <c r="AG101" s="20">
        <f>AVERAGE(P101:P102)</f>
        <v>4.1420842699999998</v>
      </c>
      <c r="AH101" s="20">
        <f>AVERAGE(Q101:Q102)</f>
        <v>5</v>
      </c>
      <c r="AI101" s="20">
        <f>AVERAGE(R101:R102)</f>
        <v>1.7827999999999999</v>
      </c>
      <c r="AJ101" s="14"/>
      <c r="AK101" s="6"/>
      <c r="AL101" s="6" t="s">
        <v>25</v>
      </c>
      <c r="AM101" s="20">
        <v>196</v>
      </c>
      <c r="AN101" s="20">
        <f>(ABS(G101-G102))/MIN(G101,G102)*100</f>
        <v>100</v>
      </c>
      <c r="AO101" s="20">
        <f>(ABS(H101-H102))/MIN(H101,H102)*100</f>
        <v>100</v>
      </c>
      <c r="AP101" s="20">
        <f>(ABS(I101-I102))/MIN(I101,I102)*100</f>
        <v>100</v>
      </c>
      <c r="AQ101" s="20">
        <f>(ABS(J101-J102))/MIN(J101,J102)*100</f>
        <v>100</v>
      </c>
      <c r="AR101" s="26"/>
      <c r="AS101" s="26"/>
      <c r="AT101" s="20">
        <f>(ABS(O101-O102))/MIN(O101,O102)*100</f>
        <v>100</v>
      </c>
      <c r="AU101" s="20">
        <f>(ABS(P101-P102))/MIN(P101,P102)*100</f>
        <v>100</v>
      </c>
      <c r="AV101" s="20">
        <f>(ABS(Q101-Q102))/MIN(Q101,Q102)*100</f>
        <v>100</v>
      </c>
      <c r="AW101" s="20">
        <f>(ABS(R101-R102))/MIN(R101,R102)*100</f>
        <v>100</v>
      </c>
    </row>
    <row r="102" spans="2:49" x14ac:dyDescent="0.2">
      <c r="B102">
        <v>16</v>
      </c>
      <c r="D102">
        <v>196</v>
      </c>
      <c r="E102">
        <v>8</v>
      </c>
      <c r="F102" s="55">
        <v>395</v>
      </c>
      <c r="G102" s="55">
        <v>85</v>
      </c>
      <c r="H102" s="55">
        <v>2.7213294100000001</v>
      </c>
      <c r="I102" s="55">
        <v>3</v>
      </c>
      <c r="J102" s="55">
        <v>2.4836666699999999</v>
      </c>
      <c r="K102" s="56"/>
      <c r="L102" s="55">
        <v>196</v>
      </c>
      <c r="M102" s="55">
        <v>8</v>
      </c>
      <c r="N102" s="55">
        <v>529</v>
      </c>
      <c r="O102" s="55">
        <v>178</v>
      </c>
      <c r="P102" s="55">
        <v>4.1420842699999998</v>
      </c>
      <c r="Q102" s="55">
        <v>5</v>
      </c>
      <c r="R102" s="55">
        <v>1.7827999999999999</v>
      </c>
      <c r="T102" s="14"/>
      <c r="U102" s="6"/>
      <c r="V102" s="6" t="s">
        <v>26</v>
      </c>
      <c r="W102" s="20">
        <v>193</v>
      </c>
      <c r="X102" s="20">
        <f>AVERAGE(F95:F96)</f>
        <v>654.5</v>
      </c>
      <c r="Y102" s="20">
        <f>AVERAGE(G95:G96)</f>
        <v>370</v>
      </c>
      <c r="Z102" s="20">
        <f>AVERAGE(H95:H96)</f>
        <v>6.9421297299999996</v>
      </c>
      <c r="AA102" s="20">
        <f>AVERAGE(I95:I96)</f>
        <v>9</v>
      </c>
      <c r="AB102" s="20">
        <f>AVERAGE(J95:J96)</f>
        <v>1.245041665</v>
      </c>
      <c r="AC102" s="20">
        <f>AVERAGE(L95:L96)</f>
        <v>193</v>
      </c>
      <c r="AD102" s="26"/>
      <c r="AE102" s="20">
        <f>AVERAGE(N95:N96)</f>
        <v>793</v>
      </c>
      <c r="AF102" s="20">
        <f>AVERAGE(O95:O96)</f>
        <v>435</v>
      </c>
      <c r="AG102" s="20">
        <f>AVERAGE(P95:P96)</f>
        <v>4.9153945349999999</v>
      </c>
      <c r="AH102" s="20">
        <f>AVERAGE(Q95:Q96)</f>
        <v>15</v>
      </c>
      <c r="AI102" s="20">
        <f>AVERAGE(R95:R96)</f>
        <v>0.79906666500000001</v>
      </c>
      <c r="AJ102" s="14"/>
      <c r="AK102" s="6"/>
      <c r="AL102" s="6" t="s">
        <v>26</v>
      </c>
      <c r="AM102" s="20">
        <v>193</v>
      </c>
      <c r="AN102" s="20">
        <f>(ABS(G95-G96))/MIN(G95,G96)*100</f>
        <v>0</v>
      </c>
      <c r="AO102" s="20">
        <f>(ABS(H95-H96))/MIN(H95,H96)*100</f>
        <v>61.535046484216771</v>
      </c>
      <c r="AP102" s="20">
        <f>(ABS(I95-I96))/MIN(I95,I96)*100</f>
        <v>100</v>
      </c>
      <c r="AQ102" s="20">
        <f>(ABS(J95-J96))/MIN(J95,J96)*100</f>
        <v>1249.127087276956</v>
      </c>
      <c r="AR102" s="26"/>
      <c r="AS102" s="26"/>
      <c r="AT102" s="20">
        <f>(ABS(O95-O96))/MIN(O95,O96)*100</f>
        <v>29.551451187335093</v>
      </c>
      <c r="AU102" s="20">
        <f>(ABS(P95-P96))/MIN(P95,P96)*100</f>
        <v>33.835039462275688</v>
      </c>
      <c r="AV102" s="20">
        <f>(ABS(Q95-Q96))/MIN(Q95,Q96)*100</f>
        <v>0</v>
      </c>
      <c r="AW102" s="20">
        <f>(ABS(R95-R96))/MIN(R95,R96)*100</f>
        <v>34.950504263451919</v>
      </c>
    </row>
    <row r="103" spans="2:49" x14ac:dyDescent="0.2">
      <c r="B103">
        <v>16</v>
      </c>
      <c r="D103">
        <v>197</v>
      </c>
      <c r="E103">
        <v>2</v>
      </c>
      <c r="F103" s="55">
        <v>480</v>
      </c>
      <c r="G103" s="55">
        <v>194</v>
      </c>
      <c r="H103" s="55">
        <v>6.1337113399999996</v>
      </c>
      <c r="I103" s="55">
        <v>3</v>
      </c>
      <c r="J103" s="55">
        <v>8.5079999999999991</v>
      </c>
      <c r="K103" s="56"/>
      <c r="L103" s="55">
        <v>197</v>
      </c>
      <c r="M103" s="55">
        <v>2</v>
      </c>
      <c r="N103" s="55">
        <v>486</v>
      </c>
      <c r="O103" s="55">
        <v>180</v>
      </c>
      <c r="P103" s="55">
        <v>5.3724055599999998</v>
      </c>
      <c r="Q103" s="55">
        <v>0</v>
      </c>
      <c r="R103" s="55">
        <v>0</v>
      </c>
      <c r="S103" s="55"/>
      <c r="T103" s="17" t="s">
        <v>28</v>
      </c>
      <c r="U103" s="16" t="s">
        <v>23</v>
      </c>
      <c r="V103" s="16" t="s">
        <v>24</v>
      </c>
      <c r="W103" s="20">
        <v>199</v>
      </c>
      <c r="X103" s="20"/>
      <c r="Y103" s="20"/>
      <c r="Z103" s="20"/>
      <c r="AA103" s="20"/>
      <c r="AB103" s="20"/>
      <c r="AC103" s="20"/>
      <c r="AD103" s="26"/>
      <c r="AE103" s="20"/>
      <c r="AF103" s="20"/>
      <c r="AG103" s="20"/>
      <c r="AH103" s="20"/>
      <c r="AI103" s="20"/>
      <c r="AJ103" s="17" t="s">
        <v>28</v>
      </c>
      <c r="AK103" s="16" t="s">
        <v>23</v>
      </c>
      <c r="AL103" s="16" t="s">
        <v>24</v>
      </c>
      <c r="AM103" s="20">
        <v>199</v>
      </c>
      <c r="AN103" s="20">
        <f>(ABS(G115-G116))/MIN(G115,G116)*100</f>
        <v>90.972222222222214</v>
      </c>
      <c r="AO103" s="20">
        <f>(ABS(H115-H116))/MIN(H115,H116)*100</f>
        <v>0.11603703703703201</v>
      </c>
      <c r="AP103" s="20">
        <f>(ABS(I115-I116))/MIN(I115,I116)*100</f>
        <v>1300</v>
      </c>
      <c r="AQ103" s="20">
        <f>(ABS(J115-J116))/MIN(J115,J116)*100</f>
        <v>2943.6936936936936</v>
      </c>
      <c r="AR103" s="26"/>
      <c r="AS103" s="26"/>
      <c r="AT103" s="20">
        <f>(ABS(O115-O116))/MIN(O115,O116)*100</f>
        <v>77.310924369747909</v>
      </c>
      <c r="AU103" s="20">
        <f>(ABS(P115-P116))/MIN(P115,P116)*100</f>
        <v>26.767027990309622</v>
      </c>
      <c r="AV103" s="20">
        <f>(ABS(Q115-Q116))/MIN(Q115,Q116)*100</f>
        <v>1300</v>
      </c>
      <c r="AW103" s="20">
        <f>(ABS(R115-R116))/MIN(R115,R116)*100</f>
        <v>48.675447683883377</v>
      </c>
    </row>
    <row r="104" spans="2:49" x14ac:dyDescent="0.2">
      <c r="B104">
        <v>16</v>
      </c>
      <c r="D104">
        <v>197</v>
      </c>
      <c r="E104">
        <v>4</v>
      </c>
      <c r="F104" s="55"/>
      <c r="G104" s="55"/>
      <c r="H104" s="55"/>
      <c r="I104" s="55"/>
      <c r="J104" s="55"/>
      <c r="K104" s="56"/>
      <c r="L104" s="55"/>
      <c r="M104" s="55"/>
      <c r="N104" s="55"/>
      <c r="O104" s="55"/>
      <c r="P104" s="55"/>
      <c r="Q104" s="55"/>
      <c r="R104" s="55"/>
      <c r="T104" s="14"/>
      <c r="U104" s="16"/>
      <c r="V104" s="16" t="s">
        <v>25</v>
      </c>
      <c r="W104" s="20">
        <v>203</v>
      </c>
      <c r="X104" s="20">
        <f>AVERAGE(F115:F116)</f>
        <v>458</v>
      </c>
      <c r="Y104" s="20">
        <f>AVERAGE(G115:G116)</f>
        <v>209.5</v>
      </c>
      <c r="Z104" s="20">
        <f>AVERAGE(H115:H116)</f>
        <v>5.8623993050000003</v>
      </c>
      <c r="AA104" s="20">
        <f>AVERAGE(I115:I116)</f>
        <v>7.5</v>
      </c>
      <c r="AB104" s="20">
        <f>AVERAGE(J115:J116)</f>
        <v>1.74475</v>
      </c>
      <c r="AC104" s="20">
        <f>AVERAGE(L115:L116)</f>
        <v>203</v>
      </c>
      <c r="AD104" s="26"/>
      <c r="AE104" s="20">
        <f>AVERAGE(N115:N116)</f>
        <v>381.5</v>
      </c>
      <c r="AF104" s="20">
        <f>AVERAGE(O115:O116)</f>
        <v>165</v>
      </c>
      <c r="AG104" s="20">
        <f>AVERAGE(P115:P116)</f>
        <v>6.2836014950000001</v>
      </c>
      <c r="AH104" s="20">
        <f>AVERAGE(Q115:Q116)</f>
        <v>7.5</v>
      </c>
      <c r="AI104" s="20">
        <f>AVERAGE(R115:R116)</f>
        <v>4.2007499999999993</v>
      </c>
      <c r="AJ104" s="14"/>
      <c r="AK104" s="16"/>
      <c r="AL104" s="16" t="s">
        <v>25</v>
      </c>
      <c r="AM104" s="20">
        <v>203</v>
      </c>
      <c r="AN104" s="20" t="e">
        <f>(ABS(G108-G109))/MIN(G108,G109)*100</f>
        <v>#DIV/0!</v>
      </c>
      <c r="AO104" s="20" t="e">
        <f>(ABS(H108-H109))/MIN(H108,H109)*100</f>
        <v>#DIV/0!</v>
      </c>
      <c r="AP104" s="20" t="e">
        <f>(ABS(I108-I109))/MIN(I108,I109)*100</f>
        <v>#DIV/0!</v>
      </c>
      <c r="AQ104" s="20" t="e">
        <f>(ABS(J108-J109))/MIN(J108,J109)*100</f>
        <v>#DIV/0!</v>
      </c>
      <c r="AR104" s="26"/>
      <c r="AS104" s="26"/>
      <c r="AT104" s="20" t="e">
        <f>(ABS(O108-O109))/MIN(O108,O109)*100</f>
        <v>#DIV/0!</v>
      </c>
      <c r="AU104" s="20" t="e">
        <f>(ABS(P108-P109))/MIN(P108,P109)*100</f>
        <v>#DIV/0!</v>
      </c>
      <c r="AV104" s="20" t="e">
        <f>(ABS(Q108-Q109))/MIN(Q108,Q109)*100</f>
        <v>#DIV/0!</v>
      </c>
      <c r="AW104" s="20" t="e">
        <f>(ABS(R108-R109))/MIN(R108,R109)*100</f>
        <v>#DIV/0!</v>
      </c>
    </row>
    <row r="105" spans="2:49" x14ac:dyDescent="0.2">
      <c r="B105">
        <v>16</v>
      </c>
      <c r="D105">
        <v>198</v>
      </c>
      <c r="E105">
        <v>6</v>
      </c>
      <c r="F105" s="55"/>
      <c r="G105" s="55"/>
      <c r="H105" s="55"/>
      <c r="I105" s="55"/>
      <c r="J105" s="55"/>
      <c r="K105" s="56"/>
      <c r="L105" s="55"/>
      <c r="M105" s="55"/>
      <c r="N105" s="55"/>
      <c r="O105" s="55"/>
      <c r="P105" s="55"/>
      <c r="Q105" s="55"/>
      <c r="R105" s="55"/>
      <c r="T105" s="14"/>
      <c r="U105" s="16"/>
      <c r="V105" s="16" t="s">
        <v>26</v>
      </c>
      <c r="W105" s="20">
        <v>202</v>
      </c>
      <c r="X105" s="20"/>
      <c r="Y105" s="20"/>
      <c r="Z105" s="20"/>
      <c r="AA105" s="20"/>
      <c r="AB105" s="20"/>
      <c r="AC105" s="20"/>
      <c r="AD105" s="26"/>
      <c r="AE105" s="20"/>
      <c r="AF105" s="20"/>
      <c r="AG105" s="20"/>
      <c r="AH105" s="20"/>
      <c r="AI105" s="20"/>
      <c r="AJ105" s="14"/>
      <c r="AK105" s="16"/>
      <c r="AL105" s="16" t="s">
        <v>26</v>
      </c>
      <c r="AM105" s="20">
        <v>202</v>
      </c>
      <c r="AN105" s="20" t="e">
        <f>(ABS(G113-G114))/MIN(G113,G114)*100</f>
        <v>#DIV/0!</v>
      </c>
      <c r="AO105" s="20" t="e">
        <f>(ABS(H113-H114))/MIN(H113,H114)*100</f>
        <v>#DIV/0!</v>
      </c>
      <c r="AP105" s="20" t="e">
        <f>(ABS(I113-I114))/MIN(I113,I114)*100</f>
        <v>#DIV/0!</v>
      </c>
      <c r="AQ105" s="20" t="e">
        <f>(ABS(J113-J114))/MIN(J113,J114)*100</f>
        <v>#DIV/0!</v>
      </c>
      <c r="AR105" s="26"/>
      <c r="AS105" s="26"/>
      <c r="AT105" s="20" t="e">
        <f>(ABS(O113-O114))/MIN(O113,O114)*100</f>
        <v>#DIV/0!</v>
      </c>
      <c r="AU105" s="20" t="e">
        <f>(ABS(P113-P114))/MIN(P113,P114)*100</f>
        <v>#DIV/0!</v>
      </c>
      <c r="AV105" s="20" t="e">
        <f>(ABS(Q113-Q114))/MIN(Q113,Q114)*100</f>
        <v>#DIV/0!</v>
      </c>
      <c r="AW105" s="20" t="e">
        <f>(ABS(R113-R114))/MIN(R113,R114)*100</f>
        <v>#DIV/0!</v>
      </c>
    </row>
    <row r="106" spans="2:49" x14ac:dyDescent="0.2">
      <c r="B106">
        <v>16</v>
      </c>
      <c r="D106">
        <v>198</v>
      </c>
      <c r="E106">
        <v>7</v>
      </c>
      <c r="F106" s="55">
        <v>1174</v>
      </c>
      <c r="G106" s="55">
        <v>553</v>
      </c>
      <c r="H106" s="55">
        <v>5.8735425000000001</v>
      </c>
      <c r="I106" s="55">
        <v>10</v>
      </c>
      <c r="J106" s="55">
        <v>1.2463</v>
      </c>
      <c r="K106" s="56"/>
      <c r="L106" s="55">
        <v>198</v>
      </c>
      <c r="M106" s="55">
        <v>7</v>
      </c>
      <c r="N106" s="55">
        <v>1092</v>
      </c>
      <c r="O106" s="55">
        <v>517</v>
      </c>
      <c r="P106" s="55">
        <v>5.1396305599999996</v>
      </c>
      <c r="Q106" s="55">
        <v>19</v>
      </c>
      <c r="R106" s="55">
        <v>2.9862105300000001</v>
      </c>
      <c r="T106" s="14"/>
      <c r="U106" s="6" t="s">
        <v>27</v>
      </c>
      <c r="V106" s="6" t="s">
        <v>24</v>
      </c>
      <c r="W106" s="20">
        <v>194</v>
      </c>
      <c r="X106" s="20">
        <f>AVERAGE(F97:F98)</f>
        <v>855.5</v>
      </c>
      <c r="Y106" s="20">
        <f>AVERAGE(G97:G98)</f>
        <v>410</v>
      </c>
      <c r="Z106" s="20">
        <f>AVERAGE(H97:H98)</f>
        <v>4.11930891</v>
      </c>
      <c r="AA106" s="20">
        <f>AVERAGE(I97:I98)</f>
        <v>12.5</v>
      </c>
      <c r="AB106" s="20">
        <f>AVERAGE(J97:J98)</f>
        <v>2.3373728099999997</v>
      </c>
      <c r="AC106" s="20">
        <f>AVERAGE(L97:L98)</f>
        <v>194</v>
      </c>
      <c r="AD106" s="26"/>
      <c r="AE106" s="20">
        <f>AVERAGE(N97:N98)</f>
        <v>1058</v>
      </c>
      <c r="AF106" s="20">
        <f>AVERAGE(O97:O98)</f>
        <v>522.5</v>
      </c>
      <c r="AG106" s="20">
        <f>AVERAGE(P97:P98)</f>
        <v>4.8356716950000003</v>
      </c>
      <c r="AH106" s="20">
        <f>AVERAGE(Q97:Q98)</f>
        <v>30.5</v>
      </c>
      <c r="AI106" s="20">
        <f>AVERAGE(R97:R98)</f>
        <v>2.4298333350000001</v>
      </c>
      <c r="AJ106" s="14"/>
      <c r="AK106" s="6" t="s">
        <v>27</v>
      </c>
      <c r="AL106" s="6" t="s">
        <v>24</v>
      </c>
      <c r="AM106" s="20">
        <v>194</v>
      </c>
      <c r="AN106" s="20">
        <f>(ABS(G97-G98))/MIN(G97,G98)*100</f>
        <v>8.6513994910941463</v>
      </c>
      <c r="AO106" s="20">
        <f>(ABS(H97-H98))/MIN(H97,H98)*100</f>
        <v>27.219104120415349</v>
      </c>
      <c r="AP106" s="20">
        <f>(ABS(I97-I98))/MIN(I97,I98)*100</f>
        <v>216.66666666666666</v>
      </c>
      <c r="AQ106" s="20">
        <f>(ABS(J97-J98))/MIN(J97,J98)*100</f>
        <v>612.76364988256353</v>
      </c>
      <c r="AR106" s="26"/>
      <c r="AS106" s="26"/>
      <c r="AT106" s="20">
        <f>(ABS(O97-O98))/MIN(O97,O98)*100</f>
        <v>4.1015625</v>
      </c>
      <c r="AU106" s="20">
        <f>(ABS(P97-P98))/MIN(P97,P98)*100</f>
        <v>41.020275345632449</v>
      </c>
      <c r="AV106" s="20">
        <f>(ABS(Q97-Q98))/MIN(Q97,Q98)*100</f>
        <v>5900</v>
      </c>
      <c r="AW106" s="20">
        <f>(ABS(R97-R98))/MIN(R97,R98)*100</f>
        <v>4025.7971043478256</v>
      </c>
    </row>
    <row r="107" spans="2:49" x14ac:dyDescent="0.2">
      <c r="B107">
        <v>16</v>
      </c>
      <c r="D107">
        <v>199</v>
      </c>
      <c r="E107">
        <v>5</v>
      </c>
      <c r="F107" s="55"/>
      <c r="G107" s="55"/>
      <c r="H107" s="55"/>
      <c r="I107" s="55"/>
      <c r="J107" s="55"/>
      <c r="K107" s="56"/>
      <c r="L107" s="55"/>
      <c r="M107" s="55"/>
      <c r="N107" s="55"/>
      <c r="O107" s="55"/>
      <c r="P107" s="55"/>
      <c r="Q107" s="55"/>
      <c r="R107" s="55"/>
      <c r="T107" s="14"/>
      <c r="U107" s="6"/>
      <c r="V107" s="6" t="s">
        <v>25</v>
      </c>
      <c r="W107" s="20">
        <v>192</v>
      </c>
      <c r="X107" s="20">
        <f>AVERAGE(F93:F94)</f>
        <v>636.5</v>
      </c>
      <c r="Y107" s="20">
        <f>AVERAGE(G93:G94)</f>
        <v>325</v>
      </c>
      <c r="Z107" s="20">
        <f>AVERAGE(H93:H94)</f>
        <v>3.1967101849999997</v>
      </c>
      <c r="AA107" s="20">
        <f>AVERAGE(I93:I94)</f>
        <v>21</v>
      </c>
      <c r="AB107" s="20">
        <f>AVERAGE(J93:J94)</f>
        <v>2.5591346150000001</v>
      </c>
      <c r="AC107" s="20">
        <f>AVERAGE(L93:L94)</f>
        <v>192</v>
      </c>
      <c r="AD107" s="26"/>
      <c r="AE107" s="20">
        <f>AVERAGE(N93:N94)</f>
        <v>710</v>
      </c>
      <c r="AF107" s="20">
        <f>AVERAGE(O93:O94)</f>
        <v>318.5</v>
      </c>
      <c r="AG107" s="20">
        <f>AVERAGE(P93:P94)</f>
        <v>4.069775785</v>
      </c>
      <c r="AH107" s="20">
        <f>AVERAGE(Q93:Q94)</f>
        <v>7.5</v>
      </c>
      <c r="AI107" s="20">
        <f>AVERAGE(R93:R94)</f>
        <v>5.4203055399999993</v>
      </c>
      <c r="AJ107" s="14"/>
      <c r="AK107" s="6"/>
      <c r="AL107" s="6" t="s">
        <v>25</v>
      </c>
      <c r="AM107" s="20">
        <v>192</v>
      </c>
      <c r="AN107" s="20">
        <f>(ABS(G93-G94))/MIN(G93,G94)*100</f>
        <v>1.8633540372670807</v>
      </c>
      <c r="AO107" s="20">
        <f>(ABS(H93-H94))/MIN(H93,H94)*100</f>
        <v>10.579567211588559</v>
      </c>
      <c r="AP107" s="20">
        <f>(ABS(I93-I94))/MIN(I93,I94)*100</f>
        <v>62.5</v>
      </c>
      <c r="AQ107" s="20">
        <f>(ABS(J93-J94))/MIN(J93,J94)*100</f>
        <v>38.003684259474532</v>
      </c>
      <c r="AR107" s="26"/>
      <c r="AS107" s="26"/>
      <c r="AT107" s="20">
        <f>(ABS(O93-O94))/MIN(O93,O94)*100</f>
        <v>89.545454545454547</v>
      </c>
      <c r="AU107" s="20">
        <f>(ABS(P93-P94))/MIN(P93,P94)*100</f>
        <v>30.275894631884054</v>
      </c>
      <c r="AV107" s="20">
        <f>(ABS(Q93-Q94))/MIN(Q93,Q94)*100</f>
        <v>50</v>
      </c>
      <c r="AW107" s="20">
        <f>(ABS(R93-R94))/MIN(R93,R94)*100</f>
        <v>1546.2949592042423</v>
      </c>
    </row>
    <row r="108" spans="2:49" x14ac:dyDescent="0.2">
      <c r="B108">
        <v>16</v>
      </c>
      <c r="D108">
        <v>199</v>
      </c>
      <c r="E108">
        <v>6</v>
      </c>
      <c r="F108" s="55"/>
      <c r="G108" s="55"/>
      <c r="H108" s="55"/>
      <c r="I108" s="55"/>
      <c r="J108" s="55"/>
      <c r="K108" s="56"/>
      <c r="L108" s="55"/>
      <c r="M108" s="55"/>
      <c r="N108" s="55"/>
      <c r="O108" s="55"/>
      <c r="P108" s="55"/>
      <c r="Q108" s="55"/>
      <c r="R108" s="55"/>
      <c r="T108" s="18"/>
      <c r="U108" s="19"/>
      <c r="V108" s="19" t="s">
        <v>26</v>
      </c>
      <c r="W108" s="21">
        <v>195</v>
      </c>
      <c r="X108" s="21"/>
      <c r="Y108" s="21"/>
      <c r="Z108" s="21"/>
      <c r="AA108" s="21"/>
      <c r="AB108" s="21"/>
      <c r="AC108" s="21"/>
      <c r="AD108" s="27"/>
      <c r="AE108" s="21"/>
      <c r="AF108" s="21"/>
      <c r="AG108" s="21"/>
      <c r="AH108" s="21"/>
      <c r="AI108" s="21"/>
      <c r="AJ108" s="18"/>
      <c r="AK108" s="19"/>
      <c r="AL108" s="19" t="s">
        <v>26</v>
      </c>
      <c r="AM108" s="21">
        <v>195</v>
      </c>
      <c r="AN108" s="21" t="e">
        <f>(ABS(G99-G100))/MIN(G99,G100)*100</f>
        <v>#DIV/0!</v>
      </c>
      <c r="AO108" s="21" t="e">
        <f>(ABS(H99-H100))/MIN(H99,H100)*100</f>
        <v>#DIV/0!</v>
      </c>
      <c r="AP108" s="21" t="e">
        <f>(ABS(I99-I100))/MIN(I99,I100)*100</f>
        <v>#DIV/0!</v>
      </c>
      <c r="AQ108" s="21" t="e">
        <f>(ABS(J99-J100))/MIN(J99,J100)*100</f>
        <v>#DIV/0!</v>
      </c>
      <c r="AR108" s="27"/>
      <c r="AS108" s="27"/>
      <c r="AT108" s="21" t="e">
        <f>(ABS(O99-O100))/MIN(O99,O100)*100</f>
        <v>#DIV/0!</v>
      </c>
      <c r="AU108" s="21" t="e">
        <f>(ABS(P99-P100))/MIN(P99,P100)*100</f>
        <v>#DIV/0!</v>
      </c>
      <c r="AV108" s="21" t="e">
        <f>(ABS(Q99-Q100))/MIN(Q99,Q100)*100</f>
        <v>#DIV/0!</v>
      </c>
      <c r="AW108" s="21" t="e">
        <f>(ABS(R99-R100))/MIN(R99,R100)*100</f>
        <v>#DIV/0!</v>
      </c>
    </row>
    <row r="109" spans="2:49" x14ac:dyDescent="0.2">
      <c r="B109">
        <v>16</v>
      </c>
      <c r="D109">
        <v>200</v>
      </c>
      <c r="E109">
        <v>4</v>
      </c>
      <c r="F109" s="55"/>
      <c r="G109" s="55"/>
      <c r="H109" s="55"/>
      <c r="I109" s="55"/>
      <c r="J109" s="55"/>
      <c r="K109" s="56"/>
      <c r="L109" s="55"/>
      <c r="M109" s="55"/>
      <c r="N109" s="55"/>
      <c r="O109" s="55"/>
      <c r="P109" s="55"/>
      <c r="Q109" s="55"/>
      <c r="R109" s="55"/>
    </row>
    <row r="110" spans="2:49" x14ac:dyDescent="0.2">
      <c r="B110">
        <v>16</v>
      </c>
      <c r="D110">
        <v>200</v>
      </c>
      <c r="E110">
        <v>5</v>
      </c>
      <c r="F110" s="55"/>
      <c r="G110" s="55"/>
      <c r="H110" s="55"/>
      <c r="I110" s="55"/>
      <c r="J110" s="55"/>
      <c r="K110" s="56"/>
      <c r="L110" s="55"/>
      <c r="M110" s="55"/>
      <c r="N110" s="55"/>
      <c r="O110" s="55"/>
      <c r="P110" s="55"/>
      <c r="Q110" s="55"/>
      <c r="R110" s="55"/>
    </row>
    <row r="111" spans="2:49" x14ac:dyDescent="0.2">
      <c r="B111">
        <v>16</v>
      </c>
      <c r="D111">
        <v>201</v>
      </c>
      <c r="E111">
        <v>4</v>
      </c>
      <c r="F111" s="55">
        <v>433</v>
      </c>
      <c r="G111" s="55">
        <v>205</v>
      </c>
      <c r="H111" s="55">
        <v>5.2871073199999996</v>
      </c>
      <c r="I111" s="55">
        <v>5</v>
      </c>
      <c r="J111" s="55">
        <v>5.3676000000000004</v>
      </c>
      <c r="K111" s="56"/>
      <c r="L111" s="55">
        <v>201</v>
      </c>
      <c r="M111" s="55">
        <v>4</v>
      </c>
      <c r="N111" s="55">
        <v>261</v>
      </c>
      <c r="O111" s="55">
        <v>115</v>
      </c>
      <c r="P111" s="55">
        <v>6.1657652199999999</v>
      </c>
      <c r="Q111" s="55">
        <v>1</v>
      </c>
      <c r="R111" s="55">
        <v>1.3220000000000001</v>
      </c>
    </row>
    <row r="112" spans="2:49" x14ac:dyDescent="0.2">
      <c r="B112">
        <v>16</v>
      </c>
      <c r="D112">
        <v>201</v>
      </c>
      <c r="E112">
        <v>5</v>
      </c>
      <c r="F112" s="55">
        <v>437</v>
      </c>
      <c r="G112" s="55">
        <v>181</v>
      </c>
      <c r="H112" s="55">
        <v>4.0566243100000001</v>
      </c>
      <c r="I112" s="55">
        <v>9</v>
      </c>
      <c r="J112" s="55">
        <v>8.522244444</v>
      </c>
      <c r="K112" s="56"/>
      <c r="L112" s="55">
        <v>201</v>
      </c>
      <c r="M112" s="55">
        <v>5</v>
      </c>
      <c r="N112" s="55">
        <v>383</v>
      </c>
      <c r="O112" s="55">
        <v>145</v>
      </c>
      <c r="P112" s="55">
        <v>3.5857724100000001</v>
      </c>
      <c r="Q112" s="55">
        <v>11</v>
      </c>
      <c r="R112" s="55">
        <v>6.3765454500000001</v>
      </c>
    </row>
    <row r="113" spans="2:49" x14ac:dyDescent="0.2">
      <c r="B113">
        <v>16</v>
      </c>
      <c r="D113">
        <v>202</v>
      </c>
      <c r="E113">
        <v>7</v>
      </c>
      <c r="F113" s="55"/>
      <c r="G113" s="55"/>
      <c r="H113" s="55"/>
      <c r="I113" s="55"/>
      <c r="J113" s="55"/>
      <c r="K113" s="56"/>
      <c r="L113" s="55"/>
      <c r="M113" s="55"/>
      <c r="N113" s="55"/>
      <c r="O113" s="55"/>
      <c r="P113" s="55"/>
      <c r="Q113" s="55"/>
      <c r="R113" s="55"/>
    </row>
    <row r="114" spans="2:49" x14ac:dyDescent="0.2">
      <c r="B114">
        <v>16</v>
      </c>
      <c r="D114">
        <v>202</v>
      </c>
      <c r="E114">
        <v>9</v>
      </c>
      <c r="F114" s="55"/>
      <c r="G114" s="55"/>
      <c r="H114" s="55"/>
      <c r="I114" s="55"/>
      <c r="J114" s="55"/>
      <c r="K114" s="56"/>
      <c r="L114" s="55"/>
      <c r="M114" s="55"/>
      <c r="N114" s="55"/>
      <c r="O114" s="55"/>
      <c r="P114" s="55"/>
      <c r="Q114" s="55"/>
      <c r="R114" s="55"/>
    </row>
    <row r="115" spans="2:49" x14ac:dyDescent="0.2">
      <c r="B115">
        <v>16</v>
      </c>
      <c r="D115">
        <v>203</v>
      </c>
      <c r="E115">
        <v>4</v>
      </c>
      <c r="F115" s="55">
        <v>355</v>
      </c>
      <c r="G115" s="55">
        <v>144</v>
      </c>
      <c r="H115" s="55">
        <v>5.8657986099999997</v>
      </c>
      <c r="I115" s="55">
        <v>1</v>
      </c>
      <c r="J115" s="55">
        <v>0.111</v>
      </c>
      <c r="L115" s="55">
        <v>203</v>
      </c>
      <c r="M115" s="55">
        <v>4</v>
      </c>
      <c r="N115" s="55">
        <v>320</v>
      </c>
      <c r="O115" s="55">
        <v>119</v>
      </c>
      <c r="P115" s="55">
        <v>7.0253025200000003</v>
      </c>
      <c r="Q115" s="55">
        <v>1</v>
      </c>
      <c r="R115" s="55">
        <v>5.0229999999999997</v>
      </c>
    </row>
    <row r="116" spans="2:49" s="33" customFormat="1" x14ac:dyDescent="0.2">
      <c r="B116" s="33">
        <v>16</v>
      </c>
      <c r="D116" s="33">
        <v>203</v>
      </c>
      <c r="E116" s="33">
        <v>9</v>
      </c>
      <c r="F116" s="61">
        <v>561</v>
      </c>
      <c r="G116" s="61">
        <v>275</v>
      </c>
      <c r="H116" s="61">
        <v>5.859</v>
      </c>
      <c r="I116" s="61">
        <v>14</v>
      </c>
      <c r="J116" s="61">
        <v>3.3784999999999998</v>
      </c>
      <c r="K116" s="62"/>
      <c r="L116" s="61">
        <v>203</v>
      </c>
      <c r="M116" s="61">
        <v>9</v>
      </c>
      <c r="N116" s="61">
        <v>443</v>
      </c>
      <c r="O116" s="61">
        <v>211</v>
      </c>
      <c r="P116" s="61">
        <v>5.5419004699999999</v>
      </c>
      <c r="Q116" s="61">
        <v>14</v>
      </c>
      <c r="R116" s="61">
        <v>3.3784999999999998</v>
      </c>
    </row>
    <row r="117" spans="2:49" x14ac:dyDescent="0.2">
      <c r="B117">
        <v>17</v>
      </c>
      <c r="D117">
        <v>204</v>
      </c>
      <c r="E117">
        <v>9</v>
      </c>
      <c r="F117" s="55">
        <v>328</v>
      </c>
      <c r="G117" s="55">
        <v>136</v>
      </c>
      <c r="H117" s="55">
        <v>3.9573308800000002</v>
      </c>
      <c r="I117" s="55">
        <v>19</v>
      </c>
      <c r="J117" s="55">
        <v>5.0112105299999996</v>
      </c>
      <c r="K117" s="58"/>
      <c r="L117" s="55">
        <v>204</v>
      </c>
      <c r="M117" s="55">
        <v>9</v>
      </c>
      <c r="N117" s="55">
        <v>345</v>
      </c>
      <c r="O117" s="55">
        <v>159</v>
      </c>
      <c r="P117" s="55">
        <v>4.04693082</v>
      </c>
      <c r="Q117" s="55">
        <v>19</v>
      </c>
      <c r="R117" s="55">
        <v>3.4026842099999999</v>
      </c>
      <c r="T117" s="38"/>
      <c r="U117" s="38"/>
      <c r="V117" s="38"/>
      <c r="W117" s="38"/>
      <c r="X117" s="38"/>
      <c r="Y117" s="38" t="s">
        <v>32</v>
      </c>
      <c r="Z117" s="38" t="s">
        <v>32</v>
      </c>
      <c r="AA117" s="38" t="s">
        <v>32</v>
      </c>
      <c r="AB117" s="38" t="s">
        <v>32</v>
      </c>
      <c r="AC117" s="38"/>
      <c r="AD117" s="38"/>
      <c r="AE117" s="38"/>
      <c r="AF117" s="38" t="s">
        <v>33</v>
      </c>
      <c r="AG117" s="38" t="s">
        <v>33</v>
      </c>
      <c r="AH117" s="38" t="s">
        <v>33</v>
      </c>
      <c r="AI117" s="38" t="s">
        <v>33</v>
      </c>
      <c r="AJ117" s="38"/>
      <c r="AK117" s="38"/>
      <c r="AL117" s="38"/>
      <c r="AM117" s="38"/>
      <c r="AN117" s="38" t="s">
        <v>32</v>
      </c>
      <c r="AO117" s="38" t="s">
        <v>32</v>
      </c>
      <c r="AP117" s="38" t="s">
        <v>32</v>
      </c>
      <c r="AQ117" s="38" t="s">
        <v>32</v>
      </c>
      <c r="AR117" s="38"/>
      <c r="AS117" s="38"/>
      <c r="AT117" s="38" t="s">
        <v>33</v>
      </c>
      <c r="AU117" s="38" t="s">
        <v>33</v>
      </c>
      <c r="AV117" s="38" t="s">
        <v>33</v>
      </c>
      <c r="AW117" s="38" t="s">
        <v>33</v>
      </c>
    </row>
    <row r="118" spans="2:49" x14ac:dyDescent="0.2">
      <c r="B118">
        <v>17</v>
      </c>
      <c r="D118">
        <v>204</v>
      </c>
      <c r="E118">
        <v>10</v>
      </c>
      <c r="F118" s="55">
        <v>971</v>
      </c>
      <c r="G118" s="55">
        <v>351</v>
      </c>
      <c r="H118" s="55">
        <v>3.5968404600000001</v>
      </c>
      <c r="I118" s="55">
        <v>7</v>
      </c>
      <c r="J118" s="55">
        <v>3.8684285699999998</v>
      </c>
      <c r="K118" s="56"/>
      <c r="L118" s="55">
        <v>204</v>
      </c>
      <c r="M118" s="55">
        <v>10</v>
      </c>
      <c r="N118" s="55">
        <v>1002</v>
      </c>
      <c r="O118" s="55">
        <v>430</v>
      </c>
      <c r="P118" s="55">
        <v>3.9859348799999998</v>
      </c>
      <c r="Q118" s="55">
        <v>17</v>
      </c>
      <c r="R118" s="55">
        <v>7.8606470599999998</v>
      </c>
      <c r="T118" s="9"/>
      <c r="U118" s="10"/>
      <c r="V118" s="10"/>
      <c r="W118" s="10"/>
      <c r="X118" s="10"/>
      <c r="Y118" s="11" t="s">
        <v>58</v>
      </c>
      <c r="Z118" s="11" t="s">
        <v>58</v>
      </c>
      <c r="AA118" s="11" t="s">
        <v>58</v>
      </c>
      <c r="AB118" s="11" t="s">
        <v>58</v>
      </c>
      <c r="AC118" s="22"/>
      <c r="AD118" s="32"/>
      <c r="AE118" s="32"/>
      <c r="AF118" s="11" t="s">
        <v>58</v>
      </c>
      <c r="AG118" s="11" t="s">
        <v>58</v>
      </c>
      <c r="AH118" s="11" t="s">
        <v>58</v>
      </c>
      <c r="AI118" s="11" t="s">
        <v>58</v>
      </c>
      <c r="AJ118" s="9"/>
      <c r="AK118" s="10"/>
      <c r="AL118" s="10"/>
      <c r="AM118" s="10"/>
      <c r="AN118" s="11" t="s">
        <v>58</v>
      </c>
      <c r="AO118" s="11" t="s">
        <v>58</v>
      </c>
      <c r="AP118" s="11" t="s">
        <v>58</v>
      </c>
      <c r="AQ118" s="11" t="s">
        <v>58</v>
      </c>
      <c r="AR118" s="22"/>
      <c r="AS118" s="10"/>
      <c r="AT118" s="11" t="s">
        <v>58</v>
      </c>
      <c r="AU118" s="11" t="s">
        <v>58</v>
      </c>
      <c r="AV118" s="11" t="s">
        <v>58</v>
      </c>
      <c r="AW118" s="11" t="s">
        <v>58</v>
      </c>
    </row>
    <row r="119" spans="2:49" x14ac:dyDescent="0.2">
      <c r="B119">
        <v>17</v>
      </c>
      <c r="D119">
        <v>205</v>
      </c>
      <c r="E119">
        <v>6</v>
      </c>
      <c r="F119" s="55">
        <v>258</v>
      </c>
      <c r="G119" s="55">
        <v>100</v>
      </c>
      <c r="H119" s="55">
        <v>5.0855600000000001</v>
      </c>
      <c r="I119" s="55">
        <v>3</v>
      </c>
      <c r="J119" s="55">
        <v>13.013</v>
      </c>
      <c r="K119" s="56"/>
      <c r="L119" s="55">
        <v>205</v>
      </c>
      <c r="M119" s="55">
        <v>6</v>
      </c>
      <c r="N119" s="55">
        <v>214</v>
      </c>
      <c r="O119" s="55">
        <v>50</v>
      </c>
      <c r="P119" s="55">
        <v>5.2938599999999996</v>
      </c>
      <c r="Q119" s="55">
        <v>1</v>
      </c>
      <c r="R119" s="55">
        <v>6.4340000000000002</v>
      </c>
      <c r="T119" s="12" t="s">
        <v>20</v>
      </c>
      <c r="U119" s="13"/>
      <c r="V119" s="13"/>
      <c r="W119" s="13"/>
      <c r="X119" s="13"/>
      <c r="Y119" s="13"/>
      <c r="Z119" s="13"/>
      <c r="AA119" s="13"/>
      <c r="AB119" s="13"/>
      <c r="AC119" s="10"/>
      <c r="AD119" s="10"/>
      <c r="AE119" s="10"/>
      <c r="AF119" s="13"/>
      <c r="AG119" s="13"/>
      <c r="AH119" s="13"/>
      <c r="AI119" s="13"/>
      <c r="AJ119" s="25" t="s">
        <v>36</v>
      </c>
      <c r="AK119" s="25"/>
      <c r="AL119" s="25"/>
      <c r="AM119" s="25"/>
      <c r="AN119" s="25"/>
      <c r="AO119" s="25"/>
      <c r="AP119" s="25"/>
      <c r="AQ119" s="25"/>
      <c r="AR119" s="10"/>
      <c r="AS119" s="10"/>
      <c r="AT119" s="25"/>
      <c r="AU119" s="25"/>
      <c r="AV119" s="25"/>
      <c r="AW119" s="25"/>
    </row>
    <row r="120" spans="2:49" x14ac:dyDescent="0.2">
      <c r="B120">
        <v>17</v>
      </c>
      <c r="D120">
        <v>205</v>
      </c>
      <c r="E120">
        <v>7</v>
      </c>
      <c r="F120" s="55">
        <v>499</v>
      </c>
      <c r="G120" s="55">
        <v>160</v>
      </c>
      <c r="H120" s="55">
        <v>2.9658687499999998</v>
      </c>
      <c r="I120" s="55">
        <v>13</v>
      </c>
      <c r="J120" s="55">
        <v>3.53623077</v>
      </c>
      <c r="K120" s="56"/>
      <c r="L120" s="55">
        <v>205</v>
      </c>
      <c r="M120" s="55">
        <v>7</v>
      </c>
      <c r="N120" s="55">
        <v>287</v>
      </c>
      <c r="O120" s="55">
        <v>87</v>
      </c>
      <c r="P120" s="55">
        <v>4.2063103399999999</v>
      </c>
      <c r="Q120" s="55">
        <v>7</v>
      </c>
      <c r="R120" s="55">
        <v>6.3642857099999999</v>
      </c>
      <c r="T120" s="14"/>
      <c r="W120" t="s">
        <v>21</v>
      </c>
      <c r="Y120" s="3" t="s">
        <v>9</v>
      </c>
      <c r="Z120" s="5" t="s">
        <v>59</v>
      </c>
      <c r="AA120" s="4" t="s">
        <v>10</v>
      </c>
      <c r="AB120" s="6" t="s">
        <v>59</v>
      </c>
      <c r="AC120" s="23" t="s">
        <v>21</v>
      </c>
      <c r="AD120" s="24"/>
      <c r="AE120" s="24"/>
      <c r="AF120" s="3" t="s">
        <v>9</v>
      </c>
      <c r="AG120" s="5" t="s">
        <v>59</v>
      </c>
      <c r="AH120" s="4" t="s">
        <v>10</v>
      </c>
      <c r="AI120" s="6" t="s">
        <v>59</v>
      </c>
      <c r="AJ120" s="14"/>
      <c r="AM120" t="s">
        <v>21</v>
      </c>
      <c r="AN120" s="3" t="s">
        <v>9</v>
      </c>
      <c r="AO120" s="5" t="s">
        <v>59</v>
      </c>
      <c r="AP120" s="4" t="s">
        <v>10</v>
      </c>
      <c r="AQ120" s="6" t="s">
        <v>59</v>
      </c>
      <c r="AR120" s="23"/>
      <c r="AS120" s="24"/>
      <c r="AT120" s="3" t="s">
        <v>9</v>
      </c>
      <c r="AU120" s="5" t="s">
        <v>59</v>
      </c>
      <c r="AV120" s="4" t="s">
        <v>10</v>
      </c>
      <c r="AW120" s="6" t="s">
        <v>59</v>
      </c>
    </row>
    <row r="121" spans="2:49" x14ac:dyDescent="0.2">
      <c r="B121">
        <v>17</v>
      </c>
      <c r="D121">
        <v>206</v>
      </c>
      <c r="E121">
        <v>6</v>
      </c>
      <c r="F121" s="55">
        <v>1022</v>
      </c>
      <c r="G121" s="55">
        <v>377</v>
      </c>
      <c r="H121" s="55">
        <v>4.51437401</v>
      </c>
      <c r="I121" s="55">
        <v>22</v>
      </c>
      <c r="J121" s="55">
        <v>3.7349999999999999</v>
      </c>
      <c r="K121" s="56"/>
      <c r="L121" s="55">
        <v>206</v>
      </c>
      <c r="M121" s="55">
        <v>6</v>
      </c>
      <c r="N121" s="55">
        <v>721</v>
      </c>
      <c r="O121" s="55">
        <v>287</v>
      </c>
      <c r="P121" s="55">
        <v>4.1697107999999998</v>
      </c>
      <c r="Q121" s="55">
        <v>14</v>
      </c>
      <c r="R121" s="55">
        <v>2.33014286</v>
      </c>
      <c r="T121" s="15" t="s">
        <v>22</v>
      </c>
      <c r="U121" s="16" t="s">
        <v>23</v>
      </c>
      <c r="V121" s="16" t="s">
        <v>24</v>
      </c>
      <c r="W121">
        <v>210</v>
      </c>
      <c r="X121" s="20">
        <f>AVERAGE(F129:F130)</f>
        <v>235</v>
      </c>
      <c r="Y121" s="20">
        <f>AVERAGE(G129:G130)</f>
        <v>92</v>
      </c>
      <c r="Z121" s="20">
        <f>AVERAGE(H129:H130)</f>
        <v>5.3046183899999999</v>
      </c>
      <c r="AA121" s="20">
        <f>AVERAGE(I129:I130)</f>
        <v>4.5</v>
      </c>
      <c r="AB121" s="20">
        <f>AVERAGE(J129:J130)</f>
        <v>1.8354999999999999</v>
      </c>
      <c r="AC121" s="20">
        <f>AVERAGE(L129:L130)</f>
        <v>210</v>
      </c>
      <c r="AD121" s="26"/>
      <c r="AE121" s="20">
        <f>AVERAGE(N129:N130)</f>
        <v>334</v>
      </c>
      <c r="AF121" s="20">
        <f>AVERAGE(O129:O130)</f>
        <v>121</v>
      </c>
      <c r="AG121" s="20">
        <f>AVERAGE(P129:P130)</f>
        <v>5.9612300600000001</v>
      </c>
      <c r="AH121" s="20">
        <f>AVERAGE(Q129:Q130)</f>
        <v>19</v>
      </c>
      <c r="AI121" s="20">
        <f>AVERAGE(R129:R130)</f>
        <v>9.0050555499999998</v>
      </c>
      <c r="AJ121" s="15" t="s">
        <v>22</v>
      </c>
      <c r="AK121" s="16" t="s">
        <v>23</v>
      </c>
      <c r="AL121" s="16" t="s">
        <v>24</v>
      </c>
      <c r="AM121">
        <v>210</v>
      </c>
      <c r="AN121" s="20">
        <f>(ABS(G129-G130))/MIN(G129,G130)*100</f>
        <v>1639.9999999999998</v>
      </c>
      <c r="AO121" s="20">
        <f>(ABS(H129-H130))/MIN(H129,H130)*100</f>
        <v>16.855809741839227</v>
      </c>
      <c r="AP121" s="20" t="e">
        <f>(ABS(I129-I130))/MIN(I129,I130)*100</f>
        <v>#DIV/0!</v>
      </c>
      <c r="AQ121" s="20" t="e">
        <f>(ABS(J129-J130))/MIN(J129,J130)*100</f>
        <v>#DIV/0!</v>
      </c>
      <c r="AR121" s="26"/>
      <c r="AS121" s="26"/>
      <c r="AT121" s="20">
        <f>(ABS(O129-O130))/MIN(O129,O130)*100</f>
        <v>511.76470588235293</v>
      </c>
      <c r="AU121" s="20">
        <f>(ABS(P129-P130))/MIN(P129,P130)*100</f>
        <v>84.35667363852653</v>
      </c>
      <c r="AV121" s="20">
        <f>(ABS(Q129-Q130))/MIN(Q129,Q130)*100</f>
        <v>1700</v>
      </c>
      <c r="AW121" s="20">
        <f>(ABS(R129-R130))/MIN(R129,R130)*100</f>
        <v>612.68990079062382</v>
      </c>
    </row>
    <row r="122" spans="2:49" x14ac:dyDescent="0.2">
      <c r="B122">
        <v>17</v>
      </c>
      <c r="D122">
        <v>206</v>
      </c>
      <c r="E122">
        <v>7</v>
      </c>
      <c r="F122" s="55">
        <v>187</v>
      </c>
      <c r="G122" s="55">
        <v>67</v>
      </c>
      <c r="H122" s="55">
        <v>3.7469104500000001</v>
      </c>
      <c r="I122" s="55">
        <v>0</v>
      </c>
      <c r="J122" s="55">
        <v>0</v>
      </c>
      <c r="K122" s="56"/>
      <c r="L122" s="55">
        <v>206</v>
      </c>
      <c r="M122" s="55">
        <v>7</v>
      </c>
      <c r="N122" s="55">
        <v>357</v>
      </c>
      <c r="O122" s="55">
        <v>119</v>
      </c>
      <c r="P122" s="55">
        <v>3.3544369700000001</v>
      </c>
      <c r="Q122" s="55">
        <v>4</v>
      </c>
      <c r="R122" s="55">
        <v>0.82399999999999995</v>
      </c>
      <c r="T122" s="14"/>
      <c r="U122" s="16"/>
      <c r="V122" s="16" t="s">
        <v>25</v>
      </c>
      <c r="W122">
        <v>212</v>
      </c>
      <c r="X122" s="20">
        <f>AVERAGE(F133:F134)</f>
        <v>723</v>
      </c>
      <c r="Y122" s="20">
        <f>AVERAGE(G133:G134)</f>
        <v>319</v>
      </c>
      <c r="Z122" s="20">
        <f>AVERAGE(H133:H134)</f>
        <v>5.9082165950000007</v>
      </c>
      <c r="AA122" s="20">
        <f>AVERAGE(I133:I134)</f>
        <v>8.5</v>
      </c>
      <c r="AB122" s="20">
        <f>AVERAGE(J133:J134)</f>
        <v>8.2141153849999995</v>
      </c>
      <c r="AC122" s="20">
        <f>AVERAGE(L133:L134)</f>
        <v>211.5</v>
      </c>
      <c r="AD122" s="26"/>
      <c r="AE122" s="20">
        <f>AVERAGE(N133:N134)</f>
        <v>671</v>
      </c>
      <c r="AF122" s="20">
        <f>AVERAGE(O133:O134)</f>
        <v>300</v>
      </c>
      <c r="AG122" s="20">
        <f>AVERAGE(P133:P134)</f>
        <v>5.4157552799999999</v>
      </c>
      <c r="AH122" s="20">
        <f>AVERAGE(Q133:Q134)</f>
        <v>11.5</v>
      </c>
      <c r="AI122" s="20">
        <f>AVERAGE(R133:R134)</f>
        <v>23.358190499999999</v>
      </c>
      <c r="AJ122" s="14"/>
      <c r="AK122" s="16"/>
      <c r="AL122" s="16" t="s">
        <v>25</v>
      </c>
      <c r="AM122">
        <v>212</v>
      </c>
      <c r="AN122" s="20">
        <f>(ABS(G134-G133))/MIN(G134,G133)*100</f>
        <v>94.009216589861751</v>
      </c>
      <c r="AO122" s="20">
        <f>(ABS(H134-H133))/MIN(H134,H133)*100</f>
        <v>68.203611691360351</v>
      </c>
      <c r="AP122" s="20">
        <f>(ABS(I134-I133))/MIN(I134,I133)*100</f>
        <v>225</v>
      </c>
      <c r="AQ122" s="20">
        <f>(ABS(J134-J133))/MIN(J134,J133)*100</f>
        <v>38.5397236823</v>
      </c>
      <c r="AR122" s="26"/>
      <c r="AS122" s="26"/>
      <c r="AT122" s="20">
        <f>(ABS(O134-O133))/MIN(O134,O133)*100</f>
        <v>80.373831775700936</v>
      </c>
      <c r="AU122" s="20">
        <f>(ABS(P134-P133))/MIN(P134,P133)*100</f>
        <v>18.09506414594134</v>
      </c>
      <c r="AV122" s="20">
        <f>(ABS(Q134-Q133))/MIN(Q134,Q133)*100</f>
        <v>950</v>
      </c>
      <c r="AW122" s="20">
        <f>(ABS(R134-R133))/MIN(R134,R133)*100</f>
        <v>88.704536405143685</v>
      </c>
    </row>
    <row r="123" spans="2:49" x14ac:dyDescent="0.2">
      <c r="B123">
        <v>17</v>
      </c>
      <c r="D123">
        <v>207</v>
      </c>
      <c r="E123">
        <v>4</v>
      </c>
      <c r="F123" s="55"/>
      <c r="G123" s="55"/>
      <c r="H123" s="55"/>
      <c r="I123" s="55"/>
      <c r="J123" s="55"/>
      <c r="K123" s="56"/>
      <c r="L123" s="55"/>
      <c r="M123" s="55"/>
      <c r="N123" s="55"/>
      <c r="O123" s="55"/>
      <c r="P123" s="55"/>
      <c r="Q123" s="55"/>
      <c r="R123" s="57"/>
      <c r="T123" s="14"/>
      <c r="U123" s="16"/>
      <c r="V123" s="16" t="s">
        <v>26</v>
      </c>
      <c r="W123">
        <v>213</v>
      </c>
      <c r="X123" s="20">
        <f>AVERAGE(F135:F136)</f>
        <v>818</v>
      </c>
      <c r="Y123" s="20">
        <f>AVERAGE(G135:G136)</f>
        <v>438</v>
      </c>
      <c r="Z123" s="20">
        <f>AVERAGE(H135:H136)</f>
        <v>4.6976324199999997</v>
      </c>
      <c r="AA123" s="20">
        <f>AVERAGE(I135:I136)</f>
        <v>5</v>
      </c>
      <c r="AB123" s="20">
        <f>AVERAGE(J135:J136)</f>
        <v>5.6315999999999997</v>
      </c>
      <c r="AC123" s="20">
        <f>AVERAGE(L135:L136)</f>
        <v>213</v>
      </c>
      <c r="AD123" s="26"/>
      <c r="AE123" s="20">
        <f>AVERAGE(N135:N136)</f>
        <v>610</v>
      </c>
      <c r="AF123" s="20">
        <f>AVERAGE(O135:O136)</f>
        <v>275</v>
      </c>
      <c r="AG123" s="20">
        <f>AVERAGE(P135:P136)</f>
        <v>5.7327854499999997</v>
      </c>
      <c r="AH123" s="20">
        <f>AVERAGE(Q135:Q136)</f>
        <v>4</v>
      </c>
      <c r="AI123" s="20">
        <f>AVERAGE(R135:R136)</f>
        <v>2.8952499999999999</v>
      </c>
      <c r="AJ123" s="14"/>
      <c r="AK123" s="16"/>
      <c r="AL123" s="16" t="s">
        <v>26</v>
      </c>
      <c r="AM123">
        <v>213</v>
      </c>
      <c r="AN123" s="20">
        <f>(ABS(G135-G136))/MIN(G135,G136)*100</f>
        <v>100</v>
      </c>
      <c r="AO123" s="20">
        <f>(ABS(H135-H136))/MIN(H135,H136)*100</f>
        <v>100</v>
      </c>
      <c r="AP123" s="20">
        <f>(ABS(I135-I136))/MIN(I135,I136)*100</f>
        <v>100</v>
      </c>
      <c r="AQ123" s="20">
        <f>(ABS(J135-J136))/MIN(J135,J136)*100</f>
        <v>100</v>
      </c>
      <c r="AR123" s="26"/>
      <c r="AS123" s="26"/>
      <c r="AT123" s="20">
        <f>(ABS(O135-O136))/MIN(O135,O136)*100</f>
        <v>100</v>
      </c>
      <c r="AU123" s="20">
        <f>(ABS(P135-P136))/MIN(P135,P136)*100</f>
        <v>100</v>
      </c>
      <c r="AV123" s="20">
        <f>(ABS(Q135-Q136))/MIN(Q135,Q136)*100</f>
        <v>100</v>
      </c>
      <c r="AW123" s="20">
        <f>(ABS(R135-R136))/MIN(R135,R136)*100</f>
        <v>100</v>
      </c>
    </row>
    <row r="124" spans="2:49" x14ac:dyDescent="0.2">
      <c r="B124">
        <v>17</v>
      </c>
      <c r="D124">
        <v>207</v>
      </c>
      <c r="E124">
        <v>6</v>
      </c>
      <c r="F124" s="55"/>
      <c r="G124" s="55"/>
      <c r="H124" s="55"/>
      <c r="I124" s="55"/>
      <c r="J124" s="55"/>
      <c r="K124" s="56"/>
      <c r="L124" s="55"/>
      <c r="M124" s="55"/>
      <c r="N124" s="55"/>
      <c r="O124" s="55"/>
      <c r="P124" s="55"/>
      <c r="Q124" s="55"/>
      <c r="R124" s="55"/>
      <c r="T124" s="14"/>
      <c r="U124" s="6" t="s">
        <v>27</v>
      </c>
      <c r="V124" s="6" t="s">
        <v>24</v>
      </c>
      <c r="W124" s="20">
        <v>205</v>
      </c>
      <c r="X124" s="20">
        <f>AVERAGE(F119:F120)</f>
        <v>378.5</v>
      </c>
      <c r="Y124" s="20">
        <f>AVERAGE(G119:G120)</f>
        <v>130</v>
      </c>
      <c r="Z124" s="20">
        <f>AVERAGE(H119:H120)</f>
        <v>4.0257143749999997</v>
      </c>
      <c r="AA124" s="20">
        <f>AVERAGE(I119:I120)</f>
        <v>8</v>
      </c>
      <c r="AB124" s="20">
        <f>AVERAGE(J119:J120)</f>
        <v>8.2746153850000006</v>
      </c>
      <c r="AC124" s="20">
        <f>AVERAGE(L119:L120)</f>
        <v>205</v>
      </c>
      <c r="AD124" s="26"/>
      <c r="AE124" s="20">
        <f>AVERAGE(N119:N120)</f>
        <v>250.5</v>
      </c>
      <c r="AF124" s="20">
        <f>AVERAGE(O119:O120)</f>
        <v>68.5</v>
      </c>
      <c r="AG124" s="20">
        <f>AVERAGE(P119:P120)</f>
        <v>4.7500851700000002</v>
      </c>
      <c r="AH124" s="20">
        <f>AVERAGE(Q119:Q120)</f>
        <v>4</v>
      </c>
      <c r="AI124" s="20">
        <f>AVERAGE(R119:R120)</f>
        <v>6.399142855</v>
      </c>
      <c r="AJ124" s="14"/>
      <c r="AK124" s="6" t="s">
        <v>27</v>
      </c>
      <c r="AL124" s="6" t="s">
        <v>24</v>
      </c>
      <c r="AM124" s="20">
        <v>205</v>
      </c>
      <c r="AN124" s="20">
        <f>(ABS(G119-G120))/MIN(G119,G120)*100</f>
        <v>60</v>
      </c>
      <c r="AO124" s="20">
        <f>(ABS(H119-H120))/MIN(H119,H120)*100</f>
        <v>71.469489335966074</v>
      </c>
      <c r="AP124" s="20">
        <f>(ABS(I119-I120))/MIN(I119,I120)*100</f>
        <v>333.33333333333337</v>
      </c>
      <c r="AQ124" s="20">
        <f>(ABS(J119-J120))/MIN(J119,J120)*100</f>
        <v>267.99068970264062</v>
      </c>
      <c r="AR124" s="26"/>
      <c r="AS124" s="26"/>
      <c r="AT124" s="20">
        <f>(ABS(O119-O120))/MIN(O119,O120)*100</f>
        <v>74</v>
      </c>
      <c r="AU124" s="20">
        <f>(ABS(P119-P120))/MIN(P119,P120)*100</f>
        <v>25.855193081164803</v>
      </c>
      <c r="AV124" s="20">
        <f>(ABS(Q119-Q120))/MIN(Q119,Q120)*100</f>
        <v>600</v>
      </c>
      <c r="AW124" s="20">
        <f>(ABS(R119-R120))/MIN(R119,R120)*100</f>
        <v>1.0953984968094761</v>
      </c>
    </row>
    <row r="125" spans="2:49" x14ac:dyDescent="0.2">
      <c r="B125">
        <v>17</v>
      </c>
      <c r="D125">
        <v>208</v>
      </c>
      <c r="E125">
        <v>7</v>
      </c>
      <c r="F125" s="55">
        <v>565</v>
      </c>
      <c r="G125" s="55">
        <v>257</v>
      </c>
      <c r="H125" s="55">
        <v>5.7764474699999999</v>
      </c>
      <c r="I125" s="55">
        <v>1</v>
      </c>
      <c r="J125" s="55">
        <v>0.34200000000000003</v>
      </c>
      <c r="K125" s="56"/>
      <c r="L125" s="55">
        <v>208</v>
      </c>
      <c r="M125" s="55">
        <v>7</v>
      </c>
      <c r="N125" s="55">
        <v>419</v>
      </c>
      <c r="O125" s="55">
        <v>197</v>
      </c>
      <c r="P125" s="55">
        <v>4.6109543100000003</v>
      </c>
      <c r="Q125" s="55">
        <v>3</v>
      </c>
      <c r="R125" s="55">
        <v>2.5183333000000001</v>
      </c>
      <c r="T125" s="14"/>
      <c r="U125" s="6"/>
      <c r="V125" s="6" t="s">
        <v>25</v>
      </c>
      <c r="W125" s="20">
        <v>209</v>
      </c>
      <c r="X125" s="20">
        <f>AVERAGE(F127:F128)</f>
        <v>621</v>
      </c>
      <c r="Y125" s="20">
        <f>AVERAGE(G127:G128)</f>
        <v>272.5</v>
      </c>
      <c r="Z125" s="20">
        <f>AVERAGE(H127:H128)</f>
        <v>5.656810975</v>
      </c>
      <c r="AA125" s="20">
        <f>AVERAGE(I127:I128)</f>
        <v>19</v>
      </c>
      <c r="AB125" s="20">
        <f>AVERAGE(J127:J128)</f>
        <v>8.9634</v>
      </c>
      <c r="AC125" s="20">
        <f>AVERAGE(L127:L128)</f>
        <v>209</v>
      </c>
      <c r="AD125" s="26"/>
      <c r="AE125" s="20">
        <f>AVERAGE(N127:N128)</f>
        <v>544</v>
      </c>
      <c r="AF125" s="20">
        <f>AVERAGE(O127:O128)</f>
        <v>253</v>
      </c>
      <c r="AG125" s="20">
        <f>AVERAGE(P127:P128)</f>
        <v>6.6347437100000004</v>
      </c>
      <c r="AH125" s="20">
        <f>AVERAGE(Q127:Q128)</f>
        <v>8</v>
      </c>
      <c r="AI125" s="20">
        <f>AVERAGE(R127:R128)</f>
        <v>6.4544743550000003</v>
      </c>
      <c r="AJ125" s="14"/>
      <c r="AK125" s="6"/>
      <c r="AL125" s="6" t="s">
        <v>25</v>
      </c>
      <c r="AM125" s="20">
        <v>209</v>
      </c>
      <c r="AN125" s="20">
        <f>(ABS(G127-G128))/MIN(G127,G128)*100</f>
        <v>229.13385826771653</v>
      </c>
      <c r="AO125" s="20">
        <f>(ABS(H127-H128))/MIN(H127,H128)*100</f>
        <v>43.457886797303303</v>
      </c>
      <c r="AP125" s="20">
        <f>(ABS(I127-I128))/MIN(I127,I128)*100</f>
        <v>560</v>
      </c>
      <c r="AQ125" s="20">
        <f>(ABS(J127-J128))/MIN(J127,J128)*100</f>
        <v>185.77146546158809</v>
      </c>
      <c r="AR125" s="26"/>
      <c r="AS125" s="26"/>
      <c r="AT125" s="20">
        <f>(ABS(O127-O128))/MIN(O127,O128)*100</f>
        <v>128.57142857142858</v>
      </c>
      <c r="AU125" s="20">
        <f>(ABS(P127-P128))/MIN(P127,P128)*100</f>
        <v>67.049246898272216</v>
      </c>
      <c r="AV125" s="20">
        <f>(ABS(Q127-Q128))/MIN(Q127,Q128)*100</f>
        <v>333.33333333333337</v>
      </c>
      <c r="AW125" s="20">
        <f>(ABS(R127-R128))/MIN(R127,R128)*100</f>
        <v>6.5889469100272882</v>
      </c>
    </row>
    <row r="126" spans="2:49" x14ac:dyDescent="0.2">
      <c r="B126">
        <v>17</v>
      </c>
      <c r="D126">
        <v>208</v>
      </c>
      <c r="E126">
        <v>8</v>
      </c>
      <c r="F126" s="55"/>
      <c r="G126" s="55"/>
      <c r="H126" s="55"/>
      <c r="I126" s="55"/>
      <c r="J126" s="55"/>
      <c r="K126" s="56"/>
      <c r="L126" s="55"/>
      <c r="M126" s="55"/>
      <c r="N126" s="55"/>
      <c r="O126" s="55"/>
      <c r="P126" s="55"/>
      <c r="Q126" s="55"/>
      <c r="R126" s="55"/>
      <c r="T126" s="14"/>
      <c r="U126" s="6"/>
      <c r="V126" s="6" t="s">
        <v>26</v>
      </c>
      <c r="W126" s="20">
        <v>207</v>
      </c>
      <c r="X126" s="20"/>
      <c r="Y126" s="20"/>
      <c r="Z126" s="20"/>
      <c r="AA126" s="20"/>
      <c r="AB126" s="20"/>
      <c r="AC126" s="20"/>
      <c r="AD126" s="26"/>
      <c r="AE126" s="20"/>
      <c r="AF126" s="20"/>
      <c r="AG126" s="20"/>
      <c r="AH126" s="20"/>
      <c r="AI126" s="20"/>
      <c r="AJ126" s="14"/>
      <c r="AK126" s="6"/>
      <c r="AL126" s="6"/>
      <c r="AM126" s="20"/>
      <c r="AN126" s="20"/>
      <c r="AO126" s="20"/>
      <c r="AP126" s="20"/>
      <c r="AQ126" s="20"/>
      <c r="AR126" s="26"/>
      <c r="AS126" s="26"/>
      <c r="AT126" s="20"/>
      <c r="AU126" s="20"/>
      <c r="AV126" s="20"/>
      <c r="AW126" s="20"/>
    </row>
    <row r="127" spans="2:49" x14ac:dyDescent="0.2">
      <c r="B127">
        <v>17</v>
      </c>
      <c r="D127">
        <v>209</v>
      </c>
      <c r="E127">
        <v>7</v>
      </c>
      <c r="F127" s="55">
        <v>356</v>
      </c>
      <c r="G127" s="55">
        <v>127</v>
      </c>
      <c r="H127" s="55">
        <v>6.6665669300000001</v>
      </c>
      <c r="I127" s="55">
        <v>5</v>
      </c>
      <c r="J127" s="55">
        <v>13.2798</v>
      </c>
      <c r="K127" s="56"/>
      <c r="L127" s="55">
        <v>209</v>
      </c>
      <c r="M127" s="55">
        <v>7</v>
      </c>
      <c r="N127" s="55">
        <v>365</v>
      </c>
      <c r="O127" s="55">
        <v>154</v>
      </c>
      <c r="P127" s="55">
        <v>8.3005584399999996</v>
      </c>
      <c r="Q127" s="55">
        <v>3</v>
      </c>
      <c r="R127" s="55">
        <v>6.6603333300000003</v>
      </c>
      <c r="T127" s="17" t="s">
        <v>28</v>
      </c>
      <c r="U127" s="16" t="s">
        <v>23</v>
      </c>
      <c r="V127" s="16" t="s">
        <v>24</v>
      </c>
      <c r="W127" s="20">
        <v>211</v>
      </c>
      <c r="X127" s="20">
        <f>AVERAGE(F131:F132)</f>
        <v>507</v>
      </c>
      <c r="Y127" s="20">
        <f>AVERAGE(G131:G132)</f>
        <v>197</v>
      </c>
      <c r="Z127" s="20">
        <f>AVERAGE(H131:H132)</f>
        <v>4.7800592450000003</v>
      </c>
      <c r="AA127" s="20">
        <f>AVERAGE(I131:I132)</f>
        <v>4.5</v>
      </c>
      <c r="AB127" s="20">
        <f>AVERAGE(J131:J132)</f>
        <v>1.2135833499999999</v>
      </c>
      <c r="AC127" s="20">
        <f>AVERAGE(L131:L132)</f>
        <v>211</v>
      </c>
      <c r="AD127" s="26"/>
      <c r="AE127" s="20">
        <f>AVERAGE(N131:N132)</f>
        <v>608.5</v>
      </c>
      <c r="AF127" s="20">
        <f>AVERAGE(O131:O132)</f>
        <v>237.5</v>
      </c>
      <c r="AG127" s="20">
        <f>AVERAGE(P131:P132)</f>
        <v>4.9637974049999993</v>
      </c>
      <c r="AH127" s="20">
        <f>AVERAGE(Q131:Q132)</f>
        <v>9.5</v>
      </c>
      <c r="AI127" s="20">
        <f>AVERAGE(R131:R132)</f>
        <v>5.4527999999999999</v>
      </c>
      <c r="AJ127" s="17" t="s">
        <v>28</v>
      </c>
      <c r="AK127" s="16" t="s">
        <v>23</v>
      </c>
      <c r="AL127" s="16" t="s">
        <v>24</v>
      </c>
      <c r="AM127" s="20">
        <v>211</v>
      </c>
      <c r="AN127" s="20">
        <f>(ABS(G131-G132))/MIN(G131,G132)*100</f>
        <v>23.863636363636363</v>
      </c>
      <c r="AO127" s="20">
        <f>(ABS(H131-H132))/MIN(H131,H132)*100</f>
        <v>97.247934877689886</v>
      </c>
      <c r="AP127" s="20">
        <f>(ABS(I131-I132))/MIN(I131,I132)*100</f>
        <v>100</v>
      </c>
      <c r="AQ127" s="20">
        <f>(ABS(J131-J132))/MIN(J131,J132)*100</f>
        <v>456.8786738836265</v>
      </c>
      <c r="AR127" s="26"/>
      <c r="AS127" s="26"/>
      <c r="AT127" s="20">
        <f>(ABS(O131-O132))/MIN(O131,O132)*100</f>
        <v>47.395833333333329</v>
      </c>
      <c r="AU127" s="20">
        <f>(ABS(P131-P132))/MIN(P131,P132)*100</f>
        <v>30.860259455664551</v>
      </c>
      <c r="AV127" s="20">
        <f>(ABS(Q131-Q132))/MIN(Q131,Q132)*100</f>
        <v>180</v>
      </c>
      <c r="AW127" s="20">
        <f>(ABS(R131-R132))/MIN(R131,R132)*100</f>
        <v>108.06779661016948</v>
      </c>
    </row>
    <row r="128" spans="2:49" x14ac:dyDescent="0.2">
      <c r="B128">
        <v>17</v>
      </c>
      <c r="D128">
        <v>209</v>
      </c>
      <c r="E128">
        <v>8</v>
      </c>
      <c r="F128" s="55">
        <v>886</v>
      </c>
      <c r="G128" s="55">
        <v>418</v>
      </c>
      <c r="H128" s="55">
        <v>4.6470550199999998</v>
      </c>
      <c r="I128" s="55">
        <v>33</v>
      </c>
      <c r="J128" s="55">
        <v>4.6470000000000002</v>
      </c>
      <c r="K128" s="56"/>
      <c r="L128" s="55">
        <v>209</v>
      </c>
      <c r="M128" s="55">
        <v>8</v>
      </c>
      <c r="N128" s="55">
        <v>723</v>
      </c>
      <c r="O128" s="55">
        <v>352</v>
      </c>
      <c r="P128" s="55">
        <v>4.9689289800000003</v>
      </c>
      <c r="Q128" s="55">
        <v>13</v>
      </c>
      <c r="R128" s="55">
        <v>6.2486153800000004</v>
      </c>
      <c r="T128" s="14"/>
      <c r="U128" s="16"/>
      <c r="V128" s="16" t="s">
        <v>25</v>
      </c>
      <c r="W128" s="20">
        <v>215</v>
      </c>
      <c r="X128" s="20">
        <f>AVERAGE(F139:F140)</f>
        <v>275</v>
      </c>
      <c r="Y128" s="20">
        <f>AVERAGE(G139:G140)</f>
        <v>109</v>
      </c>
      <c r="Z128" s="20">
        <f>AVERAGE(H139:H140)</f>
        <v>10.4547615</v>
      </c>
      <c r="AA128" s="20">
        <f>AVERAGE(I139:I140)</f>
        <v>2</v>
      </c>
      <c r="AB128" s="20">
        <f>AVERAGE(J139:J140)</f>
        <v>7.2610000000000001</v>
      </c>
      <c r="AC128" s="20">
        <f>AVERAGE(L139:L140)</f>
        <v>215</v>
      </c>
      <c r="AD128" s="26"/>
      <c r="AE128" s="20">
        <f>AVERAGE(N139:N140)</f>
        <v>263</v>
      </c>
      <c r="AF128" s="20">
        <f>AVERAGE(O139:O140)</f>
        <v>100</v>
      </c>
      <c r="AG128" s="20">
        <f>AVERAGE(P139:P140)</f>
        <v>5.9428599999999996</v>
      </c>
      <c r="AH128" s="20">
        <f>AVERAGE(Q139:Q140)</f>
        <v>4</v>
      </c>
      <c r="AI128" s="20">
        <f>AVERAGE(R139:R140)</f>
        <v>9.3617500000000007</v>
      </c>
      <c r="AJ128" s="14"/>
      <c r="AK128" s="16"/>
      <c r="AL128" s="16" t="s">
        <v>25</v>
      </c>
      <c r="AM128" s="20">
        <v>215</v>
      </c>
      <c r="AN128" s="20">
        <f>(ABS(G139-G140))/MIN(G139,G140)*100</f>
        <v>100</v>
      </c>
      <c r="AO128" s="20">
        <f>(ABS(H139-H140))/MIN(H139,H140)*100</f>
        <v>100</v>
      </c>
      <c r="AP128" s="20">
        <f>(ABS(I139-I140))/MIN(I139,I140)*100</f>
        <v>100</v>
      </c>
      <c r="AQ128" s="20">
        <f>(ABS(J139-J140))/MIN(J139,J140)*100</f>
        <v>100</v>
      </c>
      <c r="AR128" s="26"/>
      <c r="AS128" s="26"/>
      <c r="AT128" s="20">
        <f>(ABS(O139-O140))/MIN(O139,O140)*100</f>
        <v>100</v>
      </c>
      <c r="AU128" s="20">
        <f>(ABS(P139-P140))/MIN(P139,P140)*100</f>
        <v>100</v>
      </c>
      <c r="AV128" s="20">
        <f>(ABS(Q139-Q140))/MIN(Q139,Q140)*100</f>
        <v>100</v>
      </c>
      <c r="AW128" s="20">
        <f>(ABS(R139-R140))/MIN(R139,R140)*100</f>
        <v>100</v>
      </c>
    </row>
    <row r="129" spans="2:49" x14ac:dyDescent="0.2">
      <c r="B129">
        <v>17</v>
      </c>
      <c r="D129">
        <v>210</v>
      </c>
      <c r="E129">
        <v>5</v>
      </c>
      <c r="F129" s="55">
        <v>118</v>
      </c>
      <c r="G129" s="55">
        <v>10</v>
      </c>
      <c r="H129" s="55">
        <v>4.8922999999999996</v>
      </c>
      <c r="I129" s="55">
        <v>0</v>
      </c>
      <c r="J129" s="55">
        <v>0</v>
      </c>
      <c r="K129" s="56"/>
      <c r="L129" s="55">
        <v>210</v>
      </c>
      <c r="M129" s="55">
        <v>5</v>
      </c>
      <c r="N129" s="55">
        <v>232</v>
      </c>
      <c r="O129" s="55">
        <v>34</v>
      </c>
      <c r="P129" s="55">
        <v>7.7296764700000002</v>
      </c>
      <c r="Q129" s="55">
        <v>2</v>
      </c>
      <c r="R129" s="55">
        <v>15.794</v>
      </c>
      <c r="T129" s="14"/>
      <c r="U129" s="16"/>
      <c r="V129" s="16" t="s">
        <v>26</v>
      </c>
      <c r="W129" s="20">
        <v>214</v>
      </c>
      <c r="X129" s="20">
        <f>AVERAGE(F137:F138)</f>
        <v>607</v>
      </c>
      <c r="Y129" s="20">
        <f>AVERAGE(G137:G138)</f>
        <v>326</v>
      </c>
      <c r="Z129" s="20">
        <f>AVERAGE(H137:H138)</f>
        <v>6.3836165600000001</v>
      </c>
      <c r="AA129" s="20">
        <f>AVERAGE(I137:I138)</f>
        <v>24</v>
      </c>
      <c r="AB129" s="20">
        <f>AVERAGE(J137:J138)</f>
        <v>7.7861666700000001</v>
      </c>
      <c r="AC129" s="20">
        <f>AVERAGE(L137:L138)</f>
        <v>214</v>
      </c>
      <c r="AD129" s="26"/>
      <c r="AE129" s="20">
        <f>AVERAGE(N137:N138)</f>
        <v>725</v>
      </c>
      <c r="AF129" s="20">
        <f>AVERAGE(O137:O138)</f>
        <v>329</v>
      </c>
      <c r="AG129" s="20">
        <f>AVERAGE(P137:P138)</f>
        <v>6.4769118499999996</v>
      </c>
      <c r="AH129" s="20">
        <f>AVERAGE(Q137:Q138)</f>
        <v>34</v>
      </c>
      <c r="AI129" s="20">
        <f>AVERAGE(R137:R138)</f>
        <v>8.5360294099999994</v>
      </c>
      <c r="AJ129" s="14"/>
      <c r="AK129" s="16"/>
      <c r="AL129" s="16" t="s">
        <v>26</v>
      </c>
      <c r="AM129" s="20">
        <v>214</v>
      </c>
      <c r="AN129" s="20">
        <f>(ABS(G137-G138))/MIN(G137,G138)*100</f>
        <v>100</v>
      </c>
      <c r="AO129" s="20">
        <f>(ABS(H137-H138))/MIN(H137,H138)*100</f>
        <v>100</v>
      </c>
      <c r="AP129" s="20">
        <f>(ABS(I137-I138))/MIN(I137,I138)*100</f>
        <v>100</v>
      </c>
      <c r="AQ129" s="20">
        <f>(ABS(J137-J138))/MIN(J137,J138)*100</f>
        <v>100</v>
      </c>
      <c r="AR129" s="26"/>
      <c r="AS129" s="26"/>
      <c r="AT129" s="20">
        <f>(ABS(O137-O138))/MIN(O137,O138)*100</f>
        <v>100</v>
      </c>
      <c r="AU129" s="20">
        <f>(ABS(P137-P138))/MIN(P137,P138)*100</f>
        <v>100</v>
      </c>
      <c r="AV129" s="20">
        <f>(ABS(Q137-Q138))/MIN(Q137,Q138)*100</f>
        <v>100</v>
      </c>
      <c r="AW129" s="20">
        <f>(ABS(R137-R138))/MIN(R137,R138)*100</f>
        <v>100</v>
      </c>
    </row>
    <row r="130" spans="2:49" x14ac:dyDescent="0.2">
      <c r="B130">
        <v>17</v>
      </c>
      <c r="D130">
        <v>210</v>
      </c>
      <c r="E130">
        <v>6</v>
      </c>
      <c r="F130" s="55">
        <v>352</v>
      </c>
      <c r="G130" s="55">
        <v>174</v>
      </c>
      <c r="H130" s="55">
        <v>5.7169367800000002</v>
      </c>
      <c r="I130" s="55">
        <v>9</v>
      </c>
      <c r="J130" s="55">
        <v>3.6709999999999998</v>
      </c>
      <c r="K130" s="56"/>
      <c r="L130" s="55">
        <v>210</v>
      </c>
      <c r="M130" s="55">
        <v>6</v>
      </c>
      <c r="N130" s="55">
        <v>436</v>
      </c>
      <c r="O130" s="55">
        <v>208</v>
      </c>
      <c r="P130" s="55">
        <v>4.19278365</v>
      </c>
      <c r="Q130" s="55">
        <v>36</v>
      </c>
      <c r="R130" s="55">
        <v>2.2161111</v>
      </c>
      <c r="T130" s="14"/>
      <c r="U130" s="6" t="s">
        <v>27</v>
      </c>
      <c r="V130" s="6" t="s">
        <v>24</v>
      </c>
      <c r="W130" s="20">
        <v>208</v>
      </c>
      <c r="X130" s="20">
        <f>AVERAGE(F125:F126)</f>
        <v>565</v>
      </c>
      <c r="Y130" s="20">
        <f>AVERAGE(G125:G126)</f>
        <v>257</v>
      </c>
      <c r="Z130" s="20">
        <f>AVERAGE(H125:H126)</f>
        <v>5.7764474699999999</v>
      </c>
      <c r="AA130" s="20">
        <f>AVERAGE(I125:I126)</f>
        <v>1</v>
      </c>
      <c r="AB130" s="20">
        <f>AVERAGE(J125:J126)</f>
        <v>0.34200000000000003</v>
      </c>
      <c r="AC130" s="20">
        <f>AVERAGE(L125:L126)</f>
        <v>208</v>
      </c>
      <c r="AD130" s="26"/>
      <c r="AE130" s="20">
        <f>AVERAGE(N125:N126)</f>
        <v>419</v>
      </c>
      <c r="AF130" s="20">
        <f>AVERAGE(O125:O126)</f>
        <v>197</v>
      </c>
      <c r="AG130" s="20">
        <f>AVERAGE(P125:P126)</f>
        <v>4.6109543100000003</v>
      </c>
      <c r="AH130" s="20">
        <f>AVERAGE(Q125:Q126)</f>
        <v>3</v>
      </c>
      <c r="AI130" s="20">
        <f>AVERAGE(R125:R126)</f>
        <v>2.5183333000000001</v>
      </c>
      <c r="AJ130" s="14"/>
      <c r="AK130" s="6" t="s">
        <v>27</v>
      </c>
      <c r="AL130" s="6" t="s">
        <v>24</v>
      </c>
      <c r="AM130" s="20">
        <v>208</v>
      </c>
      <c r="AN130" s="20">
        <f>(ABS(G125-G126))/MIN(G125,G126)*100</f>
        <v>100</v>
      </c>
      <c r="AO130" s="20">
        <f>(ABS(H125-H126))/MIN(H125,H126)*100</f>
        <v>100</v>
      </c>
      <c r="AP130" s="20">
        <f>(ABS(I125-I126))/MIN(I125,I126)*100</f>
        <v>100</v>
      </c>
      <c r="AQ130" s="20">
        <f>(ABS(J125-J126))/MIN(J125,J126)*100</f>
        <v>100</v>
      </c>
      <c r="AR130" s="26"/>
      <c r="AS130" s="26"/>
      <c r="AT130" s="20">
        <f>(ABS(O125-O126))/MIN(O125,O126)*100</f>
        <v>100</v>
      </c>
      <c r="AU130" s="20">
        <f>(ABS(P125-P126))/MIN(P125,P126)*100</f>
        <v>100</v>
      </c>
      <c r="AV130" s="20">
        <f>(ABS(Q125-Q126))/MIN(Q125,Q126)*100</f>
        <v>100</v>
      </c>
      <c r="AW130" s="20">
        <f>(ABS(R125-R126))/MIN(R125,R126)*100</f>
        <v>100</v>
      </c>
    </row>
    <row r="131" spans="2:49" x14ac:dyDescent="0.2">
      <c r="B131">
        <v>17</v>
      </c>
      <c r="D131">
        <v>211</v>
      </c>
      <c r="E131">
        <v>5</v>
      </c>
      <c r="F131" s="55">
        <v>478</v>
      </c>
      <c r="G131" s="55">
        <v>218</v>
      </c>
      <c r="H131" s="55">
        <v>6.3439082600000001</v>
      </c>
      <c r="I131" s="55">
        <v>6</v>
      </c>
      <c r="J131" s="55">
        <v>0.3695</v>
      </c>
      <c r="K131" s="56"/>
      <c r="L131" s="55">
        <v>211</v>
      </c>
      <c r="M131" s="55">
        <v>5</v>
      </c>
      <c r="N131" s="55">
        <v>674</v>
      </c>
      <c r="O131" s="55">
        <v>283</v>
      </c>
      <c r="P131" s="55">
        <v>4.3002614799999996</v>
      </c>
      <c r="Q131" s="55">
        <v>14</v>
      </c>
      <c r="R131" s="55">
        <v>3.54</v>
      </c>
      <c r="T131" s="14"/>
      <c r="U131" s="6"/>
      <c r="V131" s="6" t="s">
        <v>25</v>
      </c>
      <c r="W131" s="20">
        <v>204</v>
      </c>
      <c r="X131" s="20">
        <f>AVERAGE(F117:F118)</f>
        <v>649.5</v>
      </c>
      <c r="Y131" s="20">
        <f>AVERAGE(G117:G118)</f>
        <v>243.5</v>
      </c>
      <c r="Z131" s="20">
        <f>AVERAGE(H117:H118)</f>
        <v>3.77708567</v>
      </c>
      <c r="AA131" s="20">
        <f>AVERAGE(I117:I118)</f>
        <v>13</v>
      </c>
      <c r="AB131" s="20">
        <f>AVERAGE(J117:J118)</f>
        <v>4.4398195499999993</v>
      </c>
      <c r="AC131" s="20">
        <f>AVERAGE(L117:L118)</f>
        <v>204</v>
      </c>
      <c r="AD131" s="26"/>
      <c r="AE131" s="20">
        <f>AVERAGE(N117:N118)</f>
        <v>673.5</v>
      </c>
      <c r="AF131" s="20">
        <f>AVERAGE(O117:O118)</f>
        <v>294.5</v>
      </c>
      <c r="AG131" s="20">
        <f>AVERAGE(P117:P118)</f>
        <v>4.0164328500000002</v>
      </c>
      <c r="AH131" s="20">
        <f>AVERAGE(Q117:Q118)</f>
        <v>18</v>
      </c>
      <c r="AI131" s="20">
        <f>AVERAGE(R117:R118)</f>
        <v>5.6316656350000001</v>
      </c>
      <c r="AJ131" s="14"/>
      <c r="AK131" s="6"/>
      <c r="AL131" s="6" t="s">
        <v>25</v>
      </c>
      <c r="AM131" s="20">
        <v>204</v>
      </c>
      <c r="AN131" s="20">
        <f>(ABS(G117-G118))/MIN(G117,G118)*100</f>
        <v>158.08823529411765</v>
      </c>
      <c r="AO131" s="20">
        <f>(ABS(H117-H118))/MIN(H117,H118)*100</f>
        <v>10.022418953772558</v>
      </c>
      <c r="AP131" s="20">
        <f>(ABS(I117-I118))/MIN(I117,I118)*100</f>
        <v>171.42857142857142</v>
      </c>
      <c r="AQ131" s="20">
        <f>(ABS(J117-J118))/MIN(J117,J118)*100</f>
        <v>29.5412449608705</v>
      </c>
      <c r="AR131" s="26"/>
      <c r="AS131" s="26"/>
      <c r="AT131" s="20">
        <f>(ABS(O117-O118))/MIN(O117,O118)*100</f>
        <v>170.44025157232704</v>
      </c>
      <c r="AU131" s="20">
        <f>(ABS(P117-P118))/MIN(P117,P118)*100</f>
        <v>1.5302793908163446</v>
      </c>
      <c r="AV131" s="20">
        <f>(ABS(Q117-Q118))/MIN(Q117,Q118)*100</f>
        <v>11.76470588235294</v>
      </c>
      <c r="AW131" s="20">
        <f>(ABS(R117-R118))/MIN(R117,R118)*100</f>
        <v>131.01312301913552</v>
      </c>
    </row>
    <row r="132" spans="2:49" x14ac:dyDescent="0.2">
      <c r="B132">
        <v>17</v>
      </c>
      <c r="D132">
        <v>211</v>
      </c>
      <c r="E132">
        <v>7</v>
      </c>
      <c r="F132" s="55">
        <v>536</v>
      </c>
      <c r="G132" s="55">
        <v>176</v>
      </c>
      <c r="H132" s="55">
        <v>3.2162102300000002</v>
      </c>
      <c r="I132" s="55">
        <v>3</v>
      </c>
      <c r="J132" s="55">
        <v>2.0576667</v>
      </c>
      <c r="K132" s="56"/>
      <c r="L132" s="55">
        <v>211</v>
      </c>
      <c r="M132" s="55">
        <v>7</v>
      </c>
      <c r="N132" s="55">
        <v>543</v>
      </c>
      <c r="O132" s="55">
        <v>192</v>
      </c>
      <c r="P132" s="55">
        <v>5.6273333299999999</v>
      </c>
      <c r="Q132" s="55">
        <v>5</v>
      </c>
      <c r="R132" s="55">
        <v>7.3655999999999997</v>
      </c>
      <c r="T132" s="18"/>
      <c r="U132" s="19"/>
      <c r="V132" s="19" t="s">
        <v>26</v>
      </c>
      <c r="W132" s="21">
        <v>206</v>
      </c>
      <c r="X132" s="21">
        <f>AVERAGE(F121:F122)</f>
        <v>604.5</v>
      </c>
      <c r="Y132" s="21">
        <f>AVERAGE(G121:G122)</f>
        <v>222</v>
      </c>
      <c r="Z132" s="21">
        <f>AVERAGE(H121:H122)</f>
        <v>4.1306422300000003</v>
      </c>
      <c r="AA132" s="21">
        <f>AVERAGE(I121:I122)</f>
        <v>11</v>
      </c>
      <c r="AB132" s="21">
        <f>AVERAGE(J121:J122)</f>
        <v>1.8674999999999999</v>
      </c>
      <c r="AC132" s="21">
        <f>AVERAGE(L121:L122)</f>
        <v>206</v>
      </c>
      <c r="AD132" s="27"/>
      <c r="AE132" s="21">
        <f>AVERAGE(N121:N122)</f>
        <v>539</v>
      </c>
      <c r="AF132" s="21">
        <f>AVERAGE(O121:O122)</f>
        <v>203</v>
      </c>
      <c r="AG132" s="21">
        <f>AVERAGE(P121:P122)</f>
        <v>3.762073885</v>
      </c>
      <c r="AH132" s="21">
        <f>AVERAGE(Q121:Q122)</f>
        <v>9</v>
      </c>
      <c r="AI132" s="21">
        <f>AVERAGE(R121:R122)</f>
        <v>1.5770714299999999</v>
      </c>
      <c r="AJ132" s="18"/>
      <c r="AK132" s="19"/>
      <c r="AL132" s="19" t="s">
        <v>26</v>
      </c>
      <c r="AM132" s="21">
        <v>206</v>
      </c>
      <c r="AN132" s="21">
        <f>(ABS(G122-G121))/MIN(G122,G121)*100</f>
        <v>462.68656716417905</v>
      </c>
      <c r="AO132" s="21">
        <f>(ABS(H122-H121))/MIN(H122,H121)*100</f>
        <v>20.482570113198193</v>
      </c>
      <c r="AP132" s="21" t="e">
        <f>(ABS(I122-I121))/MIN(I122,I121)*100</f>
        <v>#DIV/0!</v>
      </c>
      <c r="AQ132" s="21" t="e">
        <f>(ABS(J122-J121))/MIN(J122,J121)*100</f>
        <v>#DIV/0!</v>
      </c>
      <c r="AR132" s="27"/>
      <c r="AS132" s="27"/>
      <c r="AT132" s="21">
        <f>(ABS(O122-O121))/MIN(O122,O121)*100</f>
        <v>141.1764705882353</v>
      </c>
      <c r="AU132" s="21">
        <f>(ABS(P122-P121))/MIN(P122,P121)*100</f>
        <v>24.30434189973764</v>
      </c>
      <c r="AV132" s="21">
        <f>(ABS(Q122-Q121))/MIN(Q122,Q121)*100</f>
        <v>250</v>
      </c>
      <c r="AW132" s="21">
        <f>(ABS(R122-R121))/MIN(R122,R121)*100</f>
        <v>182.78432766990295</v>
      </c>
    </row>
    <row r="133" spans="2:49" x14ac:dyDescent="0.2">
      <c r="B133">
        <v>17</v>
      </c>
      <c r="D133">
        <v>212</v>
      </c>
      <c r="E133">
        <v>7</v>
      </c>
      <c r="F133" s="55">
        <v>460</v>
      </c>
      <c r="G133" s="55">
        <v>217</v>
      </c>
      <c r="H133" s="55">
        <v>7.4106635900000004</v>
      </c>
      <c r="I133" s="55">
        <v>4</v>
      </c>
      <c r="J133" s="55">
        <v>6.8869999999999996</v>
      </c>
      <c r="K133" s="56"/>
      <c r="L133" s="55">
        <v>212</v>
      </c>
      <c r="M133" s="55">
        <v>7</v>
      </c>
      <c r="N133" s="55">
        <v>460</v>
      </c>
      <c r="O133" s="55">
        <v>214</v>
      </c>
      <c r="P133" s="55">
        <v>5.8650934599999998</v>
      </c>
      <c r="Q133" s="55">
        <v>2</v>
      </c>
      <c r="R133" s="55">
        <v>30.535</v>
      </c>
    </row>
    <row r="134" spans="2:49" x14ac:dyDescent="0.2">
      <c r="B134">
        <v>17</v>
      </c>
      <c r="D134">
        <v>212</v>
      </c>
      <c r="E134">
        <v>8</v>
      </c>
      <c r="F134" s="55">
        <v>986</v>
      </c>
      <c r="G134" s="55">
        <v>421</v>
      </c>
      <c r="H134" s="55">
        <v>4.4057696000000002</v>
      </c>
      <c r="I134" s="55">
        <v>13</v>
      </c>
      <c r="J134" s="55">
        <v>9.5412307700000003</v>
      </c>
      <c r="K134" s="56"/>
      <c r="L134" s="55">
        <v>211</v>
      </c>
      <c r="M134" s="55">
        <v>5</v>
      </c>
      <c r="N134" s="55">
        <v>882</v>
      </c>
      <c r="O134" s="55">
        <v>386</v>
      </c>
      <c r="P134" s="55">
        <v>4.9664171000000001</v>
      </c>
      <c r="Q134" s="55">
        <v>21</v>
      </c>
      <c r="R134" s="55">
        <v>16.181380999999998</v>
      </c>
    </row>
    <row r="135" spans="2:49" x14ac:dyDescent="0.2">
      <c r="B135">
        <v>17</v>
      </c>
      <c r="D135">
        <v>213</v>
      </c>
      <c r="E135">
        <v>9</v>
      </c>
      <c r="F135" s="55"/>
      <c r="G135" s="55"/>
      <c r="H135" s="55"/>
      <c r="I135" s="55"/>
      <c r="J135" s="55"/>
      <c r="K135" s="56"/>
      <c r="L135" s="55"/>
      <c r="M135" s="55"/>
      <c r="N135" s="55"/>
      <c r="O135" s="55"/>
      <c r="P135" s="55"/>
      <c r="Q135" s="55"/>
      <c r="R135" s="55"/>
    </row>
    <row r="136" spans="2:49" x14ac:dyDescent="0.2">
      <c r="B136">
        <v>17</v>
      </c>
      <c r="D136">
        <v>213</v>
      </c>
      <c r="E136">
        <v>10</v>
      </c>
      <c r="F136" s="55">
        <v>818</v>
      </c>
      <c r="G136" s="55">
        <v>438</v>
      </c>
      <c r="H136" s="55">
        <v>4.6976324199999997</v>
      </c>
      <c r="I136" s="55">
        <v>5</v>
      </c>
      <c r="J136" s="55">
        <v>5.6315999999999997</v>
      </c>
      <c r="K136" s="56"/>
      <c r="L136" s="55">
        <v>213</v>
      </c>
      <c r="M136" s="55">
        <v>10</v>
      </c>
      <c r="N136" s="55">
        <v>610</v>
      </c>
      <c r="O136" s="55">
        <v>275</v>
      </c>
      <c r="P136" s="55">
        <v>5.7327854499999997</v>
      </c>
      <c r="Q136" s="55">
        <v>4</v>
      </c>
      <c r="R136" s="55">
        <v>2.8952499999999999</v>
      </c>
    </row>
    <row r="137" spans="2:49" x14ac:dyDescent="0.2">
      <c r="B137">
        <v>17</v>
      </c>
      <c r="D137">
        <v>214</v>
      </c>
      <c r="E137">
        <v>5</v>
      </c>
      <c r="F137" s="55"/>
      <c r="G137" s="55"/>
      <c r="H137" s="55"/>
      <c r="I137" s="55"/>
      <c r="J137" s="55"/>
      <c r="K137" s="56"/>
      <c r="L137" s="55"/>
      <c r="M137" s="55"/>
      <c r="N137" s="55"/>
      <c r="O137" s="55"/>
      <c r="P137" s="55"/>
      <c r="Q137" s="55"/>
      <c r="R137" s="55"/>
    </row>
    <row r="138" spans="2:49" x14ac:dyDescent="0.2">
      <c r="B138">
        <v>17</v>
      </c>
      <c r="D138">
        <v>214</v>
      </c>
      <c r="E138">
        <v>8</v>
      </c>
      <c r="F138" s="55">
        <v>607</v>
      </c>
      <c r="G138" s="55">
        <v>326</v>
      </c>
      <c r="H138" s="55">
        <v>6.3836165600000001</v>
      </c>
      <c r="I138" s="55">
        <v>24</v>
      </c>
      <c r="J138" s="55">
        <v>7.7861666700000001</v>
      </c>
      <c r="K138" s="56"/>
      <c r="L138" s="55">
        <v>214</v>
      </c>
      <c r="M138" s="55">
        <v>8</v>
      </c>
      <c r="N138" s="55">
        <v>725</v>
      </c>
      <c r="O138" s="55">
        <v>329</v>
      </c>
      <c r="P138" s="55">
        <v>6.4769118499999996</v>
      </c>
      <c r="Q138" s="55">
        <v>34</v>
      </c>
      <c r="R138" s="55">
        <v>8.5360294099999994</v>
      </c>
    </row>
    <row r="139" spans="2:49" x14ac:dyDescent="0.2">
      <c r="B139">
        <v>17</v>
      </c>
      <c r="D139">
        <v>215</v>
      </c>
      <c r="E139">
        <v>9</v>
      </c>
      <c r="F139" s="55">
        <v>275</v>
      </c>
      <c r="G139" s="55">
        <v>109</v>
      </c>
      <c r="H139" s="55">
        <v>10.4547615</v>
      </c>
      <c r="I139" s="55">
        <v>2</v>
      </c>
      <c r="J139" s="55">
        <v>7.2610000000000001</v>
      </c>
      <c r="K139" s="56"/>
      <c r="L139" s="55">
        <v>215</v>
      </c>
      <c r="M139" s="55">
        <v>9</v>
      </c>
      <c r="N139" s="55">
        <v>263</v>
      </c>
      <c r="O139" s="55">
        <v>100</v>
      </c>
      <c r="P139" s="55">
        <v>5.9428599999999996</v>
      </c>
      <c r="Q139" s="55">
        <v>4</v>
      </c>
      <c r="R139" s="55">
        <v>9.3617500000000007</v>
      </c>
    </row>
    <row r="140" spans="2:49" s="33" customFormat="1" x14ac:dyDescent="0.2">
      <c r="B140" s="33">
        <v>17</v>
      </c>
      <c r="D140" s="33">
        <v>215</v>
      </c>
      <c r="E140" s="33">
        <v>10</v>
      </c>
      <c r="F140" s="61"/>
      <c r="G140" s="61"/>
      <c r="H140" s="61"/>
      <c r="I140" s="61"/>
      <c r="J140" s="61"/>
      <c r="K140" s="62"/>
      <c r="L140" s="61"/>
      <c r="M140" s="61"/>
      <c r="N140" s="61"/>
      <c r="O140" s="61"/>
      <c r="P140" s="61"/>
      <c r="Q140" s="61"/>
      <c r="R140" s="61"/>
    </row>
    <row r="141" spans="2:49" x14ac:dyDescent="0.2">
      <c r="B141">
        <v>19</v>
      </c>
      <c r="D141">
        <v>226</v>
      </c>
      <c r="E141">
        <v>5</v>
      </c>
      <c r="F141" s="55">
        <v>285</v>
      </c>
      <c r="G141" s="55">
        <v>108</v>
      </c>
      <c r="H141" s="55">
        <v>6.9478703700000004</v>
      </c>
      <c r="I141" s="55">
        <v>1</v>
      </c>
      <c r="J141" s="55">
        <v>0.189</v>
      </c>
      <c r="K141" s="58"/>
      <c r="L141" s="63">
        <v>226</v>
      </c>
      <c r="M141" s="55">
        <v>5</v>
      </c>
      <c r="N141" s="55">
        <v>432</v>
      </c>
      <c r="O141" s="55">
        <v>132</v>
      </c>
      <c r="P141" s="55">
        <v>5.6897651500000004</v>
      </c>
      <c r="Q141" s="55">
        <v>3</v>
      </c>
      <c r="R141" s="55">
        <v>3.4209999999999998</v>
      </c>
      <c r="T141" s="38"/>
      <c r="U141" s="38"/>
      <c r="V141" s="38"/>
      <c r="W141" s="38"/>
      <c r="X141" s="38"/>
      <c r="Y141" s="38" t="s">
        <v>32</v>
      </c>
      <c r="Z141" s="38" t="s">
        <v>32</v>
      </c>
      <c r="AA141" s="38" t="s">
        <v>32</v>
      </c>
      <c r="AB141" s="38" t="s">
        <v>32</v>
      </c>
      <c r="AC141" s="38"/>
      <c r="AD141" s="38"/>
      <c r="AE141" s="38"/>
      <c r="AF141" s="38" t="s">
        <v>33</v>
      </c>
      <c r="AG141" s="38" t="s">
        <v>33</v>
      </c>
      <c r="AH141" s="38" t="s">
        <v>33</v>
      </c>
      <c r="AI141" s="38" t="s">
        <v>33</v>
      </c>
      <c r="AJ141" s="38"/>
      <c r="AK141" s="38"/>
      <c r="AL141" s="38"/>
      <c r="AM141" s="38"/>
      <c r="AN141" s="38" t="s">
        <v>32</v>
      </c>
      <c r="AO141" s="38" t="s">
        <v>32</v>
      </c>
      <c r="AP141" s="38" t="s">
        <v>32</v>
      </c>
      <c r="AQ141" s="38" t="s">
        <v>32</v>
      </c>
      <c r="AR141" s="38"/>
      <c r="AS141" s="38"/>
      <c r="AT141" s="38" t="s">
        <v>33</v>
      </c>
      <c r="AU141" s="38" t="s">
        <v>33</v>
      </c>
      <c r="AV141" s="38" t="s">
        <v>33</v>
      </c>
      <c r="AW141" s="38" t="s">
        <v>33</v>
      </c>
    </row>
    <row r="142" spans="2:49" x14ac:dyDescent="0.2">
      <c r="B142">
        <v>19</v>
      </c>
      <c r="D142">
        <v>226</v>
      </c>
      <c r="E142">
        <v>8</v>
      </c>
      <c r="F142" s="55"/>
      <c r="G142" s="55"/>
      <c r="H142" s="55"/>
      <c r="I142" s="55"/>
      <c r="J142" s="55"/>
      <c r="K142" s="56"/>
      <c r="L142" s="63"/>
      <c r="M142" s="55"/>
      <c r="N142" s="55"/>
      <c r="O142" s="55"/>
      <c r="P142" s="55"/>
      <c r="Q142" s="55"/>
      <c r="R142" s="55"/>
      <c r="T142" s="9"/>
      <c r="U142" s="10"/>
      <c r="V142" s="10"/>
      <c r="W142" s="10"/>
      <c r="X142" s="10"/>
      <c r="Y142" s="11" t="s">
        <v>58</v>
      </c>
      <c r="Z142" s="11" t="s">
        <v>58</v>
      </c>
      <c r="AA142" s="11" t="s">
        <v>58</v>
      </c>
      <c r="AB142" s="11" t="s">
        <v>58</v>
      </c>
      <c r="AC142" s="22"/>
      <c r="AD142" s="32"/>
      <c r="AE142" s="32"/>
      <c r="AF142" s="11" t="s">
        <v>58</v>
      </c>
      <c r="AG142" s="11" t="s">
        <v>58</v>
      </c>
      <c r="AH142" s="11" t="s">
        <v>58</v>
      </c>
      <c r="AI142" s="11" t="s">
        <v>58</v>
      </c>
      <c r="AJ142" s="9"/>
      <c r="AK142" s="10"/>
      <c r="AL142" s="10"/>
      <c r="AM142" s="10"/>
      <c r="AN142" s="11" t="s">
        <v>58</v>
      </c>
      <c r="AO142" s="11" t="s">
        <v>58</v>
      </c>
      <c r="AP142" s="11" t="s">
        <v>58</v>
      </c>
      <c r="AQ142" s="11" t="s">
        <v>58</v>
      </c>
      <c r="AR142" s="22"/>
      <c r="AS142" s="10"/>
      <c r="AT142" s="11" t="s">
        <v>58</v>
      </c>
      <c r="AU142" s="11" t="s">
        <v>58</v>
      </c>
      <c r="AV142" s="11" t="s">
        <v>58</v>
      </c>
      <c r="AW142" s="11" t="s">
        <v>58</v>
      </c>
    </row>
    <row r="143" spans="2:49" x14ac:dyDescent="0.2">
      <c r="B143">
        <v>19</v>
      </c>
      <c r="D143">
        <v>227</v>
      </c>
      <c r="E143">
        <v>4</v>
      </c>
      <c r="F143" s="55">
        <v>2104</v>
      </c>
      <c r="G143" s="55">
        <v>20</v>
      </c>
      <c r="H143" s="55">
        <v>11.79035</v>
      </c>
      <c r="I143" s="55">
        <v>1</v>
      </c>
      <c r="J143" s="55">
        <v>1.4E-2</v>
      </c>
      <c r="K143" s="56"/>
      <c r="L143" s="63">
        <v>227</v>
      </c>
      <c r="M143" s="55">
        <v>4</v>
      </c>
      <c r="N143" s="55">
        <v>495</v>
      </c>
      <c r="O143" s="55">
        <v>143</v>
      </c>
      <c r="P143" s="55">
        <v>3.3121888099999999</v>
      </c>
      <c r="Q143" s="55">
        <v>20</v>
      </c>
      <c r="R143" s="55">
        <v>5.15015</v>
      </c>
      <c r="T143" s="12" t="s">
        <v>20</v>
      </c>
      <c r="U143" s="13"/>
      <c r="V143" s="13"/>
      <c r="W143" s="13"/>
      <c r="X143" s="13"/>
      <c r="Y143" s="13"/>
      <c r="Z143" s="13"/>
      <c r="AA143" s="13"/>
      <c r="AB143" s="13"/>
      <c r="AC143" s="10"/>
      <c r="AD143" s="10"/>
      <c r="AE143" s="10"/>
      <c r="AF143" s="13"/>
      <c r="AG143" s="13"/>
      <c r="AH143" s="13"/>
      <c r="AI143" s="13"/>
      <c r="AJ143" s="25" t="s">
        <v>36</v>
      </c>
      <c r="AK143" s="25"/>
      <c r="AL143" s="25"/>
      <c r="AM143" s="25"/>
      <c r="AN143" s="25"/>
      <c r="AO143" s="25"/>
      <c r="AP143" s="25"/>
      <c r="AQ143" s="25"/>
      <c r="AR143" s="10"/>
      <c r="AS143" s="10"/>
      <c r="AT143" s="25"/>
      <c r="AU143" s="25"/>
      <c r="AV143" s="25"/>
      <c r="AW143" s="25"/>
    </row>
    <row r="144" spans="2:49" x14ac:dyDescent="0.2">
      <c r="B144">
        <v>19</v>
      </c>
      <c r="D144">
        <v>227</v>
      </c>
      <c r="E144">
        <v>5</v>
      </c>
      <c r="F144" s="55">
        <v>820</v>
      </c>
      <c r="G144" s="55">
        <v>367</v>
      </c>
      <c r="H144" s="55">
        <v>2.6768937300000002</v>
      </c>
      <c r="I144" s="55">
        <v>6</v>
      </c>
      <c r="J144" s="55">
        <v>0.52983332999999999</v>
      </c>
      <c r="K144" s="56"/>
      <c r="L144" s="63">
        <v>227</v>
      </c>
      <c r="M144" s="55">
        <v>5</v>
      </c>
      <c r="N144" s="55">
        <v>1113</v>
      </c>
      <c r="O144" s="55">
        <v>516</v>
      </c>
      <c r="P144" s="55">
        <v>2.2194244200000002</v>
      </c>
      <c r="Q144" s="55">
        <v>13</v>
      </c>
      <c r="R144" s="55">
        <v>0.56307691999999998</v>
      </c>
      <c r="T144" s="14"/>
      <c r="W144" t="s">
        <v>21</v>
      </c>
      <c r="Y144" s="3" t="s">
        <v>9</v>
      </c>
      <c r="Z144" s="5" t="s">
        <v>59</v>
      </c>
      <c r="AA144" s="4" t="s">
        <v>10</v>
      </c>
      <c r="AB144" s="6" t="s">
        <v>59</v>
      </c>
      <c r="AC144" s="23" t="s">
        <v>21</v>
      </c>
      <c r="AD144" s="24"/>
      <c r="AE144" s="24"/>
      <c r="AF144" s="3" t="s">
        <v>9</v>
      </c>
      <c r="AG144" s="5" t="s">
        <v>59</v>
      </c>
      <c r="AH144" s="4" t="s">
        <v>10</v>
      </c>
      <c r="AI144" s="6" t="s">
        <v>59</v>
      </c>
      <c r="AJ144" s="14"/>
      <c r="AM144" t="s">
        <v>21</v>
      </c>
      <c r="AN144" s="3" t="s">
        <v>9</v>
      </c>
      <c r="AO144" s="5" t="s">
        <v>59</v>
      </c>
      <c r="AP144" s="4" t="s">
        <v>10</v>
      </c>
      <c r="AQ144" s="6" t="s">
        <v>59</v>
      </c>
      <c r="AR144" s="23"/>
      <c r="AS144" s="24"/>
      <c r="AT144" s="3" t="s">
        <v>9</v>
      </c>
      <c r="AU144" s="5" t="s">
        <v>59</v>
      </c>
      <c r="AV144" s="4" t="s">
        <v>10</v>
      </c>
      <c r="AW144" s="6" t="s">
        <v>59</v>
      </c>
    </row>
    <row r="145" spans="2:49" x14ac:dyDescent="0.2">
      <c r="B145">
        <v>19</v>
      </c>
      <c r="D145">
        <v>228</v>
      </c>
      <c r="E145">
        <v>5</v>
      </c>
      <c r="F145" s="55"/>
      <c r="G145" s="55"/>
      <c r="H145" s="55"/>
      <c r="I145" s="55"/>
      <c r="J145" s="55"/>
      <c r="K145" s="56"/>
      <c r="L145" s="63"/>
      <c r="M145" s="55"/>
      <c r="N145" s="55"/>
      <c r="O145" s="55"/>
      <c r="P145" s="55"/>
      <c r="Q145" s="55"/>
      <c r="R145" s="55"/>
      <c r="T145" s="15" t="s">
        <v>22</v>
      </c>
      <c r="U145" s="16" t="s">
        <v>23</v>
      </c>
      <c r="V145" s="16" t="s">
        <v>24</v>
      </c>
      <c r="W145">
        <v>232</v>
      </c>
      <c r="X145" s="20"/>
      <c r="Y145" s="20"/>
      <c r="Z145" s="20"/>
      <c r="AA145" s="20"/>
      <c r="AB145" s="20"/>
      <c r="AC145" s="20"/>
      <c r="AD145" s="26"/>
      <c r="AE145" s="20"/>
      <c r="AF145" s="20"/>
      <c r="AG145" s="20"/>
      <c r="AH145" s="20"/>
      <c r="AI145" s="20"/>
      <c r="AJ145" s="15"/>
      <c r="AK145" s="16"/>
      <c r="AL145" s="16"/>
      <c r="AN145" s="20"/>
      <c r="AO145" s="20"/>
      <c r="AP145" s="20"/>
      <c r="AQ145" s="20"/>
      <c r="AR145" s="26"/>
      <c r="AS145" s="26"/>
      <c r="AT145" s="20"/>
      <c r="AU145" s="20"/>
      <c r="AV145" s="20"/>
      <c r="AW145" s="20"/>
    </row>
    <row r="146" spans="2:49" x14ac:dyDescent="0.2">
      <c r="B146">
        <v>19</v>
      </c>
      <c r="D146">
        <v>228</v>
      </c>
      <c r="E146">
        <v>7</v>
      </c>
      <c r="F146" s="55"/>
      <c r="G146" s="55"/>
      <c r="H146" s="55"/>
      <c r="I146" s="55"/>
      <c r="J146" s="55"/>
      <c r="K146" s="56"/>
      <c r="L146" s="64"/>
      <c r="M146" s="4"/>
      <c r="N146" s="4"/>
      <c r="O146" s="4"/>
      <c r="P146" s="4"/>
      <c r="Q146" s="4"/>
      <c r="R146" s="4"/>
      <c r="T146" s="14"/>
      <c r="U146" s="16"/>
      <c r="V146" s="16" t="s">
        <v>25</v>
      </c>
      <c r="W146" s="20" t="s">
        <v>38</v>
      </c>
      <c r="X146" s="20"/>
      <c r="Y146" s="20"/>
      <c r="Z146" s="20"/>
      <c r="AA146" s="20"/>
      <c r="AB146" s="20"/>
      <c r="AC146" s="26"/>
      <c r="AD146" s="26"/>
      <c r="AE146" s="20"/>
      <c r="AF146" s="20"/>
      <c r="AG146" s="20"/>
      <c r="AH146" s="20"/>
      <c r="AI146" s="20"/>
      <c r="AJ146" s="14"/>
      <c r="AK146" s="16"/>
      <c r="AL146" s="16" t="s">
        <v>25</v>
      </c>
      <c r="AM146" s="20" t="s">
        <v>38</v>
      </c>
      <c r="AN146" s="20"/>
      <c r="AO146" s="20"/>
      <c r="AP146" s="20"/>
      <c r="AQ146" s="20"/>
      <c r="AR146" s="26"/>
      <c r="AS146" s="26"/>
      <c r="AT146" s="20"/>
      <c r="AU146" s="20"/>
      <c r="AV146" s="20"/>
      <c r="AW146" s="20"/>
    </row>
    <row r="147" spans="2:49" x14ac:dyDescent="0.2">
      <c r="B147">
        <v>19</v>
      </c>
      <c r="D147">
        <v>229</v>
      </c>
      <c r="E147">
        <v>8</v>
      </c>
      <c r="F147" s="55">
        <v>451</v>
      </c>
      <c r="G147" s="55">
        <v>137</v>
      </c>
      <c r="H147" s="55">
        <v>4.4394598500000004</v>
      </c>
      <c r="I147" s="55">
        <v>7</v>
      </c>
      <c r="J147" s="55">
        <v>1.75157143</v>
      </c>
      <c r="K147" s="56"/>
      <c r="L147" s="63">
        <v>229</v>
      </c>
      <c r="M147" s="55">
        <v>8</v>
      </c>
      <c r="N147" s="55">
        <v>644</v>
      </c>
      <c r="O147" s="55">
        <v>222</v>
      </c>
      <c r="P147" s="55">
        <v>5.3825135099999999</v>
      </c>
      <c r="Q147" s="55">
        <v>9</v>
      </c>
      <c r="R147" s="55">
        <v>10.0298889</v>
      </c>
      <c r="T147" s="14"/>
      <c r="U147" s="16"/>
      <c r="V147" s="16" t="s">
        <v>26</v>
      </c>
      <c r="W147">
        <v>235</v>
      </c>
      <c r="X147" s="20">
        <f>AVERAGE(F157:F158)</f>
        <v>436.5</v>
      </c>
      <c r="Y147" s="20">
        <f>AVERAGE(G157:G158)</f>
        <v>172</v>
      </c>
      <c r="Z147" s="20">
        <f>AVERAGE(H157:H158)</f>
        <v>2.737277245</v>
      </c>
      <c r="AA147" s="20">
        <f>AVERAGE(I157:I158)</f>
        <v>16.5</v>
      </c>
      <c r="AB147" s="20">
        <f>AVERAGE(J157:J158)</f>
        <v>1.4165000000000001</v>
      </c>
      <c r="AC147" s="20">
        <f>AVERAGE(L157:L158)</f>
        <v>235</v>
      </c>
      <c r="AD147" s="26"/>
      <c r="AE147" s="20">
        <f>AVERAGE(N157:N158)</f>
        <v>543.5</v>
      </c>
      <c r="AF147" s="20">
        <f>AVERAGE(O157:O158)</f>
        <v>197.5</v>
      </c>
      <c r="AG147" s="20">
        <f>AVERAGE(P157:P158)</f>
        <v>2.7026255949999998</v>
      </c>
      <c r="AH147" s="20">
        <f>AVERAGE(Q157:Q158)</f>
        <v>18.5</v>
      </c>
      <c r="AI147" s="20">
        <f>AVERAGE(R157:R158)</f>
        <v>1.0138108100000001</v>
      </c>
      <c r="AJ147" s="14"/>
      <c r="AK147" s="16"/>
      <c r="AL147" s="16" t="s">
        <v>26</v>
      </c>
      <c r="AM147">
        <v>235</v>
      </c>
      <c r="AN147" s="20">
        <f>(ABS(G157-G158))/MIN(G157,G158)*100</f>
        <v>875</v>
      </c>
      <c r="AO147" s="20">
        <f>(ABS(H157-H158))/MIN(H157,H158)*100</f>
        <v>305.26575819104755</v>
      </c>
      <c r="AP147" s="20">
        <f>(ABS(I157-I158))/MIN(I157,I158)*100</f>
        <v>1450</v>
      </c>
      <c r="AQ147" s="20">
        <f>(ABS(J157-J158))/MIN(J157,J158)*100</f>
        <v>395.1680672268908</v>
      </c>
      <c r="AR147" s="26"/>
      <c r="AS147" s="26"/>
      <c r="AT147" s="20">
        <f>(ABS(O157-O158))/MIN(O157,O158)*100</f>
        <v>928.57142857142867</v>
      </c>
      <c r="AU147" s="20">
        <f>(ABS(P157-P158))/MIN(P157,P158)*100</f>
        <v>256.9325681546444</v>
      </c>
      <c r="AV147" s="20" t="e">
        <f>(ABS(Q157-Q158))/MIN(Q157,Q158)*100</f>
        <v>#DIV/0!</v>
      </c>
      <c r="AW147" s="20" t="e">
        <f>(ABS(R157-R158))/MIN(R157,R158)*100</f>
        <v>#DIV/0!</v>
      </c>
    </row>
    <row r="148" spans="2:49" x14ac:dyDescent="0.2">
      <c r="B148">
        <v>19</v>
      </c>
      <c r="D148">
        <v>229</v>
      </c>
      <c r="E148">
        <v>9</v>
      </c>
      <c r="F148" s="55">
        <v>338</v>
      </c>
      <c r="G148" s="55">
        <v>58</v>
      </c>
      <c r="H148" s="55">
        <v>5.5615344799999997</v>
      </c>
      <c r="I148" s="55">
        <v>1</v>
      </c>
      <c r="J148" s="55">
        <v>4.9219999999999997</v>
      </c>
      <c r="K148" s="56"/>
      <c r="L148" s="63">
        <v>229</v>
      </c>
      <c r="M148" s="55">
        <v>9</v>
      </c>
      <c r="N148" s="55">
        <v>550</v>
      </c>
      <c r="O148" s="55">
        <v>118</v>
      </c>
      <c r="P148" s="55">
        <v>4.4639915300000004</v>
      </c>
      <c r="Q148" s="55">
        <v>1</v>
      </c>
      <c r="R148" s="55">
        <v>3.738</v>
      </c>
      <c r="T148" s="14"/>
      <c r="U148" s="6" t="s">
        <v>27</v>
      </c>
      <c r="V148" s="6" t="s">
        <v>24</v>
      </c>
      <c r="W148" s="20">
        <v>227</v>
      </c>
      <c r="X148" s="20">
        <f>AVERAGE(F143:F144)</f>
        <v>1462</v>
      </c>
      <c r="Y148" s="20">
        <f>AVERAGE(G143:G144)</f>
        <v>193.5</v>
      </c>
      <c r="Z148" s="20">
        <f>AVERAGE(H143:H144)</f>
        <v>7.2336218649999999</v>
      </c>
      <c r="AA148" s="20">
        <f>AVERAGE(I143:I144)</f>
        <v>3.5</v>
      </c>
      <c r="AB148" s="20">
        <f>AVERAGE(J143:J144)</f>
        <v>0.271916665</v>
      </c>
      <c r="AC148" s="20">
        <f>AVERAGE(L143:L144)</f>
        <v>227</v>
      </c>
      <c r="AD148" s="26"/>
      <c r="AE148" s="20">
        <f>AVERAGE(N143:N144)</f>
        <v>804</v>
      </c>
      <c r="AF148" s="20">
        <f>AVERAGE(O143:O144)</f>
        <v>329.5</v>
      </c>
      <c r="AG148" s="20">
        <f>AVERAGE(P143:P144)</f>
        <v>2.7658066149999998</v>
      </c>
      <c r="AH148" s="20">
        <f>AVERAGE(Q143:Q144)</f>
        <v>16.5</v>
      </c>
      <c r="AI148" s="20">
        <f>AVERAGE(R143:R144)</f>
        <v>2.8566134600000002</v>
      </c>
      <c r="AJ148" s="14"/>
      <c r="AK148" s="6" t="s">
        <v>27</v>
      </c>
      <c r="AL148" s="6" t="s">
        <v>24</v>
      </c>
      <c r="AM148" s="20">
        <v>227</v>
      </c>
      <c r="AN148" s="20">
        <f>(ABS(G143-G144))/MIN(G143,G144)*100</f>
        <v>1735.0000000000002</v>
      </c>
      <c r="AO148" s="20">
        <f>(ABS(H143-H144))/MIN(H143,H144)*100</f>
        <v>340.44893780673169</v>
      </c>
      <c r="AP148" s="20">
        <f>(ABS(I143-I144))/MIN(I143,I144)*100</f>
        <v>500</v>
      </c>
      <c r="AQ148" s="20">
        <f>(ABS(J143-J144))/MIN(J143,J144)*100</f>
        <v>3684.5237857142856</v>
      </c>
      <c r="AR148" s="26"/>
      <c r="AS148" s="26"/>
      <c r="AT148" s="20">
        <f>(ABS(O143-O144))/MIN(O143,O144)*100</f>
        <v>260.83916083916085</v>
      </c>
      <c r="AU148" s="20">
        <f>(ABS(P143-P144))/MIN(P143,P144)*100</f>
        <v>49.236386702458631</v>
      </c>
      <c r="AV148" s="20">
        <f>(ABS(Q143-Q144))/MIN(Q143,Q144)*100</f>
        <v>53.846153846153847</v>
      </c>
      <c r="AW148" s="20">
        <f>(ABS(R143-R144))/MIN(R143,R144)*100</f>
        <v>814.64413068111537</v>
      </c>
    </row>
    <row r="149" spans="2:49" x14ac:dyDescent="0.2">
      <c r="B149">
        <v>19</v>
      </c>
      <c r="D149">
        <v>230</v>
      </c>
      <c r="E149">
        <v>6</v>
      </c>
      <c r="G149" t="s">
        <v>63</v>
      </c>
      <c r="H149" s="5" t="s">
        <v>63</v>
      </c>
      <c r="I149" t="s">
        <v>63</v>
      </c>
      <c r="J149" s="6" t="s">
        <v>63</v>
      </c>
      <c r="K149" s="2" t="s">
        <v>63</v>
      </c>
      <c r="L149" s="40">
        <v>230</v>
      </c>
      <c r="M149">
        <v>6</v>
      </c>
      <c r="O149" t="s">
        <v>63</v>
      </c>
      <c r="P149" s="5" t="s">
        <v>63</v>
      </c>
      <c r="Q149" t="s">
        <v>63</v>
      </c>
      <c r="R149" s="6" t="s">
        <v>63</v>
      </c>
      <c r="S149" s="2" t="s">
        <v>63</v>
      </c>
      <c r="T149" s="14"/>
      <c r="U149" s="6"/>
      <c r="V149" s="6" t="s">
        <v>25</v>
      </c>
      <c r="W149" s="20">
        <v>226</v>
      </c>
      <c r="X149" s="20">
        <f>AVERAGE(F141:F142)</f>
        <v>285</v>
      </c>
      <c r="Y149" s="20">
        <f>AVERAGE(G141:G142)</f>
        <v>108</v>
      </c>
      <c r="Z149" s="20">
        <f>AVERAGE(H141:H142)</f>
        <v>6.9478703700000004</v>
      </c>
      <c r="AA149" s="20">
        <f>AVERAGE(I141:I142)</f>
        <v>1</v>
      </c>
      <c r="AB149" s="20">
        <f>AVERAGE(J141:J142)</f>
        <v>0.189</v>
      </c>
      <c r="AC149" s="20">
        <f>AVERAGE(L141:L142)</f>
        <v>226</v>
      </c>
      <c r="AD149" s="26"/>
      <c r="AE149" s="20">
        <f>AVERAGE(N141:N142)</f>
        <v>432</v>
      </c>
      <c r="AF149" s="20">
        <f>AVERAGE(O141:O142)</f>
        <v>132</v>
      </c>
      <c r="AG149" s="20">
        <f>AVERAGE(P141:P142)</f>
        <v>5.6897651500000004</v>
      </c>
      <c r="AH149" s="20">
        <f>AVERAGE(Q141:Q142)</f>
        <v>3</v>
      </c>
      <c r="AI149" s="20">
        <f>AVERAGE(R141:R142)</f>
        <v>3.4209999999999998</v>
      </c>
      <c r="AJ149" s="14"/>
      <c r="AK149" s="6"/>
      <c r="AL149" s="6" t="s">
        <v>25</v>
      </c>
      <c r="AM149" s="20">
        <v>226</v>
      </c>
      <c r="AN149" s="20">
        <f>(ABS(G141-G142))/MIN(G141,G142)*100</f>
        <v>100</v>
      </c>
      <c r="AO149" s="20">
        <f>(ABS(H141-H142))/MIN(H141,H142)*100</f>
        <v>100</v>
      </c>
      <c r="AP149" s="20">
        <f>(ABS(I141-I142))/MIN(I141,I142)*100</f>
        <v>100</v>
      </c>
      <c r="AQ149" s="20">
        <f>(ABS(J141-J142))/MIN(J141,J142)*100</f>
        <v>100</v>
      </c>
      <c r="AR149" s="26"/>
      <c r="AS149" s="26"/>
      <c r="AT149" s="20">
        <f>(ABS(O141-O142))/MIN(O141,O142)*100</f>
        <v>100</v>
      </c>
      <c r="AU149" s="20">
        <f>(ABS(P141-P142))/MIN(P141,P142)*100</f>
        <v>100</v>
      </c>
      <c r="AV149" s="20">
        <f>(ABS(Q141-Q142))/MIN(Q141,Q142)*100</f>
        <v>100</v>
      </c>
      <c r="AW149" s="20">
        <f>(ABS(R141-R142))/MIN(R141,R142)*100</f>
        <v>100</v>
      </c>
    </row>
    <row r="150" spans="2:49" x14ac:dyDescent="0.2">
      <c r="B150">
        <v>19</v>
      </c>
      <c r="D150">
        <v>230</v>
      </c>
      <c r="E150">
        <v>8</v>
      </c>
      <c r="G150" t="s">
        <v>63</v>
      </c>
      <c r="H150" s="5" t="s">
        <v>63</v>
      </c>
      <c r="I150" t="s">
        <v>63</v>
      </c>
      <c r="J150" s="6" t="s">
        <v>63</v>
      </c>
      <c r="K150" s="2" t="s">
        <v>63</v>
      </c>
      <c r="L150" s="40">
        <v>230</v>
      </c>
      <c r="M150">
        <v>8</v>
      </c>
      <c r="O150" t="s">
        <v>63</v>
      </c>
      <c r="P150" s="5" t="s">
        <v>63</v>
      </c>
      <c r="Q150" t="s">
        <v>63</v>
      </c>
      <c r="R150" s="6" t="s">
        <v>63</v>
      </c>
      <c r="S150" s="2" t="s">
        <v>63</v>
      </c>
      <c r="T150" s="14"/>
      <c r="U150" s="6"/>
      <c r="V150" s="6" t="s">
        <v>26</v>
      </c>
      <c r="W150" s="20">
        <v>229</v>
      </c>
      <c r="X150" s="20">
        <f>AVERAGE(F147:F148)</f>
        <v>394.5</v>
      </c>
      <c r="Y150" s="20">
        <f>AVERAGE(G147:G148)</f>
        <v>97.5</v>
      </c>
      <c r="Z150" s="20">
        <f>AVERAGE(H147:H148)</f>
        <v>5.0004971650000005</v>
      </c>
      <c r="AA150" s="20">
        <f>AVERAGE(I147:I148)</f>
        <v>4</v>
      </c>
      <c r="AB150" s="20">
        <f>AVERAGE(J147:J148)</f>
        <v>3.336785715</v>
      </c>
      <c r="AC150" s="20">
        <f>AVERAGE(L147:L148)</f>
        <v>229</v>
      </c>
      <c r="AD150" s="26"/>
      <c r="AE150" s="20">
        <f>AVERAGE(N147:N148)</f>
        <v>597</v>
      </c>
      <c r="AF150" s="20">
        <f>AVERAGE(O147:O148)</f>
        <v>170</v>
      </c>
      <c r="AG150" s="20">
        <f>AVERAGE(P147:P148)</f>
        <v>4.9232525200000001</v>
      </c>
      <c r="AH150" s="20">
        <f>AVERAGE(Q147:Q148)</f>
        <v>5</v>
      </c>
      <c r="AI150" s="20">
        <f>AVERAGE(R147:R148)</f>
        <v>6.8839444499999995</v>
      </c>
      <c r="AJ150" s="14"/>
      <c r="AK150" s="6"/>
      <c r="AL150" s="6" t="s">
        <v>26</v>
      </c>
      <c r="AM150" s="20">
        <v>229</v>
      </c>
      <c r="AN150" s="20">
        <f>(ABS(G147-G148))/MIN(G147,G148)*100</f>
        <v>136.20689655172413</v>
      </c>
      <c r="AO150" s="20">
        <f>(ABS(H147-H148))/MIN(H147,H148)*100</f>
        <v>25.275025969657079</v>
      </c>
      <c r="AP150" s="20">
        <f>(ABS(I147-I148))/MIN(I147,I148)*100</f>
        <v>600</v>
      </c>
      <c r="AQ150" s="20">
        <f>(ABS(J147-J148))/MIN(J147,J148)*100</f>
        <v>181.00481177636013</v>
      </c>
      <c r="AR150" s="26"/>
      <c r="AS150" s="26"/>
      <c r="AT150" s="20">
        <f>(ABS(O147-O148))/MIN(O147,O148)*100</f>
        <v>88.135593220338976</v>
      </c>
      <c r="AU150" s="20">
        <f>(ABS(P147-P148))/MIN(P147,P148)*100</f>
        <v>20.576248270793638</v>
      </c>
      <c r="AV150" s="20">
        <f>(ABS(Q147-Q148))/MIN(Q147,Q148)*100</f>
        <v>800</v>
      </c>
      <c r="AW150" s="20">
        <f>(ABS(R147-R148))/MIN(R147,R148)*100</f>
        <v>168.32233547351524</v>
      </c>
    </row>
    <row r="151" spans="2:49" x14ac:dyDescent="0.2">
      <c r="B151">
        <v>19</v>
      </c>
      <c r="D151">
        <v>231</v>
      </c>
      <c r="E151">
        <v>5</v>
      </c>
      <c r="F151" s="55"/>
      <c r="G151" s="55"/>
      <c r="H151" s="55"/>
      <c r="I151" s="55"/>
      <c r="J151" s="55"/>
      <c r="K151" s="56"/>
      <c r="L151" s="63"/>
      <c r="M151" s="55"/>
      <c r="N151" s="55"/>
      <c r="O151" s="55"/>
      <c r="P151" s="55"/>
      <c r="Q151" s="55"/>
      <c r="R151" s="55"/>
      <c r="T151" s="17" t="s">
        <v>28</v>
      </c>
      <c r="U151" s="16" t="s">
        <v>23</v>
      </c>
      <c r="V151" s="16" t="s">
        <v>24</v>
      </c>
      <c r="W151" s="20">
        <v>233</v>
      </c>
      <c r="X151" s="20">
        <f>AVERAGE(F155:F156)</f>
        <v>551</v>
      </c>
      <c r="Y151" s="20">
        <f>AVERAGE(G155:G156)</f>
        <v>106</v>
      </c>
      <c r="Z151" s="20">
        <f>AVERAGE(H155:H156)</f>
        <v>2.5591037700000001</v>
      </c>
      <c r="AA151" s="20">
        <f>AVERAGE(I155:I156)</f>
        <v>2</v>
      </c>
      <c r="AB151" s="20">
        <f>AVERAGE(J155:J156)</f>
        <v>4.3840000000000003</v>
      </c>
      <c r="AC151" s="20">
        <f>AVERAGE(L155:L156)</f>
        <v>233</v>
      </c>
      <c r="AD151" s="26"/>
      <c r="AE151" s="20">
        <f>AVERAGE(N155:N156)</f>
        <v>465</v>
      </c>
      <c r="AF151" s="20">
        <f>AVERAGE(O155:O156)</f>
        <v>60</v>
      </c>
      <c r="AG151" s="20">
        <f>AVERAGE(P155:P156)</f>
        <v>2.4570333299999998</v>
      </c>
      <c r="AH151" s="20">
        <f>AVERAGE(Q155:Q156)</f>
        <v>0</v>
      </c>
      <c r="AI151" s="20">
        <f>AVERAGE(R155:R156)</f>
        <v>0</v>
      </c>
      <c r="AJ151" s="17" t="s">
        <v>28</v>
      </c>
      <c r="AK151" s="16" t="s">
        <v>23</v>
      </c>
      <c r="AL151" s="16" t="s">
        <v>24</v>
      </c>
      <c r="AM151" s="20">
        <v>233</v>
      </c>
      <c r="AN151" s="20">
        <f>(ABS(G156-G155))/MIN(G156,G155)*100</f>
        <v>100</v>
      </c>
      <c r="AO151" s="20">
        <f>(ABS(H156-H155))/MIN(H156,H155)*100</f>
        <v>100</v>
      </c>
      <c r="AP151" s="20">
        <f>(ABS(I156-I155))/MIN(I156,I155)*100</f>
        <v>100</v>
      </c>
      <c r="AQ151" s="20">
        <f>(ABS(J156-J155))/MIN(J156,J155)*100</f>
        <v>100</v>
      </c>
      <c r="AR151" s="26"/>
      <c r="AS151" s="26"/>
      <c r="AT151" s="20">
        <f>(ABS(O156-O155))/MIN(O156,O155)*100</f>
        <v>100</v>
      </c>
      <c r="AU151" s="20">
        <f>(ABS(P156-P155))/MIN(P156,P155)*100</f>
        <v>100</v>
      </c>
      <c r="AV151" s="20" t="e">
        <f>(ABS(Q156-Q155))/MIN(Q156,Q155)*100</f>
        <v>#DIV/0!</v>
      </c>
      <c r="AW151" s="20" t="e">
        <f>(ABS(R156-R155))/MIN(R156,R155)*100</f>
        <v>#DIV/0!</v>
      </c>
    </row>
    <row r="152" spans="2:49" x14ac:dyDescent="0.2">
      <c r="B152">
        <v>19</v>
      </c>
      <c r="D152">
        <v>231</v>
      </c>
      <c r="E152">
        <v>8</v>
      </c>
      <c r="F152" s="55"/>
      <c r="G152" s="55"/>
      <c r="H152" s="55"/>
      <c r="I152" s="55"/>
      <c r="J152" s="55"/>
      <c r="K152" s="56"/>
      <c r="L152" s="63"/>
      <c r="M152" s="55"/>
      <c r="N152" s="55"/>
      <c r="O152" s="55"/>
      <c r="P152" s="55"/>
      <c r="Q152" s="55"/>
      <c r="R152" s="55"/>
      <c r="T152" s="14"/>
      <c r="U152" s="16"/>
      <c r="V152" s="16" t="s">
        <v>25</v>
      </c>
      <c r="W152" s="20">
        <v>237</v>
      </c>
      <c r="X152" s="20">
        <f>AVERAGE(F161:F162)</f>
        <v>565</v>
      </c>
      <c r="Y152" s="20">
        <f>AVERAGE(G161:G162)</f>
        <v>314</v>
      </c>
      <c r="Z152" s="20">
        <f>AVERAGE(H161:H162)</f>
        <v>5.0657554779999998</v>
      </c>
      <c r="AA152" s="20">
        <f>AVERAGE(I161:I162)</f>
        <v>34</v>
      </c>
      <c r="AB152" s="20">
        <f>AVERAGE(J161:J162)</f>
        <v>3.8700882399999998</v>
      </c>
      <c r="AC152" s="20">
        <f>AVERAGE(L161:L162)</f>
        <v>237</v>
      </c>
      <c r="AD152" s="26"/>
      <c r="AE152" s="20">
        <f>AVERAGE(N161:N162)</f>
        <v>586</v>
      </c>
      <c r="AF152" s="20">
        <f>AVERAGE(O161:O162)</f>
        <v>310</v>
      </c>
      <c r="AG152" s="20">
        <f>AVERAGE(P161:P162)</f>
        <v>4.1508806500000004</v>
      </c>
      <c r="AH152" s="20">
        <f>AVERAGE(Q161:Q162)</f>
        <v>23</v>
      </c>
      <c r="AI152" s="20">
        <f>AVERAGE(R161:R162)</f>
        <v>1.2195621999999999</v>
      </c>
      <c r="AJ152" s="14"/>
      <c r="AK152" s="16"/>
      <c r="AL152" s="16" t="s">
        <v>25</v>
      </c>
      <c r="AM152" s="20">
        <v>237</v>
      </c>
      <c r="AN152" s="20">
        <f>(ABS(G162-G161))/MIN(G162,G161)*100</f>
        <v>100</v>
      </c>
      <c r="AO152" s="20">
        <f>(ABS(H162-H161))/MIN(H162,H161)*100</f>
        <v>100</v>
      </c>
      <c r="AP152" s="20">
        <f>(ABS(I162-I161))/MIN(I162,I161)*100</f>
        <v>100</v>
      </c>
      <c r="AQ152" s="20">
        <f>(ABS(J162-J161))/MIN(J162,J161)*100</f>
        <v>100</v>
      </c>
      <c r="AR152" s="26"/>
      <c r="AS152" s="26"/>
      <c r="AT152" s="20">
        <f>(ABS(O162-O161))/MIN(O162,O161)*100</f>
        <v>100</v>
      </c>
      <c r="AU152" s="20">
        <f>(ABS(P162-P161))/MIN(P162,P161)*100</f>
        <v>100</v>
      </c>
      <c r="AV152" s="20">
        <f>(ABS(Q162-Q161))/MIN(Q162,Q161)*100</f>
        <v>100</v>
      </c>
      <c r="AW152" s="20">
        <f>(ABS(R162-R161))/MIN(R162,R161)*100</f>
        <v>100</v>
      </c>
    </row>
    <row r="153" spans="2:49" x14ac:dyDescent="0.2">
      <c r="B153">
        <v>19</v>
      </c>
      <c r="D153">
        <v>232</v>
      </c>
      <c r="E153">
        <v>2</v>
      </c>
      <c r="F153" s="55"/>
      <c r="G153" s="55"/>
      <c r="H153" s="55"/>
      <c r="I153" s="55"/>
      <c r="J153" s="55"/>
      <c r="K153" s="56"/>
      <c r="L153" s="63"/>
      <c r="M153" s="55"/>
      <c r="N153" s="55"/>
      <c r="O153" s="55"/>
      <c r="P153" s="55"/>
      <c r="Q153" s="55"/>
      <c r="R153" s="55"/>
      <c r="T153" s="14"/>
      <c r="U153" s="16"/>
      <c r="V153" s="16" t="s">
        <v>26</v>
      </c>
      <c r="W153" s="20">
        <v>236</v>
      </c>
      <c r="X153" s="20">
        <f>AVERAGE(F159:F160)</f>
        <v>325</v>
      </c>
      <c r="Y153" s="20">
        <f>AVERAGE(G159:G160)</f>
        <v>123</v>
      </c>
      <c r="Z153" s="20">
        <f>AVERAGE(H159:H160)</f>
        <v>3.9890325199999999</v>
      </c>
      <c r="AA153" s="20">
        <f>AVERAGE(I159:I160)</f>
        <v>15</v>
      </c>
      <c r="AB153" s="20">
        <f>AVERAGE(J159:J160)</f>
        <v>9.2489333299999998</v>
      </c>
      <c r="AC153" s="20">
        <f>AVERAGE(L159:L160)</f>
        <v>236</v>
      </c>
      <c r="AD153" s="26"/>
      <c r="AE153" s="20">
        <f>AVERAGE(N159:N160)</f>
        <v>302</v>
      </c>
      <c r="AF153" s="20">
        <f>AVERAGE(O159:O160)</f>
        <v>107</v>
      </c>
      <c r="AG153" s="20">
        <f>AVERAGE(P159:P160)</f>
        <v>2.91053271</v>
      </c>
      <c r="AH153" s="20">
        <f>AVERAGE(Q159:Q160)</f>
        <v>3</v>
      </c>
      <c r="AI153" s="20">
        <f>AVERAGE(R159:R160)</f>
        <v>0.28333332999999999</v>
      </c>
      <c r="AJ153" s="14"/>
      <c r="AK153" s="16"/>
      <c r="AL153" s="16" t="s">
        <v>26</v>
      </c>
      <c r="AM153" s="20">
        <v>236</v>
      </c>
      <c r="AN153" s="20">
        <f>(ABS(G159-G160))/MIN(G159,G160)*100</f>
        <v>100</v>
      </c>
      <c r="AO153" s="20">
        <f>(ABS(H159-H160))/MIN(H159,H160)*100</f>
        <v>100</v>
      </c>
      <c r="AP153" s="20">
        <f>(ABS(I159-I160))/MIN(I159,I160)*100</f>
        <v>100</v>
      </c>
      <c r="AQ153" s="20">
        <f>(ABS(J159-J160))/MIN(J159,J160)*100</f>
        <v>100</v>
      </c>
      <c r="AR153" s="26"/>
      <c r="AS153" s="26"/>
      <c r="AT153" s="20">
        <f>(ABS(O159-O160))/MIN(O159,O160)*100</f>
        <v>100</v>
      </c>
      <c r="AU153" s="20">
        <f>(ABS(P159-P160))/MIN(P159,P160)*100</f>
        <v>100</v>
      </c>
      <c r="AV153" s="20">
        <f>(ABS(Q159-Q160))/MIN(Q159,Q160)*100</f>
        <v>100</v>
      </c>
      <c r="AW153" s="20">
        <f t="shared" ref="AW153" si="1">(ABS(R159-R160))/MIN(R159,R160)*100</f>
        <v>100</v>
      </c>
    </row>
    <row r="154" spans="2:49" x14ac:dyDescent="0.2">
      <c r="B154">
        <v>19</v>
      </c>
      <c r="D154">
        <v>232</v>
      </c>
      <c r="E154">
        <v>3</v>
      </c>
      <c r="F154" s="55"/>
      <c r="G154" s="55"/>
      <c r="H154" s="55"/>
      <c r="I154" s="55"/>
      <c r="J154" s="55"/>
      <c r="K154" s="56"/>
      <c r="L154" s="64"/>
      <c r="M154" s="4"/>
      <c r="N154" s="4"/>
      <c r="O154" s="4"/>
      <c r="P154" s="4"/>
      <c r="Q154" s="4"/>
      <c r="R154" s="4"/>
      <c r="T154" s="14"/>
      <c r="U154" s="6" t="s">
        <v>27</v>
      </c>
      <c r="V154" s="6" t="s">
        <v>24</v>
      </c>
      <c r="W154" s="20">
        <v>230</v>
      </c>
      <c r="X154" s="20"/>
      <c r="Y154" s="20"/>
      <c r="Z154" s="20"/>
      <c r="AA154" s="20"/>
      <c r="AB154" s="20"/>
      <c r="AC154" s="20">
        <f>AVERAGE(L149:L150)</f>
        <v>230</v>
      </c>
      <c r="AD154" s="26"/>
      <c r="AE154" s="20"/>
      <c r="AF154" s="20"/>
      <c r="AG154" s="20"/>
      <c r="AH154" s="20"/>
      <c r="AI154" s="20"/>
      <c r="AJ154" s="14"/>
      <c r="AK154" s="6" t="s">
        <v>27</v>
      </c>
      <c r="AL154" s="6" t="s">
        <v>24</v>
      </c>
      <c r="AM154" s="20">
        <v>230</v>
      </c>
      <c r="AN154" s="20" t="e">
        <f>(ABS(G149-G150))/MIN(G149,G150)*100</f>
        <v>#VALUE!</v>
      </c>
      <c r="AO154" s="20" t="e">
        <f>(ABS(H149-H150))/MIN(H149,H150)*100</f>
        <v>#VALUE!</v>
      </c>
      <c r="AP154" s="20" t="e">
        <f>(ABS(I149-I150))/MIN(I149,I150)*100</f>
        <v>#VALUE!</v>
      </c>
      <c r="AQ154" s="20" t="e">
        <f>(ABS(J149-J150))/MIN(J149,J150)*100</f>
        <v>#VALUE!</v>
      </c>
      <c r="AR154" s="26"/>
      <c r="AS154" s="26"/>
      <c r="AT154" s="20" t="e">
        <f>(ABS(O150-O149))/MIN(O150,O149)*100</f>
        <v>#VALUE!</v>
      </c>
      <c r="AU154" s="20" t="e">
        <f>(ABS(P150-P149))/MIN(P150,P149)*100</f>
        <v>#VALUE!</v>
      </c>
      <c r="AV154" s="20" t="e">
        <f>(ABS(Q150-Q149))/MIN(Q150,Q149)*100</f>
        <v>#VALUE!</v>
      </c>
      <c r="AW154" s="20" t="e">
        <f>(ABS(R150-R149))/MIN(R150,R149)*100</f>
        <v>#VALUE!</v>
      </c>
    </row>
    <row r="155" spans="2:49" x14ac:dyDescent="0.2">
      <c r="B155">
        <v>19</v>
      </c>
      <c r="D155">
        <v>233</v>
      </c>
      <c r="E155">
        <v>4</v>
      </c>
      <c r="F155" s="55"/>
      <c r="G155" s="55"/>
      <c r="H155" s="55"/>
      <c r="I155" s="55"/>
      <c r="J155" s="55"/>
      <c r="K155" s="56"/>
      <c r="L155" s="63"/>
      <c r="M155" s="55"/>
      <c r="N155" s="55"/>
      <c r="O155" s="55"/>
      <c r="P155" s="55"/>
      <c r="Q155" s="55"/>
      <c r="R155" s="55"/>
      <c r="T155" s="14"/>
      <c r="U155" s="6"/>
      <c r="V155" s="6" t="s">
        <v>25</v>
      </c>
      <c r="W155" s="20">
        <v>231</v>
      </c>
      <c r="X155" s="20"/>
      <c r="Y155" s="20"/>
      <c r="Z155" s="20"/>
      <c r="AA155" s="20"/>
      <c r="AB155" s="20"/>
      <c r="AC155" s="20"/>
      <c r="AD155" s="26"/>
      <c r="AE155" s="20"/>
      <c r="AF155" s="20"/>
      <c r="AG155" s="20"/>
      <c r="AH155" s="20"/>
      <c r="AI155" s="20"/>
      <c r="AJ155" s="14"/>
      <c r="AK155" s="6"/>
      <c r="AL155" s="6"/>
      <c r="AM155" s="20"/>
      <c r="AN155" s="20"/>
      <c r="AO155" s="20"/>
      <c r="AP155" s="20"/>
      <c r="AQ155" s="20"/>
      <c r="AR155" s="26"/>
      <c r="AS155" s="26"/>
      <c r="AT155" s="20"/>
      <c r="AU155" s="20"/>
      <c r="AV155" s="20"/>
      <c r="AW155" s="20"/>
    </row>
    <row r="156" spans="2:49" x14ac:dyDescent="0.2">
      <c r="B156">
        <v>19</v>
      </c>
      <c r="D156">
        <v>233</v>
      </c>
      <c r="E156">
        <v>5</v>
      </c>
      <c r="F156" s="55">
        <v>551</v>
      </c>
      <c r="G156" s="55">
        <v>106</v>
      </c>
      <c r="H156" s="55">
        <v>2.5591037700000001</v>
      </c>
      <c r="I156" s="55">
        <v>2</v>
      </c>
      <c r="J156" s="55">
        <v>4.3840000000000003</v>
      </c>
      <c r="K156" s="56"/>
      <c r="L156" s="63">
        <v>233</v>
      </c>
      <c r="M156" s="55">
        <v>5</v>
      </c>
      <c r="N156" s="55">
        <v>465</v>
      </c>
      <c r="O156" s="55">
        <v>60</v>
      </c>
      <c r="P156" s="55">
        <v>2.4570333299999998</v>
      </c>
      <c r="Q156" s="55">
        <v>0</v>
      </c>
      <c r="R156" s="55">
        <v>0</v>
      </c>
      <c r="T156" s="18"/>
      <c r="U156" s="19"/>
      <c r="V156" s="19" t="s">
        <v>26</v>
      </c>
      <c r="W156" s="21">
        <v>228</v>
      </c>
      <c r="X156" s="21"/>
      <c r="Y156" s="21"/>
      <c r="Z156" s="21"/>
      <c r="AA156" s="21"/>
      <c r="AB156" s="21"/>
      <c r="AC156" s="21"/>
      <c r="AD156" s="27"/>
      <c r="AE156" s="21"/>
      <c r="AF156" s="21"/>
      <c r="AG156" s="21"/>
      <c r="AH156" s="21"/>
      <c r="AI156" s="21"/>
      <c r="AJ156" s="18"/>
      <c r="AK156" s="19"/>
      <c r="AL156" s="19"/>
      <c r="AM156" s="21"/>
      <c r="AN156" s="21"/>
      <c r="AO156" s="21"/>
      <c r="AP156" s="21"/>
      <c r="AQ156" s="21"/>
      <c r="AR156" s="27"/>
      <c r="AS156" s="27"/>
      <c r="AT156" s="21"/>
      <c r="AU156" s="21"/>
      <c r="AV156" s="21"/>
      <c r="AW156" s="21"/>
    </row>
    <row r="157" spans="2:49" x14ac:dyDescent="0.2">
      <c r="B157">
        <v>19</v>
      </c>
      <c r="D157">
        <v>235</v>
      </c>
      <c r="E157">
        <v>1</v>
      </c>
      <c r="F157" s="55">
        <v>663</v>
      </c>
      <c r="G157" s="55">
        <v>312</v>
      </c>
      <c r="H157" s="55">
        <v>4.3910544900000001</v>
      </c>
      <c r="I157" s="55">
        <v>31</v>
      </c>
      <c r="J157" s="55">
        <v>2.3570000000000002</v>
      </c>
      <c r="K157" s="56"/>
      <c r="L157" s="63">
        <v>235</v>
      </c>
      <c r="M157" s="55">
        <v>1</v>
      </c>
      <c r="N157" s="55">
        <v>805</v>
      </c>
      <c r="O157" s="55">
        <v>360</v>
      </c>
      <c r="P157" s="55">
        <v>4.2223083299999997</v>
      </c>
      <c r="Q157" s="55">
        <v>37</v>
      </c>
      <c r="R157" s="55">
        <v>2.0276216200000001</v>
      </c>
    </row>
    <row r="158" spans="2:49" x14ac:dyDescent="0.2">
      <c r="B158">
        <v>19</v>
      </c>
      <c r="D158">
        <v>235</v>
      </c>
      <c r="E158">
        <v>2</v>
      </c>
      <c r="F158" s="55">
        <v>210</v>
      </c>
      <c r="G158" s="55">
        <v>32</v>
      </c>
      <c r="H158" s="55">
        <v>1.0834999999999999</v>
      </c>
      <c r="I158" s="55">
        <v>2</v>
      </c>
      <c r="J158" s="55">
        <v>0.47599999999999998</v>
      </c>
      <c r="K158" s="56"/>
      <c r="L158" s="63">
        <v>235</v>
      </c>
      <c r="M158" s="55">
        <v>2</v>
      </c>
      <c r="N158" s="55">
        <v>282</v>
      </c>
      <c r="O158" s="55">
        <v>35</v>
      </c>
      <c r="P158" s="55">
        <v>1.18294286</v>
      </c>
      <c r="Q158" s="55">
        <v>0</v>
      </c>
      <c r="R158" s="55">
        <v>0</v>
      </c>
    </row>
    <row r="159" spans="2:49" x14ac:dyDescent="0.2">
      <c r="B159">
        <v>19</v>
      </c>
      <c r="D159">
        <v>236</v>
      </c>
      <c r="E159">
        <v>1</v>
      </c>
      <c r="F159" s="55">
        <v>325</v>
      </c>
      <c r="G159" s="55">
        <v>123</v>
      </c>
      <c r="H159" s="55">
        <v>3.9890325199999999</v>
      </c>
      <c r="I159" s="55">
        <v>15</v>
      </c>
      <c r="J159" s="55">
        <v>9.2489333299999998</v>
      </c>
      <c r="K159" s="56"/>
      <c r="L159" s="63">
        <v>236</v>
      </c>
      <c r="M159" s="55">
        <v>1</v>
      </c>
      <c r="N159" s="55">
        <v>302</v>
      </c>
      <c r="O159" s="55">
        <v>107</v>
      </c>
      <c r="P159" s="55">
        <v>2.91053271</v>
      </c>
      <c r="Q159" s="55">
        <v>3</v>
      </c>
      <c r="R159" s="55">
        <v>0.28333332999999999</v>
      </c>
    </row>
    <row r="160" spans="2:49" x14ac:dyDescent="0.2">
      <c r="B160">
        <v>19</v>
      </c>
      <c r="D160">
        <v>236</v>
      </c>
      <c r="E160">
        <v>3</v>
      </c>
      <c r="F160" s="55"/>
      <c r="G160" s="55"/>
      <c r="H160" s="55"/>
      <c r="I160" s="55"/>
      <c r="J160" s="55"/>
      <c r="K160" s="56"/>
      <c r="L160" s="63"/>
      <c r="M160" s="55"/>
      <c r="N160" s="55"/>
      <c r="O160" s="55"/>
      <c r="P160" s="55"/>
      <c r="Q160" s="55"/>
      <c r="R160" s="55"/>
    </row>
    <row r="161" spans="2:49" x14ac:dyDescent="0.2">
      <c r="B161">
        <v>19</v>
      </c>
      <c r="D161">
        <v>237</v>
      </c>
      <c r="E161">
        <v>1</v>
      </c>
      <c r="F161" s="55">
        <v>565</v>
      </c>
      <c r="G161" s="55">
        <v>314</v>
      </c>
      <c r="H161" s="55">
        <v>5.0657554779999998</v>
      </c>
      <c r="I161" s="55">
        <v>34</v>
      </c>
      <c r="J161" s="55">
        <v>3.8700882399999998</v>
      </c>
      <c r="K161" s="56"/>
      <c r="L161" s="63">
        <v>237</v>
      </c>
      <c r="M161" s="55">
        <v>1</v>
      </c>
      <c r="N161" s="55">
        <v>586</v>
      </c>
      <c r="O161" s="55">
        <v>310</v>
      </c>
      <c r="P161" s="55">
        <v>4.1508806500000004</v>
      </c>
      <c r="Q161" s="55">
        <v>23</v>
      </c>
      <c r="R161" s="55">
        <v>1.2195621999999999</v>
      </c>
    </row>
    <row r="162" spans="2:49" s="33" customFormat="1" x14ac:dyDescent="0.2">
      <c r="B162" s="33">
        <v>19</v>
      </c>
      <c r="D162" s="33">
        <v>237</v>
      </c>
      <c r="E162" s="33">
        <v>3</v>
      </c>
      <c r="F162" s="61"/>
      <c r="G162" s="61"/>
      <c r="H162" s="61"/>
      <c r="I162" s="61"/>
      <c r="J162" s="61"/>
      <c r="K162" s="62"/>
      <c r="L162" s="61"/>
      <c r="M162" s="61"/>
      <c r="N162" s="61"/>
      <c r="O162" s="61"/>
      <c r="P162" s="61"/>
      <c r="Q162" s="61"/>
      <c r="R162" s="61"/>
    </row>
    <row r="163" spans="2:49" x14ac:dyDescent="0.2">
      <c r="B163">
        <v>18</v>
      </c>
      <c r="D163">
        <v>216</v>
      </c>
      <c r="E163">
        <v>5</v>
      </c>
      <c r="F163" s="55">
        <v>375</v>
      </c>
      <c r="G163" s="55">
        <v>155</v>
      </c>
      <c r="H163" s="55">
        <v>8.1534451600000004</v>
      </c>
      <c r="I163" s="55">
        <v>9</v>
      </c>
      <c r="J163" s="55">
        <v>16.250777800000002</v>
      </c>
      <c r="K163" s="58"/>
      <c r="L163" s="63">
        <v>226</v>
      </c>
      <c r="M163" s="55">
        <v>5</v>
      </c>
      <c r="N163" s="55">
        <v>440</v>
      </c>
      <c r="O163" s="55">
        <v>220</v>
      </c>
      <c r="P163" s="55">
        <v>8.3422045499999999</v>
      </c>
      <c r="Q163" s="55">
        <v>7</v>
      </c>
      <c r="R163" s="55">
        <v>14.954714299999999</v>
      </c>
      <c r="T163" s="38"/>
      <c r="U163" s="38"/>
      <c r="V163" s="38"/>
      <c r="W163" s="38"/>
      <c r="X163" s="38"/>
      <c r="Y163" s="38" t="s">
        <v>32</v>
      </c>
      <c r="Z163" s="38" t="s">
        <v>32</v>
      </c>
      <c r="AA163" s="38" t="s">
        <v>32</v>
      </c>
      <c r="AB163" s="38" t="s">
        <v>32</v>
      </c>
      <c r="AC163" s="38"/>
      <c r="AD163" s="38"/>
      <c r="AE163" s="38"/>
      <c r="AF163" s="38" t="s">
        <v>33</v>
      </c>
      <c r="AG163" s="38" t="s">
        <v>33</v>
      </c>
      <c r="AH163" s="38" t="s">
        <v>33</v>
      </c>
      <c r="AI163" s="38" t="s">
        <v>33</v>
      </c>
      <c r="AJ163" s="38"/>
      <c r="AK163" s="38"/>
      <c r="AL163" s="38"/>
      <c r="AM163" s="38"/>
      <c r="AN163" s="38" t="s">
        <v>32</v>
      </c>
      <c r="AO163" s="38" t="s">
        <v>32</v>
      </c>
      <c r="AP163" s="38" t="s">
        <v>32</v>
      </c>
      <c r="AQ163" s="38" t="s">
        <v>32</v>
      </c>
      <c r="AR163" s="38"/>
      <c r="AS163" s="38"/>
      <c r="AT163" s="38" t="s">
        <v>33</v>
      </c>
      <c r="AU163" s="38" t="s">
        <v>33</v>
      </c>
      <c r="AV163" s="38" t="s">
        <v>33</v>
      </c>
      <c r="AW163" s="38" t="s">
        <v>33</v>
      </c>
    </row>
    <row r="164" spans="2:49" x14ac:dyDescent="0.2">
      <c r="B164">
        <v>18</v>
      </c>
      <c r="D164">
        <v>216</v>
      </c>
      <c r="E164">
        <v>7</v>
      </c>
      <c r="F164" s="55">
        <v>583</v>
      </c>
      <c r="G164" s="55">
        <v>280</v>
      </c>
      <c r="H164" s="55">
        <v>6.3793571399999998</v>
      </c>
      <c r="I164" s="55">
        <v>19</v>
      </c>
      <c r="J164" s="55">
        <v>2.2328947399999999</v>
      </c>
      <c r="K164" s="56"/>
      <c r="L164" s="63">
        <v>226</v>
      </c>
      <c r="M164" s="55">
        <v>8</v>
      </c>
      <c r="N164" s="55">
        <v>483</v>
      </c>
      <c r="O164" s="55">
        <v>241</v>
      </c>
      <c r="P164" s="55">
        <v>7.3231618300000001</v>
      </c>
      <c r="Q164" s="55">
        <v>13</v>
      </c>
      <c r="R164" s="55">
        <v>7.1495384599999996</v>
      </c>
      <c r="T164" s="9"/>
      <c r="U164" s="10"/>
      <c r="V164" s="10"/>
      <c r="W164" s="10"/>
      <c r="X164" s="10"/>
      <c r="Y164" s="11" t="s">
        <v>58</v>
      </c>
      <c r="Z164" s="11" t="s">
        <v>58</v>
      </c>
      <c r="AA164" s="11" t="s">
        <v>58</v>
      </c>
      <c r="AB164" s="11" t="s">
        <v>58</v>
      </c>
      <c r="AC164" s="22"/>
      <c r="AD164" s="32"/>
      <c r="AE164" s="32"/>
      <c r="AF164" s="11" t="s">
        <v>58</v>
      </c>
      <c r="AG164" s="11" t="s">
        <v>58</v>
      </c>
      <c r="AH164" s="11" t="s">
        <v>58</v>
      </c>
      <c r="AI164" s="11" t="s">
        <v>58</v>
      </c>
      <c r="AJ164" s="9"/>
      <c r="AK164" s="10"/>
      <c r="AL164" s="10"/>
      <c r="AM164" s="10"/>
      <c r="AN164" s="11" t="s">
        <v>58</v>
      </c>
      <c r="AO164" s="11" t="s">
        <v>58</v>
      </c>
      <c r="AP164" s="11" t="s">
        <v>58</v>
      </c>
      <c r="AQ164" s="11" t="s">
        <v>58</v>
      </c>
      <c r="AR164" s="22"/>
      <c r="AS164" s="10"/>
      <c r="AT164" s="11" t="s">
        <v>58</v>
      </c>
      <c r="AU164" s="11" t="s">
        <v>58</v>
      </c>
      <c r="AV164" s="11" t="s">
        <v>58</v>
      </c>
      <c r="AW164" s="11" t="s">
        <v>58</v>
      </c>
    </row>
    <row r="165" spans="2:49" x14ac:dyDescent="0.2">
      <c r="B165">
        <v>18</v>
      </c>
      <c r="D165">
        <v>217</v>
      </c>
      <c r="E165">
        <v>5</v>
      </c>
      <c r="F165" s="55">
        <v>690</v>
      </c>
      <c r="G165" s="55">
        <v>352</v>
      </c>
      <c r="H165" s="55">
        <v>9.7865795500000008</v>
      </c>
      <c r="I165" s="55">
        <v>22</v>
      </c>
      <c r="J165" s="55">
        <v>6.0493636400000002</v>
      </c>
      <c r="K165" s="56"/>
      <c r="L165" s="63">
        <v>227</v>
      </c>
      <c r="M165" s="55">
        <v>4</v>
      </c>
      <c r="N165" s="55">
        <v>558</v>
      </c>
      <c r="O165" s="55">
        <v>258</v>
      </c>
      <c r="P165" s="55">
        <v>6.5385310099999998</v>
      </c>
      <c r="Q165" s="55">
        <v>16</v>
      </c>
      <c r="R165" s="55">
        <v>2.0763750000000001</v>
      </c>
      <c r="T165" s="12" t="s">
        <v>20</v>
      </c>
      <c r="U165" s="13"/>
      <c r="V165" s="13"/>
      <c r="W165" s="13"/>
      <c r="X165" s="13"/>
      <c r="Y165" s="13"/>
      <c r="Z165" s="13"/>
      <c r="AA165" s="13"/>
      <c r="AB165" s="13"/>
      <c r="AC165" s="10"/>
      <c r="AD165" s="10"/>
      <c r="AE165" s="10"/>
      <c r="AF165" s="13"/>
      <c r="AG165" s="13"/>
      <c r="AH165" s="13"/>
      <c r="AI165" s="13"/>
      <c r="AJ165" s="25" t="s">
        <v>36</v>
      </c>
      <c r="AK165" s="25"/>
      <c r="AL165" s="25"/>
      <c r="AM165" s="25"/>
      <c r="AN165" s="25"/>
      <c r="AO165" s="25"/>
      <c r="AP165" s="25"/>
      <c r="AQ165" s="25"/>
      <c r="AR165" s="10"/>
      <c r="AS165" s="10"/>
      <c r="AT165" s="25"/>
      <c r="AU165" s="25"/>
      <c r="AV165" s="25"/>
      <c r="AW165" s="25"/>
    </row>
    <row r="166" spans="2:49" x14ac:dyDescent="0.2">
      <c r="B166">
        <v>18</v>
      </c>
      <c r="D166">
        <v>217</v>
      </c>
      <c r="E166">
        <v>7</v>
      </c>
      <c r="F166" s="55"/>
      <c r="G166" s="55"/>
      <c r="H166" s="55"/>
      <c r="I166" s="55"/>
      <c r="J166" s="55"/>
      <c r="K166" s="56"/>
      <c r="L166" s="63"/>
      <c r="M166" s="55"/>
      <c r="N166" s="55"/>
      <c r="O166" s="55"/>
      <c r="P166" s="55"/>
      <c r="Q166" s="55"/>
      <c r="R166" s="55"/>
      <c r="T166" s="14"/>
      <c r="W166" t="s">
        <v>21</v>
      </c>
      <c r="Y166" s="3" t="s">
        <v>9</v>
      </c>
      <c r="Z166" s="5" t="s">
        <v>59</v>
      </c>
      <c r="AA166" s="4" t="s">
        <v>10</v>
      </c>
      <c r="AB166" s="6" t="s">
        <v>59</v>
      </c>
      <c r="AC166" s="23" t="s">
        <v>21</v>
      </c>
      <c r="AD166" s="24"/>
      <c r="AE166" s="24"/>
      <c r="AF166" s="3" t="s">
        <v>9</v>
      </c>
      <c r="AG166" s="5" t="s">
        <v>59</v>
      </c>
      <c r="AH166" s="4" t="s">
        <v>10</v>
      </c>
      <c r="AI166" s="6" t="s">
        <v>59</v>
      </c>
      <c r="AJ166" s="14"/>
      <c r="AM166" t="s">
        <v>21</v>
      </c>
      <c r="AN166" s="3" t="s">
        <v>9</v>
      </c>
      <c r="AO166" s="5" t="s">
        <v>59</v>
      </c>
      <c r="AP166" s="4" t="s">
        <v>10</v>
      </c>
      <c r="AQ166" s="6" t="s">
        <v>59</v>
      </c>
      <c r="AR166" s="23"/>
      <c r="AS166" s="24"/>
      <c r="AT166" s="3" t="s">
        <v>9</v>
      </c>
      <c r="AU166" s="5" t="s">
        <v>59</v>
      </c>
      <c r="AV166" s="4" t="s">
        <v>10</v>
      </c>
      <c r="AW166" s="6" t="s">
        <v>59</v>
      </c>
    </row>
    <row r="167" spans="2:49" x14ac:dyDescent="0.2">
      <c r="B167">
        <v>18</v>
      </c>
      <c r="D167">
        <v>218</v>
      </c>
      <c r="E167">
        <v>9</v>
      </c>
      <c r="F167" s="55">
        <v>460</v>
      </c>
      <c r="G167" s="55">
        <v>269</v>
      </c>
      <c r="H167" s="55">
        <v>6.6667880999999998</v>
      </c>
      <c r="I167" s="55">
        <v>42</v>
      </c>
      <c r="J167" s="55">
        <v>7.5945238100000001</v>
      </c>
      <c r="K167" s="56"/>
      <c r="L167" s="55">
        <v>218</v>
      </c>
      <c r="M167" s="55">
        <v>9</v>
      </c>
      <c r="N167" s="55">
        <v>406</v>
      </c>
      <c r="O167" s="55">
        <v>210</v>
      </c>
      <c r="P167" s="55">
        <v>5.6266095199999997</v>
      </c>
      <c r="Q167" s="55">
        <v>26</v>
      </c>
      <c r="R167" s="55">
        <v>3.0148846200000001</v>
      </c>
      <c r="T167" s="15" t="s">
        <v>22</v>
      </c>
      <c r="U167" s="16" t="s">
        <v>23</v>
      </c>
      <c r="V167" s="16" t="s">
        <v>24</v>
      </c>
      <c r="W167">
        <v>222</v>
      </c>
      <c r="X167" s="20">
        <f>AVERAGE(F175:F176)</f>
        <v>57</v>
      </c>
      <c r="Y167" s="20">
        <f>AVERAGE(G175:G176)</f>
        <v>1</v>
      </c>
      <c r="Z167" s="20">
        <f>AVERAGE(H175:H176)</f>
        <v>0.55100000000000005</v>
      </c>
      <c r="AA167" s="20">
        <f>AVERAGE(I175:I176)</f>
        <v>1</v>
      </c>
      <c r="AB167" s="20">
        <f>AVERAGE(J175:J176)</f>
        <v>2E-3</v>
      </c>
      <c r="AC167" s="20">
        <f>AVERAGE(L175:L176)</f>
        <v>222</v>
      </c>
      <c r="AD167" s="26"/>
      <c r="AE167" s="20">
        <f>AVERAGE(N175:N176)</f>
        <v>411.5</v>
      </c>
      <c r="AF167" s="20">
        <f>AVERAGE(O175:O176)</f>
        <v>178</v>
      </c>
      <c r="AG167" s="20">
        <f>AVERAGE(P175:P176)</f>
        <v>11.782936690000001</v>
      </c>
      <c r="AH167" s="20">
        <f>AVERAGE(Q175:Q176)</f>
        <v>5</v>
      </c>
      <c r="AI167" s="20">
        <f>AVERAGE(R175:R176)</f>
        <v>2.2859375000000002</v>
      </c>
      <c r="AJ167" s="15" t="s">
        <v>22</v>
      </c>
      <c r="AK167" s="16" t="s">
        <v>23</v>
      </c>
      <c r="AL167" s="16" t="s">
        <v>24</v>
      </c>
      <c r="AM167">
        <v>222</v>
      </c>
      <c r="AN167" s="20">
        <f>(ABS(G175-G176))/MIN(G175,G176)*100</f>
        <v>100</v>
      </c>
      <c r="AO167" s="20">
        <f>(ABS(H175-H176))/MIN(H175,H176)*100</f>
        <v>100</v>
      </c>
      <c r="AP167" s="20">
        <f>(ABS(I175-I176))/MIN(I175,I176)*100</f>
        <v>100</v>
      </c>
      <c r="AQ167" s="20">
        <f>(ABS(J175-J176))/MIN(J175,J176)*100</f>
        <v>100</v>
      </c>
      <c r="AR167" s="26"/>
      <c r="AS167" s="26"/>
      <c r="AT167" s="20">
        <f>(ABS(O175-O176))/MIN(O175,O176)*100</f>
        <v>29.677419354838708</v>
      </c>
      <c r="AU167" s="20">
        <f>(ABS(P175-P176))/MIN(P175,P176)*100</f>
        <v>280.60437040134343</v>
      </c>
      <c r="AV167" s="20">
        <f>(ABS(Q175-Q176))/MIN(Q175,Q176)*100</f>
        <v>300</v>
      </c>
      <c r="AW167" s="20">
        <f>(ABS(R175-R176))/MIN(R175,R176)*100</f>
        <v>30.263157894736832</v>
      </c>
    </row>
    <row r="168" spans="2:49" x14ac:dyDescent="0.2">
      <c r="B168">
        <v>18</v>
      </c>
      <c r="D168">
        <v>218</v>
      </c>
      <c r="E168">
        <v>11</v>
      </c>
      <c r="F168" s="55">
        <v>779</v>
      </c>
      <c r="G168" s="55">
        <v>431</v>
      </c>
      <c r="H168" s="55">
        <v>6.7215336399999996</v>
      </c>
      <c r="I168" s="55">
        <v>29</v>
      </c>
      <c r="J168" s="55">
        <v>6.6422068999999997</v>
      </c>
      <c r="K168" s="56"/>
      <c r="L168" s="55">
        <v>218</v>
      </c>
      <c r="M168" s="55">
        <v>11</v>
      </c>
      <c r="N168" s="55">
        <v>732</v>
      </c>
      <c r="O168" s="55">
        <v>428</v>
      </c>
      <c r="P168" s="55">
        <v>5.7648247699999997</v>
      </c>
      <c r="Q168" s="55">
        <v>25</v>
      </c>
      <c r="R168" s="55">
        <v>6.8643999999999998</v>
      </c>
      <c r="T168" s="14"/>
      <c r="U168" s="16"/>
      <c r="V168" s="16" t="s">
        <v>25</v>
      </c>
      <c r="W168" s="20">
        <v>224</v>
      </c>
      <c r="X168" s="20">
        <f>AVERAGE(F179:F180)</f>
        <v>1023</v>
      </c>
      <c r="Y168" s="20">
        <f>AVERAGE(G179:G180)</f>
        <v>542</v>
      </c>
      <c r="Z168" s="20">
        <f>AVERAGE(H179:H180)</f>
        <v>5.9816420700000004</v>
      </c>
      <c r="AA168" s="20">
        <f>AVERAGE(I179:I180)</f>
        <v>17</v>
      </c>
      <c r="AB168" s="20">
        <f>AVERAGE(J179:J180)</f>
        <v>4.2908823500000004</v>
      </c>
      <c r="AC168" s="20">
        <f>AVERAGE(L179:L180)</f>
        <v>224</v>
      </c>
      <c r="AD168" s="26"/>
      <c r="AE168" s="20">
        <f>AVERAGE(N179:N180)</f>
        <v>1248</v>
      </c>
      <c r="AF168" s="20">
        <f>AVERAGE(O179:O180)</f>
        <v>764</v>
      </c>
      <c r="AG168" s="20">
        <f>AVERAGE(P179:P180)</f>
        <v>6.0472552400000001</v>
      </c>
      <c r="AH168" s="20">
        <f>AVERAGE(Q179:Q180)</f>
        <v>53</v>
      </c>
      <c r="AI168" s="20">
        <f>AVERAGE(R179:R180)</f>
        <v>4.1599434000000004</v>
      </c>
      <c r="AJ168" s="14"/>
      <c r="AK168" s="16"/>
      <c r="AL168" s="16" t="s">
        <v>25</v>
      </c>
      <c r="AM168" s="20">
        <v>224</v>
      </c>
      <c r="AN168" s="20">
        <f>(ABS(G179-G180))/MIN(G179,G180)*100</f>
        <v>100</v>
      </c>
      <c r="AO168" s="20">
        <f>(ABS(H179-H180))/MIN(H179,H180)*100</f>
        <v>100</v>
      </c>
      <c r="AP168" s="20">
        <f>(ABS(I179-I180))/MIN(I179,I180)*100</f>
        <v>100</v>
      </c>
      <c r="AQ168" s="20">
        <f>(ABS(J179-J180))/MIN(J179,J180)*100</f>
        <v>100</v>
      </c>
      <c r="AR168" s="26"/>
      <c r="AS168" s="26"/>
      <c r="AT168" s="20">
        <f>(ABS(O179-O180))/MIN(O179,O180)*100</f>
        <v>100</v>
      </c>
      <c r="AU168" s="20">
        <f>(ABS(P179-P180))/MIN(P179,P180)*100</f>
        <v>100</v>
      </c>
      <c r="AV168" s="20">
        <f>(ABS(Q179-Q180))/MIN(Q179,Q180)*100</f>
        <v>100</v>
      </c>
      <c r="AW168" s="20">
        <f>(ABS(R179-R180))/MIN(R179,R180)*100</f>
        <v>100</v>
      </c>
    </row>
    <row r="169" spans="2:49" x14ac:dyDescent="0.2">
      <c r="B169">
        <v>18</v>
      </c>
      <c r="D169">
        <v>219</v>
      </c>
      <c r="E169">
        <v>6</v>
      </c>
      <c r="F169" s="55">
        <v>458</v>
      </c>
      <c r="G169" s="55">
        <v>145</v>
      </c>
      <c r="H169" s="55">
        <v>3.4105448300000001</v>
      </c>
      <c r="I169" s="55">
        <v>4</v>
      </c>
      <c r="J169" s="55">
        <v>4.5940000000000003</v>
      </c>
      <c r="K169" s="56"/>
      <c r="L169" s="55">
        <v>219</v>
      </c>
      <c r="M169" s="55">
        <v>6</v>
      </c>
      <c r="N169" s="55">
        <v>523</v>
      </c>
      <c r="O169" s="55">
        <v>187</v>
      </c>
      <c r="P169" s="55">
        <v>3.53915508</v>
      </c>
      <c r="Q169" s="55">
        <v>2</v>
      </c>
      <c r="R169" s="55">
        <v>0.32550000000000001</v>
      </c>
      <c r="T169" s="14"/>
      <c r="U169" s="16"/>
      <c r="V169" s="16" t="s">
        <v>26</v>
      </c>
      <c r="W169">
        <v>223</v>
      </c>
      <c r="X169" s="20"/>
      <c r="Y169" s="20"/>
      <c r="Z169" s="20"/>
      <c r="AA169" s="20"/>
      <c r="AB169" s="20"/>
      <c r="AC169" s="20"/>
      <c r="AD169" s="26"/>
      <c r="AE169" s="20"/>
      <c r="AF169" s="20"/>
      <c r="AG169" s="20"/>
      <c r="AH169" s="20"/>
      <c r="AI169" s="20"/>
      <c r="AJ169" s="14"/>
      <c r="AK169" s="16"/>
      <c r="AL169" s="16"/>
      <c r="AN169" s="20"/>
      <c r="AO169" s="20"/>
      <c r="AP169" s="20"/>
      <c r="AQ169" s="20"/>
      <c r="AR169" s="26"/>
      <c r="AS169" s="26"/>
      <c r="AT169" s="20"/>
      <c r="AU169" s="20"/>
      <c r="AV169" s="20"/>
      <c r="AW169" s="20"/>
    </row>
    <row r="170" spans="2:49" x14ac:dyDescent="0.2">
      <c r="B170">
        <v>18</v>
      </c>
      <c r="D170">
        <v>219</v>
      </c>
      <c r="E170">
        <v>9</v>
      </c>
      <c r="F170" s="55">
        <v>500</v>
      </c>
      <c r="G170" s="55">
        <v>247</v>
      </c>
      <c r="H170" s="55">
        <v>7.2030526300000002</v>
      </c>
      <c r="I170" s="55">
        <v>11</v>
      </c>
      <c r="J170" s="55">
        <v>3.97763636</v>
      </c>
      <c r="K170" s="56"/>
      <c r="L170" s="55">
        <v>219</v>
      </c>
      <c r="M170" s="55">
        <v>9</v>
      </c>
      <c r="N170" s="55">
        <v>588</v>
      </c>
      <c r="O170" s="55">
        <v>295</v>
      </c>
      <c r="P170" s="55">
        <v>4.9992678000000002</v>
      </c>
      <c r="Q170" s="55">
        <v>21</v>
      </c>
      <c r="R170" s="55">
        <v>1.9550952399999999</v>
      </c>
      <c r="T170" s="14"/>
      <c r="U170" s="6" t="s">
        <v>27</v>
      </c>
      <c r="V170" s="6" t="s">
        <v>24</v>
      </c>
      <c r="W170" s="20">
        <v>219</v>
      </c>
      <c r="X170" s="20">
        <f>AVERAGE(F169:F170)</f>
        <v>479</v>
      </c>
      <c r="Y170" s="20">
        <f>AVERAGE(G169:G170)</f>
        <v>196</v>
      </c>
      <c r="Z170" s="20">
        <f>AVERAGE(H169:H170)</f>
        <v>5.3067987300000006</v>
      </c>
      <c r="AA170" s="20">
        <f>AVERAGE(I169:I170)</f>
        <v>7.5</v>
      </c>
      <c r="AB170" s="20">
        <f>AVERAGE(J169:J170)</f>
        <v>4.2858181799999997</v>
      </c>
      <c r="AC170" s="20">
        <f>AVERAGE(L169:L170)</f>
        <v>219</v>
      </c>
      <c r="AD170" s="26"/>
      <c r="AE170" s="20">
        <f>AVERAGE(N169:N170)</f>
        <v>555.5</v>
      </c>
      <c r="AF170" s="20">
        <f>AVERAGE(O169:O170)</f>
        <v>241</v>
      </c>
      <c r="AG170" s="20">
        <f>AVERAGE(P169:P170)</f>
        <v>4.2692114400000003</v>
      </c>
      <c r="AH170" s="20">
        <f>AVERAGE(Q169:Q170)</f>
        <v>11.5</v>
      </c>
      <c r="AI170" s="20">
        <f>AVERAGE(R169:R170)</f>
        <v>1.1402976199999999</v>
      </c>
      <c r="AJ170" s="14"/>
      <c r="AK170" s="6" t="s">
        <v>27</v>
      </c>
      <c r="AL170" s="6" t="s">
        <v>24</v>
      </c>
      <c r="AM170" s="20">
        <v>219</v>
      </c>
      <c r="AN170" s="20">
        <f>(ABS(G169-G170))/MIN(G169,G170)*100</f>
        <v>70.34482758620689</v>
      </c>
      <c r="AO170" s="20">
        <f>(ABS(H169-H170))/MIN(H169,H170)*100</f>
        <v>111.19947073089787</v>
      </c>
      <c r="AP170" s="20">
        <f>(ABS(I169-I170))/MIN(I169,I170)*100</f>
        <v>175</v>
      </c>
      <c r="AQ170" s="20">
        <f>(ABS(J169-J170))/MIN(J169,J170)*100</f>
        <v>15.495726210628272</v>
      </c>
      <c r="AR170" s="26"/>
      <c r="AS170" s="26"/>
      <c r="AT170" s="20">
        <f>(ABS(O169-O170))/MIN(O169,O170)*100</f>
        <v>57.754010695187162</v>
      </c>
      <c r="AU170" s="20">
        <f>(ABS(P169-P170))/MIN(P169,P170)*100</f>
        <v>41.255968924650801</v>
      </c>
      <c r="AV170" s="20">
        <f>(ABS(Q169-Q170))/MIN(Q169,Q170)*100</f>
        <v>950</v>
      </c>
      <c r="AW170" s="20">
        <f>(ABS(R169-R170))/MIN(R169,R170)*100</f>
        <v>500.64369892473115</v>
      </c>
    </row>
    <row r="171" spans="2:49" x14ac:dyDescent="0.2">
      <c r="B171">
        <v>18</v>
      </c>
      <c r="D171">
        <v>220</v>
      </c>
      <c r="E171">
        <v>10</v>
      </c>
      <c r="F171" s="55">
        <v>391</v>
      </c>
      <c r="G171" s="55">
        <v>116</v>
      </c>
      <c r="H171" s="55">
        <v>6.1400517199999998</v>
      </c>
      <c r="I171" s="55">
        <v>2</v>
      </c>
      <c r="J171" s="55">
        <v>14.7195</v>
      </c>
      <c r="K171" s="56"/>
      <c r="L171" s="55">
        <v>220</v>
      </c>
      <c r="M171" s="55">
        <v>10</v>
      </c>
      <c r="N171" s="55">
        <v>594</v>
      </c>
      <c r="O171" s="55">
        <v>175</v>
      </c>
      <c r="P171" s="55">
        <v>4.7516057099999998</v>
      </c>
      <c r="Q171" s="55">
        <v>0</v>
      </c>
      <c r="R171" s="55">
        <v>0</v>
      </c>
      <c r="S171">
        <v>0</v>
      </c>
      <c r="T171" s="14"/>
      <c r="U171" s="6"/>
      <c r="V171" s="6" t="s">
        <v>25</v>
      </c>
      <c r="W171" s="20">
        <v>216</v>
      </c>
      <c r="X171" s="20">
        <f>AVERAGE(F163:F164)</f>
        <v>479</v>
      </c>
      <c r="Y171" s="20">
        <f>AVERAGE(G163:G164)</f>
        <v>217.5</v>
      </c>
      <c r="Z171" s="20">
        <f>AVERAGE(H163:H164)</f>
        <v>7.2664011500000001</v>
      </c>
      <c r="AA171" s="20">
        <f>AVERAGE(I163:I164)</f>
        <v>14</v>
      </c>
      <c r="AB171" s="20">
        <f>AVERAGE(J163:J164)</f>
        <v>9.2418362700000003</v>
      </c>
      <c r="AC171" s="20">
        <f>AVERAGE(L163:L164)</f>
        <v>226</v>
      </c>
      <c r="AD171" s="26"/>
      <c r="AE171" s="20">
        <f>AVERAGE(N163:N164)</f>
        <v>461.5</v>
      </c>
      <c r="AF171" s="20">
        <f>AVERAGE(O163:O164)</f>
        <v>230.5</v>
      </c>
      <c r="AG171" s="20">
        <f>AVERAGE(P163:P164)</f>
        <v>7.83268319</v>
      </c>
      <c r="AH171" s="20">
        <f>AVERAGE(Q163:Q164)</f>
        <v>10</v>
      </c>
      <c r="AI171" s="20">
        <f>AVERAGE(R163:R164)</f>
        <v>11.052126379999999</v>
      </c>
      <c r="AJ171" s="14"/>
      <c r="AK171" s="6"/>
      <c r="AL171" s="6" t="s">
        <v>25</v>
      </c>
      <c r="AM171" s="20">
        <v>216</v>
      </c>
      <c r="AN171" s="20">
        <f>(ABS(G163-G164))/MIN(G163,G164)*100</f>
        <v>80.645161290322577</v>
      </c>
      <c r="AO171" s="20">
        <f>(ABS(H163-H164))/MIN(H163,H164)*100</f>
        <v>27.809824423781997</v>
      </c>
      <c r="AP171" s="20">
        <f>(ABS(I163-I164))/MIN(I163,I164)*100</f>
        <v>111.11111111111111</v>
      </c>
      <c r="AQ171" s="20">
        <f>(ABS(J163-J164))/MIN(J163,J164)*100</f>
        <v>627.78969419758687</v>
      </c>
      <c r="AR171" s="26"/>
      <c r="AS171" s="26"/>
      <c r="AT171" s="20">
        <f>(ABS(O163-O164))/MIN(O163,O164)*100</f>
        <v>9.5454545454545467</v>
      </c>
      <c r="AU171" s="20">
        <f>(ABS(P163-P164))/MIN(P163,P164)*100</f>
        <v>13.915337987280282</v>
      </c>
      <c r="AV171" s="20">
        <f>(ABS(Q163-Q164))/MIN(Q163,Q164)*100</f>
        <v>85.714285714285708</v>
      </c>
      <c r="AW171" s="20">
        <f>(ABS(R163-R164))/MIN(R163,R164)*100</f>
        <v>109.17034552185625</v>
      </c>
    </row>
    <row r="172" spans="2:49" x14ac:dyDescent="0.2">
      <c r="B172">
        <v>18</v>
      </c>
      <c r="D172">
        <v>220</v>
      </c>
      <c r="E172">
        <v>11</v>
      </c>
      <c r="F172" s="55"/>
      <c r="G172" s="55"/>
      <c r="H172" s="55"/>
      <c r="I172" s="55"/>
      <c r="J172" s="55"/>
      <c r="K172" s="56"/>
      <c r="L172" s="55"/>
      <c r="M172" s="55"/>
      <c r="N172" s="55"/>
      <c r="O172" s="55"/>
      <c r="P172" s="55"/>
      <c r="Q172" s="55"/>
      <c r="R172" s="55"/>
      <c r="T172" s="14"/>
      <c r="U172" s="6"/>
      <c r="V172" s="6" t="s">
        <v>26</v>
      </c>
      <c r="W172" s="20">
        <v>217</v>
      </c>
      <c r="X172" s="20">
        <f>AVERAGE(F165:F166)</f>
        <v>690</v>
      </c>
      <c r="Y172" s="20">
        <f>AVERAGE(G165:G166)</f>
        <v>352</v>
      </c>
      <c r="Z172" s="20">
        <f>AVERAGE(H165:H166)</f>
        <v>9.7865795500000008</v>
      </c>
      <c r="AA172" s="20">
        <f>AVERAGE(I165:I166)</f>
        <v>22</v>
      </c>
      <c r="AB172" s="20">
        <f>AVERAGE(J165:J166)</f>
        <v>6.0493636400000002</v>
      </c>
      <c r="AC172" s="20">
        <f>AVERAGE(L165:L166)</f>
        <v>227</v>
      </c>
      <c r="AD172" s="26"/>
      <c r="AE172" s="20">
        <f>AVERAGE(N165:N166)</f>
        <v>558</v>
      </c>
      <c r="AF172" s="20">
        <f>AVERAGE(O165:O166)</f>
        <v>258</v>
      </c>
      <c r="AG172" s="20">
        <f>AVERAGE(P165:P166)</f>
        <v>6.5385310099999998</v>
      </c>
      <c r="AH172" s="20">
        <f>AVERAGE(Q165:Q166)</f>
        <v>16</v>
      </c>
      <c r="AI172" s="20">
        <f>AVERAGE(R165:R166)</f>
        <v>2.0763750000000001</v>
      </c>
      <c r="AJ172" s="14"/>
      <c r="AK172" s="6"/>
      <c r="AL172" s="6" t="s">
        <v>26</v>
      </c>
      <c r="AM172" s="20">
        <v>217</v>
      </c>
      <c r="AN172" s="20">
        <f>(ABS(G165-G166))/MIN(G165,G166)*100</f>
        <v>100</v>
      </c>
      <c r="AO172" s="20">
        <f>(ABS(H165-H166))/MIN(H165,H166)*100</f>
        <v>100</v>
      </c>
      <c r="AP172" s="20">
        <f>(ABS(I165-I166))/MIN(I165,I166)*100</f>
        <v>100</v>
      </c>
      <c r="AQ172" s="20">
        <f>(ABS(J165-J166))/MIN(J165,J166)*100</f>
        <v>100</v>
      </c>
      <c r="AR172" s="26"/>
      <c r="AS172" s="26"/>
      <c r="AT172" s="20">
        <f>(ABS(O165-O166))/MIN(O165,O166)*100</f>
        <v>100</v>
      </c>
      <c r="AU172" s="20">
        <f>(ABS(P165-P166))/MIN(P165,P166)*100</f>
        <v>100</v>
      </c>
      <c r="AV172" s="20">
        <f>(ABS(Q165-Q166))/MIN(Q165,Q166)*100</f>
        <v>100</v>
      </c>
      <c r="AW172" s="20">
        <f>(ABS(R165-R166))/MIN(R165,R166)*100</f>
        <v>100</v>
      </c>
    </row>
    <row r="173" spans="2:49" x14ac:dyDescent="0.2">
      <c r="B173">
        <v>18</v>
      </c>
      <c r="D173">
        <v>221</v>
      </c>
      <c r="E173">
        <v>7</v>
      </c>
      <c r="F173" s="55"/>
      <c r="G173" s="55"/>
      <c r="H173" s="55"/>
      <c r="I173" s="55"/>
      <c r="J173" s="55"/>
      <c r="K173" s="56"/>
      <c r="L173" s="55"/>
      <c r="M173" s="55"/>
      <c r="N173" s="55"/>
      <c r="O173" s="55"/>
      <c r="P173" s="55"/>
      <c r="Q173" s="55"/>
      <c r="R173" s="55"/>
      <c r="T173" s="17" t="s">
        <v>28</v>
      </c>
      <c r="U173" s="16" t="s">
        <v>23</v>
      </c>
      <c r="V173" s="16" t="s">
        <v>24</v>
      </c>
      <c r="W173" s="20">
        <v>221</v>
      </c>
      <c r="X173" s="20"/>
      <c r="Y173" s="20"/>
      <c r="Z173" s="20"/>
      <c r="AA173" s="20"/>
      <c r="AB173" s="20"/>
      <c r="AC173" s="20"/>
      <c r="AD173" s="26"/>
      <c r="AE173" s="20"/>
      <c r="AF173" s="20"/>
      <c r="AG173" s="20"/>
      <c r="AH173" s="20"/>
      <c r="AI173" s="20"/>
      <c r="AJ173" s="17"/>
      <c r="AK173" s="16"/>
      <c r="AL173" s="16"/>
      <c r="AM173" s="20"/>
      <c r="AN173" s="20"/>
      <c r="AO173" s="20"/>
      <c r="AP173" s="20"/>
      <c r="AQ173" s="20"/>
      <c r="AR173" s="26"/>
      <c r="AS173" s="26"/>
      <c r="AT173" s="20"/>
      <c r="AU173" s="20"/>
      <c r="AV173" s="20"/>
      <c r="AW173" s="20"/>
    </row>
    <row r="174" spans="2:49" x14ac:dyDescent="0.2">
      <c r="B174">
        <v>18</v>
      </c>
      <c r="D174">
        <v>221</v>
      </c>
      <c r="E174">
        <v>9</v>
      </c>
      <c r="F174" s="55"/>
      <c r="G174" s="55"/>
      <c r="H174" s="55"/>
      <c r="I174" s="55"/>
      <c r="J174" s="55"/>
      <c r="K174" s="56"/>
      <c r="L174" s="55"/>
      <c r="M174" s="55"/>
      <c r="N174" s="55"/>
      <c r="O174" s="55"/>
      <c r="P174" s="55"/>
      <c r="Q174" s="55"/>
      <c r="R174" s="55"/>
      <c r="T174" s="14"/>
      <c r="U174" s="16"/>
      <c r="V174" s="16" t="s">
        <v>25</v>
      </c>
      <c r="W174" s="20">
        <v>225</v>
      </c>
      <c r="X174" s="20">
        <f>AVERAGE(F181:F182)</f>
        <v>321.5</v>
      </c>
      <c r="Y174" s="20">
        <f>AVERAGE(G181:G182)</f>
        <v>138</v>
      </c>
      <c r="Z174" s="20">
        <f>AVERAGE(H181:H182)</f>
        <v>4.2714466900000003</v>
      </c>
      <c r="AA174" s="20">
        <f>AVERAGE(I181:I182)</f>
        <v>2.5</v>
      </c>
      <c r="AB174" s="20">
        <f>AVERAGE(J181:J182)</f>
        <v>3.1897499999999996</v>
      </c>
      <c r="AC174" s="20">
        <f>AVERAGE(L181:L182)</f>
        <v>225</v>
      </c>
      <c r="AD174" s="26"/>
      <c r="AE174" s="20">
        <f>AVERAGE(N181:N182)</f>
        <v>691.5</v>
      </c>
      <c r="AF174" s="20">
        <f>AVERAGE(O181:O182)</f>
        <v>359</v>
      </c>
      <c r="AG174" s="20">
        <f>AVERAGE(P181:P182)</f>
        <v>5.7262809150000002</v>
      </c>
      <c r="AH174" s="20">
        <f>AVERAGE(Q181:Q182)</f>
        <v>5</v>
      </c>
      <c r="AI174" s="20">
        <f>AVERAGE(R181:R182)</f>
        <v>4.5135000000000005</v>
      </c>
      <c r="AJ174" s="14"/>
      <c r="AK174" s="16"/>
      <c r="AL174" s="16" t="s">
        <v>25</v>
      </c>
      <c r="AM174" s="20">
        <v>225</v>
      </c>
      <c r="AN174" s="20">
        <f>(ABS(G182-G181))/MIN(G182,G181)*100</f>
        <v>6700</v>
      </c>
      <c r="AO174" s="20">
        <f>(ABS(H182-H181))/MIN(H182,H181)*100</f>
        <v>125.75379904671115</v>
      </c>
      <c r="AP174" s="20">
        <f>(ABS(I182-I181))/MIN(I182,I181)*100</f>
        <v>300</v>
      </c>
      <c r="AQ174" s="20">
        <f>(ABS(J182-J181))/MIN(J182,J181)*100</f>
        <v>90935.714285714275</v>
      </c>
      <c r="AR174" s="26"/>
      <c r="AS174" s="26"/>
      <c r="AT174" s="20">
        <f>(ABS(O182-O181))/MIN(O182,O181)*100</f>
        <v>51.929824561403507</v>
      </c>
      <c r="AU174" s="20">
        <f>(ABS(P182-P181))/MIN(P182,P181)*100</f>
        <v>36.172713986985968</v>
      </c>
      <c r="AV174" s="20">
        <f>(ABS(Q182-Q181))/MIN(Q182,Q181)*100</f>
        <v>133.33333333333331</v>
      </c>
      <c r="AW174" s="20">
        <f>(ABS(R182-R181))/MIN(R182,R181)*100</f>
        <v>566.29881154499162</v>
      </c>
    </row>
    <row r="175" spans="2:49" x14ac:dyDescent="0.2">
      <c r="B175">
        <v>18</v>
      </c>
      <c r="D175">
        <v>222</v>
      </c>
      <c r="E175">
        <v>7</v>
      </c>
      <c r="F175" s="55">
        <v>57</v>
      </c>
      <c r="G175" s="55">
        <v>1</v>
      </c>
      <c r="H175" s="55">
        <v>0.55100000000000005</v>
      </c>
      <c r="I175" s="55">
        <v>1</v>
      </c>
      <c r="J175" s="55">
        <v>2E-3</v>
      </c>
      <c r="K175" s="56"/>
      <c r="L175" s="55">
        <v>222</v>
      </c>
      <c r="M175" s="55">
        <v>7</v>
      </c>
      <c r="N175" s="55">
        <v>381</v>
      </c>
      <c r="O175" s="55">
        <v>155</v>
      </c>
      <c r="P175" s="55">
        <v>18.662490300000002</v>
      </c>
      <c r="Q175" s="55">
        <v>2</v>
      </c>
      <c r="R175" s="55">
        <v>1.9855</v>
      </c>
      <c r="T175" s="14"/>
      <c r="U175" s="16"/>
      <c r="V175" s="16" t="s">
        <v>26</v>
      </c>
      <c r="W175" s="20" t="s">
        <v>38</v>
      </c>
      <c r="X175" s="20"/>
      <c r="Y175" s="20"/>
      <c r="Z175" s="20"/>
      <c r="AA175" s="20"/>
      <c r="AB175" s="20"/>
      <c r="AC175" s="26"/>
      <c r="AD175" s="26"/>
      <c r="AE175" s="20"/>
      <c r="AF175" s="20"/>
      <c r="AG175" s="20"/>
      <c r="AH175" s="20"/>
      <c r="AI175" s="20"/>
      <c r="AJ175" s="14"/>
      <c r="AK175" s="16"/>
      <c r="AL175" s="16" t="s">
        <v>26</v>
      </c>
      <c r="AM175" s="20" t="s">
        <v>38</v>
      </c>
      <c r="AN175" s="20"/>
      <c r="AO175" s="20"/>
      <c r="AP175" s="20"/>
      <c r="AQ175" s="20"/>
      <c r="AR175" s="26"/>
      <c r="AS175" s="26"/>
      <c r="AT175" s="20"/>
      <c r="AU175" s="20"/>
      <c r="AV175" s="20"/>
      <c r="AW175" s="20"/>
    </row>
    <row r="176" spans="2:49" x14ac:dyDescent="0.2">
      <c r="B176">
        <v>18</v>
      </c>
      <c r="D176">
        <v>222</v>
      </c>
      <c r="E176">
        <v>8</v>
      </c>
      <c r="F176" s="55"/>
      <c r="G176" s="55"/>
      <c r="H176" s="55"/>
      <c r="I176" s="55"/>
      <c r="J176" s="55"/>
      <c r="L176" s="55">
        <v>222</v>
      </c>
      <c r="M176" s="55">
        <v>8</v>
      </c>
      <c r="N176" s="55">
        <v>442</v>
      </c>
      <c r="O176" s="55">
        <v>201</v>
      </c>
      <c r="P176" s="55">
        <v>4.9033830800000002</v>
      </c>
      <c r="Q176" s="55">
        <v>8</v>
      </c>
      <c r="R176" s="55">
        <v>2.5863749999999999</v>
      </c>
      <c r="T176" s="14"/>
      <c r="U176" s="6" t="s">
        <v>27</v>
      </c>
      <c r="V176" s="6" t="s">
        <v>24</v>
      </c>
      <c r="W176" s="20">
        <v>218</v>
      </c>
      <c r="X176" s="20">
        <f>AVERAGE(F167:F168)</f>
        <v>619.5</v>
      </c>
      <c r="Y176" s="20">
        <f>AVERAGE(G167:G168)</f>
        <v>350</v>
      </c>
      <c r="Z176" s="20">
        <f>AVERAGE(H167:H168)</f>
        <v>6.6941608699999993</v>
      </c>
      <c r="AA176" s="20">
        <f>AVERAGE(I167:I168)</f>
        <v>35.5</v>
      </c>
      <c r="AB176" s="20">
        <f>AVERAGE(J167:J168)</f>
        <v>7.1183653549999999</v>
      </c>
      <c r="AC176" s="20">
        <f>AVERAGE(L167:L168)</f>
        <v>218</v>
      </c>
      <c r="AD176" s="26"/>
      <c r="AE176" s="20">
        <f>AVERAGE(N167:N168)</f>
        <v>569</v>
      </c>
      <c r="AF176" s="20">
        <f>AVERAGE(O167:O168)</f>
        <v>319</v>
      </c>
      <c r="AG176" s="20">
        <f>AVERAGE(P167:P168)</f>
        <v>5.6957171449999997</v>
      </c>
      <c r="AH176" s="20">
        <f>AVERAGE(Q167:Q168)</f>
        <v>25.5</v>
      </c>
      <c r="AI176" s="20">
        <f>AVERAGE(R167:R168)</f>
        <v>4.93964231</v>
      </c>
      <c r="AJ176" s="14"/>
      <c r="AK176" s="6" t="s">
        <v>27</v>
      </c>
      <c r="AL176" s="6" t="s">
        <v>24</v>
      </c>
      <c r="AM176" s="20">
        <v>218</v>
      </c>
      <c r="AN176" s="20">
        <f>(ABS(G167-G168))/MIN(G167,G168)*100</f>
        <v>60.223048327137555</v>
      </c>
      <c r="AO176" s="20">
        <f>(ABS(H167-H168))/MIN(H167,H168)*100</f>
        <v>0.82116814242228398</v>
      </c>
      <c r="AP176" s="20">
        <f>(ABS(I167-I168))/MIN(I167,I168)*100</f>
        <v>44.827586206896555</v>
      </c>
      <c r="AQ176" s="20">
        <f>(ABS(J167-J168))/MIN(J167,J168)*100</f>
        <v>14.337356910697865</v>
      </c>
      <c r="AR176" s="26"/>
      <c r="AS176" s="26"/>
      <c r="AT176" s="20">
        <f>(ABS(O167-O168))/MIN(O167,O168)*100</f>
        <v>103.80952380952382</v>
      </c>
      <c r="AU176" s="20">
        <f>(ABS(P167-P168))/MIN(P167,P168)*100</f>
        <v>2.4564571170028522</v>
      </c>
      <c r="AV176" s="20">
        <f>(ABS(Q167-Q168))/MIN(Q167,Q168)*100</f>
        <v>4</v>
      </c>
      <c r="AW176" s="20">
        <f>(ABS(R167-R168))/MIN(R167,R168)*100</f>
        <v>127.68367168890195</v>
      </c>
    </row>
    <row r="177" spans="2:49" x14ac:dyDescent="0.2">
      <c r="B177">
        <v>18</v>
      </c>
      <c r="D177">
        <v>223</v>
      </c>
      <c r="E177">
        <v>6</v>
      </c>
      <c r="F177" s="55"/>
      <c r="G177" s="55"/>
      <c r="H177" s="55"/>
      <c r="I177" s="55"/>
      <c r="J177" s="55"/>
      <c r="K177" s="56"/>
      <c r="L177" s="55"/>
      <c r="M177" s="55"/>
      <c r="N177" s="55"/>
      <c r="O177" s="55"/>
      <c r="P177" s="55"/>
      <c r="Q177" s="55"/>
      <c r="R177" s="55"/>
      <c r="T177" s="14"/>
      <c r="U177" s="6"/>
      <c r="V177" s="6" t="s">
        <v>25</v>
      </c>
      <c r="W177" s="20" t="s">
        <v>38</v>
      </c>
      <c r="X177" s="20"/>
      <c r="Y177" s="20"/>
      <c r="Z177" s="20"/>
      <c r="AA177" s="20"/>
      <c r="AB177" s="20"/>
      <c r="AC177" s="26"/>
      <c r="AD177" s="26"/>
      <c r="AE177" s="20"/>
      <c r="AF177" s="20"/>
      <c r="AG177" s="20"/>
      <c r="AH177" s="20"/>
      <c r="AI177" s="20"/>
      <c r="AJ177" s="14"/>
      <c r="AK177" s="6"/>
      <c r="AL177" s="6" t="s">
        <v>25</v>
      </c>
      <c r="AM177" s="20" t="s">
        <v>38</v>
      </c>
      <c r="AN177" s="20"/>
      <c r="AO177" s="20"/>
      <c r="AP177" s="20"/>
      <c r="AQ177" s="20"/>
      <c r="AR177" s="26"/>
      <c r="AS177" s="26"/>
      <c r="AT177" s="20"/>
      <c r="AU177" s="20"/>
      <c r="AV177" s="20"/>
      <c r="AW177" s="20"/>
    </row>
    <row r="178" spans="2:49" x14ac:dyDescent="0.2">
      <c r="B178">
        <v>18</v>
      </c>
      <c r="D178">
        <v>223</v>
      </c>
      <c r="E178">
        <v>7</v>
      </c>
      <c r="F178" s="55"/>
      <c r="G178" s="55"/>
      <c r="H178" s="55"/>
      <c r="I178" s="55"/>
      <c r="J178" s="55"/>
      <c r="K178" s="56"/>
      <c r="L178" s="55"/>
      <c r="M178" s="55"/>
      <c r="N178" s="55"/>
      <c r="O178" s="55"/>
      <c r="P178" s="55"/>
      <c r="Q178" s="55"/>
      <c r="R178" s="55"/>
      <c r="T178" s="18"/>
      <c r="U178" s="19"/>
      <c r="V178" s="19" t="s">
        <v>26</v>
      </c>
      <c r="W178" s="21">
        <v>220</v>
      </c>
      <c r="X178" s="21">
        <f>AVERAGE(F171:F172)</f>
        <v>391</v>
      </c>
      <c r="Y178" s="21">
        <f>AVERAGE(G171:G172)</f>
        <v>116</v>
      </c>
      <c r="Z178" s="21">
        <f>AVERAGE(H171:H172)</f>
        <v>6.1400517199999998</v>
      </c>
      <c r="AA178" s="21">
        <f>AVERAGE(I171:I172)</f>
        <v>2</v>
      </c>
      <c r="AB178" s="21">
        <f>AVERAGE(J171:J172)</f>
        <v>14.7195</v>
      </c>
      <c r="AC178" s="21">
        <f>AVERAGE(L171:L172)</f>
        <v>220</v>
      </c>
      <c r="AD178" s="27"/>
      <c r="AE178" s="21">
        <f>AVERAGE(N171:N172)</f>
        <v>594</v>
      </c>
      <c r="AF178" s="21">
        <f>AVERAGE(O171:O172)</f>
        <v>175</v>
      </c>
      <c r="AG178" s="21">
        <f>AVERAGE(P171:P172)</f>
        <v>4.7516057099999998</v>
      </c>
      <c r="AH178" s="21">
        <f>AVERAGE(Q171:Q172)</f>
        <v>0</v>
      </c>
      <c r="AI178" s="21">
        <f>AVERAGE(R171:R172)</f>
        <v>0</v>
      </c>
      <c r="AJ178" s="18"/>
      <c r="AK178" s="19"/>
      <c r="AL178" s="19" t="s">
        <v>26</v>
      </c>
      <c r="AM178" s="21">
        <v>220</v>
      </c>
      <c r="AN178" s="21">
        <f>(ABS(G172-G171))/MIN(G172,G171)*100</f>
        <v>100</v>
      </c>
      <c r="AO178" s="21">
        <f>(ABS(H172-H171))/MIN(H172,H171)*100</f>
        <v>100</v>
      </c>
      <c r="AP178" s="21">
        <f>(ABS(I172-I171))/MIN(I172,I171)*100</f>
        <v>100</v>
      </c>
      <c r="AQ178" s="21">
        <f>(ABS(J172-J171))/MIN(J172,J171)*100</f>
        <v>100</v>
      </c>
      <c r="AR178" s="27"/>
      <c r="AS178" s="27"/>
      <c r="AT178" s="21">
        <f>(ABS(O172-O171))/MIN(O172,O171)*100</f>
        <v>100</v>
      </c>
      <c r="AU178" s="21">
        <f>(ABS(P172-P171))/MIN(P172,P171)*100</f>
        <v>100</v>
      </c>
      <c r="AV178" s="21" t="e">
        <f>(ABS(Q172-Q171))/MIN(Q172,Q171)*100</f>
        <v>#DIV/0!</v>
      </c>
      <c r="AW178" s="21" t="e">
        <f>(ABS(R172-R171))/MIN(R172,R171)*100</f>
        <v>#DIV/0!</v>
      </c>
    </row>
    <row r="179" spans="2:49" x14ac:dyDescent="0.2">
      <c r="B179">
        <v>18</v>
      </c>
      <c r="D179">
        <v>224</v>
      </c>
      <c r="E179">
        <v>8</v>
      </c>
      <c r="F179" s="55"/>
      <c r="G179" s="55"/>
      <c r="H179" s="55"/>
      <c r="I179" s="55"/>
      <c r="J179" s="55"/>
      <c r="K179" s="56"/>
      <c r="L179" s="55">
        <v>224</v>
      </c>
      <c r="M179" s="55"/>
      <c r="N179" s="55"/>
      <c r="O179" s="55"/>
      <c r="P179" s="55"/>
      <c r="Q179" s="1"/>
      <c r="R179" s="1"/>
    </row>
    <row r="180" spans="2:49" x14ac:dyDescent="0.2">
      <c r="B180">
        <v>18</v>
      </c>
      <c r="D180">
        <v>224</v>
      </c>
      <c r="E180">
        <v>10</v>
      </c>
      <c r="F180" s="65">
        <v>1023</v>
      </c>
      <c r="G180" s="65">
        <v>542</v>
      </c>
      <c r="H180" s="65">
        <v>5.9816420700000004</v>
      </c>
      <c r="I180" s="65">
        <v>17</v>
      </c>
      <c r="J180" s="65">
        <v>4.2908823500000004</v>
      </c>
      <c r="K180" s="66"/>
      <c r="L180" s="65"/>
      <c r="M180" s="65"/>
      <c r="N180" s="65">
        <v>1248</v>
      </c>
      <c r="O180" s="65">
        <v>764</v>
      </c>
      <c r="P180" s="65">
        <v>6.0472552400000001</v>
      </c>
      <c r="Q180" s="65">
        <v>53</v>
      </c>
      <c r="R180" s="65">
        <v>4.1599434000000004</v>
      </c>
    </row>
    <row r="181" spans="2:49" x14ac:dyDescent="0.2">
      <c r="B181">
        <v>18</v>
      </c>
      <c r="D181">
        <v>225</v>
      </c>
      <c r="E181">
        <v>7</v>
      </c>
      <c r="F181" s="55">
        <v>65</v>
      </c>
      <c r="G181" s="55">
        <v>4</v>
      </c>
      <c r="H181" s="55">
        <v>2.6225000000000001</v>
      </c>
      <c r="I181" s="55">
        <v>1</v>
      </c>
      <c r="J181" s="55">
        <v>7.0000000000000001E-3</v>
      </c>
      <c r="K181" s="56"/>
      <c r="L181" s="55">
        <v>225</v>
      </c>
      <c r="M181" s="55">
        <v>7</v>
      </c>
      <c r="N181" s="55">
        <v>805</v>
      </c>
      <c r="O181" s="55">
        <v>433</v>
      </c>
      <c r="P181" s="55">
        <v>6.60333025</v>
      </c>
      <c r="Q181" s="55">
        <v>3</v>
      </c>
      <c r="R181" s="55">
        <v>7.8490000000000002</v>
      </c>
    </row>
    <row r="182" spans="2:49" x14ac:dyDescent="0.2">
      <c r="B182">
        <v>18</v>
      </c>
      <c r="D182">
        <v>225</v>
      </c>
      <c r="E182">
        <v>8</v>
      </c>
      <c r="F182" s="55">
        <v>578</v>
      </c>
      <c r="G182" s="55">
        <v>272</v>
      </c>
      <c r="H182" s="55">
        <v>5.9203933800000001</v>
      </c>
      <c r="I182" s="55">
        <v>4</v>
      </c>
      <c r="J182" s="55">
        <v>6.3724999999999996</v>
      </c>
      <c r="L182" s="55">
        <v>225</v>
      </c>
      <c r="M182" s="55">
        <v>8</v>
      </c>
      <c r="N182" s="55">
        <v>578</v>
      </c>
      <c r="O182" s="55">
        <v>285</v>
      </c>
      <c r="P182" s="55">
        <v>4.8492315799999997</v>
      </c>
      <c r="Q182" s="55">
        <v>7</v>
      </c>
      <c r="R182" s="55">
        <v>1.1779999999999999</v>
      </c>
    </row>
    <row r="183" spans="2:49" x14ac:dyDescent="0.2">
      <c r="H183" s="5"/>
      <c r="J183" s="6"/>
      <c r="P183" s="5"/>
      <c r="R183" s="6"/>
    </row>
    <row r="184" spans="2:49" x14ac:dyDescent="0.2">
      <c r="H184" s="5"/>
      <c r="J184" s="6"/>
      <c r="P184" s="5"/>
      <c r="R184" s="6"/>
    </row>
    <row r="185" spans="2:49" x14ac:dyDescent="0.2">
      <c r="H185" s="5"/>
      <c r="J185" s="6"/>
      <c r="P185" s="5"/>
      <c r="R185" s="6"/>
    </row>
    <row r="186" spans="2:49" x14ac:dyDescent="0.2">
      <c r="H186" s="5"/>
      <c r="J186" s="6"/>
      <c r="P186" s="5"/>
      <c r="R186" s="6"/>
    </row>
    <row r="187" spans="2:49" x14ac:dyDescent="0.2">
      <c r="H187" s="5"/>
      <c r="J187" s="6"/>
      <c r="P187" s="5"/>
      <c r="R187" s="6"/>
    </row>
    <row r="188" spans="2:49" x14ac:dyDescent="0.2">
      <c r="H188" s="5"/>
      <c r="J188" s="6"/>
      <c r="P188" s="5"/>
      <c r="R188" s="6"/>
    </row>
    <row r="189" spans="2:49" x14ac:dyDescent="0.2">
      <c r="H189" s="5"/>
      <c r="J189" s="6"/>
      <c r="P189" s="5"/>
      <c r="R189" s="6"/>
    </row>
    <row r="190" spans="2:49" x14ac:dyDescent="0.2">
      <c r="H190" s="5"/>
      <c r="J190" s="6"/>
      <c r="P190" s="5"/>
      <c r="R190" s="6"/>
    </row>
    <row r="191" spans="2:49" x14ac:dyDescent="0.2">
      <c r="H191" s="5"/>
      <c r="J191" s="6"/>
      <c r="P191" s="5"/>
      <c r="R191" s="6"/>
    </row>
    <row r="192" spans="2:49" x14ac:dyDescent="0.2">
      <c r="H192" s="5"/>
      <c r="J192" s="6"/>
      <c r="P192" s="5"/>
      <c r="R192" s="6"/>
    </row>
    <row r="193" spans="8:18" x14ac:dyDescent="0.2">
      <c r="H193" s="5"/>
      <c r="J193" s="6"/>
      <c r="P193" s="5"/>
      <c r="R193" s="6"/>
    </row>
    <row r="194" spans="8:18" x14ac:dyDescent="0.2">
      <c r="H194" s="5"/>
      <c r="J194" s="6"/>
      <c r="P194" s="5"/>
      <c r="R194" s="6"/>
    </row>
    <row r="195" spans="8:18" x14ac:dyDescent="0.2">
      <c r="H195" s="5"/>
      <c r="J195" s="6"/>
      <c r="P195" s="5"/>
      <c r="R195" s="6"/>
    </row>
    <row r="196" spans="8:18" x14ac:dyDescent="0.2">
      <c r="H196" s="5"/>
      <c r="J196" s="6"/>
      <c r="P196" s="5"/>
      <c r="R196" s="6"/>
    </row>
    <row r="197" spans="8:18" x14ac:dyDescent="0.2">
      <c r="H197" s="5"/>
      <c r="J197" s="6"/>
      <c r="P197" s="5"/>
      <c r="R197" s="6"/>
    </row>
    <row r="198" spans="8:18" x14ac:dyDescent="0.2">
      <c r="H198" s="5"/>
      <c r="J198" s="6"/>
      <c r="P198" s="5"/>
      <c r="R198" s="6"/>
    </row>
    <row r="199" spans="8:18" x14ac:dyDescent="0.2">
      <c r="H199" s="5"/>
      <c r="J199" s="6"/>
      <c r="P199" s="5"/>
      <c r="R199" s="6"/>
    </row>
    <row r="200" spans="8:18" x14ac:dyDescent="0.2">
      <c r="H200" s="5"/>
      <c r="J200" s="6"/>
      <c r="P200" s="5"/>
      <c r="R200" s="6"/>
    </row>
    <row r="201" spans="8:18" x14ac:dyDescent="0.2">
      <c r="H201" s="5"/>
      <c r="J201" s="6"/>
      <c r="P201" s="5"/>
      <c r="R201" s="6"/>
    </row>
    <row r="202" spans="8:18" x14ac:dyDescent="0.2">
      <c r="H202" s="5"/>
      <c r="J202" s="6"/>
      <c r="P202" s="5"/>
      <c r="R202" s="6"/>
    </row>
    <row r="203" spans="8:18" x14ac:dyDescent="0.2">
      <c r="H203" s="5"/>
      <c r="J203" s="6"/>
      <c r="P203" s="5"/>
      <c r="R203" s="6"/>
    </row>
    <row r="204" spans="8:18" x14ac:dyDescent="0.2">
      <c r="H204" s="5"/>
      <c r="J204" s="6"/>
      <c r="P204" s="5"/>
      <c r="R204" s="6"/>
    </row>
    <row r="205" spans="8:18" x14ac:dyDescent="0.2">
      <c r="H205" s="5"/>
      <c r="J205" s="6"/>
      <c r="P205" s="5"/>
      <c r="R205" s="6"/>
    </row>
    <row r="206" spans="8:18" x14ac:dyDescent="0.2">
      <c r="H206" s="5"/>
      <c r="J206" s="6"/>
      <c r="P206" s="5"/>
      <c r="R206" s="6"/>
    </row>
    <row r="207" spans="8:18" x14ac:dyDescent="0.2">
      <c r="H207" s="5"/>
      <c r="J207" s="6"/>
      <c r="P207" s="5"/>
      <c r="R207" s="6"/>
    </row>
    <row r="208" spans="8:18" x14ac:dyDescent="0.2">
      <c r="H208" s="5"/>
      <c r="J208" s="6"/>
      <c r="P208" s="5"/>
      <c r="R208" s="6"/>
    </row>
    <row r="209" spans="8:18" x14ac:dyDescent="0.2">
      <c r="H209" s="5"/>
      <c r="J209" s="6"/>
      <c r="P209" s="5"/>
      <c r="R209" s="6"/>
    </row>
    <row r="210" spans="8:18" x14ac:dyDescent="0.2">
      <c r="H210" s="5"/>
      <c r="J210" s="6"/>
      <c r="P210" s="5"/>
      <c r="R210" s="6"/>
    </row>
    <row r="211" spans="8:18" x14ac:dyDescent="0.2">
      <c r="H211" s="5"/>
      <c r="J211" s="6"/>
      <c r="P211" s="5"/>
      <c r="R211" s="6"/>
    </row>
    <row r="212" spans="8:18" x14ac:dyDescent="0.2">
      <c r="H212" s="5"/>
      <c r="J212" s="6"/>
      <c r="P212" s="5"/>
      <c r="R212" s="6"/>
    </row>
    <row r="213" spans="8:18" x14ac:dyDescent="0.2">
      <c r="H213" s="5"/>
      <c r="J213" s="6"/>
      <c r="P213" s="5"/>
      <c r="R213" s="6"/>
    </row>
    <row r="214" spans="8:18" x14ac:dyDescent="0.2">
      <c r="H214" s="5"/>
      <c r="J214" s="6"/>
      <c r="P214" s="5"/>
      <c r="R214" s="6"/>
    </row>
    <row r="215" spans="8:18" x14ac:dyDescent="0.2">
      <c r="H215" s="5"/>
      <c r="J215" s="6"/>
      <c r="P215" s="5"/>
      <c r="R215" s="6"/>
    </row>
    <row r="216" spans="8:18" x14ac:dyDescent="0.2">
      <c r="H216" s="5"/>
      <c r="J216" s="6"/>
      <c r="P216" s="5"/>
      <c r="R216" s="6"/>
    </row>
    <row r="217" spans="8:18" x14ac:dyDescent="0.2">
      <c r="H217" s="5"/>
      <c r="J217" s="6"/>
      <c r="P217" s="5"/>
      <c r="R217" s="6"/>
    </row>
    <row r="218" spans="8:18" x14ac:dyDescent="0.2">
      <c r="H218" s="5"/>
      <c r="J218" s="6"/>
      <c r="P218" s="5"/>
      <c r="R218" s="6"/>
    </row>
    <row r="219" spans="8:18" x14ac:dyDescent="0.2">
      <c r="H219" s="5"/>
      <c r="J219" s="6"/>
      <c r="P219" s="5"/>
      <c r="R219" s="6"/>
    </row>
    <row r="220" spans="8:18" x14ac:dyDescent="0.2">
      <c r="H220" s="5"/>
      <c r="J220" s="6"/>
      <c r="P220" s="5"/>
      <c r="R220" s="6"/>
    </row>
    <row r="221" spans="8:18" x14ac:dyDescent="0.2">
      <c r="H221" s="5"/>
      <c r="J221" s="6"/>
      <c r="P221" s="5"/>
      <c r="R221" s="6"/>
    </row>
    <row r="222" spans="8:18" x14ac:dyDescent="0.2">
      <c r="H222" s="5"/>
      <c r="J222" s="6"/>
      <c r="P222" s="5"/>
      <c r="R222" s="6"/>
    </row>
    <row r="223" spans="8:18" x14ac:dyDescent="0.2">
      <c r="H223" s="5"/>
      <c r="J223" s="6"/>
      <c r="P223" s="5"/>
      <c r="R223" s="6"/>
    </row>
    <row r="224" spans="8:18" x14ac:dyDescent="0.2">
      <c r="H224" s="5"/>
      <c r="J224" s="6"/>
      <c r="P224" s="5"/>
      <c r="R224" s="6"/>
    </row>
    <row r="225" spans="8:18" x14ac:dyDescent="0.2">
      <c r="H225" s="5"/>
      <c r="J225" s="6"/>
      <c r="P225" s="5"/>
      <c r="R225" s="6"/>
    </row>
    <row r="226" spans="8:18" x14ac:dyDescent="0.2">
      <c r="H226" s="5"/>
      <c r="J226" s="6"/>
      <c r="P226" s="5"/>
      <c r="R226" s="6"/>
    </row>
    <row r="227" spans="8:18" x14ac:dyDescent="0.2">
      <c r="H227" s="5"/>
      <c r="J227" s="6"/>
      <c r="P227" s="5"/>
      <c r="R227" s="6"/>
    </row>
    <row r="228" spans="8:18" x14ac:dyDescent="0.2">
      <c r="H228" s="5"/>
      <c r="J228" s="6"/>
      <c r="P228" s="5"/>
      <c r="R228" s="6"/>
    </row>
    <row r="229" spans="8:18" x14ac:dyDescent="0.2">
      <c r="H229" s="5"/>
      <c r="J229" s="6"/>
      <c r="P229" s="5"/>
      <c r="R229" s="6"/>
    </row>
    <row r="230" spans="8:18" x14ac:dyDescent="0.2">
      <c r="H230" s="5"/>
      <c r="J230" s="6"/>
      <c r="P230" s="5"/>
      <c r="R230" s="6"/>
    </row>
    <row r="231" spans="8:18" x14ac:dyDescent="0.2">
      <c r="H231" s="5"/>
      <c r="J231" s="6"/>
      <c r="P231" s="5"/>
      <c r="R231" s="6"/>
    </row>
    <row r="232" spans="8:18" x14ac:dyDescent="0.2">
      <c r="H232" s="5"/>
      <c r="J232" s="6"/>
      <c r="P232" s="5"/>
      <c r="R232" s="6"/>
    </row>
    <row r="233" spans="8:18" x14ac:dyDescent="0.2">
      <c r="H233" s="5"/>
      <c r="J233" s="6"/>
      <c r="P233" s="5"/>
      <c r="R233" s="6"/>
    </row>
    <row r="234" spans="8:18" x14ac:dyDescent="0.2">
      <c r="H234" s="5"/>
      <c r="J234" s="6"/>
      <c r="P234" s="5"/>
      <c r="R234" s="6"/>
    </row>
    <row r="235" spans="8:18" x14ac:dyDescent="0.2">
      <c r="H235" s="5"/>
      <c r="J235" s="6"/>
      <c r="P235" s="5"/>
      <c r="R235" s="6"/>
    </row>
    <row r="236" spans="8:18" x14ac:dyDescent="0.2">
      <c r="H236" s="5"/>
      <c r="J236" s="6"/>
      <c r="P236" s="5"/>
      <c r="R236" s="6"/>
    </row>
    <row r="237" spans="8:18" x14ac:dyDescent="0.2">
      <c r="H237" s="5"/>
      <c r="J237" s="6"/>
      <c r="P237" s="5"/>
      <c r="R237" s="6"/>
    </row>
    <row r="238" spans="8:18" x14ac:dyDescent="0.2">
      <c r="H238" s="5"/>
      <c r="J238" s="6"/>
      <c r="P238" s="5"/>
      <c r="R238" s="6"/>
    </row>
    <row r="239" spans="8:18" x14ac:dyDescent="0.2">
      <c r="H239" s="5"/>
      <c r="J239" s="6"/>
      <c r="P239" s="5"/>
      <c r="R239" s="6"/>
    </row>
    <row r="240" spans="8:18" x14ac:dyDescent="0.2">
      <c r="H240" s="5"/>
      <c r="J240" s="6"/>
      <c r="P240" s="5"/>
      <c r="R240" s="6"/>
    </row>
    <row r="241" spans="8:18" x14ac:dyDescent="0.2">
      <c r="H241" s="5"/>
      <c r="J241" s="6"/>
      <c r="P241" s="5"/>
      <c r="R241" s="6"/>
    </row>
    <row r="242" spans="8:18" x14ac:dyDescent="0.2">
      <c r="H242" s="5"/>
      <c r="J242" s="6"/>
      <c r="P242" s="5"/>
      <c r="R242" s="6"/>
    </row>
    <row r="243" spans="8:18" x14ac:dyDescent="0.2">
      <c r="H243" s="5"/>
      <c r="J243" s="6"/>
      <c r="P243" s="5"/>
      <c r="R243" s="6"/>
    </row>
    <row r="244" spans="8:18" x14ac:dyDescent="0.2">
      <c r="H244" s="5"/>
      <c r="J244" s="6"/>
      <c r="P244" s="5"/>
      <c r="R244" s="6"/>
    </row>
    <row r="245" spans="8:18" x14ac:dyDescent="0.2">
      <c r="H245" s="5"/>
      <c r="J245" s="6"/>
      <c r="P245" s="5"/>
      <c r="R245" s="6"/>
    </row>
    <row r="246" spans="8:18" x14ac:dyDescent="0.2">
      <c r="H246" s="5"/>
      <c r="J246" s="6"/>
      <c r="P246" s="5"/>
      <c r="R246" s="6"/>
    </row>
    <row r="247" spans="8:18" x14ac:dyDescent="0.2">
      <c r="H247" s="5"/>
      <c r="J247" s="6"/>
      <c r="P247" s="5"/>
      <c r="R247" s="6"/>
    </row>
    <row r="248" spans="8:18" x14ac:dyDescent="0.2">
      <c r="H248" s="5"/>
      <c r="J248" s="6"/>
      <c r="P248" s="5"/>
      <c r="R248" s="6"/>
    </row>
    <row r="249" spans="8:18" x14ac:dyDescent="0.2">
      <c r="H249" s="5"/>
      <c r="J249" s="6"/>
      <c r="P249" s="5"/>
      <c r="R249" s="6"/>
    </row>
    <row r="250" spans="8:18" x14ac:dyDescent="0.2">
      <c r="H250" s="5"/>
      <c r="J250" s="6"/>
      <c r="P250" s="5"/>
      <c r="R250" s="6"/>
    </row>
    <row r="251" spans="8:18" x14ac:dyDescent="0.2">
      <c r="H251" s="5"/>
      <c r="J251" s="6"/>
      <c r="P251" s="5"/>
      <c r="R251" s="6"/>
    </row>
    <row r="252" spans="8:18" x14ac:dyDescent="0.2">
      <c r="H252" s="5"/>
      <c r="J252" s="6"/>
      <c r="P252" s="5"/>
      <c r="R252" s="6"/>
    </row>
    <row r="253" spans="8:18" x14ac:dyDescent="0.2">
      <c r="H253" s="5"/>
      <c r="J253" s="6"/>
      <c r="P253" s="5"/>
      <c r="R253" s="6"/>
    </row>
    <row r="254" spans="8:18" x14ac:dyDescent="0.2">
      <c r="H254" s="5"/>
      <c r="J254" s="6"/>
      <c r="P254" s="5"/>
      <c r="R254" s="6"/>
    </row>
    <row r="255" spans="8:18" x14ac:dyDescent="0.2">
      <c r="H255" s="5"/>
      <c r="J255" s="6"/>
      <c r="P255" s="5"/>
      <c r="R255" s="6"/>
    </row>
    <row r="256" spans="8:18" x14ac:dyDescent="0.2">
      <c r="H256" s="5"/>
      <c r="J256" s="6"/>
      <c r="P256" s="5"/>
      <c r="R256" s="6"/>
    </row>
    <row r="257" spans="8:18" x14ac:dyDescent="0.2">
      <c r="H257" s="5"/>
      <c r="J257" s="6"/>
      <c r="P257" s="5"/>
      <c r="R257" s="6"/>
    </row>
    <row r="258" spans="8:18" x14ac:dyDescent="0.2">
      <c r="H258" s="5"/>
      <c r="J258" s="6"/>
      <c r="P258" s="5"/>
      <c r="R258" s="6"/>
    </row>
    <row r="259" spans="8:18" x14ac:dyDescent="0.2">
      <c r="H259" s="5"/>
      <c r="J259" s="6"/>
      <c r="P259" s="5"/>
      <c r="R259" s="6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306F6-EA59-3E4D-849C-F713E06EEAF1}">
  <dimension ref="A1:X102"/>
  <sheetViews>
    <sheetView topLeftCell="B1" workbookViewId="0">
      <selection activeCell="H105" sqref="H105"/>
    </sheetView>
  </sheetViews>
  <sheetFormatPr baseColWidth="10" defaultRowHeight="16" x14ac:dyDescent="0.2"/>
  <cols>
    <col min="19" max="19" width="10.83203125" style="10"/>
  </cols>
  <sheetData>
    <row r="1" spans="1:19" x14ac:dyDescent="0.2">
      <c r="A1" t="s">
        <v>58</v>
      </c>
    </row>
    <row r="2" spans="1:19" x14ac:dyDescent="0.2">
      <c r="F2" s="10"/>
      <c r="G2" s="10"/>
      <c r="H2" s="10"/>
      <c r="I2" s="24" t="s">
        <v>32</v>
      </c>
      <c r="J2" s="24"/>
      <c r="K2" s="10"/>
      <c r="L2" s="10"/>
      <c r="M2" s="35"/>
      <c r="N2" s="35"/>
      <c r="O2" s="35"/>
      <c r="P2" s="36" t="s">
        <v>33</v>
      </c>
      <c r="Q2" s="36"/>
      <c r="R2" s="35"/>
    </row>
    <row r="3" spans="1:19" x14ac:dyDescent="0.2">
      <c r="A3" t="s">
        <v>5</v>
      </c>
      <c r="B3" t="s">
        <v>51</v>
      </c>
      <c r="C3" t="s">
        <v>52</v>
      </c>
      <c r="D3" t="s">
        <v>53</v>
      </c>
      <c r="E3" t="s">
        <v>75</v>
      </c>
      <c r="F3" s="3" t="s">
        <v>9</v>
      </c>
      <c r="G3" s="3" t="s">
        <v>77</v>
      </c>
      <c r="H3" s="5" t="s">
        <v>59</v>
      </c>
      <c r="I3" s="4" t="s">
        <v>10</v>
      </c>
      <c r="J3" s="4" t="s">
        <v>78</v>
      </c>
      <c r="K3" s="6" t="s">
        <v>59</v>
      </c>
      <c r="L3" t="s">
        <v>76</v>
      </c>
      <c r="M3" s="3" t="s">
        <v>9</v>
      </c>
      <c r="N3" s="3" t="s">
        <v>79</v>
      </c>
      <c r="O3" s="5" t="s">
        <v>59</v>
      </c>
      <c r="P3" s="4" t="s">
        <v>10</v>
      </c>
      <c r="Q3" s="4" t="s">
        <v>80</v>
      </c>
      <c r="R3" s="6" t="s">
        <v>59</v>
      </c>
    </row>
    <row r="4" spans="1:19" x14ac:dyDescent="0.2">
      <c r="A4">
        <v>13</v>
      </c>
      <c r="B4" t="s">
        <v>54</v>
      </c>
      <c r="C4" t="s">
        <v>56</v>
      </c>
      <c r="D4" t="s">
        <v>24</v>
      </c>
      <c r="L4" s="20"/>
      <c r="M4" s="20"/>
      <c r="O4" s="20"/>
      <c r="P4" s="20"/>
      <c r="R4" s="20"/>
    </row>
    <row r="5" spans="1:19" x14ac:dyDescent="0.2">
      <c r="A5">
        <v>13</v>
      </c>
      <c r="B5" t="s">
        <v>54</v>
      </c>
      <c r="C5" t="s">
        <v>56</v>
      </c>
      <c r="D5" t="s">
        <v>25</v>
      </c>
      <c r="L5" s="20"/>
      <c r="M5" s="20"/>
      <c r="O5" s="20"/>
      <c r="P5" s="20"/>
      <c r="R5" s="20"/>
    </row>
    <row r="6" spans="1:19" x14ac:dyDescent="0.2">
      <c r="A6">
        <v>13</v>
      </c>
      <c r="B6" t="s">
        <v>54</v>
      </c>
      <c r="C6" t="s">
        <v>56</v>
      </c>
      <c r="D6" t="s">
        <v>26</v>
      </c>
      <c r="L6" s="20"/>
      <c r="M6" s="20"/>
      <c r="O6" s="20"/>
      <c r="P6" s="20"/>
      <c r="R6" s="20"/>
    </row>
    <row r="7" spans="1:19" x14ac:dyDescent="0.2">
      <c r="A7">
        <v>13</v>
      </c>
      <c r="B7" t="s">
        <v>54</v>
      </c>
      <c r="C7" t="s">
        <v>57</v>
      </c>
      <c r="D7" t="s">
        <v>24</v>
      </c>
      <c r="E7">
        <f>PVN!X10</f>
        <v>166</v>
      </c>
      <c r="F7">
        <f>PVN!Y10</f>
        <v>57</v>
      </c>
      <c r="G7">
        <f t="shared" ref="G7:G70" si="0">F7/E7*100</f>
        <v>34.337349397590359</v>
      </c>
      <c r="H7">
        <f>PVN!Z10</f>
        <v>3.2421633000000001</v>
      </c>
      <c r="I7">
        <f>PVN!AA10</f>
        <v>3</v>
      </c>
      <c r="J7">
        <f t="shared" ref="J7:J70" si="1">I7/E7*100</f>
        <v>1.8072289156626504</v>
      </c>
      <c r="K7">
        <f>PVN!AB10</f>
        <v>2.8463750000000001</v>
      </c>
      <c r="L7" s="20">
        <f>PVN!AE10</f>
        <v>241.5</v>
      </c>
      <c r="M7" s="20">
        <f>PVN!AF10</f>
        <v>63</v>
      </c>
      <c r="N7">
        <f>M7/L7*100</f>
        <v>26.086956521739129</v>
      </c>
      <c r="O7" s="20">
        <f>PVN!AG10</f>
        <v>5.5300520799999999</v>
      </c>
      <c r="P7" s="20">
        <f>PVN!AH10</f>
        <v>3</v>
      </c>
      <c r="Q7">
        <f t="shared" ref="Q7:Q70" si="2">P7/L7*100</f>
        <v>1.2422360248447204</v>
      </c>
      <c r="R7" s="20">
        <f>PVN!AI10</f>
        <v>0.82749998499999999</v>
      </c>
    </row>
    <row r="8" spans="1:19" x14ac:dyDescent="0.2">
      <c r="A8">
        <v>13</v>
      </c>
      <c r="B8" t="s">
        <v>54</v>
      </c>
      <c r="C8" t="s">
        <v>57</v>
      </c>
      <c r="D8" t="s">
        <v>25</v>
      </c>
      <c r="L8" s="20"/>
      <c r="M8" s="20"/>
      <c r="O8" s="20"/>
      <c r="P8" s="20"/>
      <c r="R8" s="20"/>
    </row>
    <row r="9" spans="1:19" x14ac:dyDescent="0.2">
      <c r="A9">
        <v>13</v>
      </c>
      <c r="B9" t="s">
        <v>54</v>
      </c>
      <c r="C9" t="s">
        <v>57</v>
      </c>
      <c r="D9" t="s">
        <v>26</v>
      </c>
      <c r="L9" s="20"/>
      <c r="M9" s="20"/>
      <c r="O9" s="20"/>
      <c r="P9" s="20"/>
      <c r="R9" s="20"/>
    </row>
    <row r="10" spans="1:19" x14ac:dyDescent="0.2">
      <c r="A10">
        <v>13</v>
      </c>
      <c r="B10" t="s">
        <v>55</v>
      </c>
      <c r="C10" t="s">
        <v>56</v>
      </c>
      <c r="D10" t="s">
        <v>24</v>
      </c>
      <c r="E10">
        <f>PVN!X13</f>
        <v>208</v>
      </c>
      <c r="F10">
        <f>PVN!Y13</f>
        <v>34.5</v>
      </c>
      <c r="G10">
        <f t="shared" si="0"/>
        <v>16.58653846153846</v>
      </c>
      <c r="H10">
        <f>PVN!Z13</f>
        <v>6.5630254499999996</v>
      </c>
      <c r="I10">
        <f>PVN!AA13</f>
        <v>1</v>
      </c>
      <c r="J10">
        <f t="shared" si="1"/>
        <v>0.48076923076923078</v>
      </c>
      <c r="K10">
        <f>PVN!AB13</f>
        <v>6.4500000000000002E-2</v>
      </c>
      <c r="L10" s="20">
        <f>PVN!AE13</f>
        <v>225.5</v>
      </c>
      <c r="M10" s="20">
        <f>PVN!AF13</f>
        <v>55</v>
      </c>
      <c r="N10">
        <f t="shared" ref="N10:N71" si="3">M10/L10*100</f>
        <v>24.390243902439025</v>
      </c>
      <c r="O10" s="20">
        <f>PVN!AG13</f>
        <v>2.8540554349999998</v>
      </c>
      <c r="P10" s="20">
        <f>PVN!AH13</f>
        <v>1</v>
      </c>
      <c r="Q10">
        <f t="shared" si="2"/>
        <v>0.44345898004434592</v>
      </c>
      <c r="R10" s="20">
        <f>PVN!AI13</f>
        <v>0.158</v>
      </c>
    </row>
    <row r="11" spans="1:19" x14ac:dyDescent="0.2">
      <c r="A11">
        <v>13</v>
      </c>
      <c r="B11" t="s">
        <v>55</v>
      </c>
      <c r="C11" t="s">
        <v>56</v>
      </c>
      <c r="D11" t="s">
        <v>25</v>
      </c>
      <c r="L11" s="20"/>
      <c r="M11" s="20"/>
      <c r="O11" s="20"/>
      <c r="P11" s="20"/>
      <c r="R11" s="20"/>
    </row>
    <row r="12" spans="1:19" x14ac:dyDescent="0.2">
      <c r="A12">
        <v>13</v>
      </c>
      <c r="B12" t="s">
        <v>55</v>
      </c>
      <c r="C12" t="s">
        <v>56</v>
      </c>
      <c r="D12" t="s">
        <v>26</v>
      </c>
      <c r="E12">
        <f>PVN!X15</f>
        <v>361</v>
      </c>
      <c r="F12">
        <f>PVN!Y15</f>
        <v>168</v>
      </c>
      <c r="G12">
        <f t="shared" si="0"/>
        <v>46.53739612188366</v>
      </c>
      <c r="H12">
        <f>PVN!Z15</f>
        <v>8.8314107100000001</v>
      </c>
      <c r="I12">
        <f>PVN!AA15</f>
        <v>2</v>
      </c>
      <c r="J12">
        <f t="shared" si="1"/>
        <v>0.554016620498615</v>
      </c>
      <c r="K12">
        <f>PVN!AB15</f>
        <v>6.5500000000000003E-2</v>
      </c>
      <c r="L12" s="20">
        <f>PVN!AE15</f>
        <v>423</v>
      </c>
      <c r="M12" s="20">
        <f>PVN!AF15</f>
        <v>147</v>
      </c>
      <c r="N12">
        <f t="shared" si="3"/>
        <v>34.751773049645394</v>
      </c>
      <c r="O12" s="20">
        <f>PVN!AG15</f>
        <v>7.8361972800000004</v>
      </c>
      <c r="P12" s="20">
        <f>PVN!AH15</f>
        <v>1</v>
      </c>
      <c r="Q12">
        <f t="shared" si="2"/>
        <v>0.2364066193853428</v>
      </c>
      <c r="R12" s="20">
        <f>PVN!AI15</f>
        <v>6.6000000000000003E-2</v>
      </c>
    </row>
    <row r="13" spans="1:19" x14ac:dyDescent="0.2">
      <c r="A13">
        <v>13</v>
      </c>
      <c r="B13" t="s">
        <v>55</v>
      </c>
      <c r="C13" t="s">
        <v>57</v>
      </c>
      <c r="D13" t="s">
        <v>24</v>
      </c>
      <c r="E13">
        <f>PVN!X16</f>
        <v>85</v>
      </c>
      <c r="F13">
        <f>PVN!Y16</f>
        <v>58</v>
      </c>
      <c r="G13">
        <f t="shared" si="0"/>
        <v>68.235294117647058</v>
      </c>
      <c r="H13">
        <f>PVN!Z16</f>
        <v>9.5487586199999992</v>
      </c>
      <c r="I13">
        <f>PVN!AA16</f>
        <v>4</v>
      </c>
      <c r="J13">
        <f t="shared" si="1"/>
        <v>4.7058823529411766</v>
      </c>
      <c r="K13">
        <f>PVN!AB16</f>
        <v>6.5612500000000002</v>
      </c>
      <c r="L13" s="20">
        <f>PVN!AE16</f>
        <v>78</v>
      </c>
      <c r="M13" s="20">
        <f>PVN!AF16</f>
        <v>55</v>
      </c>
      <c r="N13">
        <f t="shared" si="3"/>
        <v>70.512820512820511</v>
      </c>
      <c r="O13" s="20">
        <f>PVN!AG16</f>
        <v>10.2277091</v>
      </c>
      <c r="P13" s="20">
        <f>PVN!AH16</f>
        <v>2</v>
      </c>
      <c r="Q13">
        <f t="shared" si="2"/>
        <v>2.5641025641025639</v>
      </c>
      <c r="R13" s="20">
        <f>PVN!AI16</f>
        <v>2.585</v>
      </c>
    </row>
    <row r="14" spans="1:19" x14ac:dyDescent="0.2">
      <c r="A14">
        <v>13</v>
      </c>
      <c r="B14" t="s">
        <v>55</v>
      </c>
      <c r="C14" t="s">
        <v>57</v>
      </c>
      <c r="D14" t="s">
        <v>25</v>
      </c>
      <c r="E14">
        <f>PVN!X17</f>
        <v>144</v>
      </c>
      <c r="F14">
        <f>PVN!Y17</f>
        <v>41</v>
      </c>
      <c r="G14">
        <f t="shared" si="0"/>
        <v>28.472222222222221</v>
      </c>
      <c r="H14">
        <f>PVN!Z17</f>
        <v>5.7017729900000003</v>
      </c>
      <c r="I14">
        <f>PVN!AA17</f>
        <v>2</v>
      </c>
      <c r="J14">
        <f t="shared" si="1"/>
        <v>1.3888888888888888</v>
      </c>
      <c r="K14">
        <f>PVN!AB17</f>
        <v>1.44225</v>
      </c>
      <c r="L14" s="20">
        <f>PVN!AE17</f>
        <v>130.5</v>
      </c>
      <c r="M14" s="20">
        <f>PVN!AF17</f>
        <v>34.5</v>
      </c>
      <c r="N14">
        <f t="shared" si="3"/>
        <v>26.436781609195403</v>
      </c>
      <c r="O14" s="20">
        <f>PVN!AG17</f>
        <v>3.8558747899999997</v>
      </c>
      <c r="P14" s="20">
        <f>PVN!AH17</f>
        <v>0</v>
      </c>
      <c r="Q14">
        <f t="shared" si="2"/>
        <v>0</v>
      </c>
      <c r="R14" s="20">
        <f>PVN!AI17</f>
        <v>0</v>
      </c>
    </row>
    <row r="15" spans="1:19" s="33" customFormat="1" x14ac:dyDescent="0.2">
      <c r="A15" s="33">
        <v>13</v>
      </c>
      <c r="B15" s="33" t="s">
        <v>55</v>
      </c>
      <c r="C15" s="33" t="s">
        <v>57</v>
      </c>
      <c r="D15" s="33" t="s">
        <v>26</v>
      </c>
      <c r="E15" s="33">
        <f>PVN!X18</f>
        <v>162</v>
      </c>
      <c r="F15" s="33">
        <f>PVN!Y18</f>
        <v>23</v>
      </c>
      <c r="G15">
        <f t="shared" si="0"/>
        <v>14.19753086419753</v>
      </c>
      <c r="H15">
        <f>PVN!Z18</f>
        <v>1.82878261</v>
      </c>
      <c r="I15" s="33">
        <f>PVN!AA18</f>
        <v>1</v>
      </c>
      <c r="J15">
        <f t="shared" si="1"/>
        <v>0.61728395061728392</v>
      </c>
      <c r="K15" s="33">
        <f>PVN!AB18</f>
        <v>0.184</v>
      </c>
      <c r="L15" s="21">
        <f>PVN!AE18</f>
        <v>209</v>
      </c>
      <c r="M15" s="21">
        <f>PVN!AF18</f>
        <v>42</v>
      </c>
      <c r="N15">
        <f t="shared" si="3"/>
        <v>20.095693779904305</v>
      </c>
      <c r="O15" s="21">
        <f>PVN!AG18</f>
        <v>1.7895238099999999</v>
      </c>
      <c r="P15" s="21">
        <f>PVN!AH18</f>
        <v>2</v>
      </c>
      <c r="Q15">
        <f t="shared" si="2"/>
        <v>0.9569377990430622</v>
      </c>
      <c r="R15" s="21">
        <f>PVN!AI18</f>
        <v>1.5109999999999999</v>
      </c>
      <c r="S15" s="49"/>
    </row>
    <row r="16" spans="1:19" x14ac:dyDescent="0.2">
      <c r="A16">
        <v>14</v>
      </c>
      <c r="B16" t="s">
        <v>54</v>
      </c>
      <c r="C16" t="s">
        <v>56</v>
      </c>
      <c r="D16" t="s">
        <v>24</v>
      </c>
      <c r="E16">
        <f>PVN!X31</f>
        <v>319</v>
      </c>
      <c r="F16">
        <f>PVN!Y31</f>
        <v>111</v>
      </c>
      <c r="G16">
        <f t="shared" si="0"/>
        <v>34.796238244514107</v>
      </c>
      <c r="H16">
        <f>PVN!Z31</f>
        <v>4.5543783800000002</v>
      </c>
      <c r="I16">
        <f>PVN!AA31</f>
        <v>4</v>
      </c>
      <c r="J16">
        <f t="shared" si="1"/>
        <v>1.2539184952978055</v>
      </c>
      <c r="K16">
        <f>PVN!AB31</f>
        <v>0.18475</v>
      </c>
      <c r="L16">
        <f>PVN!AE31</f>
        <v>265</v>
      </c>
      <c r="M16">
        <f>PVN!AF31</f>
        <v>115</v>
      </c>
      <c r="N16">
        <f t="shared" si="3"/>
        <v>43.39622641509434</v>
      </c>
      <c r="O16">
        <f>PVN!AG31</f>
        <v>6.0911913000000002</v>
      </c>
      <c r="P16">
        <f>PVN!AH31</f>
        <v>1</v>
      </c>
      <c r="Q16">
        <f t="shared" si="2"/>
        <v>0.37735849056603776</v>
      </c>
      <c r="R16">
        <f>PVN!AI31</f>
        <v>6.7110000000000003</v>
      </c>
    </row>
    <row r="17" spans="1:19" x14ac:dyDescent="0.2">
      <c r="A17">
        <v>14</v>
      </c>
      <c r="B17" t="s">
        <v>54</v>
      </c>
      <c r="C17" t="s">
        <v>56</v>
      </c>
      <c r="D17" t="s">
        <v>25</v>
      </c>
      <c r="E17">
        <f>PVN!X32</f>
        <v>303</v>
      </c>
      <c r="F17">
        <f>PVN!Y32</f>
        <v>99</v>
      </c>
      <c r="G17">
        <f t="shared" si="0"/>
        <v>32.673267326732677</v>
      </c>
      <c r="H17">
        <f>PVN!Z32</f>
        <v>3.9975727599999997</v>
      </c>
      <c r="I17">
        <f>PVN!AA32</f>
        <v>0.5</v>
      </c>
      <c r="J17">
        <f t="shared" si="1"/>
        <v>0.16501650165016502</v>
      </c>
      <c r="K17">
        <f>PVN!AB32</f>
        <v>0.1235</v>
      </c>
      <c r="L17">
        <f>PVN!AE32</f>
        <v>267.5</v>
      </c>
      <c r="M17">
        <f>PVN!AF32</f>
        <v>80</v>
      </c>
      <c r="N17">
        <f t="shared" si="3"/>
        <v>29.906542056074763</v>
      </c>
      <c r="O17">
        <f>PVN!AG32</f>
        <v>4.0565793650000002</v>
      </c>
      <c r="P17">
        <f>PVN!AH32</f>
        <v>3.5</v>
      </c>
      <c r="Q17">
        <f t="shared" si="2"/>
        <v>1.3084112149532712</v>
      </c>
      <c r="R17">
        <f>PVN!AI32</f>
        <v>1.47428571</v>
      </c>
    </row>
    <row r="18" spans="1:19" x14ac:dyDescent="0.2">
      <c r="A18">
        <v>14</v>
      </c>
      <c r="B18" t="s">
        <v>54</v>
      </c>
      <c r="C18" t="s">
        <v>56</v>
      </c>
      <c r="D18" t="s">
        <v>26</v>
      </c>
      <c r="E18">
        <f>PVN!X33</f>
        <v>395</v>
      </c>
      <c r="F18">
        <f>PVN!Y33</f>
        <v>110</v>
      </c>
      <c r="G18">
        <f t="shared" si="0"/>
        <v>27.848101265822784</v>
      </c>
      <c r="H18">
        <f>PVN!Z33</f>
        <v>4.1479272700000003</v>
      </c>
      <c r="I18">
        <f>PVN!AA33</f>
        <v>11</v>
      </c>
      <c r="J18">
        <f t="shared" si="1"/>
        <v>2.7848101265822782</v>
      </c>
      <c r="K18">
        <f>PVN!AB33</f>
        <v>12.069000000000001</v>
      </c>
      <c r="L18">
        <f>PVN!AE33</f>
        <v>652</v>
      </c>
      <c r="M18">
        <f>PVN!AF33</f>
        <v>259</v>
      </c>
      <c r="N18">
        <f t="shared" si="3"/>
        <v>39.723926380368098</v>
      </c>
      <c r="O18">
        <f>PVN!AG33</f>
        <v>5.8478494200000002</v>
      </c>
      <c r="P18">
        <f>PVN!AH33</f>
        <v>8</v>
      </c>
      <c r="Q18">
        <f t="shared" si="2"/>
        <v>1.2269938650306749</v>
      </c>
      <c r="R18">
        <f>PVN!AI33</f>
        <v>1.07175</v>
      </c>
    </row>
    <row r="19" spans="1:19" x14ac:dyDescent="0.2">
      <c r="A19">
        <v>14</v>
      </c>
      <c r="B19" t="s">
        <v>54</v>
      </c>
      <c r="C19" t="s">
        <v>57</v>
      </c>
      <c r="D19" t="s">
        <v>24</v>
      </c>
      <c r="E19">
        <f>PVN!X34</f>
        <v>224.5</v>
      </c>
      <c r="F19">
        <f>PVN!Y34</f>
        <v>28</v>
      </c>
      <c r="G19">
        <f t="shared" si="0"/>
        <v>12.472160356347439</v>
      </c>
      <c r="H19" s="1">
        <f>PVN!Z34</f>
        <v>29.727469970000001</v>
      </c>
      <c r="I19">
        <f>PVN!AA34</f>
        <v>0.5</v>
      </c>
      <c r="J19">
        <f t="shared" si="1"/>
        <v>0.22271714922048996</v>
      </c>
      <c r="K19" s="1">
        <f>PVN!AB34</f>
        <v>2.5000000000000001E-3</v>
      </c>
      <c r="L19">
        <f>PVN!AE34</f>
        <v>211.5</v>
      </c>
      <c r="M19">
        <f>PVN!AF34</f>
        <v>29.5</v>
      </c>
      <c r="N19">
        <f t="shared" si="3"/>
        <v>13.947990543735225</v>
      </c>
      <c r="O19">
        <f>PVN!AG34</f>
        <v>4.7559728999999997</v>
      </c>
      <c r="P19">
        <f>PVN!AH34</f>
        <v>0.5</v>
      </c>
      <c r="Q19">
        <f t="shared" si="2"/>
        <v>0.2364066193853428</v>
      </c>
      <c r="R19">
        <f>PVN!AI34</f>
        <v>0.56299999999999994</v>
      </c>
    </row>
    <row r="20" spans="1:19" x14ac:dyDescent="0.2">
      <c r="A20">
        <v>14</v>
      </c>
      <c r="B20" t="s">
        <v>54</v>
      </c>
      <c r="C20" t="s">
        <v>57</v>
      </c>
      <c r="D20" t="s">
        <v>25</v>
      </c>
      <c r="E20">
        <f>PVN!X35</f>
        <v>628</v>
      </c>
      <c r="F20">
        <f>PVN!Y35</f>
        <v>133</v>
      </c>
      <c r="G20">
        <f t="shared" si="0"/>
        <v>21.178343949044589</v>
      </c>
      <c r="H20">
        <f>PVN!Z35</f>
        <v>3.7691890400000001</v>
      </c>
      <c r="I20">
        <f>PVN!AA35</f>
        <v>2.5</v>
      </c>
      <c r="J20">
        <f t="shared" si="1"/>
        <v>0.39808917197452232</v>
      </c>
      <c r="K20">
        <f>PVN!AB35</f>
        <v>1.2421</v>
      </c>
      <c r="L20">
        <f>PVN!AE35</f>
        <v>402.5</v>
      </c>
      <c r="M20">
        <f>PVN!AF35</f>
        <v>79</v>
      </c>
      <c r="N20">
        <f t="shared" si="3"/>
        <v>19.627329192546583</v>
      </c>
      <c r="O20">
        <f>PVN!AG35</f>
        <v>2.4130171200000001</v>
      </c>
      <c r="P20">
        <f>PVN!AH35</f>
        <v>1.5</v>
      </c>
      <c r="Q20">
        <f t="shared" si="2"/>
        <v>0.37267080745341613</v>
      </c>
      <c r="R20">
        <f>PVN!AI35</f>
        <v>3.9330000000000003</v>
      </c>
    </row>
    <row r="21" spans="1:19" x14ac:dyDescent="0.2">
      <c r="A21">
        <v>14</v>
      </c>
      <c r="B21" t="s">
        <v>54</v>
      </c>
      <c r="C21" t="s">
        <v>57</v>
      </c>
      <c r="D21" t="s">
        <v>26</v>
      </c>
      <c r="E21">
        <f>PVN!X36</f>
        <v>314</v>
      </c>
      <c r="F21">
        <f>PVN!Y36</f>
        <v>57</v>
      </c>
      <c r="G21">
        <f t="shared" si="0"/>
        <v>18.152866242038215</v>
      </c>
      <c r="H21">
        <f>PVN!Z36</f>
        <v>3.3764912300000001</v>
      </c>
      <c r="I21">
        <f>PVN!AA36</f>
        <v>3</v>
      </c>
      <c r="J21">
        <f t="shared" si="1"/>
        <v>0.95541401273885351</v>
      </c>
      <c r="K21">
        <f>PVN!AB36</f>
        <v>1.68366667</v>
      </c>
      <c r="L21">
        <f>PVN!AE36</f>
        <v>1062</v>
      </c>
      <c r="M21">
        <f>PVN!AF36</f>
        <v>242</v>
      </c>
      <c r="N21">
        <f t="shared" si="3"/>
        <v>22.78719397363465</v>
      </c>
      <c r="O21">
        <f>PVN!AG36</f>
        <v>3.79538843</v>
      </c>
      <c r="P21">
        <f>PVN!AH36</f>
        <v>10</v>
      </c>
      <c r="Q21">
        <f t="shared" si="2"/>
        <v>0.94161958568738224</v>
      </c>
      <c r="R21">
        <f>PVN!AI36</f>
        <v>0.64270000000000005</v>
      </c>
    </row>
    <row r="22" spans="1:19" x14ac:dyDescent="0.2">
      <c r="A22">
        <v>14</v>
      </c>
      <c r="B22" t="s">
        <v>55</v>
      </c>
      <c r="C22" t="s">
        <v>56</v>
      </c>
      <c r="D22" t="s">
        <v>24</v>
      </c>
    </row>
    <row r="23" spans="1:19" x14ac:dyDescent="0.2">
      <c r="A23">
        <v>14</v>
      </c>
      <c r="B23" t="s">
        <v>55</v>
      </c>
      <c r="C23" t="s">
        <v>56</v>
      </c>
      <c r="D23" t="s">
        <v>25</v>
      </c>
      <c r="E23">
        <f>PVN!X38</f>
        <v>320</v>
      </c>
      <c r="F23">
        <f>PVN!Y38</f>
        <v>84.5</v>
      </c>
      <c r="G23">
        <f t="shared" si="0"/>
        <v>26.406249999999996</v>
      </c>
      <c r="H23">
        <f>PVN!Z38</f>
        <v>3.80355877</v>
      </c>
      <c r="I23">
        <f>PVN!AA38</f>
        <v>2.5</v>
      </c>
      <c r="J23">
        <f t="shared" si="1"/>
        <v>0.78125</v>
      </c>
      <c r="K23">
        <f>PVN!AB38</f>
        <v>4.75725</v>
      </c>
      <c r="L23">
        <f>PVN!AE38</f>
        <v>305</v>
      </c>
      <c r="M23">
        <f>PVN!AF38</f>
        <v>107</v>
      </c>
      <c r="N23">
        <f t="shared" si="3"/>
        <v>35.081967213114758</v>
      </c>
      <c r="O23">
        <f>PVN!AG38</f>
        <v>4.7551356350000002</v>
      </c>
      <c r="P23">
        <f>PVN!AH38</f>
        <v>3.5</v>
      </c>
      <c r="Q23">
        <f t="shared" si="2"/>
        <v>1.1475409836065573</v>
      </c>
      <c r="R23">
        <f>PVN!AI38</f>
        <v>6.2448333500000004</v>
      </c>
    </row>
    <row r="24" spans="1:19" x14ac:dyDescent="0.2">
      <c r="A24">
        <v>14</v>
      </c>
      <c r="B24" t="s">
        <v>55</v>
      </c>
      <c r="C24" t="s">
        <v>56</v>
      </c>
      <c r="D24" t="s">
        <v>26</v>
      </c>
      <c r="E24">
        <f>PVN!X39</f>
        <v>455.5</v>
      </c>
      <c r="F24">
        <f>PVN!Y39</f>
        <v>177</v>
      </c>
      <c r="G24">
        <f t="shared" si="0"/>
        <v>38.858397365532383</v>
      </c>
      <c r="H24">
        <f>PVN!Z39</f>
        <v>6.4092777249999999</v>
      </c>
      <c r="I24">
        <f>PVN!AA39</f>
        <v>1.5</v>
      </c>
      <c r="J24">
        <f t="shared" si="1"/>
        <v>0.32930845225027439</v>
      </c>
      <c r="K24">
        <f>PVN!AB39</f>
        <v>0.15975</v>
      </c>
      <c r="L24">
        <f>PVN!AE39</f>
        <v>428</v>
      </c>
      <c r="M24">
        <f>PVN!AF39</f>
        <v>148</v>
      </c>
      <c r="N24">
        <f t="shared" si="3"/>
        <v>34.579439252336449</v>
      </c>
      <c r="O24">
        <f>PVN!AG39</f>
        <v>6.3948497900000003</v>
      </c>
      <c r="P24">
        <f>PVN!AH39</f>
        <v>1.5</v>
      </c>
      <c r="Q24">
        <f t="shared" si="2"/>
        <v>0.35046728971962615</v>
      </c>
      <c r="R24">
        <f>PVN!AI39</f>
        <v>1.278</v>
      </c>
    </row>
    <row r="25" spans="1:19" x14ac:dyDescent="0.2">
      <c r="A25">
        <v>14</v>
      </c>
      <c r="B25" t="s">
        <v>55</v>
      </c>
      <c r="C25" t="s">
        <v>57</v>
      </c>
      <c r="D25" t="s">
        <v>24</v>
      </c>
      <c r="E25">
        <f>PVN!X40</f>
        <v>270.5</v>
      </c>
      <c r="F25">
        <f>PVN!Y40</f>
        <v>69</v>
      </c>
      <c r="G25">
        <f t="shared" si="0"/>
        <v>25.508317929759706</v>
      </c>
      <c r="H25">
        <f>PVN!Z40</f>
        <v>3.6827506300000001</v>
      </c>
      <c r="I25">
        <f>PVN!AA40</f>
        <v>1</v>
      </c>
      <c r="J25">
        <f t="shared" si="1"/>
        <v>0.36968576709796674</v>
      </c>
      <c r="K25">
        <f>PVN!AB40</f>
        <v>7.825E-2</v>
      </c>
      <c r="L25">
        <f>PVN!AE40</f>
        <v>200</v>
      </c>
      <c r="M25">
        <f>PVN!AF40</f>
        <v>41</v>
      </c>
      <c r="N25">
        <f t="shared" si="3"/>
        <v>20.5</v>
      </c>
      <c r="O25">
        <f>PVN!AG40</f>
        <v>3.5303952400000003</v>
      </c>
      <c r="P25">
        <f>PVN!AH40</f>
        <v>0.5</v>
      </c>
      <c r="Q25">
        <f t="shared" si="2"/>
        <v>0.25</v>
      </c>
      <c r="R25">
        <f>PVN!AI40</f>
        <v>0.54549999999999998</v>
      </c>
    </row>
    <row r="26" spans="1:19" x14ac:dyDescent="0.2">
      <c r="A26">
        <v>14</v>
      </c>
      <c r="B26" t="s">
        <v>55</v>
      </c>
      <c r="C26" t="s">
        <v>57</v>
      </c>
      <c r="D26" t="s">
        <v>25</v>
      </c>
    </row>
    <row r="27" spans="1:19" s="33" customFormat="1" x14ac:dyDescent="0.2">
      <c r="A27" s="33">
        <v>14</v>
      </c>
      <c r="B27" s="33" t="s">
        <v>55</v>
      </c>
      <c r="C27" s="33" t="s">
        <v>57</v>
      </c>
      <c r="D27" s="33" t="s">
        <v>26</v>
      </c>
      <c r="G27"/>
      <c r="J27"/>
      <c r="N27"/>
      <c r="O27"/>
      <c r="Q27"/>
      <c r="S27" s="49"/>
    </row>
    <row r="28" spans="1:19" x14ac:dyDescent="0.2">
      <c r="A28">
        <v>12</v>
      </c>
      <c r="B28" t="s">
        <v>54</v>
      </c>
      <c r="C28" t="s">
        <v>56</v>
      </c>
      <c r="D28" t="s">
        <v>24</v>
      </c>
      <c r="E28">
        <f>PVN!X51</f>
        <v>947.5</v>
      </c>
      <c r="F28">
        <f>PVN!Y51</f>
        <v>286.5</v>
      </c>
      <c r="G28">
        <f t="shared" si="0"/>
        <v>30.237467018469655</v>
      </c>
      <c r="H28">
        <f>PVN!Z51</f>
        <v>2.9413778050000001</v>
      </c>
      <c r="I28" s="1">
        <f>PVN!AA51</f>
        <v>39</v>
      </c>
      <c r="J28">
        <f t="shared" si="1"/>
        <v>4.1160949868073882</v>
      </c>
      <c r="K28">
        <f>PVN!AB51</f>
        <v>4.1220637849999999</v>
      </c>
      <c r="L28">
        <f>PVN!AE51</f>
        <v>920</v>
      </c>
      <c r="M28">
        <f>PVN!AF51</f>
        <v>266</v>
      </c>
      <c r="N28">
        <f t="shared" si="3"/>
        <v>28.913043478260867</v>
      </c>
      <c r="O28">
        <f>PVN!AG51</f>
        <v>2.175391785</v>
      </c>
      <c r="P28">
        <f>PVN!AH51</f>
        <v>36</v>
      </c>
      <c r="Q28">
        <f t="shared" si="2"/>
        <v>3.9130434782608701</v>
      </c>
      <c r="R28">
        <f>PVN!AI51</f>
        <v>5.4163668850000004</v>
      </c>
    </row>
    <row r="29" spans="1:19" x14ac:dyDescent="0.2">
      <c r="A29">
        <v>12</v>
      </c>
      <c r="B29" t="s">
        <v>54</v>
      </c>
      <c r="C29" t="s">
        <v>56</v>
      </c>
      <c r="D29" t="s">
        <v>25</v>
      </c>
      <c r="E29">
        <f>PVN!X52</f>
        <v>835</v>
      </c>
      <c r="F29">
        <f>PVN!Y52</f>
        <v>201</v>
      </c>
      <c r="G29">
        <f t="shared" si="0"/>
        <v>24.071856287425149</v>
      </c>
      <c r="H29">
        <f>PVN!Z52</f>
        <v>2.879004525</v>
      </c>
      <c r="I29">
        <f>PVN!AA52</f>
        <v>17.5</v>
      </c>
      <c r="J29">
        <f t="shared" si="1"/>
        <v>2.0958083832335328</v>
      </c>
      <c r="K29">
        <f>PVN!AB52</f>
        <v>1.7224558800000001</v>
      </c>
      <c r="L29">
        <f>PVN!AE52</f>
        <v>759</v>
      </c>
      <c r="M29">
        <f>PVN!AF52</f>
        <v>193.5</v>
      </c>
      <c r="N29">
        <f t="shared" si="3"/>
        <v>25.494071146245062</v>
      </c>
      <c r="O29">
        <f>PVN!AG52</f>
        <v>1.9375062399999998</v>
      </c>
      <c r="P29">
        <f>PVN!AH52</f>
        <v>12.5</v>
      </c>
      <c r="Q29">
        <f t="shared" si="2"/>
        <v>1.6469038208168645</v>
      </c>
      <c r="R29">
        <f>PVN!AI52</f>
        <v>1.8335753850000001</v>
      </c>
    </row>
    <row r="30" spans="1:19" x14ac:dyDescent="0.2">
      <c r="A30">
        <v>12</v>
      </c>
      <c r="B30" t="s">
        <v>54</v>
      </c>
      <c r="C30" t="s">
        <v>56</v>
      </c>
      <c r="D30" t="s">
        <v>26</v>
      </c>
    </row>
    <row r="31" spans="1:19" x14ac:dyDescent="0.2">
      <c r="A31">
        <v>12</v>
      </c>
      <c r="B31" t="s">
        <v>54</v>
      </c>
      <c r="C31" t="s">
        <v>57</v>
      </c>
      <c r="D31" t="s">
        <v>24</v>
      </c>
      <c r="E31">
        <f>PVN!X54</f>
        <v>636</v>
      </c>
      <c r="F31">
        <f>PVN!Y54</f>
        <v>225</v>
      </c>
      <c r="G31">
        <f t="shared" si="0"/>
        <v>35.377358490566039</v>
      </c>
      <c r="H31">
        <f>PVN!Z54</f>
        <v>1.5061955600000001</v>
      </c>
      <c r="I31" s="1">
        <f>PVN!AA54</f>
        <v>65</v>
      </c>
      <c r="J31" s="1">
        <f t="shared" si="1"/>
        <v>10.220125786163523</v>
      </c>
      <c r="K31">
        <f>PVN!AB54</f>
        <v>3.4988000000000001</v>
      </c>
      <c r="L31">
        <f>PVN!AE54</f>
        <v>509</v>
      </c>
      <c r="M31">
        <f>PVN!AF54</f>
        <v>163</v>
      </c>
      <c r="N31">
        <f t="shared" si="3"/>
        <v>32.023575638506877</v>
      </c>
      <c r="O31">
        <f>PVN!AG54</f>
        <v>1.82547853</v>
      </c>
      <c r="P31" s="1">
        <f>PVN!AH54</f>
        <v>45</v>
      </c>
      <c r="Q31" s="1">
        <f t="shared" si="2"/>
        <v>8.840864440078585</v>
      </c>
      <c r="R31">
        <f>PVN!AI54</f>
        <v>3.3580000000000001</v>
      </c>
    </row>
    <row r="32" spans="1:19" x14ac:dyDescent="0.2">
      <c r="A32">
        <v>12</v>
      </c>
      <c r="B32" t="s">
        <v>54</v>
      </c>
      <c r="C32" t="s">
        <v>57</v>
      </c>
      <c r="D32" t="s">
        <v>25</v>
      </c>
      <c r="E32">
        <f>PVN!X55</f>
        <v>374</v>
      </c>
      <c r="F32">
        <f>PVN!Y55</f>
        <v>111.5</v>
      </c>
      <c r="G32">
        <f t="shared" si="0"/>
        <v>29.812834224598934</v>
      </c>
      <c r="H32">
        <f>PVN!Z55</f>
        <v>3.3234978728947357</v>
      </c>
      <c r="I32">
        <f>PVN!AA55</f>
        <v>7</v>
      </c>
      <c r="J32">
        <f t="shared" si="1"/>
        <v>1.8716577540106951</v>
      </c>
      <c r="K32">
        <f>PVN!AB55</f>
        <v>1.8261153846153848</v>
      </c>
      <c r="L32">
        <f>PVN!AE55</f>
        <v>500.5</v>
      </c>
      <c r="M32">
        <f>PVN!AF55</f>
        <v>167.5</v>
      </c>
      <c r="N32">
        <f t="shared" si="3"/>
        <v>33.466533466533463</v>
      </c>
      <c r="O32">
        <f>PVN!AG55</f>
        <v>3.3788901464705878</v>
      </c>
      <c r="P32">
        <f>PVN!AH55</f>
        <v>7</v>
      </c>
      <c r="Q32">
        <f t="shared" si="2"/>
        <v>1.3986013986013985</v>
      </c>
      <c r="R32">
        <f>PVN!AI55</f>
        <v>1.3271153846153849</v>
      </c>
    </row>
    <row r="33" spans="1:19" x14ac:dyDescent="0.2">
      <c r="A33">
        <v>12</v>
      </c>
      <c r="B33" t="s">
        <v>54</v>
      </c>
      <c r="C33" t="s">
        <v>57</v>
      </c>
      <c r="D33" t="s">
        <v>26</v>
      </c>
    </row>
    <row r="34" spans="1:19" x14ac:dyDescent="0.2">
      <c r="A34">
        <v>12</v>
      </c>
      <c r="B34" t="s">
        <v>55</v>
      </c>
      <c r="C34" t="s">
        <v>56</v>
      </c>
      <c r="D34" t="s">
        <v>24</v>
      </c>
      <c r="E34">
        <f>PVN!X57</f>
        <v>566.5</v>
      </c>
      <c r="F34">
        <f>PVN!Y57</f>
        <v>66.5</v>
      </c>
      <c r="G34">
        <f t="shared" si="0"/>
        <v>11.738746690203</v>
      </c>
      <c r="H34">
        <f>PVN!Z57</f>
        <v>1.1208134950000002</v>
      </c>
      <c r="I34">
        <f>PVN!AA57</f>
        <v>4</v>
      </c>
      <c r="J34">
        <f t="shared" si="1"/>
        <v>0.70609002647837604</v>
      </c>
      <c r="K34">
        <f>PVN!AB57</f>
        <v>1.7577499999999999</v>
      </c>
      <c r="L34">
        <f>PVN!AE57</f>
        <v>429.5</v>
      </c>
      <c r="M34">
        <f>PVN!AF57</f>
        <v>45.5</v>
      </c>
      <c r="N34">
        <f t="shared" si="3"/>
        <v>10.593713620488941</v>
      </c>
      <c r="O34">
        <f>PVN!AG57</f>
        <v>3.4373845850000002</v>
      </c>
      <c r="P34">
        <f>PVN!AH57</f>
        <v>2</v>
      </c>
      <c r="Q34">
        <f t="shared" si="2"/>
        <v>0.46565774155995343</v>
      </c>
      <c r="R34">
        <f>PVN!AI57</f>
        <v>1.9376249999999999</v>
      </c>
    </row>
    <row r="35" spans="1:19" x14ac:dyDescent="0.2">
      <c r="A35">
        <v>12</v>
      </c>
      <c r="B35" t="s">
        <v>55</v>
      </c>
      <c r="C35" t="s">
        <v>56</v>
      </c>
      <c r="D35" t="s">
        <v>25</v>
      </c>
      <c r="E35">
        <f>PVN!X58</f>
        <v>975</v>
      </c>
      <c r="F35">
        <f>PVN!Y58</f>
        <v>8</v>
      </c>
      <c r="G35">
        <f t="shared" si="0"/>
        <v>0.82051282051282048</v>
      </c>
      <c r="H35">
        <f>PVN!Z58</f>
        <v>2.371</v>
      </c>
      <c r="I35">
        <f>PVN!AA58</f>
        <v>3</v>
      </c>
      <c r="J35">
        <f t="shared" si="1"/>
        <v>0.30769230769230771</v>
      </c>
      <c r="K35">
        <f>PVN!AB58</f>
        <v>0.71633332999999999</v>
      </c>
      <c r="L35">
        <f>PVN!AE58</f>
        <v>1097</v>
      </c>
      <c r="M35">
        <f>PVN!AF58</f>
        <v>160</v>
      </c>
      <c r="N35">
        <f t="shared" si="3"/>
        <v>14.585232452142204</v>
      </c>
      <c r="O35">
        <f>PVN!AG58</f>
        <v>1.6291125</v>
      </c>
      <c r="P35">
        <f>PVN!AH58</f>
        <v>34</v>
      </c>
      <c r="Q35">
        <f t="shared" si="2"/>
        <v>3.0993618960802189</v>
      </c>
      <c r="R35">
        <f>PVN!AI58</f>
        <v>8.5164411799999993</v>
      </c>
    </row>
    <row r="36" spans="1:19" x14ac:dyDescent="0.2">
      <c r="A36">
        <v>12</v>
      </c>
      <c r="B36" t="s">
        <v>55</v>
      </c>
      <c r="C36" t="s">
        <v>56</v>
      </c>
      <c r="D36" t="s">
        <v>26</v>
      </c>
      <c r="E36">
        <f>PVN!X59</f>
        <v>768</v>
      </c>
      <c r="F36">
        <f>PVN!Y59</f>
        <v>152</v>
      </c>
      <c r="G36">
        <f t="shared" si="0"/>
        <v>19.791666666666664</v>
      </c>
      <c r="H36">
        <f>PVN!Z59</f>
        <v>2.4416052600000002</v>
      </c>
      <c r="I36">
        <f>PVN!AA59</f>
        <v>8</v>
      </c>
      <c r="J36">
        <f t="shared" si="1"/>
        <v>1.0416666666666665</v>
      </c>
      <c r="K36">
        <f>PVN!AB59</f>
        <v>8.4232499999999995</v>
      </c>
      <c r="L36">
        <f>PVN!AE59</f>
        <v>933</v>
      </c>
      <c r="M36">
        <f>PVN!AF59</f>
        <v>194</v>
      </c>
      <c r="N36">
        <f t="shared" si="3"/>
        <v>20.79314040728832</v>
      </c>
      <c r="O36">
        <f>PVN!AG59</f>
        <v>2.2491958799999998</v>
      </c>
      <c r="P36">
        <f>PVN!AH59</f>
        <v>8</v>
      </c>
      <c r="Q36">
        <f t="shared" si="2"/>
        <v>0.857449088960343</v>
      </c>
      <c r="R36">
        <f>PVN!AI59</f>
        <v>8.5701250000000009</v>
      </c>
    </row>
    <row r="37" spans="1:19" x14ac:dyDescent="0.2">
      <c r="A37">
        <v>12</v>
      </c>
      <c r="B37" t="s">
        <v>55</v>
      </c>
      <c r="C37" t="s">
        <v>57</v>
      </c>
      <c r="D37" t="s">
        <v>24</v>
      </c>
    </row>
    <row r="38" spans="1:19" x14ac:dyDescent="0.2">
      <c r="A38">
        <v>12</v>
      </c>
      <c r="B38" t="s">
        <v>55</v>
      </c>
      <c r="C38" t="s">
        <v>57</v>
      </c>
      <c r="D38" t="s">
        <v>25</v>
      </c>
      <c r="E38">
        <f>PVN!X61</f>
        <v>450.5</v>
      </c>
      <c r="F38">
        <f>PVN!Y61</f>
        <v>114.5</v>
      </c>
      <c r="G38">
        <f t="shared" si="0"/>
        <v>25.41620421753607</v>
      </c>
      <c r="H38">
        <f>PVN!Z61</f>
        <v>3.3008130849999997</v>
      </c>
      <c r="I38">
        <f>PVN!AA61</f>
        <v>16.5</v>
      </c>
      <c r="J38">
        <f t="shared" si="1"/>
        <v>3.6625971143174252</v>
      </c>
      <c r="K38">
        <f>PVN!AB61</f>
        <v>4.0847903250000002</v>
      </c>
      <c r="L38">
        <f>PVN!AE61</f>
        <v>338.5</v>
      </c>
      <c r="M38">
        <f>PVN!AF61</f>
        <v>87</v>
      </c>
      <c r="N38">
        <f t="shared" si="3"/>
        <v>25.701624815361889</v>
      </c>
      <c r="O38">
        <f>PVN!AG61</f>
        <v>2.6771001449999998</v>
      </c>
      <c r="P38">
        <f>PVN!AH61</f>
        <v>26</v>
      </c>
      <c r="Q38" s="1">
        <f t="shared" si="2"/>
        <v>7.6809453471196454</v>
      </c>
      <c r="R38">
        <f>PVN!AI61</f>
        <v>6.3971360549999998</v>
      </c>
    </row>
    <row r="39" spans="1:19" s="33" customFormat="1" x14ac:dyDescent="0.2">
      <c r="A39" s="33">
        <v>12</v>
      </c>
      <c r="B39" s="33" t="s">
        <v>55</v>
      </c>
      <c r="C39" s="33" t="s">
        <v>57</v>
      </c>
      <c r="D39" s="33" t="s">
        <v>26</v>
      </c>
      <c r="E39" s="33">
        <f>PVN!X62</f>
        <v>810</v>
      </c>
      <c r="F39" s="33">
        <f>PVN!Y62</f>
        <v>141.5</v>
      </c>
      <c r="G39">
        <f t="shared" si="0"/>
        <v>17.469135802469136</v>
      </c>
      <c r="H39" s="33">
        <f>PVN!Z62</f>
        <v>2.0662615849999999</v>
      </c>
      <c r="I39" s="33">
        <f>PVN!AA62</f>
        <v>10</v>
      </c>
      <c r="J39">
        <f t="shared" si="1"/>
        <v>1.2345679012345678</v>
      </c>
      <c r="K39" s="33">
        <f>PVN!AB62</f>
        <v>2.8007499999999999</v>
      </c>
      <c r="L39" s="33">
        <f>PVN!AE62</f>
        <v>883.5</v>
      </c>
      <c r="M39" s="33">
        <f>PVN!AF62</f>
        <v>181</v>
      </c>
      <c r="N39">
        <f t="shared" si="3"/>
        <v>20.486700622524051</v>
      </c>
      <c r="O39">
        <f>PVN!AG62</f>
        <v>2.065602545</v>
      </c>
      <c r="P39" s="33">
        <f>PVN!AH62</f>
        <v>10</v>
      </c>
      <c r="Q39">
        <f t="shared" si="2"/>
        <v>1.1318619128466327</v>
      </c>
      <c r="R39" s="33">
        <f>PVN!AI62</f>
        <v>1.9573611099999999</v>
      </c>
      <c r="S39" s="49"/>
    </row>
    <row r="40" spans="1:19" x14ac:dyDescent="0.2">
      <c r="A40">
        <v>15</v>
      </c>
      <c r="B40" t="s">
        <v>54</v>
      </c>
      <c r="C40" t="s">
        <v>56</v>
      </c>
      <c r="D40" t="s">
        <v>24</v>
      </c>
      <c r="E40">
        <f>PVN!X73</f>
        <v>421.5</v>
      </c>
      <c r="F40">
        <f>PVN!Y73</f>
        <v>178.5</v>
      </c>
      <c r="G40">
        <f t="shared" si="0"/>
        <v>42.34875444839858</v>
      </c>
      <c r="H40">
        <f>PVN!Z73</f>
        <v>4.9445254300000006</v>
      </c>
      <c r="I40">
        <f>PVN!AA73</f>
        <v>3.5</v>
      </c>
      <c r="J40">
        <f t="shared" si="1"/>
        <v>0.83036773428232491</v>
      </c>
      <c r="K40">
        <f>PVN!AB73</f>
        <v>0.91871428499999996</v>
      </c>
      <c r="L40">
        <f>PVN!AE73</f>
        <v>503.5</v>
      </c>
      <c r="M40">
        <f>PVN!AF73</f>
        <v>206.5</v>
      </c>
      <c r="N40">
        <f t="shared" si="3"/>
        <v>41.012909632571997</v>
      </c>
      <c r="O40">
        <f>PVN!AG73</f>
        <v>4.8783622849999997</v>
      </c>
      <c r="P40">
        <f>PVN!AH73</f>
        <v>4.5</v>
      </c>
      <c r="Q40">
        <f t="shared" si="2"/>
        <v>0.89374379344587895</v>
      </c>
      <c r="R40">
        <f>PVN!AI73</f>
        <v>6.1601249999999999</v>
      </c>
    </row>
    <row r="41" spans="1:19" x14ac:dyDescent="0.2">
      <c r="A41">
        <v>15</v>
      </c>
      <c r="B41" t="s">
        <v>54</v>
      </c>
      <c r="C41" t="s">
        <v>56</v>
      </c>
      <c r="D41" t="s">
        <v>25</v>
      </c>
      <c r="E41">
        <f>PVN!X74</f>
        <v>694</v>
      </c>
      <c r="F41">
        <f>PVN!Y74</f>
        <v>342</v>
      </c>
      <c r="G41">
        <f t="shared" si="0"/>
        <v>49.279538904899134</v>
      </c>
      <c r="H41">
        <f>PVN!Z74</f>
        <v>9.8525394740000003</v>
      </c>
      <c r="I41">
        <f>PVN!AA74</f>
        <v>5</v>
      </c>
      <c r="J41">
        <f t="shared" si="1"/>
        <v>0.72046109510086453</v>
      </c>
      <c r="K41">
        <f>PVN!AB74</f>
        <v>2.5230000000000001</v>
      </c>
      <c r="L41">
        <f>PVN!AE74</f>
        <v>913</v>
      </c>
      <c r="M41">
        <f>PVN!AF74</f>
        <v>446</v>
      </c>
      <c r="N41">
        <f t="shared" si="3"/>
        <v>48.849945235487404</v>
      </c>
      <c r="O41">
        <f>PVN!AG74</f>
        <v>7.8842354300000004</v>
      </c>
      <c r="P41">
        <f>PVN!AH74</f>
        <v>16</v>
      </c>
      <c r="Q41">
        <f t="shared" si="2"/>
        <v>1.7524644030668126</v>
      </c>
      <c r="R41">
        <f>PVN!AI74</f>
        <v>8.56325</v>
      </c>
    </row>
    <row r="42" spans="1:19" x14ac:dyDescent="0.2">
      <c r="A42">
        <v>15</v>
      </c>
      <c r="B42" t="s">
        <v>54</v>
      </c>
      <c r="C42" t="s">
        <v>56</v>
      </c>
      <c r="D42" t="s">
        <v>26</v>
      </c>
    </row>
    <row r="43" spans="1:19" x14ac:dyDescent="0.2">
      <c r="A43">
        <v>15</v>
      </c>
      <c r="B43" t="s">
        <v>54</v>
      </c>
      <c r="C43" t="s">
        <v>57</v>
      </c>
      <c r="D43" t="s">
        <v>24</v>
      </c>
      <c r="E43">
        <f>PVN!X76</f>
        <v>524.5</v>
      </c>
      <c r="F43">
        <f>PVN!Y76</f>
        <v>199</v>
      </c>
      <c r="G43">
        <f t="shared" si="0"/>
        <v>37.940896091515732</v>
      </c>
      <c r="H43">
        <f>PVN!Z76</f>
        <v>5.1467898700000001</v>
      </c>
      <c r="I43">
        <f>PVN!AA76</f>
        <v>5</v>
      </c>
      <c r="J43">
        <f t="shared" si="1"/>
        <v>0.95328884652049573</v>
      </c>
      <c r="K43">
        <f>PVN!AB76</f>
        <v>0.96266666499999998</v>
      </c>
      <c r="L43">
        <f>PVN!AE76</f>
        <v>398.5</v>
      </c>
      <c r="M43">
        <f>PVN!AF76</f>
        <v>118</v>
      </c>
      <c r="N43">
        <f t="shared" si="3"/>
        <v>29.611041405269763</v>
      </c>
      <c r="O43">
        <f>PVN!AG76</f>
        <v>3.5286689649999996</v>
      </c>
      <c r="P43">
        <f>PVN!AH76</f>
        <v>4.5</v>
      </c>
      <c r="Q43">
        <f t="shared" si="2"/>
        <v>1.1292346298619824</v>
      </c>
      <c r="R43">
        <f>PVN!AI76</f>
        <v>3.1373125000000002</v>
      </c>
    </row>
    <row r="44" spans="1:19" x14ac:dyDescent="0.2">
      <c r="A44">
        <v>15</v>
      </c>
      <c r="B44" t="s">
        <v>54</v>
      </c>
      <c r="C44" t="s">
        <v>57</v>
      </c>
      <c r="D44" t="s">
        <v>25</v>
      </c>
    </row>
    <row r="45" spans="1:19" x14ac:dyDescent="0.2">
      <c r="A45">
        <v>15</v>
      </c>
      <c r="B45" t="s">
        <v>54</v>
      </c>
      <c r="C45" t="s">
        <v>57</v>
      </c>
      <c r="D45" t="s">
        <v>26</v>
      </c>
      <c r="E45">
        <f>PVN!X78</f>
        <v>294.5</v>
      </c>
      <c r="F45">
        <f>PVN!Y78</f>
        <v>66</v>
      </c>
      <c r="G45">
        <f t="shared" si="0"/>
        <v>22.410865874363328</v>
      </c>
      <c r="H45">
        <f>PVN!Z78</f>
        <v>7.079957265</v>
      </c>
      <c r="I45">
        <f>PVN!AA78</f>
        <v>2.5</v>
      </c>
      <c r="J45">
        <f t="shared" si="1"/>
        <v>0.84889643463497455</v>
      </c>
      <c r="K45">
        <f>PVN!AB78</f>
        <v>2.1423000000000001</v>
      </c>
      <c r="L45">
        <f>PVN!AE78</f>
        <v>369.5</v>
      </c>
      <c r="M45">
        <f>PVN!AF78</f>
        <v>58.5</v>
      </c>
      <c r="N45">
        <f t="shared" si="3"/>
        <v>15.832205683355886</v>
      </c>
      <c r="O45">
        <f>PVN!AG78</f>
        <v>5.6325619549999999</v>
      </c>
      <c r="P45">
        <f>PVN!AH78</f>
        <v>3.5</v>
      </c>
      <c r="Q45">
        <f t="shared" si="2"/>
        <v>0.94722598105548039</v>
      </c>
      <c r="R45">
        <f>PVN!AI78</f>
        <v>2.2351428549999999</v>
      </c>
    </row>
    <row r="46" spans="1:19" x14ac:dyDescent="0.2">
      <c r="A46">
        <v>15</v>
      </c>
      <c r="B46" t="s">
        <v>55</v>
      </c>
      <c r="C46" t="s">
        <v>56</v>
      </c>
      <c r="D46" t="s">
        <v>24</v>
      </c>
      <c r="E46">
        <f>PVN!X79</f>
        <v>698.5</v>
      </c>
      <c r="F46">
        <f>PVN!Y79</f>
        <v>224.5</v>
      </c>
      <c r="G46">
        <f t="shared" si="0"/>
        <v>32.140300644237655</v>
      </c>
      <c r="H46">
        <f>PVN!Z79</f>
        <v>2.9153027700000003</v>
      </c>
      <c r="I46">
        <f>PVN!AA79</f>
        <v>10</v>
      </c>
      <c r="J46">
        <f t="shared" si="1"/>
        <v>1.4316392269148175</v>
      </c>
      <c r="K46">
        <f>PVN!AB79</f>
        <v>3.5070526299999996</v>
      </c>
      <c r="L46">
        <f>PVN!AE79</f>
        <v>850.5</v>
      </c>
      <c r="M46">
        <f>PVN!AF79</f>
        <v>234</v>
      </c>
      <c r="N46">
        <f t="shared" si="3"/>
        <v>27.513227513227513</v>
      </c>
      <c r="O46">
        <f>PVN!AG79</f>
        <v>2.6342309249999998</v>
      </c>
      <c r="P46">
        <f>PVN!AH79</f>
        <v>6</v>
      </c>
      <c r="Q46">
        <f t="shared" si="2"/>
        <v>0.70546737213403876</v>
      </c>
      <c r="R46">
        <f>PVN!AI79</f>
        <v>2.367</v>
      </c>
    </row>
    <row r="47" spans="1:19" x14ac:dyDescent="0.2">
      <c r="A47">
        <v>15</v>
      </c>
      <c r="B47" t="s">
        <v>55</v>
      </c>
      <c r="C47" t="s">
        <v>56</v>
      </c>
      <c r="D47" t="s">
        <v>25</v>
      </c>
      <c r="E47">
        <f>PVN!X80</f>
        <v>625</v>
      </c>
      <c r="F47">
        <f>PVN!Y80</f>
        <v>290</v>
      </c>
      <c r="G47">
        <f t="shared" si="0"/>
        <v>46.400000000000006</v>
      </c>
      <c r="H47">
        <f>PVN!Z80</f>
        <v>4.1348206899999997</v>
      </c>
      <c r="I47">
        <f>PVN!AA80</f>
        <v>17</v>
      </c>
      <c r="J47">
        <f t="shared" si="1"/>
        <v>2.7199999999999998</v>
      </c>
      <c r="K47">
        <f>PVN!AB80</f>
        <v>1.5408235299999999</v>
      </c>
      <c r="L47">
        <f>PVN!AE80</f>
        <v>668</v>
      </c>
      <c r="M47">
        <f>PVN!AF80</f>
        <v>363</v>
      </c>
      <c r="N47">
        <f t="shared" si="3"/>
        <v>54.341317365269461</v>
      </c>
      <c r="O47">
        <f>PVN!AG80</f>
        <v>3.7636473800000001</v>
      </c>
      <c r="P47">
        <f>PVN!AH80</f>
        <v>23</v>
      </c>
      <c r="Q47">
        <f t="shared" si="2"/>
        <v>3.44311377245509</v>
      </c>
      <c r="R47">
        <f>PVN!AI80</f>
        <v>2.0226521700000002</v>
      </c>
    </row>
    <row r="48" spans="1:19" x14ac:dyDescent="0.2">
      <c r="A48">
        <v>15</v>
      </c>
      <c r="B48" t="s">
        <v>55</v>
      </c>
      <c r="C48" t="s">
        <v>56</v>
      </c>
      <c r="D48" t="s">
        <v>26</v>
      </c>
      <c r="E48">
        <f>PVN!X81</f>
        <v>698</v>
      </c>
      <c r="F48">
        <f>PVN!Y81</f>
        <v>317</v>
      </c>
      <c r="G48">
        <f t="shared" si="0"/>
        <v>45.415472779369622</v>
      </c>
      <c r="H48">
        <f>PVN!Z81</f>
        <v>4.8558012599999998</v>
      </c>
      <c r="I48">
        <f>PVN!AA81</f>
        <v>16</v>
      </c>
      <c r="J48">
        <f t="shared" si="1"/>
        <v>2.2922636103151861</v>
      </c>
      <c r="K48">
        <f>PVN!AB81</f>
        <v>5.123875</v>
      </c>
      <c r="L48">
        <f>PVN!AE81</f>
        <v>665</v>
      </c>
      <c r="M48">
        <f>PVN!AF81</f>
        <v>308</v>
      </c>
      <c r="N48">
        <f t="shared" si="3"/>
        <v>46.315789473684212</v>
      </c>
      <c r="O48">
        <f>PVN!AG81</f>
        <v>3.4608214300000002</v>
      </c>
      <c r="P48">
        <f>PVN!AH81</f>
        <v>16</v>
      </c>
      <c r="Q48">
        <f t="shared" si="2"/>
        <v>2.4060150375939853</v>
      </c>
      <c r="R48">
        <f>PVN!AI81</f>
        <v>1.343375</v>
      </c>
    </row>
    <row r="49" spans="1:24" x14ac:dyDescent="0.2">
      <c r="A49">
        <v>15</v>
      </c>
      <c r="B49" t="s">
        <v>55</v>
      </c>
      <c r="C49" t="s">
        <v>57</v>
      </c>
      <c r="D49" t="s">
        <v>24</v>
      </c>
      <c r="E49">
        <f>PVN!X82</f>
        <v>916</v>
      </c>
      <c r="F49">
        <f>PVN!Y82</f>
        <v>304</v>
      </c>
      <c r="G49">
        <f t="shared" si="0"/>
        <v>33.187772925764193</v>
      </c>
      <c r="H49">
        <f>PVN!Z82</f>
        <v>2.41349671</v>
      </c>
      <c r="I49">
        <f>PVN!AA82</f>
        <v>6</v>
      </c>
      <c r="J49">
        <f t="shared" si="1"/>
        <v>0.65502183406113534</v>
      </c>
      <c r="K49">
        <f>PVN!AB82</f>
        <v>2.0873333299999999</v>
      </c>
      <c r="L49">
        <f>PVN!AE82</f>
        <v>1000</v>
      </c>
      <c r="M49">
        <f>PVN!AF82</f>
        <v>368</v>
      </c>
      <c r="N49">
        <f t="shared" si="3"/>
        <v>36.799999999999997</v>
      </c>
      <c r="O49">
        <f>PVN!AG82</f>
        <v>3.21958696</v>
      </c>
      <c r="P49">
        <f>PVN!AH82</f>
        <v>2</v>
      </c>
      <c r="Q49">
        <f t="shared" si="2"/>
        <v>0.2</v>
      </c>
      <c r="R49">
        <f>PVN!AI82</f>
        <v>2.6320000000000001</v>
      </c>
    </row>
    <row r="50" spans="1:24" x14ac:dyDescent="0.2">
      <c r="A50">
        <v>15</v>
      </c>
      <c r="B50" t="s">
        <v>55</v>
      </c>
      <c r="C50" t="s">
        <v>57</v>
      </c>
      <c r="D50" t="s">
        <v>25</v>
      </c>
      <c r="E50">
        <f>PVN!X83</f>
        <v>490.5</v>
      </c>
      <c r="F50">
        <f>PVN!Y83</f>
        <v>202</v>
      </c>
      <c r="G50">
        <f t="shared" si="0"/>
        <v>41.18246687054026</v>
      </c>
      <c r="H50">
        <f>PVN!Z83</f>
        <v>4.4236681850000004</v>
      </c>
      <c r="I50">
        <f>PVN!AA83</f>
        <v>4.5</v>
      </c>
      <c r="J50">
        <f t="shared" si="1"/>
        <v>0.91743119266055051</v>
      </c>
      <c r="K50">
        <f>PVN!AB83</f>
        <v>5.1881000000000004</v>
      </c>
      <c r="L50">
        <f>PVN!AE83</f>
        <v>663.5</v>
      </c>
      <c r="M50">
        <f>PVN!AF83</f>
        <v>250</v>
      </c>
      <c r="N50">
        <f t="shared" si="3"/>
        <v>37.678975131876413</v>
      </c>
      <c r="O50">
        <f>PVN!AG83</f>
        <v>3.9443900699999999</v>
      </c>
      <c r="P50">
        <f>PVN!AH83</f>
        <v>7</v>
      </c>
      <c r="Q50">
        <f t="shared" si="2"/>
        <v>1.0550113036925395</v>
      </c>
      <c r="R50">
        <f>PVN!AI83</f>
        <v>4.3802142850000001</v>
      </c>
    </row>
    <row r="51" spans="1:24" s="33" customFormat="1" x14ac:dyDescent="0.2">
      <c r="A51" s="33">
        <v>15</v>
      </c>
      <c r="B51" s="33" t="s">
        <v>55</v>
      </c>
      <c r="C51" s="33" t="s">
        <v>57</v>
      </c>
      <c r="D51" s="33" t="s">
        <v>26</v>
      </c>
      <c r="E51" s="33">
        <f>PVN!X84</f>
        <v>577.5</v>
      </c>
      <c r="F51" s="33">
        <f>PVN!Y84</f>
        <v>139</v>
      </c>
      <c r="G51">
        <f t="shared" si="0"/>
        <v>24.069264069264069</v>
      </c>
      <c r="H51">
        <f>PVN!Z84</f>
        <v>3.1956294400000003</v>
      </c>
      <c r="I51" s="33">
        <f>PVN!AA84</f>
        <v>7.5</v>
      </c>
      <c r="J51">
        <f t="shared" si="1"/>
        <v>1.2987012987012987</v>
      </c>
      <c r="K51" s="33">
        <f>PVN!AB84</f>
        <v>11.267511365000001</v>
      </c>
      <c r="L51" s="33">
        <f>PVN!AE84</f>
        <v>463</v>
      </c>
      <c r="M51" s="33">
        <f>PVN!AF84</f>
        <v>96</v>
      </c>
      <c r="N51">
        <f t="shared" si="3"/>
        <v>20.734341252699785</v>
      </c>
      <c r="O51">
        <f>PVN!AG84</f>
        <v>3.307929755</v>
      </c>
      <c r="P51" s="33">
        <f>PVN!AH84</f>
        <v>10</v>
      </c>
      <c r="Q51">
        <f t="shared" si="2"/>
        <v>2.159827213822894</v>
      </c>
      <c r="R51" s="33">
        <f>PVN!AI84</f>
        <v>6.5763690500000003</v>
      </c>
      <c r="S51" s="49"/>
    </row>
    <row r="52" spans="1:24" x14ac:dyDescent="0.2">
      <c r="A52">
        <v>16</v>
      </c>
      <c r="B52" t="s">
        <v>54</v>
      </c>
      <c r="C52" t="s">
        <v>56</v>
      </c>
      <c r="D52" t="s">
        <v>24</v>
      </c>
      <c r="E52">
        <f>PVN!X97</f>
        <v>1174</v>
      </c>
      <c r="F52">
        <f>PVN!Y97</f>
        <v>553</v>
      </c>
      <c r="G52">
        <f t="shared" si="0"/>
        <v>47.103918228279383</v>
      </c>
      <c r="H52">
        <f>PVN!Z97</f>
        <v>5.8735425000000001</v>
      </c>
      <c r="I52">
        <f>PVN!AA97</f>
        <v>10</v>
      </c>
      <c r="J52">
        <f t="shared" si="1"/>
        <v>0.85178875638841567</v>
      </c>
      <c r="K52">
        <f>PVN!AB97</f>
        <v>1.2463</v>
      </c>
      <c r="L52">
        <f>PVN!AE97</f>
        <v>1092</v>
      </c>
      <c r="M52">
        <f>PVN!AF97</f>
        <v>517</v>
      </c>
      <c r="N52">
        <f t="shared" si="3"/>
        <v>47.344322344322343</v>
      </c>
      <c r="O52">
        <f>PVN!AG97</f>
        <v>5.1396305599999996</v>
      </c>
      <c r="P52">
        <f>PVN!AH97</f>
        <v>19</v>
      </c>
      <c r="Q52">
        <f t="shared" si="2"/>
        <v>1.73992673992674</v>
      </c>
      <c r="R52">
        <f>PVN!AI97</f>
        <v>2.9862105300000001</v>
      </c>
    </row>
    <row r="53" spans="1:24" x14ac:dyDescent="0.2">
      <c r="A53">
        <v>16</v>
      </c>
      <c r="B53" t="s">
        <v>54</v>
      </c>
      <c r="C53" t="s">
        <v>56</v>
      </c>
      <c r="D53" t="s">
        <v>25</v>
      </c>
    </row>
    <row r="54" spans="1:24" x14ac:dyDescent="0.2">
      <c r="A54">
        <v>16</v>
      </c>
      <c r="B54" t="s">
        <v>54</v>
      </c>
      <c r="C54" t="s">
        <v>56</v>
      </c>
      <c r="D54" t="s">
        <v>26</v>
      </c>
      <c r="E54">
        <f>PVN!X99</f>
        <v>435</v>
      </c>
      <c r="F54">
        <f>PVN!Y99</f>
        <v>193</v>
      </c>
      <c r="G54">
        <f t="shared" si="0"/>
        <v>44.367816091954019</v>
      </c>
      <c r="H54">
        <f>PVN!Z99</f>
        <v>4.6718658150000003</v>
      </c>
      <c r="I54">
        <f>PVN!AA99</f>
        <v>7</v>
      </c>
      <c r="J54">
        <f t="shared" si="1"/>
        <v>1.6091954022988506</v>
      </c>
      <c r="K54">
        <f>PVN!AB99</f>
        <v>6.9449222220000006</v>
      </c>
      <c r="L54">
        <f>PVN!AE99</f>
        <v>322</v>
      </c>
      <c r="M54">
        <f>PVN!AF99</f>
        <v>130</v>
      </c>
      <c r="N54">
        <f t="shared" si="3"/>
        <v>40.372670807453417</v>
      </c>
      <c r="O54">
        <f>PVN!AG99</f>
        <v>4.8757688149999998</v>
      </c>
      <c r="P54">
        <f>PVN!AH99</f>
        <v>6</v>
      </c>
      <c r="Q54">
        <f t="shared" si="2"/>
        <v>1.8633540372670807</v>
      </c>
      <c r="R54">
        <f>PVN!AI99</f>
        <v>3.8492727250000001</v>
      </c>
    </row>
    <row r="55" spans="1:24" x14ac:dyDescent="0.2">
      <c r="A55">
        <v>16</v>
      </c>
      <c r="B55" t="s">
        <v>54</v>
      </c>
      <c r="C55" t="s">
        <v>57</v>
      </c>
      <c r="D55" t="s">
        <v>24</v>
      </c>
      <c r="E55">
        <f>PVN!X100</f>
        <v>480</v>
      </c>
      <c r="F55">
        <f>PVN!Y100</f>
        <v>194</v>
      </c>
      <c r="G55">
        <f t="shared" si="0"/>
        <v>40.416666666666664</v>
      </c>
      <c r="H55">
        <f>PVN!Z100</f>
        <v>6.1337113399999996</v>
      </c>
      <c r="I55">
        <f>PVN!AA100</f>
        <v>3</v>
      </c>
      <c r="J55">
        <f t="shared" si="1"/>
        <v>0.625</v>
      </c>
      <c r="K55">
        <f>PVN!AB100</f>
        <v>8.5079999999999991</v>
      </c>
      <c r="L55">
        <f>PVN!AE100</f>
        <v>486</v>
      </c>
      <c r="M55">
        <f>PVN!AF100</f>
        <v>180</v>
      </c>
      <c r="N55">
        <f t="shared" si="3"/>
        <v>37.037037037037038</v>
      </c>
      <c r="O55">
        <f>PVN!AG100</f>
        <v>5.3724055599999998</v>
      </c>
      <c r="P55">
        <f>PVN!AH100</f>
        <v>0</v>
      </c>
      <c r="Q55">
        <f t="shared" si="2"/>
        <v>0</v>
      </c>
      <c r="R55">
        <f>PVN!AI100</f>
        <v>0</v>
      </c>
    </row>
    <row r="56" spans="1:24" x14ac:dyDescent="0.2">
      <c r="A56">
        <v>16</v>
      </c>
      <c r="B56" t="s">
        <v>54</v>
      </c>
      <c r="C56" t="s">
        <v>57</v>
      </c>
      <c r="D56" t="s">
        <v>25</v>
      </c>
      <c r="E56">
        <f>PVN!X101</f>
        <v>395</v>
      </c>
      <c r="F56">
        <f>PVN!Y101</f>
        <v>85</v>
      </c>
      <c r="G56">
        <f t="shared" si="0"/>
        <v>21.518987341772153</v>
      </c>
      <c r="H56">
        <f>PVN!Z101</f>
        <v>2.7213294100000001</v>
      </c>
      <c r="I56">
        <f>PVN!AA101</f>
        <v>3</v>
      </c>
      <c r="J56">
        <f t="shared" si="1"/>
        <v>0.75949367088607589</v>
      </c>
      <c r="K56">
        <f>PVN!AB101</f>
        <v>2.4836666699999999</v>
      </c>
      <c r="L56">
        <f>PVN!AE101</f>
        <v>529</v>
      </c>
      <c r="M56">
        <f>PVN!AF101</f>
        <v>178</v>
      </c>
      <c r="N56">
        <f t="shared" si="3"/>
        <v>33.648393194706991</v>
      </c>
      <c r="O56">
        <f>PVN!AG101</f>
        <v>4.1420842699999998</v>
      </c>
      <c r="P56">
        <f>PVN!AH101</f>
        <v>5</v>
      </c>
      <c r="Q56">
        <f t="shared" si="2"/>
        <v>0.94517958412098302</v>
      </c>
      <c r="R56">
        <f>PVN!AI101</f>
        <v>1.7827999999999999</v>
      </c>
    </row>
    <row r="57" spans="1:24" x14ac:dyDescent="0.2">
      <c r="A57">
        <v>16</v>
      </c>
      <c r="B57" t="s">
        <v>54</v>
      </c>
      <c r="C57" t="s">
        <v>57</v>
      </c>
      <c r="D57" t="s">
        <v>26</v>
      </c>
      <c r="E57">
        <f>PVN!X102</f>
        <v>654.5</v>
      </c>
      <c r="F57">
        <f>PVN!Y102</f>
        <v>370</v>
      </c>
      <c r="G57">
        <f t="shared" si="0"/>
        <v>56.531703590527115</v>
      </c>
      <c r="H57">
        <f>PVN!Z102</f>
        <v>6.9421297299999996</v>
      </c>
      <c r="I57">
        <f>PVN!AA102</f>
        <v>9</v>
      </c>
      <c r="J57">
        <f t="shared" si="1"/>
        <v>1.3750954927425516</v>
      </c>
      <c r="K57">
        <f>PVN!AB102</f>
        <v>1.245041665</v>
      </c>
      <c r="L57">
        <f>PVN!AE102</f>
        <v>793</v>
      </c>
      <c r="M57">
        <f>PVN!AF102</f>
        <v>435</v>
      </c>
      <c r="N57">
        <f t="shared" si="3"/>
        <v>54.854981084489282</v>
      </c>
      <c r="O57">
        <f>PVN!AG102</f>
        <v>4.9153945349999999</v>
      </c>
      <c r="P57">
        <f>PVN!AH102</f>
        <v>15</v>
      </c>
      <c r="Q57">
        <f t="shared" si="2"/>
        <v>1.8915510718789406</v>
      </c>
      <c r="R57">
        <f>PVN!AI102</f>
        <v>0.79906666500000001</v>
      </c>
    </row>
    <row r="58" spans="1:24" x14ac:dyDescent="0.2">
      <c r="A58">
        <v>16</v>
      </c>
      <c r="B58" t="s">
        <v>55</v>
      </c>
      <c r="C58" t="s">
        <v>56</v>
      </c>
      <c r="D58" t="s">
        <v>24</v>
      </c>
    </row>
    <row r="59" spans="1:24" x14ac:dyDescent="0.2">
      <c r="A59">
        <v>16</v>
      </c>
      <c r="B59" t="s">
        <v>55</v>
      </c>
      <c r="C59" t="s">
        <v>56</v>
      </c>
      <c r="D59" t="s">
        <v>25</v>
      </c>
      <c r="E59">
        <f>PVN!X104</f>
        <v>458</v>
      </c>
      <c r="F59">
        <f>PVN!Y104</f>
        <v>209.5</v>
      </c>
      <c r="G59">
        <f t="shared" si="0"/>
        <v>45.742358078602621</v>
      </c>
      <c r="H59">
        <f>PVN!Z104</f>
        <v>5.8623993050000003</v>
      </c>
      <c r="I59">
        <f>PVN!AA104</f>
        <v>7.5</v>
      </c>
      <c r="J59">
        <f t="shared" si="1"/>
        <v>1.6375545851528384</v>
      </c>
      <c r="K59">
        <f>PVN!AB104</f>
        <v>1.74475</v>
      </c>
      <c r="L59">
        <f>PVN!AE104</f>
        <v>381.5</v>
      </c>
      <c r="M59">
        <f>PVN!AF104</f>
        <v>165</v>
      </c>
      <c r="N59">
        <f t="shared" si="3"/>
        <v>43.250327653997381</v>
      </c>
      <c r="O59">
        <f>PVN!AG104</f>
        <v>6.2836014950000001</v>
      </c>
      <c r="P59">
        <f>PVN!AH104</f>
        <v>7.5</v>
      </c>
      <c r="Q59">
        <f t="shared" si="2"/>
        <v>1.9659239842726082</v>
      </c>
      <c r="R59">
        <f>PVN!AI104</f>
        <v>4.2007499999999993</v>
      </c>
    </row>
    <row r="60" spans="1:24" x14ac:dyDescent="0.2">
      <c r="A60">
        <v>16</v>
      </c>
      <c r="B60" t="s">
        <v>55</v>
      </c>
      <c r="C60" t="s">
        <v>56</v>
      </c>
      <c r="D60" t="s">
        <v>26</v>
      </c>
    </row>
    <row r="61" spans="1:24" x14ac:dyDescent="0.2">
      <c r="A61">
        <v>16</v>
      </c>
      <c r="B61" t="s">
        <v>55</v>
      </c>
      <c r="C61" t="s">
        <v>57</v>
      </c>
      <c r="D61" t="s">
        <v>24</v>
      </c>
      <c r="E61">
        <f>PVN!X106</f>
        <v>855.5</v>
      </c>
      <c r="F61">
        <f>PVN!Y106</f>
        <v>410</v>
      </c>
      <c r="G61">
        <f t="shared" si="0"/>
        <v>47.925189947399183</v>
      </c>
      <c r="H61">
        <f>PVN!Z106</f>
        <v>4.11930891</v>
      </c>
      <c r="I61">
        <f>PVN!AA106</f>
        <v>12.5</v>
      </c>
      <c r="J61">
        <f t="shared" si="1"/>
        <v>1.4611338398597311</v>
      </c>
      <c r="K61">
        <f>PVN!AB106</f>
        <v>2.3373728099999997</v>
      </c>
      <c r="L61">
        <f>PVN!AE106</f>
        <v>1058</v>
      </c>
      <c r="M61">
        <f>PVN!AF106</f>
        <v>522.5</v>
      </c>
      <c r="N61">
        <f t="shared" si="3"/>
        <v>49.385633270321364</v>
      </c>
      <c r="O61">
        <f>PVN!AG106</f>
        <v>4.8356716950000003</v>
      </c>
      <c r="P61">
        <f>PVN!AH106</f>
        <v>30.5</v>
      </c>
      <c r="Q61">
        <f t="shared" si="2"/>
        <v>2.8827977315689983</v>
      </c>
      <c r="R61">
        <f>PVN!AI106</f>
        <v>2.4298333350000001</v>
      </c>
    </row>
    <row r="62" spans="1:24" x14ac:dyDescent="0.2">
      <c r="A62">
        <v>16</v>
      </c>
      <c r="B62" t="s">
        <v>55</v>
      </c>
      <c r="C62" t="s">
        <v>57</v>
      </c>
      <c r="D62" t="s">
        <v>25</v>
      </c>
      <c r="E62">
        <f>PVN!X107</f>
        <v>636.5</v>
      </c>
      <c r="F62">
        <f>PVN!Y107</f>
        <v>325</v>
      </c>
      <c r="G62">
        <f t="shared" si="0"/>
        <v>51.06048703849175</v>
      </c>
      <c r="H62">
        <f>PVN!Z107</f>
        <v>3.1967101849999997</v>
      </c>
      <c r="I62">
        <f>PVN!AA107</f>
        <v>21</v>
      </c>
      <c r="J62">
        <f t="shared" si="1"/>
        <v>3.2992930086410057</v>
      </c>
      <c r="K62">
        <f>PVN!AB107</f>
        <v>2.5591346150000001</v>
      </c>
      <c r="L62">
        <f>PVN!AE107</f>
        <v>710</v>
      </c>
      <c r="M62">
        <f>PVN!AF107</f>
        <v>318.5</v>
      </c>
      <c r="N62">
        <f t="shared" si="3"/>
        <v>44.859154929577464</v>
      </c>
      <c r="O62">
        <f>PVN!AG107</f>
        <v>4.069775785</v>
      </c>
      <c r="P62">
        <f>PVN!AH107</f>
        <v>7.5</v>
      </c>
      <c r="Q62">
        <f t="shared" si="2"/>
        <v>1.056338028169014</v>
      </c>
      <c r="R62">
        <f>PVN!AI107</f>
        <v>5.4203055399999993</v>
      </c>
    </row>
    <row r="63" spans="1:24" s="33" customFormat="1" x14ac:dyDescent="0.2">
      <c r="A63" s="33">
        <v>16</v>
      </c>
      <c r="B63" s="33" t="s">
        <v>55</v>
      </c>
      <c r="C63" s="33" t="s">
        <v>57</v>
      </c>
      <c r="D63" s="33" t="s">
        <v>26</v>
      </c>
      <c r="G63"/>
      <c r="H63"/>
      <c r="J63"/>
      <c r="N63"/>
      <c r="O63"/>
      <c r="Q63"/>
      <c r="S63" s="49"/>
      <c r="T63"/>
      <c r="U63"/>
      <c r="V63"/>
      <c r="W63"/>
      <c r="X63"/>
    </row>
    <row r="64" spans="1:24" x14ac:dyDescent="0.2">
      <c r="A64">
        <v>17</v>
      </c>
      <c r="B64" t="s">
        <v>54</v>
      </c>
      <c r="C64" t="s">
        <v>56</v>
      </c>
      <c r="D64" t="s">
        <v>24</v>
      </c>
      <c r="E64">
        <f>PVN!X121</f>
        <v>235</v>
      </c>
      <c r="F64">
        <f>PVN!Y121</f>
        <v>92</v>
      </c>
      <c r="G64">
        <f t="shared" si="0"/>
        <v>39.148936170212764</v>
      </c>
      <c r="H64">
        <f>PVN!Z121</f>
        <v>5.3046183899999999</v>
      </c>
      <c r="I64">
        <f>PVN!AA121</f>
        <v>4.5</v>
      </c>
      <c r="J64">
        <f t="shared" si="1"/>
        <v>1.9148936170212765</v>
      </c>
      <c r="K64">
        <f>PVN!AB121</f>
        <v>1.8354999999999999</v>
      </c>
      <c r="L64">
        <f>PVN!AE121</f>
        <v>334</v>
      </c>
      <c r="M64">
        <f>PVN!AF121</f>
        <v>121</v>
      </c>
      <c r="N64">
        <f t="shared" si="3"/>
        <v>36.227544910179645</v>
      </c>
      <c r="O64">
        <f>PVN!AG121</f>
        <v>5.9612300600000001</v>
      </c>
      <c r="P64">
        <f>PVN!AH121</f>
        <v>19</v>
      </c>
      <c r="Q64" s="1">
        <f t="shared" si="2"/>
        <v>5.6886227544910177</v>
      </c>
      <c r="R64">
        <f>PVN!AI121</f>
        <v>9.0050555499999998</v>
      </c>
    </row>
    <row r="65" spans="1:24" x14ac:dyDescent="0.2">
      <c r="A65">
        <v>17</v>
      </c>
      <c r="B65" t="s">
        <v>54</v>
      </c>
      <c r="C65" t="s">
        <v>56</v>
      </c>
      <c r="D65" t="s">
        <v>25</v>
      </c>
      <c r="E65">
        <f>PVN!X122</f>
        <v>723</v>
      </c>
      <c r="F65">
        <f>PVN!Y122</f>
        <v>319</v>
      </c>
      <c r="G65">
        <f t="shared" si="0"/>
        <v>44.121715076071922</v>
      </c>
      <c r="H65">
        <f>PVN!Z122</f>
        <v>5.9082165950000007</v>
      </c>
      <c r="I65">
        <f>PVN!AA122</f>
        <v>8.5</v>
      </c>
      <c r="J65">
        <f t="shared" si="1"/>
        <v>1.1756569847856155</v>
      </c>
      <c r="K65">
        <f>PVN!AB122</f>
        <v>8.2141153849999995</v>
      </c>
      <c r="L65">
        <f>PVN!AE122</f>
        <v>671</v>
      </c>
      <c r="M65">
        <f>PVN!AF122</f>
        <v>300</v>
      </c>
      <c r="N65">
        <f t="shared" si="3"/>
        <v>44.709388971684056</v>
      </c>
      <c r="O65">
        <f>PVN!AG122</f>
        <v>5.4157552799999999</v>
      </c>
      <c r="P65">
        <f>PVN!AH122</f>
        <v>11.5</v>
      </c>
      <c r="Q65">
        <f t="shared" si="2"/>
        <v>1.713859910581222</v>
      </c>
      <c r="R65" s="1">
        <f>PVN!AI122</f>
        <v>23.358190499999999</v>
      </c>
    </row>
    <row r="66" spans="1:24" x14ac:dyDescent="0.2">
      <c r="A66">
        <v>17</v>
      </c>
      <c r="B66" t="s">
        <v>54</v>
      </c>
      <c r="C66" t="s">
        <v>56</v>
      </c>
      <c r="D66" t="s">
        <v>26</v>
      </c>
      <c r="E66">
        <f>PVN!X123</f>
        <v>818</v>
      </c>
      <c r="F66">
        <f>PVN!Y123</f>
        <v>438</v>
      </c>
      <c r="G66">
        <f t="shared" si="0"/>
        <v>53.545232273838629</v>
      </c>
      <c r="H66">
        <f>PVN!Z123</f>
        <v>4.6976324199999997</v>
      </c>
      <c r="I66">
        <f>PVN!AA123</f>
        <v>5</v>
      </c>
      <c r="J66">
        <f t="shared" si="1"/>
        <v>0.61124694376528121</v>
      </c>
      <c r="K66">
        <f>PVN!AB123</f>
        <v>5.6315999999999997</v>
      </c>
      <c r="L66">
        <f>PVN!AE123</f>
        <v>610</v>
      </c>
      <c r="M66">
        <f>PVN!AF123</f>
        <v>275</v>
      </c>
      <c r="N66">
        <f t="shared" si="3"/>
        <v>45.081967213114751</v>
      </c>
      <c r="O66">
        <f>PVN!AG123</f>
        <v>5.7327854499999997</v>
      </c>
      <c r="P66">
        <f>PVN!AH123</f>
        <v>4</v>
      </c>
      <c r="Q66">
        <f t="shared" si="2"/>
        <v>0.65573770491803274</v>
      </c>
      <c r="R66">
        <f>PVN!AI123</f>
        <v>2.8952499999999999</v>
      </c>
    </row>
    <row r="67" spans="1:24" x14ac:dyDescent="0.2">
      <c r="A67">
        <v>17</v>
      </c>
      <c r="B67" t="s">
        <v>54</v>
      </c>
      <c r="C67" t="s">
        <v>57</v>
      </c>
      <c r="D67" t="s">
        <v>24</v>
      </c>
      <c r="E67">
        <f>PVN!X124</f>
        <v>378.5</v>
      </c>
      <c r="F67">
        <f>PVN!Y124</f>
        <v>130</v>
      </c>
      <c r="G67">
        <f t="shared" si="0"/>
        <v>34.346103038309117</v>
      </c>
      <c r="H67">
        <f>PVN!Z124</f>
        <v>4.0257143749999997</v>
      </c>
      <c r="I67">
        <f>PVN!AA124</f>
        <v>8</v>
      </c>
      <c r="J67">
        <f t="shared" si="1"/>
        <v>2.1136063408190227</v>
      </c>
      <c r="K67">
        <f>PVN!AB124</f>
        <v>8.2746153850000006</v>
      </c>
      <c r="L67">
        <f>PVN!AE124</f>
        <v>250.5</v>
      </c>
      <c r="M67">
        <f>PVN!AF124</f>
        <v>68.5</v>
      </c>
      <c r="N67">
        <f t="shared" si="3"/>
        <v>27.345309381237527</v>
      </c>
      <c r="O67">
        <f>PVN!AG124</f>
        <v>4.7500851700000002</v>
      </c>
      <c r="P67">
        <f>PVN!AH124</f>
        <v>4</v>
      </c>
      <c r="Q67">
        <f t="shared" si="2"/>
        <v>1.5968063872255487</v>
      </c>
      <c r="R67">
        <f>PVN!AI124</f>
        <v>6.399142855</v>
      </c>
    </row>
    <row r="68" spans="1:24" x14ac:dyDescent="0.2">
      <c r="A68">
        <v>17</v>
      </c>
      <c r="B68" t="s">
        <v>54</v>
      </c>
      <c r="C68" t="s">
        <v>57</v>
      </c>
      <c r="D68" t="s">
        <v>25</v>
      </c>
      <c r="E68">
        <f>PVN!X125</f>
        <v>621</v>
      </c>
      <c r="F68">
        <f>PVN!Y125</f>
        <v>272.5</v>
      </c>
      <c r="G68">
        <f t="shared" si="0"/>
        <v>43.88083735909823</v>
      </c>
      <c r="H68">
        <f>PVN!Z125</f>
        <v>5.656810975</v>
      </c>
      <c r="I68">
        <f>PVN!AA125</f>
        <v>19</v>
      </c>
      <c r="J68">
        <f t="shared" si="1"/>
        <v>3.0595813204508859</v>
      </c>
      <c r="K68">
        <f>PVN!AB125</f>
        <v>8.9634</v>
      </c>
      <c r="L68">
        <f>PVN!AE125</f>
        <v>544</v>
      </c>
      <c r="M68">
        <f>PVN!AF125</f>
        <v>253</v>
      </c>
      <c r="N68">
        <f t="shared" si="3"/>
        <v>46.507352941176471</v>
      </c>
      <c r="O68">
        <f>PVN!AG125</f>
        <v>6.6347437100000004</v>
      </c>
      <c r="P68">
        <f>PVN!AH125</f>
        <v>8</v>
      </c>
      <c r="Q68">
        <f t="shared" si="2"/>
        <v>1.4705882352941175</v>
      </c>
      <c r="R68">
        <f>PVN!AI125</f>
        <v>6.4544743550000003</v>
      </c>
    </row>
    <row r="69" spans="1:24" x14ac:dyDescent="0.2">
      <c r="A69">
        <v>17</v>
      </c>
      <c r="B69" t="s">
        <v>54</v>
      </c>
      <c r="C69" t="s">
        <v>57</v>
      </c>
      <c r="D69" t="s">
        <v>26</v>
      </c>
    </row>
    <row r="70" spans="1:24" x14ac:dyDescent="0.2">
      <c r="A70">
        <v>17</v>
      </c>
      <c r="B70" t="s">
        <v>55</v>
      </c>
      <c r="C70" t="s">
        <v>56</v>
      </c>
      <c r="D70" t="s">
        <v>24</v>
      </c>
      <c r="E70">
        <f>PVN!X127</f>
        <v>507</v>
      </c>
      <c r="F70">
        <f>PVN!Y127</f>
        <v>197</v>
      </c>
      <c r="G70">
        <f t="shared" si="0"/>
        <v>38.856015779092701</v>
      </c>
      <c r="H70">
        <f>PVN!Z127</f>
        <v>4.7800592450000003</v>
      </c>
      <c r="I70">
        <f>PVN!AA127</f>
        <v>4.5</v>
      </c>
      <c r="J70">
        <f t="shared" si="1"/>
        <v>0.8875739644970414</v>
      </c>
      <c r="K70">
        <f>PVN!AB127</f>
        <v>1.2135833499999999</v>
      </c>
      <c r="L70">
        <f>PVN!AE127</f>
        <v>608.5</v>
      </c>
      <c r="M70">
        <f>PVN!AF127</f>
        <v>237.5</v>
      </c>
      <c r="N70">
        <f t="shared" si="3"/>
        <v>39.030402629416599</v>
      </c>
      <c r="O70">
        <f>PVN!AG127</f>
        <v>4.9637974049999993</v>
      </c>
      <c r="P70">
        <f>PVN!AH127</f>
        <v>9.5</v>
      </c>
      <c r="Q70">
        <f t="shared" si="2"/>
        <v>1.561216105176664</v>
      </c>
      <c r="R70">
        <f>PVN!AI127</f>
        <v>5.4527999999999999</v>
      </c>
    </row>
    <row r="71" spans="1:24" x14ac:dyDescent="0.2">
      <c r="A71">
        <v>17</v>
      </c>
      <c r="B71" t="s">
        <v>55</v>
      </c>
      <c r="C71" t="s">
        <v>56</v>
      </c>
      <c r="D71" t="s">
        <v>25</v>
      </c>
      <c r="E71">
        <f>PVN!X128</f>
        <v>275</v>
      </c>
      <c r="F71">
        <f>PVN!Y128</f>
        <v>109</v>
      </c>
      <c r="G71">
        <f t="shared" ref="G71:G99" si="4">F71/E71*100</f>
        <v>39.636363636363633</v>
      </c>
      <c r="H71">
        <f>PVN!Z128</f>
        <v>10.4547615</v>
      </c>
      <c r="I71">
        <f>PVN!AA128</f>
        <v>2</v>
      </c>
      <c r="J71">
        <f t="shared" ref="J71:J99" si="5">I71/E71*100</f>
        <v>0.72727272727272729</v>
      </c>
      <c r="K71">
        <f>PVN!AB128</f>
        <v>7.2610000000000001</v>
      </c>
      <c r="L71">
        <f>PVN!AE128</f>
        <v>263</v>
      </c>
      <c r="M71">
        <f>PVN!AF128</f>
        <v>100</v>
      </c>
      <c r="N71">
        <f t="shared" si="3"/>
        <v>38.022813688212928</v>
      </c>
      <c r="O71">
        <f>PVN!AG128</f>
        <v>5.9428599999999996</v>
      </c>
      <c r="P71">
        <f>PVN!AH128</f>
        <v>4</v>
      </c>
      <c r="Q71">
        <f t="shared" ref="Q71:Q99" si="6">P71/L71*100</f>
        <v>1.520912547528517</v>
      </c>
      <c r="R71">
        <f>PVN!AI128</f>
        <v>9.3617500000000007</v>
      </c>
    </row>
    <row r="72" spans="1:24" x14ac:dyDescent="0.2">
      <c r="A72">
        <v>17</v>
      </c>
      <c r="B72" t="s">
        <v>55</v>
      </c>
      <c r="C72" t="s">
        <v>56</v>
      </c>
      <c r="D72" t="s">
        <v>26</v>
      </c>
      <c r="E72">
        <f>PVN!X129</f>
        <v>607</v>
      </c>
      <c r="F72">
        <f>PVN!Y129</f>
        <v>326</v>
      </c>
      <c r="G72">
        <f t="shared" si="4"/>
        <v>53.70675453047776</v>
      </c>
      <c r="H72">
        <f>PVN!Z129</f>
        <v>6.3836165600000001</v>
      </c>
      <c r="I72">
        <f>PVN!AA129</f>
        <v>24</v>
      </c>
      <c r="J72">
        <f t="shared" si="5"/>
        <v>3.9538714991762767</v>
      </c>
      <c r="K72">
        <f>PVN!AB129</f>
        <v>7.7861666700000001</v>
      </c>
      <c r="L72">
        <f>PVN!AE129</f>
        <v>725</v>
      </c>
      <c r="M72">
        <f>PVN!AF129</f>
        <v>329</v>
      </c>
      <c r="N72">
        <f t="shared" ref="N72:N99" si="7">M72/L72*100</f>
        <v>45.379310344827587</v>
      </c>
      <c r="O72">
        <f>PVN!AG129</f>
        <v>6.4769118499999996</v>
      </c>
      <c r="P72">
        <f>PVN!AH129</f>
        <v>34</v>
      </c>
      <c r="Q72">
        <f t="shared" si="6"/>
        <v>4.6896551724137936</v>
      </c>
      <c r="R72">
        <f>PVN!AI129</f>
        <v>8.5360294099999994</v>
      </c>
    </row>
    <row r="73" spans="1:24" x14ac:dyDescent="0.2">
      <c r="A73">
        <v>17</v>
      </c>
      <c r="B73" t="s">
        <v>55</v>
      </c>
      <c r="C73" t="s">
        <v>57</v>
      </c>
      <c r="D73" t="s">
        <v>24</v>
      </c>
      <c r="E73">
        <f>PVN!X130</f>
        <v>565</v>
      </c>
      <c r="F73">
        <f>PVN!Y130</f>
        <v>257</v>
      </c>
      <c r="G73">
        <f t="shared" si="4"/>
        <v>45.486725663716818</v>
      </c>
      <c r="H73">
        <f>PVN!Z130</f>
        <v>5.7764474699999999</v>
      </c>
      <c r="I73">
        <f>PVN!AA130</f>
        <v>1</v>
      </c>
      <c r="J73">
        <f t="shared" si="5"/>
        <v>0.17699115044247787</v>
      </c>
      <c r="K73">
        <f>PVN!AB130</f>
        <v>0.34200000000000003</v>
      </c>
      <c r="L73">
        <f>PVN!AE130</f>
        <v>419</v>
      </c>
      <c r="M73">
        <f>PVN!AF130</f>
        <v>197</v>
      </c>
      <c r="N73">
        <f t="shared" si="7"/>
        <v>47.016706443914082</v>
      </c>
      <c r="O73">
        <f>PVN!AG130</f>
        <v>4.6109543100000003</v>
      </c>
      <c r="P73">
        <f>PVN!AH130</f>
        <v>3</v>
      </c>
      <c r="Q73">
        <f t="shared" si="6"/>
        <v>0.71599045346062051</v>
      </c>
      <c r="R73">
        <f>PVN!AI130</f>
        <v>2.5183333000000001</v>
      </c>
    </row>
    <row r="74" spans="1:24" x14ac:dyDescent="0.2">
      <c r="A74">
        <v>17</v>
      </c>
      <c r="B74" t="s">
        <v>55</v>
      </c>
      <c r="C74" t="s">
        <v>57</v>
      </c>
      <c r="D74" t="s">
        <v>25</v>
      </c>
      <c r="E74">
        <f>PVN!X131</f>
        <v>649.5</v>
      </c>
      <c r="F74">
        <f>PVN!Y131</f>
        <v>243.5</v>
      </c>
      <c r="G74">
        <f t="shared" si="4"/>
        <v>37.490377213240954</v>
      </c>
      <c r="H74">
        <f>PVN!Z131</f>
        <v>3.77708567</v>
      </c>
      <c r="I74">
        <f>PVN!AA131</f>
        <v>13</v>
      </c>
      <c r="J74">
        <f t="shared" si="5"/>
        <v>2.0015396458814472</v>
      </c>
      <c r="K74">
        <f>PVN!AB131</f>
        <v>4.4398195499999993</v>
      </c>
      <c r="L74">
        <f>PVN!AE131</f>
        <v>673.5</v>
      </c>
      <c r="M74">
        <f>PVN!AF131</f>
        <v>294.5</v>
      </c>
      <c r="N74">
        <f t="shared" si="7"/>
        <v>43.726800296956199</v>
      </c>
      <c r="O74">
        <f>PVN!AG131</f>
        <v>4.0164328500000002</v>
      </c>
      <c r="P74">
        <f>PVN!AH131</f>
        <v>18</v>
      </c>
      <c r="Q74">
        <f t="shared" si="6"/>
        <v>2.6726057906458798</v>
      </c>
      <c r="R74">
        <f>PVN!AI131</f>
        <v>5.6316656350000001</v>
      </c>
    </row>
    <row r="75" spans="1:24" s="33" customFormat="1" x14ac:dyDescent="0.2">
      <c r="A75" s="33">
        <v>17</v>
      </c>
      <c r="B75" s="33" t="s">
        <v>55</v>
      </c>
      <c r="C75" s="33" t="s">
        <v>57</v>
      </c>
      <c r="D75" s="33" t="s">
        <v>26</v>
      </c>
      <c r="E75" s="33">
        <f>PVN!X132</f>
        <v>604.5</v>
      </c>
      <c r="F75" s="33">
        <f>PVN!Y132</f>
        <v>222</v>
      </c>
      <c r="G75">
        <f t="shared" si="4"/>
        <v>36.724565756823822</v>
      </c>
      <c r="H75">
        <f>PVN!Z132</f>
        <v>4.1306422300000003</v>
      </c>
      <c r="I75" s="33">
        <f>PVN!AA132</f>
        <v>11</v>
      </c>
      <c r="J75">
        <f t="shared" si="5"/>
        <v>1.8196856906534327</v>
      </c>
      <c r="K75" s="33">
        <f>PVN!AB132</f>
        <v>1.8674999999999999</v>
      </c>
      <c r="L75" s="33">
        <f>PVN!AE132</f>
        <v>539</v>
      </c>
      <c r="M75" s="33">
        <f>PVN!AF132</f>
        <v>203</v>
      </c>
      <c r="N75">
        <f t="shared" si="7"/>
        <v>37.662337662337663</v>
      </c>
      <c r="O75">
        <f>PVN!AG132</f>
        <v>3.762073885</v>
      </c>
      <c r="P75" s="33">
        <f>PVN!AH132</f>
        <v>9</v>
      </c>
      <c r="Q75">
        <f t="shared" si="6"/>
        <v>1.6697588126159555</v>
      </c>
      <c r="R75" s="33">
        <f>PVN!AI132</f>
        <v>1.5770714299999999</v>
      </c>
      <c r="S75" s="49"/>
      <c r="T75"/>
      <c r="U75"/>
      <c r="V75"/>
      <c r="W75"/>
      <c r="X75"/>
    </row>
    <row r="76" spans="1:24" x14ac:dyDescent="0.2">
      <c r="A76">
        <v>19</v>
      </c>
      <c r="B76" t="s">
        <v>54</v>
      </c>
      <c r="C76" t="s">
        <v>56</v>
      </c>
      <c r="D76" t="s">
        <v>24</v>
      </c>
      <c r="M76" s="20"/>
      <c r="P76" s="20"/>
      <c r="R76" s="20"/>
    </row>
    <row r="77" spans="1:24" x14ac:dyDescent="0.2">
      <c r="A77">
        <v>19</v>
      </c>
      <c r="B77" t="s">
        <v>54</v>
      </c>
      <c r="C77" t="s">
        <v>56</v>
      </c>
      <c r="D77" t="s">
        <v>25</v>
      </c>
      <c r="M77" s="20"/>
      <c r="P77" s="20"/>
      <c r="R77" s="20"/>
    </row>
    <row r="78" spans="1:24" x14ac:dyDescent="0.2">
      <c r="A78">
        <v>19</v>
      </c>
      <c r="B78" t="s">
        <v>54</v>
      </c>
      <c r="C78" t="s">
        <v>56</v>
      </c>
      <c r="D78" t="s">
        <v>26</v>
      </c>
      <c r="E78">
        <f>PVN!X147</f>
        <v>436.5</v>
      </c>
      <c r="F78">
        <f>PVN!Y147</f>
        <v>172</v>
      </c>
      <c r="G78">
        <f t="shared" si="4"/>
        <v>39.404352806414664</v>
      </c>
      <c r="H78">
        <f>PVN!Z147</f>
        <v>2.737277245</v>
      </c>
      <c r="I78">
        <f>PVN!AA147</f>
        <v>16.5</v>
      </c>
      <c r="J78">
        <f t="shared" si="5"/>
        <v>3.7800687285223367</v>
      </c>
      <c r="K78">
        <f>PVN!AB147</f>
        <v>1.4165000000000001</v>
      </c>
      <c r="L78">
        <f>PVN!AE147</f>
        <v>543.5</v>
      </c>
      <c r="M78" s="20">
        <f>PVN!AF147</f>
        <v>197.5</v>
      </c>
      <c r="N78">
        <f t="shared" si="7"/>
        <v>36.338546458141671</v>
      </c>
      <c r="O78">
        <f>PVN!AG147</f>
        <v>2.7026255949999998</v>
      </c>
      <c r="P78" s="20">
        <f>PVN!AH147</f>
        <v>18.5</v>
      </c>
      <c r="Q78">
        <f t="shared" si="6"/>
        <v>3.4038638454461818</v>
      </c>
      <c r="R78" s="20">
        <f>PVN!AI147</f>
        <v>1.0138108100000001</v>
      </c>
    </row>
    <row r="79" spans="1:24" x14ac:dyDescent="0.2">
      <c r="A79">
        <v>19</v>
      </c>
      <c r="B79" t="s">
        <v>54</v>
      </c>
      <c r="C79" t="s">
        <v>57</v>
      </c>
      <c r="D79" t="s">
        <v>24</v>
      </c>
      <c r="E79">
        <f>PVN!X148</f>
        <v>1462</v>
      </c>
      <c r="F79">
        <f>PVN!Y148</f>
        <v>193.5</v>
      </c>
      <c r="G79">
        <f t="shared" si="4"/>
        <v>13.23529411764706</v>
      </c>
      <c r="H79">
        <f>PVN!Z148</f>
        <v>7.2336218649999999</v>
      </c>
      <c r="I79">
        <f>PVN!AA148</f>
        <v>3.5</v>
      </c>
      <c r="J79">
        <f t="shared" si="5"/>
        <v>0.23939808481532149</v>
      </c>
      <c r="K79">
        <f>PVN!AB148</f>
        <v>0.271916665</v>
      </c>
      <c r="L79">
        <f>PVN!AE148</f>
        <v>804</v>
      </c>
      <c r="M79" s="20">
        <f>PVN!AF148</f>
        <v>329.5</v>
      </c>
      <c r="N79">
        <f t="shared" si="7"/>
        <v>40.982587064676615</v>
      </c>
      <c r="O79">
        <f>PVN!AG148</f>
        <v>2.7658066149999998</v>
      </c>
      <c r="P79" s="20">
        <f>PVN!AH148</f>
        <v>16.5</v>
      </c>
      <c r="Q79">
        <f t="shared" si="6"/>
        <v>2.0522388059701493</v>
      </c>
      <c r="R79" s="20">
        <f>PVN!AI148</f>
        <v>2.8566134600000002</v>
      </c>
    </row>
    <row r="80" spans="1:24" x14ac:dyDescent="0.2">
      <c r="A80">
        <v>19</v>
      </c>
      <c r="B80" t="s">
        <v>54</v>
      </c>
      <c r="C80" t="s">
        <v>57</v>
      </c>
      <c r="D80" t="s">
        <v>25</v>
      </c>
      <c r="E80">
        <f>PVN!X149</f>
        <v>285</v>
      </c>
      <c r="F80">
        <f>PVN!Y149</f>
        <v>108</v>
      </c>
      <c r="G80">
        <f t="shared" si="4"/>
        <v>37.894736842105267</v>
      </c>
      <c r="H80">
        <f>PVN!Z149</f>
        <v>6.9478703700000004</v>
      </c>
      <c r="I80">
        <f>PVN!AA149</f>
        <v>1</v>
      </c>
      <c r="J80">
        <f t="shared" si="5"/>
        <v>0.35087719298245612</v>
      </c>
      <c r="K80">
        <f>PVN!AB149</f>
        <v>0.189</v>
      </c>
      <c r="L80">
        <f>PVN!AE149</f>
        <v>432</v>
      </c>
      <c r="M80" s="20">
        <f>PVN!AF149</f>
        <v>132</v>
      </c>
      <c r="N80">
        <f t="shared" si="7"/>
        <v>30.555555555555557</v>
      </c>
      <c r="O80">
        <f>PVN!AG149</f>
        <v>5.6897651500000004</v>
      </c>
      <c r="P80" s="20">
        <f>PVN!AH149</f>
        <v>3</v>
      </c>
      <c r="Q80">
        <f t="shared" si="6"/>
        <v>0.69444444444444442</v>
      </c>
      <c r="R80" s="20">
        <f>PVN!AI149</f>
        <v>3.4209999999999998</v>
      </c>
    </row>
    <row r="81" spans="1:24" x14ac:dyDescent="0.2">
      <c r="A81">
        <v>19</v>
      </c>
      <c r="B81" t="s">
        <v>54</v>
      </c>
      <c r="C81" t="s">
        <v>57</v>
      </c>
      <c r="D81" t="s">
        <v>26</v>
      </c>
      <c r="E81">
        <f>PVN!X150</f>
        <v>394.5</v>
      </c>
      <c r="F81">
        <f>PVN!Y150</f>
        <v>97.5</v>
      </c>
      <c r="G81">
        <f t="shared" si="4"/>
        <v>24.714828897338403</v>
      </c>
      <c r="H81">
        <f>PVN!Z150</f>
        <v>5.0004971650000005</v>
      </c>
      <c r="I81">
        <f>PVN!AA150</f>
        <v>4</v>
      </c>
      <c r="J81">
        <f t="shared" si="5"/>
        <v>1.0139416983523446</v>
      </c>
      <c r="K81">
        <f>PVN!AB150</f>
        <v>3.336785715</v>
      </c>
      <c r="L81">
        <f>PVN!AE150</f>
        <v>597</v>
      </c>
      <c r="M81" s="20">
        <f>PVN!AF150</f>
        <v>170</v>
      </c>
      <c r="N81">
        <f t="shared" si="7"/>
        <v>28.475711892797317</v>
      </c>
      <c r="O81">
        <f>PVN!AG150</f>
        <v>4.9232525200000001</v>
      </c>
      <c r="P81" s="20">
        <f>PVN!AH150</f>
        <v>5</v>
      </c>
      <c r="Q81">
        <f t="shared" si="6"/>
        <v>0.83752093802345051</v>
      </c>
      <c r="R81" s="20">
        <f>PVN!AI150</f>
        <v>6.8839444499999995</v>
      </c>
    </row>
    <row r="82" spans="1:24" x14ac:dyDescent="0.2">
      <c r="A82">
        <v>19</v>
      </c>
      <c r="B82" t="s">
        <v>55</v>
      </c>
      <c r="C82" t="s">
        <v>56</v>
      </c>
      <c r="D82" t="s">
        <v>24</v>
      </c>
      <c r="E82">
        <f>PVN!X151</f>
        <v>551</v>
      </c>
      <c r="F82">
        <f>PVN!Y151</f>
        <v>106</v>
      </c>
      <c r="G82">
        <f t="shared" si="4"/>
        <v>19.237749546279492</v>
      </c>
      <c r="H82">
        <f>PVN!Z151</f>
        <v>2.5591037700000001</v>
      </c>
      <c r="I82">
        <f>PVN!AA151</f>
        <v>2</v>
      </c>
      <c r="J82">
        <f t="shared" si="5"/>
        <v>0.36297640653357532</v>
      </c>
      <c r="K82">
        <f>PVN!AB151</f>
        <v>4.3840000000000003</v>
      </c>
      <c r="L82">
        <f>PVN!AE151</f>
        <v>465</v>
      </c>
      <c r="M82" s="20">
        <f>PVN!AF151</f>
        <v>60</v>
      </c>
      <c r="N82">
        <f t="shared" si="7"/>
        <v>12.903225806451612</v>
      </c>
      <c r="O82">
        <f>PVN!AG151</f>
        <v>2.4570333299999998</v>
      </c>
      <c r="P82" s="20">
        <f>PVN!AH151</f>
        <v>0</v>
      </c>
      <c r="Q82">
        <f t="shared" si="6"/>
        <v>0</v>
      </c>
      <c r="R82" s="20">
        <f>PVN!AI151</f>
        <v>0</v>
      </c>
    </row>
    <row r="83" spans="1:24" x14ac:dyDescent="0.2">
      <c r="A83">
        <v>19</v>
      </c>
      <c r="B83" t="s">
        <v>55</v>
      </c>
      <c r="C83" t="s">
        <v>56</v>
      </c>
      <c r="D83" t="s">
        <v>25</v>
      </c>
      <c r="E83">
        <f>PVN!X152</f>
        <v>565</v>
      </c>
      <c r="F83">
        <f>PVN!Y152</f>
        <v>314</v>
      </c>
      <c r="G83">
        <f t="shared" si="4"/>
        <v>55.575221238938056</v>
      </c>
      <c r="H83">
        <f>PVN!Z152</f>
        <v>5.0657554779999998</v>
      </c>
      <c r="I83">
        <f>PVN!AA152</f>
        <v>34</v>
      </c>
      <c r="J83">
        <f t="shared" si="5"/>
        <v>6.0176991150442474</v>
      </c>
      <c r="K83">
        <f>PVN!AB152</f>
        <v>3.8700882399999998</v>
      </c>
      <c r="L83">
        <f>PVN!AE152</f>
        <v>586</v>
      </c>
      <c r="M83" s="20">
        <f>PVN!AF152</f>
        <v>310</v>
      </c>
      <c r="N83">
        <f t="shared" si="7"/>
        <v>52.901023890784984</v>
      </c>
      <c r="O83">
        <f>PVN!AG152</f>
        <v>4.1508806500000004</v>
      </c>
      <c r="P83" s="20">
        <f>PVN!AH152</f>
        <v>23</v>
      </c>
      <c r="Q83">
        <f t="shared" si="6"/>
        <v>3.9249146757679183</v>
      </c>
      <c r="R83" s="20">
        <f>PVN!AI152</f>
        <v>1.2195621999999999</v>
      </c>
    </row>
    <row r="84" spans="1:24" x14ac:dyDescent="0.2">
      <c r="A84">
        <v>19</v>
      </c>
      <c r="B84" t="s">
        <v>55</v>
      </c>
      <c r="C84" t="s">
        <v>56</v>
      </c>
      <c r="D84" t="s">
        <v>26</v>
      </c>
      <c r="E84">
        <f>PVN!X153</f>
        <v>325</v>
      </c>
      <c r="F84">
        <f>PVN!Y153</f>
        <v>123</v>
      </c>
      <c r="G84">
        <f t="shared" si="4"/>
        <v>37.846153846153847</v>
      </c>
      <c r="H84">
        <f>PVN!Z153</f>
        <v>3.9890325199999999</v>
      </c>
      <c r="I84">
        <f>PVN!AA153</f>
        <v>15</v>
      </c>
      <c r="J84">
        <f t="shared" si="5"/>
        <v>4.6153846153846159</v>
      </c>
      <c r="K84">
        <f>PVN!AB153</f>
        <v>9.2489333299999998</v>
      </c>
      <c r="L84">
        <f>PVN!AE153</f>
        <v>302</v>
      </c>
      <c r="M84" s="20">
        <f>PVN!AF153</f>
        <v>107</v>
      </c>
      <c r="N84">
        <f t="shared" si="7"/>
        <v>35.430463576158935</v>
      </c>
      <c r="O84">
        <f>PVN!AG153</f>
        <v>2.91053271</v>
      </c>
      <c r="P84" s="20">
        <f>PVN!AH153</f>
        <v>3</v>
      </c>
      <c r="Q84">
        <f t="shared" si="6"/>
        <v>0.99337748344370869</v>
      </c>
      <c r="R84" s="20">
        <f>PVN!AI153</f>
        <v>0.28333332999999999</v>
      </c>
    </row>
    <row r="85" spans="1:24" x14ac:dyDescent="0.2">
      <c r="A85">
        <v>19</v>
      </c>
      <c r="B85" t="s">
        <v>55</v>
      </c>
      <c r="C85" t="s">
        <v>57</v>
      </c>
      <c r="D85" t="s">
        <v>24</v>
      </c>
      <c r="M85" s="20"/>
      <c r="P85" s="20"/>
      <c r="R85" s="20"/>
    </row>
    <row r="86" spans="1:24" x14ac:dyDescent="0.2">
      <c r="A86">
        <v>19</v>
      </c>
      <c r="B86" t="s">
        <v>55</v>
      </c>
      <c r="C86" t="s">
        <v>57</v>
      </c>
      <c r="D86" t="s">
        <v>25</v>
      </c>
      <c r="M86" s="20"/>
      <c r="P86" s="20"/>
      <c r="R86" s="20"/>
    </row>
    <row r="87" spans="1:24" s="33" customFormat="1" x14ac:dyDescent="0.2">
      <c r="A87" s="33">
        <v>19</v>
      </c>
      <c r="B87" s="33" t="s">
        <v>55</v>
      </c>
      <c r="C87" s="33" t="s">
        <v>57</v>
      </c>
      <c r="D87" s="33" t="s">
        <v>26</v>
      </c>
      <c r="G87"/>
      <c r="H87"/>
      <c r="J87"/>
      <c r="M87" s="21"/>
      <c r="N87"/>
      <c r="O87"/>
      <c r="P87" s="21"/>
      <c r="Q87"/>
      <c r="R87" s="21"/>
      <c r="S87" s="49"/>
      <c r="T87"/>
      <c r="U87"/>
      <c r="V87"/>
      <c r="W87"/>
      <c r="X87"/>
    </row>
    <row r="88" spans="1:24" x14ac:dyDescent="0.2">
      <c r="A88">
        <v>18</v>
      </c>
      <c r="B88" t="s">
        <v>54</v>
      </c>
      <c r="C88" t="s">
        <v>56</v>
      </c>
      <c r="D88" t="s">
        <v>24</v>
      </c>
      <c r="E88">
        <f>PVN!X167</f>
        <v>57</v>
      </c>
      <c r="F88">
        <f>PVN!Y167</f>
        <v>1</v>
      </c>
      <c r="G88">
        <f t="shared" si="4"/>
        <v>1.7543859649122806</v>
      </c>
      <c r="H88">
        <f>PVN!Z167</f>
        <v>0.55100000000000005</v>
      </c>
      <c r="I88">
        <f>PVN!AA167</f>
        <v>1</v>
      </c>
      <c r="J88">
        <f t="shared" si="5"/>
        <v>1.7543859649122806</v>
      </c>
      <c r="K88">
        <f>PVN!AB167</f>
        <v>2E-3</v>
      </c>
      <c r="L88">
        <f>PVN!AE167</f>
        <v>411.5</v>
      </c>
      <c r="M88">
        <f>PVN!AF167</f>
        <v>178</v>
      </c>
      <c r="N88">
        <f t="shared" si="7"/>
        <v>43.256379100850545</v>
      </c>
      <c r="O88">
        <f>PVN!AG167</f>
        <v>11.782936690000001</v>
      </c>
      <c r="P88">
        <f>PVN!AH167</f>
        <v>5</v>
      </c>
      <c r="Q88">
        <f t="shared" si="6"/>
        <v>1.2150668286755772</v>
      </c>
      <c r="R88">
        <f>PVN!AI167</f>
        <v>2.2859375000000002</v>
      </c>
    </row>
    <row r="89" spans="1:24" x14ac:dyDescent="0.2">
      <c r="A89">
        <v>18</v>
      </c>
      <c r="B89" t="s">
        <v>54</v>
      </c>
      <c r="C89" t="s">
        <v>56</v>
      </c>
      <c r="D89" t="s">
        <v>25</v>
      </c>
      <c r="E89">
        <f>PVN!X168</f>
        <v>1023</v>
      </c>
      <c r="F89">
        <f>PVN!Y168</f>
        <v>542</v>
      </c>
      <c r="G89">
        <f t="shared" si="4"/>
        <v>52.981427174975558</v>
      </c>
      <c r="H89">
        <f>PVN!Z168</f>
        <v>5.9816420700000004</v>
      </c>
      <c r="I89">
        <f>PVN!AA168</f>
        <v>17</v>
      </c>
      <c r="J89">
        <f t="shared" si="5"/>
        <v>1.6617790811339197</v>
      </c>
      <c r="K89">
        <f>PVN!AB168</f>
        <v>4.2908823500000004</v>
      </c>
      <c r="L89">
        <f>PVN!AE168</f>
        <v>1248</v>
      </c>
      <c r="M89" s="1">
        <f>PVN!AF168</f>
        <v>764</v>
      </c>
      <c r="N89">
        <f t="shared" si="7"/>
        <v>61.217948717948723</v>
      </c>
      <c r="O89">
        <f>PVN!AG168</f>
        <v>6.0472552400000001</v>
      </c>
      <c r="P89" s="1">
        <f>PVN!AH168</f>
        <v>53</v>
      </c>
      <c r="Q89">
        <f t="shared" si="6"/>
        <v>4.2467948717948723</v>
      </c>
      <c r="R89">
        <f>PVN!AI168</f>
        <v>4.1599434000000004</v>
      </c>
    </row>
    <row r="90" spans="1:24" x14ac:dyDescent="0.2">
      <c r="A90">
        <v>18</v>
      </c>
      <c r="B90" t="s">
        <v>54</v>
      </c>
      <c r="C90" t="s">
        <v>56</v>
      </c>
      <c r="D90" t="s">
        <v>26</v>
      </c>
    </row>
    <row r="91" spans="1:24" x14ac:dyDescent="0.2">
      <c r="A91">
        <v>18</v>
      </c>
      <c r="B91" t="s">
        <v>54</v>
      </c>
      <c r="C91" t="s">
        <v>57</v>
      </c>
      <c r="D91" t="s">
        <v>24</v>
      </c>
      <c r="E91">
        <f>PVN!X170</f>
        <v>479</v>
      </c>
      <c r="F91">
        <f>PVN!Y170</f>
        <v>196</v>
      </c>
      <c r="G91">
        <f t="shared" si="4"/>
        <v>40.918580375782881</v>
      </c>
      <c r="H91">
        <f>PVN!Z170</f>
        <v>5.3067987300000006</v>
      </c>
      <c r="I91">
        <f>PVN!AA170</f>
        <v>7.5</v>
      </c>
      <c r="J91">
        <f t="shared" si="5"/>
        <v>1.5657620041753653</v>
      </c>
      <c r="K91">
        <f>PVN!AB170</f>
        <v>4.2858181799999997</v>
      </c>
      <c r="L91">
        <f>PVN!AE170</f>
        <v>555.5</v>
      </c>
      <c r="M91">
        <f>PVN!AF170</f>
        <v>241</v>
      </c>
      <c r="N91">
        <f t="shared" si="7"/>
        <v>43.384338433843382</v>
      </c>
      <c r="O91">
        <f>PVN!AG170</f>
        <v>4.2692114400000003</v>
      </c>
      <c r="P91">
        <f>PVN!AH170</f>
        <v>11.5</v>
      </c>
      <c r="Q91">
        <f t="shared" si="6"/>
        <v>2.0702070207020702</v>
      </c>
      <c r="R91">
        <f>PVN!AI170</f>
        <v>1.1402976199999999</v>
      </c>
    </row>
    <row r="92" spans="1:24" x14ac:dyDescent="0.2">
      <c r="A92">
        <v>18</v>
      </c>
      <c r="B92" t="s">
        <v>54</v>
      </c>
      <c r="C92" t="s">
        <v>57</v>
      </c>
      <c r="D92" t="s">
        <v>25</v>
      </c>
      <c r="E92">
        <f>PVN!X171</f>
        <v>479</v>
      </c>
      <c r="F92">
        <f>PVN!Y171</f>
        <v>217.5</v>
      </c>
      <c r="G92">
        <f t="shared" si="4"/>
        <v>45.407098121085596</v>
      </c>
      <c r="H92">
        <f>PVN!Z171</f>
        <v>7.2664011500000001</v>
      </c>
      <c r="I92">
        <f>PVN!AA171</f>
        <v>14</v>
      </c>
      <c r="J92">
        <f t="shared" si="5"/>
        <v>2.9227557411273484</v>
      </c>
      <c r="K92">
        <f>PVN!AB171</f>
        <v>9.2418362700000003</v>
      </c>
      <c r="L92">
        <f>PVN!AE171</f>
        <v>461.5</v>
      </c>
      <c r="M92">
        <f>PVN!AF171</f>
        <v>230.5</v>
      </c>
      <c r="N92">
        <f t="shared" si="7"/>
        <v>49.945828819068254</v>
      </c>
      <c r="O92">
        <f>PVN!AG171</f>
        <v>7.83268319</v>
      </c>
      <c r="P92">
        <f>PVN!AH171</f>
        <v>10</v>
      </c>
      <c r="Q92">
        <f t="shared" si="6"/>
        <v>2.1668472372697725</v>
      </c>
      <c r="R92">
        <f>PVN!AI171</f>
        <v>11.052126379999999</v>
      </c>
    </row>
    <row r="93" spans="1:24" x14ac:dyDescent="0.2">
      <c r="A93">
        <v>18</v>
      </c>
      <c r="B93" t="s">
        <v>54</v>
      </c>
      <c r="C93" t="s">
        <v>57</v>
      </c>
      <c r="D93" t="s">
        <v>26</v>
      </c>
      <c r="E93">
        <f>PVN!X172</f>
        <v>690</v>
      </c>
      <c r="F93">
        <f>PVN!Y172</f>
        <v>352</v>
      </c>
      <c r="G93">
        <f t="shared" si="4"/>
        <v>51.014492753623188</v>
      </c>
      <c r="H93">
        <f>PVN!Z172</f>
        <v>9.7865795500000008</v>
      </c>
      <c r="I93">
        <f>PVN!AA172</f>
        <v>22</v>
      </c>
      <c r="J93">
        <f t="shared" si="5"/>
        <v>3.1884057971014492</v>
      </c>
      <c r="K93">
        <f>PVN!AB172</f>
        <v>6.0493636400000002</v>
      </c>
      <c r="L93">
        <f>PVN!AE172</f>
        <v>558</v>
      </c>
      <c r="M93">
        <f>PVN!AF172</f>
        <v>258</v>
      </c>
      <c r="N93">
        <f t="shared" si="7"/>
        <v>46.236559139784944</v>
      </c>
      <c r="O93">
        <f>PVN!AG172</f>
        <v>6.5385310099999998</v>
      </c>
      <c r="P93">
        <f>PVN!AH172</f>
        <v>16</v>
      </c>
      <c r="Q93">
        <f t="shared" si="6"/>
        <v>2.8673835125448028</v>
      </c>
      <c r="R93">
        <f>PVN!AI172</f>
        <v>2.0763750000000001</v>
      </c>
    </row>
    <row r="94" spans="1:24" x14ac:dyDescent="0.2">
      <c r="A94">
        <v>18</v>
      </c>
      <c r="B94" t="s">
        <v>55</v>
      </c>
      <c r="C94" t="s">
        <v>56</v>
      </c>
      <c r="D94" t="s">
        <v>24</v>
      </c>
    </row>
    <row r="95" spans="1:24" x14ac:dyDescent="0.2">
      <c r="A95">
        <v>18</v>
      </c>
      <c r="B95" t="s">
        <v>55</v>
      </c>
      <c r="C95" t="s">
        <v>56</v>
      </c>
      <c r="D95" t="s">
        <v>25</v>
      </c>
      <c r="E95">
        <f>PVN!X174</f>
        <v>321.5</v>
      </c>
      <c r="F95">
        <f>PVN!Y174</f>
        <v>138</v>
      </c>
      <c r="G95">
        <f t="shared" si="4"/>
        <v>42.923794712286153</v>
      </c>
      <c r="H95">
        <f>PVN!Z174</f>
        <v>4.2714466900000003</v>
      </c>
      <c r="I95">
        <f>PVN!AA174</f>
        <v>2.5</v>
      </c>
      <c r="J95">
        <f t="shared" si="5"/>
        <v>0.77760497667185069</v>
      </c>
      <c r="K95">
        <f>PVN!AB174</f>
        <v>3.1897499999999996</v>
      </c>
      <c r="L95">
        <f>PVN!AE174</f>
        <v>691.5</v>
      </c>
      <c r="M95">
        <f>PVN!AF174</f>
        <v>359</v>
      </c>
      <c r="N95">
        <f t="shared" si="7"/>
        <v>51.91612436731743</v>
      </c>
      <c r="O95">
        <f>PVN!AG174</f>
        <v>5.7262809150000002</v>
      </c>
      <c r="P95">
        <f>PVN!AH174</f>
        <v>5</v>
      </c>
      <c r="Q95">
        <f t="shared" si="6"/>
        <v>0.72306579898770784</v>
      </c>
      <c r="R95">
        <f>PVN!AI174</f>
        <v>4.5135000000000005</v>
      </c>
    </row>
    <row r="96" spans="1:24" x14ac:dyDescent="0.2">
      <c r="A96">
        <v>18</v>
      </c>
      <c r="B96" t="s">
        <v>55</v>
      </c>
      <c r="C96" t="s">
        <v>56</v>
      </c>
      <c r="D96" t="s">
        <v>26</v>
      </c>
    </row>
    <row r="97" spans="1:24" x14ac:dyDescent="0.2">
      <c r="A97">
        <v>18</v>
      </c>
      <c r="B97" t="s">
        <v>55</v>
      </c>
      <c r="C97" t="s">
        <v>57</v>
      </c>
      <c r="D97" t="s">
        <v>24</v>
      </c>
      <c r="E97">
        <f>PVN!X176</f>
        <v>619.5</v>
      </c>
      <c r="F97">
        <f>PVN!Y176</f>
        <v>350</v>
      </c>
      <c r="G97">
        <f t="shared" si="4"/>
        <v>56.497175141242941</v>
      </c>
      <c r="H97">
        <f>PVN!Z176</f>
        <v>6.6941608699999993</v>
      </c>
      <c r="I97" s="1">
        <f>PVN!AA176</f>
        <v>35.5</v>
      </c>
      <c r="J97" s="1">
        <f t="shared" si="5"/>
        <v>5.7304277643260697</v>
      </c>
      <c r="K97">
        <f>PVN!AB176</f>
        <v>7.1183653549999999</v>
      </c>
      <c r="L97">
        <f>PVN!AE176</f>
        <v>569</v>
      </c>
      <c r="M97">
        <f>PVN!AF176</f>
        <v>319</v>
      </c>
      <c r="N97">
        <f t="shared" si="7"/>
        <v>56.063268892794369</v>
      </c>
      <c r="O97">
        <f>PVN!AG176</f>
        <v>5.6957171449999997</v>
      </c>
      <c r="P97">
        <f>PVN!AH176</f>
        <v>25.5</v>
      </c>
      <c r="Q97">
        <f t="shared" si="6"/>
        <v>4.4815465729349739</v>
      </c>
      <c r="R97">
        <f>PVN!AI176</f>
        <v>4.93964231</v>
      </c>
    </row>
    <row r="98" spans="1:24" x14ac:dyDescent="0.2">
      <c r="A98">
        <v>18</v>
      </c>
      <c r="B98" t="s">
        <v>55</v>
      </c>
      <c r="C98" t="s">
        <v>57</v>
      </c>
      <c r="D98" t="s">
        <v>25</v>
      </c>
    </row>
    <row r="99" spans="1:24" s="33" customFormat="1" x14ac:dyDescent="0.2">
      <c r="A99" s="33">
        <v>18</v>
      </c>
      <c r="B99" s="33" t="s">
        <v>55</v>
      </c>
      <c r="C99" s="33" t="s">
        <v>57</v>
      </c>
      <c r="D99" s="33" t="s">
        <v>26</v>
      </c>
      <c r="E99" s="33">
        <f>PVN!X178</f>
        <v>391</v>
      </c>
      <c r="F99" s="33">
        <f>PVN!Y178</f>
        <v>116</v>
      </c>
      <c r="G99">
        <f t="shared" si="4"/>
        <v>29.667519181585678</v>
      </c>
      <c r="H99">
        <f>PVN!Z178</f>
        <v>6.1400517199999998</v>
      </c>
      <c r="I99" s="33">
        <f>PVN!AA178</f>
        <v>2</v>
      </c>
      <c r="J99">
        <f t="shared" si="5"/>
        <v>0.51150895140664965</v>
      </c>
      <c r="K99" s="33">
        <f>PVN!AB178</f>
        <v>14.7195</v>
      </c>
      <c r="L99" s="33">
        <f>PVN!AE178</f>
        <v>594</v>
      </c>
      <c r="M99" s="33">
        <f>PVN!AF178</f>
        <v>175</v>
      </c>
      <c r="N99">
        <f t="shared" si="7"/>
        <v>29.46127946127946</v>
      </c>
      <c r="O99">
        <f>PVN!AG178</f>
        <v>4.7516057099999998</v>
      </c>
      <c r="P99" s="33">
        <f>PVN!AH178</f>
        <v>0</v>
      </c>
      <c r="Q99">
        <f t="shared" si="6"/>
        <v>0</v>
      </c>
      <c r="R99" s="33">
        <f>PVN!AI178</f>
        <v>0</v>
      </c>
      <c r="S99" s="49"/>
      <c r="T99"/>
      <c r="U99"/>
      <c r="V99"/>
      <c r="W99"/>
      <c r="X99"/>
    </row>
    <row r="102" spans="1:24" x14ac:dyDescent="0.2">
      <c r="G102" t="s">
        <v>87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820A9-BEDD-6E40-B3CB-9947B49BC737}">
  <sheetPr codeName="Sheet6"/>
  <dimension ref="A1:AT397"/>
  <sheetViews>
    <sheetView tabSelected="1" topLeftCell="AD1" zoomScale="78" zoomScaleNormal="78" workbookViewId="0">
      <selection activeCell="Z18" sqref="Z18"/>
    </sheetView>
  </sheetViews>
  <sheetFormatPr baseColWidth="10" defaultRowHeight="16" x14ac:dyDescent="0.2"/>
  <cols>
    <col min="7" max="7" width="12" customWidth="1"/>
    <col min="8" max="8" width="13.5" customWidth="1"/>
    <col min="9" max="9" width="12" customWidth="1"/>
    <col min="10" max="10" width="13.33203125" customWidth="1"/>
    <col min="14" max="14" width="13" customWidth="1"/>
    <col min="15" max="15" width="11.6640625" customWidth="1"/>
    <col min="16" max="16" width="12.33203125" customWidth="1"/>
    <col min="17" max="17" width="13.1640625" customWidth="1"/>
  </cols>
  <sheetData>
    <row r="1" spans="1:46" x14ac:dyDescent="0.2">
      <c r="A1" s="1" t="s">
        <v>0</v>
      </c>
      <c r="B1" s="1"/>
      <c r="D1" s="3" t="s">
        <v>1</v>
      </c>
      <c r="E1" s="3"/>
      <c r="F1" s="3"/>
      <c r="G1" s="3"/>
      <c r="K1" s="1" t="s">
        <v>16</v>
      </c>
      <c r="L1" s="1"/>
      <c r="M1" s="1"/>
      <c r="O1" s="3"/>
      <c r="P1" s="3"/>
    </row>
    <row r="2" spans="1:46" x14ac:dyDescent="0.2">
      <c r="A2" t="s">
        <v>3</v>
      </c>
      <c r="D2" s="4" t="s">
        <v>2</v>
      </c>
      <c r="E2" s="4"/>
      <c r="F2" s="4"/>
      <c r="G2" s="4"/>
      <c r="K2" t="s">
        <v>17</v>
      </c>
      <c r="O2" s="4"/>
      <c r="P2" s="4"/>
    </row>
    <row r="3" spans="1:46" x14ac:dyDescent="0.2">
      <c r="A3" s="25" t="s">
        <v>60</v>
      </c>
      <c r="D3" s="45" t="s">
        <v>62</v>
      </c>
      <c r="E3" s="45"/>
      <c r="F3" s="45"/>
      <c r="G3" s="45"/>
      <c r="H3" s="45"/>
      <c r="I3" s="45"/>
      <c r="J3" s="45"/>
      <c r="K3" s="25" t="s">
        <v>60</v>
      </c>
      <c r="L3" s="45" t="s">
        <v>62</v>
      </c>
      <c r="M3" s="45"/>
      <c r="N3" s="45"/>
      <c r="O3" s="45"/>
      <c r="P3" s="45"/>
      <c r="Q3" s="45"/>
      <c r="R3" s="46"/>
      <c r="W3" t="s">
        <v>32</v>
      </c>
      <c r="X3" t="s">
        <v>32</v>
      </c>
      <c r="Y3" t="s">
        <v>32</v>
      </c>
      <c r="Z3" t="s">
        <v>32</v>
      </c>
      <c r="AC3" t="s">
        <v>33</v>
      </c>
      <c r="AD3" t="s">
        <v>33</v>
      </c>
      <c r="AE3" t="s">
        <v>33</v>
      </c>
      <c r="AF3" t="s">
        <v>33</v>
      </c>
      <c r="AK3" t="s">
        <v>32</v>
      </c>
      <c r="AL3" t="s">
        <v>32</v>
      </c>
      <c r="AM3" t="s">
        <v>32</v>
      </c>
      <c r="AN3" t="s">
        <v>32</v>
      </c>
      <c r="AQ3" t="s">
        <v>33</v>
      </c>
      <c r="AR3" t="s">
        <v>33</v>
      </c>
      <c r="AS3" t="s">
        <v>33</v>
      </c>
      <c r="AT3" t="s">
        <v>33</v>
      </c>
    </row>
    <row r="4" spans="1:46" x14ac:dyDescent="0.2">
      <c r="B4" t="s">
        <v>5</v>
      </c>
      <c r="C4" t="s">
        <v>6</v>
      </c>
      <c r="D4" t="s">
        <v>7</v>
      </c>
      <c r="E4" t="s">
        <v>8</v>
      </c>
      <c r="F4" t="s">
        <v>64</v>
      </c>
      <c r="G4" s="3" t="s">
        <v>9</v>
      </c>
      <c r="H4" s="5" t="s">
        <v>59</v>
      </c>
      <c r="I4" s="4" t="s">
        <v>10</v>
      </c>
      <c r="J4" s="6" t="s">
        <v>59</v>
      </c>
      <c r="K4" t="s">
        <v>7</v>
      </c>
      <c r="L4" t="s">
        <v>8</v>
      </c>
      <c r="M4" t="s">
        <v>65</v>
      </c>
      <c r="N4" s="3" t="s">
        <v>9</v>
      </c>
      <c r="O4" s="5" t="s">
        <v>59</v>
      </c>
      <c r="P4" s="4" t="s">
        <v>10</v>
      </c>
      <c r="Q4" s="6" t="s">
        <v>59</v>
      </c>
      <c r="R4" s="9"/>
      <c r="S4" s="10"/>
      <c r="T4" s="10"/>
      <c r="U4" s="10"/>
      <c r="V4" s="10"/>
      <c r="W4" s="11" t="s">
        <v>60</v>
      </c>
      <c r="X4" s="11" t="s">
        <v>60</v>
      </c>
      <c r="Y4" s="11" t="s">
        <v>60</v>
      </c>
      <c r="Z4" s="11" t="s">
        <v>60</v>
      </c>
      <c r="AA4" s="22"/>
      <c r="AB4" s="32"/>
      <c r="AC4" s="11" t="s">
        <v>60</v>
      </c>
      <c r="AD4" s="11" t="s">
        <v>60</v>
      </c>
      <c r="AE4" s="11" t="s">
        <v>60</v>
      </c>
      <c r="AF4" s="11" t="s">
        <v>60</v>
      </c>
      <c r="AG4" s="9"/>
      <c r="AH4" s="10"/>
      <c r="AI4" s="10"/>
      <c r="AJ4" s="10"/>
      <c r="AK4" s="11" t="s">
        <v>60</v>
      </c>
      <c r="AL4" s="11" t="s">
        <v>60</v>
      </c>
      <c r="AM4" s="11" t="s">
        <v>60</v>
      </c>
      <c r="AN4" s="11" t="s">
        <v>60</v>
      </c>
      <c r="AO4" s="22"/>
      <c r="AP4" s="10"/>
      <c r="AQ4" s="11" t="s">
        <v>60</v>
      </c>
      <c r="AR4" s="11" t="s">
        <v>60</v>
      </c>
      <c r="AS4" s="11" t="s">
        <v>60</v>
      </c>
      <c r="AT4" s="11" t="s">
        <v>60</v>
      </c>
    </row>
    <row r="5" spans="1:46" x14ac:dyDescent="0.2">
      <c r="B5">
        <v>13</v>
      </c>
      <c r="D5">
        <v>159</v>
      </c>
      <c r="E5">
        <v>1</v>
      </c>
      <c r="F5">
        <v>1046</v>
      </c>
      <c r="G5">
        <v>192</v>
      </c>
      <c r="H5">
        <v>3.0343333299999999</v>
      </c>
      <c r="I5">
        <v>357</v>
      </c>
      <c r="J5">
        <v>6.4582829100000003</v>
      </c>
      <c r="K5">
        <v>159</v>
      </c>
      <c r="L5">
        <v>1</v>
      </c>
      <c r="M5">
        <v>1382</v>
      </c>
      <c r="N5">
        <v>275</v>
      </c>
      <c r="O5">
        <v>3.82999636</v>
      </c>
      <c r="P5">
        <v>295</v>
      </c>
      <c r="Q5">
        <v>0.87651524999999997</v>
      </c>
      <c r="R5" s="12" t="s">
        <v>20</v>
      </c>
      <c r="S5" s="13"/>
      <c r="T5" s="13"/>
      <c r="U5" s="13"/>
      <c r="V5" s="13"/>
      <c r="W5" s="13"/>
      <c r="X5" s="13"/>
      <c r="Y5" s="13"/>
      <c r="Z5" s="13"/>
      <c r="AA5" s="10"/>
      <c r="AB5" s="32"/>
      <c r="AC5" s="13"/>
      <c r="AD5" s="13"/>
      <c r="AE5" s="13"/>
      <c r="AF5" s="13"/>
      <c r="AG5" s="25" t="s">
        <v>36</v>
      </c>
      <c r="AH5" s="25"/>
      <c r="AI5" s="25"/>
      <c r="AJ5" s="25"/>
      <c r="AK5" s="25"/>
      <c r="AL5" s="25"/>
      <c r="AM5" s="25"/>
      <c r="AN5" s="25"/>
      <c r="AO5" s="10"/>
      <c r="AP5" s="10"/>
      <c r="AQ5" s="25"/>
      <c r="AR5" s="25"/>
      <c r="AS5" s="25"/>
      <c r="AT5" s="25"/>
    </row>
    <row r="6" spans="1:46" x14ac:dyDescent="0.2">
      <c r="B6">
        <v>13</v>
      </c>
      <c r="D6">
        <v>159</v>
      </c>
      <c r="E6">
        <v>5</v>
      </c>
      <c r="F6">
        <v>855</v>
      </c>
      <c r="G6">
        <v>148</v>
      </c>
      <c r="H6">
        <v>5.25947297</v>
      </c>
      <c r="I6">
        <v>250</v>
      </c>
      <c r="J6">
        <v>12.104252000000001</v>
      </c>
      <c r="K6">
        <v>159</v>
      </c>
      <c r="L6">
        <v>5</v>
      </c>
      <c r="M6">
        <v>766</v>
      </c>
      <c r="N6">
        <v>244</v>
      </c>
      <c r="O6">
        <v>6.9426721300000001</v>
      </c>
      <c r="P6">
        <v>298</v>
      </c>
      <c r="Q6">
        <v>7.9899026800000001</v>
      </c>
      <c r="R6" s="14"/>
      <c r="U6" t="s">
        <v>21</v>
      </c>
      <c r="W6" s="3" t="s">
        <v>9</v>
      </c>
      <c r="X6" s="5" t="s">
        <v>59</v>
      </c>
      <c r="Y6" s="4" t="s">
        <v>10</v>
      </c>
      <c r="Z6" s="6" t="s">
        <v>59</v>
      </c>
      <c r="AA6" s="23" t="s">
        <v>21</v>
      </c>
      <c r="AB6" s="24"/>
      <c r="AC6" s="3" t="s">
        <v>9</v>
      </c>
      <c r="AD6" s="5" t="s">
        <v>59</v>
      </c>
      <c r="AE6" s="4" t="s">
        <v>10</v>
      </c>
      <c r="AF6" s="6" t="s">
        <v>59</v>
      </c>
      <c r="AG6" s="14"/>
      <c r="AJ6" t="s">
        <v>21</v>
      </c>
      <c r="AK6" s="3" t="s">
        <v>9</v>
      </c>
      <c r="AL6" s="5" t="s">
        <v>59</v>
      </c>
      <c r="AM6" s="4" t="s">
        <v>10</v>
      </c>
      <c r="AN6" s="6" t="s">
        <v>59</v>
      </c>
      <c r="AO6" s="23"/>
      <c r="AP6" s="24"/>
      <c r="AQ6" s="3" t="s">
        <v>9</v>
      </c>
      <c r="AR6" s="5" t="s">
        <v>59</v>
      </c>
      <c r="AS6" s="4" t="s">
        <v>10</v>
      </c>
      <c r="AT6" s="6" t="s">
        <v>59</v>
      </c>
    </row>
    <row r="7" spans="1:46" x14ac:dyDescent="0.2">
      <c r="B7">
        <v>13</v>
      </c>
      <c r="D7">
        <v>160</v>
      </c>
      <c r="E7">
        <v>7</v>
      </c>
      <c r="F7">
        <v>1007</v>
      </c>
      <c r="G7">
        <v>180</v>
      </c>
      <c r="H7">
        <v>1.5014944400000001</v>
      </c>
      <c r="I7">
        <v>403</v>
      </c>
      <c r="J7">
        <v>8.0408784099999995</v>
      </c>
      <c r="K7">
        <v>160</v>
      </c>
      <c r="L7">
        <v>7</v>
      </c>
      <c r="M7">
        <v>995</v>
      </c>
      <c r="N7">
        <v>145</v>
      </c>
      <c r="O7">
        <v>1.23313103</v>
      </c>
      <c r="P7">
        <v>396</v>
      </c>
      <c r="Q7">
        <v>8.5455833299999995</v>
      </c>
      <c r="R7" s="15" t="s">
        <v>22</v>
      </c>
      <c r="S7" s="16" t="s">
        <v>23</v>
      </c>
      <c r="T7" s="16" t="s">
        <v>24</v>
      </c>
      <c r="U7" s="20">
        <v>166</v>
      </c>
      <c r="V7" s="20">
        <f>AVERAGE(F19:F20)</f>
        <v>585</v>
      </c>
      <c r="W7" s="20">
        <f t="shared" ref="W7:Z7" si="0">AVERAGE(G19:G20)</f>
        <v>80</v>
      </c>
      <c r="X7" s="20">
        <f t="shared" si="0"/>
        <v>1.8241466200000001</v>
      </c>
      <c r="Y7" s="20">
        <f t="shared" si="0"/>
        <v>99</v>
      </c>
      <c r="Z7" s="20">
        <f t="shared" si="0"/>
        <v>6.5736375100000002</v>
      </c>
      <c r="AA7" s="20">
        <f>AVERAGE(K19:K20)</f>
        <v>166</v>
      </c>
      <c r="AB7" s="20">
        <f>AVERAGE(M19:M20)</f>
        <v>526.5</v>
      </c>
      <c r="AC7" s="20">
        <f>AVERAGE(N19:N20)</f>
        <v>48.5</v>
      </c>
      <c r="AD7" s="20">
        <f>AVERAGE(O19:O20)</f>
        <v>3.1478858045000004</v>
      </c>
      <c r="AE7" s="20">
        <f>AVERAGE(P19:P20)</f>
        <v>70</v>
      </c>
      <c r="AF7" s="20">
        <f>AVERAGE(Q19:Q20)</f>
        <v>7.374526275</v>
      </c>
      <c r="AG7" s="15" t="s">
        <v>22</v>
      </c>
      <c r="AH7" s="16" t="s">
        <v>23</v>
      </c>
      <c r="AI7" s="16" t="s">
        <v>24</v>
      </c>
      <c r="AJ7" s="20">
        <v>166</v>
      </c>
      <c r="AK7" s="20">
        <f>(ABS(G19-G20))/MIN(G19,G20)*100</f>
        <v>10.526315789473683</v>
      </c>
      <c r="AL7" s="20">
        <f>(ABS(H19-H20))/MIN(H19,H20)*100</f>
        <v>3.7908679636335556</v>
      </c>
      <c r="AM7" s="20">
        <f>(ABS(I19-I20))/MIN(I19,I20)*100</f>
        <v>10.638297872340425</v>
      </c>
      <c r="AN7" s="20">
        <f>(ABS(J19-J20))/MIN(J19,J20)*100</f>
        <v>87.369715794695196</v>
      </c>
      <c r="AO7" s="26"/>
      <c r="AP7" s="26"/>
      <c r="AQ7" s="20">
        <f>(ABS(N19-N20))/MIN(N19,N20)*100</f>
        <v>25.581395348837212</v>
      </c>
      <c r="AR7" s="20">
        <f>(ABS(O19-O20))/MIN(O19,O20)*100</f>
        <v>206.32446114232948</v>
      </c>
      <c r="AS7" s="20">
        <f>(ABS(P19-P20))/MIN(P19,P20)*100</f>
        <v>25.806451612903224</v>
      </c>
      <c r="AT7" s="20">
        <f>(ABS(Q19-Q20))/MIN(Q19,Q20)*100</f>
        <v>114.19779335685895</v>
      </c>
    </row>
    <row r="8" spans="1:46" x14ac:dyDescent="0.2">
      <c r="B8">
        <v>13</v>
      </c>
      <c r="D8">
        <v>160</v>
      </c>
      <c r="E8">
        <v>9</v>
      </c>
      <c r="F8">
        <v>1417</v>
      </c>
      <c r="G8">
        <v>241</v>
      </c>
      <c r="H8">
        <v>2.9897717799999999</v>
      </c>
      <c r="I8">
        <v>534</v>
      </c>
      <c r="J8">
        <v>9.7105823999999998</v>
      </c>
      <c r="K8">
        <v>160</v>
      </c>
      <c r="L8">
        <v>9</v>
      </c>
      <c r="M8">
        <v>1429</v>
      </c>
      <c r="N8">
        <v>200</v>
      </c>
      <c r="O8">
        <v>0.96338500000000005</v>
      </c>
      <c r="P8">
        <v>500</v>
      </c>
      <c r="Q8">
        <v>7.3194039999999996</v>
      </c>
      <c r="R8" s="14"/>
      <c r="S8" s="16"/>
      <c r="T8" s="16" t="s">
        <v>25</v>
      </c>
      <c r="U8" s="20">
        <v>167</v>
      </c>
      <c r="V8" s="20"/>
      <c r="W8" s="20"/>
      <c r="X8" s="20"/>
      <c r="Y8" s="20"/>
      <c r="Z8" s="20"/>
      <c r="AA8" s="20">
        <f>AVERAGE(K21:K22)</f>
        <v>167</v>
      </c>
      <c r="AB8" s="20"/>
      <c r="AC8" s="20"/>
      <c r="AD8" s="20"/>
      <c r="AE8" s="20"/>
      <c r="AF8" s="20"/>
      <c r="AG8" s="14"/>
      <c r="AH8" s="16"/>
      <c r="AI8" s="16" t="s">
        <v>25</v>
      </c>
      <c r="AJ8" s="20">
        <v>167</v>
      </c>
      <c r="AK8" s="20"/>
      <c r="AL8" s="20"/>
      <c r="AM8" s="20"/>
      <c r="AN8" s="20"/>
      <c r="AO8" s="26"/>
      <c r="AP8" s="26"/>
      <c r="AQ8" s="20"/>
      <c r="AR8" s="20"/>
      <c r="AS8" s="20"/>
      <c r="AT8" s="20"/>
    </row>
    <row r="9" spans="1:46" x14ac:dyDescent="0.2">
      <c r="B9">
        <v>13</v>
      </c>
      <c r="D9">
        <v>161</v>
      </c>
      <c r="E9">
        <v>4</v>
      </c>
      <c r="F9">
        <v>777</v>
      </c>
      <c r="G9">
        <v>200</v>
      </c>
      <c r="H9">
        <v>2.2487050000000002</v>
      </c>
      <c r="I9">
        <v>313</v>
      </c>
      <c r="J9">
        <v>8.2531277999999997</v>
      </c>
      <c r="K9">
        <v>161</v>
      </c>
      <c r="L9">
        <v>4</v>
      </c>
      <c r="M9">
        <v>1197</v>
      </c>
      <c r="N9">
        <v>243</v>
      </c>
      <c r="O9">
        <v>1.57469959</v>
      </c>
      <c r="P9">
        <v>472</v>
      </c>
      <c r="Q9">
        <v>8.8376631400000001</v>
      </c>
      <c r="R9" s="14"/>
      <c r="S9" s="16"/>
      <c r="T9" s="16" t="s">
        <v>26</v>
      </c>
      <c r="U9" s="20">
        <v>168</v>
      </c>
      <c r="V9" s="20"/>
      <c r="W9" s="20"/>
      <c r="X9" s="20"/>
      <c r="Y9" s="20"/>
      <c r="Z9" s="20"/>
      <c r="AA9" s="20">
        <f>AVERAGE(K23:K24)</f>
        <v>168</v>
      </c>
      <c r="AB9" s="20"/>
      <c r="AC9" s="20"/>
      <c r="AD9" s="20"/>
      <c r="AE9" s="20"/>
      <c r="AF9" s="20"/>
      <c r="AG9" s="14"/>
      <c r="AH9" s="16"/>
      <c r="AI9" s="16" t="s">
        <v>26</v>
      </c>
      <c r="AJ9" s="20">
        <v>168</v>
      </c>
      <c r="AK9" s="20"/>
      <c r="AL9" s="20"/>
      <c r="AM9" s="20"/>
      <c r="AN9" s="20"/>
      <c r="AO9" s="26"/>
      <c r="AP9" s="26"/>
      <c r="AQ9" s="20"/>
      <c r="AR9" s="20"/>
      <c r="AS9" s="20"/>
      <c r="AT9" s="20"/>
    </row>
    <row r="10" spans="1:46" x14ac:dyDescent="0.2">
      <c r="B10">
        <v>13</v>
      </c>
      <c r="D10">
        <v>161</v>
      </c>
      <c r="E10">
        <v>6</v>
      </c>
      <c r="F10">
        <v>900</v>
      </c>
      <c r="G10">
        <v>173</v>
      </c>
      <c r="H10">
        <v>1.10527168</v>
      </c>
      <c r="I10">
        <v>93</v>
      </c>
      <c r="J10">
        <v>26.468995899999999</v>
      </c>
      <c r="K10">
        <v>161</v>
      </c>
      <c r="L10">
        <v>6</v>
      </c>
      <c r="M10">
        <v>690</v>
      </c>
      <c r="N10">
        <v>117</v>
      </c>
      <c r="O10">
        <v>13.570581199999999</v>
      </c>
      <c r="P10">
        <v>375</v>
      </c>
      <c r="Q10">
        <v>22.5379173</v>
      </c>
      <c r="R10" s="14"/>
      <c r="S10" s="6" t="s">
        <v>27</v>
      </c>
      <c r="T10" s="6" t="s">
        <v>24</v>
      </c>
      <c r="U10" s="20">
        <v>159</v>
      </c>
      <c r="V10" s="20">
        <f>AVERAGE(F5:F6)</f>
        <v>950.5</v>
      </c>
      <c r="W10" s="20">
        <f t="shared" ref="W10:Z10" si="1">AVERAGE(G5:G6)</f>
        <v>170</v>
      </c>
      <c r="X10" s="20">
        <f t="shared" si="1"/>
        <v>4.14690315</v>
      </c>
      <c r="Y10" s="20">
        <f t="shared" si="1"/>
        <v>303.5</v>
      </c>
      <c r="Z10" s="20">
        <f t="shared" si="1"/>
        <v>9.2812674550000001</v>
      </c>
      <c r="AA10" s="20">
        <f>AVERAGE(K5:K6)</f>
        <v>159</v>
      </c>
      <c r="AB10" s="20">
        <f>AVERAGE(M5:M6)</f>
        <v>1074</v>
      </c>
      <c r="AC10" s="20">
        <f>AVERAGE(N5:N6)</f>
        <v>259.5</v>
      </c>
      <c r="AD10" s="20">
        <f>AVERAGE(O5:O6)</f>
        <v>5.3863342450000005</v>
      </c>
      <c r="AE10" s="20">
        <f>AVERAGE(P5:P6)</f>
        <v>296.5</v>
      </c>
      <c r="AF10" s="20">
        <f>AVERAGE(Q5:Q6)</f>
        <v>4.4332089650000004</v>
      </c>
      <c r="AG10" s="14"/>
      <c r="AH10" s="6" t="s">
        <v>27</v>
      </c>
      <c r="AI10" s="6" t="s">
        <v>24</v>
      </c>
      <c r="AJ10" s="20">
        <v>159</v>
      </c>
      <c r="AK10" s="20">
        <f>(ABS(G5-G6))/MIN(G5:G6)*100</f>
        <v>29.72972972972973</v>
      </c>
      <c r="AL10" s="20">
        <f>(ABS(H5-H6))/MIN(H5:H6)*100</f>
        <v>73.332076538868591</v>
      </c>
      <c r="AM10" s="20">
        <f>(ABS(I5-I6))/MIN(I5:I6)*100</f>
        <v>42.8</v>
      </c>
      <c r="AN10" s="20">
        <f>(ABS(J5-J6))/MIN(J5:J6)*100</f>
        <v>87.422139424362882</v>
      </c>
      <c r="AO10" s="26"/>
      <c r="AP10" s="26"/>
      <c r="AQ10" s="20">
        <f>(ABS(N5-N6))/MIN(N5:N6)*100</f>
        <v>12.704918032786885</v>
      </c>
      <c r="AR10" s="20">
        <f>(ABS(O5-O6))/MIN(O5:O6)*100</f>
        <v>81.270985072163356</v>
      </c>
      <c r="AS10" s="20">
        <f>(ABS(P5-P6))/MIN(P5:P6)*100</f>
        <v>1.0169491525423728</v>
      </c>
      <c r="AT10" s="20">
        <f>(ABS(Q5-Q6))/MIN(Q5:Q6)*100</f>
        <v>811.55318518417107</v>
      </c>
    </row>
    <row r="11" spans="1:46" x14ac:dyDescent="0.2">
      <c r="B11">
        <v>13</v>
      </c>
      <c r="D11">
        <v>162</v>
      </c>
      <c r="E11">
        <v>3</v>
      </c>
      <c r="G11" t="s">
        <v>63</v>
      </c>
      <c r="H11" s="5" t="s">
        <v>63</v>
      </c>
      <c r="I11" t="s">
        <v>63</v>
      </c>
      <c r="J11" s="6" t="s">
        <v>63</v>
      </c>
      <c r="K11">
        <v>162</v>
      </c>
      <c r="L11">
        <v>3</v>
      </c>
      <c r="N11" t="s">
        <v>63</v>
      </c>
      <c r="O11" s="5" t="s">
        <v>63</v>
      </c>
      <c r="P11" t="s">
        <v>63</v>
      </c>
      <c r="Q11" s="6" t="s">
        <v>63</v>
      </c>
      <c r="R11" s="14"/>
      <c r="S11" s="6"/>
      <c r="T11" s="6" t="s">
        <v>25</v>
      </c>
      <c r="U11" s="20">
        <v>161</v>
      </c>
      <c r="V11" s="20">
        <f>AVERAGE(F9:F10)</f>
        <v>838.5</v>
      </c>
      <c r="W11" s="20">
        <f t="shared" ref="W11:Z11" si="2">AVERAGE(G9:G10)</f>
        <v>186.5</v>
      </c>
      <c r="X11" s="20">
        <f t="shared" si="2"/>
        <v>1.6769883400000001</v>
      </c>
      <c r="Y11" s="20">
        <f t="shared" si="2"/>
        <v>203</v>
      </c>
      <c r="Z11" s="20">
        <f t="shared" si="2"/>
        <v>17.361061849999999</v>
      </c>
      <c r="AA11" s="20">
        <f t="shared" ref="AA11" si="3">AVERAGE(K9:K10)</f>
        <v>161</v>
      </c>
      <c r="AB11" s="20">
        <f>AVERAGE(M9:M10)</f>
        <v>943.5</v>
      </c>
      <c r="AC11" s="20">
        <f t="shared" ref="AC11:AF11" si="4">AVERAGE(N9:N10)</f>
        <v>180</v>
      </c>
      <c r="AD11" s="20">
        <f t="shared" si="4"/>
        <v>7.5726403949999996</v>
      </c>
      <c r="AE11" s="20">
        <f t="shared" si="4"/>
        <v>423.5</v>
      </c>
      <c r="AF11" s="20">
        <f t="shared" si="4"/>
        <v>15.68779022</v>
      </c>
      <c r="AG11" s="14"/>
      <c r="AH11" s="6"/>
      <c r="AI11" s="6" t="s">
        <v>25</v>
      </c>
      <c r="AJ11" s="20">
        <v>161</v>
      </c>
      <c r="AK11" s="20">
        <f>(ABS(G9-PVN!G10))/MIN(G9:G9)*100</f>
        <v>100</v>
      </c>
      <c r="AL11" s="20">
        <f>(ABS(H9-H10))/MIN(H9:H10)*100</f>
        <v>103.45269318761521</v>
      </c>
      <c r="AM11" s="20">
        <f>(ABS(I9-I10))/MIN(I9:I10)*100</f>
        <v>236.55913978494624</v>
      </c>
      <c r="AN11" s="20">
        <f>(ABS(J9-J10))/MIN(J9:J10)*100</f>
        <v>220.7147222414271</v>
      </c>
      <c r="AO11" s="26"/>
      <c r="AP11" s="26"/>
      <c r="AQ11" s="20">
        <f>(ABS(N9-N10))/MIN(N9:N10)*100</f>
        <v>107.69230769230769</v>
      </c>
      <c r="AR11" s="20">
        <f>(ABS(O9-O10))/MIN(O9:O10)*100</f>
        <v>761.78857771849675</v>
      </c>
      <c r="AS11" s="20">
        <f>(ABS(P9-P10))/MIN(P9:P10)*100</f>
        <v>25.866666666666667</v>
      </c>
      <c r="AT11" s="20">
        <f>(ABS(Q9-Q10))/MIN(Q9:Q10)*100</f>
        <v>155.02123064627241</v>
      </c>
    </row>
    <row r="12" spans="1:46" x14ac:dyDescent="0.2">
      <c r="B12">
        <v>13</v>
      </c>
      <c r="D12">
        <v>162</v>
      </c>
      <c r="E12">
        <v>5</v>
      </c>
      <c r="G12" t="s">
        <v>63</v>
      </c>
      <c r="H12" s="5" t="s">
        <v>63</v>
      </c>
      <c r="I12" t="s">
        <v>63</v>
      </c>
      <c r="J12" s="6" t="s">
        <v>63</v>
      </c>
      <c r="K12">
        <v>162</v>
      </c>
      <c r="L12">
        <v>5</v>
      </c>
      <c r="N12" t="s">
        <v>63</v>
      </c>
      <c r="O12" s="5" t="s">
        <v>63</v>
      </c>
      <c r="P12" t="s">
        <v>63</v>
      </c>
      <c r="Q12" s="6" t="s">
        <v>63</v>
      </c>
      <c r="R12" s="14"/>
      <c r="S12" s="6"/>
      <c r="T12" s="6" t="s">
        <v>26</v>
      </c>
      <c r="U12" s="20">
        <v>162</v>
      </c>
      <c r="V12" s="20"/>
      <c r="W12" s="20"/>
      <c r="X12" s="20"/>
      <c r="Y12" s="20"/>
      <c r="Z12" s="20"/>
      <c r="AA12" s="20">
        <f>AVERAGE(K11:K12)</f>
        <v>162</v>
      </c>
      <c r="AB12" s="20"/>
      <c r="AC12" s="20"/>
      <c r="AD12" s="20"/>
      <c r="AE12" s="20"/>
      <c r="AF12" s="20"/>
      <c r="AG12" s="14"/>
      <c r="AH12" s="6"/>
      <c r="AI12" s="6" t="s">
        <v>26</v>
      </c>
      <c r="AJ12" s="20">
        <v>162</v>
      </c>
      <c r="AK12" s="20"/>
      <c r="AL12" s="20"/>
      <c r="AM12" s="20"/>
      <c r="AN12" s="20"/>
      <c r="AO12" s="26"/>
      <c r="AP12" s="26"/>
      <c r="AQ12" s="20"/>
      <c r="AR12" s="20"/>
      <c r="AS12" s="20"/>
      <c r="AT12" s="20"/>
    </row>
    <row r="13" spans="1:46" x14ac:dyDescent="0.2">
      <c r="B13">
        <v>13</v>
      </c>
      <c r="D13">
        <v>163</v>
      </c>
      <c r="E13">
        <v>3</v>
      </c>
      <c r="F13">
        <v>1117</v>
      </c>
      <c r="G13">
        <v>201</v>
      </c>
      <c r="H13">
        <v>2.5232636799999999</v>
      </c>
      <c r="I13">
        <v>475</v>
      </c>
      <c r="J13">
        <v>8.5924210500000004</v>
      </c>
      <c r="K13">
        <v>163</v>
      </c>
      <c r="L13">
        <v>3</v>
      </c>
      <c r="M13">
        <v>1728</v>
      </c>
      <c r="N13">
        <v>369</v>
      </c>
      <c r="O13">
        <v>1.78349322</v>
      </c>
      <c r="P13">
        <v>553</v>
      </c>
      <c r="Q13">
        <v>8.1428462899999996</v>
      </c>
      <c r="R13" s="17" t="s">
        <v>28</v>
      </c>
      <c r="S13" s="16" t="s">
        <v>23</v>
      </c>
      <c r="T13" s="16" t="s">
        <v>24</v>
      </c>
      <c r="U13" s="20">
        <v>165</v>
      </c>
      <c r="V13" s="20">
        <f>AVERAGE(F17:F18)</f>
        <v>1336.5</v>
      </c>
      <c r="W13" s="20">
        <f t="shared" ref="W13:Z13" si="5">AVERAGE(G17:G18)</f>
        <v>292</v>
      </c>
      <c r="X13" s="20">
        <f t="shared" si="5"/>
        <v>1.6895517485</v>
      </c>
      <c r="Y13" s="20">
        <f t="shared" si="5"/>
        <v>190.5</v>
      </c>
      <c r="Z13" s="20">
        <f t="shared" si="5"/>
        <v>6.13366452</v>
      </c>
      <c r="AA13" s="20">
        <f>AVERAGE(K17:K18)</f>
        <v>165</v>
      </c>
      <c r="AB13" s="20">
        <f>AVERAGE(M17:M18)</f>
        <v>1162</v>
      </c>
      <c r="AC13" s="20">
        <f>AVERAGE(N17:N18)</f>
        <v>244</v>
      </c>
      <c r="AD13" s="20">
        <f>AVERAGE(O17:O18)</f>
        <v>3.7699015550000001</v>
      </c>
      <c r="AE13" s="20">
        <f>AVERAGE(P17:P18)</f>
        <v>190</v>
      </c>
      <c r="AF13" s="20">
        <f>AVERAGE(Q17:Q18)</f>
        <v>7.2813546650000003</v>
      </c>
      <c r="AG13" s="17" t="s">
        <v>28</v>
      </c>
      <c r="AH13" s="16" t="s">
        <v>23</v>
      </c>
      <c r="AI13" s="16" t="s">
        <v>24</v>
      </c>
      <c r="AJ13" s="20">
        <v>165</v>
      </c>
      <c r="AK13" s="20">
        <f>(ABS(G18-G17))/MIN(G17:G18)*100</f>
        <v>335.77981651376143</v>
      </c>
      <c r="AL13" s="20">
        <f>(ABS(H18-H17))/MIN(H17:H18)*100</f>
        <v>30.900938360940405</v>
      </c>
      <c r="AM13" s="20">
        <f>(ABS(I18-I17))/MIN(I17:I18)*100</f>
        <v>66.43356643356644</v>
      </c>
      <c r="AN13" s="20">
        <f>(ABS(J18-J17))/MIN(J17:J18)*100</f>
        <v>9.1935341556266792</v>
      </c>
      <c r="AO13" s="26"/>
      <c r="AP13" s="26"/>
      <c r="AQ13" s="20">
        <f>(ABS(P18-N17))/MIN(N17:N18)*100</f>
        <v>174.80916030534351</v>
      </c>
      <c r="AR13" s="20">
        <f>(ABS(O18-O17))/MIN(O17:O18)*100</f>
        <v>228.78620886996893</v>
      </c>
      <c r="AS13" s="20">
        <f>(ABS(P18-P17))/MIN(P17:P18)*100</f>
        <v>96.875</v>
      </c>
      <c r="AT13" s="20">
        <f>(ABS(Q18-Q17))/MIN(Q17:Q18)*100</f>
        <v>18.950351002851033</v>
      </c>
    </row>
    <row r="14" spans="1:46" x14ac:dyDescent="0.2">
      <c r="B14">
        <v>13</v>
      </c>
      <c r="D14">
        <v>163</v>
      </c>
      <c r="E14">
        <v>7</v>
      </c>
      <c r="F14">
        <v>964</v>
      </c>
      <c r="G14">
        <v>182</v>
      </c>
      <c r="H14">
        <v>4.0811208800000003</v>
      </c>
      <c r="I14">
        <v>346</v>
      </c>
      <c r="J14">
        <v>8.2280115600000006</v>
      </c>
      <c r="K14">
        <v>163</v>
      </c>
      <c r="L14">
        <v>7</v>
      </c>
      <c r="M14">
        <v>1024</v>
      </c>
      <c r="N14">
        <v>156</v>
      </c>
      <c r="O14">
        <v>2.7351602599999998</v>
      </c>
      <c r="P14">
        <v>368</v>
      </c>
      <c r="Q14">
        <v>7.80917935</v>
      </c>
      <c r="R14" s="14"/>
      <c r="S14" s="16"/>
      <c r="T14" s="16" t="s">
        <v>25</v>
      </c>
      <c r="U14" s="20" t="s">
        <v>37</v>
      </c>
      <c r="V14" s="20"/>
      <c r="W14" s="20"/>
      <c r="X14" s="20"/>
      <c r="Y14" s="20"/>
      <c r="Z14" s="20"/>
      <c r="AA14" s="31"/>
      <c r="AB14" s="20"/>
      <c r="AC14" s="20"/>
      <c r="AD14" s="20"/>
      <c r="AE14" s="20"/>
      <c r="AF14" s="20"/>
      <c r="AG14" s="14"/>
      <c r="AH14" s="16"/>
      <c r="AI14" s="16" t="s">
        <v>25</v>
      </c>
      <c r="AJ14" s="20" t="s">
        <v>37</v>
      </c>
      <c r="AK14" s="20"/>
      <c r="AL14" s="20"/>
      <c r="AM14" s="20"/>
      <c r="AN14" s="20"/>
      <c r="AO14" s="26"/>
      <c r="AP14" s="26"/>
      <c r="AQ14" s="20"/>
      <c r="AR14" s="20"/>
      <c r="AS14" s="20"/>
      <c r="AT14" s="20"/>
    </row>
    <row r="15" spans="1:46" x14ac:dyDescent="0.2">
      <c r="B15">
        <v>13</v>
      </c>
      <c r="D15">
        <v>164</v>
      </c>
      <c r="E15">
        <v>3</v>
      </c>
      <c r="F15">
        <v>1172</v>
      </c>
      <c r="G15">
        <v>164</v>
      </c>
      <c r="H15">
        <v>1.4162622</v>
      </c>
      <c r="I15">
        <v>347</v>
      </c>
      <c r="J15">
        <v>5.8130518699999998</v>
      </c>
      <c r="K15">
        <v>164</v>
      </c>
      <c r="L15">
        <v>3</v>
      </c>
      <c r="M15">
        <v>1255</v>
      </c>
      <c r="N15">
        <v>233</v>
      </c>
      <c r="O15">
        <v>1.07801288</v>
      </c>
      <c r="P15">
        <v>417</v>
      </c>
      <c r="Q15">
        <v>5.6663453199999996</v>
      </c>
      <c r="R15" s="14"/>
      <c r="S15" s="16"/>
      <c r="T15" s="16" t="s">
        <v>26</v>
      </c>
      <c r="U15" s="20">
        <v>169</v>
      </c>
      <c r="V15" s="20">
        <f>AVERAGE(F25:F26)</f>
        <v>1080</v>
      </c>
      <c r="W15" s="20">
        <f t="shared" ref="W15:Z15" si="6">AVERAGE(G25:G26)</f>
        <v>141</v>
      </c>
      <c r="X15" s="20">
        <f t="shared" si="6"/>
        <v>3.7617943299999999</v>
      </c>
      <c r="Y15" s="20">
        <f t="shared" si="6"/>
        <v>211</v>
      </c>
      <c r="Z15" s="20">
        <f t="shared" si="6"/>
        <v>9.9501943100000005</v>
      </c>
      <c r="AA15" s="20">
        <f>AVERAGE(K25:K26)</f>
        <v>169</v>
      </c>
      <c r="AB15" s="20">
        <f>AVERAGE(M25:M26)</f>
        <v>1004</v>
      </c>
      <c r="AC15" s="20">
        <f>AVERAGE(N25:N26)</f>
        <v>101</v>
      </c>
      <c r="AD15" s="20">
        <f>AVERAGE(O25:O26)</f>
        <v>1.4158118799999999</v>
      </c>
      <c r="AE15" s="20">
        <f>AVERAGE(P25:P26)</f>
        <v>268</v>
      </c>
      <c r="AF15" s="20">
        <f>AVERAGE(Q25:Q26)</f>
        <v>9.6594141800000006</v>
      </c>
      <c r="AG15" s="14"/>
      <c r="AH15" s="16"/>
      <c r="AI15" s="16" t="s">
        <v>26</v>
      </c>
      <c r="AJ15" s="20">
        <v>169</v>
      </c>
      <c r="AK15" s="20">
        <f>(ABS(G26-G25))/MIN(G25:G26)*100</f>
        <v>100</v>
      </c>
      <c r="AL15" s="20">
        <f>(ABS(H26-H25))/MIN(H25:H26)*100</f>
        <v>100</v>
      </c>
      <c r="AM15" s="20">
        <f>(ABS(I26-I25))/MIN(I25:I26)*100</f>
        <v>100</v>
      </c>
      <c r="AN15" s="20">
        <f>(ABS(J26-J25))/MIN(J25:J26)*100</f>
        <v>100</v>
      </c>
      <c r="AO15" s="26"/>
      <c r="AP15" s="26"/>
      <c r="AQ15" s="20">
        <f>(ABS(N26-N25))/MIN(N25:N26)*100</f>
        <v>100</v>
      </c>
      <c r="AR15" s="20">
        <f>(ABS(O26-O25))/MIN(O25:O26)*100</f>
        <v>100</v>
      </c>
      <c r="AS15" s="20">
        <f>(ABS(P26-P25))/MIN(P25:P26)*100</f>
        <v>100</v>
      </c>
      <c r="AT15" s="20">
        <f>(ABS(Q26-Q25))/MIN(Q25:Q26)*100</f>
        <v>100</v>
      </c>
    </row>
    <row r="16" spans="1:46" x14ac:dyDescent="0.2">
      <c r="B16">
        <v>13</v>
      </c>
      <c r="D16">
        <v>164</v>
      </c>
      <c r="E16">
        <v>4</v>
      </c>
      <c r="F16">
        <v>976</v>
      </c>
      <c r="G16">
        <v>173</v>
      </c>
      <c r="H16">
        <v>1.2618728299999999</v>
      </c>
      <c r="I16">
        <v>195</v>
      </c>
      <c r="J16">
        <v>4.3715025599999997</v>
      </c>
      <c r="K16">
        <v>164</v>
      </c>
      <c r="L16">
        <v>4</v>
      </c>
      <c r="M16">
        <v>1271</v>
      </c>
      <c r="N16">
        <v>224</v>
      </c>
      <c r="O16">
        <v>1.65319196</v>
      </c>
      <c r="P16">
        <v>253</v>
      </c>
      <c r="Q16">
        <v>3.6391185799999999</v>
      </c>
      <c r="R16" s="14"/>
      <c r="S16" s="6" t="s">
        <v>27</v>
      </c>
      <c r="T16" s="6" t="s">
        <v>24</v>
      </c>
      <c r="U16" s="20">
        <v>163</v>
      </c>
      <c r="V16" s="20">
        <f>AVERAGE(F13:F14)</f>
        <v>1040.5</v>
      </c>
      <c r="W16" s="20">
        <f t="shared" ref="W16:Z16" si="7">AVERAGE(G13:G14)</f>
        <v>191.5</v>
      </c>
      <c r="X16" s="20">
        <f t="shared" si="7"/>
        <v>3.3021922799999999</v>
      </c>
      <c r="Y16" s="20">
        <f t="shared" si="7"/>
        <v>410.5</v>
      </c>
      <c r="Z16" s="20">
        <f t="shared" si="7"/>
        <v>8.4102163050000005</v>
      </c>
      <c r="AA16" s="20">
        <f>AVERAGE(K13:K14)</f>
        <v>163</v>
      </c>
      <c r="AB16" s="20">
        <f>AVERAGE(M13:M14)</f>
        <v>1376</v>
      </c>
      <c r="AC16" s="20">
        <f>AVERAGE(N13:N14)</f>
        <v>262.5</v>
      </c>
      <c r="AD16" s="20">
        <f>AVERAGE(O13:O14)</f>
        <v>2.2593267399999997</v>
      </c>
      <c r="AE16" s="20">
        <f>AVERAGE(P13:P14)</f>
        <v>460.5</v>
      </c>
      <c r="AF16" s="20">
        <f>AVERAGE(Q13:Q14)</f>
        <v>7.9760128199999993</v>
      </c>
      <c r="AG16" s="14"/>
      <c r="AH16" s="6" t="s">
        <v>27</v>
      </c>
      <c r="AI16" s="6" t="s">
        <v>24</v>
      </c>
      <c r="AJ16" s="20">
        <v>163</v>
      </c>
      <c r="AK16" s="20">
        <f>(ABS(G14-G13))/MIN(G13:G14)*100</f>
        <v>10.43956043956044</v>
      </c>
      <c r="AL16" s="20">
        <f>(ABS(H14-H13))/MIN(H13:H14)*100</f>
        <v>61.739770296222098</v>
      </c>
      <c r="AM16" s="20">
        <f>(ABS(I14-I13))/MIN(I13:I14)*100</f>
        <v>37.283236994219656</v>
      </c>
      <c r="AN16" s="20">
        <f>(ABS(J14-J13))/MIN(J13:J14)*100</f>
        <v>4.4288888918381621</v>
      </c>
      <c r="AO16" s="26"/>
      <c r="AP16" s="26"/>
      <c r="AQ16" s="20">
        <f>(ABS(N14-N13))/MIN(N13:N14)*100</f>
        <v>136.53846153846155</v>
      </c>
      <c r="AR16" s="20">
        <f>(ABS(O14-O13))/MIN(O13:O14)*100</f>
        <v>53.359722892582674</v>
      </c>
      <c r="AS16" s="20">
        <f>(ABS(P14-P13))/MIN(P13:P14)*100</f>
        <v>50.271739130434781</v>
      </c>
      <c r="AT16" s="20">
        <f>(ABS(Q14-Q13))/MIN(Q13:Q14)*100</f>
        <v>4.2727529365809689</v>
      </c>
    </row>
    <row r="17" spans="2:46" x14ac:dyDescent="0.2">
      <c r="B17">
        <v>13</v>
      </c>
      <c r="D17">
        <v>165</v>
      </c>
      <c r="E17">
        <v>6</v>
      </c>
      <c r="F17">
        <v>1635</v>
      </c>
      <c r="G17">
        <v>475</v>
      </c>
      <c r="H17">
        <v>1.4634429470000001</v>
      </c>
      <c r="I17">
        <v>238</v>
      </c>
      <c r="J17">
        <v>5.8641052599999997</v>
      </c>
      <c r="K17">
        <v>165</v>
      </c>
      <c r="L17">
        <v>6</v>
      </c>
      <c r="M17">
        <v>1333</v>
      </c>
      <c r="N17">
        <v>357</v>
      </c>
      <c r="O17">
        <v>1.7584061600000001</v>
      </c>
      <c r="P17">
        <v>252</v>
      </c>
      <c r="Q17">
        <v>6.6511468300000001</v>
      </c>
      <c r="R17" s="14"/>
      <c r="S17" s="6"/>
      <c r="T17" s="6" t="s">
        <v>25</v>
      </c>
      <c r="U17" s="20">
        <v>164</v>
      </c>
      <c r="V17" s="20">
        <f>AVERAGE(F15:F16)</f>
        <v>1074</v>
      </c>
      <c r="W17" s="20">
        <f t="shared" ref="W17:Z17" si="8">AVERAGE(G15:G16)</f>
        <v>168.5</v>
      </c>
      <c r="X17" s="20">
        <f t="shared" si="8"/>
        <v>1.339067515</v>
      </c>
      <c r="Y17" s="20">
        <f t="shared" si="8"/>
        <v>271</v>
      </c>
      <c r="Z17" s="20">
        <f t="shared" si="8"/>
        <v>5.0922772149999993</v>
      </c>
      <c r="AA17" s="20">
        <f>AVERAGE(K15:K16)</f>
        <v>164</v>
      </c>
      <c r="AB17" s="20">
        <f>AVERAGE(M15:M16)</f>
        <v>1263</v>
      </c>
      <c r="AC17" s="20">
        <f>AVERAGE(N15:N16)</f>
        <v>228.5</v>
      </c>
      <c r="AD17" s="20">
        <f>AVERAGE(O15:O16)</f>
        <v>1.3656024200000001</v>
      </c>
      <c r="AE17" s="20">
        <f>AVERAGE(P15:P16)</f>
        <v>335</v>
      </c>
      <c r="AF17" s="20">
        <f>AVERAGE(Q15:Q16)</f>
        <v>4.6527319499999997</v>
      </c>
      <c r="AG17" s="14"/>
      <c r="AH17" s="6"/>
      <c r="AI17" s="6" t="s">
        <v>25</v>
      </c>
      <c r="AJ17" s="20">
        <v>164</v>
      </c>
      <c r="AK17" s="20">
        <f>(ABS(G16-G15))/MIN(G15:G16)*100</f>
        <v>5.4878048780487809</v>
      </c>
      <c r="AL17" s="20">
        <f>(ABS(H16-H15))/MIN(H15:H16)*100</f>
        <v>12.234938920112899</v>
      </c>
      <c r="AM17" s="20">
        <f>(ABS(I16-I15))/MIN(I15:I16)*100</f>
        <v>77.948717948717956</v>
      </c>
      <c r="AN17" s="20">
        <f>(ABS(J16-J15))/MIN(J15:J16)*100</f>
        <v>32.976060066633025</v>
      </c>
      <c r="AO17" s="26"/>
      <c r="AP17" s="26"/>
      <c r="AQ17" s="20">
        <f>(ABS(N16-N15))/MIN(N15:N16)*100</f>
        <v>4.0178571428571432</v>
      </c>
      <c r="AR17" s="20">
        <f>(ABS(O16-O15))/MIN(O15:O16)*100</f>
        <v>53.355492375935256</v>
      </c>
      <c r="AS17" s="20">
        <f>(ABS(P16-P15))/MIN(P15:P16)*100</f>
        <v>64.822134387351781</v>
      </c>
      <c r="AT17" s="20">
        <f>(ABS(Q16-Q15))/MIN(Q15:Q16)*100</f>
        <v>55.706531552483781</v>
      </c>
    </row>
    <row r="18" spans="2:46" x14ac:dyDescent="0.2">
      <c r="B18">
        <v>13</v>
      </c>
      <c r="D18">
        <v>165</v>
      </c>
      <c r="E18">
        <v>7</v>
      </c>
      <c r="F18">
        <v>1038</v>
      </c>
      <c r="G18">
        <v>109</v>
      </c>
      <c r="H18">
        <v>1.9156605499999999</v>
      </c>
      <c r="I18">
        <v>143</v>
      </c>
      <c r="J18">
        <v>6.4032237800000003</v>
      </c>
      <c r="K18">
        <v>165</v>
      </c>
      <c r="L18">
        <v>7</v>
      </c>
      <c r="M18">
        <v>991</v>
      </c>
      <c r="N18">
        <v>131</v>
      </c>
      <c r="O18">
        <v>5.7813969500000004</v>
      </c>
      <c r="P18">
        <v>128</v>
      </c>
      <c r="Q18">
        <v>7.9115624999999996</v>
      </c>
      <c r="R18" s="18"/>
      <c r="S18" s="19"/>
      <c r="T18" s="19" t="s">
        <v>26</v>
      </c>
      <c r="U18" s="21">
        <v>160</v>
      </c>
      <c r="V18" s="21">
        <f>AVERAGE(F7:F8)</f>
        <v>1212</v>
      </c>
      <c r="W18" s="21">
        <f t="shared" ref="W18:Z18" si="9">AVERAGE(G7:G8)</f>
        <v>210.5</v>
      </c>
      <c r="X18" s="21">
        <f t="shared" si="9"/>
        <v>2.24563311</v>
      </c>
      <c r="Y18" s="21">
        <f t="shared" si="9"/>
        <v>468.5</v>
      </c>
      <c r="Z18" s="21">
        <f t="shared" si="9"/>
        <v>8.8757304049999988</v>
      </c>
      <c r="AA18" s="21">
        <f>AVERAGE(K7:K8)</f>
        <v>160</v>
      </c>
      <c r="AB18" s="21">
        <f>AVERAGE(M7:M8)</f>
        <v>1212</v>
      </c>
      <c r="AC18" s="21">
        <f>AVERAGE(N7:N8)</f>
        <v>172.5</v>
      </c>
      <c r="AD18" s="21">
        <f>AVERAGE(O7:O8)</f>
        <v>1.0982580150000001</v>
      </c>
      <c r="AE18" s="21">
        <f>AVERAGE(P7:P8)</f>
        <v>448</v>
      </c>
      <c r="AF18" s="21">
        <f>AVERAGE(Q7:Q8)</f>
        <v>7.9324936649999991</v>
      </c>
      <c r="AG18" s="18"/>
      <c r="AH18" s="19"/>
      <c r="AI18" s="19" t="s">
        <v>26</v>
      </c>
      <c r="AJ18" s="21">
        <v>160</v>
      </c>
      <c r="AK18" s="21">
        <f>(ABS(G8-G7))/MIN(G7:G8)*100</f>
        <v>33.888888888888893</v>
      </c>
      <c r="AL18" s="21">
        <f>(ABS(H8-H7))/MIN(H7:H8)*100</f>
        <v>99.11973700015831</v>
      </c>
      <c r="AM18" s="21">
        <f>(ABS(I8-I7))/MIN(I7:I8)*100</f>
        <v>32.506203473945412</v>
      </c>
      <c r="AN18" s="21">
        <f>(ABS(J8-J7))/MIN(J7:J8)*100</f>
        <v>20.765193861450275</v>
      </c>
      <c r="AO18" s="27"/>
      <c r="AP18" s="27"/>
      <c r="AQ18" s="21">
        <f>(ABS(N8-N7))/MIN(N7:N8)*100</f>
        <v>37.931034482758619</v>
      </c>
      <c r="AR18" s="21">
        <f>(ABS(O8-O7))/MIN(O7:O8)*100</f>
        <v>27.999816272829651</v>
      </c>
      <c r="AS18" s="21">
        <f>(ABS(P8-P7))/MIN(P7:P8)*100</f>
        <v>26.262626262626267</v>
      </c>
      <c r="AT18" s="21">
        <f>(ABS(Q8-Q7))/MIN(Q7:Q8)*100</f>
        <v>16.752447740280495</v>
      </c>
    </row>
    <row r="19" spans="2:46" x14ac:dyDescent="0.2">
      <c r="B19">
        <v>13</v>
      </c>
      <c r="D19">
        <v>166</v>
      </c>
      <c r="E19">
        <v>3</v>
      </c>
      <c r="F19">
        <v>701</v>
      </c>
      <c r="G19">
        <v>84</v>
      </c>
      <c r="H19">
        <v>1.79021429</v>
      </c>
      <c r="I19">
        <v>94</v>
      </c>
      <c r="J19">
        <v>8.5722365600000003</v>
      </c>
      <c r="K19">
        <v>166</v>
      </c>
      <c r="L19">
        <v>3</v>
      </c>
      <c r="M19">
        <v>631</v>
      </c>
      <c r="N19">
        <v>43</v>
      </c>
      <c r="O19">
        <v>4.7463272090000004</v>
      </c>
      <c r="P19">
        <v>78</v>
      </c>
      <c r="Q19">
        <v>10.054859</v>
      </c>
    </row>
    <row r="20" spans="2:46" x14ac:dyDescent="0.2">
      <c r="B20">
        <v>13</v>
      </c>
      <c r="D20">
        <v>166</v>
      </c>
      <c r="E20">
        <v>4</v>
      </c>
      <c r="F20">
        <v>469</v>
      </c>
      <c r="G20">
        <v>76</v>
      </c>
      <c r="H20">
        <v>1.8580789499999999</v>
      </c>
      <c r="I20">
        <v>104</v>
      </c>
      <c r="J20">
        <v>4.57503846</v>
      </c>
      <c r="K20">
        <v>166</v>
      </c>
      <c r="L20">
        <v>4</v>
      </c>
      <c r="M20">
        <v>422</v>
      </c>
      <c r="N20">
        <v>54</v>
      </c>
      <c r="O20">
        <v>1.5494444000000001</v>
      </c>
      <c r="P20">
        <v>62</v>
      </c>
      <c r="Q20">
        <v>4.6941935499999996</v>
      </c>
    </row>
    <row r="21" spans="2:46" x14ac:dyDescent="0.2">
      <c r="B21">
        <v>13</v>
      </c>
      <c r="D21">
        <v>167</v>
      </c>
      <c r="E21">
        <v>3</v>
      </c>
      <c r="G21" t="s">
        <v>63</v>
      </c>
      <c r="H21" s="5" t="s">
        <v>63</v>
      </c>
      <c r="I21" t="s">
        <v>63</v>
      </c>
      <c r="J21" s="6" t="s">
        <v>63</v>
      </c>
      <c r="K21">
        <v>167</v>
      </c>
      <c r="L21">
        <v>3</v>
      </c>
      <c r="N21" t="s">
        <v>63</v>
      </c>
      <c r="O21" s="5" t="s">
        <v>63</v>
      </c>
      <c r="P21" t="s">
        <v>63</v>
      </c>
      <c r="Q21" s="6" t="s">
        <v>63</v>
      </c>
    </row>
    <row r="22" spans="2:46" x14ac:dyDescent="0.2">
      <c r="B22">
        <v>13</v>
      </c>
      <c r="D22">
        <v>167</v>
      </c>
      <c r="E22">
        <v>4</v>
      </c>
      <c r="G22" t="s">
        <v>63</v>
      </c>
      <c r="H22" s="5" t="s">
        <v>63</v>
      </c>
      <c r="I22" t="s">
        <v>63</v>
      </c>
      <c r="J22" s="6" t="s">
        <v>63</v>
      </c>
      <c r="K22">
        <v>167</v>
      </c>
      <c r="L22">
        <v>4</v>
      </c>
      <c r="N22" t="s">
        <v>63</v>
      </c>
      <c r="O22" s="5" t="s">
        <v>63</v>
      </c>
      <c r="P22" t="s">
        <v>63</v>
      </c>
      <c r="Q22" s="6" t="s">
        <v>63</v>
      </c>
    </row>
    <row r="23" spans="2:46" x14ac:dyDescent="0.2">
      <c r="B23">
        <v>13</v>
      </c>
      <c r="D23">
        <v>168</v>
      </c>
      <c r="E23">
        <v>4</v>
      </c>
      <c r="G23" t="s">
        <v>63</v>
      </c>
      <c r="H23" s="5" t="s">
        <v>63</v>
      </c>
      <c r="I23" t="s">
        <v>63</v>
      </c>
      <c r="J23" s="6" t="s">
        <v>63</v>
      </c>
      <c r="K23">
        <v>168</v>
      </c>
      <c r="L23">
        <v>4</v>
      </c>
      <c r="N23" t="s">
        <v>63</v>
      </c>
      <c r="O23" s="5" t="s">
        <v>63</v>
      </c>
      <c r="P23" t="s">
        <v>63</v>
      </c>
      <c r="Q23" s="6" t="s">
        <v>63</v>
      </c>
    </row>
    <row r="24" spans="2:46" x14ac:dyDescent="0.2">
      <c r="B24">
        <v>13</v>
      </c>
      <c r="D24">
        <v>168</v>
      </c>
      <c r="E24">
        <v>5</v>
      </c>
      <c r="G24" t="s">
        <v>63</v>
      </c>
      <c r="H24" s="5" t="s">
        <v>63</v>
      </c>
      <c r="I24" t="s">
        <v>63</v>
      </c>
      <c r="J24" s="6" t="s">
        <v>63</v>
      </c>
      <c r="K24">
        <v>168</v>
      </c>
      <c r="L24">
        <v>5</v>
      </c>
      <c r="N24" t="s">
        <v>63</v>
      </c>
      <c r="O24" s="5" t="s">
        <v>63</v>
      </c>
      <c r="P24" t="s">
        <v>63</v>
      </c>
      <c r="Q24" s="6" t="s">
        <v>63</v>
      </c>
    </row>
    <row r="25" spans="2:46" x14ac:dyDescent="0.2">
      <c r="B25">
        <v>13</v>
      </c>
      <c r="D25">
        <v>169</v>
      </c>
      <c r="E25">
        <v>2</v>
      </c>
      <c r="F25">
        <v>1080</v>
      </c>
      <c r="G25">
        <v>141</v>
      </c>
      <c r="H25">
        <v>3.7617943299999999</v>
      </c>
      <c r="I25">
        <v>211</v>
      </c>
      <c r="J25">
        <v>9.9501943100000005</v>
      </c>
      <c r="K25">
        <v>169</v>
      </c>
      <c r="L25">
        <v>2</v>
      </c>
      <c r="M25">
        <v>1004</v>
      </c>
      <c r="N25">
        <v>101</v>
      </c>
      <c r="O25">
        <v>1.4158118799999999</v>
      </c>
      <c r="P25">
        <v>268</v>
      </c>
      <c r="Q25">
        <v>9.6594141800000006</v>
      </c>
    </row>
    <row r="26" spans="2:46" s="33" customFormat="1" x14ac:dyDescent="0.2">
      <c r="B26" s="33">
        <v>13</v>
      </c>
      <c r="D26" s="33">
        <v>169</v>
      </c>
      <c r="E26" s="33">
        <v>4</v>
      </c>
    </row>
    <row r="27" spans="2:46" x14ac:dyDescent="0.2">
      <c r="B27">
        <v>14</v>
      </c>
      <c r="D27">
        <v>170</v>
      </c>
      <c r="E27">
        <v>5</v>
      </c>
      <c r="F27">
        <v>533</v>
      </c>
      <c r="G27">
        <v>19</v>
      </c>
      <c r="H27">
        <v>2.7258421099999999</v>
      </c>
      <c r="I27">
        <v>57</v>
      </c>
      <c r="J27">
        <v>6.5438771899999999</v>
      </c>
      <c r="K27">
        <v>170</v>
      </c>
      <c r="L27">
        <v>5</v>
      </c>
      <c r="M27">
        <v>1487</v>
      </c>
      <c r="N27">
        <v>135</v>
      </c>
      <c r="O27">
        <v>3.0534888900000001</v>
      </c>
      <c r="P27">
        <v>123</v>
      </c>
      <c r="Q27">
        <v>4.70482114</v>
      </c>
      <c r="W27" t="s">
        <v>32</v>
      </c>
      <c r="X27" t="s">
        <v>32</v>
      </c>
      <c r="Y27" t="s">
        <v>32</v>
      </c>
      <c r="Z27" t="s">
        <v>32</v>
      </c>
      <c r="AC27" t="s">
        <v>33</v>
      </c>
      <c r="AD27" t="s">
        <v>33</v>
      </c>
      <c r="AE27" t="s">
        <v>33</v>
      </c>
      <c r="AF27" t="s">
        <v>33</v>
      </c>
      <c r="AK27" t="s">
        <v>32</v>
      </c>
      <c r="AL27" t="s">
        <v>32</v>
      </c>
      <c r="AM27" t="s">
        <v>32</v>
      </c>
      <c r="AN27" t="s">
        <v>32</v>
      </c>
      <c r="AQ27" t="s">
        <v>33</v>
      </c>
      <c r="AR27" t="s">
        <v>33</v>
      </c>
      <c r="AS27" t="s">
        <v>33</v>
      </c>
      <c r="AT27" t="s">
        <v>33</v>
      </c>
    </row>
    <row r="28" spans="2:46" x14ac:dyDescent="0.2">
      <c r="B28">
        <v>14</v>
      </c>
      <c r="D28">
        <v>170</v>
      </c>
      <c r="E28">
        <v>6</v>
      </c>
      <c r="F28">
        <v>388</v>
      </c>
      <c r="G28">
        <v>5</v>
      </c>
      <c r="H28">
        <v>1.0728</v>
      </c>
      <c r="I28">
        <v>101</v>
      </c>
      <c r="J28">
        <v>14.396881199999999</v>
      </c>
      <c r="K28">
        <v>170</v>
      </c>
      <c r="L28">
        <v>6</v>
      </c>
      <c r="M28">
        <v>1231</v>
      </c>
      <c r="N28">
        <v>69</v>
      </c>
      <c r="O28">
        <v>4.9003043499999999</v>
      </c>
      <c r="P28">
        <v>126</v>
      </c>
      <c r="Q28">
        <v>10.8973254</v>
      </c>
      <c r="R28" s="9"/>
      <c r="S28" s="10"/>
      <c r="T28" s="10"/>
      <c r="U28" s="10"/>
      <c r="V28" s="10"/>
      <c r="W28" s="11" t="s">
        <v>60</v>
      </c>
      <c r="X28" s="11" t="s">
        <v>60</v>
      </c>
      <c r="Y28" s="11" t="s">
        <v>60</v>
      </c>
      <c r="Z28" s="11" t="s">
        <v>60</v>
      </c>
      <c r="AA28" s="22"/>
      <c r="AB28" s="32"/>
      <c r="AC28" s="11" t="s">
        <v>60</v>
      </c>
      <c r="AD28" s="11" t="s">
        <v>60</v>
      </c>
      <c r="AE28" s="11" t="s">
        <v>60</v>
      </c>
      <c r="AF28" s="11" t="s">
        <v>60</v>
      </c>
      <c r="AG28" s="9"/>
      <c r="AH28" s="10"/>
      <c r="AI28" s="10"/>
      <c r="AJ28" s="10"/>
      <c r="AK28" s="11" t="s">
        <v>60</v>
      </c>
      <c r="AL28" s="11" t="s">
        <v>60</v>
      </c>
      <c r="AM28" s="11" t="s">
        <v>60</v>
      </c>
      <c r="AN28" s="11" t="s">
        <v>60</v>
      </c>
      <c r="AO28" s="22"/>
      <c r="AP28" s="10"/>
      <c r="AQ28" s="11" t="s">
        <v>60</v>
      </c>
      <c r="AR28" s="11" t="s">
        <v>60</v>
      </c>
      <c r="AS28" s="11" t="s">
        <v>60</v>
      </c>
      <c r="AT28" s="11" t="s">
        <v>60</v>
      </c>
    </row>
    <row r="29" spans="2:46" x14ac:dyDescent="0.2">
      <c r="B29">
        <v>14</v>
      </c>
      <c r="D29">
        <v>171</v>
      </c>
      <c r="E29">
        <v>1</v>
      </c>
      <c r="F29">
        <v>777</v>
      </c>
      <c r="G29">
        <v>75</v>
      </c>
      <c r="H29" s="5">
        <v>2.8646799999999999</v>
      </c>
      <c r="I29">
        <v>42</v>
      </c>
      <c r="J29" s="6">
        <v>10.9208333</v>
      </c>
      <c r="K29">
        <v>171</v>
      </c>
      <c r="L29">
        <v>1</v>
      </c>
      <c r="M29">
        <v>1247</v>
      </c>
      <c r="N29">
        <v>228</v>
      </c>
      <c r="O29" s="5">
        <v>1.56823684</v>
      </c>
      <c r="P29">
        <v>142</v>
      </c>
      <c r="Q29" s="6">
        <v>7.8464225399999998</v>
      </c>
      <c r="R29" s="12" t="s">
        <v>20</v>
      </c>
      <c r="S29" s="13"/>
      <c r="T29" s="13"/>
      <c r="U29" s="13"/>
      <c r="V29" s="13"/>
      <c r="W29" s="13"/>
      <c r="X29" s="13"/>
      <c r="Y29" s="13"/>
      <c r="Z29" s="13"/>
      <c r="AA29" s="10"/>
      <c r="AB29" s="10"/>
      <c r="AC29" s="13"/>
      <c r="AD29" s="13"/>
      <c r="AE29" s="13"/>
      <c r="AF29" s="13"/>
      <c r="AG29" s="25" t="s">
        <v>36</v>
      </c>
      <c r="AH29" s="25"/>
      <c r="AI29" s="25"/>
      <c r="AJ29" s="25"/>
      <c r="AK29" s="25"/>
      <c r="AL29" s="25"/>
      <c r="AM29" s="25"/>
      <c r="AN29" s="25"/>
      <c r="AO29" s="10"/>
      <c r="AP29" s="10"/>
      <c r="AQ29" s="25"/>
      <c r="AR29" s="25"/>
      <c r="AS29" s="25"/>
      <c r="AT29" s="25"/>
    </row>
    <row r="30" spans="2:46" x14ac:dyDescent="0.2">
      <c r="B30">
        <v>14</v>
      </c>
      <c r="D30">
        <v>171</v>
      </c>
      <c r="E30">
        <v>3</v>
      </c>
      <c r="H30" s="5"/>
      <c r="J30" s="6"/>
      <c r="O30" s="5"/>
      <c r="Q30" s="6"/>
      <c r="R30" s="14"/>
      <c r="U30" t="s">
        <v>21</v>
      </c>
      <c r="W30" s="3" t="s">
        <v>9</v>
      </c>
      <c r="X30" s="5" t="s">
        <v>59</v>
      </c>
      <c r="Y30" s="4" t="s">
        <v>10</v>
      </c>
      <c r="Z30" s="6" t="s">
        <v>59</v>
      </c>
      <c r="AA30" s="23" t="s">
        <v>21</v>
      </c>
      <c r="AB30" s="24"/>
      <c r="AC30" s="3" t="s">
        <v>9</v>
      </c>
      <c r="AD30" s="5" t="s">
        <v>59</v>
      </c>
      <c r="AE30" s="4" t="s">
        <v>10</v>
      </c>
      <c r="AF30" s="6" t="s">
        <v>59</v>
      </c>
      <c r="AG30" s="14"/>
      <c r="AJ30" t="s">
        <v>21</v>
      </c>
      <c r="AK30" s="3" t="s">
        <v>9</v>
      </c>
      <c r="AL30" s="5" t="s">
        <v>59</v>
      </c>
      <c r="AM30" s="4" t="s">
        <v>10</v>
      </c>
      <c r="AN30" s="6" t="s">
        <v>59</v>
      </c>
      <c r="AO30" s="23"/>
      <c r="AP30" s="24"/>
      <c r="AQ30" s="3" t="s">
        <v>9</v>
      </c>
      <c r="AR30" s="5" t="s">
        <v>59</v>
      </c>
      <c r="AS30" s="4" t="s">
        <v>10</v>
      </c>
      <c r="AT30" s="6" t="s">
        <v>59</v>
      </c>
    </row>
    <row r="31" spans="2:46" x14ac:dyDescent="0.2">
      <c r="B31">
        <v>14</v>
      </c>
      <c r="D31">
        <v>172</v>
      </c>
      <c r="E31">
        <v>6</v>
      </c>
      <c r="F31">
        <v>522</v>
      </c>
      <c r="G31">
        <v>50</v>
      </c>
      <c r="H31">
        <v>5.4666600000000001</v>
      </c>
      <c r="I31">
        <v>4</v>
      </c>
      <c r="J31">
        <v>2.07925</v>
      </c>
      <c r="K31">
        <v>172</v>
      </c>
      <c r="L31">
        <v>6</v>
      </c>
      <c r="M31">
        <v>871</v>
      </c>
      <c r="N31">
        <v>95</v>
      </c>
      <c r="O31">
        <v>2.5654315799999998</v>
      </c>
      <c r="P31">
        <v>7</v>
      </c>
      <c r="Q31">
        <v>2.7551428599999999</v>
      </c>
      <c r="R31" s="15" t="s">
        <v>22</v>
      </c>
      <c r="S31" s="16" t="s">
        <v>23</v>
      </c>
      <c r="T31" s="16" t="s">
        <v>24</v>
      </c>
      <c r="U31" s="20">
        <v>175</v>
      </c>
      <c r="V31" s="20">
        <f t="shared" ref="V31:AA31" si="10">AVERAGE(F37:F38)</f>
        <v>1020</v>
      </c>
      <c r="W31" s="20">
        <f t="shared" si="10"/>
        <v>123</v>
      </c>
      <c r="X31" s="20">
        <f t="shared" si="10"/>
        <v>2.40321951</v>
      </c>
      <c r="Y31" s="20">
        <f t="shared" si="10"/>
        <v>198</v>
      </c>
      <c r="Z31" s="20">
        <f t="shared" si="10"/>
        <v>11.325848499999999</v>
      </c>
      <c r="AA31" s="20">
        <f t="shared" si="10"/>
        <v>175</v>
      </c>
      <c r="AB31" s="20">
        <f>AVERAGE(M37:M38)</f>
        <v>579</v>
      </c>
      <c r="AC31" s="20">
        <f>AVERAGE(N37:N38)</f>
        <v>202</v>
      </c>
      <c r="AD31" s="20">
        <f>AVERAGE(O37:O38)</f>
        <v>3.2002376199999998</v>
      </c>
      <c r="AE31" s="20">
        <f>AVERAGE(P37:P38)</f>
        <v>179</v>
      </c>
      <c r="AF31" s="20">
        <f>AVERAGE(Q37:Q38)</f>
        <v>6.8735083799999996</v>
      </c>
      <c r="AG31" s="15" t="s">
        <v>22</v>
      </c>
      <c r="AH31" s="16" t="s">
        <v>23</v>
      </c>
      <c r="AI31" s="16" t="s">
        <v>24</v>
      </c>
      <c r="AJ31" s="20">
        <v>175</v>
      </c>
      <c r="AK31" s="20">
        <f>(ABS(G37-G38))/MIN(G37,G38)*100</f>
        <v>100</v>
      </c>
      <c r="AL31" s="20">
        <f>(ABS(H37-H38))/MIN(H37,H38)*100</f>
        <v>100</v>
      </c>
      <c r="AM31" s="20">
        <f>(ABS(I37-I38))/MIN(I37,I38)*100</f>
        <v>100</v>
      </c>
      <c r="AN31" s="20">
        <f>(ABS(J37-J38))/MIN(J37,J38)*100</f>
        <v>100</v>
      </c>
      <c r="AO31" s="26"/>
      <c r="AP31" s="26"/>
      <c r="AQ31" s="20">
        <f>(ABS(N37-N38))/MIN(N37,N38)*100</f>
        <v>100</v>
      </c>
      <c r="AR31" s="20">
        <f>(ABS(O37-O38))/MIN(O37,O38)*100</f>
        <v>100</v>
      </c>
      <c r="AS31" s="20">
        <f>(ABS(P37-P38))/MIN(P37,P38)*100</f>
        <v>100</v>
      </c>
      <c r="AT31" s="20">
        <f>(ABS(Q37-Q38))/MIN(Q37,Q38)*100</f>
        <v>100</v>
      </c>
    </row>
    <row r="32" spans="2:46" x14ac:dyDescent="0.2">
      <c r="B32">
        <v>14</v>
      </c>
      <c r="D32">
        <v>172</v>
      </c>
      <c r="E32">
        <v>10</v>
      </c>
      <c r="F32">
        <v>714</v>
      </c>
      <c r="G32">
        <v>134</v>
      </c>
      <c r="H32">
        <v>3.1770597</v>
      </c>
      <c r="I32">
        <v>16</v>
      </c>
      <c r="J32">
        <v>3.796125</v>
      </c>
      <c r="K32">
        <v>172</v>
      </c>
      <c r="L32">
        <v>10</v>
      </c>
      <c r="M32">
        <v>884</v>
      </c>
      <c r="N32">
        <v>61</v>
      </c>
      <c r="O32">
        <v>2.1713278699999998</v>
      </c>
      <c r="P32">
        <v>44</v>
      </c>
      <c r="Q32">
        <v>5.8833636399999998</v>
      </c>
      <c r="R32" s="14"/>
      <c r="S32" s="16"/>
      <c r="T32" s="16" t="s">
        <v>25</v>
      </c>
      <c r="U32" s="20">
        <v>178</v>
      </c>
      <c r="V32" s="20">
        <f t="shared" ref="V32:AA32" si="11">AVERAGE(F43:F44)</f>
        <v>963.5</v>
      </c>
      <c r="W32" s="20">
        <f t="shared" si="11"/>
        <v>189.5</v>
      </c>
      <c r="X32" s="20">
        <f t="shared" si="11"/>
        <v>3.0946184399999996</v>
      </c>
      <c r="Y32" s="20">
        <f t="shared" si="11"/>
        <v>144</v>
      </c>
      <c r="Z32" s="20">
        <f t="shared" si="11"/>
        <v>6.5882962949999992</v>
      </c>
      <c r="AA32" s="20">
        <f t="shared" si="11"/>
        <v>178</v>
      </c>
      <c r="AB32" s="20">
        <f>AVERAGE(M43:M44)</f>
        <v>1214.5</v>
      </c>
      <c r="AC32" s="20">
        <f>AVERAGE(N43:N44)</f>
        <v>224</v>
      </c>
      <c r="AD32" s="20">
        <f>AVERAGE(O43:O44)</f>
        <v>2.3013089349999998</v>
      </c>
      <c r="AE32" s="20">
        <f>AVERAGE(P43:P44)</f>
        <v>146.5</v>
      </c>
      <c r="AF32" s="20">
        <f>AVERAGE(Q43:Q44)</f>
        <v>5.2569060849999998</v>
      </c>
      <c r="AG32" s="14"/>
      <c r="AH32" s="16"/>
      <c r="AI32" s="16" t="s">
        <v>25</v>
      </c>
      <c r="AJ32" s="20">
        <v>178</v>
      </c>
      <c r="AK32" s="20">
        <f>(ABS(G43-G44))/MIN(G43,G44)*100</f>
        <v>230.68181818181816</v>
      </c>
      <c r="AL32" s="20">
        <f>(ABS(H43-H44))/MIN(H43,H44)*100</f>
        <v>80.392118239562606</v>
      </c>
      <c r="AM32" s="20">
        <f>(ABS(I43-I44))/MIN(I43,I44)*100</f>
        <v>1400</v>
      </c>
      <c r="AN32" s="20">
        <f>(ABS(J43-J44))/MIN(J43,J44)*100</f>
        <v>30.725280703308687</v>
      </c>
      <c r="AO32" s="26"/>
      <c r="AP32" s="26"/>
      <c r="AQ32" s="20">
        <f>(ABS(N43-N44))/MIN(N43,N44)*100</f>
        <v>108.9655172413793</v>
      </c>
      <c r="AR32" s="20">
        <f>(ABS(O43-O44))/MIN(O43,O44)*100</f>
        <v>5.1695422846918673</v>
      </c>
      <c r="AS32" s="20">
        <f>(ABS(P43-P44))/MIN(P43,P44)*100</f>
        <v>885.18518518518511</v>
      </c>
      <c r="AT32" s="20">
        <f>(ABS(Q43-Q44))/MIN(Q43,Q44)*100</f>
        <v>52.812397485494614</v>
      </c>
    </row>
    <row r="33" spans="2:46" x14ac:dyDescent="0.2">
      <c r="B33">
        <v>14</v>
      </c>
      <c r="D33">
        <v>173</v>
      </c>
      <c r="E33">
        <v>5</v>
      </c>
      <c r="F33">
        <v>788</v>
      </c>
      <c r="G33">
        <v>397</v>
      </c>
      <c r="H33">
        <v>3.1096851399999998</v>
      </c>
      <c r="I33">
        <v>82</v>
      </c>
      <c r="J33">
        <v>7.1335609800000004</v>
      </c>
      <c r="K33">
        <v>173</v>
      </c>
      <c r="L33">
        <v>5</v>
      </c>
      <c r="M33">
        <v>800</v>
      </c>
      <c r="N33">
        <v>292</v>
      </c>
      <c r="O33">
        <v>2.7885102700000002</v>
      </c>
      <c r="P33">
        <v>55</v>
      </c>
      <c r="Q33">
        <v>3.2307454500000001</v>
      </c>
      <c r="R33" s="14"/>
      <c r="S33" s="16"/>
      <c r="T33" s="16" t="s">
        <v>26</v>
      </c>
      <c r="U33" s="20">
        <v>179</v>
      </c>
      <c r="V33" s="20">
        <f t="shared" ref="V33:AA33" si="12">AVERAGE(F45:F46)</f>
        <v>823.5</v>
      </c>
      <c r="W33" s="20">
        <f t="shared" si="12"/>
        <v>145.5</v>
      </c>
      <c r="X33" s="20">
        <f t="shared" si="12"/>
        <v>3.7581435449999998</v>
      </c>
      <c r="Y33" s="20">
        <f t="shared" si="12"/>
        <v>89.5</v>
      </c>
      <c r="Z33" s="20">
        <f t="shared" si="12"/>
        <v>6.8865684300000005</v>
      </c>
      <c r="AA33" s="20">
        <f t="shared" si="12"/>
        <v>178.5</v>
      </c>
      <c r="AB33" s="20">
        <f>AVERAGE(M45:M46)</f>
        <v>882</v>
      </c>
      <c r="AC33" s="20">
        <f>AVERAGE(N45:N46)</f>
        <v>185.5</v>
      </c>
      <c r="AD33" s="20">
        <f>AVERAGE(O45:O46)</f>
        <v>2.116899015</v>
      </c>
      <c r="AE33" s="20">
        <f>AVERAGE(P45:P46)</f>
        <v>99</v>
      </c>
      <c r="AF33" s="20">
        <f>AVERAGE(Q45:Q46)</f>
        <v>7.2667975499999997</v>
      </c>
      <c r="AG33" s="14"/>
      <c r="AH33" s="16"/>
      <c r="AI33" s="16" t="s">
        <v>26</v>
      </c>
      <c r="AJ33" s="20">
        <v>179</v>
      </c>
      <c r="AK33" s="20">
        <f>(ABS(G45-G46))/MIN(G45,G46)*100</f>
        <v>93.939393939393938</v>
      </c>
      <c r="AL33" s="20">
        <f>(ABS(H45-H46))/MIN(H45,H46)*100</f>
        <v>389.06003762755489</v>
      </c>
      <c r="AM33" s="20">
        <f>(ABS(I45-I46))/MIN(I45,I46)*100</f>
        <v>137.73584905660377</v>
      </c>
      <c r="AN33" s="20">
        <f>(ABS(J45-J46))/MIN(J45,J46)*100</f>
        <v>23.301250549480493</v>
      </c>
      <c r="AO33" s="26"/>
      <c r="AP33" s="26"/>
      <c r="AQ33" s="20">
        <f>(ABS(N45-N46))/MIN(N45,N46)*100</f>
        <v>269.62025316455697</v>
      </c>
      <c r="AR33" s="20">
        <f>(ABS(O45-O46))/MIN(O45,O46)*100</f>
        <v>126.78727513932961</v>
      </c>
      <c r="AS33" s="20">
        <f>(ABS(P45-P46))/MIN(P45,P46)*100</f>
        <v>180.76923076923077</v>
      </c>
      <c r="AT33" s="20">
        <f>(ABS(Q45-Q46))/MIN(Q45,Q46)*100</f>
        <v>18.669220167606451</v>
      </c>
    </row>
    <row r="34" spans="2:46" x14ac:dyDescent="0.2">
      <c r="B34">
        <v>14</v>
      </c>
      <c r="D34">
        <v>173</v>
      </c>
      <c r="E34">
        <v>7</v>
      </c>
      <c r="F34">
        <v>778</v>
      </c>
      <c r="G34">
        <v>298</v>
      </c>
      <c r="H34">
        <v>3.2548154399999998</v>
      </c>
      <c r="I34">
        <v>98</v>
      </c>
      <c r="J34">
        <v>12.794102000000001</v>
      </c>
      <c r="K34">
        <v>173</v>
      </c>
      <c r="L34">
        <v>7</v>
      </c>
      <c r="M34">
        <v>660</v>
      </c>
      <c r="N34">
        <v>150</v>
      </c>
      <c r="O34">
        <v>4.5541999999999998</v>
      </c>
      <c r="P34">
        <v>71</v>
      </c>
      <c r="Q34">
        <v>14.429126800000001</v>
      </c>
      <c r="R34" s="14"/>
      <c r="S34" s="6" t="s">
        <v>27</v>
      </c>
      <c r="T34" s="6" t="s">
        <v>24</v>
      </c>
      <c r="U34" s="20">
        <v>170</v>
      </c>
      <c r="V34" s="20">
        <f t="shared" ref="V34:AA34" si="13">AVERAGE(F27:F28)</f>
        <v>460.5</v>
      </c>
      <c r="W34" s="20">
        <f t="shared" si="13"/>
        <v>12</v>
      </c>
      <c r="X34" s="20">
        <f t="shared" si="13"/>
        <v>1.8993210549999999</v>
      </c>
      <c r="Y34" s="20">
        <f t="shared" si="13"/>
        <v>79</v>
      </c>
      <c r="Z34" s="20">
        <f t="shared" si="13"/>
        <v>10.470379195</v>
      </c>
      <c r="AA34" s="20">
        <f t="shared" si="13"/>
        <v>170</v>
      </c>
      <c r="AB34" s="20">
        <f>AVERAGE(M27:M28)</f>
        <v>1359</v>
      </c>
      <c r="AC34" s="20">
        <f>AVERAGE(N27:N28)</f>
        <v>102</v>
      </c>
      <c r="AD34" s="20">
        <f>AVERAGE(O27:O28)</f>
        <v>3.9768966199999998</v>
      </c>
      <c r="AE34" s="20">
        <f>AVERAGE(P27:P28)</f>
        <v>124.5</v>
      </c>
      <c r="AF34" s="20">
        <f>AVERAGE(Q27:Q28)</f>
        <v>7.8010732699999998</v>
      </c>
      <c r="AG34" s="14"/>
      <c r="AH34" s="6" t="s">
        <v>27</v>
      </c>
      <c r="AI34" s="6" t="s">
        <v>24</v>
      </c>
      <c r="AJ34" s="20">
        <v>170</v>
      </c>
      <c r="AK34" s="20">
        <f>(ABS(G27-G28))/MIN(G28,G27)*100</f>
        <v>280</v>
      </c>
      <c r="AL34" s="20">
        <f>(ABS(H27-H28))/MIN(H28,H27)*100</f>
        <v>154.08669929157344</v>
      </c>
      <c r="AM34" s="20">
        <f>(ABS(I27-I28))/MIN(I28,I27)*100</f>
        <v>77.192982456140342</v>
      </c>
      <c r="AN34" s="20">
        <f>(ABS(J27-J28))/MIN(J28,J27)*100</f>
        <v>120.00536963011066</v>
      </c>
      <c r="AO34" s="26"/>
      <c r="AP34" s="26"/>
      <c r="AQ34" s="20">
        <f>(ABS(N27-N28))/MIN(N28,N27)*100</f>
        <v>95.652173913043484</v>
      </c>
      <c r="AR34" s="20">
        <f>(ABS(O27-O28))/MIN(O28,O27)*100</f>
        <v>60.482141135283442</v>
      </c>
      <c r="AS34" s="20">
        <f>(ABS(P27-P28))/MIN(P28,P27)*100</f>
        <v>2.4390243902439024</v>
      </c>
      <c r="AT34" s="20">
        <f>(ABS(Q27-Q28))/MIN(Q28,Q27)*100</f>
        <v>131.62039694456905</v>
      </c>
    </row>
    <row r="35" spans="2:46" x14ac:dyDescent="0.2">
      <c r="B35">
        <v>14</v>
      </c>
      <c r="D35">
        <v>174</v>
      </c>
      <c r="E35">
        <v>6</v>
      </c>
      <c r="G35" t="s">
        <v>63</v>
      </c>
      <c r="H35" s="5" t="s">
        <v>63</v>
      </c>
      <c r="I35" t="s">
        <v>63</v>
      </c>
      <c r="J35" s="6" t="s">
        <v>63</v>
      </c>
      <c r="K35">
        <v>174</v>
      </c>
      <c r="L35">
        <v>6</v>
      </c>
      <c r="N35" t="s">
        <v>63</v>
      </c>
      <c r="O35" s="5" t="s">
        <v>63</v>
      </c>
      <c r="P35" t="s">
        <v>63</v>
      </c>
      <c r="Q35" s="6" t="s">
        <v>63</v>
      </c>
      <c r="R35" s="14"/>
      <c r="S35" s="6"/>
      <c r="T35" s="6" t="s">
        <v>25</v>
      </c>
      <c r="U35" s="20">
        <v>172</v>
      </c>
      <c r="V35" s="20">
        <f t="shared" ref="V35:AA35" si="14">AVERAGE(F31:F32)</f>
        <v>618</v>
      </c>
      <c r="W35" s="20">
        <f t="shared" si="14"/>
        <v>92</v>
      </c>
      <c r="X35" s="20">
        <f t="shared" si="14"/>
        <v>4.3218598500000001</v>
      </c>
      <c r="Y35" s="20">
        <f t="shared" si="14"/>
        <v>10</v>
      </c>
      <c r="Z35" s="20">
        <f t="shared" si="14"/>
        <v>2.9376875</v>
      </c>
      <c r="AA35" s="20">
        <f t="shared" si="14"/>
        <v>172</v>
      </c>
      <c r="AB35" s="20">
        <f>AVERAGE(M31:M32)</f>
        <v>877.5</v>
      </c>
      <c r="AC35" s="20">
        <f>AVERAGE(N31:N32)</f>
        <v>78</v>
      </c>
      <c r="AD35" s="20">
        <f>AVERAGE(O31:O32)</f>
        <v>2.3683797249999996</v>
      </c>
      <c r="AE35" s="20">
        <f>AVERAGE(P31:P32)</f>
        <v>25.5</v>
      </c>
      <c r="AF35" s="20">
        <f>AVERAGE(Q31:Q32)</f>
        <v>4.31925325</v>
      </c>
      <c r="AG35" s="14"/>
      <c r="AH35" s="6"/>
      <c r="AI35" s="6" t="s">
        <v>25</v>
      </c>
      <c r="AJ35" s="20">
        <v>172</v>
      </c>
      <c r="AK35" s="20">
        <f>(ABS(G31-G32))/MIN(G31,G32)*100</f>
        <v>168</v>
      </c>
      <c r="AL35" s="20">
        <f>(ABS(H31-H32))/MIN(H31,H32)*100</f>
        <v>72.066643884595564</v>
      </c>
      <c r="AM35" s="20">
        <f>(ABS(I31-I32))/MIN(I31,I32)*100</f>
        <v>300</v>
      </c>
      <c r="AN35" s="20">
        <f>(ABS(J31-J32))/MIN(J31,J32)*100</f>
        <v>82.571840807983648</v>
      </c>
      <c r="AO35" s="26"/>
      <c r="AP35" s="26"/>
      <c r="AQ35" s="20">
        <f>(ABS(N31-N32))/MIN(N31,N32)*100</f>
        <v>55.737704918032783</v>
      </c>
      <c r="AR35" s="20">
        <f>(ABS(O31-O32))/MIN(O31,O32)*100</f>
        <v>18.150354695166328</v>
      </c>
      <c r="AS35" s="20">
        <f>(ABS(P31-P32))/MIN(P31,P32)*100</f>
        <v>528.57142857142856</v>
      </c>
      <c r="AT35" s="20">
        <f>(ABS(Q31-Q32))/MIN(Q31,Q32)*100</f>
        <v>113.54114610231136</v>
      </c>
    </row>
    <row r="36" spans="2:46" x14ac:dyDescent="0.2">
      <c r="B36">
        <v>14</v>
      </c>
      <c r="D36">
        <v>174</v>
      </c>
      <c r="E36">
        <v>9</v>
      </c>
      <c r="G36" t="s">
        <v>63</v>
      </c>
      <c r="H36" s="5" t="s">
        <v>63</v>
      </c>
      <c r="I36" t="s">
        <v>63</v>
      </c>
      <c r="J36" s="6" t="s">
        <v>63</v>
      </c>
      <c r="K36">
        <v>174</v>
      </c>
      <c r="L36">
        <v>9</v>
      </c>
      <c r="N36" t="s">
        <v>63</v>
      </c>
      <c r="O36" s="5" t="s">
        <v>63</v>
      </c>
      <c r="P36" t="s">
        <v>63</v>
      </c>
      <c r="Q36" s="6" t="s">
        <v>63</v>
      </c>
      <c r="R36" s="14"/>
      <c r="S36" s="6"/>
      <c r="T36" s="6" t="s">
        <v>26</v>
      </c>
      <c r="U36" s="20">
        <v>171</v>
      </c>
      <c r="V36" s="20">
        <f>AVERAGE(F29:F30)</f>
        <v>777</v>
      </c>
      <c r="W36" s="20">
        <f t="shared" ref="W36:AA36" si="15">AVERAGE(G29:G30)</f>
        <v>75</v>
      </c>
      <c r="X36" s="20">
        <f t="shared" si="15"/>
        <v>2.8646799999999999</v>
      </c>
      <c r="Y36" s="20">
        <f t="shared" si="15"/>
        <v>42</v>
      </c>
      <c r="Z36" s="20">
        <f t="shared" si="15"/>
        <v>10.9208333</v>
      </c>
      <c r="AA36" s="20">
        <f t="shared" si="15"/>
        <v>171</v>
      </c>
      <c r="AB36" s="20">
        <f>AVERAGE(M29:M30)</f>
        <v>1247</v>
      </c>
      <c r="AC36" s="20">
        <f t="shared" ref="AC36:AF36" si="16">AVERAGE(N29:N30)</f>
        <v>228</v>
      </c>
      <c r="AD36" s="20">
        <f t="shared" si="16"/>
        <v>1.56823684</v>
      </c>
      <c r="AE36" s="20">
        <f t="shared" si="16"/>
        <v>142</v>
      </c>
      <c r="AF36" s="20">
        <f t="shared" si="16"/>
        <v>7.8464225399999998</v>
      </c>
      <c r="AG36" s="14"/>
      <c r="AH36" s="6"/>
      <c r="AI36" s="6" t="s">
        <v>26</v>
      </c>
      <c r="AJ36" s="20">
        <v>171</v>
      </c>
      <c r="AK36" s="20"/>
      <c r="AL36" s="20"/>
      <c r="AM36" s="20"/>
      <c r="AN36" s="20"/>
      <c r="AO36" s="26"/>
      <c r="AP36" s="26"/>
      <c r="AQ36" s="20"/>
      <c r="AR36" s="20"/>
      <c r="AS36" s="20"/>
      <c r="AT36" s="20"/>
    </row>
    <row r="37" spans="2:46" x14ac:dyDescent="0.2">
      <c r="B37">
        <v>14</v>
      </c>
      <c r="D37">
        <v>175</v>
      </c>
      <c r="E37">
        <v>8</v>
      </c>
      <c r="F37">
        <v>1020</v>
      </c>
      <c r="G37">
        <v>123</v>
      </c>
      <c r="H37">
        <v>2.40321951</v>
      </c>
      <c r="I37">
        <v>198</v>
      </c>
      <c r="J37">
        <v>11.325848499999999</v>
      </c>
      <c r="K37">
        <v>175</v>
      </c>
      <c r="L37">
        <v>8</v>
      </c>
      <c r="M37">
        <v>579</v>
      </c>
      <c r="N37">
        <v>202</v>
      </c>
      <c r="O37">
        <v>3.2002376199999998</v>
      </c>
      <c r="P37">
        <v>179</v>
      </c>
      <c r="Q37">
        <v>6.8735083799999996</v>
      </c>
      <c r="R37" s="17" t="s">
        <v>28</v>
      </c>
      <c r="S37" s="16" t="s">
        <v>23</v>
      </c>
      <c r="T37" s="16" t="s">
        <v>24</v>
      </c>
      <c r="U37" s="20">
        <v>174</v>
      </c>
      <c r="V37" s="20"/>
      <c r="W37" s="20"/>
      <c r="X37" s="20"/>
      <c r="Y37" s="20"/>
      <c r="Z37" s="20"/>
      <c r="AA37" s="20">
        <f>AVERAGE(K35:K36)</f>
        <v>174</v>
      </c>
      <c r="AB37" s="20"/>
      <c r="AC37" s="20"/>
      <c r="AD37" s="20"/>
      <c r="AE37" s="20"/>
      <c r="AF37" s="20"/>
      <c r="AG37" s="17" t="s">
        <v>28</v>
      </c>
      <c r="AH37" s="16" t="s">
        <v>23</v>
      </c>
      <c r="AI37" s="16" t="s">
        <v>24</v>
      </c>
      <c r="AJ37" s="20">
        <v>174</v>
      </c>
      <c r="AK37" s="20"/>
      <c r="AL37" s="20"/>
      <c r="AM37" s="20"/>
      <c r="AN37" s="20"/>
      <c r="AO37" s="26"/>
      <c r="AP37" s="26"/>
      <c r="AQ37" s="20"/>
      <c r="AR37" s="20"/>
      <c r="AS37" s="20"/>
      <c r="AT37" s="20"/>
    </row>
    <row r="38" spans="2:46" x14ac:dyDescent="0.2">
      <c r="B38">
        <v>14</v>
      </c>
      <c r="D38">
        <v>175</v>
      </c>
      <c r="E38">
        <v>9</v>
      </c>
      <c r="R38" s="14"/>
      <c r="S38" s="16"/>
      <c r="T38" s="16" t="s">
        <v>25</v>
      </c>
      <c r="U38" s="20">
        <v>176</v>
      </c>
      <c r="V38" s="20">
        <f t="shared" ref="V38:AA38" si="17">AVERAGE(F39:F40)</f>
        <v>1054.5</v>
      </c>
      <c r="W38" s="20">
        <f t="shared" si="17"/>
        <v>98</v>
      </c>
      <c r="X38" s="20">
        <f t="shared" si="17"/>
        <v>2.7258174030000002</v>
      </c>
      <c r="Y38" s="20">
        <f t="shared" si="17"/>
        <v>253.5</v>
      </c>
      <c r="Z38" s="20">
        <f t="shared" si="17"/>
        <v>11.401851050000001</v>
      </c>
      <c r="AA38" s="20">
        <f t="shared" si="17"/>
        <v>176</v>
      </c>
      <c r="AB38" s="20">
        <f>AVERAGE(M39:M40)</f>
        <v>1143</v>
      </c>
      <c r="AC38" s="20">
        <f>AVERAGE(N39:N40)</f>
        <v>138.5</v>
      </c>
      <c r="AD38" s="20">
        <f>AVERAGE(O39:O40)</f>
        <v>1.843173685</v>
      </c>
      <c r="AE38" s="20">
        <f>AVERAGE(P39:P40)</f>
        <v>185.5</v>
      </c>
      <c r="AF38" s="20">
        <f>AVERAGE(Q39:Q40)</f>
        <v>13.239487109999999</v>
      </c>
      <c r="AG38" s="14"/>
      <c r="AH38" s="16"/>
      <c r="AI38" s="16" t="s">
        <v>25</v>
      </c>
      <c r="AJ38" s="20">
        <v>176</v>
      </c>
      <c r="AK38" s="20">
        <f>(ABS(G40-G39))/MIN(G40,G39)*100</f>
        <v>36.144578313253014</v>
      </c>
      <c r="AL38" s="20">
        <f>(ABS(H40-H39))/MIN(H40,H39)*100</f>
        <v>22.069056607780922</v>
      </c>
      <c r="AM38" s="20">
        <f>(ABS(I40-I39))/MIN(I40,I39)*100</f>
        <v>135.76158940397352</v>
      </c>
      <c r="AN38" s="20">
        <f>(ABS(J40-J39))/MIN(J40,J39)*100</f>
        <v>7.8701700923259441</v>
      </c>
      <c r="AO38" s="26"/>
      <c r="AP38" s="26"/>
      <c r="AQ38" s="20">
        <f>(ABS(N40-N39))/MIN(N40,N39)*100</f>
        <v>19.841269841269842</v>
      </c>
      <c r="AR38" s="20">
        <f>(ABS(O40-O39))/MIN(O40,O39)*100</f>
        <v>163.32679771396133</v>
      </c>
      <c r="AS38" s="20">
        <f>(ABS(P40-P39))/MIN(P40,P39)*100</f>
        <v>8.4269662921348321</v>
      </c>
      <c r="AT38" s="20">
        <f>(ABS(Q40-Q39))/MIN(Q40,Q39)*100</f>
        <v>69.074155627070397</v>
      </c>
    </row>
    <row r="39" spans="2:46" x14ac:dyDescent="0.2">
      <c r="B39">
        <v>14</v>
      </c>
      <c r="D39">
        <v>176</v>
      </c>
      <c r="E39">
        <v>6</v>
      </c>
      <c r="F39">
        <v>1208</v>
      </c>
      <c r="G39">
        <v>113</v>
      </c>
      <c r="H39">
        <v>2.9967070960000002</v>
      </c>
      <c r="I39">
        <v>356</v>
      </c>
      <c r="J39">
        <v>10.970165700000001</v>
      </c>
      <c r="K39">
        <v>176</v>
      </c>
      <c r="L39">
        <v>6</v>
      </c>
      <c r="M39">
        <v>1256</v>
      </c>
      <c r="N39">
        <v>151</v>
      </c>
      <c r="O39">
        <v>1.01460927</v>
      </c>
      <c r="P39">
        <v>193</v>
      </c>
      <c r="Q39">
        <v>9.8407720199999993</v>
      </c>
      <c r="R39" s="14"/>
      <c r="S39" s="16"/>
      <c r="T39" s="16" t="s">
        <v>26</v>
      </c>
      <c r="U39" s="20">
        <v>177</v>
      </c>
      <c r="V39" s="20">
        <f t="shared" ref="V39:AA39" si="18">AVERAGE(F41:F42)</f>
        <v>744.5</v>
      </c>
      <c r="W39" s="20">
        <f t="shared" si="18"/>
        <v>70.5</v>
      </c>
      <c r="X39" s="20">
        <f t="shared" si="18"/>
        <v>2.6366260399999999</v>
      </c>
      <c r="Y39" s="20">
        <f t="shared" si="18"/>
        <v>14.5</v>
      </c>
      <c r="Z39" s="20">
        <f t="shared" si="18"/>
        <v>6.9085000000000001</v>
      </c>
      <c r="AA39" s="20">
        <f t="shared" si="18"/>
        <v>177</v>
      </c>
      <c r="AB39" s="20">
        <f>AVERAGE(M41:M42)</f>
        <v>712.5</v>
      </c>
      <c r="AC39" s="20">
        <f>AVERAGE(N41:N42)</f>
        <v>123.5</v>
      </c>
      <c r="AD39" s="20">
        <f>AVERAGE(O41:O42)</f>
        <v>5.8453180499999995</v>
      </c>
      <c r="AE39" s="20">
        <f>AVERAGE(P41:P42)</f>
        <v>19</v>
      </c>
      <c r="AF39" s="20">
        <f>AVERAGE(Q41:Q42)</f>
        <v>7.2071107950000002</v>
      </c>
      <c r="AG39" s="14"/>
      <c r="AH39" s="16"/>
      <c r="AI39" s="16" t="s">
        <v>26</v>
      </c>
      <c r="AJ39" s="20">
        <v>177</v>
      </c>
      <c r="AK39" s="20">
        <f>(ABS(G41-G42))/MIN(G41,G42)*100</f>
        <v>113.33333333333333</v>
      </c>
      <c r="AL39" s="20">
        <f>(ABS(H41-H42))/MIN(H41,H42)*100</f>
        <v>4.6116746857054132</v>
      </c>
      <c r="AM39" s="20">
        <f>(ABS(I41-I42))/MIN(I41,I42)*100</f>
        <v>380</v>
      </c>
      <c r="AN39" s="20">
        <f>(ABS(J41-J42))/MIN(J41,J42)*100</f>
        <v>125.10588235294118</v>
      </c>
      <c r="AO39" s="26"/>
      <c r="AP39" s="26"/>
      <c r="AQ39" s="20">
        <f>(ABS(N41-N42))/MIN(N41,N42)*100</f>
        <v>20.535714285714285</v>
      </c>
      <c r="AR39" s="20">
        <f>(ABS(O41-O42))/MIN(O41,O42)*100</f>
        <v>245.9502803554789</v>
      </c>
      <c r="AS39" s="20">
        <f>(ABS(P41-P42))/MIN(P41,P42)*100</f>
        <v>37.5</v>
      </c>
      <c r="AT39" s="20">
        <f>(ABS(Q41-Q42))/MIN(Q41,Q42)*100</f>
        <v>32.588264509817769</v>
      </c>
    </row>
    <row r="40" spans="2:46" x14ac:dyDescent="0.2">
      <c r="B40">
        <v>14</v>
      </c>
      <c r="D40">
        <v>176</v>
      </c>
      <c r="E40">
        <v>7</v>
      </c>
      <c r="F40">
        <v>901</v>
      </c>
      <c r="G40">
        <v>83</v>
      </c>
      <c r="H40">
        <v>2.4549277100000002</v>
      </c>
      <c r="I40">
        <v>151</v>
      </c>
      <c r="J40">
        <v>11.8335364</v>
      </c>
      <c r="K40">
        <v>176</v>
      </c>
      <c r="L40">
        <v>7</v>
      </c>
      <c r="M40">
        <v>1030</v>
      </c>
      <c r="N40">
        <v>126</v>
      </c>
      <c r="O40">
        <v>2.6717380999999998</v>
      </c>
      <c r="P40">
        <v>178</v>
      </c>
      <c r="Q40">
        <v>16.638202199999998</v>
      </c>
      <c r="R40" s="14"/>
      <c r="S40" s="6" t="s">
        <v>27</v>
      </c>
      <c r="T40" s="6" t="s">
        <v>24</v>
      </c>
      <c r="U40" s="20">
        <v>173</v>
      </c>
      <c r="V40" s="20">
        <f t="shared" ref="V40:AA40" si="19">AVERAGE(F33:F34)</f>
        <v>783</v>
      </c>
      <c r="W40" s="20">
        <f t="shared" si="19"/>
        <v>347.5</v>
      </c>
      <c r="X40" s="20">
        <f t="shared" si="19"/>
        <v>3.1822502899999998</v>
      </c>
      <c r="Y40" s="20">
        <f t="shared" si="19"/>
        <v>90</v>
      </c>
      <c r="Z40" s="20">
        <f t="shared" si="19"/>
        <v>9.9638314900000005</v>
      </c>
      <c r="AA40" s="20">
        <f t="shared" si="19"/>
        <v>173</v>
      </c>
      <c r="AB40" s="20">
        <f>AVERAGE(M33:M34)</f>
        <v>730</v>
      </c>
      <c r="AC40" s="20">
        <f>AVERAGE(N33:N34)</f>
        <v>221</v>
      </c>
      <c r="AD40" s="20">
        <f>AVERAGE(O33:O34)</f>
        <v>3.6713551349999998</v>
      </c>
      <c r="AE40" s="20">
        <f>AVERAGE(P33:P34)</f>
        <v>63</v>
      </c>
      <c r="AF40" s="20">
        <f>AVERAGE(Q33:Q34)</f>
        <v>8.8299361249999997</v>
      </c>
      <c r="AG40" s="14"/>
      <c r="AH40" s="6" t="s">
        <v>27</v>
      </c>
      <c r="AI40" s="6" t="s">
        <v>24</v>
      </c>
      <c r="AJ40" s="20">
        <v>173</v>
      </c>
      <c r="AK40" s="20">
        <f>(ABS(G33-G34))/MIN(G34,G33)*100</f>
        <v>33.221476510067113</v>
      </c>
      <c r="AL40" s="20">
        <f>(ABS(H33-H34))/MIN(H34,H33)*100</f>
        <v>4.6670416285296312</v>
      </c>
      <c r="AM40" s="20">
        <f>(ABS(I33-I34))/MIN(I34,I33)*100</f>
        <v>19.512195121951219</v>
      </c>
      <c r="AN40" s="20">
        <f>(ABS(J33-J34))/MIN(J34,J33)*100</f>
        <v>79.350846454809442</v>
      </c>
      <c r="AO40" s="26"/>
      <c r="AP40" s="26"/>
      <c r="AQ40" s="20">
        <f>(ABS(N33-N34))/MIN(N34,N33)*100</f>
        <v>94.666666666666671</v>
      </c>
      <c r="AR40" s="20">
        <f>(ABS(O33-O34))/MIN(O34,O33)*100</f>
        <v>63.320180276761164</v>
      </c>
      <c r="AS40" s="20">
        <f>(ABS(P33-P34))/MIN(P34,P33)*100</f>
        <v>29.09090909090909</v>
      </c>
      <c r="AT40" s="20">
        <f>(ABS(Q33-Q34))/MIN(Q34,Q33)*100</f>
        <v>346.61911695952398</v>
      </c>
    </row>
    <row r="41" spans="2:46" x14ac:dyDescent="0.2">
      <c r="B41">
        <v>14</v>
      </c>
      <c r="D41">
        <v>177</v>
      </c>
      <c r="E41">
        <v>5</v>
      </c>
      <c r="F41">
        <v>695</v>
      </c>
      <c r="G41">
        <v>45</v>
      </c>
      <c r="H41">
        <v>2.5771999999999999</v>
      </c>
      <c r="I41">
        <v>5</v>
      </c>
      <c r="J41">
        <v>9.5670000000000002</v>
      </c>
      <c r="K41">
        <v>177</v>
      </c>
      <c r="L41">
        <v>5</v>
      </c>
      <c r="M41">
        <v>685</v>
      </c>
      <c r="N41">
        <v>135</v>
      </c>
      <c r="O41">
        <v>2.6215111000000002</v>
      </c>
      <c r="P41">
        <v>22</v>
      </c>
      <c r="Q41">
        <v>8.2169090899999997</v>
      </c>
      <c r="R41" s="14"/>
      <c r="S41" s="6"/>
      <c r="T41" s="6" t="s">
        <v>25</v>
      </c>
      <c r="U41" s="20" t="s">
        <v>37</v>
      </c>
      <c r="V41" s="20"/>
      <c r="W41" s="20"/>
      <c r="X41" s="20"/>
      <c r="Y41" s="20"/>
      <c r="Z41" s="20"/>
      <c r="AA41" s="26"/>
      <c r="AB41" s="20"/>
      <c r="AC41" s="20"/>
      <c r="AD41" s="20"/>
      <c r="AE41" s="20"/>
      <c r="AF41" s="20"/>
      <c r="AG41" s="14"/>
      <c r="AH41" s="6"/>
      <c r="AI41" s="6" t="s">
        <v>25</v>
      </c>
      <c r="AJ41" s="20" t="s">
        <v>37</v>
      </c>
      <c r="AK41" s="20"/>
      <c r="AL41" s="20"/>
      <c r="AM41" s="20"/>
      <c r="AN41" s="20"/>
      <c r="AO41" s="26"/>
      <c r="AP41" s="26"/>
      <c r="AQ41" s="20"/>
      <c r="AR41" s="20"/>
      <c r="AS41" s="20"/>
      <c r="AT41" s="20"/>
    </row>
    <row r="42" spans="2:46" x14ac:dyDescent="0.2">
      <c r="B42">
        <v>14</v>
      </c>
      <c r="D42">
        <v>177</v>
      </c>
      <c r="E42">
        <v>7</v>
      </c>
      <c r="F42">
        <v>794</v>
      </c>
      <c r="G42">
        <v>96</v>
      </c>
      <c r="H42">
        <v>2.6960520799999999</v>
      </c>
      <c r="I42">
        <v>24</v>
      </c>
      <c r="J42">
        <v>4.25</v>
      </c>
      <c r="K42">
        <v>177</v>
      </c>
      <c r="L42">
        <v>7</v>
      </c>
      <c r="M42">
        <v>740</v>
      </c>
      <c r="N42">
        <v>112</v>
      </c>
      <c r="O42">
        <v>9.0691249999999997</v>
      </c>
      <c r="P42">
        <v>16</v>
      </c>
      <c r="Q42">
        <v>6.1973124999999998</v>
      </c>
      <c r="R42" s="18"/>
      <c r="S42" s="19"/>
      <c r="T42" s="19" t="s">
        <v>26</v>
      </c>
      <c r="U42" s="21" t="s">
        <v>37</v>
      </c>
      <c r="V42" s="21"/>
      <c r="W42" s="21"/>
      <c r="X42" s="21"/>
      <c r="Y42" s="21"/>
      <c r="Z42" s="21"/>
      <c r="AA42" s="27"/>
      <c r="AB42" s="21"/>
      <c r="AC42" s="21"/>
      <c r="AD42" s="21"/>
      <c r="AE42" s="21"/>
      <c r="AF42" s="21"/>
      <c r="AG42" s="18"/>
      <c r="AH42" s="19"/>
      <c r="AI42" s="19" t="s">
        <v>26</v>
      </c>
      <c r="AJ42" s="21" t="s">
        <v>37</v>
      </c>
      <c r="AK42" s="21"/>
      <c r="AL42" s="21"/>
      <c r="AM42" s="21"/>
      <c r="AN42" s="21"/>
      <c r="AO42" s="27"/>
      <c r="AP42" s="27"/>
      <c r="AQ42" s="21"/>
      <c r="AR42" s="21"/>
      <c r="AS42" s="21"/>
      <c r="AT42" s="21"/>
    </row>
    <row r="43" spans="2:46" x14ac:dyDescent="0.2">
      <c r="B43">
        <v>14</v>
      </c>
      <c r="D43">
        <v>178</v>
      </c>
      <c r="E43">
        <v>6</v>
      </c>
      <c r="F43">
        <v>1534</v>
      </c>
      <c r="G43">
        <v>291</v>
      </c>
      <c r="H43">
        <v>2.2073505199999999</v>
      </c>
      <c r="I43">
        <v>270</v>
      </c>
      <c r="J43">
        <v>7.4656481499999998</v>
      </c>
      <c r="K43">
        <v>178</v>
      </c>
      <c r="L43">
        <v>6</v>
      </c>
      <c r="M43">
        <v>1711</v>
      </c>
      <c r="N43">
        <v>303</v>
      </c>
      <c r="O43">
        <v>2.3592937300000001</v>
      </c>
      <c r="P43">
        <v>266</v>
      </c>
      <c r="Q43">
        <v>6.3550714299999997</v>
      </c>
    </row>
    <row r="44" spans="2:46" x14ac:dyDescent="0.2">
      <c r="B44">
        <v>14</v>
      </c>
      <c r="D44">
        <v>178</v>
      </c>
      <c r="E44">
        <v>7</v>
      </c>
      <c r="F44">
        <v>393</v>
      </c>
      <c r="G44">
        <v>88</v>
      </c>
      <c r="H44">
        <v>3.9818863599999998</v>
      </c>
      <c r="I44">
        <v>18</v>
      </c>
      <c r="J44">
        <v>5.7109444399999996</v>
      </c>
      <c r="K44">
        <v>178</v>
      </c>
      <c r="L44">
        <v>7</v>
      </c>
      <c r="M44">
        <v>718</v>
      </c>
      <c r="N44">
        <v>145</v>
      </c>
      <c r="O44">
        <v>2.2433241399999999</v>
      </c>
      <c r="P44">
        <v>27</v>
      </c>
      <c r="Q44">
        <v>4.1587407399999998</v>
      </c>
    </row>
    <row r="45" spans="2:46" x14ac:dyDescent="0.2">
      <c r="B45">
        <v>14</v>
      </c>
      <c r="D45">
        <v>179</v>
      </c>
      <c r="E45">
        <v>8</v>
      </c>
      <c r="F45">
        <v>894</v>
      </c>
      <c r="G45">
        <v>192</v>
      </c>
      <c r="H45">
        <v>6.2403072899999996</v>
      </c>
      <c r="I45">
        <v>126</v>
      </c>
      <c r="J45">
        <v>7.6051745999999998</v>
      </c>
      <c r="K45">
        <v>179</v>
      </c>
      <c r="L45">
        <v>8</v>
      </c>
      <c r="M45">
        <v>1001</v>
      </c>
      <c r="N45">
        <v>292</v>
      </c>
      <c r="O45">
        <v>2.9382157499999999</v>
      </c>
      <c r="P45">
        <v>146</v>
      </c>
      <c r="Q45">
        <v>6.6463835600000003</v>
      </c>
    </row>
    <row r="46" spans="2:46" s="33" customFormat="1" x14ac:dyDescent="0.2">
      <c r="B46" s="33">
        <v>14</v>
      </c>
      <c r="D46" s="33">
        <v>179</v>
      </c>
      <c r="E46" s="33">
        <v>10</v>
      </c>
      <c r="F46" s="33">
        <v>753</v>
      </c>
      <c r="G46" s="33">
        <v>99</v>
      </c>
      <c r="H46" s="33">
        <v>1.2759798</v>
      </c>
      <c r="I46" s="33">
        <v>53</v>
      </c>
      <c r="J46" s="33">
        <v>6.1679622600000004</v>
      </c>
      <c r="K46" s="33">
        <v>178</v>
      </c>
      <c r="L46" s="33">
        <v>7</v>
      </c>
      <c r="M46" s="33">
        <v>763</v>
      </c>
      <c r="N46" s="33">
        <v>79</v>
      </c>
      <c r="O46" s="33">
        <v>1.2955822800000001</v>
      </c>
      <c r="P46" s="33">
        <v>52</v>
      </c>
      <c r="Q46" s="33">
        <v>7.88721154</v>
      </c>
    </row>
    <row r="47" spans="2:46" x14ac:dyDescent="0.2">
      <c r="B47">
        <v>12</v>
      </c>
      <c r="D47">
        <v>146</v>
      </c>
      <c r="E47">
        <v>4</v>
      </c>
      <c r="F47">
        <v>467</v>
      </c>
      <c r="G47">
        <v>44</v>
      </c>
      <c r="H47">
        <v>2.0610281700000002</v>
      </c>
      <c r="I47">
        <v>37</v>
      </c>
      <c r="J47">
        <v>7.3</v>
      </c>
      <c r="K47">
        <v>146</v>
      </c>
      <c r="L47">
        <v>4</v>
      </c>
      <c r="M47">
        <v>611</v>
      </c>
      <c r="N47">
        <v>56</v>
      </c>
      <c r="O47">
        <v>2.4748804299999998</v>
      </c>
      <c r="P47">
        <v>30</v>
      </c>
      <c r="Q47">
        <v>7.6032931000000001</v>
      </c>
      <c r="W47" t="s">
        <v>32</v>
      </c>
      <c r="X47" t="s">
        <v>32</v>
      </c>
      <c r="Y47" t="s">
        <v>32</v>
      </c>
      <c r="Z47" t="s">
        <v>32</v>
      </c>
      <c r="AC47" t="s">
        <v>33</v>
      </c>
      <c r="AD47" t="s">
        <v>33</v>
      </c>
      <c r="AE47" t="s">
        <v>33</v>
      </c>
      <c r="AF47" t="s">
        <v>33</v>
      </c>
      <c r="AK47" t="s">
        <v>32</v>
      </c>
      <c r="AL47" t="s">
        <v>32</v>
      </c>
      <c r="AM47" t="s">
        <v>32</v>
      </c>
      <c r="AN47" t="s">
        <v>32</v>
      </c>
      <c r="AQ47" t="s">
        <v>33</v>
      </c>
      <c r="AR47" t="s">
        <v>33</v>
      </c>
      <c r="AS47" t="s">
        <v>33</v>
      </c>
      <c r="AT47" t="s">
        <v>33</v>
      </c>
    </row>
    <row r="48" spans="2:46" x14ac:dyDescent="0.2">
      <c r="B48">
        <v>12</v>
      </c>
      <c r="D48">
        <v>146</v>
      </c>
      <c r="E48">
        <v>6</v>
      </c>
      <c r="F48">
        <v>903</v>
      </c>
      <c r="G48">
        <v>352</v>
      </c>
      <c r="H48">
        <v>2.4269375000000002</v>
      </c>
      <c r="I48">
        <v>64</v>
      </c>
      <c r="J48">
        <v>2.51526563</v>
      </c>
      <c r="K48">
        <v>146</v>
      </c>
      <c r="L48">
        <v>6</v>
      </c>
      <c r="M48">
        <v>596</v>
      </c>
      <c r="N48">
        <v>255</v>
      </c>
      <c r="O48">
        <v>3.7297332999999999</v>
      </c>
      <c r="P48">
        <v>20</v>
      </c>
      <c r="Q48">
        <v>2.7967</v>
      </c>
      <c r="R48" s="10"/>
      <c r="S48" s="10"/>
      <c r="T48" s="10"/>
      <c r="U48" s="10"/>
      <c r="V48" s="10"/>
      <c r="W48" s="11" t="s">
        <v>60</v>
      </c>
      <c r="X48" s="11" t="s">
        <v>60</v>
      </c>
      <c r="Y48" s="11" t="s">
        <v>60</v>
      </c>
      <c r="Z48" s="11" t="s">
        <v>60</v>
      </c>
      <c r="AA48" s="22"/>
      <c r="AB48" s="32"/>
      <c r="AC48" s="11" t="s">
        <v>60</v>
      </c>
      <c r="AD48" s="11" t="s">
        <v>60</v>
      </c>
      <c r="AE48" s="11" t="s">
        <v>60</v>
      </c>
      <c r="AF48" s="11" t="s">
        <v>60</v>
      </c>
      <c r="AG48" s="9"/>
      <c r="AH48" s="10"/>
      <c r="AI48" s="10"/>
      <c r="AJ48" s="10"/>
      <c r="AK48" s="11" t="s">
        <v>60</v>
      </c>
      <c r="AL48" s="11" t="s">
        <v>60</v>
      </c>
      <c r="AM48" s="11" t="s">
        <v>60</v>
      </c>
      <c r="AN48" s="11" t="s">
        <v>60</v>
      </c>
      <c r="AO48" s="22"/>
      <c r="AP48" s="10"/>
      <c r="AQ48" s="11" t="s">
        <v>60</v>
      </c>
      <c r="AR48" s="11" t="s">
        <v>60</v>
      </c>
      <c r="AS48" s="11" t="s">
        <v>60</v>
      </c>
      <c r="AT48" s="11" t="s">
        <v>60</v>
      </c>
    </row>
    <row r="49" spans="2:46" x14ac:dyDescent="0.2">
      <c r="B49">
        <v>12</v>
      </c>
      <c r="D49">
        <v>147</v>
      </c>
      <c r="E49">
        <v>3</v>
      </c>
      <c r="F49">
        <v>918</v>
      </c>
      <c r="G49">
        <v>49</v>
      </c>
      <c r="H49" s="5">
        <v>0.51561224000000005</v>
      </c>
      <c r="I49">
        <v>254</v>
      </c>
      <c r="J49" s="6">
        <v>7.3343976399999997</v>
      </c>
      <c r="K49">
        <v>147</v>
      </c>
      <c r="L49">
        <v>3</v>
      </c>
      <c r="M49">
        <v>872</v>
      </c>
      <c r="N49">
        <v>37</v>
      </c>
      <c r="O49" s="5">
        <v>1.8372432400000001</v>
      </c>
      <c r="P49">
        <v>323</v>
      </c>
      <c r="Q49" s="6">
        <v>11.0917771</v>
      </c>
      <c r="R49" s="13" t="s">
        <v>20</v>
      </c>
      <c r="S49" s="13"/>
      <c r="T49" s="13"/>
      <c r="U49" s="13"/>
      <c r="V49" s="13"/>
      <c r="W49" s="13"/>
      <c r="X49" s="13"/>
      <c r="Y49" s="13"/>
      <c r="Z49" s="13"/>
      <c r="AA49" s="10"/>
      <c r="AB49" s="10"/>
      <c r="AC49" s="13"/>
      <c r="AD49" s="13"/>
      <c r="AE49" s="13"/>
      <c r="AF49" s="13"/>
      <c r="AG49" s="25" t="s">
        <v>36</v>
      </c>
      <c r="AH49" s="25"/>
      <c r="AI49" s="25"/>
      <c r="AJ49" s="25"/>
      <c r="AK49" s="25"/>
      <c r="AL49" s="25"/>
      <c r="AM49" s="25"/>
      <c r="AN49" s="25"/>
      <c r="AO49" s="10"/>
      <c r="AP49" s="10"/>
      <c r="AQ49" s="25"/>
      <c r="AR49" s="25"/>
      <c r="AS49" s="25"/>
      <c r="AT49" s="25"/>
    </row>
    <row r="50" spans="2:46" x14ac:dyDescent="0.2">
      <c r="B50">
        <v>12</v>
      </c>
      <c r="D50">
        <v>147</v>
      </c>
      <c r="E50">
        <v>4</v>
      </c>
      <c r="F50">
        <v>965</v>
      </c>
      <c r="G50">
        <v>89</v>
      </c>
      <c r="H50" s="5">
        <v>1.1457381010000001</v>
      </c>
      <c r="I50">
        <v>81</v>
      </c>
      <c r="J50" s="6">
        <v>5.6079629600000001</v>
      </c>
      <c r="K50">
        <v>147</v>
      </c>
      <c r="L50">
        <v>4</v>
      </c>
      <c r="M50">
        <v>957</v>
      </c>
      <c r="N50">
        <v>47</v>
      </c>
      <c r="O50" s="5">
        <v>1.0609999999999999</v>
      </c>
      <c r="P50">
        <v>17</v>
      </c>
      <c r="Q50" s="6">
        <v>1.496441176</v>
      </c>
      <c r="U50" t="s">
        <v>21</v>
      </c>
      <c r="W50" s="3" t="s">
        <v>9</v>
      </c>
      <c r="X50" s="5" t="s">
        <v>59</v>
      </c>
      <c r="Y50" s="4" t="s">
        <v>10</v>
      </c>
      <c r="Z50" s="6" t="s">
        <v>59</v>
      </c>
      <c r="AA50" s="23" t="s">
        <v>21</v>
      </c>
      <c r="AB50" s="24"/>
      <c r="AC50" s="3" t="s">
        <v>9</v>
      </c>
      <c r="AD50" s="5" t="s">
        <v>59</v>
      </c>
      <c r="AE50" s="4" t="s">
        <v>10</v>
      </c>
      <c r="AF50" s="6" t="s">
        <v>59</v>
      </c>
      <c r="AG50" s="14"/>
      <c r="AJ50" t="s">
        <v>21</v>
      </c>
      <c r="AK50" s="3" t="s">
        <v>9</v>
      </c>
      <c r="AL50" s="5" t="s">
        <v>59</v>
      </c>
      <c r="AM50" s="4" t="s">
        <v>10</v>
      </c>
      <c r="AN50" s="6" t="s">
        <v>59</v>
      </c>
      <c r="AO50" s="23"/>
      <c r="AP50" s="24"/>
      <c r="AQ50" s="3" t="s">
        <v>9</v>
      </c>
      <c r="AR50" s="5" t="s">
        <v>59</v>
      </c>
      <c r="AS50" s="4" t="s">
        <v>10</v>
      </c>
      <c r="AT50" s="6" t="s">
        <v>59</v>
      </c>
    </row>
    <row r="51" spans="2:46" x14ac:dyDescent="0.2">
      <c r="B51">
        <v>12</v>
      </c>
      <c r="D51">
        <v>148</v>
      </c>
      <c r="E51">
        <v>3</v>
      </c>
      <c r="F51">
        <v>1587</v>
      </c>
      <c r="G51">
        <v>244</v>
      </c>
      <c r="H51">
        <v>1.8412950800000001</v>
      </c>
      <c r="I51">
        <v>985</v>
      </c>
      <c r="J51">
        <v>25.4987523</v>
      </c>
      <c r="K51">
        <v>148</v>
      </c>
      <c r="L51">
        <v>3</v>
      </c>
      <c r="M51">
        <v>1489</v>
      </c>
      <c r="N51">
        <v>354</v>
      </c>
      <c r="O51">
        <v>2.1799208999999999</v>
      </c>
      <c r="P51">
        <v>1092</v>
      </c>
      <c r="Q51">
        <v>24.0603929</v>
      </c>
      <c r="R51" s="48" t="s">
        <v>22</v>
      </c>
      <c r="S51" s="16" t="s">
        <v>23</v>
      </c>
      <c r="T51" s="16" t="s">
        <v>24</v>
      </c>
      <c r="U51" s="20">
        <v>153</v>
      </c>
      <c r="V51" s="20">
        <f t="shared" ref="V51:AA51" si="20">AVERAGE(F61:F62)</f>
        <v>1645.5</v>
      </c>
      <c r="W51" s="20">
        <f t="shared" si="20"/>
        <v>261.5</v>
      </c>
      <c r="X51" s="20">
        <f t="shared" si="20"/>
        <v>2.4153705150000002</v>
      </c>
      <c r="Y51" s="20">
        <f t="shared" si="20"/>
        <v>703</v>
      </c>
      <c r="Z51" s="20">
        <f t="shared" si="20"/>
        <v>18.13727085</v>
      </c>
      <c r="AA51" s="20">
        <f t="shared" si="20"/>
        <v>153</v>
      </c>
      <c r="AB51" s="20">
        <f>AVERAGE(M61:M62)</f>
        <v>1881</v>
      </c>
      <c r="AC51" s="20">
        <f>AVERAGE(N61:N62)</f>
        <v>267</v>
      </c>
      <c r="AD51" s="20">
        <f>AVERAGE(O61:O62)</f>
        <v>1.9706176799999999</v>
      </c>
      <c r="AE51" s="20">
        <f>AVERAGE(P61:P62)</f>
        <v>775</v>
      </c>
      <c r="AF51" s="20">
        <f>AVERAGE(Q61:Q62)</f>
        <v>16.771677050000001</v>
      </c>
      <c r="AG51" s="15" t="s">
        <v>22</v>
      </c>
      <c r="AH51" s="16" t="s">
        <v>23</v>
      </c>
      <c r="AI51" s="16" t="s">
        <v>24</v>
      </c>
      <c r="AJ51" s="20">
        <v>153</v>
      </c>
      <c r="AK51" s="20">
        <f>(ABS(G61-G62))/MIN(G62,G61)*100</f>
        <v>19.747899159663866</v>
      </c>
      <c r="AL51" s="20">
        <f t="shared" ref="AL51:AN51" si="21">(ABS(H61-H62))/MIN(H62,H61)*100</f>
        <v>11.471647354912564</v>
      </c>
      <c r="AM51" s="20">
        <f t="shared" si="21"/>
        <v>31.25</v>
      </c>
      <c r="AN51" s="20">
        <f t="shared" si="21"/>
        <v>7.7438023299075276</v>
      </c>
      <c r="AO51" s="20"/>
      <c r="AP51" s="20"/>
      <c r="AQ51" s="20">
        <f t="shared" ref="AQ51" si="22">(ABS(M61-M62))/MIN(M62,M61)*100</f>
        <v>15.463917525773196</v>
      </c>
      <c r="AR51" s="20">
        <f t="shared" ref="AR51" si="23">(ABS(N61-N62))/MIN(N62,N61)*100</f>
        <v>56.730769230769226</v>
      </c>
      <c r="AS51" s="20">
        <f t="shared" ref="AS51" si="24">(ABS(O61-O62))/MIN(O62,O61)*100</f>
        <v>63.554238423287323</v>
      </c>
      <c r="AT51" s="20">
        <f t="shared" ref="AT51" si="25">(ABS(P61-P62))/MIN(P62,P61)*100</f>
        <v>33.433734939759034</v>
      </c>
    </row>
    <row r="52" spans="2:46" x14ac:dyDescent="0.2">
      <c r="B52">
        <v>12</v>
      </c>
      <c r="D52">
        <v>148</v>
      </c>
      <c r="E52">
        <v>6</v>
      </c>
      <c r="F52">
        <v>1689</v>
      </c>
      <c r="G52">
        <v>316</v>
      </c>
      <c r="H52">
        <v>1.8917373399999999</v>
      </c>
      <c r="I52" s="40">
        <v>596</v>
      </c>
      <c r="J52">
        <v>13.8703406</v>
      </c>
      <c r="K52">
        <v>148</v>
      </c>
      <c r="L52">
        <v>6</v>
      </c>
      <c r="M52">
        <v>1080</v>
      </c>
      <c r="N52">
        <v>180</v>
      </c>
      <c r="O52">
        <v>2.0903777799999999</v>
      </c>
      <c r="P52">
        <v>443</v>
      </c>
      <c r="Q52">
        <v>13.0361806</v>
      </c>
      <c r="S52" s="16"/>
      <c r="T52" s="16" t="s">
        <v>25</v>
      </c>
      <c r="U52" s="20">
        <v>154</v>
      </c>
      <c r="V52" s="20">
        <f t="shared" ref="V52:AA52" si="26">AVERAGE(F63:F64)</f>
        <v>1439</v>
      </c>
      <c r="W52" s="20">
        <f t="shared" si="26"/>
        <v>167</v>
      </c>
      <c r="X52" s="20">
        <f t="shared" si="26"/>
        <v>1.3495550550000002</v>
      </c>
      <c r="Y52" s="20">
        <f t="shared" si="26"/>
        <v>392.5</v>
      </c>
      <c r="Z52" s="20">
        <f t="shared" si="26"/>
        <v>12.55552539</v>
      </c>
      <c r="AA52" s="20">
        <f t="shared" si="26"/>
        <v>154</v>
      </c>
      <c r="AB52" s="20">
        <f>AVERAGE(M63:M64)</f>
        <v>1454.5</v>
      </c>
      <c r="AC52" s="20">
        <f>AVERAGE(N63:N64)</f>
        <v>177</v>
      </c>
      <c r="AD52" s="20">
        <f>AVERAGE(O63:O64)</f>
        <v>1.188036385</v>
      </c>
      <c r="AE52" s="20">
        <f>AVERAGE(P63:P64)</f>
        <v>420.5</v>
      </c>
      <c r="AF52" s="20">
        <f>AVERAGE(Q63:Q64)</f>
        <v>9.83212215</v>
      </c>
      <c r="AG52" s="14"/>
      <c r="AH52" s="16"/>
      <c r="AI52" s="16" t="s">
        <v>25</v>
      </c>
      <c r="AJ52" s="20">
        <v>154</v>
      </c>
      <c r="AK52" s="20">
        <f>(ABS(G64-G63))/MIN(G63,G64)*100</f>
        <v>6.1728395061728394</v>
      </c>
      <c r="AL52" s="20">
        <f>(ABS(H64-H63))/MIN(H63,H64)*100</f>
        <v>15.75726796350386</v>
      </c>
      <c r="AM52" s="20">
        <f>(ABS(I64-I63))/MIN(I63,I64)*100</f>
        <v>107.84313725490196</v>
      </c>
      <c r="AN52" s="20">
        <f>(ABS(J64-J63))/MIN(J63,J64)*100</f>
        <v>135.29701334779313</v>
      </c>
      <c r="AO52" s="26"/>
      <c r="AP52" s="26"/>
      <c r="AQ52" s="20">
        <f>(ABS(N64-N63))/MIN(N63,N64)*100</f>
        <v>113.27433628318585</v>
      </c>
      <c r="AR52" s="20">
        <f>(ABS(O64-O63))/MIN(O63,O64)*100</f>
        <v>19.565549453536928</v>
      </c>
      <c r="AS52" s="20">
        <f>(ABS(P64-P63))/MIN(P63,P64)*100</f>
        <v>56.40243902439024</v>
      </c>
      <c r="AT52" s="20">
        <f>(ABS(Q64-Q63))/MIN(Q63,Q64)*100</f>
        <v>166.58248274633232</v>
      </c>
    </row>
    <row r="53" spans="2:46" x14ac:dyDescent="0.2">
      <c r="B53">
        <v>12</v>
      </c>
      <c r="D53">
        <v>149</v>
      </c>
      <c r="E53">
        <v>5</v>
      </c>
      <c r="F53">
        <v>1221</v>
      </c>
      <c r="G53">
        <v>29</v>
      </c>
      <c r="H53">
        <v>2.55272414</v>
      </c>
      <c r="I53">
        <v>512</v>
      </c>
      <c r="J53">
        <v>26.492396500000002</v>
      </c>
      <c r="K53">
        <v>149</v>
      </c>
      <c r="L53">
        <v>5</v>
      </c>
      <c r="M53">
        <v>1300</v>
      </c>
      <c r="N53">
        <v>38</v>
      </c>
      <c r="O53">
        <v>1.7406315800000001</v>
      </c>
      <c r="P53">
        <v>601</v>
      </c>
      <c r="Q53">
        <v>21.717928499999999</v>
      </c>
      <c r="S53" s="16"/>
      <c r="T53" s="16" t="s">
        <v>26</v>
      </c>
      <c r="U53" s="20" t="s">
        <v>38</v>
      </c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14"/>
      <c r="AH53" s="16"/>
      <c r="AI53" s="16" t="s">
        <v>26</v>
      </c>
      <c r="AJ53" s="20" t="s">
        <v>38</v>
      </c>
      <c r="AK53" s="20"/>
      <c r="AL53" s="20"/>
      <c r="AM53" s="20"/>
      <c r="AN53" s="20"/>
      <c r="AO53" s="26"/>
      <c r="AP53" s="26"/>
      <c r="AQ53" s="20"/>
      <c r="AR53" s="20"/>
      <c r="AS53" s="20"/>
      <c r="AT53" s="20"/>
    </row>
    <row r="54" spans="2:46" x14ac:dyDescent="0.2">
      <c r="B54">
        <v>12</v>
      </c>
      <c r="D54">
        <v>149</v>
      </c>
      <c r="E54">
        <v>6</v>
      </c>
      <c r="F54">
        <v>1196</v>
      </c>
      <c r="G54">
        <v>165</v>
      </c>
      <c r="H54">
        <v>3.7529515199999999</v>
      </c>
      <c r="I54">
        <v>154</v>
      </c>
      <c r="J54">
        <v>8.8738506499999996</v>
      </c>
      <c r="K54">
        <v>149</v>
      </c>
      <c r="L54">
        <v>6</v>
      </c>
      <c r="M54">
        <v>1383</v>
      </c>
      <c r="N54">
        <v>204</v>
      </c>
      <c r="O54">
        <v>3.2621617600000001</v>
      </c>
      <c r="P54">
        <v>177</v>
      </c>
      <c r="Q54">
        <v>6.8570564999999997</v>
      </c>
      <c r="S54" s="6" t="s">
        <v>27</v>
      </c>
      <c r="T54" s="6" t="s">
        <v>24</v>
      </c>
      <c r="U54" s="20">
        <v>148</v>
      </c>
      <c r="V54" s="20">
        <f t="shared" ref="V54:AA54" si="27">AVERAGE(F51:F52)</f>
        <v>1638</v>
      </c>
      <c r="W54" s="20">
        <f t="shared" si="27"/>
        <v>280</v>
      </c>
      <c r="X54" s="20">
        <f t="shared" si="27"/>
        <v>1.8665162099999999</v>
      </c>
      <c r="Y54" s="20">
        <f t="shared" si="27"/>
        <v>790.5</v>
      </c>
      <c r="Z54" s="20">
        <f t="shared" si="27"/>
        <v>19.684546449999999</v>
      </c>
      <c r="AA54" s="20">
        <f t="shared" si="27"/>
        <v>148</v>
      </c>
      <c r="AB54" s="20">
        <f>AVERAGE(M51:M52)</f>
        <v>1284.5</v>
      </c>
      <c r="AC54" s="20">
        <f>AVERAGE(N51:N52)</f>
        <v>267</v>
      </c>
      <c r="AD54" s="20">
        <f>AVERAGE(O51:O52)</f>
        <v>2.1351493399999999</v>
      </c>
      <c r="AE54" s="20">
        <f>AVERAGE(P51:P52)</f>
        <v>767.5</v>
      </c>
      <c r="AF54" s="20">
        <f>AVERAGE(Q51:Q52)</f>
        <v>18.548286749999999</v>
      </c>
      <c r="AG54" s="14"/>
      <c r="AH54" s="6" t="s">
        <v>27</v>
      </c>
      <c r="AI54" s="6" t="s">
        <v>24</v>
      </c>
      <c r="AJ54" s="20">
        <v>148</v>
      </c>
      <c r="AK54" s="20">
        <f>(ABS(G51-G52))/MIN(G52,G51)*100</f>
        <v>29.508196721311474</v>
      </c>
      <c r="AL54" s="20">
        <f>(ABS(H51-H52))/MIN(H52,H51)*100</f>
        <v>2.7394989835089247</v>
      </c>
      <c r="AM54" s="20">
        <f>(ABS(I51-I52))/MIN(I52,I51)*100</f>
        <v>65.268456375838923</v>
      </c>
      <c r="AN54" s="20">
        <f>(ABS(J51-J52))/MIN(J52,J51)*100</f>
        <v>83.836525975432778</v>
      </c>
      <c r="AO54" s="26"/>
      <c r="AP54" s="26"/>
      <c r="AQ54" s="20">
        <f>(ABS(N51-N52))/MIN(N52,N51)*100</f>
        <v>96.666666666666671</v>
      </c>
      <c r="AR54" s="20">
        <f>(ABS(O51-O52))/MIN(O52,O51)*100</f>
        <v>4.2835855249092862</v>
      </c>
      <c r="AS54" s="20">
        <f>(ABS(P51-P52))/MIN(P52,P51)*100</f>
        <v>146.50112866817156</v>
      </c>
      <c r="AT54" s="20">
        <f>(ABS(Q51-Q52))/MIN(Q52,Q51)*100</f>
        <v>84.566274726203176</v>
      </c>
    </row>
    <row r="55" spans="2:46" x14ac:dyDescent="0.2">
      <c r="B55">
        <v>12</v>
      </c>
      <c r="D55">
        <v>150</v>
      </c>
      <c r="E55">
        <v>4</v>
      </c>
      <c r="G55" t="s">
        <v>63</v>
      </c>
      <c r="H55" s="5" t="s">
        <v>63</v>
      </c>
      <c r="I55" t="s">
        <v>63</v>
      </c>
      <c r="J55" s="6" t="s">
        <v>63</v>
      </c>
      <c r="K55">
        <v>150</v>
      </c>
      <c r="L55">
        <v>4</v>
      </c>
      <c r="N55" t="s">
        <v>63</v>
      </c>
      <c r="O55" s="5" t="s">
        <v>63</v>
      </c>
      <c r="P55" t="s">
        <v>63</v>
      </c>
      <c r="Q55" s="6" t="s">
        <v>63</v>
      </c>
      <c r="S55" s="6"/>
      <c r="T55" s="6" t="s">
        <v>25</v>
      </c>
      <c r="U55" s="20">
        <v>146</v>
      </c>
      <c r="V55" s="20">
        <f t="shared" ref="V55:AA55" si="28">AVERAGE(F47:F48)</f>
        <v>685</v>
      </c>
      <c r="W55" s="20">
        <f t="shared" si="28"/>
        <v>198</v>
      </c>
      <c r="X55" s="20">
        <f t="shared" si="28"/>
        <v>2.2439828350000002</v>
      </c>
      <c r="Y55" s="20">
        <f t="shared" si="28"/>
        <v>50.5</v>
      </c>
      <c r="Z55" s="20">
        <f t="shared" si="28"/>
        <v>4.9076328149999995</v>
      </c>
      <c r="AA55" s="20">
        <f t="shared" si="28"/>
        <v>146</v>
      </c>
      <c r="AB55" s="20">
        <f>AVERAGE(M47:M48)</f>
        <v>603.5</v>
      </c>
      <c r="AC55" s="20">
        <f>AVERAGE(N47:N48)</f>
        <v>155.5</v>
      </c>
      <c r="AD55" s="20">
        <f>AVERAGE(O47:O48)</f>
        <v>3.1023068650000001</v>
      </c>
      <c r="AE55" s="20">
        <f>AVERAGE(P47:P48)</f>
        <v>25</v>
      </c>
      <c r="AF55" s="20">
        <f>AVERAGE(Q47:Q48)</f>
        <v>5.1999965499999998</v>
      </c>
      <c r="AG55" s="14"/>
      <c r="AH55" s="6"/>
      <c r="AI55" s="6" t="s">
        <v>25</v>
      </c>
      <c r="AJ55" s="20">
        <v>146</v>
      </c>
      <c r="AK55" s="20">
        <f>(ABS(G47-G48))/MIN(G48,G47)*100</f>
        <v>700</v>
      </c>
      <c r="AL55" s="20">
        <f>(ABS(H47-H48))/MIN(H48,H47)*100</f>
        <v>17.753727742595579</v>
      </c>
      <c r="AM55" s="20">
        <f>(ABS(I47-I48))/MIN(I48,I47)*100</f>
        <v>72.972972972972968</v>
      </c>
      <c r="AN55" s="20">
        <f>(ABS(J47-J48))/MIN(J48,J47)*100</f>
        <v>190.22779594058221</v>
      </c>
      <c r="AO55" s="26"/>
      <c r="AP55" s="26"/>
      <c r="AQ55" s="20">
        <f>(ABS(N47-N48))/MIN(N48,N47)*100</f>
        <v>355.35714285714283</v>
      </c>
      <c r="AR55" s="20">
        <f>(ABS(O47-O48))/MIN(O48,O47)*100</f>
        <v>50.703575606680943</v>
      </c>
      <c r="AS55" s="20">
        <f>(ABS(P47-P48))/MIN(P48,P47)*100</f>
        <v>50</v>
      </c>
      <c r="AT55" s="20">
        <f>(ABS(Q47-Q48))/MIN(Q48,Q47)*100</f>
        <v>171.86659634569315</v>
      </c>
    </row>
    <row r="56" spans="2:46" x14ac:dyDescent="0.2">
      <c r="B56">
        <v>12</v>
      </c>
      <c r="D56">
        <v>150</v>
      </c>
      <c r="E56">
        <v>5</v>
      </c>
      <c r="G56" t="s">
        <v>63</v>
      </c>
      <c r="H56" s="5" t="s">
        <v>63</v>
      </c>
      <c r="I56" t="s">
        <v>63</v>
      </c>
      <c r="J56" s="6" t="s">
        <v>63</v>
      </c>
      <c r="K56">
        <v>150</v>
      </c>
      <c r="L56">
        <v>5</v>
      </c>
      <c r="N56" t="s">
        <v>63</v>
      </c>
      <c r="O56" s="5" t="s">
        <v>63</v>
      </c>
      <c r="P56" t="s">
        <v>63</v>
      </c>
      <c r="Q56" s="6" t="s">
        <v>63</v>
      </c>
      <c r="S56" s="6"/>
      <c r="T56" s="6" t="s">
        <v>26</v>
      </c>
      <c r="U56" s="20">
        <v>150</v>
      </c>
      <c r="V56" s="20"/>
      <c r="W56" s="20"/>
      <c r="X56" s="20"/>
      <c r="Y56" s="41"/>
      <c r="Z56" s="20"/>
      <c r="AA56" s="20">
        <f>AVERAGE(K55:K56)</f>
        <v>150</v>
      </c>
      <c r="AB56" s="20"/>
      <c r="AC56" s="20"/>
      <c r="AD56" s="20"/>
      <c r="AE56" s="20"/>
      <c r="AF56" s="20"/>
      <c r="AG56" s="14"/>
      <c r="AH56" s="6"/>
      <c r="AI56" s="6" t="s">
        <v>26</v>
      </c>
      <c r="AJ56" s="20">
        <v>150</v>
      </c>
      <c r="AK56" s="20"/>
      <c r="AL56" s="20"/>
      <c r="AM56" s="20"/>
      <c r="AN56" s="20"/>
      <c r="AO56" s="26"/>
      <c r="AP56" s="26"/>
      <c r="AQ56" s="20"/>
      <c r="AR56" s="20"/>
      <c r="AS56" s="20"/>
      <c r="AT56" s="20"/>
    </row>
    <row r="57" spans="2:46" x14ac:dyDescent="0.2">
      <c r="B57">
        <v>12</v>
      </c>
      <c r="D57">
        <v>151</v>
      </c>
      <c r="E57">
        <v>4</v>
      </c>
      <c r="G57" t="s">
        <v>63</v>
      </c>
      <c r="H57" s="5" t="s">
        <v>63</v>
      </c>
      <c r="I57" t="s">
        <v>63</v>
      </c>
      <c r="J57" s="6" t="s">
        <v>63</v>
      </c>
      <c r="K57">
        <v>151</v>
      </c>
      <c r="L57">
        <v>4</v>
      </c>
      <c r="N57" t="s">
        <v>63</v>
      </c>
      <c r="O57" s="5" t="s">
        <v>63</v>
      </c>
      <c r="P57" t="s">
        <v>63</v>
      </c>
      <c r="Q57" s="6" t="s">
        <v>63</v>
      </c>
      <c r="R57" s="43" t="s">
        <v>28</v>
      </c>
      <c r="S57" s="16" t="s">
        <v>23</v>
      </c>
      <c r="T57" s="16" t="s">
        <v>24</v>
      </c>
      <c r="U57" s="20">
        <v>152</v>
      </c>
      <c r="V57" s="20">
        <f t="shared" ref="V57:AA57" si="29">AVERAGE(F59:F60)</f>
        <v>901.5</v>
      </c>
      <c r="W57" s="20">
        <f t="shared" si="29"/>
        <v>57.5</v>
      </c>
      <c r="X57" s="20">
        <f t="shared" si="29"/>
        <v>1.189344935</v>
      </c>
      <c r="Y57" s="20">
        <f t="shared" si="29"/>
        <v>119</v>
      </c>
      <c r="Z57" s="20">
        <f t="shared" si="29"/>
        <v>5.3212216849999994</v>
      </c>
      <c r="AA57" s="20">
        <f t="shared" si="29"/>
        <v>152</v>
      </c>
      <c r="AB57" s="20">
        <f>AVERAGE(M59:M60)</f>
        <v>1071.5</v>
      </c>
      <c r="AC57" s="20">
        <f>AVERAGE(N59:N60)</f>
        <v>87.5</v>
      </c>
      <c r="AD57" s="20">
        <f>AVERAGE(O59:O60)</f>
        <v>0.99230768500000011</v>
      </c>
      <c r="AE57" s="20">
        <f>AVERAGE(P59:P60)</f>
        <v>135</v>
      </c>
      <c r="AF57" s="20">
        <f>AVERAGE(Q59:Q60)</f>
        <v>4.7475496350000004</v>
      </c>
      <c r="AG57" s="17" t="s">
        <v>28</v>
      </c>
      <c r="AH57" s="16" t="s">
        <v>23</v>
      </c>
      <c r="AI57" s="16" t="s">
        <v>24</v>
      </c>
      <c r="AJ57" s="20">
        <v>152</v>
      </c>
      <c r="AK57" s="20">
        <f>(ABS(G59-G60))/MIN(G59,G60)*100</f>
        <v>119.44444444444444</v>
      </c>
      <c r="AL57" s="20">
        <f t="shared" ref="AL57:AT57" si="30">(ABS(H59-H60))/MIN(H59,H60)*100</f>
        <v>261.43353443258974</v>
      </c>
      <c r="AM57" s="20">
        <f t="shared" si="30"/>
        <v>47.916666666666671</v>
      </c>
      <c r="AN57" s="20">
        <f t="shared" si="30"/>
        <v>2.4462656434728487</v>
      </c>
      <c r="AO57" s="20"/>
      <c r="AP57" s="20"/>
      <c r="AQ57" s="20">
        <f t="shared" si="30"/>
        <v>38.641425389755014</v>
      </c>
      <c r="AR57" s="20">
        <f t="shared" si="30"/>
        <v>364.51612903225805</v>
      </c>
      <c r="AS57" s="20">
        <f t="shared" si="30"/>
        <v>133.78404931273832</v>
      </c>
      <c r="AT57" s="20">
        <f t="shared" si="30"/>
        <v>43.243243243243242</v>
      </c>
    </row>
    <row r="58" spans="2:46" x14ac:dyDescent="0.2">
      <c r="B58">
        <v>12</v>
      </c>
      <c r="D58">
        <v>151</v>
      </c>
      <c r="E58">
        <v>5</v>
      </c>
      <c r="G58" t="s">
        <v>63</v>
      </c>
      <c r="H58" s="5" t="s">
        <v>63</v>
      </c>
      <c r="I58" t="s">
        <v>63</v>
      </c>
      <c r="J58" s="6" t="s">
        <v>63</v>
      </c>
      <c r="K58">
        <v>151</v>
      </c>
      <c r="L58">
        <v>5</v>
      </c>
      <c r="N58" t="s">
        <v>63</v>
      </c>
      <c r="O58" s="5" t="s">
        <v>63</v>
      </c>
      <c r="P58" t="s">
        <v>63</v>
      </c>
      <c r="Q58" s="6" t="s">
        <v>63</v>
      </c>
      <c r="S58" s="16"/>
      <c r="T58" s="16" t="s">
        <v>25</v>
      </c>
      <c r="U58" s="20">
        <v>156</v>
      </c>
      <c r="V58" s="20">
        <f t="shared" ref="V58:AA58" si="31">AVERAGE(F67:F68)</f>
        <v>825</v>
      </c>
      <c r="W58" s="20">
        <f t="shared" si="31"/>
        <v>11</v>
      </c>
      <c r="X58" s="20">
        <f t="shared" si="31"/>
        <v>0.36854545</v>
      </c>
      <c r="Y58" s="20">
        <f t="shared" si="31"/>
        <v>287</v>
      </c>
      <c r="Z58" s="20">
        <f t="shared" si="31"/>
        <v>9.9774355400000001</v>
      </c>
      <c r="AA58" s="20">
        <f t="shared" si="31"/>
        <v>156</v>
      </c>
      <c r="AB58" s="20">
        <f>AVERAGE(M67:M68)</f>
        <v>984</v>
      </c>
      <c r="AC58" s="20">
        <f>AVERAGE(N67:N68)</f>
        <v>16</v>
      </c>
      <c r="AD58" s="20">
        <f>AVERAGE(O67:O68)</f>
        <v>6.3759375000000009</v>
      </c>
      <c r="AE58" s="20">
        <f>AVERAGE(P67:P68)</f>
        <v>331</v>
      </c>
      <c r="AF58" s="20">
        <f>AVERAGE(Q67:Q68)</f>
        <v>12.069963700000001</v>
      </c>
      <c r="AG58" s="14"/>
      <c r="AH58" s="16"/>
      <c r="AI58" s="16" t="s">
        <v>25</v>
      </c>
      <c r="AJ58" s="20">
        <v>156</v>
      </c>
      <c r="AK58" s="20">
        <f>(ABS(G67-G68))/MIN(G68,G67)*100</f>
        <v>100</v>
      </c>
      <c r="AL58" s="20">
        <f>(ABS(H67-H68))/MIN(H68,H67)*100</f>
        <v>100</v>
      </c>
      <c r="AM58" s="20">
        <f>(ABS(I67-I68))/MIN(I68,I67)*100</f>
        <v>100</v>
      </c>
      <c r="AN58" s="20">
        <f>(ABS(J67-J68))/MIN(J68,J67)*100</f>
        <v>100</v>
      </c>
      <c r="AO58" s="26"/>
      <c r="AP58" s="26"/>
      <c r="AQ58" s="20">
        <f>(ABS(N67-N68))/MIN(N68,N67)*100</f>
        <v>100</v>
      </c>
      <c r="AR58" s="20">
        <f>(ABS(O67-O68))/MIN(O68,O67)*100</f>
        <v>100</v>
      </c>
      <c r="AS58" s="20">
        <f>(ABS(P67-P68))/MIN(P68,P67)*100</f>
        <v>100</v>
      </c>
      <c r="AT58" s="20">
        <f>(ABS(Q67-Q68))/MIN(Q68,Q67)*100</f>
        <v>100</v>
      </c>
    </row>
    <row r="59" spans="2:46" x14ac:dyDescent="0.2">
      <c r="B59">
        <v>12</v>
      </c>
      <c r="D59">
        <v>152</v>
      </c>
      <c r="E59">
        <v>2</v>
      </c>
      <c r="F59">
        <v>894</v>
      </c>
      <c r="G59">
        <v>36</v>
      </c>
      <c r="H59">
        <v>0.51549999999999996</v>
      </c>
      <c r="I59">
        <v>142</v>
      </c>
      <c r="J59">
        <v>5.2569225399999997</v>
      </c>
      <c r="K59">
        <v>152</v>
      </c>
      <c r="L59">
        <v>2</v>
      </c>
      <c r="M59">
        <v>898</v>
      </c>
      <c r="N59">
        <v>31</v>
      </c>
      <c r="O59">
        <v>0.59458065000000004</v>
      </c>
      <c r="P59">
        <v>111</v>
      </c>
      <c r="Q59">
        <v>3.6921621600000001</v>
      </c>
      <c r="S59" s="16"/>
      <c r="T59" s="16" t="s">
        <v>26</v>
      </c>
      <c r="U59" s="20">
        <v>155</v>
      </c>
      <c r="V59" s="20">
        <f t="shared" ref="V59:AA59" si="32">AVERAGE(F65:F66)</f>
        <v>1348</v>
      </c>
      <c r="W59" s="20">
        <f t="shared" si="32"/>
        <v>110</v>
      </c>
      <c r="X59" s="20">
        <f t="shared" si="32"/>
        <v>2.2338523399999999</v>
      </c>
      <c r="Y59" s="20">
        <f t="shared" si="32"/>
        <v>637</v>
      </c>
      <c r="Z59" s="20">
        <f t="shared" si="32"/>
        <v>23.497654150000002</v>
      </c>
      <c r="AA59" s="20">
        <f t="shared" si="32"/>
        <v>155</v>
      </c>
      <c r="AB59" s="20">
        <f>AVERAGE(M65:M66)</f>
        <v>1348.5</v>
      </c>
      <c r="AC59" s="20">
        <f>AVERAGE(N65:N66)</f>
        <v>101.5</v>
      </c>
      <c r="AD59" s="20">
        <f>AVERAGE(O65:O66)</f>
        <v>1.67152404</v>
      </c>
      <c r="AE59" s="20">
        <f>AVERAGE(P65:P66)</f>
        <v>635.5</v>
      </c>
      <c r="AF59" s="20">
        <f>AVERAGE(Q65:Q66)</f>
        <v>22.8796745</v>
      </c>
      <c r="AG59" s="14"/>
      <c r="AH59" s="16"/>
      <c r="AI59" s="16" t="s">
        <v>26</v>
      </c>
      <c r="AJ59" s="20">
        <v>155</v>
      </c>
      <c r="AK59" s="20">
        <f>(ABS(G65-G66))/MIN(G66,G65)*100</f>
        <v>89.473684210526315</v>
      </c>
      <c r="AL59" s="20">
        <f>(ABS(H65-H66))/MIN(H66,H65)*100</f>
        <v>485.6105043086057</v>
      </c>
      <c r="AM59" s="20">
        <f>(ABS(I65-I66))/MIN(I66,I65)*100</f>
        <v>87.584650112866811</v>
      </c>
      <c r="AN59" s="20">
        <f>(ABS(J65-J66))/MIN(J66,J65)*100</f>
        <v>107.253893534109</v>
      </c>
      <c r="AO59" s="26"/>
      <c r="AP59" s="26"/>
      <c r="AQ59" s="20">
        <f>(ABS(N65-N66))/MIN(N66,N65)*100</f>
        <v>56.962025316455701</v>
      </c>
      <c r="AR59" s="20">
        <f>(ABS(O65-O66))/MIN(O66,O65)*100</f>
        <v>0.93062417915189455</v>
      </c>
      <c r="AS59" s="20">
        <f>(ABS(P65-P66))/MIN(P66,P65)*100</f>
        <v>126.73521850899743</v>
      </c>
      <c r="AT59" s="20">
        <f>(ABS(Q65-Q66))/MIN(Q66,Q65)*100</f>
        <v>76.47036262612734</v>
      </c>
    </row>
    <row r="60" spans="2:46" x14ac:dyDescent="0.2">
      <c r="B60">
        <v>12</v>
      </c>
      <c r="D60">
        <v>152</v>
      </c>
      <c r="E60">
        <v>3</v>
      </c>
      <c r="F60">
        <v>909</v>
      </c>
      <c r="G60">
        <v>79</v>
      </c>
      <c r="H60">
        <v>1.86318987</v>
      </c>
      <c r="I60">
        <v>96</v>
      </c>
      <c r="J60">
        <v>5.3855208299999999</v>
      </c>
      <c r="K60">
        <v>152</v>
      </c>
      <c r="L60">
        <v>3</v>
      </c>
      <c r="M60">
        <v>1245</v>
      </c>
      <c r="N60">
        <v>144</v>
      </c>
      <c r="O60">
        <v>1.3900347200000001</v>
      </c>
      <c r="P60">
        <v>159</v>
      </c>
      <c r="Q60">
        <v>5.8029371100000002</v>
      </c>
      <c r="S60" s="6" t="s">
        <v>27</v>
      </c>
      <c r="T60" s="6" t="s">
        <v>24</v>
      </c>
      <c r="U60" s="20">
        <v>151</v>
      </c>
      <c r="V60" s="20"/>
      <c r="W60" s="20"/>
      <c r="X60" s="20"/>
      <c r="Y60" s="20"/>
      <c r="Z60" s="20"/>
      <c r="AA60" s="20">
        <f>AVERAGE(K57:K58)</f>
        <v>151</v>
      </c>
      <c r="AB60" s="20"/>
      <c r="AC60" s="20"/>
      <c r="AD60" s="20"/>
      <c r="AE60" s="20"/>
      <c r="AF60" s="20"/>
      <c r="AG60" s="14"/>
      <c r="AH60" s="6" t="s">
        <v>27</v>
      </c>
      <c r="AI60" s="6" t="s">
        <v>24</v>
      </c>
      <c r="AJ60" s="20">
        <v>151</v>
      </c>
      <c r="AK60" s="20"/>
      <c r="AL60" s="20"/>
      <c r="AM60" s="20"/>
      <c r="AN60" s="20"/>
      <c r="AO60" s="26"/>
      <c r="AP60" s="26"/>
      <c r="AQ60" s="20"/>
      <c r="AR60" s="20"/>
      <c r="AS60" s="20"/>
      <c r="AT60" s="20"/>
    </row>
    <row r="61" spans="2:46" x14ac:dyDescent="0.2">
      <c r="B61">
        <v>12</v>
      </c>
      <c r="D61">
        <v>153</v>
      </c>
      <c r="E61">
        <v>6</v>
      </c>
      <c r="F61">
        <v>1590</v>
      </c>
      <c r="G61">
        <v>238</v>
      </c>
      <c r="H61">
        <v>2.2843445400000002</v>
      </c>
      <c r="I61">
        <v>798</v>
      </c>
      <c r="J61">
        <v>18.8133509</v>
      </c>
      <c r="K61">
        <v>153</v>
      </c>
      <c r="L61">
        <v>6</v>
      </c>
      <c r="M61">
        <v>2016</v>
      </c>
      <c r="N61">
        <v>326</v>
      </c>
      <c r="O61">
        <v>1.49541718</v>
      </c>
      <c r="P61">
        <v>886</v>
      </c>
      <c r="Q61">
        <v>19.9908149</v>
      </c>
      <c r="S61" s="6"/>
      <c r="T61" s="6" t="s">
        <v>25</v>
      </c>
      <c r="U61" s="20">
        <v>149</v>
      </c>
      <c r="V61" s="20">
        <f t="shared" ref="V61:AA61" si="33">AVERAGE(F53:F54)</f>
        <v>1208.5</v>
      </c>
      <c r="W61" s="20">
        <f t="shared" si="33"/>
        <v>97</v>
      </c>
      <c r="X61" s="20">
        <f t="shared" si="33"/>
        <v>3.1528378300000002</v>
      </c>
      <c r="Y61" s="20">
        <f t="shared" si="33"/>
        <v>333</v>
      </c>
      <c r="Z61" s="20">
        <f t="shared" si="33"/>
        <v>17.683123575</v>
      </c>
      <c r="AA61" s="20">
        <f t="shared" si="33"/>
        <v>149</v>
      </c>
      <c r="AB61" s="20">
        <f>AVERAGE(M53:M54)</f>
        <v>1341.5</v>
      </c>
      <c r="AC61" s="20">
        <f>AVERAGE(N53:N54)</f>
        <v>121</v>
      </c>
      <c r="AD61" s="20">
        <f>AVERAGE(O53:O54)</f>
        <v>2.5013966700000001</v>
      </c>
      <c r="AE61" s="20">
        <f>AVERAGE(P53:P54)</f>
        <v>389</v>
      </c>
      <c r="AF61" s="20">
        <f>AVERAGE(Q53:Q54)</f>
        <v>14.287492499999999</v>
      </c>
      <c r="AG61" s="14"/>
      <c r="AH61" s="6"/>
      <c r="AI61" s="6" t="s">
        <v>25</v>
      </c>
      <c r="AJ61" s="20">
        <v>149</v>
      </c>
      <c r="AK61" s="20">
        <f>(ABS(G53-G54))/MIN(G54,G53)*100</f>
        <v>468.96551724137925</v>
      </c>
      <c r="AL61" s="20">
        <f>(ABS(H53-H54))/MIN(H54,H53)*100</f>
        <v>47.017512044995186</v>
      </c>
      <c r="AM61" s="20">
        <f>(ABS(I53-I54))/MIN(I54,I53)*100</f>
        <v>232.46753246753249</v>
      </c>
      <c r="AN61" s="20">
        <f>(ABS(J53-J54))/MIN(J54,J53)*100</f>
        <v>198.54453883557309</v>
      </c>
      <c r="AO61" s="26"/>
      <c r="AP61" s="26"/>
      <c r="AQ61" s="20">
        <f>(ABS(N53-N54))/MIN(N54,N53)*100</f>
        <v>436.84210526315786</v>
      </c>
      <c r="AR61" s="20">
        <f>(ABS(O53-O54))/MIN(O54,O53)*100</f>
        <v>87.412534477858898</v>
      </c>
      <c r="AS61" s="20">
        <f>(ABS(P53-P54))/MIN(P54,P53)*100</f>
        <v>239.54802259887006</v>
      </c>
      <c r="AT61" s="20">
        <f>(ABS(Q53-Q54))/MIN(Q54,Q53)*100</f>
        <v>216.72377936509642</v>
      </c>
    </row>
    <row r="62" spans="2:46" x14ac:dyDescent="0.2">
      <c r="B62">
        <v>12</v>
      </c>
      <c r="D62">
        <v>153</v>
      </c>
      <c r="E62">
        <v>7</v>
      </c>
      <c r="F62">
        <v>1701</v>
      </c>
      <c r="G62">
        <v>285</v>
      </c>
      <c r="H62">
        <v>2.5463964899999998</v>
      </c>
      <c r="I62">
        <v>608</v>
      </c>
      <c r="J62">
        <v>17.461190800000001</v>
      </c>
      <c r="K62">
        <v>153</v>
      </c>
      <c r="L62">
        <v>7</v>
      </c>
      <c r="M62">
        <v>1746</v>
      </c>
      <c r="N62">
        <v>208</v>
      </c>
      <c r="O62">
        <v>2.4458181799999998</v>
      </c>
      <c r="P62">
        <v>664</v>
      </c>
      <c r="Q62">
        <v>13.5525392</v>
      </c>
      <c r="R62" s="33"/>
      <c r="S62" s="19"/>
      <c r="T62" s="19" t="s">
        <v>26</v>
      </c>
      <c r="U62" s="21">
        <v>147</v>
      </c>
      <c r="V62" s="21">
        <f>AVERAGE(F49:F50)</f>
        <v>941.5</v>
      </c>
      <c r="W62" s="21">
        <f t="shared" ref="W62:AA62" si="34">AVERAGE(G49:G50)</f>
        <v>69</v>
      </c>
      <c r="X62" s="21">
        <f t="shared" si="34"/>
        <v>0.83067517050000006</v>
      </c>
      <c r="Y62" s="21">
        <f t="shared" si="34"/>
        <v>167.5</v>
      </c>
      <c r="Z62" s="21">
        <f t="shared" si="34"/>
        <v>6.4711803000000003</v>
      </c>
      <c r="AA62" s="21">
        <f t="shared" si="34"/>
        <v>147</v>
      </c>
      <c r="AB62" s="21">
        <f>AVERAGE(M49:M50)</f>
        <v>914.5</v>
      </c>
      <c r="AC62" s="21">
        <f t="shared" ref="AC62:AF62" si="35">AVERAGE(N49:N50)</f>
        <v>42</v>
      </c>
      <c r="AD62" s="21">
        <f t="shared" si="35"/>
        <v>1.4491216200000001</v>
      </c>
      <c r="AE62" s="21">
        <f t="shared" si="35"/>
        <v>170</v>
      </c>
      <c r="AF62" s="21">
        <f t="shared" si="35"/>
        <v>6.2941091379999996</v>
      </c>
      <c r="AG62" s="18"/>
      <c r="AH62" s="19"/>
      <c r="AI62" s="19" t="s">
        <v>26</v>
      </c>
      <c r="AJ62" s="21">
        <v>147</v>
      </c>
      <c r="AK62" s="20">
        <f>(ABS(G49-G50))/MIN(G50,G49)*100</f>
        <v>81.632653061224488</v>
      </c>
      <c r="AL62" s="20">
        <f>(ABS(H49-H50))/MIN(H50,H49)*100</f>
        <v>122.20925185949814</v>
      </c>
      <c r="AM62" s="20">
        <f>(ABS(I49-I50))/MIN(I50,I49)*100</f>
        <v>213.58024691358025</v>
      </c>
      <c r="AN62" s="20">
        <f>(ABS(J49-J50))/MIN(J50,J49)*100</f>
        <v>30.785415173284235</v>
      </c>
      <c r="AO62" s="26"/>
      <c r="AP62" s="26"/>
      <c r="AQ62" s="20">
        <f>(ABS(N49-N50))/MIN(N50,N49)*100</f>
        <v>27.027027027027028</v>
      </c>
      <c r="AR62" s="20">
        <f>(ABS(O49-O50))/MIN(O50,O49)*100</f>
        <v>73.161474081055616</v>
      </c>
      <c r="AS62" s="20">
        <f>(ABS(P49-P50))/MIN(P50,P49)*100</f>
        <v>1800</v>
      </c>
      <c r="AT62" s="20">
        <f>(ABS(Q49-Q50))/MIN(Q50,Q49)*100</f>
        <v>641.21036482358863</v>
      </c>
    </row>
    <row r="63" spans="2:46" x14ac:dyDescent="0.2">
      <c r="B63">
        <v>12</v>
      </c>
      <c r="D63">
        <v>154</v>
      </c>
      <c r="E63">
        <v>5</v>
      </c>
      <c r="F63">
        <v>1427</v>
      </c>
      <c r="G63">
        <v>162</v>
      </c>
      <c r="H63">
        <v>1.2509938300000001</v>
      </c>
      <c r="I63">
        <v>530</v>
      </c>
      <c r="J63">
        <v>17.6218547</v>
      </c>
      <c r="K63">
        <v>154</v>
      </c>
      <c r="L63">
        <v>5</v>
      </c>
      <c r="M63">
        <v>1351</v>
      </c>
      <c r="N63">
        <v>113</v>
      </c>
      <c r="O63">
        <v>1.2939026499999999</v>
      </c>
      <c r="P63">
        <v>513</v>
      </c>
      <c r="Q63">
        <v>14.300037</v>
      </c>
    </row>
    <row r="64" spans="2:46" x14ac:dyDescent="0.2">
      <c r="B64">
        <v>12</v>
      </c>
      <c r="D64">
        <v>154</v>
      </c>
      <c r="E64">
        <v>7</v>
      </c>
      <c r="F64">
        <v>1451</v>
      </c>
      <c r="G64">
        <v>172</v>
      </c>
      <c r="H64">
        <v>1.44811628</v>
      </c>
      <c r="I64">
        <v>255</v>
      </c>
      <c r="J64">
        <v>7.4891960800000001</v>
      </c>
      <c r="K64">
        <v>154</v>
      </c>
      <c r="L64">
        <v>7</v>
      </c>
      <c r="M64">
        <v>1558</v>
      </c>
      <c r="N64">
        <v>241</v>
      </c>
      <c r="O64">
        <v>1.08217012</v>
      </c>
      <c r="P64">
        <v>328</v>
      </c>
      <c r="Q64">
        <v>5.3642073000000003</v>
      </c>
    </row>
    <row r="65" spans="2:46" x14ac:dyDescent="0.2">
      <c r="B65">
        <v>12</v>
      </c>
      <c r="D65">
        <v>155</v>
      </c>
      <c r="E65">
        <v>7</v>
      </c>
      <c r="F65">
        <v>1221</v>
      </c>
      <c r="G65">
        <v>76</v>
      </c>
      <c r="H65">
        <v>3.8160657900000001</v>
      </c>
      <c r="I65">
        <v>831</v>
      </c>
      <c r="J65">
        <v>31.700039700000001</v>
      </c>
      <c r="K65">
        <v>155</v>
      </c>
      <c r="L65">
        <v>7</v>
      </c>
      <c r="M65">
        <v>1314</v>
      </c>
      <c r="N65">
        <v>79</v>
      </c>
      <c r="O65">
        <v>1.6792658199999999</v>
      </c>
      <c r="P65">
        <v>882</v>
      </c>
      <c r="Q65">
        <v>29.2080816</v>
      </c>
    </row>
    <row r="66" spans="2:46" x14ac:dyDescent="0.2">
      <c r="B66">
        <v>12</v>
      </c>
      <c r="D66">
        <v>155</v>
      </c>
      <c r="E66">
        <v>8</v>
      </c>
      <c r="F66">
        <v>1475</v>
      </c>
      <c r="G66">
        <v>144</v>
      </c>
      <c r="H66">
        <v>0.65163888999999997</v>
      </c>
      <c r="I66">
        <v>443</v>
      </c>
      <c r="J66">
        <v>15.2952686</v>
      </c>
      <c r="K66">
        <v>155</v>
      </c>
      <c r="L66">
        <v>8</v>
      </c>
      <c r="M66">
        <v>1383</v>
      </c>
      <c r="N66">
        <v>124</v>
      </c>
      <c r="O66">
        <v>1.6637822600000001</v>
      </c>
      <c r="P66">
        <v>389</v>
      </c>
      <c r="Q66">
        <v>16.5512674</v>
      </c>
    </row>
    <row r="67" spans="2:46" x14ac:dyDescent="0.2">
      <c r="B67">
        <v>12</v>
      </c>
      <c r="D67">
        <v>156</v>
      </c>
      <c r="E67">
        <v>6</v>
      </c>
      <c r="F67">
        <v>825</v>
      </c>
      <c r="G67">
        <v>11</v>
      </c>
      <c r="H67">
        <v>0.36854545</v>
      </c>
      <c r="I67">
        <v>287</v>
      </c>
      <c r="J67">
        <v>9.9774355400000001</v>
      </c>
      <c r="K67">
        <v>156</v>
      </c>
      <c r="L67">
        <v>6</v>
      </c>
      <c r="M67">
        <v>984</v>
      </c>
      <c r="N67">
        <v>16</v>
      </c>
      <c r="O67">
        <v>6.3759375000000009</v>
      </c>
      <c r="P67">
        <v>331</v>
      </c>
      <c r="Q67">
        <v>12.069963700000001</v>
      </c>
    </row>
    <row r="68" spans="2:46" s="33" customFormat="1" x14ac:dyDescent="0.2">
      <c r="B68" s="33">
        <v>12</v>
      </c>
      <c r="D68" s="33">
        <v>156</v>
      </c>
      <c r="E68" s="33">
        <v>9</v>
      </c>
    </row>
    <row r="69" spans="2:46" x14ac:dyDescent="0.2">
      <c r="B69">
        <v>15</v>
      </c>
      <c r="D69">
        <v>180</v>
      </c>
      <c r="E69">
        <v>9</v>
      </c>
      <c r="F69">
        <v>1519</v>
      </c>
      <c r="G69">
        <v>278</v>
      </c>
      <c r="H69">
        <v>1.42668705</v>
      </c>
      <c r="I69">
        <v>328</v>
      </c>
      <c r="J69">
        <v>9.5819237800000003</v>
      </c>
      <c r="K69">
        <v>180</v>
      </c>
      <c r="L69">
        <v>9</v>
      </c>
      <c r="M69">
        <v>1957</v>
      </c>
      <c r="N69">
        <v>239</v>
      </c>
      <c r="O69">
        <v>2.3445020900000002</v>
      </c>
      <c r="P69">
        <v>369</v>
      </c>
      <c r="Q69">
        <v>8.6703197799999998</v>
      </c>
      <c r="W69" t="s">
        <v>32</v>
      </c>
      <c r="X69" t="s">
        <v>32</v>
      </c>
      <c r="Y69" t="s">
        <v>32</v>
      </c>
      <c r="Z69" t="s">
        <v>32</v>
      </c>
      <c r="AC69" t="s">
        <v>33</v>
      </c>
      <c r="AD69" t="s">
        <v>33</v>
      </c>
      <c r="AE69" t="s">
        <v>33</v>
      </c>
      <c r="AF69" t="s">
        <v>33</v>
      </c>
      <c r="AK69" t="s">
        <v>32</v>
      </c>
      <c r="AL69" t="s">
        <v>32</v>
      </c>
      <c r="AM69" t="s">
        <v>32</v>
      </c>
      <c r="AN69" t="s">
        <v>32</v>
      </c>
      <c r="AQ69" t="s">
        <v>33</v>
      </c>
      <c r="AR69" t="s">
        <v>33</v>
      </c>
      <c r="AS69" t="s">
        <v>33</v>
      </c>
      <c r="AT69" t="s">
        <v>33</v>
      </c>
    </row>
    <row r="70" spans="2:46" x14ac:dyDescent="0.2">
      <c r="B70">
        <v>15</v>
      </c>
      <c r="D70">
        <v>180</v>
      </c>
      <c r="E70">
        <v>10</v>
      </c>
      <c r="F70">
        <v>1339</v>
      </c>
      <c r="G70">
        <v>272</v>
      </c>
      <c r="H70">
        <v>1.6522242599999999</v>
      </c>
      <c r="I70">
        <v>538</v>
      </c>
      <c r="J70">
        <v>16.160316000000002</v>
      </c>
      <c r="K70">
        <v>180</v>
      </c>
      <c r="L70">
        <v>10</v>
      </c>
      <c r="M70">
        <v>11103</v>
      </c>
      <c r="N70">
        <v>173</v>
      </c>
      <c r="O70">
        <v>1.5533815</v>
      </c>
      <c r="P70">
        <v>498</v>
      </c>
      <c r="Q70">
        <v>19.578522100000001</v>
      </c>
      <c r="R70" s="10"/>
      <c r="S70" s="10"/>
      <c r="T70" s="10"/>
      <c r="U70" s="10"/>
      <c r="V70" s="10"/>
      <c r="W70" s="11" t="s">
        <v>60</v>
      </c>
      <c r="X70" s="11" t="s">
        <v>60</v>
      </c>
      <c r="Y70" s="11" t="s">
        <v>60</v>
      </c>
      <c r="Z70" s="11" t="s">
        <v>60</v>
      </c>
      <c r="AA70" s="22"/>
      <c r="AB70" s="32"/>
      <c r="AC70" s="11" t="s">
        <v>60</v>
      </c>
      <c r="AD70" s="11" t="s">
        <v>60</v>
      </c>
      <c r="AE70" s="11" t="s">
        <v>60</v>
      </c>
      <c r="AF70" s="11" t="s">
        <v>60</v>
      </c>
      <c r="AG70" s="9"/>
      <c r="AH70" s="10"/>
      <c r="AI70" s="10"/>
      <c r="AJ70" s="10"/>
      <c r="AK70" s="11" t="s">
        <v>60</v>
      </c>
      <c r="AL70" s="11" t="s">
        <v>60</v>
      </c>
      <c r="AM70" s="11" t="s">
        <v>60</v>
      </c>
      <c r="AN70" s="11" t="s">
        <v>60</v>
      </c>
      <c r="AO70" s="22"/>
      <c r="AP70" s="10"/>
      <c r="AQ70" s="11" t="s">
        <v>60</v>
      </c>
      <c r="AR70" s="11" t="s">
        <v>60</v>
      </c>
      <c r="AS70" s="11" t="s">
        <v>60</v>
      </c>
      <c r="AT70" s="11" t="s">
        <v>60</v>
      </c>
    </row>
    <row r="71" spans="2:46" x14ac:dyDescent="0.2">
      <c r="B71">
        <v>15</v>
      </c>
      <c r="D71">
        <v>181</v>
      </c>
      <c r="E71">
        <v>3</v>
      </c>
      <c r="F71">
        <v>1144</v>
      </c>
      <c r="G71">
        <v>213</v>
      </c>
      <c r="H71">
        <v>3.2686713599999999</v>
      </c>
      <c r="I71">
        <v>155</v>
      </c>
      <c r="J71">
        <v>5.7644516000000001</v>
      </c>
      <c r="K71">
        <v>181</v>
      </c>
      <c r="L71">
        <v>3</v>
      </c>
      <c r="M71">
        <v>894</v>
      </c>
      <c r="N71">
        <v>192</v>
      </c>
      <c r="O71">
        <v>4.0728749999999998</v>
      </c>
      <c r="P71">
        <v>159</v>
      </c>
      <c r="Q71">
        <v>6.3237421400000002</v>
      </c>
      <c r="R71" s="13" t="s">
        <v>20</v>
      </c>
      <c r="S71" s="13"/>
      <c r="T71" s="13"/>
      <c r="U71" s="13"/>
      <c r="V71" s="13"/>
      <c r="W71" s="13"/>
      <c r="X71" s="13"/>
      <c r="Y71" s="13"/>
      <c r="Z71" s="13"/>
      <c r="AA71" s="10"/>
      <c r="AB71" s="10"/>
      <c r="AC71" s="13"/>
      <c r="AD71" s="13"/>
      <c r="AE71" s="13"/>
      <c r="AF71" s="13"/>
      <c r="AG71" s="25" t="s">
        <v>36</v>
      </c>
      <c r="AH71" s="25"/>
      <c r="AI71" s="25"/>
      <c r="AJ71" s="25"/>
      <c r="AK71" s="25"/>
      <c r="AL71" s="25"/>
      <c r="AM71" s="25"/>
      <c r="AN71" s="25"/>
      <c r="AO71" s="10"/>
      <c r="AP71" s="10"/>
      <c r="AQ71" s="25"/>
      <c r="AR71" s="25"/>
      <c r="AS71" s="25"/>
      <c r="AT71" s="25"/>
    </row>
    <row r="72" spans="2:46" x14ac:dyDescent="0.2">
      <c r="B72">
        <v>15</v>
      </c>
      <c r="D72">
        <v>181</v>
      </c>
      <c r="E72">
        <v>4</v>
      </c>
      <c r="F72">
        <v>1229</v>
      </c>
      <c r="G72">
        <v>237</v>
      </c>
      <c r="H72">
        <v>2.0470337600000001</v>
      </c>
      <c r="I72">
        <v>330</v>
      </c>
      <c r="J72">
        <v>7.7587333300000001</v>
      </c>
      <c r="K72">
        <v>181</v>
      </c>
      <c r="L72">
        <v>4</v>
      </c>
      <c r="M72">
        <v>1121</v>
      </c>
      <c r="N72">
        <v>196</v>
      </c>
      <c r="O72">
        <v>2.2373163300000001</v>
      </c>
      <c r="P72">
        <v>217</v>
      </c>
      <c r="Q72">
        <v>11.509483899999999</v>
      </c>
      <c r="U72" t="s">
        <v>21</v>
      </c>
      <c r="W72" s="3" t="s">
        <v>9</v>
      </c>
      <c r="X72" s="5" t="s">
        <v>59</v>
      </c>
      <c r="Y72" s="4" t="s">
        <v>10</v>
      </c>
      <c r="Z72" s="6" t="s">
        <v>59</v>
      </c>
      <c r="AA72" s="23" t="s">
        <v>21</v>
      </c>
      <c r="AB72" s="24"/>
      <c r="AC72" s="3" t="s">
        <v>9</v>
      </c>
      <c r="AD72" s="5" t="s">
        <v>59</v>
      </c>
      <c r="AE72" s="4" t="s">
        <v>10</v>
      </c>
      <c r="AF72" s="6" t="s">
        <v>59</v>
      </c>
      <c r="AG72" s="14"/>
      <c r="AJ72" t="s">
        <v>21</v>
      </c>
      <c r="AK72" s="3" t="s">
        <v>9</v>
      </c>
      <c r="AL72" s="5" t="s">
        <v>59</v>
      </c>
      <c r="AM72" s="4" t="s">
        <v>10</v>
      </c>
      <c r="AN72" s="6" t="s">
        <v>59</v>
      </c>
      <c r="AO72" s="23"/>
      <c r="AP72" s="24"/>
      <c r="AQ72" s="3" t="s">
        <v>9</v>
      </c>
      <c r="AR72" s="5" t="s">
        <v>59</v>
      </c>
      <c r="AS72" s="4" t="s">
        <v>10</v>
      </c>
      <c r="AT72" s="6" t="s">
        <v>59</v>
      </c>
    </row>
    <row r="73" spans="2:46" x14ac:dyDescent="0.2">
      <c r="B73">
        <v>15</v>
      </c>
      <c r="D73">
        <v>182</v>
      </c>
      <c r="E73">
        <v>7</v>
      </c>
      <c r="G73" t="s">
        <v>63</v>
      </c>
      <c r="H73" s="5" t="s">
        <v>63</v>
      </c>
      <c r="I73" t="s">
        <v>63</v>
      </c>
      <c r="J73" s="6" t="s">
        <v>63</v>
      </c>
      <c r="K73">
        <v>182</v>
      </c>
      <c r="L73">
        <v>7</v>
      </c>
      <c r="N73" t="s">
        <v>63</v>
      </c>
      <c r="O73" s="5" t="s">
        <v>63</v>
      </c>
      <c r="P73" t="s">
        <v>63</v>
      </c>
      <c r="Q73" s="6" t="s">
        <v>63</v>
      </c>
      <c r="R73" s="48" t="s">
        <v>22</v>
      </c>
      <c r="S73" s="16" t="s">
        <v>23</v>
      </c>
      <c r="T73" s="16" t="s">
        <v>24</v>
      </c>
      <c r="U73" s="20">
        <v>186</v>
      </c>
      <c r="V73" s="20">
        <f t="shared" ref="V73:AA73" si="36">AVERAGE(F81:F82)</f>
        <v>758.5</v>
      </c>
      <c r="W73" s="20">
        <f t="shared" si="36"/>
        <v>165.5</v>
      </c>
      <c r="X73" s="20">
        <f t="shared" si="36"/>
        <v>2.5274129800000003</v>
      </c>
      <c r="Y73" s="20">
        <f t="shared" si="36"/>
        <v>32</v>
      </c>
      <c r="Z73" s="20">
        <f t="shared" si="36"/>
        <v>1.8404938799999999</v>
      </c>
      <c r="AA73" s="20">
        <f t="shared" si="36"/>
        <v>186</v>
      </c>
      <c r="AB73" s="20">
        <f>AVERAGE(M81:M82)</f>
        <v>844.5</v>
      </c>
      <c r="AC73" s="20">
        <f>AVERAGE(N81:N82)</f>
        <v>223.5</v>
      </c>
      <c r="AD73" s="20">
        <f>AVERAGE(O81:O82)</f>
        <v>2.0844674850000002</v>
      </c>
      <c r="AE73" s="20">
        <f>AVERAGE(P81:P82)</f>
        <v>31.5</v>
      </c>
      <c r="AF73" s="20">
        <f>AVERAGE(Q81:Q82)</f>
        <v>4.6369740699999999</v>
      </c>
      <c r="AG73" s="15" t="s">
        <v>22</v>
      </c>
      <c r="AH73" s="16" t="s">
        <v>23</v>
      </c>
      <c r="AI73" s="16" t="s">
        <v>24</v>
      </c>
      <c r="AJ73" s="20">
        <v>186</v>
      </c>
      <c r="AK73" s="20">
        <f>(ABS(G81-G82))/MIN(G81,G82)*100</f>
        <v>3.0674846625766872</v>
      </c>
      <c r="AL73" s="20">
        <f>(ABS(H81-H82))/MIN(H81,H82)*100</f>
        <v>32.240057285096526</v>
      </c>
      <c r="AM73" s="20">
        <f>(ABS(I81-I82))/MIN(I81,I82)*100</f>
        <v>226.66666666666666</v>
      </c>
      <c r="AN73" s="20">
        <f>(ABS(J81-J82))/MIN(J81,J82)*100</f>
        <v>122.44111422564821</v>
      </c>
      <c r="AO73" s="26"/>
      <c r="AP73" s="26"/>
      <c r="AQ73" s="20">
        <f>(ABS(N81-N82))/MIN(N81,N82)*100</f>
        <v>52.542372881355938</v>
      </c>
      <c r="AR73" s="20">
        <f>(ABS(O81-O82))/MIN(O81,O82)*100</f>
        <v>46.506190033137486</v>
      </c>
      <c r="AS73" s="20">
        <f>(ABS(P81-P82))/MIN(P81,P82)*100</f>
        <v>193.75</v>
      </c>
      <c r="AT73" s="20">
        <f>(ABS(Q81-Q82))/MIN(Q81,Q82)*100</f>
        <v>53.48971350811761</v>
      </c>
    </row>
    <row r="74" spans="2:46" x14ac:dyDescent="0.2">
      <c r="B74">
        <v>15</v>
      </c>
      <c r="D74">
        <v>182</v>
      </c>
      <c r="E74">
        <v>8</v>
      </c>
      <c r="G74" t="s">
        <v>63</v>
      </c>
      <c r="H74" s="5" t="s">
        <v>63</v>
      </c>
      <c r="I74" t="s">
        <v>63</v>
      </c>
      <c r="J74" s="6" t="s">
        <v>63</v>
      </c>
      <c r="K74">
        <v>182</v>
      </c>
      <c r="L74">
        <v>8</v>
      </c>
      <c r="N74" t="s">
        <v>63</v>
      </c>
      <c r="O74" s="5" t="s">
        <v>63</v>
      </c>
      <c r="P74" t="s">
        <v>63</v>
      </c>
      <c r="Q74" s="6" t="s">
        <v>63</v>
      </c>
      <c r="S74" s="16"/>
      <c r="T74" s="16" t="s">
        <v>25</v>
      </c>
      <c r="U74" s="20">
        <v>188</v>
      </c>
      <c r="V74" s="20">
        <f t="shared" ref="V74:AA74" si="37">AVERAGE(F85:F86)</f>
        <v>969</v>
      </c>
      <c r="W74" s="20">
        <f t="shared" si="37"/>
        <v>225.5</v>
      </c>
      <c r="X74" s="20">
        <f t="shared" si="37"/>
        <v>3.5363080569999998</v>
      </c>
      <c r="Y74" s="20">
        <f t="shared" si="37"/>
        <v>76.5</v>
      </c>
      <c r="Z74" s="20">
        <f t="shared" si="37"/>
        <v>7.7239420299999999</v>
      </c>
      <c r="AA74" s="20">
        <f t="shared" si="37"/>
        <v>188</v>
      </c>
      <c r="AB74" s="20">
        <f>AVERAGE(M85:M86)</f>
        <v>1054</v>
      </c>
      <c r="AC74" s="20">
        <f>AVERAGE(N85:N86)</f>
        <v>244</v>
      </c>
      <c r="AD74" s="20">
        <f>AVERAGE(O85:O86)</f>
        <v>2.5344584999999999</v>
      </c>
      <c r="AE74" s="20">
        <f>AVERAGE(P85:P86)</f>
        <v>111.5</v>
      </c>
      <c r="AF74" s="20">
        <f>AVERAGE(Q85:Q86)</f>
        <v>5.8739123200000005</v>
      </c>
      <c r="AG74" s="14"/>
      <c r="AH74" s="16"/>
      <c r="AI74" s="16" t="s">
        <v>25</v>
      </c>
      <c r="AJ74" s="20">
        <v>188</v>
      </c>
      <c r="AK74" s="20">
        <f>(ABS(G86-G85))/MIN(G86,G85)*100</f>
        <v>0.44444444444444442</v>
      </c>
      <c r="AL74" s="20">
        <f>(ABS(H86-H85))/MIN(H86,H85)*100</f>
        <v>98.958236185830401</v>
      </c>
      <c r="AM74" s="20">
        <f>(ABS(I86-I85))/MIN(I86,I85)*100</f>
        <v>976.92307692307702</v>
      </c>
      <c r="AN74" s="20">
        <f>(ABS(J86-J85))/MIN(J86,J85)*100</f>
        <v>32.052058968848449</v>
      </c>
      <c r="AO74" s="26"/>
      <c r="AP74" s="26"/>
      <c r="AQ74" s="20">
        <f>(ABS(N86-N85))/MIN(N86,N85)*100</f>
        <v>190.39999999999998</v>
      </c>
      <c r="AR74" s="20">
        <f>(ABS(O86-O85))/MIN(O86,O85)*100</f>
        <v>23.561885624766237</v>
      </c>
      <c r="AS74" s="20">
        <f>(ABS(P86-P85))/MIN(P86,P85)*100</f>
        <v>1658.3333333333333</v>
      </c>
      <c r="AT74" s="20">
        <f>(ABS(Q86-Q85))/MIN(Q86,Q85)*100</f>
        <v>75.835281521483893</v>
      </c>
    </row>
    <row r="75" spans="2:46" x14ac:dyDescent="0.2">
      <c r="B75">
        <v>15</v>
      </c>
      <c r="D75">
        <v>183</v>
      </c>
      <c r="E75">
        <v>8</v>
      </c>
      <c r="F75" s="1">
        <v>765</v>
      </c>
      <c r="G75" s="1">
        <v>279</v>
      </c>
      <c r="H75" s="1">
        <v>1.8905627199999999</v>
      </c>
      <c r="I75" s="1">
        <v>27</v>
      </c>
      <c r="J75" s="1">
        <v>3.8095185200000001</v>
      </c>
      <c r="K75" s="1">
        <v>183</v>
      </c>
      <c r="L75" s="1">
        <v>8</v>
      </c>
      <c r="M75" s="1">
        <v>633</v>
      </c>
      <c r="N75" s="1">
        <v>182</v>
      </c>
      <c r="O75" s="1">
        <v>1.5753461499999999</v>
      </c>
      <c r="P75" s="1">
        <v>35</v>
      </c>
      <c r="Q75" s="1">
        <v>3.1726857100000001</v>
      </c>
      <c r="S75" s="16"/>
      <c r="T75" s="16" t="s">
        <v>26</v>
      </c>
      <c r="U75" s="20">
        <v>189</v>
      </c>
      <c r="V75" s="20"/>
      <c r="W75" s="20"/>
      <c r="X75" s="20"/>
      <c r="Y75" s="20"/>
      <c r="Z75" s="20"/>
      <c r="AA75" s="20">
        <v>189</v>
      </c>
      <c r="AB75" s="20"/>
      <c r="AC75" s="20"/>
      <c r="AD75" s="20"/>
      <c r="AE75" s="20"/>
      <c r="AF75" s="20"/>
      <c r="AG75" s="14"/>
      <c r="AH75" s="16"/>
      <c r="AI75" s="16" t="s">
        <v>26</v>
      </c>
      <c r="AJ75" s="20">
        <v>189</v>
      </c>
      <c r="AK75" s="20"/>
      <c r="AL75" s="20"/>
      <c r="AM75" s="20"/>
      <c r="AN75" s="20"/>
      <c r="AO75" s="26"/>
      <c r="AP75" s="26"/>
      <c r="AQ75" s="20"/>
      <c r="AR75" s="20"/>
      <c r="AS75" s="20"/>
      <c r="AT75" s="20"/>
    </row>
    <row r="76" spans="2:46" x14ac:dyDescent="0.2">
      <c r="B76">
        <v>15</v>
      </c>
      <c r="D76">
        <v>183</v>
      </c>
      <c r="E76">
        <v>10</v>
      </c>
      <c r="F76">
        <v>776</v>
      </c>
      <c r="G76">
        <v>154</v>
      </c>
      <c r="H76">
        <v>5.9156428600000002</v>
      </c>
      <c r="I76">
        <v>51</v>
      </c>
      <c r="J76">
        <v>17.492803899999998</v>
      </c>
      <c r="K76">
        <v>183</v>
      </c>
      <c r="L76">
        <v>10</v>
      </c>
      <c r="M76">
        <v>699</v>
      </c>
      <c r="N76">
        <v>227</v>
      </c>
      <c r="O76">
        <v>6.1514273099999999</v>
      </c>
      <c r="P76">
        <v>57</v>
      </c>
      <c r="Q76">
        <v>16.853473699999999</v>
      </c>
      <c r="S76" s="6" t="s">
        <v>27</v>
      </c>
      <c r="T76" s="6" t="s">
        <v>24</v>
      </c>
      <c r="U76" s="20">
        <v>184</v>
      </c>
      <c r="V76" s="20">
        <f t="shared" ref="V76:AA76" si="38">AVERAGE(F77:F78)</f>
        <v>841</v>
      </c>
      <c r="W76" s="20">
        <f t="shared" si="38"/>
        <v>153.5</v>
      </c>
      <c r="X76" s="20">
        <f t="shared" si="38"/>
        <v>1.4971142399999999</v>
      </c>
      <c r="Y76" s="20">
        <f t="shared" si="38"/>
        <v>137</v>
      </c>
      <c r="Z76" s="20">
        <f t="shared" si="38"/>
        <v>9.7235424500000001</v>
      </c>
      <c r="AA76" s="20">
        <f t="shared" si="38"/>
        <v>184</v>
      </c>
      <c r="AB76" s="20">
        <f>AVERAGE(M77:M78)</f>
        <v>961</v>
      </c>
      <c r="AC76" s="20">
        <f>AVERAGE(N77:N78)</f>
        <v>221.5</v>
      </c>
      <c r="AD76" s="20">
        <f>AVERAGE(O77:O78)</f>
        <v>1.9478794180000001</v>
      </c>
      <c r="AE76" s="20">
        <f>AVERAGE(P77:P78)</f>
        <v>159.5</v>
      </c>
      <c r="AF76" s="20">
        <f>AVERAGE(Q77:Q78)</f>
        <v>9.1313658000000011</v>
      </c>
      <c r="AG76" s="14"/>
      <c r="AH76" s="6" t="s">
        <v>27</v>
      </c>
      <c r="AI76" s="6" t="s">
        <v>24</v>
      </c>
      <c r="AJ76" s="20">
        <v>184</v>
      </c>
      <c r="AK76" s="20">
        <f>(ABS(G77-G78))/MIN(G77,G78)*100</f>
        <v>169.87951807228916</v>
      </c>
      <c r="AL76" s="20">
        <f>(ABS(H77-H78))/MIN(H77,H78)*100</f>
        <v>140.95344237461666</v>
      </c>
      <c r="AM76" s="20">
        <f>(ABS(I77-I78))/MIN(I77,I78)*100</f>
        <v>1626.6666666666665</v>
      </c>
      <c r="AN76" s="20">
        <f>(ABS(J77-J78))/MIN(J77,J78)*100</f>
        <v>328.02294053760528</v>
      </c>
      <c r="AO76" s="26"/>
      <c r="AP76" s="26"/>
      <c r="AQ76" s="20">
        <f>(ABS(N77-N78))/MIN(N77,N78)*100</f>
        <v>63.69047619047619</v>
      </c>
      <c r="AR76" s="20">
        <f>(ABS(O77-O78))/MIN(O77,O78)*100</f>
        <v>263.43638898864737</v>
      </c>
      <c r="AS76" s="20">
        <f>(ABS(P77-P78))/MIN(P77,P78)*100</f>
        <v>1926.6666666666665</v>
      </c>
      <c r="AT76" s="20">
        <f>(ABS(Q77-Q78))/MIN(Q77,Q78)*100</f>
        <v>104.4498983096056</v>
      </c>
    </row>
    <row r="77" spans="2:46" x14ac:dyDescent="0.2">
      <c r="B77">
        <v>15</v>
      </c>
      <c r="D77">
        <v>184</v>
      </c>
      <c r="E77">
        <v>6</v>
      </c>
      <c r="F77">
        <v>754</v>
      </c>
      <c r="G77">
        <v>83</v>
      </c>
      <c r="H77">
        <v>0.87819276999999996</v>
      </c>
      <c r="I77">
        <v>15</v>
      </c>
      <c r="J77">
        <v>3.6829999999999998</v>
      </c>
      <c r="K77">
        <v>184</v>
      </c>
      <c r="L77">
        <v>6</v>
      </c>
      <c r="M77">
        <v>888</v>
      </c>
      <c r="N77">
        <v>168</v>
      </c>
      <c r="O77">
        <v>0.84062428600000005</v>
      </c>
      <c r="P77">
        <v>15</v>
      </c>
      <c r="Q77">
        <v>5.9985999999999997</v>
      </c>
      <c r="S77" s="6"/>
      <c r="T77" s="6" t="s">
        <v>25</v>
      </c>
      <c r="U77" s="20">
        <v>182</v>
      </c>
      <c r="V77" s="41"/>
      <c r="W77" s="41"/>
      <c r="X77" s="20"/>
      <c r="Y77" s="41"/>
      <c r="Z77" s="20"/>
      <c r="AA77" s="20">
        <f>AVERAGE(K73:K74)</f>
        <v>182</v>
      </c>
      <c r="AB77" s="20"/>
      <c r="AC77" s="20"/>
      <c r="AD77" s="20"/>
      <c r="AE77" s="20"/>
      <c r="AF77" s="20"/>
      <c r="AG77" s="14"/>
      <c r="AH77" s="6"/>
      <c r="AI77" s="6" t="s">
        <v>25</v>
      </c>
      <c r="AJ77" s="20">
        <v>182</v>
      </c>
      <c r="AK77" s="20"/>
      <c r="AL77" s="20"/>
      <c r="AM77" s="20"/>
      <c r="AN77" s="20"/>
      <c r="AO77" s="26"/>
      <c r="AP77" s="26"/>
      <c r="AQ77" s="20"/>
      <c r="AR77" s="20"/>
      <c r="AS77" s="20"/>
      <c r="AT77" s="20"/>
    </row>
    <row r="78" spans="2:46" x14ac:dyDescent="0.2">
      <c r="B78">
        <v>15</v>
      </c>
      <c r="D78">
        <v>184</v>
      </c>
      <c r="E78">
        <v>8</v>
      </c>
      <c r="F78">
        <v>928</v>
      </c>
      <c r="G78">
        <v>224</v>
      </c>
      <c r="H78">
        <v>2.1160357099999998</v>
      </c>
      <c r="I78">
        <v>259</v>
      </c>
      <c r="J78">
        <v>15.7640849</v>
      </c>
      <c r="K78">
        <v>184</v>
      </c>
      <c r="L78">
        <v>8</v>
      </c>
      <c r="M78">
        <v>1034</v>
      </c>
      <c r="N78">
        <v>275</v>
      </c>
      <c r="O78">
        <v>3.05513455</v>
      </c>
      <c r="P78">
        <v>304</v>
      </c>
      <c r="Q78">
        <v>12.264131600000001</v>
      </c>
      <c r="S78" s="6"/>
      <c r="T78" s="6" t="s">
        <v>26</v>
      </c>
      <c r="U78" s="20">
        <v>183</v>
      </c>
      <c r="V78" s="20">
        <f t="shared" ref="V78:AA78" si="39">AVERAGE(F75:F76)</f>
        <v>770.5</v>
      </c>
      <c r="W78" s="20">
        <f t="shared" si="39"/>
        <v>216.5</v>
      </c>
      <c r="X78" s="20">
        <f t="shared" si="39"/>
        <v>3.9031027900000002</v>
      </c>
      <c r="Y78" s="20">
        <f t="shared" si="39"/>
        <v>39</v>
      </c>
      <c r="Z78" s="20">
        <f t="shared" si="39"/>
        <v>10.65116121</v>
      </c>
      <c r="AA78" s="20">
        <f t="shared" si="39"/>
        <v>183</v>
      </c>
      <c r="AB78" s="20">
        <f>AVERAGE(M75:M76)</f>
        <v>666</v>
      </c>
      <c r="AC78" s="20">
        <f>AVERAGE(N75:N76)</f>
        <v>204.5</v>
      </c>
      <c r="AD78" s="20">
        <f>AVERAGE(O75:O76)</f>
        <v>3.8633867299999998</v>
      </c>
      <c r="AE78" s="20">
        <f>AVERAGE(P75:P76)</f>
        <v>46</v>
      </c>
      <c r="AF78" s="20">
        <f>AVERAGE(Q75:Q76)</f>
        <v>10.013079704999999</v>
      </c>
      <c r="AG78" s="14"/>
      <c r="AH78" s="6"/>
      <c r="AI78" s="6" t="s">
        <v>26</v>
      </c>
      <c r="AJ78" s="20">
        <v>183</v>
      </c>
      <c r="AK78" s="20">
        <f>(ABS(G75-G76))/MIN(G75,G76)*100</f>
        <v>81.168831168831161</v>
      </c>
      <c r="AL78" s="20">
        <f>(ABS(H75-H76))/MIN(H75,H76)*100</f>
        <v>212.90381416174333</v>
      </c>
      <c r="AM78" s="20">
        <f>(ABS(I75-I76))/MIN(I75,I76)*100</f>
        <v>88.888888888888886</v>
      </c>
      <c r="AN78" s="20">
        <f>(ABS(J75-J76))/MIN(J75,J76)*100</f>
        <v>359.18673995578831</v>
      </c>
      <c r="AO78" s="26"/>
      <c r="AP78" s="26"/>
      <c r="AQ78" s="20">
        <f>(ABS(N75-N76))/MIN(N75,N76)*100</f>
        <v>24.725274725274726</v>
      </c>
      <c r="AR78" s="20">
        <f>(ABS(O75-O76))/MIN(O75,O76)*100</f>
        <v>290.48099428814425</v>
      </c>
      <c r="AS78" s="20">
        <f>(ABS(P75-P76))/MIN(P75,P76)*100</f>
        <v>62.857142857142854</v>
      </c>
      <c r="AT78" s="20">
        <f>(ABS(Q75-Q76))/MIN(Q75,Q76)*100</f>
        <v>431.2052702503583</v>
      </c>
    </row>
    <row r="79" spans="2:46" x14ac:dyDescent="0.2">
      <c r="B79">
        <v>15</v>
      </c>
      <c r="D79">
        <v>185</v>
      </c>
      <c r="E79">
        <v>7</v>
      </c>
      <c r="F79">
        <v>984</v>
      </c>
      <c r="G79">
        <v>141</v>
      </c>
      <c r="H79">
        <v>1.95096454</v>
      </c>
      <c r="I79">
        <v>275</v>
      </c>
      <c r="J79">
        <v>10.6814255</v>
      </c>
      <c r="K79">
        <v>185</v>
      </c>
      <c r="L79">
        <v>7</v>
      </c>
      <c r="M79">
        <v>963</v>
      </c>
      <c r="N79">
        <v>168</v>
      </c>
      <c r="O79">
        <v>1.04619643</v>
      </c>
      <c r="P79">
        <v>147</v>
      </c>
      <c r="Q79">
        <v>10.8226327</v>
      </c>
      <c r="R79" s="43" t="s">
        <v>28</v>
      </c>
      <c r="S79" s="16" t="s">
        <v>23</v>
      </c>
      <c r="T79" s="16" t="s">
        <v>24</v>
      </c>
      <c r="U79" s="20">
        <v>187</v>
      </c>
      <c r="V79" s="20">
        <f t="shared" ref="V79:AA79" si="40">AVERAGE(F83:F84)</f>
        <v>636</v>
      </c>
      <c r="W79" s="20">
        <f t="shared" si="40"/>
        <v>100.5</v>
      </c>
      <c r="X79" s="20">
        <f t="shared" si="40"/>
        <v>1.6424323250000001</v>
      </c>
      <c r="Y79" s="20">
        <f t="shared" si="40"/>
        <v>14.5</v>
      </c>
      <c r="Z79" s="20">
        <f t="shared" si="40"/>
        <v>4.0825253450000005</v>
      </c>
      <c r="AA79" s="20">
        <f t="shared" si="40"/>
        <v>187</v>
      </c>
      <c r="AB79" s="20">
        <f>AVERAGE(M83:M84)</f>
        <v>676</v>
      </c>
      <c r="AC79" s="20">
        <f>AVERAGE(N83:N84)</f>
        <v>71.5</v>
      </c>
      <c r="AD79" s="20">
        <f>AVERAGE(O83:O84)</f>
        <v>1.5260246550000001</v>
      </c>
      <c r="AE79" s="20">
        <f>AVERAGE(P83:P84)</f>
        <v>21.5</v>
      </c>
      <c r="AF79" s="20">
        <f>AVERAGE(Q83:Q84)</f>
        <v>5.2131606050000006</v>
      </c>
      <c r="AG79" s="17" t="s">
        <v>28</v>
      </c>
      <c r="AH79" s="16" t="s">
        <v>23</v>
      </c>
      <c r="AI79" s="16" t="s">
        <v>24</v>
      </c>
      <c r="AJ79" s="20">
        <v>187</v>
      </c>
      <c r="AK79" s="20">
        <f>(ABS(G83-G84))/MIN(G83,G84)*100</f>
        <v>358.33333333333337</v>
      </c>
      <c r="AL79" s="20">
        <f>(ABS(H83-H84))/MIN(H83,H84)*100</f>
        <v>170.93828985727333</v>
      </c>
      <c r="AM79" s="20">
        <f>(ABS(I83-I84))/MIN(I83,I84)*100</f>
        <v>283.33333333333337</v>
      </c>
      <c r="AN79" s="20">
        <f>(ABS(J83-J84))/MIN(J83,J84)*100</f>
        <v>25.105082273549634</v>
      </c>
      <c r="AO79" s="26"/>
      <c r="AP79" s="26"/>
      <c r="AQ79" s="20">
        <f>(ABS(N83-N84))/MIN(N83,N84)*100</f>
        <v>64.81481481481481</v>
      </c>
      <c r="AR79" s="20">
        <f>(ABS(O83-O84))/MIN(O83,O84)*100</f>
        <v>88.306941158023562</v>
      </c>
      <c r="AS79" s="20">
        <f>(ABS(P83-P84))/MIN(P83,P84)*100</f>
        <v>229.99999999999997</v>
      </c>
      <c r="AT79" s="20">
        <f>(ABS(Q83-Q84))/MIN(Q83,Q84)*100</f>
        <v>20.513540247874452</v>
      </c>
    </row>
    <row r="80" spans="2:46" x14ac:dyDescent="0.2">
      <c r="B80">
        <v>15</v>
      </c>
      <c r="D80">
        <v>185</v>
      </c>
      <c r="E80">
        <v>9</v>
      </c>
      <c r="F80">
        <v>1012</v>
      </c>
      <c r="G80">
        <v>156</v>
      </c>
      <c r="H80">
        <v>1.68676282</v>
      </c>
      <c r="I80">
        <v>342</v>
      </c>
      <c r="J80">
        <v>11.0436462</v>
      </c>
      <c r="K80">
        <v>185</v>
      </c>
      <c r="L80">
        <v>9</v>
      </c>
      <c r="M80">
        <v>1147</v>
      </c>
      <c r="N80">
        <v>133</v>
      </c>
      <c r="O80">
        <v>1.69353383</v>
      </c>
      <c r="P80">
        <v>202</v>
      </c>
      <c r="Q80">
        <v>10.9220842</v>
      </c>
      <c r="S80" s="16"/>
      <c r="T80" s="16" t="s">
        <v>25</v>
      </c>
      <c r="U80" s="20">
        <v>191</v>
      </c>
      <c r="V80" s="20">
        <f t="shared" ref="V80:AA80" si="41">AVERAGE(F91:F92)</f>
        <v>840.5</v>
      </c>
      <c r="W80" s="20">
        <f t="shared" si="41"/>
        <v>176.5</v>
      </c>
      <c r="X80" s="20">
        <f t="shared" si="41"/>
        <v>1.71102453</v>
      </c>
      <c r="Y80" s="20">
        <f t="shared" si="41"/>
        <v>112.5</v>
      </c>
      <c r="Z80" s="20">
        <f t="shared" si="41"/>
        <v>3.29730737</v>
      </c>
      <c r="AA80" s="20">
        <f t="shared" si="41"/>
        <v>191</v>
      </c>
      <c r="AB80" s="20">
        <f>AVERAGE(M91:M92)</f>
        <v>764</v>
      </c>
      <c r="AC80" s="20">
        <f>AVERAGE(N91:N92)</f>
        <v>252</v>
      </c>
      <c r="AD80" s="20">
        <f>AVERAGE(O91:O92)</f>
        <v>4.9886863699999999</v>
      </c>
      <c r="AE80" s="20">
        <f>AVERAGE(P91:P92)</f>
        <v>126</v>
      </c>
      <c r="AF80" s="20">
        <f>AVERAGE(Q91:Q92)</f>
        <v>4.1865276599999994</v>
      </c>
      <c r="AG80" s="14"/>
      <c r="AH80" s="16"/>
      <c r="AI80" s="16" t="s">
        <v>25</v>
      </c>
      <c r="AJ80" s="20">
        <v>191</v>
      </c>
      <c r="AK80" s="20">
        <f>(ABS(G91-G92))/MIN(G91,G92)*100</f>
        <v>270.66666666666663</v>
      </c>
      <c r="AL80" s="20">
        <f>(ABS(H91-H92))/MIN(H91,H92)*100</f>
        <v>104.75643523795952</v>
      </c>
      <c r="AM80" s="20">
        <f>(ABS(I91-I92))/MIN(I91,I92)*100</f>
        <v>224.52830188679246</v>
      </c>
      <c r="AN80" s="20">
        <f>(ABS(J91-J92))/MIN(J91,J92)*100</f>
        <v>26.692555242823389</v>
      </c>
      <c r="AO80" s="26"/>
      <c r="AP80" s="26"/>
      <c r="AQ80" s="20">
        <f>(ABS(N91-N92))/MIN(N91,N92)*100</f>
        <v>41.148325358851672</v>
      </c>
      <c r="AR80" s="20">
        <f>(ABS(O91-O92))/MIN(O91,O92)*100</f>
        <v>218.56099967879783</v>
      </c>
      <c r="AS80" s="20">
        <f>(ABS(P91-P92))/MIN(P91,P92)*100</f>
        <v>612.90322580645159</v>
      </c>
      <c r="AT80" s="20">
        <f>(ABS(Q91-Q92))/MIN(Q91,Q92)*100</f>
        <v>53.206694936741762</v>
      </c>
    </row>
    <row r="81" spans="2:46" x14ac:dyDescent="0.2">
      <c r="B81">
        <v>15</v>
      </c>
      <c r="D81">
        <v>186</v>
      </c>
      <c r="E81">
        <v>3</v>
      </c>
      <c r="F81">
        <v>809</v>
      </c>
      <c r="G81">
        <v>163</v>
      </c>
      <c r="H81">
        <v>2.17655215</v>
      </c>
      <c r="I81">
        <v>15</v>
      </c>
      <c r="J81">
        <v>1.1415999999999999</v>
      </c>
      <c r="K81">
        <v>186</v>
      </c>
      <c r="L81">
        <v>3</v>
      </c>
      <c r="M81">
        <v>813</v>
      </c>
      <c r="N81">
        <v>177</v>
      </c>
      <c r="O81">
        <v>1.6912090399999999</v>
      </c>
      <c r="P81">
        <v>16</v>
      </c>
      <c r="Q81">
        <v>5.6154374999999996</v>
      </c>
      <c r="S81" s="16"/>
      <c r="T81" s="16" t="s">
        <v>26</v>
      </c>
      <c r="U81" s="20">
        <v>190</v>
      </c>
      <c r="V81" s="20">
        <f t="shared" ref="V81:AA81" si="42">AVERAGE(F89:F90)</f>
        <v>1012</v>
      </c>
      <c r="W81" s="20">
        <f t="shared" si="42"/>
        <v>205</v>
      </c>
      <c r="X81" s="20">
        <f t="shared" si="42"/>
        <v>1.7960355699999999</v>
      </c>
      <c r="Y81" s="20">
        <f t="shared" si="42"/>
        <v>150.5</v>
      </c>
      <c r="Z81" s="20">
        <f t="shared" si="42"/>
        <v>7.9087459649999996</v>
      </c>
      <c r="AA81" s="20">
        <f t="shared" si="42"/>
        <v>190</v>
      </c>
      <c r="AB81" s="20">
        <f>AVERAGE(M89:M90)</f>
        <v>842.5</v>
      </c>
      <c r="AC81" s="20">
        <f>AVERAGE(N89:N90)</f>
        <v>161.5</v>
      </c>
      <c r="AD81" s="20">
        <f>AVERAGE(O89:O90)</f>
        <v>1.5744213</v>
      </c>
      <c r="AE81" s="20">
        <f>AVERAGE(P89:P90)</f>
        <v>129</v>
      </c>
      <c r="AF81" s="20">
        <f>AVERAGE(Q89:Q90)</f>
        <v>6.3734782750000001</v>
      </c>
      <c r="AG81" s="14"/>
      <c r="AH81" s="16"/>
      <c r="AI81" s="16" t="s">
        <v>26</v>
      </c>
      <c r="AJ81" s="20">
        <v>190</v>
      </c>
      <c r="AK81" s="20">
        <f>(ABS(G89-G90))/MIN(G89,G90)*100</f>
        <v>50</v>
      </c>
      <c r="AL81" s="20">
        <f>(ABS(H89-H90))/MIN(H89,H90)*100</f>
        <v>65.354632683586615</v>
      </c>
      <c r="AM81" s="20">
        <f>(ABS(I89-I90))/MIN(I89,I90)*100</f>
        <v>50.833333333333329</v>
      </c>
      <c r="AN81" s="20">
        <f>(ABS(J89-J90))/MIN(J89,J90)*100</f>
        <v>123.0674887991418</v>
      </c>
      <c r="AO81" s="26"/>
      <c r="AP81" s="26"/>
      <c r="AQ81" s="20">
        <f>(ABS(N89-N90))/MIN(N89,N90)*100</f>
        <v>35.766423357664237</v>
      </c>
      <c r="AR81" s="20">
        <f>(ABS(O89-O90))/MIN(O89,O90)*100</f>
        <v>61.374212610253622</v>
      </c>
      <c r="AS81" s="20">
        <f>(ABS(P89-P90))/MIN(P89,P90)*100</f>
        <v>93.181818181818173</v>
      </c>
      <c r="AT81" s="20">
        <f>(ABS(Q89-Q90))/MIN(Q89,Q90)*100</f>
        <v>113.97235589971375</v>
      </c>
    </row>
    <row r="82" spans="2:46" x14ac:dyDescent="0.2">
      <c r="B82">
        <v>15</v>
      </c>
      <c r="D82">
        <v>186</v>
      </c>
      <c r="E82">
        <v>4</v>
      </c>
      <c r="F82">
        <v>708</v>
      </c>
      <c r="G82">
        <v>168</v>
      </c>
      <c r="H82">
        <v>2.87827381</v>
      </c>
      <c r="I82">
        <v>49</v>
      </c>
      <c r="J82">
        <v>2.5393877599999999</v>
      </c>
      <c r="K82">
        <v>186</v>
      </c>
      <c r="L82">
        <v>4</v>
      </c>
      <c r="M82">
        <v>876</v>
      </c>
      <c r="N82">
        <v>270</v>
      </c>
      <c r="O82">
        <v>2.4777259300000001</v>
      </c>
      <c r="P82">
        <v>47</v>
      </c>
      <c r="Q82">
        <v>3.6585106399999998</v>
      </c>
      <c r="S82" s="6" t="s">
        <v>27</v>
      </c>
      <c r="T82" s="6" t="s">
        <v>24</v>
      </c>
      <c r="U82" s="20">
        <v>181</v>
      </c>
      <c r="V82" s="20">
        <f t="shared" ref="V82:AA82" si="43">AVERAGE(F71:F72)</f>
        <v>1186.5</v>
      </c>
      <c r="W82" s="20">
        <f t="shared" si="43"/>
        <v>225</v>
      </c>
      <c r="X82" s="20">
        <f t="shared" si="43"/>
        <v>2.6578525600000003</v>
      </c>
      <c r="Y82" s="20">
        <f t="shared" si="43"/>
        <v>242.5</v>
      </c>
      <c r="Z82" s="20">
        <f t="shared" si="43"/>
        <v>6.7615924649999997</v>
      </c>
      <c r="AA82" s="20">
        <f t="shared" si="43"/>
        <v>181</v>
      </c>
      <c r="AB82" s="20">
        <f>AVERAGE(M71:M72)</f>
        <v>1007.5</v>
      </c>
      <c r="AC82" s="20">
        <f>AVERAGE(N71:N72)</f>
        <v>194</v>
      </c>
      <c r="AD82" s="20">
        <f>AVERAGE(O71:O72)</f>
        <v>3.1550956650000002</v>
      </c>
      <c r="AE82" s="20">
        <f>AVERAGE(P71:P72)</f>
        <v>188</v>
      </c>
      <c r="AF82" s="20">
        <f>AVERAGE(Q71:Q72)</f>
        <v>8.9166130199999998</v>
      </c>
      <c r="AG82" s="14"/>
      <c r="AH82" s="6" t="s">
        <v>27</v>
      </c>
      <c r="AI82" s="6" t="s">
        <v>24</v>
      </c>
      <c r="AJ82" s="20">
        <v>181</v>
      </c>
      <c r="AK82" s="20">
        <f>(ABS(G71-G72))/MIN(G71,G72)*100</f>
        <v>11.267605633802818</v>
      </c>
      <c r="AL82" s="20">
        <f>(ABS(H71-H72))/MIN(H71,H72)*100</f>
        <v>59.678429534059063</v>
      </c>
      <c r="AM82" s="20">
        <f>(ABS(I71-I72))/MIN(I71,I72)*100</f>
        <v>112.90322580645163</v>
      </c>
      <c r="AN82" s="20">
        <f>(ABS(J71-J72))/MIN(J71,J72)*100</f>
        <v>34.596209117273183</v>
      </c>
      <c r="AO82" s="26"/>
      <c r="AP82" s="26"/>
      <c r="AQ82" s="20">
        <f>(ABS(N71-N72))/MIN(N71,N72)*100</f>
        <v>2.083333333333333</v>
      </c>
      <c r="AR82" s="20">
        <f>(ABS(O71-O72))/MIN(O71,O72)*100</f>
        <v>82.042876341943099</v>
      </c>
      <c r="AS82" s="20">
        <f>(ABS(P71-P72))/MIN(P71,P72)*100</f>
        <v>36.477987421383645</v>
      </c>
      <c r="AT82" s="20">
        <f>(ABS(Q71-Q72))/MIN(Q71,Q72)*100</f>
        <v>82.004320308987161</v>
      </c>
    </row>
    <row r="83" spans="2:46" x14ac:dyDescent="0.2">
      <c r="B83">
        <v>15</v>
      </c>
      <c r="D83">
        <v>187</v>
      </c>
      <c r="E83">
        <v>5</v>
      </c>
      <c r="F83">
        <v>603</v>
      </c>
      <c r="G83">
        <v>36</v>
      </c>
      <c r="H83">
        <v>0.88555556000000002</v>
      </c>
      <c r="I83">
        <v>6</v>
      </c>
      <c r="J83">
        <v>4.5378333</v>
      </c>
      <c r="K83">
        <v>187</v>
      </c>
      <c r="L83">
        <v>5</v>
      </c>
      <c r="M83">
        <v>645</v>
      </c>
      <c r="N83">
        <v>54</v>
      </c>
      <c r="O83">
        <v>1.05861111</v>
      </c>
      <c r="P83">
        <v>10</v>
      </c>
      <c r="Q83">
        <v>4.7282000000000002</v>
      </c>
      <c r="S83" s="6"/>
      <c r="T83" s="6" t="s">
        <v>25</v>
      </c>
      <c r="U83" s="20">
        <v>185</v>
      </c>
      <c r="V83" s="20">
        <f t="shared" ref="V83:AA83" si="44">AVERAGE(F79:F80)</f>
        <v>998</v>
      </c>
      <c r="W83" s="20">
        <f t="shared" si="44"/>
        <v>148.5</v>
      </c>
      <c r="X83" s="20">
        <f t="shared" si="44"/>
        <v>1.81886368</v>
      </c>
      <c r="Y83" s="20">
        <f t="shared" si="44"/>
        <v>308.5</v>
      </c>
      <c r="Z83" s="20">
        <f t="shared" si="44"/>
        <v>10.86253585</v>
      </c>
      <c r="AA83" s="20">
        <f t="shared" si="44"/>
        <v>185</v>
      </c>
      <c r="AB83" s="20">
        <f>AVERAGE(M79:M80)</f>
        <v>1055</v>
      </c>
      <c r="AC83" s="20">
        <f>AVERAGE(N79:N80)</f>
        <v>150.5</v>
      </c>
      <c r="AD83" s="20">
        <f>AVERAGE(O79:O80)</f>
        <v>1.36986513</v>
      </c>
      <c r="AE83" s="20">
        <f>AVERAGE(P79:P80)</f>
        <v>174.5</v>
      </c>
      <c r="AF83" s="20">
        <f>AVERAGE(Q79:Q80)</f>
        <v>10.87235845</v>
      </c>
      <c r="AG83" s="14"/>
      <c r="AH83" s="6"/>
      <c r="AI83" s="6" t="s">
        <v>25</v>
      </c>
      <c r="AJ83" s="20">
        <v>185</v>
      </c>
      <c r="AK83" s="20">
        <f>(ABS(G79-G80))/MIN(G79,G80)*100</f>
        <v>10.638297872340425</v>
      </c>
      <c r="AL83" s="20">
        <f>(ABS(H79-H80))/MIN(H79,H80)*100</f>
        <v>15.663240668299766</v>
      </c>
      <c r="AM83" s="20">
        <f>(ABS(I79-I80))/MIN(I79,I80)*100</f>
        <v>24.363636363636363</v>
      </c>
      <c r="AN83" s="20">
        <f>(ABS(J79-J80))/MIN(J79,J80)*100</f>
        <v>3.3911269614715751</v>
      </c>
      <c r="AO83" s="26"/>
      <c r="AP83" s="26"/>
      <c r="AQ83" s="20">
        <f>(ABS(N79-N80))/MIN(N79,N80)*100</f>
        <v>26.315789473684209</v>
      </c>
      <c r="AR83" s="20">
        <f>(ABS(O79-O80))/MIN(O79,O80)*100</f>
        <v>61.87532106183923</v>
      </c>
      <c r="AS83" s="20">
        <f>(ABS(P79-P80))/MIN(P79,P80)*100</f>
        <v>37.414965986394563</v>
      </c>
      <c r="AT83" s="20">
        <f>(ABS(Q79-Q80))/MIN(Q79,Q80)*100</f>
        <v>0.9189215115837821</v>
      </c>
    </row>
    <row r="84" spans="2:46" x14ac:dyDescent="0.2">
      <c r="B84">
        <v>15</v>
      </c>
      <c r="D84">
        <v>187</v>
      </c>
      <c r="E84">
        <v>6</v>
      </c>
      <c r="F84">
        <v>669</v>
      </c>
      <c r="G84">
        <v>165</v>
      </c>
      <c r="H84">
        <v>2.39930909</v>
      </c>
      <c r="I84">
        <v>23</v>
      </c>
      <c r="J84">
        <v>3.6272173900000002</v>
      </c>
      <c r="K84">
        <v>187</v>
      </c>
      <c r="L84">
        <v>6</v>
      </c>
      <c r="M84">
        <v>707</v>
      </c>
      <c r="N84">
        <v>89</v>
      </c>
      <c r="O84">
        <v>1.9934381999999999</v>
      </c>
      <c r="P84">
        <v>33</v>
      </c>
      <c r="Q84">
        <v>5.69812121</v>
      </c>
      <c r="R84" s="33"/>
      <c r="S84" s="19"/>
      <c r="T84" s="19" t="s">
        <v>26</v>
      </c>
      <c r="U84" s="21">
        <v>180</v>
      </c>
      <c r="V84" s="21">
        <f t="shared" ref="V84:AA84" si="45">AVERAGE(F69:F70)</f>
        <v>1429</v>
      </c>
      <c r="W84" s="21">
        <f t="shared" si="45"/>
        <v>275</v>
      </c>
      <c r="X84" s="21">
        <f t="shared" si="45"/>
        <v>1.5394556549999998</v>
      </c>
      <c r="Y84" s="21">
        <f t="shared" si="45"/>
        <v>433</v>
      </c>
      <c r="Z84" s="21">
        <f t="shared" si="45"/>
        <v>12.871119890000001</v>
      </c>
      <c r="AA84" s="21">
        <f t="shared" si="45"/>
        <v>180</v>
      </c>
      <c r="AB84" s="21">
        <f>AVERAGE(M69:M70)</f>
        <v>6530</v>
      </c>
      <c r="AC84" s="21">
        <f>AVERAGE(N69:N70)</f>
        <v>206</v>
      </c>
      <c r="AD84" s="21">
        <f>AVERAGE(O69:O70)</f>
        <v>1.9489417950000001</v>
      </c>
      <c r="AE84" s="21">
        <f>AVERAGE(P69:P70)</f>
        <v>433.5</v>
      </c>
      <c r="AF84" s="21">
        <f>AVERAGE(Q69:Q70)</f>
        <v>14.12442094</v>
      </c>
      <c r="AG84" s="18"/>
      <c r="AH84" s="19"/>
      <c r="AI84" s="19" t="s">
        <v>26</v>
      </c>
      <c r="AJ84" s="21">
        <v>180</v>
      </c>
      <c r="AK84" s="21">
        <f>(ABS(G70-G69))/MIN(G70,G69)*100</f>
        <v>2.2058823529411766</v>
      </c>
      <c r="AL84" s="21">
        <f>(ABS(H70-H69))/MIN(H70,H69)*100</f>
        <v>15.808457082441446</v>
      </c>
      <c r="AM84" s="21">
        <f>(ABS(I70-I69))/MIN(I70,I69)*100</f>
        <v>64.024390243902445</v>
      </c>
      <c r="AN84" s="21">
        <f>(ABS(J70-J69))/MIN(J70,J69)*100</f>
        <v>68.654190651472717</v>
      </c>
      <c r="AO84" s="27"/>
      <c r="AP84" s="27"/>
      <c r="AQ84" s="21">
        <f>(ABS(N70-N69))/MIN(N70,N69)*100</f>
        <v>38.150289017341038</v>
      </c>
      <c r="AR84" s="21">
        <f>(ABS(O70-O69))/MIN(O70,O69)*100</f>
        <v>50.928930851822315</v>
      </c>
      <c r="AS84" s="21">
        <f>(ABS(P70-P69))/MIN(P70,P69)*100</f>
        <v>34.959349593495936</v>
      </c>
      <c r="AT84" s="21">
        <f>(ABS(Q70-Q69))/MIN(Q70,Q69)*100</f>
        <v>125.81084200795188</v>
      </c>
    </row>
    <row r="85" spans="2:46" x14ac:dyDescent="0.2">
      <c r="B85">
        <v>15</v>
      </c>
      <c r="D85">
        <v>188</v>
      </c>
      <c r="E85">
        <v>6</v>
      </c>
      <c r="F85">
        <v>793</v>
      </c>
      <c r="G85">
        <v>225</v>
      </c>
      <c r="H85">
        <v>4.7068622199999997</v>
      </c>
      <c r="I85">
        <v>13</v>
      </c>
      <c r="J85">
        <v>6.6570769199999997</v>
      </c>
      <c r="K85">
        <v>188</v>
      </c>
      <c r="L85">
        <v>6</v>
      </c>
      <c r="M85">
        <v>736</v>
      </c>
      <c r="N85">
        <v>125</v>
      </c>
      <c r="O85">
        <v>2.267344</v>
      </c>
      <c r="P85">
        <v>12</v>
      </c>
      <c r="Q85">
        <v>4.2590000000000003</v>
      </c>
    </row>
    <row r="86" spans="2:46" x14ac:dyDescent="0.2">
      <c r="B86">
        <v>15</v>
      </c>
      <c r="D86">
        <v>188</v>
      </c>
      <c r="E86">
        <v>8</v>
      </c>
      <c r="F86">
        <v>1145</v>
      </c>
      <c r="G86">
        <v>226</v>
      </c>
      <c r="H86">
        <v>2.365753894</v>
      </c>
      <c r="I86">
        <v>140</v>
      </c>
      <c r="J86">
        <v>8.7908071400000001</v>
      </c>
      <c r="K86">
        <v>188</v>
      </c>
      <c r="L86">
        <v>8</v>
      </c>
      <c r="M86">
        <v>1372</v>
      </c>
      <c r="N86">
        <v>363</v>
      </c>
      <c r="O86">
        <v>2.8015729999999999</v>
      </c>
      <c r="P86">
        <v>211</v>
      </c>
      <c r="Q86">
        <v>7.4888246399999998</v>
      </c>
    </row>
    <row r="87" spans="2:46" x14ac:dyDescent="0.2">
      <c r="B87">
        <v>15</v>
      </c>
      <c r="D87">
        <v>189</v>
      </c>
      <c r="E87">
        <v>4</v>
      </c>
      <c r="G87" t="s">
        <v>63</v>
      </c>
      <c r="H87" s="5" t="s">
        <v>63</v>
      </c>
      <c r="I87" t="s">
        <v>63</v>
      </c>
      <c r="J87" s="6" t="s">
        <v>63</v>
      </c>
      <c r="K87">
        <v>189</v>
      </c>
      <c r="L87">
        <v>4</v>
      </c>
      <c r="N87" t="s">
        <v>63</v>
      </c>
      <c r="O87" s="5" t="s">
        <v>63</v>
      </c>
      <c r="P87" t="s">
        <v>63</v>
      </c>
      <c r="Q87" s="6" t="s">
        <v>63</v>
      </c>
    </row>
    <row r="88" spans="2:46" x14ac:dyDescent="0.2">
      <c r="B88">
        <v>15</v>
      </c>
      <c r="D88">
        <v>189</v>
      </c>
      <c r="E88">
        <v>8</v>
      </c>
      <c r="G88" t="s">
        <v>63</v>
      </c>
      <c r="H88" s="5" t="s">
        <v>63</v>
      </c>
      <c r="I88" t="s">
        <v>63</v>
      </c>
      <c r="J88" s="6" t="s">
        <v>63</v>
      </c>
      <c r="K88">
        <v>189</v>
      </c>
      <c r="L88">
        <v>8</v>
      </c>
      <c r="N88" t="s">
        <v>63</v>
      </c>
      <c r="O88" s="5" t="s">
        <v>63</v>
      </c>
      <c r="P88" t="s">
        <v>63</v>
      </c>
      <c r="Q88" s="6" t="s">
        <v>63</v>
      </c>
    </row>
    <row r="89" spans="2:46" x14ac:dyDescent="0.2">
      <c r="B89">
        <v>15</v>
      </c>
      <c r="D89">
        <v>190</v>
      </c>
      <c r="E89">
        <v>6</v>
      </c>
      <c r="F89">
        <v>873</v>
      </c>
      <c r="G89">
        <v>246</v>
      </c>
      <c r="H89">
        <v>1.3536869899999999</v>
      </c>
      <c r="I89">
        <v>120</v>
      </c>
      <c r="J89">
        <v>4.8960333299999999</v>
      </c>
      <c r="K89">
        <v>190</v>
      </c>
      <c r="L89">
        <v>6</v>
      </c>
      <c r="M89">
        <v>827</v>
      </c>
      <c r="N89">
        <v>186</v>
      </c>
      <c r="O89">
        <v>1.20472581</v>
      </c>
      <c r="P89">
        <v>88</v>
      </c>
      <c r="Q89">
        <v>4.0598977300000003</v>
      </c>
    </row>
    <row r="90" spans="2:46" x14ac:dyDescent="0.2">
      <c r="B90">
        <v>15</v>
      </c>
      <c r="D90">
        <v>190</v>
      </c>
      <c r="E90">
        <v>8</v>
      </c>
      <c r="F90">
        <v>1151</v>
      </c>
      <c r="G90">
        <v>164</v>
      </c>
      <c r="H90">
        <v>2.2383841499999999</v>
      </c>
      <c r="I90">
        <v>181</v>
      </c>
      <c r="J90">
        <v>10.921458599999999</v>
      </c>
      <c r="K90">
        <v>190</v>
      </c>
      <c r="L90">
        <v>8</v>
      </c>
      <c r="M90">
        <v>858</v>
      </c>
      <c r="N90">
        <v>137</v>
      </c>
      <c r="O90">
        <v>1.94411679</v>
      </c>
      <c r="P90">
        <v>170</v>
      </c>
      <c r="Q90">
        <v>8.6870588200000007</v>
      </c>
    </row>
    <row r="91" spans="2:46" x14ac:dyDescent="0.2">
      <c r="B91">
        <v>15</v>
      </c>
      <c r="D91">
        <v>191</v>
      </c>
      <c r="E91">
        <v>6</v>
      </c>
      <c r="F91">
        <v>733</v>
      </c>
      <c r="G91">
        <v>75</v>
      </c>
      <c r="H91">
        <v>1.1228800000000001</v>
      </c>
      <c r="I91">
        <v>53</v>
      </c>
      <c r="J91">
        <v>2.9090566</v>
      </c>
      <c r="K91">
        <v>191</v>
      </c>
      <c r="L91">
        <v>6</v>
      </c>
      <c r="M91">
        <v>596</v>
      </c>
      <c r="N91">
        <v>295</v>
      </c>
      <c r="O91">
        <v>7.59364068</v>
      </c>
      <c r="P91">
        <v>31</v>
      </c>
      <c r="Q91">
        <v>3.3068064499999998</v>
      </c>
    </row>
    <row r="92" spans="2:46" s="33" customFormat="1" x14ac:dyDescent="0.2">
      <c r="B92" s="33">
        <v>15</v>
      </c>
      <c r="D92" s="33">
        <v>191</v>
      </c>
      <c r="E92" s="33">
        <v>7</v>
      </c>
      <c r="F92" s="33">
        <v>948</v>
      </c>
      <c r="G92" s="33">
        <v>278</v>
      </c>
      <c r="H92" s="33">
        <v>2.2991690600000001</v>
      </c>
      <c r="I92" s="33">
        <v>172</v>
      </c>
      <c r="J92" s="33">
        <v>3.6855581399999999</v>
      </c>
      <c r="K92" s="33">
        <v>191</v>
      </c>
      <c r="L92" s="33">
        <v>7</v>
      </c>
      <c r="M92" s="33">
        <v>932</v>
      </c>
      <c r="N92" s="33">
        <v>209</v>
      </c>
      <c r="O92" s="33">
        <v>2.3837320599999998</v>
      </c>
      <c r="P92" s="33">
        <v>221</v>
      </c>
      <c r="Q92" s="33">
        <v>5.0662488699999999</v>
      </c>
    </row>
    <row r="93" spans="2:46" x14ac:dyDescent="0.2">
      <c r="B93">
        <v>16</v>
      </c>
      <c r="D93">
        <v>192</v>
      </c>
      <c r="E93">
        <v>8</v>
      </c>
      <c r="F93">
        <v>913</v>
      </c>
      <c r="G93">
        <v>411</v>
      </c>
      <c r="H93">
        <v>5.3121751799999997</v>
      </c>
      <c r="I93">
        <v>51</v>
      </c>
      <c r="J93">
        <v>4.0038823499999996</v>
      </c>
      <c r="K93">
        <v>192</v>
      </c>
      <c r="L93">
        <v>8</v>
      </c>
      <c r="M93">
        <v>766</v>
      </c>
      <c r="N93">
        <v>352</v>
      </c>
      <c r="O93">
        <v>4.1687613600000004</v>
      </c>
      <c r="P93">
        <v>33</v>
      </c>
      <c r="Q93">
        <v>3.5693030299999999</v>
      </c>
      <c r="R93" s="38"/>
      <c r="S93" s="38"/>
      <c r="T93" s="38"/>
      <c r="U93" s="38"/>
      <c r="V93" s="38"/>
      <c r="W93" s="38" t="s">
        <v>32</v>
      </c>
      <c r="X93" s="38" t="s">
        <v>32</v>
      </c>
      <c r="Y93" s="38" t="s">
        <v>32</v>
      </c>
      <c r="Z93" s="38" t="s">
        <v>32</v>
      </c>
      <c r="AA93" s="38"/>
      <c r="AB93" s="38"/>
      <c r="AC93" s="38" t="s">
        <v>33</v>
      </c>
      <c r="AD93" s="38" t="s">
        <v>33</v>
      </c>
      <c r="AE93" s="38" t="s">
        <v>33</v>
      </c>
      <c r="AF93" s="38" t="s">
        <v>33</v>
      </c>
      <c r="AG93" s="38"/>
      <c r="AH93" s="38"/>
      <c r="AI93" s="38"/>
      <c r="AJ93" s="38"/>
      <c r="AK93" s="38" t="s">
        <v>32</v>
      </c>
      <c r="AL93" s="38" t="s">
        <v>32</v>
      </c>
      <c r="AM93" s="38" t="s">
        <v>32</v>
      </c>
      <c r="AN93" s="38" t="s">
        <v>32</v>
      </c>
      <c r="AO93" s="38"/>
      <c r="AP93" s="38"/>
      <c r="AQ93" s="38" t="s">
        <v>33</v>
      </c>
      <c r="AR93" s="38" t="s">
        <v>33</v>
      </c>
      <c r="AS93" s="38" t="s">
        <v>33</v>
      </c>
      <c r="AT93" s="38" t="s">
        <v>33</v>
      </c>
    </row>
    <row r="94" spans="2:46" x14ac:dyDescent="0.2">
      <c r="B94">
        <v>16</v>
      </c>
      <c r="D94">
        <v>192</v>
      </c>
      <c r="E94">
        <v>9</v>
      </c>
      <c r="F94">
        <v>1129</v>
      </c>
      <c r="G94">
        <v>510</v>
      </c>
      <c r="H94">
        <v>4.3253568600000003</v>
      </c>
      <c r="I94">
        <v>96</v>
      </c>
      <c r="J94">
        <v>2.2301041700000002</v>
      </c>
      <c r="K94">
        <v>192</v>
      </c>
      <c r="L94">
        <v>9</v>
      </c>
      <c r="M94">
        <v>845</v>
      </c>
      <c r="N94">
        <v>245</v>
      </c>
      <c r="O94">
        <v>4.4216244900000001</v>
      </c>
      <c r="P94">
        <v>23</v>
      </c>
      <c r="Q94">
        <v>3.6710869599999998</v>
      </c>
      <c r="R94" s="9"/>
      <c r="S94" s="10"/>
      <c r="T94" s="10"/>
      <c r="U94" s="10"/>
      <c r="V94" s="10"/>
      <c r="W94" s="11" t="s">
        <v>60</v>
      </c>
      <c r="X94" s="11" t="s">
        <v>60</v>
      </c>
      <c r="Y94" s="11" t="s">
        <v>60</v>
      </c>
      <c r="Z94" s="11" t="s">
        <v>60</v>
      </c>
      <c r="AA94" s="22"/>
      <c r="AB94" s="32"/>
      <c r="AC94" s="11" t="s">
        <v>60</v>
      </c>
      <c r="AD94" s="11" t="s">
        <v>60</v>
      </c>
      <c r="AE94" s="11" t="s">
        <v>60</v>
      </c>
      <c r="AF94" s="11" t="s">
        <v>60</v>
      </c>
      <c r="AG94" s="9"/>
      <c r="AH94" s="10"/>
      <c r="AI94" s="10"/>
      <c r="AJ94" s="10"/>
      <c r="AK94" s="11" t="s">
        <v>60</v>
      </c>
      <c r="AL94" s="11" t="s">
        <v>60</v>
      </c>
      <c r="AM94" s="11" t="s">
        <v>60</v>
      </c>
      <c r="AN94" s="11" t="s">
        <v>60</v>
      </c>
      <c r="AO94" s="22"/>
      <c r="AP94" s="10"/>
      <c r="AQ94" s="11" t="s">
        <v>60</v>
      </c>
      <c r="AR94" s="11" t="s">
        <v>60</v>
      </c>
      <c r="AS94" s="11" t="s">
        <v>60</v>
      </c>
      <c r="AT94" s="11" t="s">
        <v>60</v>
      </c>
    </row>
    <row r="95" spans="2:46" x14ac:dyDescent="0.2">
      <c r="B95">
        <v>16</v>
      </c>
      <c r="D95">
        <v>193</v>
      </c>
      <c r="E95">
        <v>6</v>
      </c>
      <c r="F95">
        <v>920</v>
      </c>
      <c r="G95">
        <v>321</v>
      </c>
      <c r="H95">
        <v>3.3280186899999999</v>
      </c>
      <c r="I95">
        <v>50</v>
      </c>
      <c r="J95">
        <v>3.50048</v>
      </c>
      <c r="K95">
        <v>193</v>
      </c>
      <c r="L95">
        <v>6</v>
      </c>
      <c r="M95">
        <v>797</v>
      </c>
      <c r="N95">
        <v>344</v>
      </c>
      <c r="O95">
        <v>3.407</v>
      </c>
      <c r="P95">
        <v>58</v>
      </c>
      <c r="Q95">
        <v>1.68893103</v>
      </c>
      <c r="R95" s="12" t="s">
        <v>20</v>
      </c>
      <c r="S95" s="13"/>
      <c r="T95" s="13"/>
      <c r="U95" s="13"/>
      <c r="V95" s="13"/>
      <c r="W95" s="13"/>
      <c r="X95" s="13"/>
      <c r="Y95" s="13"/>
      <c r="Z95" s="13"/>
      <c r="AA95" s="10"/>
      <c r="AB95" s="10"/>
      <c r="AC95" s="13"/>
      <c r="AD95" s="13"/>
      <c r="AE95" s="13"/>
      <c r="AF95" s="13"/>
      <c r="AG95" s="25" t="s">
        <v>36</v>
      </c>
      <c r="AH95" s="25"/>
      <c r="AI95" s="25"/>
      <c r="AJ95" s="25"/>
      <c r="AK95" s="25"/>
      <c r="AL95" s="25"/>
      <c r="AM95" s="25"/>
      <c r="AN95" s="25"/>
      <c r="AO95" s="10"/>
      <c r="AP95" s="10"/>
      <c r="AQ95" s="25"/>
      <c r="AR95" s="25"/>
      <c r="AS95" s="25"/>
      <c r="AT95" s="25"/>
    </row>
    <row r="96" spans="2:46" x14ac:dyDescent="0.2">
      <c r="B96">
        <v>16</v>
      </c>
      <c r="D96">
        <v>193</v>
      </c>
      <c r="E96">
        <v>7</v>
      </c>
      <c r="F96">
        <v>984</v>
      </c>
      <c r="G96">
        <v>371</v>
      </c>
      <c r="H96">
        <v>3.4931590300000002</v>
      </c>
      <c r="I96">
        <v>117</v>
      </c>
      <c r="J96">
        <v>4.31578632</v>
      </c>
      <c r="K96">
        <v>193</v>
      </c>
      <c r="L96">
        <v>7</v>
      </c>
      <c r="M96">
        <v>663</v>
      </c>
      <c r="N96">
        <v>261</v>
      </c>
      <c r="O96">
        <v>4.0553716499999997</v>
      </c>
      <c r="P96">
        <v>100</v>
      </c>
      <c r="Q96">
        <v>3.3640699999999999</v>
      </c>
      <c r="R96" s="14"/>
      <c r="U96" t="s">
        <v>21</v>
      </c>
      <c r="W96" s="3" t="s">
        <v>9</v>
      </c>
      <c r="X96" s="5" t="s">
        <v>59</v>
      </c>
      <c r="Y96" s="4" t="s">
        <v>10</v>
      </c>
      <c r="Z96" s="6" t="s">
        <v>59</v>
      </c>
      <c r="AA96" s="23" t="s">
        <v>21</v>
      </c>
      <c r="AB96" s="24"/>
      <c r="AC96" s="3" t="s">
        <v>9</v>
      </c>
      <c r="AD96" s="5" t="s">
        <v>59</v>
      </c>
      <c r="AE96" s="4" t="s">
        <v>10</v>
      </c>
      <c r="AF96" s="6" t="s">
        <v>59</v>
      </c>
      <c r="AG96" s="14"/>
      <c r="AJ96" t="s">
        <v>21</v>
      </c>
      <c r="AK96" s="3" t="s">
        <v>9</v>
      </c>
      <c r="AL96" s="5" t="s">
        <v>59</v>
      </c>
      <c r="AM96" s="4" t="s">
        <v>10</v>
      </c>
      <c r="AN96" s="6" t="s">
        <v>59</v>
      </c>
      <c r="AO96" s="23"/>
      <c r="AP96" s="24"/>
      <c r="AQ96" s="3" t="s">
        <v>9</v>
      </c>
      <c r="AR96" s="5" t="s">
        <v>59</v>
      </c>
      <c r="AS96" s="4" t="s">
        <v>10</v>
      </c>
      <c r="AT96" s="6" t="s">
        <v>59</v>
      </c>
    </row>
    <row r="97" spans="2:46" x14ac:dyDescent="0.2">
      <c r="B97">
        <v>16</v>
      </c>
      <c r="D97">
        <v>194</v>
      </c>
      <c r="E97">
        <v>7</v>
      </c>
      <c r="F97">
        <v>798</v>
      </c>
      <c r="G97">
        <v>345</v>
      </c>
      <c r="H97">
        <v>2.8397884100000002</v>
      </c>
      <c r="I97">
        <v>26</v>
      </c>
      <c r="J97">
        <v>0.71096154</v>
      </c>
      <c r="K97">
        <v>194</v>
      </c>
      <c r="L97">
        <v>7</v>
      </c>
      <c r="M97">
        <v>800</v>
      </c>
      <c r="N97">
        <v>315</v>
      </c>
      <c r="O97">
        <v>4.2347142900000003</v>
      </c>
      <c r="P97">
        <v>33</v>
      </c>
      <c r="Q97">
        <v>1.99378788</v>
      </c>
      <c r="R97" s="15" t="s">
        <v>22</v>
      </c>
      <c r="S97" s="16" t="s">
        <v>23</v>
      </c>
      <c r="T97" s="16" t="s">
        <v>24</v>
      </c>
      <c r="U97" s="20">
        <v>198</v>
      </c>
      <c r="V97" s="20">
        <f t="shared" ref="V97:AA97" si="46">AVERAGE(F105:F106)</f>
        <v>766</v>
      </c>
      <c r="W97" s="20">
        <f t="shared" si="46"/>
        <v>288</v>
      </c>
      <c r="X97" s="20">
        <f t="shared" si="46"/>
        <v>6.1193125000000004</v>
      </c>
      <c r="Y97" s="20">
        <f t="shared" si="46"/>
        <v>47</v>
      </c>
      <c r="Z97" s="20">
        <f t="shared" si="46"/>
        <v>10.0677234</v>
      </c>
      <c r="AA97" s="20">
        <f t="shared" si="46"/>
        <v>198</v>
      </c>
      <c r="AB97" s="20">
        <f>AVERAGE(M105:M106)</f>
        <v>895</v>
      </c>
      <c r="AC97" s="20">
        <f>AVERAGE(N105:N106)</f>
        <v>338</v>
      </c>
      <c r="AD97" s="20">
        <f>AVERAGE(O105:O106)</f>
        <v>4.3507011799999997</v>
      </c>
      <c r="AE97" s="20">
        <f>AVERAGE(P105:P106)</f>
        <v>68</v>
      </c>
      <c r="AF97" s="20">
        <f>AVERAGE(Q105:Q106)</f>
        <v>7.8210882399999999</v>
      </c>
      <c r="AG97" s="15" t="s">
        <v>22</v>
      </c>
      <c r="AH97" s="16" t="s">
        <v>23</v>
      </c>
      <c r="AI97" s="16" t="s">
        <v>24</v>
      </c>
      <c r="AJ97" s="20">
        <v>198</v>
      </c>
      <c r="AK97" s="20">
        <f>(ABS(G105-G106))/MIN(G105,G106)*100</f>
        <v>100</v>
      </c>
      <c r="AL97" s="20">
        <f>(ABS(H105-H106))/MIN(H105,H106)*100</f>
        <v>100</v>
      </c>
      <c r="AM97" s="20">
        <f>(ABS(I105-I106))/MIN(I105,I106)*100</f>
        <v>100</v>
      </c>
      <c r="AN97" s="20">
        <f>(ABS(J105-J106))/MIN(J105,J106)*100</f>
        <v>100</v>
      </c>
      <c r="AO97" s="26"/>
      <c r="AP97" s="26"/>
      <c r="AQ97" s="20">
        <f>(ABS(N105-N106))/MIN(N105,N106)*100</f>
        <v>100</v>
      </c>
      <c r="AR97" s="20">
        <f>(ABS(O105-O106))/MIN(O105,O106)*100</f>
        <v>100</v>
      </c>
      <c r="AS97" s="20">
        <f>(ABS(P105-P106))/MIN(P105,P106)*100</f>
        <v>100</v>
      </c>
      <c r="AT97" s="20">
        <f>(ABS(Q105-Q106))/MIN(Q105,Q106)*100</f>
        <v>100</v>
      </c>
    </row>
    <row r="98" spans="2:46" x14ac:dyDescent="0.2">
      <c r="B98">
        <v>16</v>
      </c>
      <c r="D98">
        <v>194</v>
      </c>
      <c r="E98">
        <v>9</v>
      </c>
      <c r="F98">
        <v>1172</v>
      </c>
      <c r="G98">
        <v>369</v>
      </c>
      <c r="H98">
        <v>3.2226829299999999</v>
      </c>
      <c r="I98">
        <v>184</v>
      </c>
      <c r="J98">
        <v>4.4175543499999996</v>
      </c>
      <c r="K98">
        <v>194</v>
      </c>
      <c r="L98">
        <v>9</v>
      </c>
      <c r="M98">
        <v>1240</v>
      </c>
      <c r="N98">
        <v>383</v>
      </c>
      <c r="O98">
        <v>2.9055247999999998</v>
      </c>
      <c r="P98">
        <v>227</v>
      </c>
      <c r="Q98">
        <v>4.0913964800000002</v>
      </c>
      <c r="R98" s="14"/>
      <c r="S98" s="16"/>
      <c r="T98" s="16" t="s">
        <v>25</v>
      </c>
      <c r="U98" s="20">
        <v>200</v>
      </c>
      <c r="V98" s="20">
        <f t="shared" ref="V98:AA98" si="47">AVERAGE(F109:F110)</f>
        <v>1598</v>
      </c>
      <c r="W98" s="20">
        <f t="shared" si="47"/>
        <v>334</v>
      </c>
      <c r="X98" s="20">
        <f t="shared" si="47"/>
        <v>3.3394251499999998</v>
      </c>
      <c r="Y98" s="20">
        <f t="shared" si="47"/>
        <v>325</v>
      </c>
      <c r="Z98" s="20">
        <f t="shared" si="47"/>
        <v>14.1654246</v>
      </c>
      <c r="AA98" s="20">
        <f t="shared" si="47"/>
        <v>200</v>
      </c>
      <c r="AB98" s="20">
        <f>AVERAGE(M109:M110)</f>
        <v>1630</v>
      </c>
      <c r="AC98" s="20">
        <f>AVERAGE(N109:N110)</f>
        <v>348</v>
      </c>
      <c r="AD98" s="20">
        <f>AVERAGE(O109:O110)</f>
        <v>2.6572701099999998</v>
      </c>
      <c r="AE98" s="20">
        <f>AVERAGE(P109:P110)</f>
        <v>327</v>
      </c>
      <c r="AF98" s="20">
        <f>AVERAGE(Q109:Q110)</f>
        <v>12.074792</v>
      </c>
      <c r="AG98" s="14"/>
      <c r="AH98" s="16"/>
      <c r="AI98" s="16" t="s">
        <v>25</v>
      </c>
      <c r="AJ98" s="20">
        <v>200</v>
      </c>
      <c r="AK98" s="20">
        <f>(ABS(G109-G110))/MIN(G109,G110)*100</f>
        <v>100</v>
      </c>
      <c r="AL98" s="20">
        <f>(ABS(H109-H110))/MIN(H109,H110)*100</f>
        <v>100</v>
      </c>
      <c r="AM98" s="20">
        <f>(ABS(I109-I110))/MIN(I109,I110)*100</f>
        <v>100</v>
      </c>
      <c r="AN98" s="20">
        <f>(ABS(J109-J110))/MIN(J109,J110)*100</f>
        <v>100</v>
      </c>
      <c r="AO98" s="26"/>
      <c r="AP98" s="26"/>
      <c r="AQ98" s="20">
        <f>(ABS(N109-N110))/MIN(N109,N110)*100</f>
        <v>100</v>
      </c>
      <c r="AR98" s="20">
        <f>(ABS(O109-O110))/MIN(O109,O110)*100</f>
        <v>100</v>
      </c>
      <c r="AS98" s="20">
        <f>(ABS(P109-P110))/MIN(P109,P110)*100</f>
        <v>100</v>
      </c>
      <c r="AT98" s="20">
        <f>(ABS(Q109-Q110))/MIN(Q109,Q110)*100</f>
        <v>100</v>
      </c>
    </row>
    <row r="99" spans="2:46" x14ac:dyDescent="0.2">
      <c r="B99">
        <v>16</v>
      </c>
      <c r="D99">
        <v>195</v>
      </c>
      <c r="E99">
        <v>6</v>
      </c>
      <c r="F99">
        <v>1055</v>
      </c>
      <c r="G99">
        <v>311</v>
      </c>
      <c r="H99">
        <v>5.1162057900000004</v>
      </c>
      <c r="I99">
        <v>71</v>
      </c>
      <c r="J99">
        <v>6.6022816899999999</v>
      </c>
      <c r="K99">
        <v>195</v>
      </c>
      <c r="L99">
        <v>6</v>
      </c>
      <c r="M99">
        <v>1021</v>
      </c>
      <c r="N99">
        <v>287</v>
      </c>
      <c r="O99">
        <v>3.7110522600000002</v>
      </c>
      <c r="P99">
        <v>81</v>
      </c>
      <c r="Q99">
        <v>6.8346790100000003</v>
      </c>
      <c r="R99" s="14"/>
      <c r="S99" s="16"/>
      <c r="T99" s="16" t="s">
        <v>26</v>
      </c>
      <c r="U99" s="20">
        <v>201</v>
      </c>
      <c r="V99" s="20">
        <f t="shared" ref="V99:AA99" si="48">AVERAGE(F111:F112)</f>
        <v>719</v>
      </c>
      <c r="W99" s="20">
        <f t="shared" si="48"/>
        <v>201.5</v>
      </c>
      <c r="X99" s="20">
        <f t="shared" si="48"/>
        <v>3.2455532050000002</v>
      </c>
      <c r="Y99" s="20">
        <f t="shared" si="48"/>
        <v>100.5</v>
      </c>
      <c r="Z99" s="20">
        <f t="shared" si="48"/>
        <v>4.0868769</v>
      </c>
      <c r="AA99" s="20">
        <f t="shared" si="48"/>
        <v>201</v>
      </c>
      <c r="AB99" s="20">
        <f>AVERAGE(M111:M112)</f>
        <v>582.5</v>
      </c>
      <c r="AC99" s="20">
        <f>AVERAGE(N111:N112)</f>
        <v>163.5</v>
      </c>
      <c r="AD99" s="20">
        <f>AVERAGE(O111:O112)</f>
        <v>3.9454421200000001</v>
      </c>
      <c r="AE99" s="20">
        <f>AVERAGE(P111:P112)</f>
        <v>60.5</v>
      </c>
      <c r="AF99" s="20">
        <f>AVERAGE(Q111:Q112)</f>
        <v>4.7715994199999994</v>
      </c>
      <c r="AG99" s="14"/>
      <c r="AH99" s="16"/>
      <c r="AI99" s="16" t="s">
        <v>26</v>
      </c>
      <c r="AJ99" s="20">
        <v>201</v>
      </c>
      <c r="AK99" s="20">
        <f>(ABS(G111-G112))/MIN(G111,G112)*100</f>
        <v>14.361702127659576</v>
      </c>
      <c r="AL99" s="20">
        <f>(ABS(H111-H112))/MIN(H111,H112)*100</f>
        <v>51.402012265250349</v>
      </c>
      <c r="AM99" s="20">
        <f>(ABS(I111-I112))/MIN(I111,I112)*100</f>
        <v>470</v>
      </c>
      <c r="AN99" s="20">
        <f>(ABS(J111-J112))/MIN(J111,J112)*100</f>
        <v>65.821776317929022</v>
      </c>
      <c r="AO99" s="26"/>
      <c r="AP99" s="26"/>
      <c r="AQ99" s="20">
        <f>(ABS(N111-N112))/MIN(N111,N112)*100</f>
        <v>31.914893617021278</v>
      </c>
      <c r="AR99" s="20">
        <f>(ABS(O111-O112))/MIN(O111,O112)*100</f>
        <v>33.380899055681667</v>
      </c>
      <c r="AS99" s="20">
        <f>(ABS(P111-P112))/MIN(P111,P112)*100</f>
        <v>730.76923076923072</v>
      </c>
      <c r="AT99" s="20">
        <f>(ABS(Q111-Q112))/MIN(Q111,Q112)*100</f>
        <v>60.19854215618512</v>
      </c>
    </row>
    <row r="100" spans="2:46" x14ac:dyDescent="0.2">
      <c r="B100">
        <v>16</v>
      </c>
      <c r="D100">
        <v>195</v>
      </c>
      <c r="E100">
        <v>8</v>
      </c>
      <c r="F100">
        <v>1155</v>
      </c>
      <c r="G100">
        <v>306</v>
      </c>
      <c r="H100">
        <v>3.9303660100000002</v>
      </c>
      <c r="I100">
        <v>238</v>
      </c>
      <c r="J100">
        <v>7.7449831900000001</v>
      </c>
      <c r="K100">
        <v>195</v>
      </c>
      <c r="L100">
        <v>8</v>
      </c>
      <c r="M100">
        <v>1137</v>
      </c>
      <c r="N100">
        <v>332</v>
      </c>
      <c r="O100">
        <v>3.2129789199999998</v>
      </c>
      <c r="P100">
        <v>302</v>
      </c>
      <c r="Q100">
        <v>7.2301920500000003</v>
      </c>
      <c r="R100" s="14"/>
      <c r="S100" s="6" t="s">
        <v>27</v>
      </c>
      <c r="T100" s="6" t="s">
        <v>24</v>
      </c>
      <c r="U100" s="20">
        <v>197</v>
      </c>
      <c r="V100" s="20">
        <f t="shared" ref="V100:AA100" si="49">AVERAGE(F103:F104)</f>
        <v>735.5</v>
      </c>
      <c r="W100" s="20">
        <f t="shared" si="49"/>
        <v>215</v>
      </c>
      <c r="X100" s="20">
        <f t="shared" si="49"/>
        <v>3.2322751199999997</v>
      </c>
      <c r="Y100" s="20">
        <f t="shared" si="49"/>
        <v>68.5</v>
      </c>
      <c r="Z100" s="20">
        <f t="shared" si="49"/>
        <v>4.9702036650000005</v>
      </c>
      <c r="AA100" s="20">
        <f t="shared" si="49"/>
        <v>197</v>
      </c>
      <c r="AB100" s="20">
        <f>AVERAGE(M103:M104)</f>
        <v>689</v>
      </c>
      <c r="AC100" s="20">
        <f>AVERAGE(N103:N104)</f>
        <v>234.5</v>
      </c>
      <c r="AD100" s="20">
        <f>AVERAGE(O103:O104)</f>
        <v>4.1040604649999999</v>
      </c>
      <c r="AE100" s="20">
        <f>AVERAGE(P103:P104)</f>
        <v>44</v>
      </c>
      <c r="AF100" s="20">
        <f>AVERAGE(Q103:Q104)</f>
        <v>6.9197317050000002</v>
      </c>
      <c r="AG100" s="14"/>
      <c r="AH100" s="6" t="s">
        <v>27</v>
      </c>
      <c r="AI100" s="6" t="s">
        <v>24</v>
      </c>
      <c r="AJ100" s="20">
        <v>197</v>
      </c>
      <c r="AK100" s="20">
        <f>(ABS(G103-G104))/MIN(G103,G104)*100</f>
        <v>107.14285714285714</v>
      </c>
      <c r="AL100" s="20">
        <f>(ABS(H103-H104))/MIN(H103,H104)*100</f>
        <v>6.7337545452210934</v>
      </c>
      <c r="AM100" s="20">
        <f>(ABS(I103-I104))/MIN(I103,I104)*100</f>
        <v>941.66666666666663</v>
      </c>
      <c r="AN100" s="20">
        <f>(ABS(J103-J104))/MIN(J103,J104)*100</f>
        <v>314.62482490983189</v>
      </c>
      <c r="AO100" s="26"/>
      <c r="AP100" s="26"/>
      <c r="AQ100" s="20">
        <f>(ABS(N103-N104))/MIN(N103,N104)*100</f>
        <v>77.514792899408278</v>
      </c>
      <c r="AR100" s="20">
        <f>(ABS(O103-O104))/MIN(O103,O104)*100</f>
        <v>9.3376154282732298</v>
      </c>
      <c r="AS100" s="20">
        <f>(ABS(P103-P104))/MIN(P103,P104)*100</f>
        <v>1266.6666666666665</v>
      </c>
      <c r="AT100" s="20">
        <f>(ABS(Q103-Q104))/MIN(Q103,Q104)*100</f>
        <v>18.236433178270122</v>
      </c>
    </row>
    <row r="101" spans="2:46" x14ac:dyDescent="0.2">
      <c r="B101">
        <v>16</v>
      </c>
      <c r="D101">
        <v>196</v>
      </c>
      <c r="E101">
        <v>7</v>
      </c>
      <c r="F101">
        <v>755</v>
      </c>
      <c r="G101">
        <v>246</v>
      </c>
      <c r="H101">
        <v>3.11619512</v>
      </c>
      <c r="I101">
        <v>9</v>
      </c>
      <c r="J101">
        <v>1.5905555600000001</v>
      </c>
      <c r="K101">
        <v>196</v>
      </c>
      <c r="L101">
        <v>7</v>
      </c>
      <c r="M101">
        <v>888</v>
      </c>
      <c r="N101">
        <v>288</v>
      </c>
      <c r="O101">
        <v>3.45883333</v>
      </c>
      <c r="P101">
        <v>14</v>
      </c>
      <c r="Q101">
        <v>1.76164286</v>
      </c>
      <c r="R101" s="14"/>
      <c r="S101" s="6"/>
      <c r="T101" s="6" t="s">
        <v>25</v>
      </c>
      <c r="U101" s="20">
        <v>196</v>
      </c>
      <c r="V101" s="20">
        <f t="shared" ref="V101:AA101" si="50">AVERAGE(F101:F102)</f>
        <v>851.5</v>
      </c>
      <c r="W101" s="20">
        <f t="shared" si="50"/>
        <v>242</v>
      </c>
      <c r="X101" s="20">
        <f t="shared" si="50"/>
        <v>3.4145072249999999</v>
      </c>
      <c r="Y101" s="20">
        <f t="shared" si="50"/>
        <v>31</v>
      </c>
      <c r="Z101" s="20">
        <f t="shared" si="50"/>
        <v>3.2581928750000002</v>
      </c>
      <c r="AA101" s="20">
        <f t="shared" si="50"/>
        <v>196</v>
      </c>
      <c r="AB101" s="20">
        <f>AVERAGE(M101:M102)</f>
        <v>885.5</v>
      </c>
      <c r="AC101" s="20">
        <f>AVERAGE(N101:N102)</f>
        <v>255</v>
      </c>
      <c r="AD101" s="20">
        <f>AVERAGE(O101:O102)</f>
        <v>3.2006126100000003</v>
      </c>
      <c r="AE101" s="20">
        <f>AVERAGE(P101:P102)</f>
        <v>30</v>
      </c>
      <c r="AF101" s="20">
        <f>AVERAGE(Q101:Q102)</f>
        <v>3.4537018650000002</v>
      </c>
      <c r="AG101" s="14"/>
      <c r="AH101" s="6"/>
      <c r="AI101" s="6" t="s">
        <v>25</v>
      </c>
      <c r="AJ101" s="20">
        <v>196</v>
      </c>
      <c r="AK101" s="20">
        <f>(ABS(G101-G102))/MIN(G101,G102)*100</f>
        <v>3.3613445378151261</v>
      </c>
      <c r="AL101" s="20">
        <f>(ABS(H101-H102))/MIN(H101,H102)*100</f>
        <v>19.145919527657814</v>
      </c>
      <c r="AM101" s="20">
        <f>(ABS(I101-I102))/MIN(I101,I102)*100</f>
        <v>488.88888888888891</v>
      </c>
      <c r="AN101" s="20">
        <f>(ABS(J101-J102))/MIN(J101,J102)*100</f>
        <v>209.6924316180442</v>
      </c>
      <c r="AO101" s="26"/>
      <c r="AP101" s="26"/>
      <c r="AQ101" s="20">
        <f>(ABS(N101-N102))/MIN(N101,N102)*100</f>
        <v>29.72972972972973</v>
      </c>
      <c r="AR101" s="20">
        <f>(ABS(O101-O102))/MIN(O101,O102)*100</f>
        <v>17.55175582678757</v>
      </c>
      <c r="AS101" s="20">
        <f>(ABS(P101-P102))/MIN(P101,P102)*100</f>
        <v>228.57142857142856</v>
      </c>
      <c r="AT101" s="20">
        <f>(ABS(Q101-Q102))/MIN(Q101,Q102)*100</f>
        <v>192.10011784113834</v>
      </c>
    </row>
    <row r="102" spans="2:46" x14ac:dyDescent="0.2">
      <c r="B102">
        <v>16</v>
      </c>
      <c r="D102">
        <v>196</v>
      </c>
      <c r="E102">
        <v>8</v>
      </c>
      <c r="F102">
        <v>948</v>
      </c>
      <c r="G102">
        <v>238</v>
      </c>
      <c r="H102">
        <v>3.7128193299999999</v>
      </c>
      <c r="I102">
        <v>53</v>
      </c>
      <c r="J102">
        <v>4.9258301900000001</v>
      </c>
      <c r="K102">
        <v>196</v>
      </c>
      <c r="L102">
        <v>8</v>
      </c>
      <c r="M102">
        <v>883</v>
      </c>
      <c r="N102">
        <v>222</v>
      </c>
      <c r="O102">
        <v>2.9423918900000001</v>
      </c>
      <c r="P102">
        <v>46</v>
      </c>
      <c r="Q102">
        <v>5.1457608700000002</v>
      </c>
      <c r="R102" s="14"/>
      <c r="S102" s="6"/>
      <c r="T102" s="6" t="s">
        <v>26</v>
      </c>
      <c r="U102" s="20">
        <v>193</v>
      </c>
      <c r="V102" s="20">
        <f t="shared" ref="V102:AA102" si="51">AVERAGE(F95:F96)</f>
        <v>952</v>
      </c>
      <c r="W102" s="20">
        <f t="shared" si="51"/>
        <v>346</v>
      </c>
      <c r="X102" s="20">
        <f t="shared" si="51"/>
        <v>3.4105888599999998</v>
      </c>
      <c r="Y102" s="20">
        <f t="shared" si="51"/>
        <v>83.5</v>
      </c>
      <c r="Z102" s="20">
        <f t="shared" si="51"/>
        <v>3.9081331600000002</v>
      </c>
      <c r="AA102" s="20">
        <f t="shared" si="51"/>
        <v>193</v>
      </c>
      <c r="AB102" s="20">
        <f>AVERAGE(M95:M96)</f>
        <v>730</v>
      </c>
      <c r="AC102" s="20">
        <f>AVERAGE(N95:N96)</f>
        <v>302.5</v>
      </c>
      <c r="AD102" s="20">
        <f>AVERAGE(O95:O96)</f>
        <v>3.7311858249999998</v>
      </c>
      <c r="AE102" s="20">
        <f>AVERAGE(P95:P96)</f>
        <v>79</v>
      </c>
      <c r="AF102" s="20">
        <f>AVERAGE(Q95:Q96)</f>
        <v>2.5265005149999999</v>
      </c>
      <c r="AG102" s="14"/>
      <c r="AH102" s="6"/>
      <c r="AI102" s="6" t="s">
        <v>26</v>
      </c>
      <c r="AJ102" s="20">
        <v>193</v>
      </c>
      <c r="AK102" s="20">
        <f>(ABS(G95-G96))/MIN(G95,G96)*100</f>
        <v>15.57632398753894</v>
      </c>
      <c r="AL102" s="20">
        <f>(ABS(H95-H96))/MIN(H95,H96)*100</f>
        <v>4.9621217722187794</v>
      </c>
      <c r="AM102" s="20">
        <f>(ABS(I95-I96))/MIN(I95,I96)*100</f>
        <v>134</v>
      </c>
      <c r="AN102" s="20">
        <f>(ABS(J95-J96))/MIN(J95,J96)*100</f>
        <v>23.291272054118288</v>
      </c>
      <c r="AO102" s="26"/>
      <c r="AP102" s="26"/>
      <c r="AQ102" s="20">
        <f>(ABS(N95-N96))/MIN(N95,N96)*100</f>
        <v>31.800766283524908</v>
      </c>
      <c r="AR102" s="20">
        <f>(ABS(O95-O96))/MIN(O95,O96)*100</f>
        <v>19.030573818608737</v>
      </c>
      <c r="AS102" s="20">
        <f>(ABS(P95-P96))/MIN(P95,P96)*100</f>
        <v>72.41379310344827</v>
      </c>
      <c r="AT102" s="20">
        <f>(ABS(Q95-Q96))/MIN(Q95,Q96)*100</f>
        <v>99.183385244570928</v>
      </c>
    </row>
    <row r="103" spans="2:46" x14ac:dyDescent="0.2">
      <c r="B103">
        <v>16</v>
      </c>
      <c r="D103">
        <v>197</v>
      </c>
      <c r="E103">
        <v>2</v>
      </c>
      <c r="F103">
        <v>552</v>
      </c>
      <c r="G103">
        <v>140</v>
      </c>
      <c r="H103">
        <v>3.3375571399999999</v>
      </c>
      <c r="I103">
        <v>12</v>
      </c>
      <c r="J103">
        <v>1.93158333</v>
      </c>
      <c r="K103">
        <v>197</v>
      </c>
      <c r="L103">
        <v>2</v>
      </c>
      <c r="M103">
        <v>527</v>
      </c>
      <c r="N103">
        <v>169</v>
      </c>
      <c r="O103">
        <v>4.2871242599999997</v>
      </c>
      <c r="P103">
        <v>6</v>
      </c>
      <c r="Q103">
        <v>6.3414999999999999</v>
      </c>
      <c r="R103" s="17" t="s">
        <v>28</v>
      </c>
      <c r="S103" s="16" t="s">
        <v>23</v>
      </c>
      <c r="T103" s="16" t="s">
        <v>24</v>
      </c>
      <c r="U103" s="20">
        <v>199</v>
      </c>
      <c r="V103" s="20">
        <f t="shared" ref="V103:AA103" si="52">AVERAGE(F107:F108)</f>
        <v>1170</v>
      </c>
      <c r="W103" s="20">
        <f t="shared" si="52"/>
        <v>317.5</v>
      </c>
      <c r="X103" s="20">
        <f t="shared" si="52"/>
        <v>2.6167016050000003</v>
      </c>
      <c r="Y103" s="20">
        <f t="shared" si="52"/>
        <v>258.5</v>
      </c>
      <c r="Z103" s="20">
        <f t="shared" si="52"/>
        <v>7.9337371099999991</v>
      </c>
      <c r="AA103" s="20">
        <f t="shared" si="52"/>
        <v>199</v>
      </c>
      <c r="AB103" s="20">
        <f>AVERAGE(M107:M108)</f>
        <v>1145</v>
      </c>
      <c r="AC103" s="20">
        <f>AVERAGE(N107:N108)</f>
        <v>256</v>
      </c>
      <c r="AD103" s="20">
        <f>AVERAGE(O107:O108)</f>
        <v>2.8553037400000001</v>
      </c>
      <c r="AE103" s="20">
        <f>AVERAGE(P107:P108)</f>
        <v>279.5</v>
      </c>
      <c r="AF103" s="20">
        <f>AVERAGE(Q107:Q108)</f>
        <v>7.9926103399999997</v>
      </c>
      <c r="AG103" s="17" t="s">
        <v>28</v>
      </c>
      <c r="AH103" s="16" t="s">
        <v>23</v>
      </c>
      <c r="AI103" s="16" t="s">
        <v>24</v>
      </c>
      <c r="AJ103" s="20">
        <v>199</v>
      </c>
      <c r="AK103" s="20">
        <f>(ABS(G115-G116))/MIN(G115,G116)*100</f>
        <v>182.30769230769229</v>
      </c>
      <c r="AL103" s="20">
        <f>(ABS(H115-H116))/MIN(H115,H116)*100</f>
        <v>32.631700327851199</v>
      </c>
      <c r="AM103" s="20">
        <f>(ABS(I115-I116))/MIN(I115,I116)*100</f>
        <v>2725</v>
      </c>
      <c r="AN103" s="20">
        <f>(ABS(J115-J116))/MIN(J115,J116)*100</f>
        <v>638.81576429842153</v>
      </c>
      <c r="AO103" s="26"/>
      <c r="AP103" s="26"/>
      <c r="AQ103" s="20">
        <f>(ABS(N115-N116))/MIN(N115,N116)*100</f>
        <v>176.68711656441718</v>
      </c>
      <c r="AR103" s="20">
        <f>(ABS(O115-O116))/MIN(O115,O116)*100</f>
        <v>9.610484927593669</v>
      </c>
      <c r="AS103" s="20">
        <f>(ABS(P115-P116))/MIN(P115,P116)*100</f>
        <v>1670.8333333333333</v>
      </c>
      <c r="AT103" s="20">
        <f>(ABS(Q115-Q116))/MIN(Q115,Q116)*100</f>
        <v>217.71911879700531</v>
      </c>
    </row>
    <row r="104" spans="2:46" x14ac:dyDescent="0.2">
      <c r="B104">
        <v>16</v>
      </c>
      <c r="D104">
        <v>197</v>
      </c>
      <c r="E104">
        <v>4</v>
      </c>
      <c r="F104">
        <v>919</v>
      </c>
      <c r="G104">
        <v>290</v>
      </c>
      <c r="H104">
        <v>3.1269931</v>
      </c>
      <c r="I104">
        <v>125</v>
      </c>
      <c r="J104">
        <v>8.0088240000000006</v>
      </c>
      <c r="K104">
        <v>197</v>
      </c>
      <c r="L104">
        <v>4</v>
      </c>
      <c r="M104">
        <v>851</v>
      </c>
      <c r="N104">
        <v>300</v>
      </c>
      <c r="O104">
        <v>3.9209966700000001</v>
      </c>
      <c r="P104">
        <v>82</v>
      </c>
      <c r="Q104">
        <v>7.4979634099999997</v>
      </c>
      <c r="R104" s="14"/>
      <c r="S104" s="16"/>
      <c r="T104" s="16" t="s">
        <v>25</v>
      </c>
      <c r="U104" s="20">
        <v>203</v>
      </c>
      <c r="V104" s="20">
        <f t="shared" ref="V104:AA104" si="53">AVERAGE(F115:F116)</f>
        <v>846.5</v>
      </c>
      <c r="W104" s="20">
        <f t="shared" si="53"/>
        <v>248.5</v>
      </c>
      <c r="X104" s="20">
        <f t="shared" si="53"/>
        <v>3.103700565</v>
      </c>
      <c r="Y104" s="20">
        <f t="shared" si="53"/>
        <v>175.5</v>
      </c>
      <c r="Z104" s="20">
        <f t="shared" si="53"/>
        <v>7.1449627650000007</v>
      </c>
      <c r="AA104" s="20">
        <f t="shared" si="53"/>
        <v>203</v>
      </c>
      <c r="AB104" s="20">
        <f>AVERAGE(M115:M116)</f>
        <v>1060.5</v>
      </c>
      <c r="AC104" s="20">
        <f>AVERAGE(N115:N116)</f>
        <v>307</v>
      </c>
      <c r="AD104" s="20">
        <f>AVERAGE(O115:O116)</f>
        <v>3.6465087350000003</v>
      </c>
      <c r="AE104" s="20">
        <f>AVERAGE(P115:P116)</f>
        <v>224.5</v>
      </c>
      <c r="AF104" s="20">
        <f>AVERAGE(Q115:Q116)</f>
        <v>6.7090041649999996</v>
      </c>
      <c r="AG104" s="14"/>
      <c r="AH104" s="16"/>
      <c r="AI104" s="16" t="s">
        <v>25</v>
      </c>
      <c r="AJ104" s="20">
        <v>203</v>
      </c>
      <c r="AK104" s="20">
        <f>(ABS(G108-G109))/MIN(G108,G109)*100</f>
        <v>100</v>
      </c>
      <c r="AL104" s="20">
        <f>(ABS(H108-H109))/MIN(H108,H109)*100</f>
        <v>100</v>
      </c>
      <c r="AM104" s="20">
        <f>(ABS(I108-I109))/MIN(I108,I109)*100</f>
        <v>100</v>
      </c>
      <c r="AN104" s="20">
        <f>(ABS(J108-J109))/MIN(J108,J109)*100</f>
        <v>100</v>
      </c>
      <c r="AO104" s="26"/>
      <c r="AP104" s="26"/>
      <c r="AQ104" s="20">
        <f>(ABS(N108-N109))/MIN(N108,N109)*100</f>
        <v>100</v>
      </c>
      <c r="AR104" s="20">
        <f>(ABS(O108-O109))/MIN(O108,O109)*100</f>
        <v>100</v>
      </c>
      <c r="AS104" s="20">
        <f>(ABS(P108-P109))/MIN(P108,P109)*100</f>
        <v>100</v>
      </c>
      <c r="AT104" s="20">
        <f>(ABS(Q108-Q109))/MIN(Q108,Q109)*100</f>
        <v>100</v>
      </c>
    </row>
    <row r="105" spans="2:46" x14ac:dyDescent="0.2">
      <c r="B105">
        <v>16</v>
      </c>
      <c r="D105">
        <v>198</v>
      </c>
      <c r="E105">
        <v>6</v>
      </c>
      <c r="R105" s="14"/>
      <c r="S105" s="16"/>
      <c r="T105" s="16" t="s">
        <v>26</v>
      </c>
      <c r="U105" s="20">
        <v>202</v>
      </c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14"/>
      <c r="AH105" s="16"/>
      <c r="AI105" s="16" t="s">
        <v>26</v>
      </c>
      <c r="AJ105" s="20">
        <v>202</v>
      </c>
      <c r="AK105" s="20"/>
      <c r="AL105" s="20"/>
      <c r="AM105" s="20"/>
      <c r="AN105" s="20"/>
      <c r="AO105" s="26"/>
      <c r="AP105" s="26"/>
      <c r="AQ105" s="20"/>
      <c r="AR105" s="20"/>
      <c r="AS105" s="20"/>
      <c r="AT105" s="20"/>
    </row>
    <row r="106" spans="2:46" x14ac:dyDescent="0.2">
      <c r="B106">
        <v>16</v>
      </c>
      <c r="D106">
        <v>198</v>
      </c>
      <c r="E106">
        <v>7</v>
      </c>
      <c r="F106">
        <v>766</v>
      </c>
      <c r="G106">
        <v>288</v>
      </c>
      <c r="H106">
        <v>6.1193125000000004</v>
      </c>
      <c r="I106">
        <v>47</v>
      </c>
      <c r="J106">
        <v>10.0677234</v>
      </c>
      <c r="K106">
        <v>198</v>
      </c>
      <c r="L106">
        <v>7</v>
      </c>
      <c r="M106">
        <v>895</v>
      </c>
      <c r="N106">
        <v>338</v>
      </c>
      <c r="O106">
        <v>4.3507011799999997</v>
      </c>
      <c r="P106">
        <v>68</v>
      </c>
      <c r="Q106">
        <v>7.8210882399999999</v>
      </c>
      <c r="R106" s="14"/>
      <c r="S106" s="6" t="s">
        <v>27</v>
      </c>
      <c r="T106" s="6" t="s">
        <v>24</v>
      </c>
      <c r="U106" s="20">
        <v>194</v>
      </c>
      <c r="V106" s="20">
        <f t="shared" ref="V106:AA106" si="54">AVERAGE(F97:F98)</f>
        <v>985</v>
      </c>
      <c r="W106" s="20">
        <f t="shared" si="54"/>
        <v>357</v>
      </c>
      <c r="X106" s="20">
        <f t="shared" si="54"/>
        <v>3.03123567</v>
      </c>
      <c r="Y106" s="20">
        <f t="shared" si="54"/>
        <v>105</v>
      </c>
      <c r="Z106" s="20">
        <f t="shared" si="54"/>
        <v>2.5642579449999996</v>
      </c>
      <c r="AA106" s="20">
        <f t="shared" si="54"/>
        <v>194</v>
      </c>
      <c r="AB106" s="20">
        <f>AVERAGE(M97:M98)</f>
        <v>1020</v>
      </c>
      <c r="AC106" s="20">
        <f>AVERAGE(N97:N98)</f>
        <v>349</v>
      </c>
      <c r="AD106" s="20">
        <f>AVERAGE(O97:O98)</f>
        <v>3.5701195449999998</v>
      </c>
      <c r="AE106" s="20">
        <f>AVERAGE(P97:P98)</f>
        <v>130</v>
      </c>
      <c r="AF106" s="20">
        <f>AVERAGE(Q97:Q98)</f>
        <v>3.0425921800000002</v>
      </c>
      <c r="AG106" s="14"/>
      <c r="AH106" s="6" t="s">
        <v>27</v>
      </c>
      <c r="AI106" s="6" t="s">
        <v>24</v>
      </c>
      <c r="AJ106" s="20">
        <v>194</v>
      </c>
      <c r="AK106" s="20">
        <f>(ABS(G97-G98))/MIN(G97,G98)*100</f>
        <v>6.9565217391304346</v>
      </c>
      <c r="AL106" s="20">
        <f>(ABS(H97-H98))/MIN(H97,H98)*100</f>
        <v>13.483205954770405</v>
      </c>
      <c r="AM106" s="20">
        <f>(ABS(I97-I98))/MIN(I97,I98)*100</f>
        <v>607.69230769230762</v>
      </c>
      <c r="AN106" s="20">
        <f>(ABS(J97-J98))/MIN(J97,J98)*100</f>
        <v>521.34927157944423</v>
      </c>
      <c r="AO106" s="26"/>
      <c r="AP106" s="26"/>
      <c r="AQ106" s="20">
        <f>(ABS(N97-N98))/MIN(N97,N98)*100</f>
        <v>21.587301587301589</v>
      </c>
      <c r="AR106" s="20">
        <f>(ABS(O97-O98))/MIN(O97,O98)*100</f>
        <v>45.746967639030331</v>
      </c>
      <c r="AS106" s="20">
        <f>(ABS(P97-P98))/MIN(P97,P98)*100</f>
        <v>587.87878787878788</v>
      </c>
      <c r="AT106" s="20">
        <f>(ABS(Q97-Q98))/MIN(Q97,Q98)*100</f>
        <v>105.20720990640189</v>
      </c>
    </row>
    <row r="107" spans="2:46" x14ac:dyDescent="0.2">
      <c r="B107">
        <v>16</v>
      </c>
      <c r="D107">
        <v>199</v>
      </c>
      <c r="E107">
        <v>5</v>
      </c>
      <c r="F107">
        <v>1104</v>
      </c>
      <c r="G107">
        <v>297</v>
      </c>
      <c r="H107">
        <v>2.3182996600000001</v>
      </c>
      <c r="I107">
        <v>161</v>
      </c>
      <c r="J107">
        <v>5.3337888199999997</v>
      </c>
      <c r="K107">
        <v>199</v>
      </c>
      <c r="L107">
        <v>5</v>
      </c>
      <c r="M107">
        <v>1037</v>
      </c>
      <c r="N107">
        <v>227</v>
      </c>
      <c r="O107">
        <v>3.0801057300000001</v>
      </c>
      <c r="P107">
        <v>144</v>
      </c>
      <c r="Q107">
        <v>5.2009652800000001</v>
      </c>
      <c r="R107" s="14"/>
      <c r="S107" s="6"/>
      <c r="T107" s="6" t="s">
        <v>25</v>
      </c>
      <c r="U107" s="20">
        <v>192</v>
      </c>
      <c r="V107" s="20">
        <f t="shared" ref="V107:AA107" si="55">AVERAGE(F93:F94)</f>
        <v>1021</v>
      </c>
      <c r="W107" s="20">
        <f t="shared" si="55"/>
        <v>460.5</v>
      </c>
      <c r="X107" s="20">
        <f t="shared" si="55"/>
        <v>4.81876602</v>
      </c>
      <c r="Y107" s="20">
        <f t="shared" si="55"/>
        <v>73.5</v>
      </c>
      <c r="Z107" s="20">
        <f t="shared" si="55"/>
        <v>3.1169932600000001</v>
      </c>
      <c r="AA107" s="20">
        <f t="shared" si="55"/>
        <v>192</v>
      </c>
      <c r="AB107" s="20">
        <f>AVERAGE(M93:M94)</f>
        <v>805.5</v>
      </c>
      <c r="AC107" s="20">
        <f>AVERAGE(N93:N94)</f>
        <v>298.5</v>
      </c>
      <c r="AD107" s="20">
        <f>AVERAGE(O93:O94)</f>
        <v>4.2951929250000003</v>
      </c>
      <c r="AE107" s="20">
        <f>AVERAGE(P93:P94)</f>
        <v>28</v>
      </c>
      <c r="AF107" s="20">
        <f>AVERAGE(Q93:Q94)</f>
        <v>3.6201949949999999</v>
      </c>
      <c r="AG107" s="14"/>
      <c r="AH107" s="6"/>
      <c r="AI107" s="6" t="s">
        <v>25</v>
      </c>
      <c r="AJ107" s="20">
        <v>192</v>
      </c>
      <c r="AK107" s="20">
        <f>(ABS(G93-G94))/MIN(G93,G94)*100</f>
        <v>24.087591240875913</v>
      </c>
      <c r="AL107" s="20">
        <f>(ABS(H93-H94))/MIN(H93,H94)*100</f>
        <v>22.814726089444541</v>
      </c>
      <c r="AM107" s="20">
        <f>(ABS(I93-I94))/MIN(I93,I94)*100</f>
        <v>88.235294117647058</v>
      </c>
      <c r="AN107" s="20">
        <f>(ABS(J93-J94))/MIN(J93,J94)*100</f>
        <v>79.53790696691982</v>
      </c>
      <c r="AO107" s="26"/>
      <c r="AP107" s="26"/>
      <c r="AQ107" s="20">
        <f>(ABS(N93-N94))/MIN(N93,N94)*100</f>
        <v>43.673469387755105</v>
      </c>
      <c r="AR107" s="20">
        <f>(ABS(O93-O94))/MIN(O93,O94)*100</f>
        <v>6.0656657496940456</v>
      </c>
      <c r="AS107" s="20">
        <f>(ABS(P93-P94))/MIN(P93,P94)*100</f>
        <v>43.478260869565219</v>
      </c>
      <c r="AT107" s="20">
        <f>(ABS(Q93-Q94))/MIN(Q93,Q94)*100</f>
        <v>2.8516472023951369</v>
      </c>
    </row>
    <row r="108" spans="2:46" x14ac:dyDescent="0.2">
      <c r="B108">
        <v>16</v>
      </c>
      <c r="D108">
        <v>199</v>
      </c>
      <c r="E108">
        <v>6</v>
      </c>
      <c r="F108">
        <v>1236</v>
      </c>
      <c r="G108">
        <v>338</v>
      </c>
      <c r="H108">
        <v>2.91510355</v>
      </c>
      <c r="I108">
        <v>356</v>
      </c>
      <c r="J108">
        <v>10.5336854</v>
      </c>
      <c r="K108">
        <v>199</v>
      </c>
      <c r="L108">
        <v>6</v>
      </c>
      <c r="M108">
        <v>1253</v>
      </c>
      <c r="N108">
        <v>285</v>
      </c>
      <c r="O108">
        <v>2.6305017500000001</v>
      </c>
      <c r="P108">
        <v>415</v>
      </c>
      <c r="Q108">
        <v>10.784255399999999</v>
      </c>
      <c r="R108" s="18"/>
      <c r="S108" s="19"/>
      <c r="T108" s="19" t="s">
        <v>26</v>
      </c>
      <c r="U108" s="21">
        <v>195</v>
      </c>
      <c r="V108" s="21">
        <f t="shared" ref="V108:AA108" si="56">AVERAGE(F99:F100)</f>
        <v>1105</v>
      </c>
      <c r="W108" s="21">
        <f t="shared" si="56"/>
        <v>308.5</v>
      </c>
      <c r="X108" s="21">
        <f t="shared" si="56"/>
        <v>4.5232859000000003</v>
      </c>
      <c r="Y108" s="21">
        <f t="shared" si="56"/>
        <v>154.5</v>
      </c>
      <c r="Z108" s="21">
        <f t="shared" si="56"/>
        <v>7.1736324400000004</v>
      </c>
      <c r="AA108" s="21">
        <f t="shared" si="56"/>
        <v>195</v>
      </c>
      <c r="AB108" s="21">
        <f>AVERAGE(M99:M100)</f>
        <v>1079</v>
      </c>
      <c r="AC108" s="21">
        <f>AVERAGE(N99:N100)</f>
        <v>309.5</v>
      </c>
      <c r="AD108" s="21">
        <f>AVERAGE(O99:O100)</f>
        <v>3.46201559</v>
      </c>
      <c r="AE108" s="21">
        <f>AVERAGE(P99:P100)</f>
        <v>191.5</v>
      </c>
      <c r="AF108" s="21">
        <f>AVERAGE(Q99:Q100)</f>
        <v>7.0324355300000008</v>
      </c>
      <c r="AG108" s="18"/>
      <c r="AH108" s="19"/>
      <c r="AI108" s="19" t="s">
        <v>26</v>
      </c>
      <c r="AJ108" s="21">
        <v>195</v>
      </c>
      <c r="AK108" s="21">
        <f>(ABS(G99-G100))/MIN(G99,G100)*100</f>
        <v>1.6339869281045754</v>
      </c>
      <c r="AL108" s="21">
        <f>(ABS(H99-H100))/MIN(H99,H100)*100</f>
        <v>30.171230287023576</v>
      </c>
      <c r="AM108" s="21">
        <f>(ABS(I99-I100))/MIN(I99,I100)*100</f>
        <v>235.21126760563379</v>
      </c>
      <c r="AN108" s="21">
        <f>(ABS(J99-J100))/MIN(J99,J100)*100</f>
        <v>17.307675643872752</v>
      </c>
      <c r="AO108" s="27"/>
      <c r="AP108" s="27"/>
      <c r="AQ108" s="21">
        <f>(ABS(N99-N100))/MIN(N99,N100)*100</f>
        <v>15.6794425087108</v>
      </c>
      <c r="AR108" s="21">
        <f>(ABS(O99-O100))/MIN(O99,O100)*100</f>
        <v>15.501917454223459</v>
      </c>
      <c r="AS108" s="21">
        <f>(ABS(P99-P100))/MIN(P99,P100)*100</f>
        <v>272.83950617283949</v>
      </c>
      <c r="AT108" s="21">
        <f>(ABS(Q99-Q100))/MIN(Q99,Q100)*100</f>
        <v>5.7868561116230088</v>
      </c>
    </row>
    <row r="109" spans="2:46" x14ac:dyDescent="0.2">
      <c r="B109">
        <v>16</v>
      </c>
      <c r="D109">
        <v>200</v>
      </c>
      <c r="E109">
        <v>4</v>
      </c>
    </row>
    <row r="110" spans="2:46" x14ac:dyDescent="0.2">
      <c r="B110">
        <v>16</v>
      </c>
      <c r="D110">
        <v>200</v>
      </c>
      <c r="E110">
        <v>5</v>
      </c>
      <c r="F110">
        <v>1598</v>
      </c>
      <c r="G110">
        <v>334</v>
      </c>
      <c r="H110">
        <v>3.3394251499999998</v>
      </c>
      <c r="I110">
        <v>325</v>
      </c>
      <c r="J110">
        <v>14.1654246</v>
      </c>
      <c r="K110">
        <v>200</v>
      </c>
      <c r="L110">
        <v>5</v>
      </c>
      <c r="M110">
        <v>1630</v>
      </c>
      <c r="N110">
        <v>348</v>
      </c>
      <c r="O110">
        <v>2.6572701099999998</v>
      </c>
      <c r="P110">
        <v>327</v>
      </c>
      <c r="Q110">
        <v>12.074792</v>
      </c>
    </row>
    <row r="111" spans="2:46" x14ac:dyDescent="0.2">
      <c r="B111">
        <v>16</v>
      </c>
      <c r="D111">
        <v>201</v>
      </c>
      <c r="E111">
        <v>4</v>
      </c>
      <c r="F111">
        <v>712</v>
      </c>
      <c r="G111">
        <v>188</v>
      </c>
      <c r="H111">
        <v>3.90914362</v>
      </c>
      <c r="I111">
        <v>30</v>
      </c>
      <c r="J111">
        <v>3.0749</v>
      </c>
      <c r="K111">
        <v>201</v>
      </c>
      <c r="L111">
        <v>4</v>
      </c>
      <c r="M111">
        <v>508</v>
      </c>
      <c r="N111">
        <v>141</v>
      </c>
      <c r="O111">
        <v>4.5097659600000002</v>
      </c>
      <c r="P111">
        <v>13</v>
      </c>
      <c r="Q111">
        <v>5.8755384599999996</v>
      </c>
    </row>
    <row r="112" spans="2:46" x14ac:dyDescent="0.2">
      <c r="B112">
        <v>16</v>
      </c>
      <c r="D112">
        <v>201</v>
      </c>
      <c r="E112">
        <v>5</v>
      </c>
      <c r="F112">
        <v>726</v>
      </c>
      <c r="G112">
        <v>215</v>
      </c>
      <c r="H112">
        <v>2.58196279</v>
      </c>
      <c r="I112">
        <v>171</v>
      </c>
      <c r="J112">
        <v>5.0988537999999997</v>
      </c>
      <c r="K112">
        <v>201</v>
      </c>
      <c r="L112">
        <v>5</v>
      </c>
      <c r="M112">
        <v>657</v>
      </c>
      <c r="N112">
        <v>186</v>
      </c>
      <c r="O112">
        <v>3.3811182799999999</v>
      </c>
      <c r="P112">
        <v>108</v>
      </c>
      <c r="Q112">
        <v>3.6676603800000001</v>
      </c>
    </row>
    <row r="113" spans="2:46" x14ac:dyDescent="0.2">
      <c r="B113">
        <v>16</v>
      </c>
      <c r="D113">
        <v>202</v>
      </c>
      <c r="E113">
        <v>7</v>
      </c>
    </row>
    <row r="114" spans="2:46" x14ac:dyDescent="0.2">
      <c r="B114">
        <v>16</v>
      </c>
      <c r="D114">
        <v>202</v>
      </c>
      <c r="E114">
        <v>9</v>
      </c>
    </row>
    <row r="115" spans="2:46" x14ac:dyDescent="0.2">
      <c r="B115">
        <v>16</v>
      </c>
      <c r="D115">
        <v>203</v>
      </c>
      <c r="E115">
        <v>4</v>
      </c>
      <c r="F115">
        <v>537</v>
      </c>
      <c r="G115">
        <v>130</v>
      </c>
      <c r="H115">
        <v>2.6683384600000002</v>
      </c>
      <c r="I115">
        <v>12</v>
      </c>
      <c r="J115">
        <v>1.7035833300000001</v>
      </c>
      <c r="K115">
        <v>203</v>
      </c>
      <c r="L115">
        <v>4</v>
      </c>
      <c r="M115">
        <v>750</v>
      </c>
      <c r="N115">
        <v>163</v>
      </c>
      <c r="O115">
        <v>3.4793190200000002</v>
      </c>
      <c r="P115">
        <v>24</v>
      </c>
      <c r="Q115">
        <v>3.2122083300000002</v>
      </c>
    </row>
    <row r="116" spans="2:46" s="33" customFormat="1" x14ac:dyDescent="0.2">
      <c r="B116" s="33">
        <v>16</v>
      </c>
      <c r="D116" s="33">
        <v>203</v>
      </c>
      <c r="E116" s="33">
        <v>9</v>
      </c>
      <c r="F116" s="33">
        <v>1156</v>
      </c>
      <c r="G116" s="33">
        <v>367</v>
      </c>
      <c r="H116" s="33">
        <v>3.5390626699999999</v>
      </c>
      <c r="I116" s="33">
        <v>339</v>
      </c>
      <c r="J116" s="33">
        <v>12.586342200000001</v>
      </c>
      <c r="K116" s="33">
        <v>203</v>
      </c>
      <c r="L116" s="33">
        <v>9</v>
      </c>
      <c r="M116" s="33">
        <v>1371</v>
      </c>
      <c r="N116" s="33">
        <v>451</v>
      </c>
      <c r="O116" s="33">
        <v>3.81369845</v>
      </c>
      <c r="P116" s="33">
        <v>425</v>
      </c>
      <c r="Q116" s="33">
        <v>10.2058</v>
      </c>
    </row>
    <row r="117" spans="2:46" x14ac:dyDescent="0.2">
      <c r="B117">
        <v>17</v>
      </c>
      <c r="D117">
        <v>204</v>
      </c>
      <c r="E117">
        <v>9</v>
      </c>
      <c r="F117">
        <v>1457</v>
      </c>
      <c r="G117">
        <v>360</v>
      </c>
      <c r="H117">
        <v>3.0361666700000001</v>
      </c>
      <c r="I117">
        <v>444</v>
      </c>
      <c r="J117">
        <v>16.440436900000002</v>
      </c>
      <c r="K117">
        <v>204</v>
      </c>
      <c r="L117">
        <v>9</v>
      </c>
      <c r="M117">
        <v>1509</v>
      </c>
      <c r="N117">
        <v>376</v>
      </c>
      <c r="O117">
        <v>2.3869521300000001</v>
      </c>
      <c r="P117">
        <v>510</v>
      </c>
      <c r="Q117">
        <v>12.4378118</v>
      </c>
      <c r="R117" s="38"/>
      <c r="S117" s="38"/>
      <c r="T117" s="38"/>
      <c r="U117" s="38"/>
      <c r="V117" s="38"/>
      <c r="W117" s="38" t="s">
        <v>32</v>
      </c>
      <c r="X117" s="38" t="s">
        <v>32</v>
      </c>
      <c r="Y117" s="38" t="s">
        <v>32</v>
      </c>
      <c r="Z117" s="38" t="s">
        <v>32</v>
      </c>
      <c r="AA117" s="38"/>
      <c r="AB117" s="38"/>
      <c r="AC117" s="38" t="s">
        <v>33</v>
      </c>
      <c r="AD117" s="38" t="s">
        <v>33</v>
      </c>
      <c r="AE117" s="38" t="s">
        <v>33</v>
      </c>
      <c r="AF117" s="38" t="s">
        <v>33</v>
      </c>
      <c r="AG117" s="38"/>
      <c r="AH117" s="38"/>
      <c r="AI117" s="38"/>
      <c r="AJ117" s="38"/>
      <c r="AK117" s="38" t="s">
        <v>32</v>
      </c>
      <c r="AL117" s="38" t="s">
        <v>32</v>
      </c>
      <c r="AM117" s="38" t="s">
        <v>32</v>
      </c>
      <c r="AN117" s="38" t="s">
        <v>32</v>
      </c>
      <c r="AO117" s="38"/>
      <c r="AP117" s="38"/>
      <c r="AQ117" s="38" t="s">
        <v>33</v>
      </c>
      <c r="AR117" s="38" t="s">
        <v>33</v>
      </c>
      <c r="AS117" s="38" t="s">
        <v>33</v>
      </c>
      <c r="AT117" s="38" t="s">
        <v>33</v>
      </c>
    </row>
    <row r="118" spans="2:46" x14ac:dyDescent="0.2">
      <c r="B118">
        <v>17</v>
      </c>
      <c r="D118">
        <v>204</v>
      </c>
      <c r="E118">
        <v>10</v>
      </c>
      <c r="F118">
        <v>1201</v>
      </c>
      <c r="G118">
        <v>254</v>
      </c>
      <c r="H118">
        <v>2.4838818900000001</v>
      </c>
      <c r="I118">
        <v>260</v>
      </c>
      <c r="J118">
        <v>8.4109461499999991</v>
      </c>
      <c r="K118">
        <v>204</v>
      </c>
      <c r="L118">
        <v>10</v>
      </c>
      <c r="M118">
        <v>1072</v>
      </c>
      <c r="N118">
        <v>260</v>
      </c>
      <c r="O118">
        <v>2.7106423099999999</v>
      </c>
      <c r="P118">
        <v>193</v>
      </c>
      <c r="Q118">
        <v>10.191761700000001</v>
      </c>
      <c r="R118" s="9"/>
      <c r="S118" s="10"/>
      <c r="T118" s="10"/>
      <c r="U118" s="10"/>
      <c r="V118" s="10"/>
      <c r="W118" s="11" t="s">
        <v>60</v>
      </c>
      <c r="X118" s="11" t="s">
        <v>60</v>
      </c>
      <c r="Y118" s="11" t="s">
        <v>60</v>
      </c>
      <c r="Z118" s="11" t="s">
        <v>60</v>
      </c>
      <c r="AA118" s="22"/>
      <c r="AB118" s="32"/>
      <c r="AC118" s="11" t="s">
        <v>60</v>
      </c>
      <c r="AD118" s="11" t="s">
        <v>60</v>
      </c>
      <c r="AE118" s="11" t="s">
        <v>60</v>
      </c>
      <c r="AF118" s="11" t="s">
        <v>60</v>
      </c>
      <c r="AG118" s="9"/>
      <c r="AH118" s="10"/>
      <c r="AI118" s="10"/>
      <c r="AJ118" s="10"/>
      <c r="AK118" s="11" t="s">
        <v>60</v>
      </c>
      <c r="AL118" s="11" t="s">
        <v>60</v>
      </c>
      <c r="AM118" s="11" t="s">
        <v>60</v>
      </c>
      <c r="AN118" s="11" t="s">
        <v>60</v>
      </c>
      <c r="AO118" s="22"/>
      <c r="AP118" s="10"/>
      <c r="AQ118" s="11" t="s">
        <v>60</v>
      </c>
      <c r="AR118" s="11" t="s">
        <v>60</v>
      </c>
      <c r="AS118" s="11" t="s">
        <v>60</v>
      </c>
      <c r="AT118" s="11" t="s">
        <v>60</v>
      </c>
    </row>
    <row r="119" spans="2:46" x14ac:dyDescent="0.2">
      <c r="B119">
        <v>17</v>
      </c>
      <c r="D119">
        <v>205</v>
      </c>
      <c r="E119">
        <v>6</v>
      </c>
      <c r="F119">
        <v>1297</v>
      </c>
      <c r="G119">
        <v>238</v>
      </c>
      <c r="H119">
        <v>2.4340084000000002</v>
      </c>
      <c r="I119">
        <v>378</v>
      </c>
      <c r="J119">
        <v>13.7469074</v>
      </c>
      <c r="K119">
        <v>205</v>
      </c>
      <c r="L119">
        <v>6</v>
      </c>
      <c r="M119">
        <v>1137</v>
      </c>
      <c r="N119">
        <v>162</v>
      </c>
      <c r="O119">
        <v>2.5759074100000001</v>
      </c>
      <c r="P119">
        <v>243</v>
      </c>
      <c r="Q119">
        <v>12.7503086</v>
      </c>
      <c r="R119" s="12" t="s">
        <v>20</v>
      </c>
      <c r="S119" s="13"/>
      <c r="T119" s="13"/>
      <c r="U119" s="13"/>
      <c r="V119" s="13"/>
      <c r="W119" s="13"/>
      <c r="X119" s="13"/>
      <c r="Y119" s="13"/>
      <c r="Z119" s="13"/>
      <c r="AA119" s="10"/>
      <c r="AB119" s="10"/>
      <c r="AC119" s="13"/>
      <c r="AD119" s="13"/>
      <c r="AE119" s="13"/>
      <c r="AF119" s="13"/>
      <c r="AG119" s="25" t="s">
        <v>36</v>
      </c>
      <c r="AH119" s="25"/>
      <c r="AI119" s="25"/>
      <c r="AJ119" s="25"/>
      <c r="AK119" s="25"/>
      <c r="AL119" s="25"/>
      <c r="AM119" s="25"/>
      <c r="AN119" s="25"/>
      <c r="AO119" s="10"/>
      <c r="AP119" s="10"/>
      <c r="AQ119" s="25"/>
      <c r="AR119" s="25"/>
      <c r="AS119" s="25"/>
      <c r="AT119" s="25"/>
    </row>
    <row r="120" spans="2:46" x14ac:dyDescent="0.2">
      <c r="B120">
        <v>17</v>
      </c>
      <c r="D120">
        <v>205</v>
      </c>
      <c r="E120">
        <v>7</v>
      </c>
      <c r="F120">
        <v>1434</v>
      </c>
      <c r="G120">
        <v>273</v>
      </c>
      <c r="H120">
        <v>2.33778022</v>
      </c>
      <c r="I120">
        <v>469</v>
      </c>
      <c r="J120">
        <v>18.584838000000001</v>
      </c>
      <c r="K120">
        <v>205</v>
      </c>
      <c r="L120">
        <v>7</v>
      </c>
      <c r="M120">
        <v>1781</v>
      </c>
      <c r="N120">
        <v>437</v>
      </c>
      <c r="O120">
        <v>2.1384370700000002</v>
      </c>
      <c r="P120">
        <v>435</v>
      </c>
      <c r="Q120">
        <v>15.654963199999999</v>
      </c>
      <c r="R120" s="14"/>
      <c r="U120" t="s">
        <v>21</v>
      </c>
      <c r="W120" s="3" t="s">
        <v>9</v>
      </c>
      <c r="X120" s="5" t="s">
        <v>59</v>
      </c>
      <c r="Y120" s="4" t="s">
        <v>10</v>
      </c>
      <c r="Z120" s="6" t="s">
        <v>59</v>
      </c>
      <c r="AA120" s="23" t="s">
        <v>21</v>
      </c>
      <c r="AB120" s="24"/>
      <c r="AC120" s="3" t="s">
        <v>9</v>
      </c>
      <c r="AD120" s="5" t="s">
        <v>59</v>
      </c>
      <c r="AE120" s="4" t="s">
        <v>10</v>
      </c>
      <c r="AF120" s="6" t="s">
        <v>59</v>
      </c>
      <c r="AG120" s="14"/>
      <c r="AJ120" t="s">
        <v>21</v>
      </c>
      <c r="AK120" s="3" t="s">
        <v>9</v>
      </c>
      <c r="AL120" s="5" t="s">
        <v>59</v>
      </c>
      <c r="AM120" s="4" t="s">
        <v>10</v>
      </c>
      <c r="AN120" s="6" t="s">
        <v>59</v>
      </c>
      <c r="AO120" s="23"/>
      <c r="AP120" s="24"/>
      <c r="AQ120" s="3" t="s">
        <v>9</v>
      </c>
      <c r="AR120" s="5" t="s">
        <v>59</v>
      </c>
      <c r="AS120" s="4" t="s">
        <v>10</v>
      </c>
      <c r="AT120" s="6" t="s">
        <v>59</v>
      </c>
    </row>
    <row r="121" spans="2:46" x14ac:dyDescent="0.2">
      <c r="B121">
        <v>17</v>
      </c>
      <c r="D121">
        <v>206</v>
      </c>
      <c r="E121">
        <v>6</v>
      </c>
      <c r="F121">
        <v>1826</v>
      </c>
      <c r="G121">
        <v>367</v>
      </c>
      <c r="H121">
        <v>3.01882289</v>
      </c>
      <c r="I121">
        <v>640</v>
      </c>
      <c r="J121">
        <v>17.625620300000001</v>
      </c>
      <c r="K121">
        <v>206</v>
      </c>
      <c r="L121">
        <v>6</v>
      </c>
      <c r="M121">
        <v>1839</v>
      </c>
      <c r="N121">
        <v>433</v>
      </c>
      <c r="O121">
        <v>2.0786374099999998</v>
      </c>
      <c r="P121">
        <v>757</v>
      </c>
      <c r="Q121">
        <v>18.646179700000001</v>
      </c>
      <c r="R121" s="15" t="s">
        <v>22</v>
      </c>
      <c r="S121" s="16" t="s">
        <v>23</v>
      </c>
      <c r="T121" s="16" t="s">
        <v>24</v>
      </c>
      <c r="U121">
        <v>210</v>
      </c>
      <c r="V121" s="20">
        <f t="shared" ref="V121:AA121" si="57">AVERAGE(F129:F130)</f>
        <v>1260.5</v>
      </c>
      <c r="W121" s="20">
        <f t="shared" si="57"/>
        <v>252</v>
      </c>
      <c r="X121" s="20">
        <f t="shared" si="57"/>
        <v>3.4754836300000003</v>
      </c>
      <c r="Y121" s="20">
        <f t="shared" si="57"/>
        <v>397.5</v>
      </c>
      <c r="Z121" s="20">
        <f t="shared" si="57"/>
        <v>14.084524099999999</v>
      </c>
      <c r="AA121" s="20">
        <f t="shared" si="57"/>
        <v>210</v>
      </c>
      <c r="AB121" s="20">
        <f>AVERAGE(M129:M130)</f>
        <v>1306.5</v>
      </c>
      <c r="AC121" s="20">
        <f>AVERAGE(N129:N130)</f>
        <v>344</v>
      </c>
      <c r="AD121" s="20">
        <f>AVERAGE(O129:O130)</f>
        <v>2.2264111550000001</v>
      </c>
      <c r="AE121" s="20">
        <f>AVERAGE(P129:P130)</f>
        <v>504</v>
      </c>
      <c r="AF121" s="20">
        <f>AVERAGE(Q129:Q130)</f>
        <v>11.528905195</v>
      </c>
      <c r="AG121" s="15" t="s">
        <v>22</v>
      </c>
      <c r="AH121" s="16" t="s">
        <v>23</v>
      </c>
      <c r="AI121" s="16" t="s">
        <v>24</v>
      </c>
      <c r="AJ121">
        <v>210</v>
      </c>
      <c r="AK121" s="20">
        <f>(ABS(G129-G130))/MIN(G129,G130)*100</f>
        <v>181.81818181818181</v>
      </c>
      <c r="AL121" s="20">
        <f>(ABS(H129-H130))/MIN(H129,H130)*100</f>
        <v>62.924757305423931</v>
      </c>
      <c r="AM121" s="20">
        <f>(ABS(I129-I130))/MIN(I129,I130)*100</f>
        <v>109.33852140077821</v>
      </c>
      <c r="AN121" s="20">
        <f>(ABS(J129-J130))/MIN(J129,J130)*100</f>
        <v>37.078925668784819</v>
      </c>
      <c r="AO121" s="26"/>
      <c r="AP121" s="26"/>
      <c r="AQ121" s="20">
        <f>(ABS(N129-N130))/MIN(N129,N130)*100</f>
        <v>44.839857651245552</v>
      </c>
      <c r="AR121" s="20">
        <f>(ABS(O129-O130))/MIN(O129,O130)*100</f>
        <v>1.4203041234132181</v>
      </c>
      <c r="AS121" s="20">
        <f>(ABS(P129-P130))/MIN(P129,P130)*100</f>
        <v>40.572792362768496</v>
      </c>
      <c r="AT121" s="20">
        <f>(ABS(Q129-Q130))/MIN(Q129,Q130)*100</f>
        <v>41.390342061752769</v>
      </c>
    </row>
    <row r="122" spans="2:46" x14ac:dyDescent="0.2">
      <c r="B122">
        <v>17</v>
      </c>
      <c r="D122">
        <v>206</v>
      </c>
      <c r="E122">
        <v>7</v>
      </c>
      <c r="F122">
        <v>1548</v>
      </c>
      <c r="G122">
        <v>395</v>
      </c>
      <c r="H122">
        <v>2.8227164600000001</v>
      </c>
      <c r="I122">
        <v>506</v>
      </c>
      <c r="J122">
        <v>17.327353800000001</v>
      </c>
      <c r="K122">
        <v>206</v>
      </c>
      <c r="L122">
        <v>7</v>
      </c>
      <c r="M122">
        <v>1387</v>
      </c>
      <c r="N122">
        <v>286</v>
      </c>
      <c r="O122">
        <v>1.9022028</v>
      </c>
      <c r="P122">
        <v>557</v>
      </c>
      <c r="Q122">
        <v>13.417246</v>
      </c>
      <c r="R122" s="14"/>
      <c r="S122" s="16"/>
      <c r="T122" s="16" t="s">
        <v>25</v>
      </c>
      <c r="U122">
        <v>212</v>
      </c>
      <c r="V122" s="20">
        <f t="shared" ref="V122:AA122" si="58">AVERAGE(F133:F134)</f>
        <v>1238</v>
      </c>
      <c r="W122" s="20">
        <f t="shared" si="58"/>
        <v>315.5</v>
      </c>
      <c r="X122" s="20">
        <f t="shared" si="58"/>
        <v>2.5670302700000001</v>
      </c>
      <c r="Y122" s="20">
        <f t="shared" si="58"/>
        <v>271</v>
      </c>
      <c r="Z122" s="20">
        <f t="shared" si="58"/>
        <v>10.35177749</v>
      </c>
      <c r="AA122" s="20">
        <f t="shared" si="58"/>
        <v>212</v>
      </c>
      <c r="AB122" s="20">
        <f>AVERAGE(M133:M134)</f>
        <v>1207.5</v>
      </c>
      <c r="AC122" s="20">
        <f>AVERAGE(N133:N134)</f>
        <v>295</v>
      </c>
      <c r="AD122" s="20">
        <f>AVERAGE(O133:O134)</f>
        <v>2.5897853099999999</v>
      </c>
      <c r="AE122" s="20">
        <f>AVERAGE(P133:P134)</f>
        <v>305.5</v>
      </c>
      <c r="AF122" s="20">
        <f>AVERAGE(Q133:Q134)</f>
        <v>9.5512578549999994</v>
      </c>
      <c r="AG122" s="14"/>
      <c r="AH122" s="16"/>
      <c r="AI122" s="16" t="s">
        <v>25</v>
      </c>
      <c r="AJ122">
        <v>212</v>
      </c>
      <c r="AK122" s="20">
        <f>(ABS(G134-G133))/MIN(G134,G133)*100</f>
        <v>61.825726141078839</v>
      </c>
      <c r="AL122" s="20">
        <f>(ABS(H134-H133))/MIN(H134,H133)*100</f>
        <v>2.7259447397387753</v>
      </c>
      <c r="AM122" s="20">
        <f>(ABS(I134-I133))/MIN(I134,I133)*100</f>
        <v>39.823008849557525</v>
      </c>
      <c r="AN122" s="20">
        <f>(ABS(J134-J133))/MIN(J134,J133)*100</f>
        <v>21.748942973092483</v>
      </c>
      <c r="AO122" s="26"/>
      <c r="AP122" s="26"/>
      <c r="AQ122" s="20">
        <f>(ABS(N134-N133))/MIN(N134,N133)*100</f>
        <v>2.7491408934707904</v>
      </c>
      <c r="AR122" s="20">
        <f>(ABS(O134-O133))/MIN(O134,O133)*100</f>
        <v>16.81351732872276</v>
      </c>
      <c r="AS122" s="20">
        <f>(ABS(P134-P133))/MIN(P134,P133)*100</f>
        <v>11.418685121107266</v>
      </c>
      <c r="AT122" s="20">
        <f>(ABS(Q134-Q133))/MIN(Q134,Q133)*100</f>
        <v>5.5896516604705129</v>
      </c>
    </row>
    <row r="123" spans="2:46" x14ac:dyDescent="0.2">
      <c r="B123">
        <v>17</v>
      </c>
      <c r="D123">
        <v>207</v>
      </c>
      <c r="E123">
        <v>4</v>
      </c>
      <c r="F123">
        <v>1066</v>
      </c>
      <c r="G123">
        <v>67</v>
      </c>
      <c r="H123">
        <v>1.70680597</v>
      </c>
      <c r="I123">
        <v>49</v>
      </c>
      <c r="J123">
        <v>12.791265299999999</v>
      </c>
      <c r="K123">
        <v>207</v>
      </c>
      <c r="L123">
        <v>4</v>
      </c>
      <c r="M123">
        <v>1323</v>
      </c>
      <c r="N123">
        <v>100</v>
      </c>
      <c r="O123">
        <v>4.45099</v>
      </c>
      <c r="P123">
        <v>68</v>
      </c>
      <c r="Q123">
        <v>10.986102900000001</v>
      </c>
      <c r="R123" s="14"/>
      <c r="S123" s="16"/>
      <c r="T123" s="16" t="s">
        <v>26</v>
      </c>
      <c r="U123">
        <v>213</v>
      </c>
      <c r="V123" s="20">
        <f t="shared" ref="V123:AA123" si="59">AVERAGE(F135:F136)</f>
        <v>1108.5</v>
      </c>
      <c r="W123" s="20">
        <f t="shared" si="59"/>
        <v>253.5</v>
      </c>
      <c r="X123" s="20">
        <f t="shared" si="59"/>
        <v>2.5396109549999997</v>
      </c>
      <c r="Y123" s="20">
        <f t="shared" si="59"/>
        <v>87.5</v>
      </c>
      <c r="Z123" s="20">
        <f t="shared" si="59"/>
        <v>5.6688385050000001</v>
      </c>
      <c r="AA123" s="20">
        <f t="shared" si="59"/>
        <v>213</v>
      </c>
      <c r="AB123" s="20">
        <f>AVERAGE(M135:M136)</f>
        <v>1208.5</v>
      </c>
      <c r="AC123" s="20">
        <f>AVERAGE(N135:N136)</f>
        <v>297</v>
      </c>
      <c r="AD123" s="20">
        <f>AVERAGE(O135:O136)</f>
        <v>3.01036174</v>
      </c>
      <c r="AE123" s="20">
        <f>AVERAGE(P135:P136)</f>
        <v>140.5</v>
      </c>
      <c r="AF123" s="20">
        <f>AVERAGE(Q135:Q136)</f>
        <v>7.1966885600000001</v>
      </c>
      <c r="AG123" s="14"/>
      <c r="AH123" s="16"/>
      <c r="AI123" s="16" t="s">
        <v>26</v>
      </c>
      <c r="AJ123">
        <v>213</v>
      </c>
      <c r="AK123" s="20">
        <f>(ABS(G135-G136))/MIN(G135,G136)*100</f>
        <v>91.379310344827587</v>
      </c>
      <c r="AL123" s="20">
        <f>(ABS(H135-H136))/MIN(H135,H136)*100</f>
        <v>26.090850373954801</v>
      </c>
      <c r="AM123" s="20">
        <f>(ABS(I135-I136))/MIN(I135,I136)*100</f>
        <v>39.726027397260275</v>
      </c>
      <c r="AN123" s="20">
        <f>(ABS(J135-J136))/MIN(J135,J136)*100</f>
        <v>45.20650523923883</v>
      </c>
      <c r="AO123" s="26"/>
      <c r="AP123" s="26"/>
      <c r="AQ123" s="20">
        <f>(ABS(N135-N136))/MIN(N135,N136)*100</f>
        <v>78.873239436619713</v>
      </c>
      <c r="AR123" s="20">
        <f>(ABS(O135-O136))/MIN(O135,O136)*100</f>
        <v>35.83889847231616</v>
      </c>
      <c r="AS123" s="20">
        <f>(ABS(P135-P136))/MIN(P135,P136)*100</f>
        <v>28.455284552845526</v>
      </c>
      <c r="AT123" s="20">
        <f>(ABS(Q135-Q136))/MIN(Q135,Q136)*100</f>
        <v>42.725361262435854</v>
      </c>
    </row>
    <row r="124" spans="2:46" x14ac:dyDescent="0.2">
      <c r="B124">
        <v>17</v>
      </c>
      <c r="D124">
        <v>207</v>
      </c>
      <c r="E124">
        <v>6</v>
      </c>
      <c r="F124">
        <v>1166</v>
      </c>
      <c r="G124">
        <v>248</v>
      </c>
      <c r="H124">
        <v>2.5814314500000002</v>
      </c>
      <c r="I124">
        <v>288</v>
      </c>
      <c r="J124">
        <v>11.392191</v>
      </c>
      <c r="K124">
        <v>207</v>
      </c>
      <c r="L124">
        <v>6</v>
      </c>
      <c r="M124">
        <v>1753</v>
      </c>
      <c r="N124">
        <v>488</v>
      </c>
      <c r="O124">
        <v>2.2248831999999998</v>
      </c>
      <c r="P124">
        <v>508</v>
      </c>
      <c r="Q124">
        <v>13.790116100000001</v>
      </c>
      <c r="R124" s="14"/>
      <c r="S124" s="6" t="s">
        <v>27</v>
      </c>
      <c r="T124" s="6" t="s">
        <v>24</v>
      </c>
      <c r="U124" s="20">
        <v>205</v>
      </c>
      <c r="V124" s="20">
        <f t="shared" ref="V124:AA124" si="60">AVERAGE(F119:F120)</f>
        <v>1365.5</v>
      </c>
      <c r="W124" s="20">
        <f t="shared" si="60"/>
        <v>255.5</v>
      </c>
      <c r="X124" s="20">
        <f t="shared" si="60"/>
        <v>2.3858943100000003</v>
      </c>
      <c r="Y124" s="20">
        <f t="shared" si="60"/>
        <v>423.5</v>
      </c>
      <c r="Z124" s="20">
        <f t="shared" si="60"/>
        <v>16.165872700000001</v>
      </c>
      <c r="AA124" s="20">
        <f t="shared" si="60"/>
        <v>205</v>
      </c>
      <c r="AB124" s="20">
        <f>AVERAGE(M119:M120)</f>
        <v>1459</v>
      </c>
      <c r="AC124" s="20">
        <f>AVERAGE(N119:N120)</f>
        <v>299.5</v>
      </c>
      <c r="AD124" s="20">
        <f>AVERAGE(O119:O120)</f>
        <v>2.3571722400000001</v>
      </c>
      <c r="AE124" s="20">
        <f>AVERAGE(P119:P120)</f>
        <v>339</v>
      </c>
      <c r="AF124" s="20">
        <f>AVERAGE(Q119:Q120)</f>
        <v>14.202635900000001</v>
      </c>
      <c r="AG124" s="14"/>
      <c r="AH124" s="6" t="s">
        <v>27</v>
      </c>
      <c r="AI124" s="6" t="s">
        <v>24</v>
      </c>
      <c r="AJ124" s="20">
        <v>205</v>
      </c>
      <c r="AK124" s="20">
        <f>(ABS(G119-G120))/MIN(G119,G120)*100</f>
        <v>14.705882352941178</v>
      </c>
      <c r="AL124" s="20">
        <f>(ABS(H119-H120))/MIN(H119,H120)*100</f>
        <v>4.1162201295381067</v>
      </c>
      <c r="AM124" s="20">
        <f>(ABS(I119-I120))/MIN(I119,I120)*100</f>
        <v>24.074074074074073</v>
      </c>
      <c r="AN124" s="20">
        <f>(ABS(J119-J120))/MIN(J119,J120)*100</f>
        <v>35.192865269464185</v>
      </c>
      <c r="AO124" s="26"/>
      <c r="AP124" s="26"/>
      <c r="AQ124" s="20">
        <f>(ABS(N119-N120))/MIN(N119,N120)*100</f>
        <v>169.75308641975309</v>
      </c>
      <c r="AR124" s="20">
        <f>(ABS(O119-O120))/MIN(O119,O120)*100</f>
        <v>20.457480191362372</v>
      </c>
      <c r="AS124" s="20">
        <f>(ABS(P119-P120))/MIN(P119,P120)*100</f>
        <v>79.012345679012341</v>
      </c>
      <c r="AT124" s="20">
        <f>(ABS(Q119-Q120))/MIN(Q119,Q120)*100</f>
        <v>22.781053315054656</v>
      </c>
    </row>
    <row r="125" spans="2:46" x14ac:dyDescent="0.2">
      <c r="B125">
        <v>17</v>
      </c>
      <c r="D125">
        <v>208</v>
      </c>
      <c r="E125">
        <v>7</v>
      </c>
      <c r="F125">
        <v>1199</v>
      </c>
      <c r="G125">
        <v>285</v>
      </c>
      <c r="H125">
        <v>2.7993087700000001</v>
      </c>
      <c r="I125">
        <v>109</v>
      </c>
      <c r="J125">
        <v>6.9664128400000003</v>
      </c>
      <c r="K125">
        <v>208</v>
      </c>
      <c r="L125">
        <v>7</v>
      </c>
      <c r="M125">
        <v>1167</v>
      </c>
      <c r="N125">
        <v>211</v>
      </c>
      <c r="O125">
        <v>3.2875308099999998</v>
      </c>
      <c r="P125">
        <v>76</v>
      </c>
      <c r="Q125">
        <v>5.6600263200000001</v>
      </c>
      <c r="R125" s="14"/>
      <c r="S125" s="6"/>
      <c r="T125" s="6" t="s">
        <v>25</v>
      </c>
      <c r="U125" s="20">
        <v>209</v>
      </c>
      <c r="V125" s="20">
        <f t="shared" ref="V125:AA125" si="61">AVERAGE(F127:F128)</f>
        <v>1141.5</v>
      </c>
      <c r="W125" s="20">
        <f t="shared" si="61"/>
        <v>308</v>
      </c>
      <c r="X125" s="20">
        <f t="shared" si="61"/>
        <v>3.4676389099999998</v>
      </c>
      <c r="Y125" s="20">
        <f t="shared" si="61"/>
        <v>240.5</v>
      </c>
      <c r="Z125" s="20">
        <f t="shared" si="61"/>
        <v>11.69990305</v>
      </c>
      <c r="AA125" s="20">
        <f t="shared" si="61"/>
        <v>209</v>
      </c>
      <c r="AB125" s="20">
        <f>AVERAGE(M127:M128)</f>
        <v>855</v>
      </c>
      <c r="AC125" s="20">
        <f>AVERAGE(N127:N128)</f>
        <v>185</v>
      </c>
      <c r="AD125" s="20">
        <f>AVERAGE(O127:O128)</f>
        <v>2.91412096</v>
      </c>
      <c r="AE125" s="20">
        <f>AVERAGE(P127:P128)</f>
        <v>161</v>
      </c>
      <c r="AF125" s="20">
        <f>AVERAGE(Q127:Q128)</f>
        <v>11.229904600000001</v>
      </c>
      <c r="AG125" s="14"/>
      <c r="AH125" s="6"/>
      <c r="AI125" s="6" t="s">
        <v>25</v>
      </c>
      <c r="AJ125" s="20">
        <v>209</v>
      </c>
      <c r="AK125" s="20">
        <f>(ABS(G127-G128))/MIN(G127,G128)*100</f>
        <v>168.86227544910179</v>
      </c>
      <c r="AL125" s="20">
        <f>(ABS(H127-H128))/MIN(H127,H128)*100</f>
        <v>39.231290657406454</v>
      </c>
      <c r="AM125" s="20">
        <f>(ABS(I127-I128))/MIN(I127,I128)*100</f>
        <v>249.53271028037386</v>
      </c>
      <c r="AN125" s="20">
        <f>(ABS(J127-J128))/MIN(J127,J128)*100</f>
        <v>10.221781954669645</v>
      </c>
      <c r="AO125" s="26"/>
      <c r="AP125" s="26"/>
      <c r="AQ125" s="20">
        <f>(ABS(N127-N128))/MIN(N127,N128)*100</f>
        <v>43.421052631578952</v>
      </c>
      <c r="AR125" s="20">
        <f>(ABS(O127-O128))/MIN(O127,O128)*100</f>
        <v>18.883380560807932</v>
      </c>
      <c r="AS125" s="20">
        <f>(ABS(P127-P128))/MIN(P127,P128)*100</f>
        <v>253.52112676056339</v>
      </c>
      <c r="AT125" s="20">
        <f>(ABS(Q127-Q128))/MIN(Q127,Q128)*100</f>
        <v>8.1183429884478322</v>
      </c>
    </row>
    <row r="126" spans="2:46" x14ac:dyDescent="0.2">
      <c r="B126">
        <v>17</v>
      </c>
      <c r="D126">
        <v>208</v>
      </c>
      <c r="E126">
        <v>8</v>
      </c>
      <c r="F126">
        <v>1039</v>
      </c>
      <c r="G126">
        <v>177</v>
      </c>
      <c r="H126">
        <v>2.29119209</v>
      </c>
      <c r="I126">
        <v>374</v>
      </c>
      <c r="J126">
        <v>14.318724599999999</v>
      </c>
      <c r="K126">
        <v>208</v>
      </c>
      <c r="L126">
        <v>8</v>
      </c>
      <c r="M126">
        <v>1502</v>
      </c>
      <c r="N126">
        <v>345</v>
      </c>
      <c r="O126">
        <v>1.9948695700000001</v>
      </c>
      <c r="P126">
        <v>469</v>
      </c>
      <c r="Q126">
        <v>11.565695099999999</v>
      </c>
      <c r="R126" s="14"/>
      <c r="S126" s="6"/>
      <c r="T126" s="6" t="s">
        <v>26</v>
      </c>
      <c r="U126" s="20">
        <v>207</v>
      </c>
      <c r="V126" s="20">
        <f t="shared" ref="V126:AA126" si="62">AVERAGE(F123:F124)</f>
        <v>1116</v>
      </c>
      <c r="W126" s="20">
        <f t="shared" si="62"/>
        <v>157.5</v>
      </c>
      <c r="X126" s="20">
        <f t="shared" si="62"/>
        <v>2.1441187099999999</v>
      </c>
      <c r="Y126" s="20">
        <f t="shared" si="62"/>
        <v>168.5</v>
      </c>
      <c r="Z126" s="20">
        <f t="shared" si="62"/>
        <v>12.09172815</v>
      </c>
      <c r="AA126" s="20">
        <f t="shared" si="62"/>
        <v>207</v>
      </c>
      <c r="AB126" s="20">
        <f>AVERAGE(M123:M124)</f>
        <v>1538</v>
      </c>
      <c r="AC126" s="20">
        <f>AVERAGE(N123:N124)</f>
        <v>294</v>
      </c>
      <c r="AD126" s="20">
        <f>AVERAGE(O123:O124)</f>
        <v>3.3379365999999999</v>
      </c>
      <c r="AE126" s="20">
        <f>AVERAGE(P123:P124)</f>
        <v>288</v>
      </c>
      <c r="AF126" s="20">
        <f>AVERAGE(Q123:Q124)</f>
        <v>12.388109500000001</v>
      </c>
      <c r="AG126" s="14"/>
      <c r="AH126" s="6"/>
      <c r="AI126" s="6" t="s">
        <v>26</v>
      </c>
      <c r="AJ126" s="20">
        <v>207</v>
      </c>
      <c r="AK126" s="20">
        <f>(ABS(G123-G124))/MIN(G123,G124)*100</f>
        <v>270.14925373134326</v>
      </c>
      <c r="AL126" s="20">
        <f>(ABS(H123-H124))/MIN(H123,H124)*100</f>
        <v>51.243404075977082</v>
      </c>
      <c r="AM126" s="20">
        <f>(ABS(I123-I124))/MIN(I123,I124)*100</f>
        <v>487.75510204081638</v>
      </c>
      <c r="AN126" s="20">
        <f>(ABS(J123-J124))/MIN(J123,J124)*100</f>
        <v>12.280994059878374</v>
      </c>
      <c r="AO126" s="26"/>
      <c r="AP126" s="26"/>
      <c r="AQ126" s="20">
        <f>(ABS(N123-N124))/MIN(N123,N124)*100</f>
        <v>388</v>
      </c>
      <c r="AR126" s="20">
        <f>(ABS(O123-O124))/MIN(O123,O124)*100</f>
        <v>100.05499614541564</v>
      </c>
      <c r="AS126" s="20">
        <f>(ABS(P123-P124))/MIN(P123,P124)*100</f>
        <v>647.05882352941182</v>
      </c>
      <c r="AT126" s="20">
        <f>(ABS(Q123-Q124))/MIN(Q123,Q124)*100</f>
        <v>25.523274499822861</v>
      </c>
    </row>
    <row r="127" spans="2:46" x14ac:dyDescent="0.2">
      <c r="B127">
        <v>17</v>
      </c>
      <c r="D127">
        <v>209</v>
      </c>
      <c r="E127">
        <v>7</v>
      </c>
      <c r="F127">
        <v>697</v>
      </c>
      <c r="G127">
        <v>167</v>
      </c>
      <c r="H127">
        <v>4.0362934099999999</v>
      </c>
      <c r="I127">
        <v>107</v>
      </c>
      <c r="J127">
        <v>11.131009300000001</v>
      </c>
      <c r="K127">
        <v>209</v>
      </c>
      <c r="L127">
        <v>7</v>
      </c>
      <c r="M127">
        <v>718</v>
      </c>
      <c r="N127">
        <v>152</v>
      </c>
      <c r="O127">
        <v>3.1655263200000001</v>
      </c>
      <c r="P127">
        <v>71</v>
      </c>
      <c r="Q127">
        <v>10.7918451</v>
      </c>
      <c r="R127" s="17" t="s">
        <v>28</v>
      </c>
      <c r="S127" s="16" t="s">
        <v>23</v>
      </c>
      <c r="T127" s="16" t="s">
        <v>24</v>
      </c>
      <c r="U127" s="20">
        <v>211</v>
      </c>
      <c r="V127" s="20">
        <f>AVERAGE(F131:F132)</f>
        <v>1145</v>
      </c>
      <c r="W127" s="20">
        <f>AVERAGE(G131:G132)</f>
        <v>277.5</v>
      </c>
      <c r="X127" s="20">
        <f>AVERAGE(H131:H132)</f>
        <v>3.21159434</v>
      </c>
      <c r="Y127" s="41"/>
      <c r="Z127" s="20">
        <f>AVERAGE(J131:J132)</f>
        <v>7.75926019</v>
      </c>
      <c r="AA127" s="20">
        <f>AVERAGE(K131:K132)</f>
        <v>211</v>
      </c>
      <c r="AB127" s="20">
        <f>AVERAGE(M131:M132)</f>
        <v>1464</v>
      </c>
      <c r="AC127" s="20">
        <f>AVERAGE(N131:N132)</f>
        <v>450.5</v>
      </c>
      <c r="AD127" s="20">
        <f>AVERAGE(O131:O132)</f>
        <v>3.0774426500000001</v>
      </c>
      <c r="AE127" s="20">
        <f>AVERAGE(P131:P132)</f>
        <v>288.5</v>
      </c>
      <c r="AF127" s="20">
        <f>AVERAGE(Q131:Q132)</f>
        <v>7.8018562950000003</v>
      </c>
      <c r="AG127" s="17" t="s">
        <v>28</v>
      </c>
      <c r="AH127" s="16" t="s">
        <v>23</v>
      </c>
      <c r="AI127" s="16" t="s">
        <v>24</v>
      </c>
      <c r="AJ127" s="20">
        <v>211</v>
      </c>
      <c r="AK127" s="20">
        <f>(ABS(G131-G132))/MIN(G131,G132)*100</f>
        <v>149.0566037735849</v>
      </c>
      <c r="AL127" s="20">
        <f>(ABS(H131-H132))/MIN(H131,H132)*100</f>
        <v>10.919068094263423</v>
      </c>
      <c r="AM127" s="20">
        <f>(ABS(I131-I132))/MIN(I131,I132)*100</f>
        <v>866.66666666666663</v>
      </c>
      <c r="AN127" s="20">
        <f>(ABS(J131-J132))/MIN(J131,J132)*100</f>
        <v>192.39529287285717</v>
      </c>
      <c r="AO127" s="26"/>
      <c r="AP127" s="26"/>
      <c r="AQ127" s="20">
        <f>(ABS(N131-N132))/MIN(N131,N132)*100</f>
        <v>31.619537275064268</v>
      </c>
      <c r="AR127" s="20">
        <f>(ABS(O131-O132))/MIN(O131,O132)*100</f>
        <v>2.1701363267009861</v>
      </c>
      <c r="AS127" s="20">
        <f>(ABS(P131-P132))/MIN(P131,P132)*100</f>
        <v>212.14285714285714</v>
      </c>
      <c r="AT127" s="20">
        <f>(ABS(Q131-Q132))/MIN(Q131,Q132)*100</f>
        <v>364.33685767420889</v>
      </c>
    </row>
    <row r="128" spans="2:46" x14ac:dyDescent="0.2">
      <c r="B128">
        <v>17</v>
      </c>
      <c r="D128">
        <v>209</v>
      </c>
      <c r="E128">
        <v>8</v>
      </c>
      <c r="F128">
        <v>1586</v>
      </c>
      <c r="G128">
        <v>449</v>
      </c>
      <c r="H128">
        <v>2.8989844100000002</v>
      </c>
      <c r="I128">
        <v>374</v>
      </c>
      <c r="J128">
        <v>12.268796800000001</v>
      </c>
      <c r="K128">
        <v>209</v>
      </c>
      <c r="L128">
        <v>8</v>
      </c>
      <c r="M128">
        <v>992</v>
      </c>
      <c r="N128">
        <v>218</v>
      </c>
      <c r="O128">
        <v>2.6627155999999998</v>
      </c>
      <c r="P128">
        <v>251</v>
      </c>
      <c r="Q128">
        <v>11.667964100000001</v>
      </c>
      <c r="R128" s="14"/>
      <c r="S128" s="16"/>
      <c r="T128" s="16" t="s">
        <v>25</v>
      </c>
      <c r="U128" s="20">
        <v>215</v>
      </c>
      <c r="V128" s="20">
        <f t="shared" ref="V128:AA128" si="63">AVERAGE(F139:F140)</f>
        <v>703</v>
      </c>
      <c r="W128" s="20">
        <f t="shared" si="63"/>
        <v>231</v>
      </c>
      <c r="X128" s="20">
        <f t="shared" si="63"/>
        <v>3.5258354999999999</v>
      </c>
      <c r="Y128" s="20">
        <f t="shared" si="63"/>
        <v>36</v>
      </c>
      <c r="Z128" s="20">
        <f t="shared" si="63"/>
        <v>7.4272499999999999</v>
      </c>
      <c r="AA128" s="20">
        <f t="shared" si="63"/>
        <v>215</v>
      </c>
      <c r="AB128" s="20">
        <f>AVERAGE(M139:M140)</f>
        <v>766</v>
      </c>
      <c r="AC128" s="20">
        <f>AVERAGE(N139:N140)</f>
        <v>301</v>
      </c>
      <c r="AD128" s="20">
        <f>AVERAGE(O139:O140)</f>
        <v>4.6504285699999999</v>
      </c>
      <c r="AE128" s="20">
        <f>AVERAGE(P139:P140)</f>
        <v>42</v>
      </c>
      <c r="AF128" s="20">
        <f>AVERAGE(Q139:Q140)</f>
        <v>10.387881</v>
      </c>
      <c r="AG128" s="14"/>
      <c r="AH128" s="16"/>
      <c r="AI128" s="16" t="s">
        <v>25</v>
      </c>
      <c r="AJ128" s="20">
        <v>215</v>
      </c>
      <c r="AK128" s="20">
        <f>(ABS(G139-G140))/MIN(G139,G140)*100</f>
        <v>100</v>
      </c>
      <c r="AL128" s="20">
        <f>(ABS(H139-H140))/MIN(H139,H140)*100</f>
        <v>100</v>
      </c>
      <c r="AM128" s="20">
        <f>(ABS(I139-I140))/MIN(I139,I140)*100</f>
        <v>100</v>
      </c>
      <c r="AN128" s="20">
        <f>(ABS(J139-J140))/MIN(J139,J140)*100</f>
        <v>100</v>
      </c>
      <c r="AO128" s="26"/>
      <c r="AP128" s="26"/>
      <c r="AQ128" s="20">
        <f>(ABS(N139-N140))/MIN(N139,N140)*100</f>
        <v>100</v>
      </c>
      <c r="AR128" s="20">
        <f>(ABS(O139-O140))/MIN(O139,O140)*100</f>
        <v>100</v>
      </c>
      <c r="AS128" s="20">
        <f>(ABS(P139-P140))/MIN(P139,P140)*100</f>
        <v>100</v>
      </c>
      <c r="AT128" s="20">
        <f>(ABS(Q139-Q140))/MIN(Q139,Q140)*100</f>
        <v>100</v>
      </c>
    </row>
    <row r="129" spans="2:46" x14ac:dyDescent="0.2">
      <c r="B129">
        <v>17</v>
      </c>
      <c r="D129">
        <v>210</v>
      </c>
      <c r="E129">
        <v>5</v>
      </c>
      <c r="F129">
        <v>958</v>
      </c>
      <c r="G129">
        <v>132</v>
      </c>
      <c r="H129">
        <v>4.3072575799999999</v>
      </c>
      <c r="I129">
        <v>257</v>
      </c>
      <c r="J129">
        <v>16.287330699999998</v>
      </c>
      <c r="K129">
        <v>210</v>
      </c>
      <c r="L129">
        <v>5</v>
      </c>
      <c r="M129">
        <v>1049</v>
      </c>
      <c r="N129">
        <v>281</v>
      </c>
      <c r="O129">
        <v>2.2107117399999998</v>
      </c>
      <c r="P129">
        <v>419</v>
      </c>
      <c r="Q129">
        <v>13.5057255</v>
      </c>
      <c r="R129" s="14"/>
      <c r="S129" s="16"/>
      <c r="T129" s="16" t="s">
        <v>26</v>
      </c>
      <c r="U129" s="20">
        <v>214</v>
      </c>
      <c r="V129" s="20">
        <f t="shared" ref="V129:AA129" si="64">AVERAGE(F137:F138)</f>
        <v>1022</v>
      </c>
      <c r="W129" s="20">
        <f t="shared" si="64"/>
        <v>217</v>
      </c>
      <c r="X129" s="20">
        <f t="shared" si="64"/>
        <v>2.6285898599999999</v>
      </c>
      <c r="Y129" s="20">
        <f t="shared" si="64"/>
        <v>399</v>
      </c>
      <c r="Z129" s="20">
        <f t="shared" si="64"/>
        <v>17.792686700000001</v>
      </c>
      <c r="AA129" s="20">
        <f t="shared" si="64"/>
        <v>214</v>
      </c>
      <c r="AB129" s="20">
        <f>AVERAGE(M137:M138)</f>
        <v>1348</v>
      </c>
      <c r="AC129" s="20">
        <f>AVERAGE(N137:N138)</f>
        <v>406</v>
      </c>
      <c r="AD129" s="20">
        <f>AVERAGE(O137:O138)</f>
        <v>3.27327586</v>
      </c>
      <c r="AE129" s="20">
        <f>AVERAGE(P137:P138)</f>
        <v>422</v>
      </c>
      <c r="AF129" s="20">
        <f>AVERAGE(Q137:Q138)</f>
        <v>15.425519</v>
      </c>
      <c r="AG129" s="14"/>
      <c r="AH129" s="16"/>
      <c r="AI129" s="16" t="s">
        <v>26</v>
      </c>
      <c r="AJ129" s="20">
        <v>214</v>
      </c>
      <c r="AK129" s="20">
        <f>(ABS(G137-G138))/MIN(G137,G138)*100</f>
        <v>100</v>
      </c>
      <c r="AL129" s="20">
        <f>(ABS(H137-H138))/MIN(H137,H138)*100</f>
        <v>100</v>
      </c>
      <c r="AM129" s="20">
        <f>(ABS(I137-I138))/MIN(I137,I138)*100</f>
        <v>100</v>
      </c>
      <c r="AN129" s="20">
        <f>(ABS(J137-J138))/MIN(J137,J138)*100</f>
        <v>100</v>
      </c>
      <c r="AO129" s="26"/>
      <c r="AP129" s="26"/>
      <c r="AQ129" s="20">
        <f>(ABS(N137-N138))/MIN(N137,N138)*100</f>
        <v>100</v>
      </c>
      <c r="AR129" s="20">
        <f>(ABS(O137-O138))/MIN(O137,O138)*100</f>
        <v>100</v>
      </c>
      <c r="AS129" s="20">
        <f>(ABS(P137-P138))/MIN(P137,P138)*100</f>
        <v>100</v>
      </c>
      <c r="AT129" s="20">
        <f>(ABS(Q137-Q138))/MIN(Q137,Q138)*100</f>
        <v>100</v>
      </c>
    </row>
    <row r="130" spans="2:46" x14ac:dyDescent="0.2">
      <c r="B130">
        <v>17</v>
      </c>
      <c r="D130">
        <v>210</v>
      </c>
      <c r="E130">
        <v>6</v>
      </c>
      <c r="F130">
        <v>1563</v>
      </c>
      <c r="G130">
        <v>372</v>
      </c>
      <c r="H130">
        <v>2.6437096800000002</v>
      </c>
      <c r="I130">
        <v>538</v>
      </c>
      <c r="J130">
        <v>11.881717500000001</v>
      </c>
      <c r="K130">
        <v>210</v>
      </c>
      <c r="L130">
        <v>6</v>
      </c>
      <c r="M130">
        <v>1564</v>
      </c>
      <c r="N130">
        <v>407</v>
      </c>
      <c r="O130">
        <v>2.2421105699999999</v>
      </c>
      <c r="P130">
        <v>589</v>
      </c>
      <c r="Q130">
        <v>9.5520848899999997</v>
      </c>
      <c r="R130" s="14"/>
      <c r="S130" s="6" t="s">
        <v>27</v>
      </c>
      <c r="T130" s="6" t="s">
        <v>24</v>
      </c>
      <c r="U130" s="20">
        <v>208</v>
      </c>
      <c r="V130" s="20">
        <f t="shared" ref="V130:AA130" si="65">AVERAGE(F125:F126)</f>
        <v>1119</v>
      </c>
      <c r="W130" s="20">
        <f t="shared" si="65"/>
        <v>231</v>
      </c>
      <c r="X130" s="20">
        <f t="shared" si="65"/>
        <v>2.5452504300000003</v>
      </c>
      <c r="Y130" s="20">
        <f t="shared" si="65"/>
        <v>241.5</v>
      </c>
      <c r="Z130" s="20">
        <f t="shared" si="65"/>
        <v>10.64256872</v>
      </c>
      <c r="AA130" s="20">
        <f t="shared" si="65"/>
        <v>208</v>
      </c>
      <c r="AB130" s="20">
        <f>AVERAGE(M125:M126)</f>
        <v>1334.5</v>
      </c>
      <c r="AC130" s="20">
        <f>AVERAGE(N125:N126)</f>
        <v>278</v>
      </c>
      <c r="AD130" s="20">
        <f>AVERAGE(O125:O126)</f>
        <v>2.6412001900000002</v>
      </c>
      <c r="AE130" s="20">
        <f>AVERAGE(P125:P126)</f>
        <v>272.5</v>
      </c>
      <c r="AF130" s="20">
        <f>AVERAGE(Q125:Q126)</f>
        <v>8.6128607099999996</v>
      </c>
      <c r="AG130" s="14"/>
      <c r="AH130" s="6" t="s">
        <v>27</v>
      </c>
      <c r="AI130" s="6" t="s">
        <v>24</v>
      </c>
      <c r="AJ130" s="20">
        <v>208</v>
      </c>
      <c r="AK130" s="20">
        <f>(ABS(G125-G126))/MIN(G125,G126)*100</f>
        <v>61.016949152542374</v>
      </c>
      <c r="AL130" s="20">
        <f>(ABS(H125-H126))/MIN(H125,H126)*100</f>
        <v>22.176956799811581</v>
      </c>
      <c r="AM130" s="20">
        <f>(ABS(I125-I126))/MIN(I125,I126)*100</f>
        <v>243.11926605504587</v>
      </c>
      <c r="AN130" s="20">
        <f>(ABS(J125-J126))/MIN(J125,J126)*100</f>
        <v>105.53942077311626</v>
      </c>
      <c r="AO130" s="26"/>
      <c r="AP130" s="26"/>
      <c r="AQ130" s="20">
        <f>(ABS(N125-N126))/MIN(N125,N126)*100</f>
        <v>63.507109004739334</v>
      </c>
      <c r="AR130" s="20">
        <f>(ABS(O125-O126))/MIN(O125,O126)*100</f>
        <v>64.799286100694772</v>
      </c>
      <c r="AS130" s="20">
        <f>(ABS(P125-P126))/MIN(P125,P126)*100</f>
        <v>517.1052631578948</v>
      </c>
      <c r="AT130" s="20">
        <f>(ABS(Q125-Q126))/MIN(Q125,Q126)*100</f>
        <v>104.339952609973</v>
      </c>
    </row>
    <row r="131" spans="2:46" x14ac:dyDescent="0.2">
      <c r="B131">
        <v>17</v>
      </c>
      <c r="D131">
        <v>211</v>
      </c>
      <c r="E131">
        <v>5</v>
      </c>
      <c r="F131">
        <v>886</v>
      </c>
      <c r="G131">
        <v>159</v>
      </c>
      <c r="H131">
        <v>3.3778553499999999</v>
      </c>
      <c r="I131">
        <v>33</v>
      </c>
      <c r="J131">
        <v>3.9548181800000002</v>
      </c>
      <c r="K131">
        <v>211</v>
      </c>
      <c r="L131">
        <v>5</v>
      </c>
      <c r="M131">
        <v>1223</v>
      </c>
      <c r="N131">
        <v>389</v>
      </c>
      <c r="O131">
        <v>3.0444087400000002</v>
      </c>
      <c r="P131">
        <v>140</v>
      </c>
      <c r="Q131">
        <v>2.76496429</v>
      </c>
      <c r="R131" s="14"/>
      <c r="S131" s="6"/>
      <c r="T131" s="6" t="s">
        <v>25</v>
      </c>
      <c r="U131" s="20">
        <v>204</v>
      </c>
      <c r="V131" s="20">
        <f t="shared" ref="V131:AA131" si="66">AVERAGE(F117:F118)</f>
        <v>1329</v>
      </c>
      <c r="W131" s="20">
        <f t="shared" si="66"/>
        <v>307</v>
      </c>
      <c r="X131" s="20">
        <f t="shared" si="66"/>
        <v>2.7600242800000001</v>
      </c>
      <c r="Y131" s="20">
        <f t="shared" si="66"/>
        <v>352</v>
      </c>
      <c r="Z131" s="20">
        <f t="shared" si="66"/>
        <v>12.425691525000001</v>
      </c>
      <c r="AA131" s="20">
        <f t="shared" si="66"/>
        <v>204</v>
      </c>
      <c r="AB131" s="20">
        <f>AVERAGE(M117:M118)</f>
        <v>1290.5</v>
      </c>
      <c r="AC131" s="20">
        <f>AVERAGE(N117:N118)</f>
        <v>318</v>
      </c>
      <c r="AD131" s="20">
        <f>AVERAGE(O117:O118)</f>
        <v>2.54879722</v>
      </c>
      <c r="AE131" s="20">
        <f>AVERAGE(P117:P118)</f>
        <v>351.5</v>
      </c>
      <c r="AF131" s="20">
        <f>AVERAGE(Q117:Q118)</f>
        <v>11.31478675</v>
      </c>
      <c r="AG131" s="14"/>
      <c r="AH131" s="6"/>
      <c r="AI131" s="6" t="s">
        <v>25</v>
      </c>
      <c r="AJ131" s="20">
        <v>204</v>
      </c>
      <c r="AK131" s="20">
        <f>(ABS(G117-G118))/MIN(G117,G118)*100</f>
        <v>41.732283464566926</v>
      </c>
      <c r="AL131" s="20">
        <f>(ABS(H117-H118))/MIN(H117,H118)*100</f>
        <v>22.234744019974311</v>
      </c>
      <c r="AM131" s="20">
        <f>(ABS(I117-I118))/MIN(I117,I118)*100</f>
        <v>70.769230769230774</v>
      </c>
      <c r="AN131" s="20">
        <f>(ABS(J117-J118))/MIN(J117,J118)*100</f>
        <v>95.464774197846964</v>
      </c>
      <c r="AO131" s="26"/>
      <c r="AP131" s="26"/>
      <c r="AQ131" s="20">
        <f>(ABS(N117-N118))/MIN(N117,N118)*100</f>
        <v>44.61538461538462</v>
      </c>
      <c r="AR131" s="20">
        <f>(ABS(O117-O118))/MIN(O117,O118)*100</f>
        <v>13.560815733661144</v>
      </c>
      <c r="AS131" s="20">
        <f>(ABS(P117-P118))/MIN(P117,P118)*100</f>
        <v>164.24870466321244</v>
      </c>
      <c r="AT131" s="20">
        <f>(ABS(Q117-Q118))/MIN(Q117,Q118)*100</f>
        <v>22.037898511696948</v>
      </c>
    </row>
    <row r="132" spans="2:46" x14ac:dyDescent="0.2">
      <c r="B132">
        <v>17</v>
      </c>
      <c r="D132">
        <v>211</v>
      </c>
      <c r="E132">
        <v>7</v>
      </c>
      <c r="F132">
        <v>1404</v>
      </c>
      <c r="G132">
        <v>396</v>
      </c>
      <c r="H132">
        <v>3.0453333300000001</v>
      </c>
      <c r="I132">
        <v>319</v>
      </c>
      <c r="J132">
        <v>11.5637022</v>
      </c>
      <c r="K132">
        <v>211</v>
      </c>
      <c r="L132">
        <v>7</v>
      </c>
      <c r="M132">
        <v>1705</v>
      </c>
      <c r="N132">
        <v>512</v>
      </c>
      <c r="O132">
        <v>3.1104765599999999</v>
      </c>
      <c r="P132">
        <v>437</v>
      </c>
      <c r="Q132">
        <v>12.838748300000001</v>
      </c>
      <c r="R132" s="18"/>
      <c r="S132" s="19"/>
      <c r="T132" s="19" t="s">
        <v>26</v>
      </c>
      <c r="U132" s="21">
        <v>206</v>
      </c>
      <c r="V132" s="21">
        <f t="shared" ref="V132:AA132" si="67">AVERAGE(F121:F122)</f>
        <v>1687</v>
      </c>
      <c r="W132" s="21">
        <f t="shared" si="67"/>
        <v>381</v>
      </c>
      <c r="X132" s="21">
        <f t="shared" si="67"/>
        <v>2.9207696749999998</v>
      </c>
      <c r="Y132" s="21">
        <f t="shared" si="67"/>
        <v>573</v>
      </c>
      <c r="Z132" s="21">
        <f t="shared" si="67"/>
        <v>17.476487050000003</v>
      </c>
      <c r="AA132" s="21">
        <f t="shared" si="67"/>
        <v>206</v>
      </c>
      <c r="AB132" s="21">
        <f>AVERAGE(M121:M122)</f>
        <v>1613</v>
      </c>
      <c r="AC132" s="21">
        <f>AVERAGE(N121:N122)</f>
        <v>359.5</v>
      </c>
      <c r="AD132" s="21">
        <f>AVERAGE(O121:O122)</f>
        <v>1.9904201049999999</v>
      </c>
      <c r="AE132" s="21">
        <f>AVERAGE(P121:P122)</f>
        <v>657</v>
      </c>
      <c r="AF132" s="21">
        <f>AVERAGE(Q121:Q122)</f>
        <v>16.031712850000002</v>
      </c>
      <c r="AG132" s="18"/>
      <c r="AH132" s="19"/>
      <c r="AI132" s="19" t="s">
        <v>26</v>
      </c>
      <c r="AJ132" s="21">
        <v>206</v>
      </c>
      <c r="AK132" s="21">
        <f>(ABS(G122-G121))/MIN(G122,G121)*100</f>
        <v>7.6294277929155312</v>
      </c>
      <c r="AL132" s="21">
        <f>(ABS(H122-H121))/MIN(H122,H121)*100</f>
        <v>6.9474363712747804</v>
      </c>
      <c r="AM132" s="21">
        <f>(ABS(I122-I121))/MIN(I122,I121)*100</f>
        <v>26.48221343873518</v>
      </c>
      <c r="AN132" s="21">
        <f>(ABS(J122-J121))/MIN(J122,J121)*100</f>
        <v>1.7213620928084266</v>
      </c>
      <c r="AO132" s="27"/>
      <c r="AP132" s="27"/>
      <c r="AQ132" s="21">
        <f>(ABS(N122-N121))/MIN(N122,N121)*100</f>
        <v>51.398601398601393</v>
      </c>
      <c r="AR132" s="21">
        <f>(ABS(O122-O121))/MIN(O122,O121)*100</f>
        <v>9.2752786401113401</v>
      </c>
      <c r="AS132" s="21">
        <f>(ABS(P122-P121))/MIN(P122,P121)*100</f>
        <v>35.906642728904849</v>
      </c>
      <c r="AT132" s="21">
        <f>(ABS(Q122-Q121))/MIN(Q122,Q121)*100</f>
        <v>38.971736077582541</v>
      </c>
    </row>
    <row r="133" spans="2:46" x14ac:dyDescent="0.2">
      <c r="B133">
        <v>17</v>
      </c>
      <c r="D133">
        <v>212</v>
      </c>
      <c r="E133">
        <v>7</v>
      </c>
      <c r="F133">
        <v>1079</v>
      </c>
      <c r="G133">
        <v>241</v>
      </c>
      <c r="H133">
        <v>2.6015477200000001</v>
      </c>
      <c r="I133">
        <v>226</v>
      </c>
      <c r="J133">
        <v>11.3670708</v>
      </c>
      <c r="K133">
        <v>212</v>
      </c>
      <c r="L133">
        <v>7</v>
      </c>
      <c r="M133">
        <v>1179</v>
      </c>
      <c r="N133">
        <v>299</v>
      </c>
      <c r="O133">
        <v>2.7906187299999998</v>
      </c>
      <c r="P133">
        <v>289</v>
      </c>
      <c r="Q133">
        <v>9.8109411800000004</v>
      </c>
    </row>
    <row r="134" spans="2:46" x14ac:dyDescent="0.2">
      <c r="B134">
        <v>17</v>
      </c>
      <c r="D134">
        <v>212</v>
      </c>
      <c r="E134">
        <v>8</v>
      </c>
      <c r="F134">
        <v>1397</v>
      </c>
      <c r="G134">
        <v>390</v>
      </c>
      <c r="H134">
        <v>2.53251282</v>
      </c>
      <c r="I134">
        <v>316</v>
      </c>
      <c r="J134">
        <v>9.3364841799999994</v>
      </c>
      <c r="K134">
        <v>212</v>
      </c>
      <c r="L134">
        <v>8</v>
      </c>
      <c r="M134">
        <v>1236</v>
      </c>
      <c r="N134">
        <v>291</v>
      </c>
      <c r="O134">
        <v>2.38895189</v>
      </c>
      <c r="P134">
        <v>322</v>
      </c>
      <c r="Q134">
        <v>9.2915745300000001</v>
      </c>
    </row>
    <row r="135" spans="2:46" x14ac:dyDescent="0.2">
      <c r="B135">
        <v>17</v>
      </c>
      <c r="D135">
        <v>213</v>
      </c>
      <c r="E135">
        <v>9</v>
      </c>
      <c r="F135">
        <v>834</v>
      </c>
      <c r="G135">
        <v>174</v>
      </c>
      <c r="H135">
        <v>2.2465402299999999</v>
      </c>
      <c r="I135">
        <v>73</v>
      </c>
      <c r="J135">
        <v>4.6237260300000003</v>
      </c>
      <c r="K135">
        <v>213</v>
      </c>
      <c r="L135">
        <v>9</v>
      </c>
      <c r="M135">
        <v>1064</v>
      </c>
      <c r="N135">
        <v>213</v>
      </c>
      <c r="O135">
        <v>2.5528967100000002</v>
      </c>
      <c r="P135">
        <v>123</v>
      </c>
      <c r="Q135">
        <v>5.9299024400000002</v>
      </c>
    </row>
    <row r="136" spans="2:46" x14ac:dyDescent="0.2">
      <c r="B136">
        <v>17</v>
      </c>
      <c r="D136">
        <v>213</v>
      </c>
      <c r="E136">
        <v>10</v>
      </c>
      <c r="F136">
        <v>1383</v>
      </c>
      <c r="G136">
        <v>333</v>
      </c>
      <c r="H136">
        <v>2.8326816799999999</v>
      </c>
      <c r="I136">
        <v>102</v>
      </c>
      <c r="J136">
        <v>6.7139509799999999</v>
      </c>
      <c r="K136">
        <v>213</v>
      </c>
      <c r="L136">
        <v>10</v>
      </c>
      <c r="M136">
        <v>1353</v>
      </c>
      <c r="N136">
        <v>381</v>
      </c>
      <c r="O136">
        <v>3.4678267699999998</v>
      </c>
      <c r="P136">
        <v>158</v>
      </c>
      <c r="Q136">
        <v>8.4634746799999991</v>
      </c>
    </row>
    <row r="137" spans="2:46" x14ac:dyDescent="0.2">
      <c r="B137">
        <v>17</v>
      </c>
      <c r="D137">
        <v>214</v>
      </c>
      <c r="E137">
        <v>5</v>
      </c>
    </row>
    <row r="138" spans="2:46" x14ac:dyDescent="0.2">
      <c r="B138">
        <v>17</v>
      </c>
      <c r="D138">
        <v>214</v>
      </c>
      <c r="E138">
        <v>8</v>
      </c>
      <c r="F138">
        <v>1022</v>
      </c>
      <c r="G138">
        <v>217</v>
      </c>
      <c r="H138">
        <v>2.6285898599999999</v>
      </c>
      <c r="I138">
        <v>399</v>
      </c>
      <c r="J138">
        <v>17.792686700000001</v>
      </c>
      <c r="K138">
        <v>214</v>
      </c>
      <c r="L138">
        <v>8</v>
      </c>
      <c r="M138">
        <v>1348</v>
      </c>
      <c r="N138">
        <v>406</v>
      </c>
      <c r="O138">
        <v>3.27327586</v>
      </c>
      <c r="P138">
        <v>422</v>
      </c>
      <c r="Q138">
        <v>15.425519</v>
      </c>
    </row>
    <row r="139" spans="2:46" x14ac:dyDescent="0.2">
      <c r="B139">
        <v>17</v>
      </c>
      <c r="D139">
        <v>215</v>
      </c>
      <c r="E139">
        <v>9</v>
      </c>
      <c r="F139">
        <v>703</v>
      </c>
      <c r="G139">
        <v>231</v>
      </c>
      <c r="H139">
        <v>3.5258354999999999</v>
      </c>
      <c r="I139">
        <v>36</v>
      </c>
      <c r="J139">
        <v>7.4272499999999999</v>
      </c>
      <c r="K139">
        <v>215</v>
      </c>
      <c r="L139">
        <v>9</v>
      </c>
      <c r="M139">
        <v>766</v>
      </c>
      <c r="N139">
        <v>301</v>
      </c>
      <c r="O139">
        <v>4.6504285699999999</v>
      </c>
      <c r="P139">
        <v>42</v>
      </c>
      <c r="Q139">
        <v>10.387881</v>
      </c>
    </row>
    <row r="140" spans="2:46" s="33" customFormat="1" x14ac:dyDescent="0.2">
      <c r="B140" s="33">
        <v>17</v>
      </c>
      <c r="D140" s="33">
        <v>215</v>
      </c>
      <c r="E140" s="33">
        <v>10</v>
      </c>
    </row>
    <row r="141" spans="2:46" x14ac:dyDescent="0.2">
      <c r="B141">
        <v>19</v>
      </c>
      <c r="D141">
        <v>226</v>
      </c>
      <c r="E141">
        <v>5</v>
      </c>
      <c r="F141">
        <v>1024</v>
      </c>
      <c r="G141">
        <v>359</v>
      </c>
      <c r="H141">
        <v>3.5786434499999999</v>
      </c>
      <c r="I141">
        <v>68</v>
      </c>
      <c r="J141">
        <v>6.4479852900000001</v>
      </c>
      <c r="K141" s="40">
        <v>226</v>
      </c>
      <c r="L141">
        <v>5</v>
      </c>
      <c r="M141">
        <v>744</v>
      </c>
      <c r="N141">
        <v>212</v>
      </c>
      <c r="O141">
        <v>2.9904198100000001</v>
      </c>
      <c r="P141">
        <v>36</v>
      </c>
      <c r="Q141">
        <v>2.46666667</v>
      </c>
      <c r="R141" s="38"/>
      <c r="S141" s="38"/>
      <c r="T141" s="38"/>
      <c r="U141" s="38"/>
      <c r="V141" s="38"/>
      <c r="W141" s="38" t="s">
        <v>32</v>
      </c>
      <c r="X141" s="38" t="s">
        <v>32</v>
      </c>
      <c r="Y141" s="38" t="s">
        <v>32</v>
      </c>
      <c r="Z141" s="38" t="s">
        <v>32</v>
      </c>
      <c r="AA141" s="38"/>
      <c r="AB141" s="38"/>
      <c r="AC141" s="38" t="s">
        <v>33</v>
      </c>
      <c r="AD141" s="38" t="s">
        <v>33</v>
      </c>
      <c r="AE141" s="38" t="s">
        <v>33</v>
      </c>
      <c r="AF141" s="38" t="s">
        <v>33</v>
      </c>
      <c r="AG141" s="38"/>
      <c r="AH141" s="38"/>
      <c r="AI141" s="38"/>
      <c r="AJ141" s="38"/>
      <c r="AK141" s="38" t="s">
        <v>32</v>
      </c>
      <c r="AL141" s="38" t="s">
        <v>32</v>
      </c>
      <c r="AM141" s="38" t="s">
        <v>32</v>
      </c>
      <c r="AN141" s="38" t="s">
        <v>32</v>
      </c>
      <c r="AO141" s="38"/>
      <c r="AP141" s="38"/>
      <c r="AQ141" s="38" t="s">
        <v>33</v>
      </c>
      <c r="AR141" s="38" t="s">
        <v>33</v>
      </c>
      <c r="AS141" s="38" t="s">
        <v>33</v>
      </c>
      <c r="AT141" s="38" t="s">
        <v>33</v>
      </c>
    </row>
    <row r="142" spans="2:46" x14ac:dyDescent="0.2">
      <c r="B142">
        <v>19</v>
      </c>
      <c r="D142">
        <v>226</v>
      </c>
      <c r="E142">
        <v>8</v>
      </c>
      <c r="F142">
        <v>971</v>
      </c>
      <c r="G142">
        <v>243</v>
      </c>
      <c r="H142">
        <v>4.5727489700000001</v>
      </c>
      <c r="I142">
        <v>27</v>
      </c>
      <c r="J142">
        <v>7.7515925899999996</v>
      </c>
      <c r="K142" s="40"/>
      <c r="M142">
        <v>1208</v>
      </c>
      <c r="N142">
        <v>242</v>
      </c>
      <c r="O142">
        <v>4.1773718999999998</v>
      </c>
      <c r="P142">
        <v>28</v>
      </c>
      <c r="Q142">
        <v>4.4967499999999996</v>
      </c>
      <c r="R142" s="9"/>
      <c r="S142" s="10"/>
      <c r="T142" s="10"/>
      <c r="U142" s="10"/>
      <c r="V142" s="10"/>
      <c r="W142" s="11" t="s">
        <v>60</v>
      </c>
      <c r="X142" s="11" t="s">
        <v>60</v>
      </c>
      <c r="Y142" s="11" t="s">
        <v>60</v>
      </c>
      <c r="Z142" s="11" t="s">
        <v>60</v>
      </c>
      <c r="AA142" s="22"/>
      <c r="AB142" s="32"/>
      <c r="AC142" s="11" t="s">
        <v>60</v>
      </c>
      <c r="AD142" s="11" t="s">
        <v>60</v>
      </c>
      <c r="AE142" s="11" t="s">
        <v>60</v>
      </c>
      <c r="AF142" s="11" t="s">
        <v>60</v>
      </c>
      <c r="AG142" s="9"/>
      <c r="AH142" s="10"/>
      <c r="AI142" s="10"/>
      <c r="AJ142" s="10"/>
      <c r="AK142" s="11" t="s">
        <v>60</v>
      </c>
      <c r="AL142" s="11" t="s">
        <v>60</v>
      </c>
      <c r="AM142" s="11" t="s">
        <v>60</v>
      </c>
      <c r="AN142" s="11" t="s">
        <v>60</v>
      </c>
      <c r="AO142" s="22"/>
      <c r="AP142" s="10"/>
      <c r="AQ142" s="11" t="s">
        <v>60</v>
      </c>
      <c r="AR142" s="11" t="s">
        <v>60</v>
      </c>
      <c r="AS142" s="11" t="s">
        <v>60</v>
      </c>
      <c r="AT142" s="11" t="s">
        <v>60</v>
      </c>
    </row>
    <row r="143" spans="2:46" x14ac:dyDescent="0.2">
      <c r="B143">
        <v>19</v>
      </c>
      <c r="D143">
        <v>227</v>
      </c>
      <c r="E143">
        <v>4</v>
      </c>
      <c r="F143">
        <v>1488</v>
      </c>
      <c r="G143">
        <v>351</v>
      </c>
      <c r="H143">
        <v>2.2462393199999999</v>
      </c>
      <c r="I143">
        <v>582</v>
      </c>
      <c r="J143">
        <v>9.0010292100000004</v>
      </c>
      <c r="K143" s="40">
        <v>227</v>
      </c>
      <c r="L143">
        <v>4</v>
      </c>
      <c r="M143">
        <v>1509</v>
      </c>
      <c r="N143">
        <v>512</v>
      </c>
      <c r="O143">
        <v>2.2564531300000001</v>
      </c>
      <c r="P143">
        <v>479</v>
      </c>
      <c r="Q143">
        <v>8.6505866400000002</v>
      </c>
      <c r="R143" s="12" t="s">
        <v>20</v>
      </c>
      <c r="S143" s="13"/>
      <c r="T143" s="13"/>
      <c r="U143" s="13"/>
      <c r="V143" s="13"/>
      <c r="W143" s="13"/>
      <c r="X143" s="13"/>
      <c r="Y143" s="13"/>
      <c r="Z143" s="13"/>
      <c r="AA143" s="10"/>
      <c r="AB143" s="10"/>
      <c r="AC143" s="13"/>
      <c r="AD143" s="13"/>
      <c r="AE143" s="13"/>
      <c r="AF143" s="13"/>
      <c r="AG143" s="25" t="s">
        <v>36</v>
      </c>
      <c r="AH143" s="25"/>
      <c r="AI143" s="25"/>
      <c r="AJ143" s="25"/>
      <c r="AK143" s="25"/>
      <c r="AL143" s="25"/>
      <c r="AM143" s="25"/>
      <c r="AN143" s="25"/>
      <c r="AO143" s="10"/>
      <c r="AP143" s="10"/>
      <c r="AQ143" s="25"/>
      <c r="AR143" s="25"/>
      <c r="AS143" s="25"/>
      <c r="AT143" s="25"/>
    </row>
    <row r="144" spans="2:46" x14ac:dyDescent="0.2">
      <c r="B144">
        <v>19</v>
      </c>
      <c r="D144">
        <v>227</v>
      </c>
      <c r="E144">
        <v>5</v>
      </c>
      <c r="F144">
        <v>1468</v>
      </c>
      <c r="G144">
        <v>318</v>
      </c>
      <c r="H144">
        <v>1.9401855299999999</v>
      </c>
      <c r="I144">
        <v>226</v>
      </c>
      <c r="J144">
        <v>7.4997389400000003</v>
      </c>
      <c r="K144" s="40">
        <v>227</v>
      </c>
      <c r="L144">
        <v>5</v>
      </c>
      <c r="M144">
        <v>1574</v>
      </c>
      <c r="N144">
        <v>330</v>
      </c>
      <c r="O144">
        <v>1.36427879</v>
      </c>
      <c r="P144">
        <v>191</v>
      </c>
      <c r="Q144">
        <v>4.82637173</v>
      </c>
      <c r="R144" s="14"/>
      <c r="U144" t="s">
        <v>21</v>
      </c>
      <c r="W144" s="3" t="s">
        <v>9</v>
      </c>
      <c r="X144" s="5" t="s">
        <v>59</v>
      </c>
      <c r="Y144" s="4" t="s">
        <v>10</v>
      </c>
      <c r="Z144" s="6" t="s">
        <v>59</v>
      </c>
      <c r="AA144" s="23" t="s">
        <v>21</v>
      </c>
      <c r="AB144" s="24"/>
      <c r="AC144" s="3" t="s">
        <v>9</v>
      </c>
      <c r="AD144" s="5" t="s">
        <v>59</v>
      </c>
      <c r="AE144" s="4" t="s">
        <v>10</v>
      </c>
      <c r="AF144" s="6" t="s">
        <v>59</v>
      </c>
      <c r="AG144" s="14"/>
      <c r="AJ144" t="s">
        <v>21</v>
      </c>
      <c r="AK144" s="3" t="s">
        <v>9</v>
      </c>
      <c r="AL144" s="5" t="s">
        <v>59</v>
      </c>
      <c r="AM144" s="4" t="s">
        <v>10</v>
      </c>
      <c r="AN144" s="6" t="s">
        <v>59</v>
      </c>
      <c r="AO144" s="23"/>
      <c r="AP144" s="24"/>
      <c r="AQ144" s="3" t="s">
        <v>9</v>
      </c>
      <c r="AR144" s="5" t="s">
        <v>59</v>
      </c>
      <c r="AS144" s="4" t="s">
        <v>10</v>
      </c>
      <c r="AT144" s="6" t="s">
        <v>59</v>
      </c>
    </row>
    <row r="145" spans="2:46" x14ac:dyDescent="0.2">
      <c r="B145">
        <v>19</v>
      </c>
      <c r="D145">
        <v>228</v>
      </c>
      <c r="E145">
        <v>5</v>
      </c>
      <c r="K145" s="40"/>
      <c r="R145" s="15" t="s">
        <v>22</v>
      </c>
      <c r="S145" s="16" t="s">
        <v>23</v>
      </c>
      <c r="T145" s="16" t="s">
        <v>24</v>
      </c>
      <c r="U145">
        <v>232</v>
      </c>
      <c r="V145" s="20">
        <f t="shared" ref="V145:AA145" si="68">AVERAGE(F153:F154)</f>
        <v>1392</v>
      </c>
      <c r="W145" s="20">
        <f t="shared" si="68"/>
        <v>252.5</v>
      </c>
      <c r="X145" s="20">
        <f t="shared" si="68"/>
        <v>6.4109153650000001</v>
      </c>
      <c r="Y145" s="20">
        <f t="shared" si="68"/>
        <v>271</v>
      </c>
      <c r="Z145" s="20">
        <f t="shared" si="68"/>
        <v>12.373514399999999</v>
      </c>
      <c r="AA145" s="20">
        <f t="shared" si="68"/>
        <v>232</v>
      </c>
      <c r="AB145" s="20">
        <f>AVERAGE(M153:M154)</f>
        <v>1591</v>
      </c>
      <c r="AC145" s="20">
        <f>AVERAGE(N153:N154)</f>
        <v>354.5</v>
      </c>
      <c r="AD145" s="20">
        <f>AVERAGE(O153:O154)</f>
        <v>6.0969517199999999</v>
      </c>
      <c r="AE145" s="20">
        <f>AVERAGE(P153:P154)</f>
        <v>351</v>
      </c>
      <c r="AF145" s="20">
        <f>AVERAGE(Q153:Q154)</f>
        <v>12.1328584</v>
      </c>
      <c r="AG145" s="15" t="s">
        <v>22</v>
      </c>
      <c r="AH145" s="16" t="s">
        <v>23</v>
      </c>
      <c r="AI145" s="16" t="s">
        <v>24</v>
      </c>
      <c r="AJ145">
        <v>232</v>
      </c>
      <c r="AK145" s="20">
        <f>(ABS(G153-G154))/MIN(G153,G154)*100</f>
        <v>2.8112449799196786</v>
      </c>
      <c r="AL145" s="20">
        <f>(ABS(H153-H154))/MIN(H153,H154)*100</f>
        <v>146.23987817596173</v>
      </c>
      <c r="AM145" s="20">
        <f>(ABS(I153-I154))/MIN(I153,I154)*100</f>
        <v>43.049327354260093</v>
      </c>
      <c r="AN145" s="20">
        <f>(ABS(J153-J154))/MIN(J153,J154)*100</f>
        <v>17.096023037434328</v>
      </c>
      <c r="AO145" s="26"/>
      <c r="AP145" s="26"/>
      <c r="AQ145" s="20">
        <f>(ABS(N153-N154))/MIN(N153,N154)*100</f>
        <v>14.19939577039275</v>
      </c>
      <c r="AR145" s="20">
        <f>(ABS(O153-O154))/MIN(O153,O154)*100</f>
        <v>90.93752056295466</v>
      </c>
      <c r="AS145" s="20">
        <f>(ABS(P153-P154))/MIN(P153,P154)*100</f>
        <v>22.857142857142858</v>
      </c>
      <c r="AT145" s="20">
        <f>(ABS(Q153-Q154))/MIN(Q153,Q154)*100</f>
        <v>38.679704387024714</v>
      </c>
    </row>
    <row r="146" spans="2:46" x14ac:dyDescent="0.2">
      <c r="B146">
        <v>19</v>
      </c>
      <c r="D146">
        <v>228</v>
      </c>
      <c r="E146">
        <v>7</v>
      </c>
      <c r="F146">
        <v>1200</v>
      </c>
      <c r="G146">
        <v>243</v>
      </c>
      <c r="H146">
        <v>3.0261358</v>
      </c>
      <c r="I146">
        <v>138</v>
      </c>
      <c r="J146">
        <v>8.5786739099999991</v>
      </c>
      <c r="K146" s="40">
        <v>228</v>
      </c>
      <c r="L146">
        <v>7</v>
      </c>
      <c r="M146">
        <v>1693</v>
      </c>
      <c r="N146">
        <v>500</v>
      </c>
      <c r="O146">
        <v>4.3299500000000002</v>
      </c>
      <c r="P146">
        <v>188</v>
      </c>
      <c r="Q146">
        <v>6.0242393600000002</v>
      </c>
      <c r="R146" s="14"/>
      <c r="S146" s="16"/>
      <c r="T146" s="16" t="s">
        <v>25</v>
      </c>
      <c r="U146" s="20" t="s">
        <v>38</v>
      </c>
      <c r="V146" s="20"/>
      <c r="W146" s="20"/>
      <c r="X146" s="20"/>
      <c r="Y146" s="20"/>
      <c r="Z146" s="20"/>
      <c r="AA146" s="26"/>
      <c r="AB146" s="20"/>
      <c r="AC146" s="20"/>
      <c r="AD146" s="20"/>
      <c r="AE146" s="20"/>
      <c r="AF146" s="20"/>
      <c r="AG146" s="14"/>
      <c r="AH146" s="16"/>
      <c r="AI146" s="16" t="s">
        <v>25</v>
      </c>
      <c r="AJ146" s="20" t="s">
        <v>38</v>
      </c>
      <c r="AK146" s="20"/>
      <c r="AL146" s="20"/>
      <c r="AM146" s="20"/>
      <c r="AN146" s="20"/>
      <c r="AO146" s="26"/>
      <c r="AP146" s="26"/>
      <c r="AQ146" s="20"/>
      <c r="AR146" s="20"/>
      <c r="AS146" s="20"/>
      <c r="AT146" s="20"/>
    </row>
    <row r="147" spans="2:46" x14ac:dyDescent="0.2">
      <c r="B147">
        <v>19</v>
      </c>
      <c r="D147">
        <v>229</v>
      </c>
      <c r="E147">
        <v>8</v>
      </c>
      <c r="F147">
        <v>1041</v>
      </c>
      <c r="G147">
        <v>201</v>
      </c>
      <c r="H147">
        <v>2.3140746299999999</v>
      </c>
      <c r="I147">
        <v>225</v>
      </c>
      <c r="J147">
        <v>12.4699911</v>
      </c>
      <c r="K147" s="40">
        <v>229</v>
      </c>
      <c r="L147">
        <v>8</v>
      </c>
      <c r="M147">
        <v>1406</v>
      </c>
      <c r="N147">
        <v>310</v>
      </c>
      <c r="O147">
        <v>2.3709419399999998</v>
      </c>
      <c r="P147">
        <v>294</v>
      </c>
      <c r="Q147">
        <v>10.1416735</v>
      </c>
      <c r="R147" s="14"/>
      <c r="S147" s="16"/>
      <c r="T147" s="16" t="s">
        <v>26</v>
      </c>
      <c r="U147">
        <v>235</v>
      </c>
      <c r="V147" s="20">
        <f t="shared" ref="V147:AA147" si="69">AVERAGE(F157:F158)</f>
        <v>1225</v>
      </c>
      <c r="W147" s="20">
        <f t="shared" si="69"/>
        <v>331.5</v>
      </c>
      <c r="X147" s="20">
        <f t="shared" si="69"/>
        <v>2.2310749249999997</v>
      </c>
      <c r="Y147" s="20">
        <f t="shared" si="69"/>
        <v>237.5</v>
      </c>
      <c r="Z147" s="20">
        <f t="shared" si="69"/>
        <v>7.9678558649999998</v>
      </c>
      <c r="AA147" s="20">
        <f t="shared" si="69"/>
        <v>235</v>
      </c>
      <c r="AB147" s="20">
        <f>AVERAGE(M157:M158)</f>
        <v>1107</v>
      </c>
      <c r="AC147" s="20">
        <f>AVERAGE(N157:N158)</f>
        <v>258</v>
      </c>
      <c r="AD147" s="20">
        <f>AVERAGE(O157:O158)</f>
        <v>2.3939933600000001</v>
      </c>
      <c r="AE147" s="20">
        <f>AVERAGE(P157:P158)</f>
        <v>192.5</v>
      </c>
      <c r="AF147" s="20">
        <f>AVERAGE(Q157:Q158)</f>
        <v>5.7984474649999997</v>
      </c>
      <c r="AG147" s="14"/>
      <c r="AH147" s="16"/>
      <c r="AI147" s="16" t="s">
        <v>26</v>
      </c>
      <c r="AJ147">
        <v>235</v>
      </c>
      <c r="AK147" s="20">
        <f>(ABS(G157-G158))/MIN(G157,G158)*100</f>
        <v>1.5197568389057752</v>
      </c>
      <c r="AL147" s="20">
        <f>(ABS(H157-H158))/MIN(H157,H158)*100</f>
        <v>164.19477749331944</v>
      </c>
      <c r="AM147" s="20">
        <f>(ABS(I157-I158))/MIN(I157,I158)*100</f>
        <v>14.932126696832579</v>
      </c>
      <c r="AN147" s="20">
        <f>(ABS(J157-J158))/MIN(J157,J158)*100</f>
        <v>89.853960926117111</v>
      </c>
      <c r="AO147" s="26"/>
      <c r="AP147" s="26"/>
      <c r="AQ147" s="20">
        <f>(ABS(N157-N158))/MIN(N157,N158)*100</f>
        <v>165.95744680851064</v>
      </c>
      <c r="AR147" s="20">
        <f>(ABS(O157-O158))/MIN(O157,O158)*100</f>
        <v>131.12428653168558</v>
      </c>
      <c r="AS147" s="20">
        <f>(ABS(P157-P158))/MIN(P157,P158)*100</f>
        <v>91.666666666666657</v>
      </c>
      <c r="AT147" s="20">
        <f>(ABS(Q157-Q158))/MIN(Q157,Q158)*100</f>
        <v>24.902207718601616</v>
      </c>
    </row>
    <row r="148" spans="2:46" x14ac:dyDescent="0.2">
      <c r="B148">
        <v>19</v>
      </c>
      <c r="D148">
        <v>229</v>
      </c>
      <c r="E148">
        <v>9</v>
      </c>
      <c r="F148">
        <v>1115</v>
      </c>
      <c r="G148">
        <v>178</v>
      </c>
      <c r="H148">
        <v>2.6969044900000001</v>
      </c>
      <c r="I148">
        <v>119</v>
      </c>
      <c r="J148">
        <v>7.6538487399999999</v>
      </c>
      <c r="K148" s="40">
        <v>229</v>
      </c>
      <c r="L148">
        <v>9</v>
      </c>
      <c r="M148">
        <v>1567</v>
      </c>
      <c r="N148">
        <v>215</v>
      </c>
      <c r="O148">
        <v>2.4187534899999998</v>
      </c>
      <c r="P148">
        <v>166</v>
      </c>
      <c r="Q148">
        <v>5.6119698800000002</v>
      </c>
      <c r="R148" s="14"/>
      <c r="S148" s="6" t="s">
        <v>27</v>
      </c>
      <c r="T148" s="6" t="s">
        <v>24</v>
      </c>
      <c r="U148" s="20">
        <v>227</v>
      </c>
      <c r="V148" s="20">
        <f t="shared" ref="V148:AA148" si="70">AVERAGE(F143:F144)</f>
        <v>1478</v>
      </c>
      <c r="W148" s="20">
        <f t="shared" si="70"/>
        <v>334.5</v>
      </c>
      <c r="X148" s="20">
        <f t="shared" si="70"/>
        <v>2.0932124249999999</v>
      </c>
      <c r="Y148" s="20">
        <f t="shared" si="70"/>
        <v>404</v>
      </c>
      <c r="Z148" s="20">
        <f t="shared" si="70"/>
        <v>8.2503840749999995</v>
      </c>
      <c r="AA148" s="20">
        <f t="shared" si="70"/>
        <v>227</v>
      </c>
      <c r="AB148" s="20">
        <f>AVERAGE(M143:M144)</f>
        <v>1541.5</v>
      </c>
      <c r="AC148" s="20">
        <f>AVERAGE(N143:N144)</f>
        <v>421</v>
      </c>
      <c r="AD148" s="20">
        <f>AVERAGE(O143:O144)</f>
        <v>1.8103659599999999</v>
      </c>
      <c r="AE148" s="20">
        <f>AVERAGE(P143:P144)</f>
        <v>335</v>
      </c>
      <c r="AF148" s="20">
        <f>AVERAGE(Q143:Q144)</f>
        <v>6.7384791850000001</v>
      </c>
      <c r="AG148" s="14"/>
      <c r="AH148" s="6" t="s">
        <v>27</v>
      </c>
      <c r="AI148" s="6" t="s">
        <v>24</v>
      </c>
      <c r="AJ148" s="20">
        <v>227</v>
      </c>
      <c r="AK148" s="20">
        <f>(ABS(G143-G144))/MIN(G143,G144)*100</f>
        <v>10.377358490566039</v>
      </c>
      <c r="AL148" s="20">
        <f>(ABS(H143-H144))/MIN(H143,H144)*100</f>
        <v>15.774459981669898</v>
      </c>
      <c r="AM148" s="20">
        <f>(ABS(I143-I144))/MIN(I143,I144)*100</f>
        <v>157.52212389380531</v>
      </c>
      <c r="AN148" s="20">
        <f>(ABS(J143-J144))/MIN(J143,J144)*100</f>
        <v>20.017900383076533</v>
      </c>
      <c r="AO148" s="26"/>
      <c r="AP148" s="26"/>
      <c r="AQ148" s="20">
        <f>(ABS(N143-N144))/MIN(N143,N144)*100</f>
        <v>55.151515151515149</v>
      </c>
      <c r="AR148" s="20">
        <f>(ABS(O143-O144))/MIN(O143,O144)*100</f>
        <v>65.395309707922692</v>
      </c>
      <c r="AS148" s="20">
        <f>(ABS(P143-P144))/MIN(P143,P144)*100</f>
        <v>150.78534031413614</v>
      </c>
      <c r="AT148" s="20">
        <f>(ABS(Q143-Q144))/MIN(Q143,Q144)*100</f>
        <v>79.235813649190263</v>
      </c>
    </row>
    <row r="149" spans="2:46" x14ac:dyDescent="0.2">
      <c r="B149">
        <v>19</v>
      </c>
      <c r="D149">
        <v>230</v>
      </c>
      <c r="E149">
        <v>6</v>
      </c>
      <c r="G149" t="s">
        <v>63</v>
      </c>
      <c r="H149" s="5" t="s">
        <v>63</v>
      </c>
      <c r="I149" t="s">
        <v>63</v>
      </c>
      <c r="J149" s="6" t="s">
        <v>63</v>
      </c>
      <c r="K149" s="40">
        <v>230</v>
      </c>
      <c r="L149">
        <v>6</v>
      </c>
      <c r="N149" t="s">
        <v>63</v>
      </c>
      <c r="O149" s="5" t="s">
        <v>63</v>
      </c>
      <c r="P149" t="s">
        <v>63</v>
      </c>
      <c r="Q149" s="6" t="s">
        <v>63</v>
      </c>
      <c r="R149" s="14"/>
      <c r="S149" s="6"/>
      <c r="T149" s="6" t="s">
        <v>25</v>
      </c>
      <c r="U149" s="20">
        <v>226</v>
      </c>
      <c r="V149" s="20">
        <f t="shared" ref="V149:AA149" si="71">AVERAGE(F141:F142)</f>
        <v>997.5</v>
      </c>
      <c r="W149" s="20">
        <f t="shared" si="71"/>
        <v>301</v>
      </c>
      <c r="X149" s="20">
        <f t="shared" si="71"/>
        <v>4.0756962100000003</v>
      </c>
      <c r="Y149" s="20">
        <f t="shared" si="71"/>
        <v>47.5</v>
      </c>
      <c r="Z149" s="20">
        <f t="shared" si="71"/>
        <v>7.0997889399999998</v>
      </c>
      <c r="AA149" s="20">
        <f t="shared" si="71"/>
        <v>226</v>
      </c>
      <c r="AB149" s="20">
        <f>AVERAGE(M141:M142)</f>
        <v>976</v>
      </c>
      <c r="AC149" s="20">
        <f>AVERAGE(N141:N142)</f>
        <v>227</v>
      </c>
      <c r="AD149" s="20">
        <f>AVERAGE(O141:O142)</f>
        <v>3.5838958549999997</v>
      </c>
      <c r="AE149" s="20">
        <f>AVERAGE(P141:P142)</f>
        <v>32</v>
      </c>
      <c r="AF149" s="20">
        <f>AVERAGE(Q141:Q142)</f>
        <v>3.4817083349999995</v>
      </c>
      <c r="AG149" s="14"/>
      <c r="AH149" s="6"/>
      <c r="AI149" s="6" t="s">
        <v>25</v>
      </c>
      <c r="AJ149" s="20">
        <v>226</v>
      </c>
      <c r="AK149" s="20">
        <f>(ABS(G141-G142))/MIN(G141,G142)*100</f>
        <v>47.736625514403293</v>
      </c>
      <c r="AL149" s="20">
        <f>(ABS(H141-H142))/MIN(H141,H142)*100</f>
        <v>27.778836698581976</v>
      </c>
      <c r="AM149" s="20">
        <f>(ABS(I141-I142))/MIN(I141,I142)*100</f>
        <v>151.85185185185185</v>
      </c>
      <c r="AN149" s="20">
        <f>(ABS(J141-J142))/MIN(J141,J142)*100</f>
        <v>20.217280923728651</v>
      </c>
      <c r="AO149" s="26"/>
      <c r="AP149" s="26"/>
      <c r="AQ149" s="20">
        <f>(ABS(N141-N142))/MIN(N141,N142)*100</f>
        <v>14.150943396226415</v>
      </c>
      <c r="AR149" s="20">
        <f>(ABS(O141-O142))/MIN(O141,O142)*100</f>
        <v>39.691821396809154</v>
      </c>
      <c r="AS149" s="20">
        <f>(ABS(P141-P142))/MIN(P141,P142)*100</f>
        <v>28.571428571428569</v>
      </c>
      <c r="AT149" s="20">
        <f>(ABS(Q141-Q142))/MIN(Q141,Q142)*100</f>
        <v>82.300675429323405</v>
      </c>
    </row>
    <row r="150" spans="2:46" x14ac:dyDescent="0.2">
      <c r="B150">
        <v>19</v>
      </c>
      <c r="D150">
        <v>230</v>
      </c>
      <c r="E150">
        <v>8</v>
      </c>
      <c r="G150" t="s">
        <v>63</v>
      </c>
      <c r="H150" s="5" t="s">
        <v>63</v>
      </c>
      <c r="I150" t="s">
        <v>63</v>
      </c>
      <c r="J150" s="6" t="s">
        <v>63</v>
      </c>
      <c r="K150" s="40">
        <v>230</v>
      </c>
      <c r="L150">
        <v>8</v>
      </c>
      <c r="N150" t="s">
        <v>63</v>
      </c>
      <c r="O150" s="5" t="s">
        <v>63</v>
      </c>
      <c r="P150" t="s">
        <v>63</v>
      </c>
      <c r="Q150" s="6" t="s">
        <v>63</v>
      </c>
      <c r="R150" s="14"/>
      <c r="S150" s="6"/>
      <c r="T150" s="6" t="s">
        <v>26</v>
      </c>
      <c r="U150" s="20">
        <v>229</v>
      </c>
      <c r="V150" s="20">
        <f t="shared" ref="V150:AA150" si="72">AVERAGE(F147:F148)</f>
        <v>1078</v>
      </c>
      <c r="W150" s="20">
        <f t="shared" si="72"/>
        <v>189.5</v>
      </c>
      <c r="X150" s="20">
        <f t="shared" si="72"/>
        <v>2.50548956</v>
      </c>
      <c r="Y150" s="20">
        <f t="shared" si="72"/>
        <v>172</v>
      </c>
      <c r="Z150" s="20">
        <f t="shared" si="72"/>
        <v>10.061919919999999</v>
      </c>
      <c r="AA150" s="20">
        <f t="shared" si="72"/>
        <v>229</v>
      </c>
      <c r="AB150" s="20">
        <f>AVERAGE(M147:M148)</f>
        <v>1486.5</v>
      </c>
      <c r="AC150" s="20">
        <f>AVERAGE(N147:N148)</f>
        <v>262.5</v>
      </c>
      <c r="AD150" s="20">
        <f>AVERAGE(O147:O148)</f>
        <v>2.394847715</v>
      </c>
      <c r="AE150" s="20">
        <f>AVERAGE(P147:P148)</f>
        <v>230</v>
      </c>
      <c r="AF150" s="20">
        <f>AVERAGE(Q147:Q148)</f>
        <v>7.8768216899999999</v>
      </c>
      <c r="AG150" s="14"/>
      <c r="AH150" s="6"/>
      <c r="AI150" s="6" t="s">
        <v>26</v>
      </c>
      <c r="AJ150" s="20">
        <v>229</v>
      </c>
      <c r="AK150" s="20">
        <f>(ABS(G147-G148))/MIN(G147,G148)*100</f>
        <v>12.921348314606742</v>
      </c>
      <c r="AL150" s="20">
        <f>(ABS(H147-H148))/MIN(H147,H148)*100</f>
        <v>16.5435399116752</v>
      </c>
      <c r="AM150" s="20">
        <f>(ABS(I147-I148))/MIN(I147,I148)*100</f>
        <v>89.075630252100851</v>
      </c>
      <c r="AN150" s="20">
        <f>(ABS(J147-J148))/MIN(J147,J148)*100</f>
        <v>62.924451783717892</v>
      </c>
      <c r="AO150" s="26"/>
      <c r="AP150" s="26"/>
      <c r="AQ150" s="20">
        <f>(ABS(N147-N148))/MIN(N147,N148)*100</f>
        <v>44.186046511627907</v>
      </c>
      <c r="AR150" s="20">
        <f>(ABS(O147-O148))/MIN(O147,O148)*100</f>
        <v>2.0165635097753611</v>
      </c>
      <c r="AS150" s="20">
        <f>(ABS(P147-P148))/MIN(P147,P148)*100</f>
        <v>77.108433734939766</v>
      </c>
      <c r="AT150" s="20">
        <f>(ABS(Q147-Q148))/MIN(Q147,Q148)*100</f>
        <v>80.715037978785432</v>
      </c>
    </row>
    <row r="151" spans="2:46" x14ac:dyDescent="0.2">
      <c r="B151">
        <v>19</v>
      </c>
      <c r="D151">
        <v>231</v>
      </c>
      <c r="E151">
        <v>5</v>
      </c>
      <c r="K151" s="40"/>
      <c r="R151" s="17" t="s">
        <v>28</v>
      </c>
      <c r="S151" s="16" t="s">
        <v>23</v>
      </c>
      <c r="T151" s="16" t="s">
        <v>24</v>
      </c>
      <c r="U151" s="20">
        <v>233</v>
      </c>
      <c r="V151" s="20">
        <f t="shared" ref="V151:AA151" si="73">AVERAGE(F155:F156)</f>
        <v>1696.5</v>
      </c>
      <c r="W151" s="20">
        <f t="shared" si="73"/>
        <v>344.5</v>
      </c>
      <c r="X151" s="20">
        <f t="shared" si="73"/>
        <v>2.5076146850000001</v>
      </c>
      <c r="Y151" s="20">
        <f t="shared" si="73"/>
        <v>492.5</v>
      </c>
      <c r="Z151" s="20">
        <f t="shared" si="73"/>
        <v>11.32602383</v>
      </c>
      <c r="AA151" s="20">
        <f t="shared" si="73"/>
        <v>233</v>
      </c>
      <c r="AB151" s="20">
        <f>AVERAGE(M155:M156)</f>
        <v>1835</v>
      </c>
      <c r="AC151" s="20">
        <f>AVERAGE(N155:N156)</f>
        <v>434</v>
      </c>
      <c r="AD151" s="20">
        <f>AVERAGE(O155:O156)</f>
        <v>3.6041449649999997</v>
      </c>
      <c r="AE151" s="20">
        <f>AVERAGE(P155:P156)</f>
        <v>524.5</v>
      </c>
      <c r="AF151" s="20">
        <f>AVERAGE(Q155:Q156)</f>
        <v>10.242144535</v>
      </c>
      <c r="AG151" s="17" t="s">
        <v>28</v>
      </c>
      <c r="AH151" s="16" t="s">
        <v>23</v>
      </c>
      <c r="AI151" s="16" t="s">
        <v>24</v>
      </c>
      <c r="AJ151" s="20">
        <v>233</v>
      </c>
      <c r="AK151" s="20">
        <f>(ABS(G156-G155))/MIN(G156,G155)*100</f>
        <v>58.052434456928836</v>
      </c>
      <c r="AL151" s="20">
        <f>(ABS(H156-H155))/MIN(H156,H155)*100</f>
        <v>119.15965294760178</v>
      </c>
      <c r="AM151" s="20">
        <f>(ABS(I156-I155))/MIN(I156,I155)*100</f>
        <v>167.53731343283582</v>
      </c>
      <c r="AN151" s="20">
        <f>(ABS(J156-J155))/MIN(J156,J155)*100</f>
        <v>90.147563729589621</v>
      </c>
      <c r="AO151" s="26"/>
      <c r="AP151" s="26"/>
      <c r="AQ151" s="20">
        <f>(ABS(N156-N155))/MIN(N156,N155)*100</f>
        <v>65.443425076452598</v>
      </c>
      <c r="AR151" s="20">
        <f>(ABS(O156-O155))/MIN(O156,O155)*100</f>
        <v>27.059872158589769</v>
      </c>
      <c r="AS151" s="20">
        <f>(ABS(P156-P155))/MIN(P156,P155)*100</f>
        <v>184.24908424908423</v>
      </c>
      <c r="AT151" s="20">
        <f>(ABS(Q156-Q155))/MIN(Q156,Q155)*100</f>
        <v>105.05303693801351</v>
      </c>
    </row>
    <row r="152" spans="2:46" x14ac:dyDescent="0.2">
      <c r="B152">
        <v>19</v>
      </c>
      <c r="D152">
        <v>231</v>
      </c>
      <c r="E152">
        <v>8</v>
      </c>
      <c r="K152" s="40"/>
      <c r="R152" s="14"/>
      <c r="S152" s="16"/>
      <c r="T152" s="16" t="s">
        <v>25</v>
      </c>
      <c r="U152" s="20">
        <v>237</v>
      </c>
      <c r="V152" s="20">
        <f t="shared" ref="V152:AA152" si="74">AVERAGE(F161:F162)</f>
        <v>1869.5</v>
      </c>
      <c r="W152" s="20">
        <f t="shared" si="74"/>
        <v>518.5</v>
      </c>
      <c r="X152" s="20">
        <f t="shared" si="74"/>
        <v>2.066059885</v>
      </c>
      <c r="Y152" s="20">
        <f t="shared" si="74"/>
        <v>540</v>
      </c>
      <c r="Z152" s="20">
        <f t="shared" si="74"/>
        <v>9.8154965750000009</v>
      </c>
      <c r="AA152" s="20">
        <f t="shared" si="74"/>
        <v>237</v>
      </c>
      <c r="AB152" s="20">
        <f>AVERAGE(M161:M162)</f>
        <v>1896.5</v>
      </c>
      <c r="AC152" s="20">
        <f>AVERAGE(N161:N162)</f>
        <v>469.5</v>
      </c>
      <c r="AD152" s="20">
        <f>AVERAGE(O161:O162)</f>
        <v>1.8509784650000001</v>
      </c>
      <c r="AE152" s="20">
        <f>AVERAGE(P161:P162)</f>
        <v>646.5</v>
      </c>
      <c r="AF152" s="20">
        <f>AVERAGE(Q161:Q162)</f>
        <v>10.418148250000002</v>
      </c>
      <c r="AG152" s="14"/>
      <c r="AH152" s="16"/>
      <c r="AI152" s="16" t="s">
        <v>25</v>
      </c>
      <c r="AJ152" s="20">
        <v>237</v>
      </c>
      <c r="AK152" s="20">
        <f>(ABS(G162-G161))/MIN(G162,G161)*100</f>
        <v>54.166666666666664</v>
      </c>
      <c r="AL152" s="20">
        <f>(ABS(H162-H161))/MIN(H162,H161)*100</f>
        <v>29.582216259134675</v>
      </c>
      <c r="AM152" s="20">
        <f>(ABS(I162-I161))/MIN(I162,I161)*100</f>
        <v>35.807860262008731</v>
      </c>
      <c r="AN152" s="20">
        <f>(ABS(J162-J161))/MIN(J162,J161)*100</f>
        <v>14.66628956712337</v>
      </c>
      <c r="AO152" s="26"/>
      <c r="AP152" s="26"/>
      <c r="AQ152" s="20">
        <f>(ABS(N162-N161))/MIN(N162,N161)*100</f>
        <v>33.582089552238806</v>
      </c>
      <c r="AR152" s="20">
        <f>(ABS(O162-O161))/MIN(O162,O161)*100</f>
        <v>18.206312047615981</v>
      </c>
      <c r="AS152" s="20">
        <f>(ABS(P162-P161))/MIN(P162,P161)*100</f>
        <v>38.56088560885609</v>
      </c>
      <c r="AT152" s="20">
        <f>(ABS(Q162-Q161))/MIN(Q162,Q161)*100</f>
        <v>1.0907628907854743</v>
      </c>
    </row>
    <row r="153" spans="2:46" x14ac:dyDescent="0.2">
      <c r="B153">
        <v>19</v>
      </c>
      <c r="D153">
        <v>232</v>
      </c>
      <c r="E153">
        <v>2</v>
      </c>
      <c r="F153">
        <v>1274</v>
      </c>
      <c r="G153">
        <v>256</v>
      </c>
      <c r="H153">
        <v>3.7031640600000002</v>
      </c>
      <c r="I153">
        <v>319</v>
      </c>
      <c r="J153">
        <v>13.3479122</v>
      </c>
      <c r="K153" s="40">
        <v>232</v>
      </c>
      <c r="L153">
        <v>2</v>
      </c>
      <c r="M153">
        <v>1413</v>
      </c>
      <c r="N153">
        <v>331</v>
      </c>
      <c r="O153">
        <v>4.1912447100000003</v>
      </c>
      <c r="P153">
        <v>387</v>
      </c>
      <c r="Q153">
        <v>14.099072400000001</v>
      </c>
      <c r="R153" s="14"/>
      <c r="S153" s="16"/>
      <c r="T153" s="16" t="s">
        <v>26</v>
      </c>
      <c r="U153" s="20">
        <v>236</v>
      </c>
      <c r="V153" s="20">
        <f t="shared" ref="V153:AA153" si="75">AVERAGE(F159:F160)</f>
        <v>2006.5</v>
      </c>
      <c r="W153" s="20">
        <f t="shared" si="75"/>
        <v>606.5</v>
      </c>
      <c r="X153" s="20">
        <f t="shared" si="75"/>
        <v>1.8855610899999999</v>
      </c>
      <c r="Y153" s="20">
        <f t="shared" si="75"/>
        <v>806</v>
      </c>
      <c r="Z153" s="20">
        <f t="shared" si="75"/>
        <v>14.493767800000001</v>
      </c>
      <c r="AA153" s="20">
        <f t="shared" si="75"/>
        <v>236</v>
      </c>
      <c r="AB153" s="20">
        <f>AVERAGE(M159:M160)</f>
        <v>1754</v>
      </c>
      <c r="AC153" s="20">
        <f>AVERAGE(N159:N160)</f>
        <v>492</v>
      </c>
      <c r="AD153" s="20">
        <f>AVERAGE(O159:O160)</f>
        <v>2.04859737</v>
      </c>
      <c r="AE153" s="20">
        <f>AVERAGE(P159:P160)</f>
        <v>673</v>
      </c>
      <c r="AF153" s="20">
        <f>AVERAGE(Q159:Q160)</f>
        <v>14.903950399999999</v>
      </c>
      <c r="AG153" s="14"/>
      <c r="AH153" s="16"/>
      <c r="AI153" s="16" t="s">
        <v>26</v>
      </c>
      <c r="AJ153" s="20">
        <v>236</v>
      </c>
      <c r="AK153" s="20">
        <f>(ABS(G159-G160))/MIN(G159,G160)*100</f>
        <v>107.86802030456852</v>
      </c>
      <c r="AL153" s="20">
        <f>(ABS(H159-H160))/MIN(H159,H160)*100</f>
        <v>118.00385555587694</v>
      </c>
      <c r="AM153" s="20">
        <f>(ABS(I159-I160))/MIN(I159,I160)*100</f>
        <v>118.57707509881423</v>
      </c>
      <c r="AN153" s="20">
        <f>(ABS(J159-J160))/MIN(J159,J160)*100</f>
        <v>67.397381290144963</v>
      </c>
      <c r="AO153" s="26"/>
      <c r="AP153" s="26"/>
      <c r="AQ153" s="20">
        <f>(ABS(N159-N160))/MIN(N159,N160)*100</f>
        <v>51.020408163265309</v>
      </c>
      <c r="AR153" s="20">
        <f>(ABS(O159-O160))/MIN(O159,O160)*100</f>
        <v>105.57348266726314</v>
      </c>
      <c r="AS153" s="20">
        <f>(ABS(P159-P160))/MIN(P159,P160)*100</f>
        <v>115.22248243559719</v>
      </c>
      <c r="AT153" s="20">
        <f>(ABS(Q159-Q160))/MIN(Q159,Q160)*100</f>
        <v>96.986625853054804</v>
      </c>
    </row>
    <row r="154" spans="2:46" x14ac:dyDescent="0.2">
      <c r="B154">
        <v>19</v>
      </c>
      <c r="D154">
        <v>232</v>
      </c>
      <c r="E154">
        <v>3</v>
      </c>
      <c r="F154">
        <v>1510</v>
      </c>
      <c r="G154">
        <v>249</v>
      </c>
      <c r="H154">
        <v>9.1186666699999996</v>
      </c>
      <c r="I154">
        <v>223</v>
      </c>
      <c r="J154">
        <v>11.399116599999999</v>
      </c>
      <c r="K154" s="40">
        <v>232</v>
      </c>
      <c r="L154">
        <v>3</v>
      </c>
      <c r="M154">
        <v>1769</v>
      </c>
      <c r="N154">
        <v>378</v>
      </c>
      <c r="O154">
        <v>8.0026587300000003</v>
      </c>
      <c r="P154">
        <v>315</v>
      </c>
      <c r="Q154">
        <v>10.166644399999999</v>
      </c>
      <c r="R154" s="14"/>
      <c r="S154" s="6" t="s">
        <v>27</v>
      </c>
      <c r="T154" s="6" t="s">
        <v>24</v>
      </c>
      <c r="U154" s="20">
        <v>230</v>
      </c>
      <c r="V154" s="20"/>
      <c r="W154" s="20"/>
      <c r="X154" s="20"/>
      <c r="Y154" s="20"/>
      <c r="Z154" s="20"/>
      <c r="AA154" s="20">
        <f>AVERAGE(K149:K150)</f>
        <v>230</v>
      </c>
      <c r="AB154" s="20"/>
      <c r="AC154" s="20"/>
      <c r="AD154" s="20"/>
      <c r="AE154" s="20"/>
      <c r="AF154" s="20"/>
      <c r="AG154" s="14"/>
      <c r="AH154" s="6" t="s">
        <v>27</v>
      </c>
      <c r="AI154" s="6" t="s">
        <v>24</v>
      </c>
      <c r="AJ154" s="20">
        <v>230</v>
      </c>
      <c r="AK154" s="20"/>
      <c r="AL154" s="20"/>
      <c r="AM154" s="20"/>
      <c r="AN154" s="20"/>
      <c r="AO154" s="26"/>
      <c r="AP154" s="26"/>
      <c r="AQ154" s="20"/>
      <c r="AR154" s="20"/>
      <c r="AS154" s="20"/>
      <c r="AT154" s="20"/>
    </row>
    <row r="155" spans="2:46" x14ac:dyDescent="0.2">
      <c r="B155">
        <v>19</v>
      </c>
      <c r="D155">
        <v>233</v>
      </c>
      <c r="E155">
        <v>4</v>
      </c>
      <c r="F155">
        <v>1595</v>
      </c>
      <c r="G155">
        <v>422</v>
      </c>
      <c r="H155">
        <v>3.4438436000000001</v>
      </c>
      <c r="I155">
        <v>717</v>
      </c>
      <c r="J155">
        <v>14.844969300000001</v>
      </c>
      <c r="K155" s="40">
        <v>233</v>
      </c>
      <c r="L155">
        <v>4</v>
      </c>
      <c r="M155">
        <v>1783</v>
      </c>
      <c r="N155">
        <v>541</v>
      </c>
      <c r="O155">
        <v>4.0336691299999998</v>
      </c>
      <c r="P155">
        <v>776</v>
      </c>
      <c r="Q155">
        <v>13.7692964</v>
      </c>
      <c r="R155" s="14"/>
      <c r="S155" s="6"/>
      <c r="T155" s="6" t="s">
        <v>25</v>
      </c>
      <c r="U155" s="20">
        <v>231</v>
      </c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14"/>
      <c r="AH155" s="6"/>
      <c r="AI155" s="6" t="s">
        <v>25</v>
      </c>
      <c r="AJ155" s="20">
        <v>231</v>
      </c>
      <c r="AK155" s="20"/>
      <c r="AL155" s="20"/>
      <c r="AM155" s="20"/>
      <c r="AN155" s="20"/>
      <c r="AO155" s="26"/>
      <c r="AP155" s="26"/>
      <c r="AQ155" s="20"/>
      <c r="AR155" s="20"/>
      <c r="AS155" s="20"/>
      <c r="AT155" s="20"/>
    </row>
    <row r="156" spans="2:46" x14ac:dyDescent="0.2">
      <c r="B156">
        <v>19</v>
      </c>
      <c r="D156">
        <v>233</v>
      </c>
      <c r="E156">
        <v>5</v>
      </c>
      <c r="F156">
        <v>1798</v>
      </c>
      <c r="G156">
        <v>267</v>
      </c>
      <c r="H156">
        <v>1.57138577</v>
      </c>
      <c r="I156">
        <v>268</v>
      </c>
      <c r="J156">
        <v>7.8070783600000002</v>
      </c>
      <c r="K156" s="40">
        <v>233</v>
      </c>
      <c r="L156">
        <v>5</v>
      </c>
      <c r="M156">
        <v>1887</v>
      </c>
      <c r="N156">
        <v>327</v>
      </c>
      <c r="O156">
        <v>3.1746208</v>
      </c>
      <c r="P156">
        <v>273</v>
      </c>
      <c r="Q156">
        <v>6.71499267</v>
      </c>
      <c r="R156" s="18"/>
      <c r="S156" s="19"/>
      <c r="T156" s="19" t="s">
        <v>26</v>
      </c>
      <c r="U156" s="21">
        <v>228</v>
      </c>
      <c r="V156" s="21">
        <f t="shared" ref="V156:AA156" si="76">AVERAGE(F145:F146)</f>
        <v>1200</v>
      </c>
      <c r="W156" s="21">
        <f t="shared" si="76"/>
        <v>243</v>
      </c>
      <c r="X156" s="21">
        <f t="shared" si="76"/>
        <v>3.0261358</v>
      </c>
      <c r="Y156" s="21">
        <f t="shared" si="76"/>
        <v>138</v>
      </c>
      <c r="Z156" s="21">
        <f t="shared" si="76"/>
        <v>8.5786739099999991</v>
      </c>
      <c r="AA156" s="21">
        <f t="shared" si="76"/>
        <v>228</v>
      </c>
      <c r="AB156" s="21">
        <f>AVERAGE(M145:M146)</f>
        <v>1693</v>
      </c>
      <c r="AC156" s="21">
        <f>AVERAGE(N145:N146)</f>
        <v>500</v>
      </c>
      <c r="AD156" s="21">
        <f>AVERAGE(O145:O146)</f>
        <v>4.3299500000000002</v>
      </c>
      <c r="AE156" s="21">
        <f>AVERAGE(P145:P146)</f>
        <v>188</v>
      </c>
      <c r="AF156" s="21">
        <f>AVERAGE(Q145:Q146)</f>
        <v>6.0242393600000002</v>
      </c>
      <c r="AG156" s="18"/>
      <c r="AH156" s="19"/>
      <c r="AI156" s="19" t="s">
        <v>26</v>
      </c>
      <c r="AJ156" s="21">
        <v>228</v>
      </c>
      <c r="AK156" s="21">
        <f>(ABS(G145-G146))/MIN(G145,G146)*100</f>
        <v>100</v>
      </c>
      <c r="AL156" s="21">
        <f>(ABS(H145-H146))/MIN(H145,H146)*100</f>
        <v>100</v>
      </c>
      <c r="AM156" s="21">
        <f>(ABS(I145-I146))/MIN(I145,I146)*100</f>
        <v>100</v>
      </c>
      <c r="AN156" s="21">
        <f>(ABS(J145-J146))/MIN(J145,J146)*100</f>
        <v>100</v>
      </c>
      <c r="AO156" s="27"/>
      <c r="AP156" s="27"/>
      <c r="AQ156" s="21">
        <f>(ABS(N145-N146))/MIN(N145,N146)*100</f>
        <v>100</v>
      </c>
      <c r="AR156" s="21">
        <f>(ABS(O145-O146))/MIN(O145,O146)*100</f>
        <v>100</v>
      </c>
      <c r="AS156" s="21">
        <f>(ABS(P145-P146))/MIN(P145,P146)*100</f>
        <v>100</v>
      </c>
      <c r="AT156" s="21">
        <f>(ABS(Q145-Q146))/MIN(Q145,Q146)*100</f>
        <v>100</v>
      </c>
    </row>
    <row r="157" spans="2:46" x14ac:dyDescent="0.2">
      <c r="B157">
        <v>19</v>
      </c>
      <c r="D157">
        <v>235</v>
      </c>
      <c r="E157">
        <v>1</v>
      </c>
      <c r="F157">
        <v>1282</v>
      </c>
      <c r="G157">
        <v>334</v>
      </c>
      <c r="H157">
        <v>3.2369401199999999</v>
      </c>
      <c r="I157">
        <v>254</v>
      </c>
      <c r="J157">
        <v>10.4378701</v>
      </c>
      <c r="K157" s="40">
        <v>235</v>
      </c>
      <c r="L157">
        <v>1</v>
      </c>
      <c r="M157">
        <v>1155</v>
      </c>
      <c r="N157">
        <v>375</v>
      </c>
      <c r="O157">
        <v>3.3420079999999999</v>
      </c>
      <c r="P157">
        <v>253</v>
      </c>
      <c r="Q157">
        <v>6.4404782599999999</v>
      </c>
    </row>
    <row r="158" spans="2:46" x14ac:dyDescent="0.2">
      <c r="B158">
        <v>19</v>
      </c>
      <c r="D158">
        <v>235</v>
      </c>
      <c r="E158">
        <v>2</v>
      </c>
      <c r="F158">
        <v>1168</v>
      </c>
      <c r="G158">
        <v>329</v>
      </c>
      <c r="H158">
        <v>1.22520973</v>
      </c>
      <c r="I158">
        <v>221</v>
      </c>
      <c r="J158">
        <v>5.4978416299999999</v>
      </c>
      <c r="K158" s="40">
        <v>235</v>
      </c>
      <c r="L158">
        <v>2</v>
      </c>
      <c r="M158">
        <v>1059</v>
      </c>
      <c r="N158">
        <v>141</v>
      </c>
      <c r="O158">
        <v>1.4459787200000001</v>
      </c>
      <c r="P158">
        <v>132</v>
      </c>
      <c r="Q158">
        <v>5.1564166699999996</v>
      </c>
    </row>
    <row r="159" spans="2:46" x14ac:dyDescent="0.2">
      <c r="B159">
        <v>19</v>
      </c>
      <c r="D159">
        <v>236</v>
      </c>
      <c r="E159">
        <v>1</v>
      </c>
      <c r="F159">
        <v>2021</v>
      </c>
      <c r="G159">
        <v>819</v>
      </c>
      <c r="H159">
        <v>2.5852490800000001</v>
      </c>
      <c r="I159">
        <v>1106</v>
      </c>
      <c r="J159">
        <v>18.146915</v>
      </c>
      <c r="K159" s="40">
        <v>236</v>
      </c>
      <c r="L159">
        <v>1</v>
      </c>
      <c r="M159">
        <v>1735</v>
      </c>
      <c r="N159">
        <v>592</v>
      </c>
      <c r="O159">
        <v>2.7563733099999999</v>
      </c>
      <c r="P159">
        <v>919</v>
      </c>
      <c r="Q159">
        <v>19.771118600000001</v>
      </c>
    </row>
    <row r="160" spans="2:46" x14ac:dyDescent="0.2">
      <c r="B160">
        <v>19</v>
      </c>
      <c r="D160">
        <v>236</v>
      </c>
      <c r="E160">
        <v>3</v>
      </c>
      <c r="F160">
        <v>1992</v>
      </c>
      <c r="G160">
        <v>394</v>
      </c>
      <c r="H160">
        <v>1.1858731</v>
      </c>
      <c r="I160">
        <v>506</v>
      </c>
      <c r="J160">
        <v>10.840620599999999</v>
      </c>
      <c r="K160" s="40">
        <v>236</v>
      </c>
      <c r="L160">
        <v>3</v>
      </c>
      <c r="M160">
        <v>1773</v>
      </c>
      <c r="N160">
        <v>392</v>
      </c>
      <c r="O160">
        <v>1.3408214300000001</v>
      </c>
      <c r="P160">
        <v>427</v>
      </c>
      <c r="Q160">
        <v>10.036782199999999</v>
      </c>
    </row>
    <row r="161" spans="2:46" x14ac:dyDescent="0.2">
      <c r="B161">
        <v>19</v>
      </c>
      <c r="D161">
        <v>237</v>
      </c>
      <c r="E161">
        <v>1</v>
      </c>
      <c r="F161">
        <v>1885</v>
      </c>
      <c r="G161">
        <v>629</v>
      </c>
      <c r="H161">
        <v>2.33227663</v>
      </c>
      <c r="I161">
        <v>622</v>
      </c>
      <c r="J161">
        <v>10.4861045</v>
      </c>
      <c r="M161">
        <v>1766</v>
      </c>
      <c r="N161">
        <v>537</v>
      </c>
      <c r="O161">
        <v>2.0054171300000001</v>
      </c>
      <c r="P161">
        <v>751</v>
      </c>
      <c r="Q161">
        <v>10.3616378</v>
      </c>
    </row>
    <row r="162" spans="2:46" s="33" customFormat="1" x14ac:dyDescent="0.2">
      <c r="B162" s="33">
        <v>19</v>
      </c>
      <c r="D162" s="33">
        <v>237</v>
      </c>
      <c r="E162" s="33">
        <v>3</v>
      </c>
      <c r="F162" s="33">
        <v>1854</v>
      </c>
      <c r="G162" s="33">
        <v>408</v>
      </c>
      <c r="H162" s="33">
        <v>1.7998431399999999</v>
      </c>
      <c r="I162" s="33">
        <v>458</v>
      </c>
      <c r="J162" s="33">
        <v>9.1448886500000004</v>
      </c>
      <c r="K162" s="33">
        <v>237</v>
      </c>
      <c r="L162" s="33">
        <v>3</v>
      </c>
      <c r="M162" s="33">
        <v>2027</v>
      </c>
      <c r="N162" s="33">
        <v>402</v>
      </c>
      <c r="O162" s="33">
        <v>1.6965398</v>
      </c>
      <c r="P162" s="33">
        <v>542</v>
      </c>
      <c r="Q162" s="33">
        <v>10.474658700000001</v>
      </c>
    </row>
    <row r="163" spans="2:46" x14ac:dyDescent="0.2">
      <c r="B163">
        <v>18</v>
      </c>
      <c r="D163">
        <v>216</v>
      </c>
      <c r="E163">
        <v>5</v>
      </c>
      <c r="F163">
        <v>1056</v>
      </c>
      <c r="G163">
        <v>296</v>
      </c>
      <c r="H163">
        <v>4.2791925700000002</v>
      </c>
      <c r="I163">
        <v>195</v>
      </c>
      <c r="J163">
        <v>12.671292299999999</v>
      </c>
      <c r="K163">
        <v>226</v>
      </c>
      <c r="L163">
        <v>5</v>
      </c>
      <c r="M163">
        <v>878</v>
      </c>
      <c r="N163">
        <v>322</v>
      </c>
      <c r="O163">
        <v>4.78390994</v>
      </c>
      <c r="P163">
        <v>147</v>
      </c>
      <c r="Q163">
        <v>10.641959200000001</v>
      </c>
      <c r="R163" s="38"/>
      <c r="S163" s="38"/>
      <c r="T163" s="38"/>
      <c r="U163" s="38"/>
      <c r="V163" s="38"/>
      <c r="W163" s="38" t="s">
        <v>32</v>
      </c>
      <c r="X163" s="38" t="s">
        <v>32</v>
      </c>
      <c r="Y163" s="38" t="s">
        <v>32</v>
      </c>
      <c r="Z163" s="38" t="s">
        <v>32</v>
      </c>
      <c r="AA163" s="38"/>
      <c r="AB163" s="38"/>
      <c r="AC163" s="38" t="s">
        <v>33</v>
      </c>
      <c r="AD163" s="38" t="s">
        <v>33</v>
      </c>
      <c r="AE163" s="38" t="s">
        <v>33</v>
      </c>
      <c r="AF163" s="38" t="s">
        <v>33</v>
      </c>
      <c r="AG163" s="38"/>
      <c r="AH163" s="38"/>
      <c r="AI163" s="38"/>
      <c r="AJ163" s="38"/>
      <c r="AK163" s="38" t="s">
        <v>32</v>
      </c>
      <c r="AL163" s="38" t="s">
        <v>32</v>
      </c>
      <c r="AM163" s="38" t="s">
        <v>32</v>
      </c>
      <c r="AN163" s="38" t="s">
        <v>32</v>
      </c>
      <c r="AO163" s="38"/>
      <c r="AP163" s="38"/>
      <c r="AQ163" s="38" t="s">
        <v>33</v>
      </c>
      <c r="AR163" s="38" t="s">
        <v>33</v>
      </c>
      <c r="AS163" s="38" t="s">
        <v>33</v>
      </c>
      <c r="AT163" s="38" t="s">
        <v>33</v>
      </c>
    </row>
    <row r="164" spans="2:46" x14ac:dyDescent="0.2">
      <c r="B164">
        <v>18</v>
      </c>
      <c r="D164">
        <v>216</v>
      </c>
      <c r="E164">
        <v>7</v>
      </c>
      <c r="F164">
        <v>1158</v>
      </c>
      <c r="G164">
        <v>384</v>
      </c>
      <c r="H164">
        <v>3.1128151000000002</v>
      </c>
      <c r="I164">
        <v>374</v>
      </c>
      <c r="J164">
        <v>10.2880722</v>
      </c>
      <c r="K164">
        <v>226</v>
      </c>
      <c r="L164">
        <v>8</v>
      </c>
      <c r="M164">
        <v>1211</v>
      </c>
      <c r="N164">
        <v>436</v>
      </c>
      <c r="O164">
        <v>3.74123165</v>
      </c>
      <c r="P164">
        <v>324</v>
      </c>
      <c r="Q164">
        <v>8.9696512300000002</v>
      </c>
      <c r="R164" s="9"/>
      <c r="S164" s="10"/>
      <c r="T164" s="10"/>
      <c r="U164" s="10"/>
      <c r="V164" s="10"/>
      <c r="W164" s="11" t="s">
        <v>60</v>
      </c>
      <c r="X164" s="11" t="s">
        <v>60</v>
      </c>
      <c r="Y164" s="11" t="s">
        <v>60</v>
      </c>
      <c r="Z164" s="11" t="s">
        <v>60</v>
      </c>
      <c r="AA164" s="22"/>
      <c r="AB164" s="10"/>
      <c r="AC164" s="11" t="s">
        <v>60</v>
      </c>
      <c r="AD164" s="11" t="s">
        <v>60</v>
      </c>
      <c r="AE164" s="11" t="s">
        <v>60</v>
      </c>
      <c r="AF164" s="11" t="s">
        <v>60</v>
      </c>
      <c r="AG164" s="9"/>
      <c r="AH164" s="10"/>
      <c r="AI164" s="10"/>
      <c r="AJ164" s="10"/>
      <c r="AK164" s="11" t="s">
        <v>60</v>
      </c>
      <c r="AL164" s="11" t="s">
        <v>60</v>
      </c>
      <c r="AM164" s="11" t="s">
        <v>60</v>
      </c>
      <c r="AN164" s="11" t="s">
        <v>60</v>
      </c>
      <c r="AO164" s="22"/>
      <c r="AP164" s="10"/>
      <c r="AQ164" s="11" t="s">
        <v>60</v>
      </c>
      <c r="AR164" s="11" t="s">
        <v>60</v>
      </c>
      <c r="AS164" s="11" t="s">
        <v>60</v>
      </c>
      <c r="AT164" s="11" t="s">
        <v>60</v>
      </c>
    </row>
    <row r="165" spans="2:46" x14ac:dyDescent="0.2">
      <c r="B165">
        <v>18</v>
      </c>
      <c r="D165">
        <v>217</v>
      </c>
      <c r="E165">
        <v>5</v>
      </c>
      <c r="F165">
        <v>1576</v>
      </c>
      <c r="G165">
        <v>466</v>
      </c>
      <c r="H165">
        <v>4.4140257500000004</v>
      </c>
      <c r="I165">
        <v>393</v>
      </c>
      <c r="J165">
        <v>6.9486641200000001</v>
      </c>
      <c r="K165">
        <v>227</v>
      </c>
      <c r="L165">
        <v>4</v>
      </c>
      <c r="M165">
        <v>1332</v>
      </c>
      <c r="N165">
        <v>451</v>
      </c>
      <c r="O165">
        <v>4.9290886900000004</v>
      </c>
      <c r="P165">
        <v>356</v>
      </c>
      <c r="Q165">
        <v>8.2270224699999996</v>
      </c>
      <c r="R165" s="12" t="s">
        <v>20</v>
      </c>
      <c r="S165" s="13"/>
      <c r="T165" s="13"/>
      <c r="U165" s="13"/>
      <c r="V165" s="13"/>
      <c r="W165" s="13"/>
      <c r="X165" s="13"/>
      <c r="Y165" s="13"/>
      <c r="Z165" s="13"/>
      <c r="AA165" s="10"/>
      <c r="AB165" s="10"/>
      <c r="AC165" s="13"/>
      <c r="AD165" s="13"/>
      <c r="AE165" s="13"/>
      <c r="AF165" s="13"/>
      <c r="AG165" s="25" t="s">
        <v>36</v>
      </c>
      <c r="AH165" s="25"/>
      <c r="AI165" s="25"/>
      <c r="AJ165" s="25"/>
      <c r="AK165" s="25"/>
      <c r="AL165" s="25"/>
      <c r="AM165" s="25"/>
      <c r="AN165" s="25"/>
      <c r="AO165" s="10"/>
      <c r="AP165" s="10"/>
      <c r="AQ165" s="25"/>
      <c r="AR165" s="25"/>
      <c r="AS165" s="25"/>
      <c r="AT165" s="25"/>
    </row>
    <row r="166" spans="2:46" x14ac:dyDescent="0.2">
      <c r="B166">
        <v>18</v>
      </c>
      <c r="D166">
        <v>217</v>
      </c>
      <c r="E166">
        <v>7</v>
      </c>
      <c r="R166" s="14"/>
      <c r="U166" t="s">
        <v>21</v>
      </c>
      <c r="W166" s="3" t="s">
        <v>9</v>
      </c>
      <c r="X166" s="5" t="s">
        <v>59</v>
      </c>
      <c r="Y166" s="4" t="s">
        <v>10</v>
      </c>
      <c r="Z166" s="6" t="s">
        <v>59</v>
      </c>
      <c r="AA166" s="23" t="s">
        <v>21</v>
      </c>
      <c r="AB166" s="24"/>
      <c r="AC166" s="3" t="s">
        <v>9</v>
      </c>
      <c r="AD166" s="5" t="s">
        <v>59</v>
      </c>
      <c r="AE166" s="4" t="s">
        <v>10</v>
      </c>
      <c r="AF166" s="6" t="s">
        <v>59</v>
      </c>
      <c r="AG166" s="14"/>
      <c r="AJ166" t="s">
        <v>21</v>
      </c>
      <c r="AK166" s="3" t="s">
        <v>9</v>
      </c>
      <c r="AL166" s="5" t="s">
        <v>59</v>
      </c>
      <c r="AM166" s="4" t="s">
        <v>10</v>
      </c>
      <c r="AN166" s="6" t="s">
        <v>59</v>
      </c>
      <c r="AO166" s="23"/>
      <c r="AP166" s="24"/>
      <c r="AQ166" s="3" t="s">
        <v>9</v>
      </c>
      <c r="AR166" s="5" t="s">
        <v>59</v>
      </c>
      <c r="AS166" s="4" t="s">
        <v>10</v>
      </c>
      <c r="AT166" s="6" t="s">
        <v>59</v>
      </c>
    </row>
    <row r="167" spans="2:46" x14ac:dyDescent="0.2">
      <c r="B167">
        <v>18</v>
      </c>
      <c r="D167">
        <v>218</v>
      </c>
      <c r="E167">
        <v>9</v>
      </c>
      <c r="F167">
        <v>1456</v>
      </c>
      <c r="G167">
        <v>489</v>
      </c>
      <c r="H167">
        <v>2.7160245399999998</v>
      </c>
      <c r="I167">
        <v>728</v>
      </c>
      <c r="J167">
        <v>15.980645600000001</v>
      </c>
      <c r="K167">
        <v>218</v>
      </c>
      <c r="L167">
        <v>9</v>
      </c>
      <c r="M167">
        <v>1608</v>
      </c>
      <c r="N167">
        <v>527</v>
      </c>
      <c r="O167">
        <v>3.0448519900000002</v>
      </c>
      <c r="P167">
        <v>748</v>
      </c>
      <c r="Q167">
        <v>13.0383516</v>
      </c>
      <c r="R167" s="15" t="s">
        <v>22</v>
      </c>
      <c r="S167" s="16" t="s">
        <v>23</v>
      </c>
      <c r="T167" s="16" t="s">
        <v>24</v>
      </c>
      <c r="U167">
        <v>222</v>
      </c>
      <c r="V167" s="20">
        <f t="shared" ref="V167:AA167" si="77">AVERAGE(F175:F176)</f>
        <v>1156.5</v>
      </c>
      <c r="W167" s="20">
        <f t="shared" si="77"/>
        <v>349.5</v>
      </c>
      <c r="X167" s="20">
        <f t="shared" si="77"/>
        <v>3.36722126</v>
      </c>
      <c r="Y167" s="20">
        <f t="shared" si="77"/>
        <v>119</v>
      </c>
      <c r="Z167" s="20">
        <f t="shared" si="77"/>
        <v>4.2212989399999996</v>
      </c>
      <c r="AA167" s="20">
        <f t="shared" si="77"/>
        <v>222</v>
      </c>
      <c r="AB167" s="20">
        <f>AVERAGE(M175:M176)</f>
        <v>923</v>
      </c>
      <c r="AC167" s="20">
        <f>AVERAGE(N175:N176)</f>
        <v>316</v>
      </c>
      <c r="AD167" s="20">
        <f>AVERAGE(O175:O176)</f>
        <v>3.6496314850000005</v>
      </c>
      <c r="AE167" s="20">
        <f>AVERAGE(P175:P176)</f>
        <v>76</v>
      </c>
      <c r="AF167" s="20">
        <f>AVERAGE(Q175:Q176)</f>
        <v>3.7111613999999999</v>
      </c>
      <c r="AG167" s="15" t="s">
        <v>22</v>
      </c>
      <c r="AH167" s="16" t="s">
        <v>23</v>
      </c>
      <c r="AI167" s="16" t="s">
        <v>24</v>
      </c>
      <c r="AJ167">
        <v>222</v>
      </c>
      <c r="AK167" s="20">
        <f>(ABS(G175-G176))/MIN(G175,G176)*100</f>
        <v>9.2814371257485018</v>
      </c>
      <c r="AL167" s="20">
        <f>(ABS(H175-H176))/MIN(H175,H176)*100</f>
        <v>3.9792624452181347</v>
      </c>
      <c r="AM167" s="20">
        <f>(ABS(I175-I176))/MIN(I175,I176)*100</f>
        <v>285.71428571428572</v>
      </c>
      <c r="AN167" s="20">
        <f>(ABS(J175-J176))/MIN(J175,J176)*100</f>
        <v>305.58803371646513</v>
      </c>
      <c r="AO167" s="26"/>
      <c r="AP167" s="26"/>
      <c r="AQ167" s="20">
        <f>(ABS(N175-N176))/MIN(N175,N176)*100</f>
        <v>87.272727272727266</v>
      </c>
      <c r="AR167" s="20">
        <f>(ABS(O175-O176))/MIN(O175,O176)*100</f>
        <v>98.287156196134191</v>
      </c>
      <c r="AS167" s="20">
        <f>(ABS(P175-P176))/MIN(P175,P176)*100</f>
        <v>222.22222222222223</v>
      </c>
      <c r="AT167" s="20">
        <f>(ABS(Q175-Q176))/MIN(Q175,Q176)*100</f>
        <v>170.64254037475993</v>
      </c>
    </row>
    <row r="168" spans="2:46" x14ac:dyDescent="0.2">
      <c r="B168">
        <v>18</v>
      </c>
      <c r="D168">
        <v>218</v>
      </c>
      <c r="E168">
        <v>11</v>
      </c>
      <c r="F168">
        <v>1535</v>
      </c>
      <c r="G168">
        <v>436</v>
      </c>
      <c r="H168">
        <v>2.6319747699999998</v>
      </c>
      <c r="I168">
        <v>520</v>
      </c>
      <c r="J168">
        <v>10.029382699999999</v>
      </c>
      <c r="K168">
        <v>218</v>
      </c>
      <c r="L168">
        <v>11</v>
      </c>
      <c r="M168">
        <v>1402</v>
      </c>
      <c r="N168">
        <v>391</v>
      </c>
      <c r="O168">
        <v>2.5432148300000001</v>
      </c>
      <c r="P168">
        <v>457</v>
      </c>
      <c r="Q168">
        <v>9.2106280100000006</v>
      </c>
      <c r="R168" s="14"/>
      <c r="S168" s="16"/>
      <c r="T168" s="16" t="s">
        <v>25</v>
      </c>
      <c r="U168" s="20">
        <v>224</v>
      </c>
      <c r="V168" s="20">
        <f t="shared" ref="V168:AA168" si="78">AVERAGE(F179:F180)</f>
        <v>1235.5</v>
      </c>
      <c r="W168" s="20">
        <f t="shared" si="78"/>
        <v>437</v>
      </c>
      <c r="X168" s="20">
        <f t="shared" si="78"/>
        <v>4.2969555249999996</v>
      </c>
      <c r="Y168" s="20">
        <f t="shared" si="78"/>
        <v>86.5</v>
      </c>
      <c r="Z168" s="20">
        <f t="shared" si="78"/>
        <v>5.5248331999999998</v>
      </c>
      <c r="AA168" s="20">
        <f t="shared" si="78"/>
        <v>224</v>
      </c>
      <c r="AB168" s="20">
        <f>AVERAGE(M179:M180)</f>
        <v>1392</v>
      </c>
      <c r="AC168" s="20">
        <f>AVERAGE(N179:N180)</f>
        <v>538.5</v>
      </c>
      <c r="AD168" s="20">
        <f>AVERAGE(O179:O180)</f>
        <v>3.9624779349999999</v>
      </c>
      <c r="AE168" s="20">
        <f>AVERAGE(P179:P180)</f>
        <v>116</v>
      </c>
      <c r="AF168" s="20">
        <f>AVERAGE(Q179:Q180)</f>
        <v>3.7983975650000001</v>
      </c>
      <c r="AG168" s="14"/>
      <c r="AH168" s="16"/>
      <c r="AI168" s="16" t="s">
        <v>25</v>
      </c>
      <c r="AJ168" s="20">
        <v>224</v>
      </c>
      <c r="AK168" s="20">
        <f>(ABS(G179-G180))/MIN(G179,G180)*100</f>
        <v>16.873449131513649</v>
      </c>
      <c r="AL168" s="20">
        <f>(ABS(H179-H180))/MIN(H179,H180)*100</f>
        <v>13.305151263014354</v>
      </c>
      <c r="AM168" s="20">
        <f>(ABS(I179-I180))/MIN(I179,I180)*100</f>
        <v>132.69230769230768</v>
      </c>
      <c r="AN168" s="20">
        <f>(ABS(J179-J180))/MIN(J179,J180)*100</f>
        <v>209.99154705482403</v>
      </c>
      <c r="AO168" s="26"/>
      <c r="AP168" s="26"/>
      <c r="AQ168" s="20">
        <f>(ABS(N179-N180))/MIN(N179,N180)*100</f>
        <v>9.9415204678362574</v>
      </c>
      <c r="AR168" s="20">
        <f>(ABS(O179-O180))/MIN(O179,O180)*100</f>
        <v>23.976603372645762</v>
      </c>
      <c r="AS168" s="20">
        <f>(ABS(P179-P180))/MIN(P179,P180)*100</f>
        <v>180.32786885245901</v>
      </c>
      <c r="AT168" s="20">
        <f>(ABS(Q179-Q180))/MIN(Q179,Q180)*100</f>
        <v>194.26265930344556</v>
      </c>
    </row>
    <row r="169" spans="2:46" x14ac:dyDescent="0.2">
      <c r="B169">
        <v>18</v>
      </c>
      <c r="D169">
        <v>219</v>
      </c>
      <c r="E169">
        <v>6</v>
      </c>
      <c r="F169">
        <v>1693</v>
      </c>
      <c r="G169">
        <v>643</v>
      </c>
      <c r="H169">
        <v>3.89446812</v>
      </c>
      <c r="I169">
        <v>248</v>
      </c>
      <c r="J169">
        <v>3.4645120999999999</v>
      </c>
      <c r="K169">
        <v>219</v>
      </c>
      <c r="L169">
        <v>6</v>
      </c>
      <c r="M169">
        <v>1684</v>
      </c>
      <c r="N169">
        <v>516</v>
      </c>
      <c r="O169">
        <v>2.93745543</v>
      </c>
      <c r="P169">
        <v>227</v>
      </c>
      <c r="Q169">
        <v>3.4382555099999998</v>
      </c>
      <c r="R169" s="14"/>
      <c r="S169" s="16"/>
      <c r="T169" s="16" t="s">
        <v>26</v>
      </c>
      <c r="U169">
        <v>223</v>
      </c>
      <c r="V169" s="20">
        <f t="shared" ref="V169:AA169" si="79">AVERAGE(F177:F178)</f>
        <v>1783</v>
      </c>
      <c r="W169" s="20">
        <f t="shared" si="79"/>
        <v>542.5</v>
      </c>
      <c r="X169" s="20">
        <f t="shared" si="79"/>
        <v>3.162857765</v>
      </c>
      <c r="Y169" s="20">
        <f t="shared" si="79"/>
        <v>485</v>
      </c>
      <c r="Z169" s="20">
        <f t="shared" si="79"/>
        <v>8.3355747149999999</v>
      </c>
      <c r="AA169" s="20">
        <f t="shared" si="79"/>
        <v>223</v>
      </c>
      <c r="AB169" s="20">
        <f>AVERAGE(M177:M178)</f>
        <v>1782</v>
      </c>
      <c r="AC169" s="20">
        <f>AVERAGE(N177:N178)</f>
        <v>511</v>
      </c>
      <c r="AD169" s="20">
        <f>AVERAGE(O177:O178)</f>
        <v>3.3519680000000003</v>
      </c>
      <c r="AE169" s="20">
        <f>AVERAGE(P177:P178)</f>
        <v>473</v>
      </c>
      <c r="AF169" s="20">
        <f>AVERAGE(Q177:Q178)</f>
        <v>9.3281470800000008</v>
      </c>
      <c r="AG169" s="14"/>
      <c r="AH169" s="16"/>
      <c r="AI169" s="16" t="s">
        <v>26</v>
      </c>
      <c r="AJ169">
        <v>223</v>
      </c>
      <c r="AK169" s="20">
        <f>(ABS(G177-G178))/MIN(G177,G178)*100</f>
        <v>2.0484171322160147</v>
      </c>
      <c r="AL169" s="20">
        <f>(ABS(H177-H178))/MIN(H177,H178)*100</f>
        <v>66.62391092975038</v>
      </c>
      <c r="AM169" s="20">
        <f>(ABS(I177-I178))/MIN(I177,I178)*100</f>
        <v>112.90322580645163</v>
      </c>
      <c r="AN169" s="20">
        <f>(ABS(J177-J178))/MIN(J177,J178)*100</f>
        <v>206.0176312556278</v>
      </c>
      <c r="AO169" s="26"/>
      <c r="AP169" s="26"/>
      <c r="AQ169" s="20">
        <f>(ABS(N177-N178))/MIN(N177,N178)*100</f>
        <v>3.5856573705179287</v>
      </c>
      <c r="AR169" s="20">
        <f>(ABS(O177-O178))/MIN(O177,O178)*100</f>
        <v>44.393084627505615</v>
      </c>
      <c r="AS169" s="20">
        <f>(ABS(P177-P178))/MIN(P177,P178)*100</f>
        <v>61.325966850828728</v>
      </c>
      <c r="AT169" s="20">
        <f>(ABS(Q177-Q178))/MIN(Q177,Q178)*100</f>
        <v>313.635968108665</v>
      </c>
    </row>
    <row r="170" spans="2:46" x14ac:dyDescent="0.2">
      <c r="B170">
        <v>18</v>
      </c>
      <c r="D170">
        <v>219</v>
      </c>
      <c r="E170">
        <v>9</v>
      </c>
      <c r="F170">
        <v>1789</v>
      </c>
      <c r="G170">
        <v>503</v>
      </c>
      <c r="H170">
        <v>3.85058648</v>
      </c>
      <c r="I170">
        <v>482</v>
      </c>
      <c r="J170">
        <v>14.3455415</v>
      </c>
      <c r="K170">
        <v>219</v>
      </c>
      <c r="L170">
        <v>9</v>
      </c>
      <c r="M170">
        <v>2198</v>
      </c>
      <c r="N170">
        <v>575</v>
      </c>
      <c r="O170">
        <v>3.58406783</v>
      </c>
      <c r="P170">
        <v>556</v>
      </c>
      <c r="Q170">
        <v>12.874586300000001</v>
      </c>
      <c r="R170" s="14"/>
      <c r="S170" s="6" t="s">
        <v>27</v>
      </c>
      <c r="T170" s="6" t="s">
        <v>24</v>
      </c>
      <c r="U170" s="20">
        <v>219</v>
      </c>
      <c r="V170" s="20">
        <f t="shared" ref="V170:AA170" si="80">AVERAGE(F169:F170)</f>
        <v>1741</v>
      </c>
      <c r="W170" s="20">
        <f t="shared" si="80"/>
        <v>573</v>
      </c>
      <c r="X170" s="20">
        <f t="shared" si="80"/>
        <v>3.8725272999999998</v>
      </c>
      <c r="Y170" s="20">
        <f t="shared" si="80"/>
        <v>365</v>
      </c>
      <c r="Z170" s="20">
        <f t="shared" si="80"/>
        <v>8.9050267999999999</v>
      </c>
      <c r="AA170" s="20">
        <f t="shared" si="80"/>
        <v>219</v>
      </c>
      <c r="AB170" s="20">
        <f>AVERAGE(M169:M170)</f>
        <v>1941</v>
      </c>
      <c r="AC170" s="20">
        <f>AVERAGE(N169:N170)</f>
        <v>545.5</v>
      </c>
      <c r="AD170" s="20">
        <f>AVERAGE(O169:O170)</f>
        <v>3.2607616300000002</v>
      </c>
      <c r="AE170" s="20">
        <f>AVERAGE(P169:P170)</f>
        <v>391.5</v>
      </c>
      <c r="AF170" s="20">
        <f>AVERAGE(Q169:Q170)</f>
        <v>8.1564209050000009</v>
      </c>
      <c r="AG170" s="14"/>
      <c r="AH170" s="6" t="s">
        <v>27</v>
      </c>
      <c r="AI170" s="6" t="s">
        <v>24</v>
      </c>
      <c r="AJ170" s="20">
        <v>219</v>
      </c>
      <c r="AK170" s="20">
        <f>(ABS(G169-G170))/MIN(G169,G170)*100</f>
        <v>27.833001988071572</v>
      </c>
      <c r="AL170" s="20">
        <f>(ABS(H169-H170))/MIN(H169,H170)*100</f>
        <v>1.1396092576526147</v>
      </c>
      <c r="AM170" s="20">
        <f>(ABS(I169-I170))/MIN(I169,I170)*100</f>
        <v>94.354838709677423</v>
      </c>
      <c r="AN170" s="20">
        <f>(ABS(J169-J170))/MIN(J169,J170)*100</f>
        <v>314.07104625208262</v>
      </c>
      <c r="AO170" s="26"/>
      <c r="AP170" s="26"/>
      <c r="AQ170" s="20">
        <f>(ABS(N169-N170))/MIN(N169,N170)*100</f>
        <v>11.434108527131782</v>
      </c>
      <c r="AR170" s="20">
        <f>(ABS(O169-O170))/MIN(O169,O170)*100</f>
        <v>22.012671014381997</v>
      </c>
      <c r="AS170" s="20">
        <f>(ABS(P169-P170))/MIN(P169,P170)*100</f>
        <v>144.9339207048458</v>
      </c>
      <c r="AT170" s="20">
        <f>(ABS(Q169-Q170))/MIN(Q169,Q170)*100</f>
        <v>274.45112099885802</v>
      </c>
    </row>
    <row r="171" spans="2:46" x14ac:dyDescent="0.2">
      <c r="B171">
        <v>18</v>
      </c>
      <c r="D171">
        <v>220</v>
      </c>
      <c r="E171">
        <v>10</v>
      </c>
      <c r="F171">
        <v>1493</v>
      </c>
      <c r="G171">
        <v>288</v>
      </c>
      <c r="H171">
        <v>4.7223611099999996</v>
      </c>
      <c r="I171">
        <v>277</v>
      </c>
      <c r="J171">
        <v>15.0124332</v>
      </c>
      <c r="K171">
        <v>220</v>
      </c>
      <c r="L171">
        <v>10</v>
      </c>
      <c r="M171">
        <v>1580</v>
      </c>
      <c r="N171">
        <v>293</v>
      </c>
      <c r="O171">
        <v>2.7885972699999999</v>
      </c>
      <c r="P171">
        <v>336</v>
      </c>
      <c r="Q171">
        <v>15.357473199999999</v>
      </c>
      <c r="R171" s="14"/>
      <c r="S171" s="6"/>
      <c r="T171" s="6" t="s">
        <v>25</v>
      </c>
      <c r="U171" s="20">
        <v>216</v>
      </c>
      <c r="V171" s="20">
        <f t="shared" ref="V171:AA171" si="81">AVERAGE(F163:F164)</f>
        <v>1107</v>
      </c>
      <c r="W171" s="20">
        <f t="shared" si="81"/>
        <v>340</v>
      </c>
      <c r="X171" s="20">
        <f t="shared" si="81"/>
        <v>3.696003835</v>
      </c>
      <c r="Y171" s="20">
        <f t="shared" si="81"/>
        <v>284.5</v>
      </c>
      <c r="Z171" s="20">
        <f t="shared" si="81"/>
        <v>11.47968225</v>
      </c>
      <c r="AA171" s="20">
        <f t="shared" si="81"/>
        <v>226</v>
      </c>
      <c r="AB171" s="20">
        <f>AVERAGE(M163:M164)</f>
        <v>1044.5</v>
      </c>
      <c r="AC171" s="20">
        <f>AVERAGE(N163:N164)</f>
        <v>379</v>
      </c>
      <c r="AD171" s="20">
        <f>AVERAGE(O163:O164)</f>
        <v>4.2625707950000002</v>
      </c>
      <c r="AE171" s="20">
        <f>AVERAGE(P163:P164)</f>
        <v>235.5</v>
      </c>
      <c r="AF171" s="20">
        <f>AVERAGE(Q163:Q164)</f>
        <v>9.8058052149999995</v>
      </c>
      <c r="AG171" s="14"/>
      <c r="AH171" s="6"/>
      <c r="AI171" s="6" t="s">
        <v>25</v>
      </c>
      <c r="AJ171" s="20">
        <v>216</v>
      </c>
      <c r="AK171" s="20">
        <f>(ABS(G163-G164))/MIN(G163,G164)*100</f>
        <v>29.72972972972973</v>
      </c>
      <c r="AL171" s="20">
        <f>(ABS(H163-H164))/MIN(H163,H164)*100</f>
        <v>37.47018157294341</v>
      </c>
      <c r="AM171" s="20">
        <f>(ABS(I163-I164))/MIN(I163,I164)*100</f>
        <v>91.794871794871796</v>
      </c>
      <c r="AN171" s="20">
        <f>(ABS(J163-J164))/MIN(J163,J164)*100</f>
        <v>23.164885059807403</v>
      </c>
      <c r="AO171" s="26"/>
      <c r="AP171" s="26"/>
      <c r="AQ171" s="20">
        <f>(ABS(N163-N164))/MIN(N163,N164)*100</f>
        <v>35.403726708074537</v>
      </c>
      <c r="AR171" s="20">
        <f>(ABS(O163-O164))/MIN(O163,O164)*100</f>
        <v>27.869920591524988</v>
      </c>
      <c r="AS171" s="20">
        <f>(ABS(P163-P164))/MIN(P163,P164)*100</f>
        <v>120.40816326530613</v>
      </c>
      <c r="AT171" s="20">
        <f>(ABS(Q163-Q164))/MIN(Q163,Q164)*100</f>
        <v>18.64406906264961</v>
      </c>
    </row>
    <row r="172" spans="2:46" x14ac:dyDescent="0.2">
      <c r="B172">
        <v>18</v>
      </c>
      <c r="D172">
        <v>220</v>
      </c>
      <c r="E172">
        <v>11</v>
      </c>
      <c r="F172">
        <v>1616</v>
      </c>
      <c r="G172">
        <v>524</v>
      </c>
      <c r="H172">
        <v>4.6501812999999999</v>
      </c>
      <c r="I172">
        <v>618</v>
      </c>
      <c r="J172">
        <v>13.939113300000001</v>
      </c>
      <c r="K172">
        <v>220</v>
      </c>
      <c r="L172">
        <v>11</v>
      </c>
      <c r="M172">
        <v>1596</v>
      </c>
      <c r="N172">
        <v>515</v>
      </c>
      <c r="O172">
        <v>3.03668155</v>
      </c>
      <c r="P172">
        <v>705</v>
      </c>
      <c r="Q172">
        <v>14.4504284</v>
      </c>
      <c r="R172" s="14"/>
      <c r="S172" s="6"/>
      <c r="T172" s="6" t="s">
        <v>26</v>
      </c>
      <c r="U172" s="20">
        <v>217</v>
      </c>
      <c r="V172" s="20">
        <f t="shared" ref="V172:AA172" si="82">AVERAGE(F165:F166)</f>
        <v>1576</v>
      </c>
      <c r="W172" s="20">
        <f t="shared" si="82"/>
        <v>466</v>
      </c>
      <c r="X172" s="20">
        <f t="shared" si="82"/>
        <v>4.4140257500000004</v>
      </c>
      <c r="Y172" s="20">
        <f t="shared" si="82"/>
        <v>393</v>
      </c>
      <c r="Z172" s="20">
        <f t="shared" si="82"/>
        <v>6.9486641200000001</v>
      </c>
      <c r="AA172" s="20">
        <f t="shared" si="82"/>
        <v>227</v>
      </c>
      <c r="AB172" s="20">
        <f>AVERAGE(M165:M166)</f>
        <v>1332</v>
      </c>
      <c r="AC172" s="20">
        <f>AVERAGE(N165:N166)</f>
        <v>451</v>
      </c>
      <c r="AD172" s="20">
        <f>AVERAGE(O165:O166)</f>
        <v>4.9290886900000004</v>
      </c>
      <c r="AE172" s="20">
        <f>AVERAGE(P165:P166)</f>
        <v>356</v>
      </c>
      <c r="AF172" s="20">
        <f>AVERAGE(Q165:Q166)</f>
        <v>8.2270224699999996</v>
      </c>
      <c r="AG172" s="14"/>
      <c r="AH172" s="6"/>
      <c r="AI172" s="6" t="s">
        <v>26</v>
      </c>
      <c r="AJ172" s="20">
        <v>217</v>
      </c>
      <c r="AK172" s="20">
        <f>(ABS(G165-G166))/MIN(G165,G166)*100</f>
        <v>100</v>
      </c>
      <c r="AL172" s="20">
        <f>(ABS(H165-H166))/MIN(H165,H166)*100</f>
        <v>100</v>
      </c>
      <c r="AM172" s="20">
        <f>(ABS(I165-I166))/MIN(I165,I166)*100</f>
        <v>100</v>
      </c>
      <c r="AN172" s="20">
        <f>(ABS(J165-J166))/MIN(J165,J166)*100</f>
        <v>100</v>
      </c>
      <c r="AO172" s="26"/>
      <c r="AP172" s="26"/>
      <c r="AQ172" s="20">
        <f>(ABS(N165-N166))/MIN(N165,N166)*100</f>
        <v>100</v>
      </c>
      <c r="AR172" s="20">
        <f>(ABS(O165-O166))/MIN(O165,O166)*100</f>
        <v>100</v>
      </c>
      <c r="AS172" s="20">
        <f>(ABS(P165-P166))/MIN(P165,P166)*100</f>
        <v>100</v>
      </c>
      <c r="AT172" s="20">
        <f>(ABS(Q165-Q166))/MIN(Q165,Q166)*100</f>
        <v>100</v>
      </c>
    </row>
    <row r="173" spans="2:46" x14ac:dyDescent="0.2">
      <c r="B173">
        <v>18</v>
      </c>
      <c r="D173">
        <v>221</v>
      </c>
      <c r="E173">
        <v>7</v>
      </c>
      <c r="F173">
        <v>1675</v>
      </c>
      <c r="G173">
        <v>528</v>
      </c>
      <c r="H173">
        <v>3.06816098</v>
      </c>
      <c r="I173">
        <v>637</v>
      </c>
      <c r="J173">
        <v>13.210943500000001</v>
      </c>
      <c r="K173">
        <v>221</v>
      </c>
      <c r="L173">
        <v>7</v>
      </c>
      <c r="M173">
        <v>1694</v>
      </c>
      <c r="N173">
        <v>536</v>
      </c>
      <c r="O173">
        <v>3.65853172</v>
      </c>
      <c r="P173">
        <v>645</v>
      </c>
      <c r="Q173">
        <v>12.0989535</v>
      </c>
      <c r="R173" s="17" t="s">
        <v>28</v>
      </c>
      <c r="S173" s="16" t="s">
        <v>23</v>
      </c>
      <c r="T173" s="16" t="s">
        <v>24</v>
      </c>
      <c r="U173" s="20">
        <v>221</v>
      </c>
      <c r="V173" s="20">
        <f t="shared" ref="V173:AA173" si="83">AVERAGE(F173:F174)</f>
        <v>1846.5</v>
      </c>
      <c r="W173" s="20">
        <f t="shared" si="83"/>
        <v>615.5</v>
      </c>
      <c r="X173" s="20">
        <f t="shared" si="83"/>
        <v>2.9945861799999998</v>
      </c>
      <c r="Y173" s="20">
        <f t="shared" si="83"/>
        <v>635</v>
      </c>
      <c r="Z173" s="20">
        <f t="shared" si="83"/>
        <v>11.902726900000001</v>
      </c>
      <c r="AA173" s="20">
        <f t="shared" si="83"/>
        <v>221</v>
      </c>
      <c r="AB173" s="20">
        <f>AVERAGE(M173:M174)</f>
        <v>1754.5</v>
      </c>
      <c r="AC173" s="20">
        <f>AVERAGE(N173:N174)</f>
        <v>549</v>
      </c>
      <c r="AD173" s="20">
        <f>AVERAGE(O173:O174)</f>
        <v>3.4810185300000001</v>
      </c>
      <c r="AE173" s="20">
        <f>AVERAGE(P173:P174)</f>
        <v>575</v>
      </c>
      <c r="AF173" s="20">
        <f>AVERAGE(Q173:Q174)</f>
        <v>11.8579609</v>
      </c>
      <c r="AG173" s="17" t="s">
        <v>28</v>
      </c>
      <c r="AH173" s="16" t="s">
        <v>23</v>
      </c>
      <c r="AI173" s="16" t="s">
        <v>24</v>
      </c>
      <c r="AJ173" s="20">
        <v>221</v>
      </c>
      <c r="AK173" s="20">
        <f>(ABS(G173-G174))/MIN(G173,G174)*100</f>
        <v>33.143939393939391</v>
      </c>
      <c r="AL173" s="20">
        <f>(ABS(H173-H174))/MIN(H173,H174)*100</f>
        <v>5.0376250160312663</v>
      </c>
      <c r="AM173" s="20">
        <f>(ABS(I173-I174))/MIN(I173,I174)*100</f>
        <v>0.63191153238546605</v>
      </c>
      <c r="AN173" s="20">
        <f>(ABS(J173-J174))/MIN(J173,J174)*100</f>
        <v>24.696122103916416</v>
      </c>
      <c r="AO173" s="26"/>
      <c r="AP173" s="26"/>
      <c r="AQ173" s="20">
        <f>(ABS(N173-N174))/MIN(N173,N174)*100</f>
        <v>4.8507462686567164</v>
      </c>
      <c r="AR173" s="20">
        <f>(ABS(O173-O174))/MIN(O173,O174)*100</f>
        <v>10.746959470633092</v>
      </c>
      <c r="AS173" s="20">
        <f>(ABS(P173-P174))/MIN(P173,P174)*100</f>
        <v>27.722772277227726</v>
      </c>
      <c r="AT173" s="20">
        <f>(ABS(Q173-Q174))/MIN(Q173,Q174)*100</f>
        <v>4.1489757702102059</v>
      </c>
    </row>
    <row r="174" spans="2:46" x14ac:dyDescent="0.2">
      <c r="B174">
        <v>18</v>
      </c>
      <c r="D174">
        <v>221</v>
      </c>
      <c r="E174">
        <v>9</v>
      </c>
      <c r="F174">
        <v>2018</v>
      </c>
      <c r="G174">
        <v>703</v>
      </c>
      <c r="H174">
        <v>2.9210113799999999</v>
      </c>
      <c r="I174">
        <v>633</v>
      </c>
      <c r="J174">
        <v>10.5945103</v>
      </c>
      <c r="K174">
        <v>221</v>
      </c>
      <c r="L174">
        <v>9</v>
      </c>
      <c r="M174">
        <v>1815</v>
      </c>
      <c r="N174">
        <v>562</v>
      </c>
      <c r="O174">
        <v>3.3035053400000001</v>
      </c>
      <c r="P174">
        <v>505</v>
      </c>
      <c r="Q174">
        <v>11.6169683</v>
      </c>
      <c r="R174" s="14"/>
      <c r="S174" s="16"/>
      <c r="T174" s="16" t="s">
        <v>25</v>
      </c>
      <c r="U174" s="20">
        <v>225</v>
      </c>
      <c r="V174" s="20">
        <f t="shared" ref="V174:AA174" si="84">AVERAGE(F181:F182)</f>
        <v>994</v>
      </c>
      <c r="W174" s="20">
        <f t="shared" si="84"/>
        <v>302</v>
      </c>
      <c r="X174" s="20">
        <f t="shared" si="84"/>
        <v>5.6255991400000003</v>
      </c>
      <c r="Y174" s="20">
        <f t="shared" si="84"/>
        <v>81.5</v>
      </c>
      <c r="Z174" s="20">
        <f t="shared" si="84"/>
        <v>8.1940706599999995</v>
      </c>
      <c r="AA174" s="20">
        <f t="shared" si="84"/>
        <v>225</v>
      </c>
      <c r="AB174" s="20">
        <f>AVERAGE(M181:M182)</f>
        <v>947.5</v>
      </c>
      <c r="AC174" s="20">
        <f>AVERAGE(N181:N182)</f>
        <v>295</v>
      </c>
      <c r="AD174" s="20">
        <f>AVERAGE(O181:O182)</f>
        <v>4.1885641850000006</v>
      </c>
      <c r="AE174" s="20">
        <f>AVERAGE(P181:P182)</f>
        <v>76</v>
      </c>
      <c r="AF174" s="20">
        <f>AVERAGE(Q181:Q182)</f>
        <v>6.2956573300000001</v>
      </c>
      <c r="AG174" s="14"/>
      <c r="AH174" s="16"/>
      <c r="AI174" s="16" t="s">
        <v>25</v>
      </c>
      <c r="AJ174" s="20">
        <v>225</v>
      </c>
      <c r="AK174" s="20">
        <f>(ABS(G182-G181))/MIN(G182,G181)*100</f>
        <v>21.245421245421245</v>
      </c>
      <c r="AL174" s="20">
        <f>(ABS(H182-H181))/MIN(H182,H181)*100</f>
        <v>59.328029279289595</v>
      </c>
      <c r="AM174" s="20">
        <f>(ABS(I182-I181))/MIN(I182,I181)*100</f>
        <v>62.903225806451616</v>
      </c>
      <c r="AN174" s="20">
        <f>(ABS(J182-J181))/MIN(J182,J181)*100</f>
        <v>22.890744946251289</v>
      </c>
      <c r="AO174" s="26"/>
      <c r="AP174" s="26"/>
      <c r="AQ174" s="20">
        <f>(ABS(N182-N181))/MIN(N182,N181)*100</f>
        <v>19.330855018587361</v>
      </c>
      <c r="AR174" s="20">
        <f>(ABS(O182-O181))/MIN(O182,O181)*100</f>
        <v>30.373106642996728</v>
      </c>
      <c r="AS174" s="20">
        <f>(ABS(P182-P181))/MIN(P182,P181)*100</f>
        <v>170.73170731707316</v>
      </c>
      <c r="AT174" s="20">
        <f>(ABS(Q182-Q181))/MIN(Q182,Q181)*100</f>
        <v>61.906631044760459</v>
      </c>
    </row>
    <row r="175" spans="2:46" x14ac:dyDescent="0.2">
      <c r="B175">
        <v>18</v>
      </c>
      <c r="D175">
        <v>222</v>
      </c>
      <c r="E175">
        <v>7</v>
      </c>
      <c r="F175">
        <v>1113</v>
      </c>
      <c r="G175">
        <v>334</v>
      </c>
      <c r="H175">
        <v>3.30153293</v>
      </c>
      <c r="I175">
        <v>49</v>
      </c>
      <c r="J175">
        <v>1.66985714</v>
      </c>
      <c r="K175">
        <v>222</v>
      </c>
      <c r="L175">
        <v>7</v>
      </c>
      <c r="M175">
        <v>823</v>
      </c>
      <c r="N175">
        <v>220</v>
      </c>
      <c r="O175">
        <v>2.4470590900000002</v>
      </c>
      <c r="P175">
        <v>36</v>
      </c>
      <c r="Q175">
        <v>2.0025555599999998</v>
      </c>
      <c r="R175" s="14"/>
      <c r="S175" s="16"/>
      <c r="T175" s="16" t="s">
        <v>26</v>
      </c>
      <c r="U175" s="20" t="s">
        <v>38</v>
      </c>
      <c r="V175" s="20"/>
      <c r="W175" s="20"/>
      <c r="X175" s="20"/>
      <c r="Y175" s="20"/>
      <c r="Z175" s="20"/>
      <c r="AA175" s="26"/>
      <c r="AB175" s="20"/>
      <c r="AC175" s="20"/>
      <c r="AD175" s="20"/>
      <c r="AE175" s="20"/>
      <c r="AF175" s="20"/>
      <c r="AG175" s="14"/>
      <c r="AH175" s="16"/>
      <c r="AI175" s="16" t="s">
        <v>26</v>
      </c>
      <c r="AJ175" s="20" t="s">
        <v>38</v>
      </c>
      <c r="AK175" s="20"/>
      <c r="AL175" s="20"/>
      <c r="AM175" s="20"/>
      <c r="AN175" s="20"/>
      <c r="AO175" s="26"/>
      <c r="AP175" s="26"/>
      <c r="AQ175" s="20"/>
      <c r="AR175" s="20"/>
      <c r="AS175" s="20"/>
      <c r="AT175" s="20"/>
    </row>
    <row r="176" spans="2:46" x14ac:dyDescent="0.2">
      <c r="B176">
        <v>18</v>
      </c>
      <c r="D176">
        <v>222</v>
      </c>
      <c r="E176">
        <v>8</v>
      </c>
      <c r="F176">
        <v>1200</v>
      </c>
      <c r="G176">
        <v>365</v>
      </c>
      <c r="H176">
        <v>3.43290959</v>
      </c>
      <c r="I176">
        <v>189</v>
      </c>
      <c r="J176">
        <v>6.7727407399999997</v>
      </c>
      <c r="K176">
        <v>222</v>
      </c>
      <c r="L176">
        <v>8</v>
      </c>
      <c r="M176">
        <v>1023</v>
      </c>
      <c r="N176">
        <v>412</v>
      </c>
      <c r="O176">
        <v>4.8522038800000002</v>
      </c>
      <c r="P176">
        <v>116</v>
      </c>
      <c r="Q176">
        <v>5.4197672399999997</v>
      </c>
      <c r="R176" s="14"/>
      <c r="S176" s="6" t="s">
        <v>27</v>
      </c>
      <c r="T176" s="6" t="s">
        <v>24</v>
      </c>
      <c r="U176" s="20">
        <v>218</v>
      </c>
      <c r="V176" s="20">
        <f t="shared" ref="V176:AA176" si="85">AVERAGE(F167:F168)</f>
        <v>1495.5</v>
      </c>
      <c r="W176" s="20">
        <f t="shared" si="85"/>
        <v>462.5</v>
      </c>
      <c r="X176" s="20">
        <f t="shared" si="85"/>
        <v>2.6739996549999998</v>
      </c>
      <c r="Y176" s="20">
        <f t="shared" si="85"/>
        <v>624</v>
      </c>
      <c r="Z176" s="20">
        <f t="shared" si="85"/>
        <v>13.005014150000001</v>
      </c>
      <c r="AA176" s="20">
        <f t="shared" si="85"/>
        <v>218</v>
      </c>
      <c r="AB176" s="20">
        <f>AVERAGE(M167:M168)</f>
        <v>1505</v>
      </c>
      <c r="AC176" s="20">
        <f>AVERAGE(N167:N168)</f>
        <v>459</v>
      </c>
      <c r="AD176" s="20">
        <f>AVERAGE(O167:O168)</f>
        <v>2.7940334099999999</v>
      </c>
      <c r="AE176" s="20">
        <f>AVERAGE(P167:P168)</f>
        <v>602.5</v>
      </c>
      <c r="AF176" s="20">
        <f>AVERAGE(Q167:Q168)</f>
        <v>11.124489805</v>
      </c>
      <c r="AG176" s="14"/>
      <c r="AH176" s="6" t="s">
        <v>27</v>
      </c>
      <c r="AI176" s="6" t="s">
        <v>24</v>
      </c>
      <c r="AJ176" s="20">
        <v>218</v>
      </c>
      <c r="AK176" s="20">
        <f>(ABS(G167-G168))/MIN(G167,G168)*100</f>
        <v>12.155963302752294</v>
      </c>
      <c r="AL176" s="20">
        <f>(ABS(H167-H168))/MIN(H167,H168)*100</f>
        <v>3.193410930759037</v>
      </c>
      <c r="AM176" s="20">
        <f>(ABS(I167-I168))/MIN(I167,I168)*100</f>
        <v>40</v>
      </c>
      <c r="AN176" s="20">
        <f>(ABS(J167-J168))/MIN(J167,J168)*100</f>
        <v>59.338277120485202</v>
      </c>
      <c r="AO176" s="26"/>
      <c r="AP176" s="26"/>
      <c r="AQ176" s="20">
        <f>(ABS(N167-N168))/MIN(N167,N168)*100</f>
        <v>34.782608695652172</v>
      </c>
      <c r="AR176" s="20">
        <f>(ABS(O167-O168))/MIN(O167,O168)*100</f>
        <v>19.724529523917571</v>
      </c>
      <c r="AS176" s="20">
        <f>(ABS(P167-P168))/MIN(P167,P168)*100</f>
        <v>63.676148796498907</v>
      </c>
      <c r="AT176" s="20">
        <f>(ABS(Q167-Q168))/MIN(Q167,Q168)*100</f>
        <v>41.557682992345704</v>
      </c>
    </row>
    <row r="177" spans="2:46" x14ac:dyDescent="0.2">
      <c r="B177">
        <v>18</v>
      </c>
      <c r="D177">
        <v>223</v>
      </c>
      <c r="E177">
        <v>6</v>
      </c>
      <c r="F177">
        <v>1876</v>
      </c>
      <c r="G177">
        <v>548</v>
      </c>
      <c r="H177">
        <v>2.3725237199999998</v>
      </c>
      <c r="I177">
        <v>310</v>
      </c>
      <c r="J177">
        <v>4.1060161300000004</v>
      </c>
      <c r="K177">
        <v>223</v>
      </c>
      <c r="L177">
        <v>6</v>
      </c>
      <c r="M177">
        <v>1917</v>
      </c>
      <c r="N177">
        <v>502</v>
      </c>
      <c r="O177">
        <v>2.7430956200000001</v>
      </c>
      <c r="P177">
        <v>362</v>
      </c>
      <c r="Q177">
        <v>3.6322016600000002</v>
      </c>
      <c r="R177" s="14"/>
      <c r="S177" s="6"/>
      <c r="T177" s="6" t="s">
        <v>25</v>
      </c>
      <c r="U177" s="20" t="s">
        <v>38</v>
      </c>
      <c r="V177" s="20"/>
      <c r="W177" s="20"/>
      <c r="X177" s="20"/>
      <c r="Y177" s="20"/>
      <c r="Z177" s="20"/>
      <c r="AA177" s="26"/>
      <c r="AB177" s="20"/>
      <c r="AC177" s="20"/>
      <c r="AD177" s="20"/>
      <c r="AE177" s="20"/>
      <c r="AF177" s="20"/>
      <c r="AG177" s="14"/>
      <c r="AH177" s="6"/>
      <c r="AI177" s="6" t="s">
        <v>25</v>
      </c>
      <c r="AJ177" s="20" t="s">
        <v>38</v>
      </c>
      <c r="AK177" s="20"/>
      <c r="AL177" s="20"/>
      <c r="AM177" s="20"/>
      <c r="AN177" s="20"/>
      <c r="AO177" s="26"/>
      <c r="AP177" s="26"/>
      <c r="AQ177" s="20"/>
      <c r="AR177" s="20"/>
      <c r="AS177" s="20"/>
      <c r="AT177" s="20"/>
    </row>
    <row r="178" spans="2:46" x14ac:dyDescent="0.2">
      <c r="B178">
        <v>18</v>
      </c>
      <c r="D178">
        <v>223</v>
      </c>
      <c r="E178">
        <v>7</v>
      </c>
      <c r="F178">
        <v>1690</v>
      </c>
      <c r="G178">
        <v>537</v>
      </c>
      <c r="H178">
        <v>3.9531918099999999</v>
      </c>
      <c r="I178">
        <v>660</v>
      </c>
      <c r="J178">
        <v>12.565133299999999</v>
      </c>
      <c r="K178">
        <v>223</v>
      </c>
      <c r="L178">
        <v>7</v>
      </c>
      <c r="M178">
        <v>1647</v>
      </c>
      <c r="N178">
        <v>520</v>
      </c>
      <c r="O178">
        <v>3.96084038</v>
      </c>
      <c r="P178">
        <v>584</v>
      </c>
      <c r="Q178">
        <v>15.0240925</v>
      </c>
      <c r="R178" s="18"/>
      <c r="S178" s="19"/>
      <c r="T178" s="19" t="s">
        <v>26</v>
      </c>
      <c r="U178" s="21">
        <v>220</v>
      </c>
      <c r="V178" s="21">
        <f t="shared" ref="V178:AA178" si="86">AVERAGE(F171:F172)</f>
        <v>1554.5</v>
      </c>
      <c r="W178" s="21">
        <f t="shared" si="86"/>
        <v>406</v>
      </c>
      <c r="X178" s="21">
        <f t="shared" si="86"/>
        <v>4.6862712049999997</v>
      </c>
      <c r="Y178" s="21">
        <f t="shared" si="86"/>
        <v>447.5</v>
      </c>
      <c r="Z178" s="21">
        <f t="shared" si="86"/>
        <v>14.47577325</v>
      </c>
      <c r="AA178" s="21">
        <f t="shared" si="86"/>
        <v>220</v>
      </c>
      <c r="AB178" s="21">
        <f>AVERAGE(M171:M172)</f>
        <v>1588</v>
      </c>
      <c r="AC178" s="21">
        <f>AVERAGE(N171:N172)</f>
        <v>404</v>
      </c>
      <c r="AD178" s="21">
        <f>AVERAGE(O171:O172)</f>
        <v>2.9126394099999997</v>
      </c>
      <c r="AE178" s="21">
        <f>AVERAGE(P171:P172)</f>
        <v>520.5</v>
      </c>
      <c r="AF178" s="21">
        <f>AVERAGE(Q171:Q172)</f>
        <v>14.9039508</v>
      </c>
      <c r="AG178" s="18"/>
      <c r="AH178" s="19"/>
      <c r="AI178" s="19" t="s">
        <v>26</v>
      </c>
      <c r="AJ178" s="21">
        <v>220</v>
      </c>
      <c r="AK178" s="21">
        <f>(ABS(G172-G171))/MIN(G172,G171)*100</f>
        <v>81.944444444444443</v>
      </c>
      <c r="AL178" s="21">
        <f>(ABS(H172-H171))/MIN(H172,H171)*100</f>
        <v>1.5521934596399443</v>
      </c>
      <c r="AM178" s="21">
        <f>(ABS(I172-I171))/MIN(I172,I171)*100</f>
        <v>123.10469314079423</v>
      </c>
      <c r="AN178" s="21">
        <f>(ABS(J172-J171))/MIN(J172,J171)*100</f>
        <v>7.7000586543765266</v>
      </c>
      <c r="AO178" s="27"/>
      <c r="AP178" s="27"/>
      <c r="AQ178" s="21">
        <f>(ABS(N172-N171))/MIN(N172,N171)*100</f>
        <v>75.76791808873719</v>
      </c>
      <c r="AR178" s="21">
        <f>(ABS(O172-O171))/MIN(O172,O171)*100</f>
        <v>8.8963825170782016</v>
      </c>
      <c r="AS178" s="21">
        <f>(ABS(P172-P171))/MIN(P172,P171)*100</f>
        <v>109.82142857142858</v>
      </c>
      <c r="AT178" s="21">
        <f>(ABS(Q172-Q171))/MIN(Q172,Q171)*100</f>
        <v>6.2769405507728724</v>
      </c>
    </row>
    <row r="179" spans="2:46" x14ac:dyDescent="0.2">
      <c r="B179">
        <v>18</v>
      </c>
      <c r="D179">
        <v>224</v>
      </c>
      <c r="E179">
        <v>8</v>
      </c>
      <c r="F179">
        <v>1444</v>
      </c>
      <c r="G179">
        <v>471</v>
      </c>
      <c r="H179">
        <v>4.5649830099999997</v>
      </c>
      <c r="I179">
        <v>52</v>
      </c>
      <c r="J179">
        <v>2.6950961499999999</v>
      </c>
      <c r="K179">
        <v>224</v>
      </c>
      <c r="L179">
        <v>8</v>
      </c>
      <c r="M179">
        <v>1443</v>
      </c>
      <c r="N179">
        <v>513</v>
      </c>
      <c r="O179">
        <v>3.5382962999999998</v>
      </c>
      <c r="P179">
        <v>61</v>
      </c>
      <c r="Q179">
        <v>1.92683607</v>
      </c>
    </row>
    <row r="180" spans="2:46" x14ac:dyDescent="0.2">
      <c r="B180">
        <v>18</v>
      </c>
      <c r="D180">
        <v>224</v>
      </c>
      <c r="E180">
        <v>10</v>
      </c>
      <c r="F180">
        <v>1027</v>
      </c>
      <c r="G180">
        <v>403</v>
      </c>
      <c r="H180">
        <v>4.0289280400000003</v>
      </c>
      <c r="I180">
        <v>121</v>
      </c>
      <c r="J180">
        <v>8.3545702500000001</v>
      </c>
      <c r="K180">
        <v>224</v>
      </c>
      <c r="L180">
        <v>10</v>
      </c>
      <c r="M180">
        <v>1341</v>
      </c>
      <c r="N180">
        <v>564</v>
      </c>
      <c r="O180">
        <v>4.38665957</v>
      </c>
      <c r="P180">
        <v>171</v>
      </c>
      <c r="Q180">
        <v>5.6699590600000001</v>
      </c>
    </row>
    <row r="181" spans="2:46" x14ac:dyDescent="0.2">
      <c r="B181">
        <v>18</v>
      </c>
      <c r="D181">
        <v>225</v>
      </c>
      <c r="E181">
        <v>7</v>
      </c>
      <c r="F181">
        <v>1080</v>
      </c>
      <c r="G181">
        <v>331</v>
      </c>
      <c r="H181">
        <v>6.9126012100000001</v>
      </c>
      <c r="I181">
        <v>62</v>
      </c>
      <c r="J181">
        <v>9.0355967699999997</v>
      </c>
      <c r="K181">
        <v>225</v>
      </c>
      <c r="L181">
        <v>7</v>
      </c>
      <c r="M181">
        <v>938</v>
      </c>
      <c r="N181">
        <v>269</v>
      </c>
      <c r="O181">
        <v>3.6363308600000002</v>
      </c>
      <c r="P181">
        <v>41</v>
      </c>
      <c r="Q181">
        <v>7.7837560999999997</v>
      </c>
    </row>
    <row r="182" spans="2:46" x14ac:dyDescent="0.2">
      <c r="B182">
        <v>18</v>
      </c>
      <c r="D182">
        <v>225</v>
      </c>
      <c r="E182">
        <v>8</v>
      </c>
      <c r="F182">
        <v>908</v>
      </c>
      <c r="G182">
        <v>273</v>
      </c>
      <c r="H182">
        <v>4.3385970699999996</v>
      </c>
      <c r="I182">
        <v>101</v>
      </c>
      <c r="J182">
        <v>7.3525445500000002</v>
      </c>
      <c r="K182">
        <v>225</v>
      </c>
      <c r="L182">
        <v>8</v>
      </c>
      <c r="M182">
        <v>957</v>
      </c>
      <c r="N182">
        <v>321</v>
      </c>
      <c r="O182">
        <v>4.7407975100000002</v>
      </c>
      <c r="P182">
        <v>111</v>
      </c>
      <c r="Q182">
        <v>4.8075585600000004</v>
      </c>
    </row>
    <row r="183" spans="2:46" x14ac:dyDescent="0.2">
      <c r="H183" s="5"/>
      <c r="J183" s="6"/>
      <c r="O183" s="5"/>
      <c r="Q183" s="6"/>
    </row>
    <row r="184" spans="2:46" x14ac:dyDescent="0.2">
      <c r="H184" s="5"/>
      <c r="J184" s="6"/>
      <c r="O184" s="5"/>
      <c r="Q184" s="6"/>
    </row>
    <row r="185" spans="2:46" x14ac:dyDescent="0.2">
      <c r="H185" s="5"/>
      <c r="J185" s="6"/>
      <c r="O185" s="5"/>
      <c r="Q185" s="6"/>
    </row>
    <row r="186" spans="2:46" x14ac:dyDescent="0.2">
      <c r="H186" s="5"/>
      <c r="J186" s="6"/>
      <c r="O186" s="5"/>
      <c r="Q186" s="6"/>
    </row>
    <row r="187" spans="2:46" x14ac:dyDescent="0.2">
      <c r="H187" s="5"/>
      <c r="J187" s="6"/>
      <c r="O187" s="5"/>
      <c r="Q187" s="6"/>
    </row>
    <row r="188" spans="2:46" x14ac:dyDescent="0.2">
      <c r="H188" s="5"/>
      <c r="J188" s="6"/>
      <c r="O188" s="5"/>
      <c r="Q188" s="6"/>
    </row>
    <row r="189" spans="2:46" x14ac:dyDescent="0.2">
      <c r="H189" s="5"/>
      <c r="J189" s="6"/>
      <c r="O189" s="5"/>
      <c r="Q189" s="6"/>
    </row>
    <row r="190" spans="2:46" x14ac:dyDescent="0.2">
      <c r="H190" s="5"/>
      <c r="J190" s="6"/>
      <c r="O190" s="5"/>
      <c r="Q190" s="6"/>
    </row>
    <row r="191" spans="2:46" x14ac:dyDescent="0.2">
      <c r="H191" s="5"/>
      <c r="J191" s="6"/>
      <c r="O191" s="5"/>
      <c r="Q191" s="6"/>
    </row>
    <row r="192" spans="2:46" x14ac:dyDescent="0.2">
      <c r="H192" s="5"/>
      <c r="J192" s="6"/>
      <c r="O192" s="5"/>
      <c r="Q192" s="6"/>
    </row>
    <row r="193" spans="8:17" x14ac:dyDescent="0.2">
      <c r="H193" s="5"/>
      <c r="J193" s="6"/>
      <c r="O193" s="5"/>
      <c r="Q193" s="6"/>
    </row>
    <row r="194" spans="8:17" x14ac:dyDescent="0.2">
      <c r="H194" s="5"/>
      <c r="J194" s="6"/>
      <c r="O194" s="5"/>
      <c r="Q194" s="6"/>
    </row>
    <row r="195" spans="8:17" x14ac:dyDescent="0.2">
      <c r="H195" s="5"/>
      <c r="J195" s="6"/>
      <c r="O195" s="5"/>
      <c r="Q195" s="6"/>
    </row>
    <row r="196" spans="8:17" x14ac:dyDescent="0.2">
      <c r="H196" s="5"/>
      <c r="J196" s="6"/>
      <c r="O196" s="5"/>
      <c r="Q196" s="6"/>
    </row>
    <row r="197" spans="8:17" x14ac:dyDescent="0.2">
      <c r="H197" s="5"/>
      <c r="J197" s="6"/>
      <c r="O197" s="5"/>
      <c r="Q197" s="6"/>
    </row>
    <row r="198" spans="8:17" x14ac:dyDescent="0.2">
      <c r="H198" s="5"/>
      <c r="J198" s="6"/>
      <c r="O198" s="5"/>
      <c r="Q198" s="6"/>
    </row>
    <row r="199" spans="8:17" x14ac:dyDescent="0.2">
      <c r="H199" s="5"/>
      <c r="J199" s="6"/>
      <c r="O199" s="5"/>
      <c r="Q199" s="6"/>
    </row>
    <row r="200" spans="8:17" x14ac:dyDescent="0.2">
      <c r="H200" s="5"/>
      <c r="J200" s="6"/>
      <c r="O200" s="5"/>
      <c r="Q200" s="6"/>
    </row>
    <row r="201" spans="8:17" x14ac:dyDescent="0.2">
      <c r="H201" s="5"/>
      <c r="J201" s="6"/>
      <c r="O201" s="5"/>
      <c r="Q201" s="6"/>
    </row>
    <row r="202" spans="8:17" x14ac:dyDescent="0.2">
      <c r="H202" s="5"/>
      <c r="J202" s="6"/>
      <c r="O202" s="5"/>
      <c r="Q202" s="6"/>
    </row>
    <row r="203" spans="8:17" x14ac:dyDescent="0.2">
      <c r="H203" s="5"/>
      <c r="J203" s="6"/>
      <c r="O203" s="5"/>
      <c r="Q203" s="6"/>
    </row>
    <row r="204" spans="8:17" x14ac:dyDescent="0.2">
      <c r="H204" s="5"/>
      <c r="J204" s="6"/>
      <c r="O204" s="5"/>
      <c r="Q204" s="6"/>
    </row>
    <row r="205" spans="8:17" x14ac:dyDescent="0.2">
      <c r="H205" s="5"/>
      <c r="J205" s="6"/>
      <c r="O205" s="5"/>
      <c r="Q205" s="6"/>
    </row>
    <row r="206" spans="8:17" x14ac:dyDescent="0.2">
      <c r="H206" s="5"/>
      <c r="J206" s="6"/>
      <c r="O206" s="5"/>
      <c r="Q206" s="6"/>
    </row>
    <row r="207" spans="8:17" x14ac:dyDescent="0.2">
      <c r="H207" s="5"/>
      <c r="J207" s="6"/>
      <c r="O207" s="5"/>
      <c r="Q207" s="6"/>
    </row>
    <row r="208" spans="8:17" x14ac:dyDescent="0.2">
      <c r="H208" s="5"/>
      <c r="J208" s="6"/>
      <c r="O208" s="5"/>
      <c r="Q208" s="6"/>
    </row>
    <row r="209" spans="8:17" x14ac:dyDescent="0.2">
      <c r="H209" s="5"/>
      <c r="J209" s="6"/>
      <c r="O209" s="5"/>
      <c r="Q209" s="6"/>
    </row>
    <row r="210" spans="8:17" x14ac:dyDescent="0.2">
      <c r="H210" s="5"/>
      <c r="J210" s="6"/>
      <c r="O210" s="5"/>
      <c r="Q210" s="6"/>
    </row>
    <row r="211" spans="8:17" x14ac:dyDescent="0.2">
      <c r="H211" s="5"/>
      <c r="J211" s="6"/>
      <c r="O211" s="5"/>
      <c r="Q211" s="6"/>
    </row>
    <row r="212" spans="8:17" x14ac:dyDescent="0.2">
      <c r="H212" s="5"/>
      <c r="J212" s="6"/>
      <c r="O212" s="5"/>
      <c r="Q212" s="6"/>
    </row>
    <row r="213" spans="8:17" x14ac:dyDescent="0.2">
      <c r="H213" s="5"/>
      <c r="J213" s="6"/>
      <c r="O213" s="5"/>
      <c r="Q213" s="6"/>
    </row>
    <row r="214" spans="8:17" x14ac:dyDescent="0.2">
      <c r="H214" s="5"/>
      <c r="J214" s="6"/>
      <c r="O214" s="5"/>
      <c r="Q214" s="6"/>
    </row>
    <row r="215" spans="8:17" x14ac:dyDescent="0.2">
      <c r="H215" s="5"/>
      <c r="J215" s="6"/>
      <c r="O215" s="5"/>
      <c r="Q215" s="6"/>
    </row>
    <row r="216" spans="8:17" x14ac:dyDescent="0.2">
      <c r="H216" s="5"/>
      <c r="J216" s="6"/>
      <c r="O216" s="5"/>
      <c r="Q216" s="6"/>
    </row>
    <row r="217" spans="8:17" x14ac:dyDescent="0.2">
      <c r="H217" s="5"/>
      <c r="J217" s="6"/>
      <c r="O217" s="5"/>
      <c r="Q217" s="6"/>
    </row>
    <row r="218" spans="8:17" x14ac:dyDescent="0.2">
      <c r="H218" s="5"/>
      <c r="J218" s="6"/>
      <c r="O218" s="5"/>
      <c r="Q218" s="6"/>
    </row>
    <row r="219" spans="8:17" x14ac:dyDescent="0.2">
      <c r="H219" s="5"/>
      <c r="J219" s="6"/>
      <c r="O219" s="5"/>
      <c r="Q219" s="6"/>
    </row>
    <row r="220" spans="8:17" x14ac:dyDescent="0.2">
      <c r="H220" s="5"/>
      <c r="J220" s="6"/>
      <c r="O220" s="5"/>
      <c r="Q220" s="6"/>
    </row>
    <row r="221" spans="8:17" x14ac:dyDescent="0.2">
      <c r="H221" s="5"/>
      <c r="J221" s="6"/>
      <c r="O221" s="5"/>
      <c r="Q221" s="6"/>
    </row>
    <row r="222" spans="8:17" x14ac:dyDescent="0.2">
      <c r="H222" s="5"/>
      <c r="J222" s="6"/>
      <c r="O222" s="5"/>
      <c r="Q222" s="6"/>
    </row>
    <row r="223" spans="8:17" x14ac:dyDescent="0.2">
      <c r="H223" s="5"/>
      <c r="J223" s="6"/>
      <c r="O223" s="5"/>
      <c r="Q223" s="6"/>
    </row>
    <row r="224" spans="8:17" x14ac:dyDescent="0.2">
      <c r="H224" s="5"/>
      <c r="J224" s="6"/>
      <c r="O224" s="5"/>
      <c r="Q224" s="6"/>
    </row>
    <row r="225" spans="8:17" x14ac:dyDescent="0.2">
      <c r="H225" s="5"/>
      <c r="J225" s="6"/>
      <c r="O225" s="5"/>
      <c r="Q225" s="6"/>
    </row>
    <row r="226" spans="8:17" x14ac:dyDescent="0.2">
      <c r="H226" s="5"/>
      <c r="J226" s="6"/>
      <c r="O226" s="5"/>
      <c r="Q226" s="6"/>
    </row>
    <row r="227" spans="8:17" x14ac:dyDescent="0.2">
      <c r="H227" s="5"/>
      <c r="J227" s="6"/>
      <c r="O227" s="5"/>
      <c r="Q227" s="6"/>
    </row>
    <row r="228" spans="8:17" x14ac:dyDescent="0.2">
      <c r="H228" s="5"/>
      <c r="J228" s="6"/>
      <c r="O228" s="5"/>
      <c r="Q228" s="6"/>
    </row>
    <row r="229" spans="8:17" x14ac:dyDescent="0.2">
      <c r="H229" s="5"/>
      <c r="J229" s="6"/>
      <c r="O229" s="5"/>
      <c r="Q229" s="6"/>
    </row>
    <row r="230" spans="8:17" x14ac:dyDescent="0.2">
      <c r="H230" s="5"/>
      <c r="J230" s="6"/>
      <c r="O230" s="5"/>
      <c r="Q230" s="6"/>
    </row>
    <row r="231" spans="8:17" x14ac:dyDescent="0.2">
      <c r="H231" s="5"/>
      <c r="J231" s="6"/>
      <c r="O231" s="5"/>
      <c r="Q231" s="6"/>
    </row>
    <row r="232" spans="8:17" x14ac:dyDescent="0.2">
      <c r="H232" s="5"/>
      <c r="J232" s="6"/>
      <c r="O232" s="5"/>
      <c r="Q232" s="6"/>
    </row>
    <row r="233" spans="8:17" x14ac:dyDescent="0.2">
      <c r="H233" s="5"/>
      <c r="J233" s="6"/>
      <c r="O233" s="5"/>
      <c r="Q233" s="6"/>
    </row>
    <row r="234" spans="8:17" x14ac:dyDescent="0.2">
      <c r="H234" s="5"/>
      <c r="J234" s="6"/>
      <c r="O234" s="5"/>
      <c r="Q234" s="6"/>
    </row>
    <row r="235" spans="8:17" x14ac:dyDescent="0.2">
      <c r="H235" s="5"/>
      <c r="J235" s="6"/>
      <c r="O235" s="5"/>
      <c r="Q235" s="6"/>
    </row>
    <row r="236" spans="8:17" x14ac:dyDescent="0.2">
      <c r="H236" s="5"/>
      <c r="J236" s="6"/>
      <c r="O236" s="5"/>
      <c r="Q236" s="6"/>
    </row>
    <row r="237" spans="8:17" x14ac:dyDescent="0.2">
      <c r="H237" s="5"/>
      <c r="J237" s="6"/>
      <c r="O237" s="5"/>
      <c r="Q237" s="6"/>
    </row>
    <row r="238" spans="8:17" x14ac:dyDescent="0.2">
      <c r="H238" s="5"/>
      <c r="J238" s="6"/>
      <c r="O238" s="5"/>
      <c r="Q238" s="6"/>
    </row>
    <row r="239" spans="8:17" x14ac:dyDescent="0.2">
      <c r="H239" s="5"/>
      <c r="J239" s="6"/>
      <c r="O239" s="5"/>
      <c r="Q239" s="6"/>
    </row>
    <row r="240" spans="8:17" x14ac:dyDescent="0.2">
      <c r="H240" s="5"/>
      <c r="J240" s="6"/>
      <c r="O240" s="5"/>
      <c r="Q240" s="6"/>
    </row>
    <row r="241" spans="8:17" x14ac:dyDescent="0.2">
      <c r="H241" s="5"/>
      <c r="J241" s="6"/>
      <c r="O241" s="5"/>
      <c r="Q241" s="6"/>
    </row>
    <row r="242" spans="8:17" x14ac:dyDescent="0.2">
      <c r="H242" s="5"/>
      <c r="J242" s="6"/>
      <c r="O242" s="5"/>
      <c r="Q242" s="6"/>
    </row>
    <row r="243" spans="8:17" x14ac:dyDescent="0.2">
      <c r="H243" s="5"/>
      <c r="J243" s="6"/>
      <c r="O243" s="5"/>
      <c r="Q243" s="6"/>
    </row>
    <row r="244" spans="8:17" x14ac:dyDescent="0.2">
      <c r="H244" s="5"/>
      <c r="J244" s="6"/>
      <c r="O244" s="5"/>
      <c r="Q244" s="6"/>
    </row>
    <row r="245" spans="8:17" x14ac:dyDescent="0.2">
      <c r="H245" s="5"/>
      <c r="J245" s="6"/>
      <c r="O245" s="5"/>
      <c r="Q245" s="6"/>
    </row>
    <row r="246" spans="8:17" x14ac:dyDescent="0.2">
      <c r="H246" s="5"/>
      <c r="J246" s="6"/>
      <c r="O246" s="5"/>
      <c r="Q246" s="6"/>
    </row>
    <row r="247" spans="8:17" x14ac:dyDescent="0.2">
      <c r="H247" s="5"/>
      <c r="J247" s="6"/>
      <c r="O247" s="5"/>
      <c r="Q247" s="6"/>
    </row>
    <row r="248" spans="8:17" x14ac:dyDescent="0.2">
      <c r="H248" s="5"/>
      <c r="J248" s="6"/>
      <c r="O248" s="5"/>
      <c r="Q248" s="6"/>
    </row>
    <row r="249" spans="8:17" x14ac:dyDescent="0.2">
      <c r="H249" s="5"/>
      <c r="J249" s="6"/>
      <c r="O249" s="5"/>
      <c r="Q249" s="6"/>
    </row>
    <row r="250" spans="8:17" x14ac:dyDescent="0.2">
      <c r="H250" s="5"/>
      <c r="J250" s="6"/>
      <c r="O250" s="5"/>
      <c r="Q250" s="6"/>
    </row>
    <row r="251" spans="8:17" x14ac:dyDescent="0.2">
      <c r="H251" s="5"/>
      <c r="J251" s="6"/>
      <c r="O251" s="5"/>
      <c r="Q251" s="6"/>
    </row>
    <row r="252" spans="8:17" x14ac:dyDescent="0.2">
      <c r="H252" s="5"/>
      <c r="J252" s="6"/>
      <c r="O252" s="5"/>
      <c r="Q252" s="6"/>
    </row>
    <row r="253" spans="8:17" x14ac:dyDescent="0.2">
      <c r="H253" s="5"/>
      <c r="J253" s="6"/>
      <c r="O253" s="5"/>
      <c r="Q253" s="6"/>
    </row>
    <row r="254" spans="8:17" x14ac:dyDescent="0.2">
      <c r="H254" s="5"/>
      <c r="J254" s="6"/>
      <c r="O254" s="5"/>
      <c r="Q254" s="6"/>
    </row>
    <row r="255" spans="8:17" x14ac:dyDescent="0.2">
      <c r="H255" s="5"/>
      <c r="J255" s="6"/>
      <c r="O255" s="5"/>
      <c r="Q255" s="6"/>
    </row>
    <row r="256" spans="8:17" x14ac:dyDescent="0.2">
      <c r="H256" s="5"/>
      <c r="J256" s="6"/>
      <c r="O256" s="5"/>
      <c r="Q256" s="6"/>
    </row>
    <row r="257" spans="8:17" x14ac:dyDescent="0.2">
      <c r="H257" s="5"/>
      <c r="J257" s="6"/>
      <c r="O257" s="5"/>
      <c r="Q257" s="6"/>
    </row>
    <row r="258" spans="8:17" x14ac:dyDescent="0.2">
      <c r="H258" s="5"/>
      <c r="J258" s="6"/>
      <c r="O258" s="5"/>
      <c r="Q258" s="6"/>
    </row>
    <row r="259" spans="8:17" x14ac:dyDescent="0.2">
      <c r="H259" s="5"/>
      <c r="J259" s="6"/>
      <c r="O259" s="5"/>
      <c r="Q259" s="6"/>
    </row>
    <row r="260" spans="8:17" x14ac:dyDescent="0.2">
      <c r="H260" s="5"/>
    </row>
    <row r="261" spans="8:17" x14ac:dyDescent="0.2">
      <c r="H261" s="5"/>
    </row>
    <row r="262" spans="8:17" x14ac:dyDescent="0.2">
      <c r="H262" s="5"/>
    </row>
    <row r="263" spans="8:17" x14ac:dyDescent="0.2">
      <c r="H263" s="5"/>
    </row>
    <row r="264" spans="8:17" x14ac:dyDescent="0.2">
      <c r="H264" s="5"/>
    </row>
    <row r="265" spans="8:17" x14ac:dyDescent="0.2">
      <c r="H265" s="5"/>
    </row>
    <row r="266" spans="8:17" x14ac:dyDescent="0.2">
      <c r="H266" s="5"/>
    </row>
    <row r="267" spans="8:17" x14ac:dyDescent="0.2">
      <c r="H267" s="5"/>
    </row>
    <row r="268" spans="8:17" x14ac:dyDescent="0.2">
      <c r="H268" s="5"/>
    </row>
    <row r="269" spans="8:17" x14ac:dyDescent="0.2">
      <c r="H269" s="5"/>
    </row>
    <row r="270" spans="8:17" x14ac:dyDescent="0.2">
      <c r="H270" s="5"/>
    </row>
    <row r="271" spans="8:17" x14ac:dyDescent="0.2">
      <c r="H271" s="5"/>
    </row>
    <row r="272" spans="8:17" x14ac:dyDescent="0.2">
      <c r="H272" s="5"/>
    </row>
    <row r="273" spans="8:8" x14ac:dyDescent="0.2">
      <c r="H273" s="5"/>
    </row>
    <row r="274" spans="8:8" x14ac:dyDescent="0.2">
      <c r="H274" s="5"/>
    </row>
    <row r="275" spans="8:8" x14ac:dyDescent="0.2">
      <c r="H275" s="5"/>
    </row>
    <row r="276" spans="8:8" x14ac:dyDescent="0.2">
      <c r="H276" s="5"/>
    </row>
    <row r="277" spans="8:8" x14ac:dyDescent="0.2">
      <c r="H277" s="5"/>
    </row>
    <row r="278" spans="8:8" x14ac:dyDescent="0.2">
      <c r="H278" s="5"/>
    </row>
    <row r="279" spans="8:8" x14ac:dyDescent="0.2">
      <c r="H279" s="5"/>
    </row>
    <row r="280" spans="8:8" x14ac:dyDescent="0.2">
      <c r="H280" s="5"/>
    </row>
    <row r="281" spans="8:8" x14ac:dyDescent="0.2">
      <c r="H281" s="5"/>
    </row>
    <row r="282" spans="8:8" x14ac:dyDescent="0.2">
      <c r="H282" s="5"/>
    </row>
    <row r="283" spans="8:8" x14ac:dyDescent="0.2">
      <c r="H283" s="5"/>
    </row>
    <row r="284" spans="8:8" x14ac:dyDescent="0.2">
      <c r="H284" s="5"/>
    </row>
    <row r="285" spans="8:8" x14ac:dyDescent="0.2">
      <c r="H285" s="5"/>
    </row>
    <row r="286" spans="8:8" x14ac:dyDescent="0.2">
      <c r="H286" s="5"/>
    </row>
    <row r="287" spans="8:8" x14ac:dyDescent="0.2">
      <c r="H287" s="5"/>
    </row>
    <row r="288" spans="8:8" x14ac:dyDescent="0.2">
      <c r="H288" s="5"/>
    </row>
    <row r="289" spans="8:8" x14ac:dyDescent="0.2">
      <c r="H289" s="5"/>
    </row>
    <row r="290" spans="8:8" x14ac:dyDescent="0.2">
      <c r="H290" s="5"/>
    </row>
    <row r="291" spans="8:8" x14ac:dyDescent="0.2">
      <c r="H291" s="5"/>
    </row>
    <row r="292" spans="8:8" x14ac:dyDescent="0.2">
      <c r="H292" s="5"/>
    </row>
    <row r="293" spans="8:8" x14ac:dyDescent="0.2">
      <c r="H293" s="5"/>
    </row>
    <row r="294" spans="8:8" x14ac:dyDescent="0.2">
      <c r="H294" s="5"/>
    </row>
    <row r="295" spans="8:8" x14ac:dyDescent="0.2">
      <c r="H295" s="5"/>
    </row>
    <row r="296" spans="8:8" x14ac:dyDescent="0.2">
      <c r="H296" s="5"/>
    </row>
    <row r="297" spans="8:8" x14ac:dyDescent="0.2">
      <c r="H297" s="5"/>
    </row>
    <row r="298" spans="8:8" x14ac:dyDescent="0.2">
      <c r="H298" s="5"/>
    </row>
    <row r="299" spans="8:8" x14ac:dyDescent="0.2">
      <c r="H299" s="5"/>
    </row>
    <row r="300" spans="8:8" x14ac:dyDescent="0.2">
      <c r="H300" s="5"/>
    </row>
    <row r="301" spans="8:8" x14ac:dyDescent="0.2">
      <c r="H301" s="5"/>
    </row>
    <row r="302" spans="8:8" x14ac:dyDescent="0.2">
      <c r="H302" s="5"/>
    </row>
    <row r="303" spans="8:8" x14ac:dyDescent="0.2">
      <c r="H303" s="5"/>
    </row>
    <row r="304" spans="8:8" x14ac:dyDescent="0.2">
      <c r="H304" s="5"/>
    </row>
    <row r="305" spans="8:8" x14ac:dyDescent="0.2">
      <c r="H305" s="5"/>
    </row>
    <row r="306" spans="8:8" x14ac:dyDescent="0.2">
      <c r="H306" s="5"/>
    </row>
    <row r="307" spans="8:8" x14ac:dyDescent="0.2">
      <c r="H307" s="5"/>
    </row>
    <row r="308" spans="8:8" x14ac:dyDescent="0.2">
      <c r="H308" s="5"/>
    </row>
    <row r="309" spans="8:8" x14ac:dyDescent="0.2">
      <c r="H309" s="5"/>
    </row>
    <row r="310" spans="8:8" x14ac:dyDescent="0.2">
      <c r="H310" s="5"/>
    </row>
    <row r="311" spans="8:8" x14ac:dyDescent="0.2">
      <c r="H311" s="5"/>
    </row>
    <row r="312" spans="8:8" x14ac:dyDescent="0.2">
      <c r="H312" s="5"/>
    </row>
    <row r="313" spans="8:8" x14ac:dyDescent="0.2">
      <c r="H313" s="5"/>
    </row>
    <row r="314" spans="8:8" x14ac:dyDescent="0.2">
      <c r="H314" s="5"/>
    </row>
    <row r="315" spans="8:8" x14ac:dyDescent="0.2">
      <c r="H315" s="5"/>
    </row>
    <row r="316" spans="8:8" x14ac:dyDescent="0.2">
      <c r="H316" s="5"/>
    </row>
    <row r="317" spans="8:8" x14ac:dyDescent="0.2">
      <c r="H317" s="5"/>
    </row>
    <row r="318" spans="8:8" x14ac:dyDescent="0.2">
      <c r="H318" s="5"/>
    </row>
    <row r="319" spans="8:8" x14ac:dyDescent="0.2">
      <c r="H319" s="5"/>
    </row>
    <row r="320" spans="8:8" x14ac:dyDescent="0.2">
      <c r="H320" s="5"/>
    </row>
    <row r="321" spans="8:8" x14ac:dyDescent="0.2">
      <c r="H321" s="5"/>
    </row>
    <row r="322" spans="8:8" x14ac:dyDescent="0.2">
      <c r="H322" s="5"/>
    </row>
    <row r="323" spans="8:8" x14ac:dyDescent="0.2">
      <c r="H323" s="5"/>
    </row>
    <row r="324" spans="8:8" x14ac:dyDescent="0.2">
      <c r="H324" s="5"/>
    </row>
    <row r="325" spans="8:8" x14ac:dyDescent="0.2">
      <c r="H325" s="5"/>
    </row>
    <row r="326" spans="8:8" x14ac:dyDescent="0.2">
      <c r="H326" s="5"/>
    </row>
    <row r="327" spans="8:8" x14ac:dyDescent="0.2">
      <c r="H327" s="5"/>
    </row>
    <row r="328" spans="8:8" x14ac:dyDescent="0.2">
      <c r="H328" s="5"/>
    </row>
    <row r="329" spans="8:8" x14ac:dyDescent="0.2">
      <c r="H329" s="5"/>
    </row>
    <row r="330" spans="8:8" x14ac:dyDescent="0.2">
      <c r="H330" s="5"/>
    </row>
    <row r="331" spans="8:8" x14ac:dyDescent="0.2">
      <c r="H331" s="5"/>
    </row>
    <row r="332" spans="8:8" x14ac:dyDescent="0.2">
      <c r="H332" s="5"/>
    </row>
    <row r="333" spans="8:8" x14ac:dyDescent="0.2">
      <c r="H333" s="5"/>
    </row>
    <row r="334" spans="8:8" x14ac:dyDescent="0.2">
      <c r="H334" s="5"/>
    </row>
    <row r="335" spans="8:8" x14ac:dyDescent="0.2">
      <c r="H335" s="5"/>
    </row>
    <row r="336" spans="8:8" x14ac:dyDescent="0.2">
      <c r="H336" s="5"/>
    </row>
    <row r="337" spans="8:8" x14ac:dyDescent="0.2">
      <c r="H337" s="5"/>
    </row>
    <row r="338" spans="8:8" x14ac:dyDescent="0.2">
      <c r="H338" s="5"/>
    </row>
    <row r="339" spans="8:8" x14ac:dyDescent="0.2">
      <c r="H339" s="5"/>
    </row>
    <row r="340" spans="8:8" x14ac:dyDescent="0.2">
      <c r="H340" s="5"/>
    </row>
    <row r="341" spans="8:8" x14ac:dyDescent="0.2">
      <c r="H341" s="5"/>
    </row>
    <row r="342" spans="8:8" x14ac:dyDescent="0.2">
      <c r="H342" s="5"/>
    </row>
    <row r="343" spans="8:8" x14ac:dyDescent="0.2">
      <c r="H343" s="5"/>
    </row>
    <row r="344" spans="8:8" x14ac:dyDescent="0.2">
      <c r="H344" s="5"/>
    </row>
    <row r="345" spans="8:8" x14ac:dyDescent="0.2">
      <c r="H345" s="5"/>
    </row>
    <row r="346" spans="8:8" x14ac:dyDescent="0.2">
      <c r="H346" s="5"/>
    </row>
    <row r="347" spans="8:8" x14ac:dyDescent="0.2">
      <c r="H347" s="5"/>
    </row>
    <row r="348" spans="8:8" x14ac:dyDescent="0.2">
      <c r="H348" s="5"/>
    </row>
    <row r="349" spans="8:8" x14ac:dyDescent="0.2">
      <c r="H349" s="5"/>
    </row>
    <row r="350" spans="8:8" x14ac:dyDescent="0.2">
      <c r="H350" s="5"/>
    </row>
    <row r="351" spans="8:8" x14ac:dyDescent="0.2">
      <c r="H351" s="5"/>
    </row>
    <row r="352" spans="8:8" x14ac:dyDescent="0.2">
      <c r="H352" s="5"/>
    </row>
    <row r="353" spans="8:8" x14ac:dyDescent="0.2">
      <c r="H353" s="5"/>
    </row>
    <row r="354" spans="8:8" x14ac:dyDescent="0.2">
      <c r="H354" s="5"/>
    </row>
    <row r="355" spans="8:8" x14ac:dyDescent="0.2">
      <c r="H355" s="5"/>
    </row>
    <row r="356" spans="8:8" x14ac:dyDescent="0.2">
      <c r="H356" s="5"/>
    </row>
    <row r="357" spans="8:8" x14ac:dyDescent="0.2">
      <c r="H357" s="5"/>
    </row>
    <row r="358" spans="8:8" x14ac:dyDescent="0.2">
      <c r="H358" s="5"/>
    </row>
    <row r="359" spans="8:8" x14ac:dyDescent="0.2">
      <c r="H359" s="5"/>
    </row>
    <row r="360" spans="8:8" x14ac:dyDescent="0.2">
      <c r="H360" s="5"/>
    </row>
    <row r="361" spans="8:8" x14ac:dyDescent="0.2">
      <c r="H361" s="5"/>
    </row>
    <row r="362" spans="8:8" x14ac:dyDescent="0.2">
      <c r="H362" s="5"/>
    </row>
    <row r="363" spans="8:8" x14ac:dyDescent="0.2">
      <c r="H363" s="5"/>
    </row>
    <row r="364" spans="8:8" x14ac:dyDescent="0.2">
      <c r="H364" s="5"/>
    </row>
    <row r="365" spans="8:8" x14ac:dyDescent="0.2">
      <c r="H365" s="5"/>
    </row>
    <row r="366" spans="8:8" x14ac:dyDescent="0.2">
      <c r="H366" s="5"/>
    </row>
    <row r="367" spans="8:8" x14ac:dyDescent="0.2">
      <c r="H367" s="5"/>
    </row>
    <row r="368" spans="8:8" x14ac:dyDescent="0.2">
      <c r="H368" s="5"/>
    </row>
    <row r="369" spans="8:8" x14ac:dyDescent="0.2">
      <c r="H369" s="5"/>
    </row>
    <row r="370" spans="8:8" x14ac:dyDescent="0.2">
      <c r="H370" s="5"/>
    </row>
    <row r="371" spans="8:8" x14ac:dyDescent="0.2">
      <c r="H371" s="5"/>
    </row>
    <row r="372" spans="8:8" x14ac:dyDescent="0.2">
      <c r="H372" s="5"/>
    </row>
    <row r="373" spans="8:8" x14ac:dyDescent="0.2">
      <c r="H373" s="5"/>
    </row>
    <row r="374" spans="8:8" x14ac:dyDescent="0.2">
      <c r="H374" s="5"/>
    </row>
    <row r="375" spans="8:8" x14ac:dyDescent="0.2">
      <c r="H375" s="5"/>
    </row>
    <row r="376" spans="8:8" x14ac:dyDescent="0.2">
      <c r="H376" s="5"/>
    </row>
    <row r="377" spans="8:8" x14ac:dyDescent="0.2">
      <c r="H377" s="5"/>
    </row>
    <row r="378" spans="8:8" x14ac:dyDescent="0.2">
      <c r="H378" s="5"/>
    </row>
    <row r="379" spans="8:8" x14ac:dyDescent="0.2">
      <c r="H379" s="5"/>
    </row>
    <row r="380" spans="8:8" x14ac:dyDescent="0.2">
      <c r="H380" s="5"/>
    </row>
    <row r="381" spans="8:8" x14ac:dyDescent="0.2">
      <c r="H381" s="5"/>
    </row>
    <row r="382" spans="8:8" x14ac:dyDescent="0.2">
      <c r="H382" s="5"/>
    </row>
    <row r="383" spans="8:8" x14ac:dyDescent="0.2">
      <c r="H383" s="5"/>
    </row>
    <row r="384" spans="8:8" x14ac:dyDescent="0.2">
      <c r="H384" s="5"/>
    </row>
    <row r="385" spans="8:8" x14ac:dyDescent="0.2">
      <c r="H385" s="5"/>
    </row>
    <row r="386" spans="8:8" x14ac:dyDescent="0.2">
      <c r="H386" s="5"/>
    </row>
    <row r="387" spans="8:8" x14ac:dyDescent="0.2">
      <c r="H387" s="5"/>
    </row>
    <row r="388" spans="8:8" x14ac:dyDescent="0.2">
      <c r="H388" s="5"/>
    </row>
    <row r="389" spans="8:8" x14ac:dyDescent="0.2">
      <c r="H389" s="5"/>
    </row>
    <row r="390" spans="8:8" x14ac:dyDescent="0.2">
      <c r="H390" s="5"/>
    </row>
    <row r="391" spans="8:8" x14ac:dyDescent="0.2">
      <c r="H391" s="5"/>
    </row>
    <row r="392" spans="8:8" x14ac:dyDescent="0.2">
      <c r="H392" s="5"/>
    </row>
    <row r="393" spans="8:8" x14ac:dyDescent="0.2">
      <c r="H393" s="5"/>
    </row>
    <row r="394" spans="8:8" x14ac:dyDescent="0.2">
      <c r="H394" s="5"/>
    </row>
    <row r="395" spans="8:8" x14ac:dyDescent="0.2">
      <c r="H395" s="5"/>
    </row>
    <row r="396" spans="8:8" x14ac:dyDescent="0.2">
      <c r="H396" s="5"/>
    </row>
    <row r="397" spans="8:8" x14ac:dyDescent="0.2">
      <c r="H397" s="5"/>
    </row>
  </sheetData>
  <pageMargins left="0.7" right="0.7" top="0.75" bottom="0.75" header="0.3" footer="0.3"/>
  <pageSetup orientation="portrait" horizontalDpi="0" verticalDpi="0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A62E1-42F4-9344-AB63-F5282CBE3903}">
  <dimension ref="A1:Z100"/>
  <sheetViews>
    <sheetView topLeftCell="A11" zoomScaleNormal="100" workbookViewId="0">
      <selection activeCell="R28" sqref="R28"/>
    </sheetView>
  </sheetViews>
  <sheetFormatPr baseColWidth="10" defaultRowHeight="16" x14ac:dyDescent="0.2"/>
  <sheetData>
    <row r="1" spans="1:26" x14ac:dyDescent="0.2">
      <c r="A1" t="s">
        <v>60</v>
      </c>
      <c r="S1" s="10"/>
    </row>
    <row r="2" spans="1:26" x14ac:dyDescent="0.2">
      <c r="F2" s="10"/>
      <c r="G2" s="10"/>
      <c r="H2" s="10"/>
      <c r="I2" s="24" t="s">
        <v>32</v>
      </c>
      <c r="J2" s="24"/>
      <c r="K2" s="10"/>
      <c r="L2" s="10"/>
      <c r="M2" s="35"/>
      <c r="N2" s="35"/>
      <c r="O2" s="35"/>
      <c r="P2" s="36" t="s">
        <v>33</v>
      </c>
      <c r="Q2" s="36"/>
      <c r="R2" s="35"/>
      <c r="S2" s="10"/>
    </row>
    <row r="3" spans="1:26" x14ac:dyDescent="0.2">
      <c r="A3" t="s">
        <v>5</v>
      </c>
      <c r="B3" t="s">
        <v>51</v>
      </c>
      <c r="C3" t="s">
        <v>52</v>
      </c>
      <c r="D3" t="s">
        <v>53</v>
      </c>
      <c r="E3" t="s">
        <v>81</v>
      </c>
      <c r="F3" s="3" t="s">
        <v>9</v>
      </c>
      <c r="G3" s="3" t="s">
        <v>83</v>
      </c>
      <c r="H3" s="5" t="s">
        <v>59</v>
      </c>
      <c r="I3" s="4" t="s">
        <v>10</v>
      </c>
      <c r="J3" s="4" t="s">
        <v>78</v>
      </c>
      <c r="K3" s="6" t="s">
        <v>59</v>
      </c>
      <c r="L3" t="s">
        <v>82</v>
      </c>
      <c r="M3" s="3" t="s">
        <v>9</v>
      </c>
      <c r="N3" s="3" t="s">
        <v>84</v>
      </c>
      <c r="O3" s="5" t="s">
        <v>59</v>
      </c>
      <c r="P3" s="4" t="s">
        <v>10</v>
      </c>
      <c r="Q3" s="4" t="s">
        <v>85</v>
      </c>
      <c r="R3" s="6" t="s">
        <v>59</v>
      </c>
      <c r="S3" s="10"/>
    </row>
    <row r="4" spans="1:26" x14ac:dyDescent="0.2">
      <c r="A4">
        <v>13</v>
      </c>
      <c r="B4" t="s">
        <v>54</v>
      </c>
      <c r="C4" t="s">
        <v>56</v>
      </c>
      <c r="D4" t="s">
        <v>24</v>
      </c>
      <c r="E4">
        <f>VMH!V7</f>
        <v>585</v>
      </c>
      <c r="F4">
        <f>VMH!W7</f>
        <v>80</v>
      </c>
      <c r="G4">
        <f>F4/E4*100</f>
        <v>13.675213675213676</v>
      </c>
      <c r="H4">
        <f>VMH!X7</f>
        <v>1.8241466200000001</v>
      </c>
      <c r="I4">
        <f>VMH!Y7</f>
        <v>99</v>
      </c>
      <c r="J4">
        <f>I4/E4*100</f>
        <v>16.923076923076923</v>
      </c>
      <c r="K4">
        <f>VMH!Z7</f>
        <v>6.5736375100000002</v>
      </c>
      <c r="L4">
        <f>VMH!AB7</f>
        <v>526.5</v>
      </c>
      <c r="M4">
        <f>VMH!AC7</f>
        <v>48.5</v>
      </c>
      <c r="N4">
        <f>M4/L4*100</f>
        <v>9.2117758784425448</v>
      </c>
      <c r="O4">
        <f>VMH!AD7</f>
        <v>3.1478858045000004</v>
      </c>
      <c r="P4">
        <f>VMH!AE7</f>
        <v>70</v>
      </c>
      <c r="Q4">
        <f>P4/L4*100</f>
        <v>13.295346628679964</v>
      </c>
      <c r="R4">
        <f>VMH!AF7</f>
        <v>7.374526275</v>
      </c>
      <c r="S4" s="10"/>
    </row>
    <row r="5" spans="1:26" x14ac:dyDescent="0.2">
      <c r="A5">
        <v>13</v>
      </c>
      <c r="B5" t="s">
        <v>54</v>
      </c>
      <c r="C5" t="s">
        <v>56</v>
      </c>
      <c r="D5" t="s">
        <v>25</v>
      </c>
      <c r="S5" s="10"/>
    </row>
    <row r="6" spans="1:26" x14ac:dyDescent="0.2">
      <c r="A6">
        <v>13</v>
      </c>
      <c r="B6" t="s">
        <v>54</v>
      </c>
      <c r="C6" t="s">
        <v>56</v>
      </c>
      <c r="D6" t="s">
        <v>26</v>
      </c>
      <c r="S6" s="10"/>
    </row>
    <row r="7" spans="1:26" x14ac:dyDescent="0.2">
      <c r="A7">
        <v>13</v>
      </c>
      <c r="B7" t="s">
        <v>54</v>
      </c>
      <c r="C7" t="s">
        <v>57</v>
      </c>
      <c r="D7" t="s">
        <v>24</v>
      </c>
      <c r="E7">
        <f>VMH!V10</f>
        <v>950.5</v>
      </c>
      <c r="F7">
        <f>VMH!W10</f>
        <v>170</v>
      </c>
      <c r="G7">
        <f t="shared" ref="G7:G68" si="0">F7/E7*100</f>
        <v>17.885323513940033</v>
      </c>
      <c r="H7">
        <f>VMH!X10</f>
        <v>4.14690315</v>
      </c>
      <c r="I7">
        <f>VMH!Y10</f>
        <v>303.5</v>
      </c>
      <c r="J7">
        <f t="shared" ref="J7:J68" si="1">I7/E7*100</f>
        <v>31.930562861651762</v>
      </c>
      <c r="K7">
        <f>VMH!Z10</f>
        <v>9.2812674550000001</v>
      </c>
      <c r="L7">
        <f>VMH!AB10</f>
        <v>1074</v>
      </c>
      <c r="M7">
        <f>VMH!AC10</f>
        <v>259.5</v>
      </c>
      <c r="N7">
        <f t="shared" ref="N7:N68" si="2">M7/L7*100</f>
        <v>24.162011173184357</v>
      </c>
      <c r="O7">
        <f>VMH!AD10</f>
        <v>5.3863342450000005</v>
      </c>
      <c r="P7">
        <f>VMH!AE10</f>
        <v>296.5</v>
      </c>
      <c r="Q7">
        <f t="shared" ref="Q7:Q68" si="3">P7/L7*100</f>
        <v>27.607076350093106</v>
      </c>
      <c r="R7">
        <f>VMH!AF10</f>
        <v>4.4332089650000004</v>
      </c>
      <c r="S7" s="10"/>
    </row>
    <row r="8" spans="1:26" x14ac:dyDescent="0.2">
      <c r="A8">
        <v>13</v>
      </c>
      <c r="B8" t="s">
        <v>54</v>
      </c>
      <c r="C8" t="s">
        <v>57</v>
      </c>
      <c r="D8" t="s">
        <v>25</v>
      </c>
      <c r="E8">
        <f>VMH!V11</f>
        <v>838.5</v>
      </c>
      <c r="F8">
        <f>VMH!W11</f>
        <v>186.5</v>
      </c>
      <c r="G8">
        <f t="shared" si="0"/>
        <v>22.242098986285033</v>
      </c>
      <c r="H8">
        <f>VMH!X11</f>
        <v>1.6769883400000001</v>
      </c>
      <c r="I8">
        <f>VMH!Y11</f>
        <v>203</v>
      </c>
      <c r="J8">
        <f t="shared" si="1"/>
        <v>24.209898628503279</v>
      </c>
      <c r="K8">
        <f>VMH!Z11</f>
        <v>17.361061849999999</v>
      </c>
      <c r="L8">
        <f>VMH!AB11</f>
        <v>943.5</v>
      </c>
      <c r="M8">
        <f>VMH!AC11</f>
        <v>180</v>
      </c>
      <c r="N8">
        <f t="shared" si="2"/>
        <v>19.077901430842608</v>
      </c>
      <c r="O8">
        <f>VMH!AD11</f>
        <v>7.5726403949999996</v>
      </c>
      <c r="P8">
        <f>VMH!AE11</f>
        <v>423.5</v>
      </c>
      <c r="Q8">
        <f t="shared" si="3"/>
        <v>44.886062533121354</v>
      </c>
      <c r="R8">
        <f>VMH!AF11</f>
        <v>15.68779022</v>
      </c>
      <c r="S8" s="10"/>
    </row>
    <row r="9" spans="1:26" x14ac:dyDescent="0.2">
      <c r="A9">
        <v>13</v>
      </c>
      <c r="B9" t="s">
        <v>54</v>
      </c>
      <c r="C9" t="s">
        <v>57</v>
      </c>
      <c r="D9" t="s">
        <v>26</v>
      </c>
      <c r="S9" s="10"/>
    </row>
    <row r="10" spans="1:26" x14ac:dyDescent="0.2">
      <c r="A10">
        <v>13</v>
      </c>
      <c r="B10" t="s">
        <v>55</v>
      </c>
      <c r="C10" t="s">
        <v>56</v>
      </c>
      <c r="D10" t="s">
        <v>24</v>
      </c>
      <c r="E10">
        <f>VMH!V13</f>
        <v>1336.5</v>
      </c>
      <c r="F10">
        <f>VMH!W13</f>
        <v>292</v>
      </c>
      <c r="G10">
        <f t="shared" si="0"/>
        <v>21.848110736999626</v>
      </c>
      <c r="H10">
        <f>VMH!X13</f>
        <v>1.6895517485</v>
      </c>
      <c r="I10">
        <f>VMH!Y13</f>
        <v>190.5</v>
      </c>
      <c r="J10">
        <f t="shared" si="1"/>
        <v>14.25364758698092</v>
      </c>
      <c r="K10">
        <f>VMH!Z13</f>
        <v>6.13366452</v>
      </c>
      <c r="L10">
        <f>VMH!AB13</f>
        <v>1162</v>
      </c>
      <c r="M10">
        <f>VMH!AC13</f>
        <v>244</v>
      </c>
      <c r="N10">
        <f t="shared" si="2"/>
        <v>20.998278829604132</v>
      </c>
      <c r="O10">
        <f>VMH!AD13</f>
        <v>3.7699015550000001</v>
      </c>
      <c r="P10">
        <f>VMH!AE13</f>
        <v>190</v>
      </c>
      <c r="Q10">
        <f t="shared" si="3"/>
        <v>16.351118760757316</v>
      </c>
      <c r="R10">
        <f>VMH!AF13</f>
        <v>7.2813546650000003</v>
      </c>
      <c r="S10" s="10"/>
    </row>
    <row r="11" spans="1:26" x14ac:dyDescent="0.2">
      <c r="A11">
        <v>13</v>
      </c>
      <c r="B11" t="s">
        <v>55</v>
      </c>
      <c r="C11" t="s">
        <v>56</v>
      </c>
      <c r="D11" t="s">
        <v>25</v>
      </c>
      <c r="S11" s="10"/>
    </row>
    <row r="12" spans="1:26" x14ac:dyDescent="0.2">
      <c r="A12">
        <v>13</v>
      </c>
      <c r="B12" t="s">
        <v>55</v>
      </c>
      <c r="C12" t="s">
        <v>56</v>
      </c>
      <c r="D12" t="s">
        <v>26</v>
      </c>
      <c r="E12">
        <f>VMH!V15</f>
        <v>1080</v>
      </c>
      <c r="F12">
        <f>VMH!W15</f>
        <v>141</v>
      </c>
      <c r="G12">
        <f t="shared" si="0"/>
        <v>13.055555555555557</v>
      </c>
      <c r="H12">
        <f>VMH!X15</f>
        <v>3.7617943299999999</v>
      </c>
      <c r="I12">
        <f>VMH!Y15</f>
        <v>211</v>
      </c>
      <c r="J12">
        <f t="shared" si="1"/>
        <v>19.537037037037035</v>
      </c>
      <c r="K12">
        <f>VMH!Z15</f>
        <v>9.9501943100000005</v>
      </c>
      <c r="L12">
        <f>VMH!AB15</f>
        <v>1004</v>
      </c>
      <c r="M12">
        <f>VMH!AC15</f>
        <v>101</v>
      </c>
      <c r="N12">
        <f t="shared" si="2"/>
        <v>10.059760956175298</v>
      </c>
      <c r="O12">
        <f>VMH!AD15</f>
        <v>1.4158118799999999</v>
      </c>
      <c r="P12">
        <f>VMH!AE15</f>
        <v>268</v>
      </c>
      <c r="Q12">
        <f t="shared" si="3"/>
        <v>26.693227091633464</v>
      </c>
      <c r="R12">
        <f>VMH!AF15</f>
        <v>9.6594141800000006</v>
      </c>
      <c r="S12" s="10"/>
    </row>
    <row r="13" spans="1:26" x14ac:dyDescent="0.2">
      <c r="A13">
        <v>13</v>
      </c>
      <c r="B13" t="s">
        <v>55</v>
      </c>
      <c r="C13" t="s">
        <v>57</v>
      </c>
      <c r="D13" t="s">
        <v>24</v>
      </c>
      <c r="E13">
        <f>VMH!V16</f>
        <v>1040.5</v>
      </c>
      <c r="F13">
        <f>VMH!W16</f>
        <v>191.5</v>
      </c>
      <c r="G13">
        <f t="shared" si="0"/>
        <v>18.404613166746756</v>
      </c>
      <c r="H13">
        <f>VMH!X16</f>
        <v>3.3021922799999999</v>
      </c>
      <c r="I13">
        <f>VMH!Y16</f>
        <v>410.5</v>
      </c>
      <c r="J13">
        <f t="shared" si="1"/>
        <v>39.45218644882268</v>
      </c>
      <c r="K13">
        <f>VMH!Z16</f>
        <v>8.4102163050000005</v>
      </c>
      <c r="L13">
        <f>VMH!AB16</f>
        <v>1376</v>
      </c>
      <c r="M13">
        <f>VMH!AC16</f>
        <v>262.5</v>
      </c>
      <c r="N13">
        <f t="shared" si="2"/>
        <v>19.07703488372093</v>
      </c>
      <c r="O13">
        <f>VMH!AD16</f>
        <v>2.2593267399999997</v>
      </c>
      <c r="P13">
        <f>VMH!AE16</f>
        <v>460.5</v>
      </c>
      <c r="Q13">
        <f t="shared" si="3"/>
        <v>33.466569767441861</v>
      </c>
      <c r="R13">
        <f>VMH!AF16</f>
        <v>7.9760128199999993</v>
      </c>
      <c r="S13" s="10"/>
    </row>
    <row r="14" spans="1:26" x14ac:dyDescent="0.2">
      <c r="A14">
        <v>13</v>
      </c>
      <c r="B14" t="s">
        <v>55</v>
      </c>
      <c r="C14" t="s">
        <v>57</v>
      </c>
      <c r="D14" t="s">
        <v>25</v>
      </c>
      <c r="E14">
        <f>VMH!V17</f>
        <v>1074</v>
      </c>
      <c r="F14">
        <f>VMH!W17</f>
        <v>168.5</v>
      </c>
      <c r="G14">
        <f t="shared" si="0"/>
        <v>15.689013035381748</v>
      </c>
      <c r="H14">
        <f>VMH!X17</f>
        <v>1.339067515</v>
      </c>
      <c r="I14">
        <f>VMH!Y17</f>
        <v>271</v>
      </c>
      <c r="J14">
        <f t="shared" si="1"/>
        <v>25.232774674115454</v>
      </c>
      <c r="K14">
        <f>VMH!Z17</f>
        <v>5.0922772149999993</v>
      </c>
      <c r="L14">
        <f>VMH!AB17</f>
        <v>1263</v>
      </c>
      <c r="M14">
        <f>VMH!AC17</f>
        <v>228.5</v>
      </c>
      <c r="N14">
        <f t="shared" si="2"/>
        <v>18.091844813935076</v>
      </c>
      <c r="O14">
        <f>VMH!AD17</f>
        <v>1.3656024200000001</v>
      </c>
      <c r="P14">
        <f>VMH!AE17</f>
        <v>335</v>
      </c>
      <c r="Q14">
        <f t="shared" si="3"/>
        <v>26.524148851939827</v>
      </c>
      <c r="R14">
        <f>VMH!AF17</f>
        <v>4.6527319499999997</v>
      </c>
      <c r="S14" s="10"/>
    </row>
    <row r="15" spans="1:26" s="33" customFormat="1" x14ac:dyDescent="0.2">
      <c r="A15" s="33">
        <v>13</v>
      </c>
      <c r="B15" s="33" t="s">
        <v>55</v>
      </c>
      <c r="C15" s="33" t="s">
        <v>57</v>
      </c>
      <c r="D15" s="33" t="s">
        <v>26</v>
      </c>
      <c r="E15" s="33">
        <f>VMH!V18</f>
        <v>1212</v>
      </c>
      <c r="F15" s="33">
        <f>VMH!W18</f>
        <v>210.5</v>
      </c>
      <c r="G15">
        <f t="shared" si="0"/>
        <v>17.367986798679869</v>
      </c>
      <c r="H15">
        <f>VMH!X18</f>
        <v>2.24563311</v>
      </c>
      <c r="I15">
        <f>VMH!Y18</f>
        <v>468.5</v>
      </c>
      <c r="J15">
        <f t="shared" si="1"/>
        <v>38.655115511551152</v>
      </c>
      <c r="K15" s="33">
        <f>VMH!Z18</f>
        <v>8.8757304049999988</v>
      </c>
      <c r="L15" s="33">
        <f>VMH!AB18</f>
        <v>1212</v>
      </c>
      <c r="M15" s="33">
        <f>VMH!AC18</f>
        <v>172.5</v>
      </c>
      <c r="N15">
        <f t="shared" si="2"/>
        <v>14.232673267326732</v>
      </c>
      <c r="O15" s="33">
        <f>VMH!AD18</f>
        <v>1.0982580150000001</v>
      </c>
      <c r="P15">
        <f>VMH!AE18</f>
        <v>448</v>
      </c>
      <c r="Q15">
        <f t="shared" si="3"/>
        <v>36.963696369636963</v>
      </c>
      <c r="R15" s="33">
        <f>VMH!AF18</f>
        <v>7.9324936649999991</v>
      </c>
      <c r="S15" s="49"/>
      <c r="T15"/>
      <c r="U15"/>
      <c r="V15"/>
      <c r="W15"/>
      <c r="X15"/>
      <c r="Y15"/>
      <c r="Z15"/>
    </row>
    <row r="16" spans="1:26" x14ac:dyDescent="0.2">
      <c r="A16">
        <v>14</v>
      </c>
      <c r="B16" t="s">
        <v>54</v>
      </c>
      <c r="C16" t="s">
        <v>56</v>
      </c>
      <c r="D16" t="s">
        <v>24</v>
      </c>
      <c r="E16">
        <f>VMH!V31</f>
        <v>1020</v>
      </c>
      <c r="F16">
        <f>VMH!W31</f>
        <v>123</v>
      </c>
      <c r="G16">
        <f t="shared" si="0"/>
        <v>12.058823529411764</v>
      </c>
      <c r="H16">
        <f>VMH!X31</f>
        <v>2.40321951</v>
      </c>
      <c r="I16">
        <f>VMH!Y31</f>
        <v>198</v>
      </c>
      <c r="J16">
        <f t="shared" si="1"/>
        <v>19.411764705882355</v>
      </c>
      <c r="K16">
        <f>VMH!Z31</f>
        <v>11.325848499999999</v>
      </c>
      <c r="L16">
        <f>VMH!AB31</f>
        <v>579</v>
      </c>
      <c r="M16">
        <f>VMH!AC31</f>
        <v>202</v>
      </c>
      <c r="N16">
        <f t="shared" si="2"/>
        <v>34.887737478411054</v>
      </c>
      <c r="O16">
        <f>VMH!AD31</f>
        <v>3.2002376199999998</v>
      </c>
      <c r="P16">
        <f>VMH!AE31</f>
        <v>179</v>
      </c>
      <c r="Q16">
        <f t="shared" si="3"/>
        <v>30.915371329879104</v>
      </c>
      <c r="R16">
        <f>VMH!AF31</f>
        <v>6.8735083799999996</v>
      </c>
      <c r="S16" s="10"/>
    </row>
    <row r="17" spans="1:26" x14ac:dyDescent="0.2">
      <c r="A17">
        <v>14</v>
      </c>
      <c r="B17" t="s">
        <v>54</v>
      </c>
      <c r="C17" t="s">
        <v>56</v>
      </c>
      <c r="D17" t="s">
        <v>25</v>
      </c>
      <c r="E17">
        <f>VMH!V32</f>
        <v>963.5</v>
      </c>
      <c r="F17">
        <f>VMH!W32</f>
        <v>189.5</v>
      </c>
      <c r="G17">
        <f t="shared" si="0"/>
        <v>19.667877529839128</v>
      </c>
      <c r="H17">
        <f>VMH!X32</f>
        <v>3.0946184399999996</v>
      </c>
      <c r="I17">
        <f>VMH!Y32</f>
        <v>144</v>
      </c>
      <c r="J17">
        <f t="shared" si="1"/>
        <v>14.945511157239233</v>
      </c>
      <c r="K17">
        <f>VMH!Z32</f>
        <v>6.5882962949999992</v>
      </c>
      <c r="L17">
        <f>VMH!AB32</f>
        <v>1214.5</v>
      </c>
      <c r="M17">
        <f>VMH!AC32</f>
        <v>224</v>
      </c>
      <c r="N17">
        <f t="shared" si="2"/>
        <v>18.443804034582133</v>
      </c>
      <c r="O17">
        <f>VMH!AD32</f>
        <v>2.3013089349999998</v>
      </c>
      <c r="P17">
        <f>VMH!AE32</f>
        <v>146.5</v>
      </c>
      <c r="Q17">
        <f t="shared" si="3"/>
        <v>12.062577192260189</v>
      </c>
      <c r="R17">
        <f>VMH!AF32</f>
        <v>5.2569060849999998</v>
      </c>
      <c r="S17" s="10"/>
    </row>
    <row r="18" spans="1:26" x14ac:dyDescent="0.2">
      <c r="A18">
        <v>14</v>
      </c>
      <c r="B18" t="s">
        <v>54</v>
      </c>
      <c r="C18" t="s">
        <v>56</v>
      </c>
      <c r="D18" t="s">
        <v>26</v>
      </c>
      <c r="E18">
        <f>VMH!V33</f>
        <v>823.5</v>
      </c>
      <c r="F18">
        <f>VMH!W33</f>
        <v>145.5</v>
      </c>
      <c r="G18">
        <f t="shared" si="0"/>
        <v>17.668488160291439</v>
      </c>
      <c r="H18">
        <f>VMH!X33</f>
        <v>3.7581435449999998</v>
      </c>
      <c r="I18">
        <f>VMH!Y33</f>
        <v>89.5</v>
      </c>
      <c r="J18">
        <f t="shared" si="1"/>
        <v>10.868245294474804</v>
      </c>
      <c r="K18">
        <f>VMH!Z33</f>
        <v>6.8865684300000005</v>
      </c>
      <c r="L18">
        <f>VMH!AB33</f>
        <v>882</v>
      </c>
      <c r="M18">
        <f>VMH!AC33</f>
        <v>185.5</v>
      </c>
      <c r="N18">
        <f t="shared" si="2"/>
        <v>21.031746031746032</v>
      </c>
      <c r="O18">
        <f>VMH!AD33</f>
        <v>2.116899015</v>
      </c>
      <c r="P18">
        <f>VMH!AE33</f>
        <v>99</v>
      </c>
      <c r="Q18">
        <f t="shared" si="3"/>
        <v>11.224489795918368</v>
      </c>
      <c r="R18">
        <f>VMH!AF33</f>
        <v>7.2667975499999997</v>
      </c>
      <c r="S18" s="10"/>
    </row>
    <row r="19" spans="1:26" x14ac:dyDescent="0.2">
      <c r="A19">
        <v>14</v>
      </c>
      <c r="B19" t="s">
        <v>54</v>
      </c>
      <c r="C19" t="s">
        <v>57</v>
      </c>
      <c r="D19" t="s">
        <v>24</v>
      </c>
      <c r="E19">
        <f>VMH!V34</f>
        <v>460.5</v>
      </c>
      <c r="F19">
        <f>VMH!W34</f>
        <v>12</v>
      </c>
      <c r="G19">
        <f t="shared" si="0"/>
        <v>2.6058631921824107</v>
      </c>
      <c r="H19">
        <f>VMH!X34</f>
        <v>1.8993210549999999</v>
      </c>
      <c r="I19">
        <f>VMH!Y34</f>
        <v>79</v>
      </c>
      <c r="J19">
        <f t="shared" si="1"/>
        <v>17.155266015200869</v>
      </c>
      <c r="K19">
        <f>VMH!Z34</f>
        <v>10.470379195</v>
      </c>
      <c r="L19">
        <f>VMH!AB34</f>
        <v>1359</v>
      </c>
      <c r="M19">
        <f>VMH!AC34</f>
        <v>102</v>
      </c>
      <c r="N19">
        <f t="shared" si="2"/>
        <v>7.5055187637969087</v>
      </c>
      <c r="O19">
        <f>VMH!AD34</f>
        <v>3.9768966199999998</v>
      </c>
      <c r="P19">
        <f>VMH!AE34</f>
        <v>124.5</v>
      </c>
      <c r="Q19">
        <f t="shared" si="3"/>
        <v>9.1611479028697573</v>
      </c>
      <c r="R19">
        <f>VMH!AF34</f>
        <v>7.8010732699999998</v>
      </c>
      <c r="S19" s="10"/>
    </row>
    <row r="20" spans="1:26" x14ac:dyDescent="0.2">
      <c r="A20">
        <v>14</v>
      </c>
      <c r="B20" t="s">
        <v>54</v>
      </c>
      <c r="C20" t="s">
        <v>57</v>
      </c>
      <c r="D20" t="s">
        <v>25</v>
      </c>
      <c r="E20">
        <f>VMH!V35</f>
        <v>618</v>
      </c>
      <c r="F20">
        <f>VMH!W35</f>
        <v>92</v>
      </c>
      <c r="G20">
        <f t="shared" si="0"/>
        <v>14.886731391585762</v>
      </c>
      <c r="H20">
        <f>VMH!X35</f>
        <v>4.3218598500000001</v>
      </c>
      <c r="I20">
        <f>VMH!Y35</f>
        <v>10</v>
      </c>
      <c r="J20">
        <f t="shared" si="1"/>
        <v>1.6181229773462782</v>
      </c>
      <c r="K20">
        <f>VMH!Z35</f>
        <v>2.9376875</v>
      </c>
      <c r="L20">
        <f>VMH!AB35</f>
        <v>877.5</v>
      </c>
      <c r="M20">
        <f>VMH!AC35</f>
        <v>78</v>
      </c>
      <c r="N20">
        <f t="shared" si="2"/>
        <v>8.8888888888888893</v>
      </c>
      <c r="O20">
        <f>VMH!AD35</f>
        <v>2.3683797249999996</v>
      </c>
      <c r="P20">
        <f>VMH!AE35</f>
        <v>25.5</v>
      </c>
      <c r="Q20">
        <f t="shared" si="3"/>
        <v>2.9059829059829059</v>
      </c>
      <c r="R20">
        <f>VMH!AF35</f>
        <v>4.31925325</v>
      </c>
      <c r="S20" s="10"/>
    </row>
    <row r="21" spans="1:26" x14ac:dyDescent="0.2">
      <c r="A21">
        <v>14</v>
      </c>
      <c r="B21" t="s">
        <v>54</v>
      </c>
      <c r="C21" t="s">
        <v>57</v>
      </c>
      <c r="D21" t="s">
        <v>26</v>
      </c>
      <c r="E21">
        <f>VMH!V36</f>
        <v>777</v>
      </c>
      <c r="F21">
        <f>VMH!W36</f>
        <v>75</v>
      </c>
      <c r="G21">
        <f t="shared" si="0"/>
        <v>9.6525096525096519</v>
      </c>
      <c r="H21">
        <f>VMH!X36</f>
        <v>2.8646799999999999</v>
      </c>
      <c r="I21">
        <f>VMH!Y36</f>
        <v>42</v>
      </c>
      <c r="J21">
        <f t="shared" si="1"/>
        <v>5.4054054054054053</v>
      </c>
      <c r="K21">
        <f>VMH!Z36</f>
        <v>10.9208333</v>
      </c>
      <c r="L21">
        <f>VMH!AB36</f>
        <v>1247</v>
      </c>
      <c r="M21">
        <f>VMH!AC36</f>
        <v>228</v>
      </c>
      <c r="N21">
        <f t="shared" si="2"/>
        <v>18.283881315156375</v>
      </c>
      <c r="O21">
        <f>VMH!AD36</f>
        <v>1.56823684</v>
      </c>
      <c r="P21">
        <f>VMH!AE36</f>
        <v>142</v>
      </c>
      <c r="Q21">
        <f t="shared" si="3"/>
        <v>11.387329591018444</v>
      </c>
      <c r="R21">
        <f>VMH!AF36</f>
        <v>7.8464225399999998</v>
      </c>
      <c r="S21" s="10"/>
    </row>
    <row r="22" spans="1:26" x14ac:dyDescent="0.2">
      <c r="A22">
        <v>14</v>
      </c>
      <c r="B22" t="s">
        <v>55</v>
      </c>
      <c r="C22" t="s">
        <v>56</v>
      </c>
      <c r="D22" t="s">
        <v>24</v>
      </c>
      <c r="S22" s="10"/>
    </row>
    <row r="23" spans="1:26" x14ac:dyDescent="0.2">
      <c r="A23">
        <v>14</v>
      </c>
      <c r="B23" t="s">
        <v>55</v>
      </c>
      <c r="C23" t="s">
        <v>56</v>
      </c>
      <c r="D23" t="s">
        <v>25</v>
      </c>
      <c r="E23">
        <f>VMH!V38</f>
        <v>1054.5</v>
      </c>
      <c r="F23">
        <f>VMH!W38</f>
        <v>98</v>
      </c>
      <c r="G23">
        <f t="shared" si="0"/>
        <v>9.2935040303461349</v>
      </c>
      <c r="H23">
        <f>VMH!X38</f>
        <v>2.7258174030000002</v>
      </c>
      <c r="I23">
        <f>VMH!Y38</f>
        <v>253.5</v>
      </c>
      <c r="J23">
        <f t="shared" si="1"/>
        <v>24.039829302987197</v>
      </c>
      <c r="K23">
        <f>VMH!Z38</f>
        <v>11.401851050000001</v>
      </c>
      <c r="L23">
        <f>VMH!AB38</f>
        <v>1143</v>
      </c>
      <c r="M23">
        <f>VMH!AC38</f>
        <v>138.5</v>
      </c>
      <c r="N23">
        <f t="shared" si="2"/>
        <v>12.117235345581802</v>
      </c>
      <c r="O23">
        <f>VMH!AD38</f>
        <v>1.843173685</v>
      </c>
      <c r="P23">
        <f>VMH!AE38</f>
        <v>185.5</v>
      </c>
      <c r="Q23">
        <f t="shared" si="3"/>
        <v>16.229221347331581</v>
      </c>
      <c r="R23">
        <f>VMH!AF38</f>
        <v>13.239487109999999</v>
      </c>
      <c r="S23" s="10"/>
    </row>
    <row r="24" spans="1:26" x14ac:dyDescent="0.2">
      <c r="A24">
        <v>14</v>
      </c>
      <c r="B24" t="s">
        <v>55</v>
      </c>
      <c r="C24" t="s">
        <v>56</v>
      </c>
      <c r="D24" t="s">
        <v>26</v>
      </c>
      <c r="E24">
        <f>VMH!V39</f>
        <v>744.5</v>
      </c>
      <c r="F24">
        <f>VMH!W39</f>
        <v>70.5</v>
      </c>
      <c r="G24">
        <f t="shared" si="0"/>
        <v>9.4694425789120213</v>
      </c>
      <c r="H24">
        <f>VMH!X39</f>
        <v>2.6366260399999999</v>
      </c>
      <c r="I24">
        <f>VMH!Y39</f>
        <v>14.5</v>
      </c>
      <c r="J24">
        <f t="shared" si="1"/>
        <v>1.9476158495634655</v>
      </c>
      <c r="K24">
        <f>VMH!Z39</f>
        <v>6.9085000000000001</v>
      </c>
      <c r="L24">
        <f>VMH!AB39</f>
        <v>712.5</v>
      </c>
      <c r="M24">
        <f>VMH!AC39</f>
        <v>123.5</v>
      </c>
      <c r="N24">
        <f t="shared" si="2"/>
        <v>17.333333333333336</v>
      </c>
      <c r="O24">
        <f>VMH!AD39</f>
        <v>5.8453180499999995</v>
      </c>
      <c r="P24">
        <f>VMH!AE39</f>
        <v>19</v>
      </c>
      <c r="Q24">
        <f t="shared" si="3"/>
        <v>2.666666666666667</v>
      </c>
      <c r="R24">
        <f>VMH!AF39</f>
        <v>7.2071107950000002</v>
      </c>
      <c r="S24" s="10"/>
    </row>
    <row r="25" spans="1:26" x14ac:dyDescent="0.2">
      <c r="A25">
        <v>14</v>
      </c>
      <c r="B25" t="s">
        <v>55</v>
      </c>
      <c r="C25" t="s">
        <v>57</v>
      </c>
      <c r="D25" t="s">
        <v>24</v>
      </c>
      <c r="E25">
        <f>VMH!V40</f>
        <v>783</v>
      </c>
      <c r="F25">
        <f>VMH!W40</f>
        <v>347.5</v>
      </c>
      <c r="G25">
        <f t="shared" si="0"/>
        <v>44.380587484035757</v>
      </c>
      <c r="H25">
        <f>VMH!X40</f>
        <v>3.1822502899999998</v>
      </c>
      <c r="I25">
        <f>VMH!Y40</f>
        <v>90</v>
      </c>
      <c r="J25">
        <f t="shared" si="1"/>
        <v>11.494252873563218</v>
      </c>
      <c r="K25">
        <f>VMH!Z40</f>
        <v>9.9638314900000005</v>
      </c>
      <c r="L25">
        <f>VMH!AB40</f>
        <v>730</v>
      </c>
      <c r="M25">
        <f>VMH!AC40</f>
        <v>221</v>
      </c>
      <c r="N25">
        <f t="shared" si="2"/>
        <v>30.273972602739725</v>
      </c>
      <c r="O25">
        <f>VMH!AD40</f>
        <v>3.6713551349999998</v>
      </c>
      <c r="P25">
        <f>VMH!AE40</f>
        <v>63</v>
      </c>
      <c r="Q25">
        <f t="shared" si="3"/>
        <v>8.6301369863013697</v>
      </c>
      <c r="R25">
        <f>VMH!AF40</f>
        <v>8.8299361249999997</v>
      </c>
      <c r="S25" s="10"/>
    </row>
    <row r="26" spans="1:26" x14ac:dyDescent="0.2">
      <c r="A26">
        <v>14</v>
      </c>
      <c r="B26" t="s">
        <v>55</v>
      </c>
      <c r="C26" t="s">
        <v>57</v>
      </c>
      <c r="D26" t="s">
        <v>25</v>
      </c>
      <c r="S26" s="10"/>
    </row>
    <row r="27" spans="1:26" s="33" customFormat="1" x14ac:dyDescent="0.2">
      <c r="A27" s="33">
        <v>14</v>
      </c>
      <c r="B27" s="33" t="s">
        <v>55</v>
      </c>
      <c r="C27" s="33" t="s">
        <v>57</v>
      </c>
      <c r="D27" s="33" t="s">
        <v>26</v>
      </c>
      <c r="G27"/>
      <c r="H27"/>
      <c r="I27"/>
      <c r="J27"/>
      <c r="N27"/>
      <c r="P27"/>
      <c r="Q27"/>
      <c r="S27" s="10"/>
      <c r="T27"/>
      <c r="U27"/>
      <c r="V27"/>
      <c r="W27"/>
      <c r="X27"/>
      <c r="Y27"/>
      <c r="Z27"/>
    </row>
    <row r="28" spans="1:26" x14ac:dyDescent="0.2">
      <c r="A28">
        <v>12</v>
      </c>
      <c r="B28" t="s">
        <v>54</v>
      </c>
      <c r="C28" t="s">
        <v>56</v>
      </c>
      <c r="D28" t="s">
        <v>24</v>
      </c>
      <c r="E28">
        <f>VMH!V51</f>
        <v>1645.5</v>
      </c>
      <c r="F28">
        <f>VMH!W51</f>
        <v>261.5</v>
      </c>
      <c r="G28">
        <f t="shared" si="0"/>
        <v>15.891826192646613</v>
      </c>
      <c r="H28">
        <f>VMH!X51</f>
        <v>2.4153705150000002</v>
      </c>
      <c r="I28">
        <f>VMH!Y51</f>
        <v>703</v>
      </c>
      <c r="J28">
        <f t="shared" si="1"/>
        <v>42.722576724399879</v>
      </c>
      <c r="K28">
        <f>VMH!Z51</f>
        <v>18.13727085</v>
      </c>
      <c r="L28">
        <f>VMH!AB51</f>
        <v>1881</v>
      </c>
      <c r="M28">
        <f>VMH!AC51</f>
        <v>267</v>
      </c>
      <c r="N28">
        <f t="shared" si="2"/>
        <v>14.19457735247209</v>
      </c>
      <c r="O28">
        <f>VMH!AD51</f>
        <v>1.9706176799999999</v>
      </c>
      <c r="P28">
        <f>VMH!AE51</f>
        <v>775</v>
      </c>
      <c r="Q28">
        <f t="shared" si="3"/>
        <v>41.201488569909621</v>
      </c>
      <c r="R28" s="1">
        <f>VMH!AF51</f>
        <v>16.771677050000001</v>
      </c>
      <c r="S28" s="10"/>
    </row>
    <row r="29" spans="1:26" x14ac:dyDescent="0.2">
      <c r="A29">
        <v>12</v>
      </c>
      <c r="B29" t="s">
        <v>54</v>
      </c>
      <c r="C29" t="s">
        <v>56</v>
      </c>
      <c r="D29" t="s">
        <v>25</v>
      </c>
      <c r="E29">
        <f>VMH!V52</f>
        <v>1439</v>
      </c>
      <c r="F29">
        <f>VMH!W52</f>
        <v>167</v>
      </c>
      <c r="G29">
        <f t="shared" si="0"/>
        <v>11.605281445448227</v>
      </c>
      <c r="H29">
        <f>VMH!X52</f>
        <v>1.3495550550000002</v>
      </c>
      <c r="I29">
        <f>VMH!Y52</f>
        <v>392.5</v>
      </c>
      <c r="J29">
        <f t="shared" si="1"/>
        <v>27.275886031966646</v>
      </c>
      <c r="K29">
        <f>VMH!Z52</f>
        <v>12.55552539</v>
      </c>
      <c r="L29">
        <f>VMH!AB52</f>
        <v>1454.5</v>
      </c>
      <c r="M29">
        <f>VMH!AC52</f>
        <v>177</v>
      </c>
      <c r="N29">
        <f t="shared" si="2"/>
        <v>12.169130285321417</v>
      </c>
      <c r="O29">
        <f>VMH!AD52</f>
        <v>1.188036385</v>
      </c>
      <c r="P29">
        <f>VMH!AE52</f>
        <v>420.5</v>
      </c>
      <c r="Q29">
        <f t="shared" si="3"/>
        <v>28.910278446201442</v>
      </c>
      <c r="R29">
        <f>VMH!AF52</f>
        <v>9.83212215</v>
      </c>
      <c r="S29" s="10"/>
    </row>
    <row r="30" spans="1:26" x14ac:dyDescent="0.2">
      <c r="A30">
        <v>12</v>
      </c>
      <c r="B30" t="s">
        <v>54</v>
      </c>
      <c r="C30" t="s">
        <v>56</v>
      </c>
      <c r="D30" t="s">
        <v>26</v>
      </c>
      <c r="S30" s="10"/>
    </row>
    <row r="31" spans="1:26" x14ac:dyDescent="0.2">
      <c r="A31">
        <v>12</v>
      </c>
      <c r="B31" t="s">
        <v>54</v>
      </c>
      <c r="C31" t="s">
        <v>57</v>
      </c>
      <c r="D31" t="s">
        <v>24</v>
      </c>
      <c r="E31">
        <f>VMH!V54</f>
        <v>1638</v>
      </c>
      <c r="F31">
        <f>VMH!W54</f>
        <v>280</v>
      </c>
      <c r="G31">
        <f t="shared" si="0"/>
        <v>17.094017094017094</v>
      </c>
      <c r="H31">
        <f>VMH!X54</f>
        <v>1.8665162099999999</v>
      </c>
      <c r="I31">
        <f>VMH!Y54</f>
        <v>790.5</v>
      </c>
      <c r="J31">
        <f t="shared" si="1"/>
        <v>48.260073260073263</v>
      </c>
      <c r="K31">
        <f>VMH!Z54</f>
        <v>19.684546449999999</v>
      </c>
      <c r="L31">
        <f>VMH!AB54</f>
        <v>1284.5</v>
      </c>
      <c r="M31">
        <f>VMH!AC54</f>
        <v>267</v>
      </c>
      <c r="N31">
        <f t="shared" si="2"/>
        <v>20.786298170494355</v>
      </c>
      <c r="O31">
        <f>VMH!AD54</f>
        <v>2.1351493399999999</v>
      </c>
      <c r="P31">
        <f>VMH!AE54</f>
        <v>767.5</v>
      </c>
      <c r="Q31">
        <f t="shared" si="3"/>
        <v>59.750875827170105</v>
      </c>
      <c r="R31" s="1">
        <f>VMH!AF54</f>
        <v>18.548286749999999</v>
      </c>
      <c r="S31" s="10"/>
    </row>
    <row r="32" spans="1:26" x14ac:dyDescent="0.2">
      <c r="A32">
        <v>12</v>
      </c>
      <c r="B32" t="s">
        <v>54</v>
      </c>
      <c r="C32" t="s">
        <v>57</v>
      </c>
      <c r="D32" t="s">
        <v>25</v>
      </c>
      <c r="E32">
        <f>VMH!V55</f>
        <v>685</v>
      </c>
      <c r="F32">
        <f>VMH!W55</f>
        <v>198</v>
      </c>
      <c r="G32">
        <f t="shared" si="0"/>
        <v>28.905109489051096</v>
      </c>
      <c r="H32">
        <f>VMH!X55</f>
        <v>2.2439828350000002</v>
      </c>
      <c r="I32">
        <f>VMH!Y55</f>
        <v>50.5</v>
      </c>
      <c r="J32">
        <f t="shared" si="1"/>
        <v>7.3722627737226283</v>
      </c>
      <c r="K32">
        <f>VMH!Z55</f>
        <v>4.9076328149999995</v>
      </c>
      <c r="L32">
        <f>VMH!AB55</f>
        <v>603.5</v>
      </c>
      <c r="M32">
        <f>VMH!AC55</f>
        <v>155.5</v>
      </c>
      <c r="N32">
        <f t="shared" si="2"/>
        <v>25.766362883181444</v>
      </c>
      <c r="O32">
        <f>VMH!AD55</f>
        <v>3.1023068650000001</v>
      </c>
      <c r="P32">
        <f>VMH!AE55</f>
        <v>25</v>
      </c>
      <c r="Q32">
        <f t="shared" si="3"/>
        <v>4.1425020712510356</v>
      </c>
      <c r="R32">
        <f>VMH!AF55</f>
        <v>5.1999965499999998</v>
      </c>
      <c r="S32" s="10"/>
    </row>
    <row r="33" spans="1:26" x14ac:dyDescent="0.2">
      <c r="A33">
        <v>12</v>
      </c>
      <c r="B33" t="s">
        <v>54</v>
      </c>
      <c r="C33" t="s">
        <v>57</v>
      </c>
      <c r="D33" t="s">
        <v>26</v>
      </c>
      <c r="S33" s="10"/>
    </row>
    <row r="34" spans="1:26" x14ac:dyDescent="0.2">
      <c r="A34">
        <v>12</v>
      </c>
      <c r="B34" t="s">
        <v>55</v>
      </c>
      <c r="C34" t="s">
        <v>56</v>
      </c>
      <c r="D34" t="s">
        <v>24</v>
      </c>
      <c r="E34">
        <f>VMH!V57</f>
        <v>901.5</v>
      </c>
      <c r="F34">
        <f>VMH!W57</f>
        <v>57.5</v>
      </c>
      <c r="G34">
        <f t="shared" si="0"/>
        <v>6.3782584581253463</v>
      </c>
      <c r="H34">
        <f>VMH!X57</f>
        <v>1.189344935</v>
      </c>
      <c r="I34">
        <f>VMH!Y57</f>
        <v>119</v>
      </c>
      <c r="J34">
        <f t="shared" si="1"/>
        <v>13.200221852468108</v>
      </c>
      <c r="K34">
        <f>VMH!Z57</f>
        <v>5.3212216849999994</v>
      </c>
      <c r="L34">
        <f>VMH!AB57</f>
        <v>1071.5</v>
      </c>
      <c r="M34">
        <f>VMH!AC57</f>
        <v>87.5</v>
      </c>
      <c r="N34">
        <f t="shared" si="2"/>
        <v>8.1661222585160989</v>
      </c>
      <c r="O34">
        <f>VMH!AD57</f>
        <v>0.99230768500000011</v>
      </c>
      <c r="P34">
        <f>VMH!AE57</f>
        <v>135</v>
      </c>
      <c r="Q34">
        <f t="shared" si="3"/>
        <v>12.599160055996267</v>
      </c>
      <c r="R34">
        <f>VMH!AF57</f>
        <v>4.7475496350000004</v>
      </c>
      <c r="S34" s="10"/>
    </row>
    <row r="35" spans="1:26" x14ac:dyDescent="0.2">
      <c r="A35">
        <v>12</v>
      </c>
      <c r="B35" t="s">
        <v>55</v>
      </c>
      <c r="C35" t="s">
        <v>56</v>
      </c>
      <c r="D35" t="s">
        <v>25</v>
      </c>
      <c r="E35">
        <f>VMH!V58</f>
        <v>825</v>
      </c>
      <c r="F35">
        <f>VMH!W58</f>
        <v>11</v>
      </c>
      <c r="G35">
        <f t="shared" si="0"/>
        <v>1.3333333333333335</v>
      </c>
      <c r="H35">
        <f>VMH!X58</f>
        <v>0.36854545</v>
      </c>
      <c r="I35">
        <f>VMH!Y58</f>
        <v>287</v>
      </c>
      <c r="J35">
        <f t="shared" si="1"/>
        <v>34.787878787878789</v>
      </c>
      <c r="K35">
        <f>VMH!Z58</f>
        <v>9.9774355400000001</v>
      </c>
      <c r="L35">
        <f>VMH!AB58</f>
        <v>984</v>
      </c>
      <c r="M35">
        <f>VMH!AC58</f>
        <v>16</v>
      </c>
      <c r="N35">
        <f t="shared" si="2"/>
        <v>1.6260162601626018</v>
      </c>
      <c r="O35">
        <f>VMH!AD58</f>
        <v>6.3759375000000009</v>
      </c>
      <c r="P35">
        <f>VMH!AE58</f>
        <v>331</v>
      </c>
      <c r="Q35">
        <f t="shared" si="3"/>
        <v>33.638211382113816</v>
      </c>
      <c r="R35">
        <f>VMH!AF58</f>
        <v>12.069963700000001</v>
      </c>
      <c r="S35" s="10"/>
    </row>
    <row r="36" spans="1:26" x14ac:dyDescent="0.2">
      <c r="A36">
        <v>12</v>
      </c>
      <c r="B36" t="s">
        <v>55</v>
      </c>
      <c r="C36" t="s">
        <v>56</v>
      </c>
      <c r="D36" t="s">
        <v>26</v>
      </c>
      <c r="E36">
        <f>VMH!V59</f>
        <v>1348</v>
      </c>
      <c r="F36">
        <f>VMH!W59</f>
        <v>110</v>
      </c>
      <c r="G36">
        <f t="shared" si="0"/>
        <v>8.1602373887240365</v>
      </c>
      <c r="H36">
        <f>VMH!X59</f>
        <v>2.2338523399999999</v>
      </c>
      <c r="I36">
        <f>VMH!Y59</f>
        <v>637</v>
      </c>
      <c r="J36">
        <f t="shared" si="1"/>
        <v>47.255192878338278</v>
      </c>
      <c r="K36">
        <f>VMH!Z59</f>
        <v>23.497654150000002</v>
      </c>
      <c r="L36">
        <f>VMH!AB59</f>
        <v>1348.5</v>
      </c>
      <c r="M36">
        <f>VMH!AC59</f>
        <v>101.5</v>
      </c>
      <c r="N36">
        <f t="shared" si="2"/>
        <v>7.5268817204301079</v>
      </c>
      <c r="O36">
        <f>VMH!AD59</f>
        <v>1.67152404</v>
      </c>
      <c r="P36">
        <f>VMH!AE59</f>
        <v>635.5</v>
      </c>
      <c r="Q36">
        <f t="shared" si="3"/>
        <v>47.126436781609193</v>
      </c>
      <c r="R36">
        <f>VMH!AF59</f>
        <v>22.8796745</v>
      </c>
      <c r="S36" s="10"/>
    </row>
    <row r="37" spans="1:26" x14ac:dyDescent="0.2">
      <c r="A37">
        <v>12</v>
      </c>
      <c r="B37" t="s">
        <v>55</v>
      </c>
      <c r="C37" t="s">
        <v>57</v>
      </c>
      <c r="D37" t="s">
        <v>24</v>
      </c>
      <c r="S37" s="10"/>
    </row>
    <row r="38" spans="1:26" x14ac:dyDescent="0.2">
      <c r="A38">
        <v>12</v>
      </c>
      <c r="B38" t="s">
        <v>55</v>
      </c>
      <c r="C38" t="s">
        <v>57</v>
      </c>
      <c r="D38" t="s">
        <v>25</v>
      </c>
      <c r="E38">
        <f>VMH!V61</f>
        <v>1208.5</v>
      </c>
      <c r="F38">
        <f>VMH!W61</f>
        <v>97</v>
      </c>
      <c r="G38">
        <f t="shared" si="0"/>
        <v>8.0264791063301608</v>
      </c>
      <c r="H38">
        <f>VMH!X61</f>
        <v>3.1528378300000002</v>
      </c>
      <c r="I38">
        <f>VMH!Y61</f>
        <v>333</v>
      </c>
      <c r="J38">
        <f t="shared" si="1"/>
        <v>27.55482002482416</v>
      </c>
      <c r="K38">
        <f>VMH!Z61</f>
        <v>17.683123575</v>
      </c>
      <c r="L38">
        <f>VMH!AB61</f>
        <v>1341.5</v>
      </c>
      <c r="M38">
        <f>VMH!AC61</f>
        <v>121</v>
      </c>
      <c r="N38">
        <f t="shared" si="2"/>
        <v>9.0197540067089079</v>
      </c>
      <c r="O38">
        <f>VMH!AD61</f>
        <v>2.5013966700000001</v>
      </c>
      <c r="P38">
        <f>VMH!AE61</f>
        <v>389</v>
      </c>
      <c r="Q38">
        <f t="shared" si="3"/>
        <v>28.997390980245992</v>
      </c>
      <c r="R38">
        <f>VMH!AF61</f>
        <v>14.287492499999999</v>
      </c>
      <c r="S38" s="10"/>
    </row>
    <row r="39" spans="1:26" s="33" customFormat="1" x14ac:dyDescent="0.2">
      <c r="A39" s="33">
        <v>12</v>
      </c>
      <c r="B39" s="33" t="s">
        <v>55</v>
      </c>
      <c r="C39" s="33" t="s">
        <v>57</v>
      </c>
      <c r="D39" s="33" t="s">
        <v>26</v>
      </c>
      <c r="E39" s="33">
        <f>VMH!V62</f>
        <v>941.5</v>
      </c>
      <c r="F39" s="33">
        <f>VMH!W62</f>
        <v>69</v>
      </c>
      <c r="G39">
        <f t="shared" si="0"/>
        <v>7.3287307488050981</v>
      </c>
      <c r="H39">
        <f>VMH!X62</f>
        <v>0.83067517050000006</v>
      </c>
      <c r="I39">
        <f>VMH!Y62</f>
        <v>167.5</v>
      </c>
      <c r="J39">
        <f t="shared" si="1"/>
        <v>17.79075942644716</v>
      </c>
      <c r="K39" s="33">
        <f>VMH!Z62</f>
        <v>6.4711803000000003</v>
      </c>
      <c r="L39">
        <f>VMH!AB62</f>
        <v>914.5</v>
      </c>
      <c r="M39">
        <f>VMH!AC62</f>
        <v>42</v>
      </c>
      <c r="N39">
        <f t="shared" si="2"/>
        <v>4.5926735921268458</v>
      </c>
      <c r="O39">
        <f>VMH!AD62</f>
        <v>1.4491216200000001</v>
      </c>
      <c r="P39">
        <f>VMH!AE62</f>
        <v>170</v>
      </c>
      <c r="Q39">
        <f t="shared" si="3"/>
        <v>18.589393110989612</v>
      </c>
      <c r="R39" s="33">
        <f>VMH!AF62</f>
        <v>6.2941091379999996</v>
      </c>
      <c r="S39" s="10"/>
      <c r="T39"/>
      <c r="U39"/>
      <c r="V39"/>
      <c r="W39"/>
      <c r="X39"/>
      <c r="Y39"/>
      <c r="Z39"/>
    </row>
    <row r="40" spans="1:26" x14ac:dyDescent="0.2">
      <c r="A40">
        <v>15</v>
      </c>
      <c r="B40" t="s">
        <v>54</v>
      </c>
      <c r="C40" t="s">
        <v>56</v>
      </c>
      <c r="D40" t="s">
        <v>24</v>
      </c>
      <c r="E40">
        <f>VMH!V73</f>
        <v>758.5</v>
      </c>
      <c r="F40">
        <f>VMH!W73</f>
        <v>165.5</v>
      </c>
      <c r="G40">
        <f t="shared" si="0"/>
        <v>21.819380355965723</v>
      </c>
      <c r="H40">
        <f>VMH!X73</f>
        <v>2.5274129800000003</v>
      </c>
      <c r="I40">
        <f>VMH!Y73</f>
        <v>32</v>
      </c>
      <c r="J40">
        <f t="shared" si="1"/>
        <v>4.2188529993408039</v>
      </c>
      <c r="K40">
        <f>VMH!Z73</f>
        <v>1.8404938799999999</v>
      </c>
      <c r="L40">
        <f>VMH!AB73</f>
        <v>844.5</v>
      </c>
      <c r="M40">
        <f>VMH!AC73</f>
        <v>223.5</v>
      </c>
      <c r="N40">
        <f t="shared" si="2"/>
        <v>26.465364120781526</v>
      </c>
      <c r="O40">
        <f>VMH!AD73</f>
        <v>2.0844674850000002</v>
      </c>
      <c r="P40">
        <f>VMH!AE73</f>
        <v>31.5</v>
      </c>
      <c r="Q40">
        <f t="shared" si="3"/>
        <v>3.7300177619893424</v>
      </c>
      <c r="R40">
        <f>VMH!AF73</f>
        <v>4.6369740699999999</v>
      </c>
      <c r="S40" s="10"/>
    </row>
    <row r="41" spans="1:26" x14ac:dyDescent="0.2">
      <c r="A41">
        <v>15</v>
      </c>
      <c r="B41" t="s">
        <v>54</v>
      </c>
      <c r="C41" t="s">
        <v>56</v>
      </c>
      <c r="D41" t="s">
        <v>25</v>
      </c>
      <c r="E41">
        <f>VMH!V74</f>
        <v>969</v>
      </c>
      <c r="F41">
        <f>VMH!W74</f>
        <v>225.5</v>
      </c>
      <c r="G41">
        <f t="shared" si="0"/>
        <v>23.271413828689372</v>
      </c>
      <c r="H41">
        <f>VMH!X74</f>
        <v>3.5363080569999998</v>
      </c>
      <c r="I41">
        <f>VMH!Y74</f>
        <v>76.5</v>
      </c>
      <c r="J41">
        <f t="shared" si="1"/>
        <v>7.8947368421052628</v>
      </c>
      <c r="K41">
        <f>VMH!Z74</f>
        <v>7.7239420299999999</v>
      </c>
      <c r="L41">
        <f>VMH!AB74</f>
        <v>1054</v>
      </c>
      <c r="M41">
        <f>VMH!AC74</f>
        <v>244</v>
      </c>
      <c r="N41">
        <f t="shared" si="2"/>
        <v>23.149905123339661</v>
      </c>
      <c r="O41">
        <f>VMH!AD74</f>
        <v>2.5344584999999999</v>
      </c>
      <c r="P41">
        <f>VMH!AE74</f>
        <v>111.5</v>
      </c>
      <c r="Q41">
        <f t="shared" si="3"/>
        <v>10.578747628083491</v>
      </c>
      <c r="R41">
        <f>VMH!AF74</f>
        <v>5.8739123200000005</v>
      </c>
      <c r="S41" s="10"/>
    </row>
    <row r="42" spans="1:26" x14ac:dyDescent="0.2">
      <c r="A42">
        <v>15</v>
      </c>
      <c r="B42" t="s">
        <v>54</v>
      </c>
      <c r="C42" t="s">
        <v>56</v>
      </c>
      <c r="D42" t="s">
        <v>26</v>
      </c>
      <c r="S42" s="10"/>
    </row>
    <row r="43" spans="1:26" x14ac:dyDescent="0.2">
      <c r="A43">
        <v>15</v>
      </c>
      <c r="B43" t="s">
        <v>54</v>
      </c>
      <c r="C43" t="s">
        <v>57</v>
      </c>
      <c r="D43" t="s">
        <v>24</v>
      </c>
      <c r="E43">
        <f>VMH!V76</f>
        <v>841</v>
      </c>
      <c r="F43">
        <f>VMH!W76</f>
        <v>153.5</v>
      </c>
      <c r="G43">
        <f t="shared" si="0"/>
        <v>18.252080856123662</v>
      </c>
      <c r="H43">
        <f>VMH!X76</f>
        <v>1.4971142399999999</v>
      </c>
      <c r="I43">
        <f>VMH!Y76</f>
        <v>137</v>
      </c>
      <c r="J43">
        <f t="shared" si="1"/>
        <v>16.290130796670628</v>
      </c>
      <c r="K43">
        <f>VMH!Z76</f>
        <v>9.7235424500000001</v>
      </c>
      <c r="L43">
        <f>VMH!AB76</f>
        <v>961</v>
      </c>
      <c r="M43">
        <f>VMH!AC76</f>
        <v>221.5</v>
      </c>
      <c r="N43">
        <f t="shared" si="2"/>
        <v>23.048907388137359</v>
      </c>
      <c r="O43">
        <f>VMH!AD76</f>
        <v>1.9478794180000001</v>
      </c>
      <c r="P43">
        <f>VMH!AE76</f>
        <v>159.5</v>
      </c>
      <c r="Q43">
        <f t="shared" si="3"/>
        <v>16.597294484911551</v>
      </c>
      <c r="R43">
        <f>VMH!AF76</f>
        <v>9.1313658000000011</v>
      </c>
      <c r="S43" s="10"/>
    </row>
    <row r="44" spans="1:26" x14ac:dyDescent="0.2">
      <c r="A44">
        <v>15</v>
      </c>
      <c r="B44" t="s">
        <v>54</v>
      </c>
      <c r="C44" t="s">
        <v>57</v>
      </c>
      <c r="D44" t="s">
        <v>25</v>
      </c>
      <c r="S44" s="10"/>
    </row>
    <row r="45" spans="1:26" x14ac:dyDescent="0.2">
      <c r="A45">
        <v>15</v>
      </c>
      <c r="B45" t="s">
        <v>54</v>
      </c>
      <c r="C45" t="s">
        <v>57</v>
      </c>
      <c r="D45" t="s">
        <v>26</v>
      </c>
      <c r="E45">
        <f>VMH!V78</f>
        <v>770.5</v>
      </c>
      <c r="F45">
        <f>VMH!W78</f>
        <v>216.5</v>
      </c>
      <c r="G45">
        <f t="shared" si="0"/>
        <v>28.098637248539909</v>
      </c>
      <c r="H45">
        <f>VMH!X78</f>
        <v>3.9031027900000002</v>
      </c>
      <c r="I45">
        <f>VMH!Y78</f>
        <v>39</v>
      </c>
      <c r="J45">
        <f t="shared" si="1"/>
        <v>5.061648280337443</v>
      </c>
      <c r="K45">
        <f>VMH!Z78</f>
        <v>10.65116121</v>
      </c>
      <c r="L45">
        <f>VMH!AB78</f>
        <v>666</v>
      </c>
      <c r="M45">
        <f>VMH!AC78</f>
        <v>204.5</v>
      </c>
      <c r="N45">
        <f t="shared" si="2"/>
        <v>30.705705705705704</v>
      </c>
      <c r="O45">
        <f>VMH!AD78</f>
        <v>3.8633867299999998</v>
      </c>
      <c r="P45">
        <f>VMH!AE78</f>
        <v>46</v>
      </c>
      <c r="Q45">
        <f t="shared" si="3"/>
        <v>6.9069069069069062</v>
      </c>
      <c r="R45">
        <f>VMH!AF78</f>
        <v>10.013079704999999</v>
      </c>
      <c r="S45" s="10"/>
    </row>
    <row r="46" spans="1:26" x14ac:dyDescent="0.2">
      <c r="A46">
        <v>15</v>
      </c>
      <c r="B46" t="s">
        <v>55</v>
      </c>
      <c r="C46" t="s">
        <v>56</v>
      </c>
      <c r="D46" t="s">
        <v>24</v>
      </c>
      <c r="E46">
        <f>VMH!V79</f>
        <v>636</v>
      </c>
      <c r="F46">
        <f>VMH!W79</f>
        <v>100.5</v>
      </c>
      <c r="G46">
        <f t="shared" si="0"/>
        <v>15.80188679245283</v>
      </c>
      <c r="H46">
        <f>VMH!X79</f>
        <v>1.6424323250000001</v>
      </c>
      <c r="I46">
        <f>VMH!Y79</f>
        <v>14.5</v>
      </c>
      <c r="J46">
        <f t="shared" si="1"/>
        <v>2.2798742138364778</v>
      </c>
      <c r="K46">
        <f>VMH!Z79</f>
        <v>4.0825253450000005</v>
      </c>
      <c r="L46">
        <f>VMH!AB79</f>
        <v>676</v>
      </c>
      <c r="M46">
        <f>VMH!AC79</f>
        <v>71.5</v>
      </c>
      <c r="N46">
        <f t="shared" si="2"/>
        <v>10.576923076923077</v>
      </c>
      <c r="O46">
        <f>VMH!AD79</f>
        <v>1.5260246550000001</v>
      </c>
      <c r="P46">
        <f>VMH!AE79</f>
        <v>21.5</v>
      </c>
      <c r="Q46">
        <f t="shared" si="3"/>
        <v>3.1804733727810652</v>
      </c>
      <c r="R46">
        <f>VMH!AF79</f>
        <v>5.2131606050000006</v>
      </c>
      <c r="S46" s="10"/>
    </row>
    <row r="47" spans="1:26" x14ac:dyDescent="0.2">
      <c r="A47">
        <v>15</v>
      </c>
      <c r="B47" t="s">
        <v>55</v>
      </c>
      <c r="C47" t="s">
        <v>56</v>
      </c>
      <c r="D47" t="s">
        <v>25</v>
      </c>
      <c r="E47">
        <f>VMH!V80</f>
        <v>840.5</v>
      </c>
      <c r="F47">
        <f>VMH!W80</f>
        <v>176.5</v>
      </c>
      <c r="G47">
        <f t="shared" si="0"/>
        <v>20.999405116002379</v>
      </c>
      <c r="H47">
        <f>VMH!X80</f>
        <v>1.71102453</v>
      </c>
      <c r="I47">
        <f>VMH!Y80</f>
        <v>112.5</v>
      </c>
      <c r="J47">
        <f t="shared" si="1"/>
        <v>13.38488994646044</v>
      </c>
      <c r="K47">
        <f>VMH!Z80</f>
        <v>3.29730737</v>
      </c>
      <c r="L47">
        <f>VMH!AB80</f>
        <v>764</v>
      </c>
      <c r="M47">
        <f>VMH!AC80</f>
        <v>252</v>
      </c>
      <c r="N47">
        <f t="shared" si="2"/>
        <v>32.984293193717278</v>
      </c>
      <c r="O47">
        <f>VMH!AD80</f>
        <v>4.9886863699999999</v>
      </c>
      <c r="P47">
        <f>VMH!AE80</f>
        <v>126</v>
      </c>
      <c r="Q47">
        <f t="shared" si="3"/>
        <v>16.492146596858639</v>
      </c>
      <c r="R47">
        <f>VMH!AF80</f>
        <v>4.1865276599999994</v>
      </c>
      <c r="S47" s="10"/>
    </row>
    <row r="48" spans="1:26" x14ac:dyDescent="0.2">
      <c r="A48">
        <v>15</v>
      </c>
      <c r="B48" t="s">
        <v>55</v>
      </c>
      <c r="C48" t="s">
        <v>56</v>
      </c>
      <c r="D48" t="s">
        <v>26</v>
      </c>
      <c r="E48">
        <f>VMH!V81</f>
        <v>1012</v>
      </c>
      <c r="F48">
        <f>VMH!W81</f>
        <v>205</v>
      </c>
      <c r="G48">
        <f t="shared" si="0"/>
        <v>20.25691699604743</v>
      </c>
      <c r="H48">
        <f>VMH!X81</f>
        <v>1.7960355699999999</v>
      </c>
      <c r="I48">
        <f>VMH!Y81</f>
        <v>150.5</v>
      </c>
      <c r="J48">
        <f t="shared" si="1"/>
        <v>14.871541501976285</v>
      </c>
      <c r="K48">
        <f>VMH!Z81</f>
        <v>7.9087459649999996</v>
      </c>
      <c r="L48">
        <f>VMH!AB81</f>
        <v>842.5</v>
      </c>
      <c r="M48">
        <f>VMH!AC81</f>
        <v>161.5</v>
      </c>
      <c r="N48">
        <f t="shared" si="2"/>
        <v>19.169139465875372</v>
      </c>
      <c r="O48">
        <f>VMH!AD81</f>
        <v>1.5744213</v>
      </c>
      <c r="P48">
        <f>VMH!AE81</f>
        <v>129</v>
      </c>
      <c r="Q48">
        <f t="shared" si="3"/>
        <v>15.311572700296736</v>
      </c>
      <c r="R48">
        <f>VMH!AF81</f>
        <v>6.3734782750000001</v>
      </c>
      <c r="S48" s="10"/>
    </row>
    <row r="49" spans="1:26" x14ac:dyDescent="0.2">
      <c r="A49">
        <v>15</v>
      </c>
      <c r="B49" t="s">
        <v>55</v>
      </c>
      <c r="C49" t="s">
        <v>57</v>
      </c>
      <c r="D49" t="s">
        <v>24</v>
      </c>
      <c r="E49">
        <f>VMH!V82</f>
        <v>1186.5</v>
      </c>
      <c r="F49">
        <f>VMH!W82</f>
        <v>225</v>
      </c>
      <c r="G49">
        <f t="shared" si="0"/>
        <v>18.963337547408344</v>
      </c>
      <c r="H49">
        <f>VMH!X82</f>
        <v>2.6578525600000003</v>
      </c>
      <c r="I49">
        <f>VMH!Y82</f>
        <v>242.5</v>
      </c>
      <c r="J49">
        <f t="shared" si="1"/>
        <v>20.438263801095662</v>
      </c>
      <c r="K49">
        <f>VMH!Z82</f>
        <v>6.7615924649999997</v>
      </c>
      <c r="L49">
        <f>VMH!AB82</f>
        <v>1007.5</v>
      </c>
      <c r="M49">
        <f>VMH!AC82</f>
        <v>194</v>
      </c>
      <c r="N49">
        <f t="shared" si="2"/>
        <v>19.255583126550867</v>
      </c>
      <c r="O49">
        <f>VMH!AD82</f>
        <v>3.1550956650000002</v>
      </c>
      <c r="P49">
        <f>VMH!AE82</f>
        <v>188</v>
      </c>
      <c r="Q49">
        <f t="shared" si="3"/>
        <v>18.660049627791565</v>
      </c>
      <c r="R49">
        <f>VMH!AF82</f>
        <v>8.9166130199999998</v>
      </c>
      <c r="S49" s="10"/>
    </row>
    <row r="50" spans="1:26" x14ac:dyDescent="0.2">
      <c r="A50">
        <v>15</v>
      </c>
      <c r="B50" t="s">
        <v>55</v>
      </c>
      <c r="C50" t="s">
        <v>57</v>
      </c>
      <c r="D50" t="s">
        <v>25</v>
      </c>
      <c r="E50">
        <f>VMH!V83</f>
        <v>998</v>
      </c>
      <c r="F50">
        <f>VMH!W83</f>
        <v>148.5</v>
      </c>
      <c r="G50">
        <f t="shared" si="0"/>
        <v>14.879759519038076</v>
      </c>
      <c r="H50">
        <f>VMH!X83</f>
        <v>1.81886368</v>
      </c>
      <c r="I50">
        <f>VMH!Y83</f>
        <v>308.5</v>
      </c>
      <c r="J50">
        <f t="shared" si="1"/>
        <v>30.91182364729459</v>
      </c>
      <c r="K50">
        <f>VMH!Z83</f>
        <v>10.86253585</v>
      </c>
      <c r="L50">
        <f>VMH!AB83</f>
        <v>1055</v>
      </c>
      <c r="M50">
        <f>VMH!AC83</f>
        <v>150.5</v>
      </c>
      <c r="N50">
        <f t="shared" si="2"/>
        <v>14.265402843601896</v>
      </c>
      <c r="O50">
        <f>VMH!AD83</f>
        <v>1.36986513</v>
      </c>
      <c r="P50">
        <f>VMH!AE83</f>
        <v>174.5</v>
      </c>
      <c r="Q50">
        <f t="shared" si="3"/>
        <v>16.540284360189574</v>
      </c>
      <c r="R50">
        <f>VMH!AF83</f>
        <v>10.87235845</v>
      </c>
      <c r="S50" s="10"/>
    </row>
    <row r="51" spans="1:26" s="33" customFormat="1" x14ac:dyDescent="0.2">
      <c r="A51" s="33">
        <v>15</v>
      </c>
      <c r="B51" s="33" t="s">
        <v>55</v>
      </c>
      <c r="C51" s="33" t="s">
        <v>57</v>
      </c>
      <c r="D51" s="33" t="s">
        <v>26</v>
      </c>
      <c r="E51" s="33">
        <f>VMH!V84</f>
        <v>1429</v>
      </c>
      <c r="F51" s="33">
        <f>VMH!W84</f>
        <v>275</v>
      </c>
      <c r="G51">
        <f t="shared" si="0"/>
        <v>19.244226731980408</v>
      </c>
      <c r="H51">
        <f>VMH!X84</f>
        <v>1.5394556549999998</v>
      </c>
      <c r="I51">
        <f>VMH!Y84</f>
        <v>433</v>
      </c>
      <c r="J51">
        <f t="shared" si="1"/>
        <v>30.300909727081876</v>
      </c>
      <c r="K51" s="33">
        <f>VMH!Z84</f>
        <v>12.871119890000001</v>
      </c>
      <c r="L51" s="33">
        <f>VMH!AB84</f>
        <v>6530</v>
      </c>
      <c r="M51" s="33">
        <f>VMH!AC84</f>
        <v>206</v>
      </c>
      <c r="N51">
        <f t="shared" si="2"/>
        <v>3.1546707503828486</v>
      </c>
      <c r="O51" s="33">
        <f>VMH!AD84</f>
        <v>1.9489417950000001</v>
      </c>
      <c r="P51">
        <f>VMH!AE84</f>
        <v>433.5</v>
      </c>
      <c r="Q51">
        <f t="shared" si="3"/>
        <v>6.6385911179173043</v>
      </c>
      <c r="R51" s="33">
        <f>VMH!AF84</f>
        <v>14.12442094</v>
      </c>
      <c r="S51" s="10"/>
      <c r="T51"/>
      <c r="U51"/>
      <c r="V51"/>
      <c r="W51"/>
      <c r="X51"/>
      <c r="Y51"/>
      <c r="Z51"/>
    </row>
    <row r="52" spans="1:26" x14ac:dyDescent="0.2">
      <c r="A52">
        <v>16</v>
      </c>
      <c r="B52" t="s">
        <v>54</v>
      </c>
      <c r="C52" t="s">
        <v>56</v>
      </c>
      <c r="D52" t="s">
        <v>24</v>
      </c>
      <c r="E52">
        <f>VMH!V97</f>
        <v>766</v>
      </c>
      <c r="F52">
        <f>VMH!W97</f>
        <v>288</v>
      </c>
      <c r="G52">
        <f t="shared" si="0"/>
        <v>37.597911227154043</v>
      </c>
      <c r="H52">
        <f>VMH!X97</f>
        <v>6.1193125000000004</v>
      </c>
      <c r="I52">
        <f>VMH!Y97</f>
        <v>47</v>
      </c>
      <c r="J52">
        <f t="shared" si="1"/>
        <v>6.1357702349869454</v>
      </c>
      <c r="K52">
        <f>VMH!Z97</f>
        <v>10.0677234</v>
      </c>
      <c r="L52">
        <f>VMH!AB97</f>
        <v>895</v>
      </c>
      <c r="M52">
        <f>VMH!AC97</f>
        <v>338</v>
      </c>
      <c r="N52">
        <f t="shared" si="2"/>
        <v>37.765363128491622</v>
      </c>
      <c r="O52">
        <f>VMH!AD97</f>
        <v>4.3507011799999997</v>
      </c>
      <c r="P52">
        <f>VMH!AE97</f>
        <v>68</v>
      </c>
      <c r="Q52">
        <f t="shared" si="3"/>
        <v>7.5977653631284916</v>
      </c>
      <c r="R52">
        <f>VMH!AF97</f>
        <v>7.8210882399999999</v>
      </c>
      <c r="S52" s="10"/>
    </row>
    <row r="53" spans="1:26" x14ac:dyDescent="0.2">
      <c r="A53">
        <v>16</v>
      </c>
      <c r="B53" t="s">
        <v>54</v>
      </c>
      <c r="C53" t="s">
        <v>56</v>
      </c>
      <c r="D53" t="s">
        <v>25</v>
      </c>
      <c r="E53">
        <f>VMH!V98</f>
        <v>1598</v>
      </c>
      <c r="F53">
        <f>VMH!W98</f>
        <v>334</v>
      </c>
      <c r="G53">
        <f t="shared" si="0"/>
        <v>20.901126408010011</v>
      </c>
      <c r="H53">
        <f>VMH!X98</f>
        <v>3.3394251499999998</v>
      </c>
      <c r="I53">
        <f>VMH!Y98</f>
        <v>325</v>
      </c>
      <c r="J53">
        <f t="shared" si="1"/>
        <v>20.337922403003756</v>
      </c>
      <c r="K53">
        <f>VMH!Z98</f>
        <v>14.1654246</v>
      </c>
      <c r="L53">
        <f>VMH!AB98</f>
        <v>1630</v>
      </c>
      <c r="M53">
        <f>VMH!AC98</f>
        <v>348</v>
      </c>
      <c r="N53">
        <f t="shared" si="2"/>
        <v>21.34969325153374</v>
      </c>
      <c r="O53">
        <f>VMH!AD98</f>
        <v>2.6572701099999998</v>
      </c>
      <c r="P53">
        <f>VMH!AE98</f>
        <v>327</v>
      </c>
      <c r="Q53">
        <f t="shared" si="3"/>
        <v>20.061349693251536</v>
      </c>
      <c r="R53">
        <f>VMH!AF98</f>
        <v>12.074792</v>
      </c>
      <c r="S53" s="10"/>
    </row>
    <row r="54" spans="1:26" x14ac:dyDescent="0.2">
      <c r="A54">
        <v>16</v>
      </c>
      <c r="B54" t="s">
        <v>54</v>
      </c>
      <c r="C54" t="s">
        <v>56</v>
      </c>
      <c r="D54" t="s">
        <v>26</v>
      </c>
      <c r="E54">
        <f>VMH!V99</f>
        <v>719</v>
      </c>
      <c r="F54">
        <f>VMH!W99</f>
        <v>201.5</v>
      </c>
      <c r="G54">
        <f t="shared" si="0"/>
        <v>28.025034770514605</v>
      </c>
      <c r="H54">
        <f>VMH!X99</f>
        <v>3.2455532050000002</v>
      </c>
      <c r="I54">
        <f>VMH!Y99</f>
        <v>100.5</v>
      </c>
      <c r="J54">
        <f t="shared" si="1"/>
        <v>13.977746870653684</v>
      </c>
      <c r="K54">
        <f>VMH!Z99</f>
        <v>4.0868769</v>
      </c>
      <c r="L54">
        <f>VMH!AB99</f>
        <v>582.5</v>
      </c>
      <c r="M54">
        <f>VMH!AC99</f>
        <v>163.5</v>
      </c>
      <c r="N54">
        <f t="shared" si="2"/>
        <v>28.068669527896994</v>
      </c>
      <c r="O54">
        <f>VMH!AD99</f>
        <v>3.9454421200000001</v>
      </c>
      <c r="P54">
        <f>VMH!AE99</f>
        <v>60.5</v>
      </c>
      <c r="Q54">
        <f t="shared" si="3"/>
        <v>10.386266094420602</v>
      </c>
      <c r="R54">
        <f>VMH!AF99</f>
        <v>4.7715994199999994</v>
      </c>
      <c r="S54" s="10"/>
    </row>
    <row r="55" spans="1:26" x14ac:dyDescent="0.2">
      <c r="A55">
        <v>16</v>
      </c>
      <c r="B55" t="s">
        <v>54</v>
      </c>
      <c r="C55" t="s">
        <v>57</v>
      </c>
      <c r="D55" t="s">
        <v>24</v>
      </c>
      <c r="E55">
        <f>VMH!V100</f>
        <v>735.5</v>
      </c>
      <c r="F55">
        <f>VMH!W100</f>
        <v>215</v>
      </c>
      <c r="G55">
        <f t="shared" si="0"/>
        <v>29.231815091774305</v>
      </c>
      <c r="H55">
        <f>VMH!X100</f>
        <v>3.2322751199999997</v>
      </c>
      <c r="I55">
        <f>VMH!Y100</f>
        <v>68.5</v>
      </c>
      <c r="J55">
        <f t="shared" si="1"/>
        <v>9.3133922501699526</v>
      </c>
      <c r="K55">
        <f>VMH!Z100</f>
        <v>4.9702036650000005</v>
      </c>
      <c r="L55">
        <f>VMH!AB100</f>
        <v>689</v>
      </c>
      <c r="M55">
        <f>VMH!AC100</f>
        <v>234.5</v>
      </c>
      <c r="N55">
        <f t="shared" si="2"/>
        <v>34.034833091436866</v>
      </c>
      <c r="O55">
        <f>VMH!AD100</f>
        <v>4.1040604649999999</v>
      </c>
      <c r="P55">
        <f>VMH!AE100</f>
        <v>44</v>
      </c>
      <c r="Q55">
        <f t="shared" si="3"/>
        <v>6.3860667634252533</v>
      </c>
      <c r="R55">
        <f>VMH!AF100</f>
        <v>6.9197317050000002</v>
      </c>
      <c r="S55" s="10"/>
    </row>
    <row r="56" spans="1:26" x14ac:dyDescent="0.2">
      <c r="A56">
        <v>16</v>
      </c>
      <c r="B56" t="s">
        <v>54</v>
      </c>
      <c r="C56" t="s">
        <v>57</v>
      </c>
      <c r="D56" t="s">
        <v>25</v>
      </c>
      <c r="E56">
        <f>VMH!V101</f>
        <v>851.5</v>
      </c>
      <c r="F56">
        <f>VMH!W101</f>
        <v>242</v>
      </c>
      <c r="G56">
        <f t="shared" si="0"/>
        <v>28.420434527304757</v>
      </c>
      <c r="H56">
        <f>VMH!X101</f>
        <v>3.4145072249999999</v>
      </c>
      <c r="I56">
        <f>VMH!Y101</f>
        <v>31</v>
      </c>
      <c r="J56">
        <f t="shared" si="1"/>
        <v>3.6406341749853204</v>
      </c>
      <c r="K56">
        <f>VMH!Z101</f>
        <v>3.2581928750000002</v>
      </c>
      <c r="L56">
        <f>VMH!AB101</f>
        <v>885.5</v>
      </c>
      <c r="M56">
        <f>VMH!AC101</f>
        <v>255</v>
      </c>
      <c r="N56">
        <f t="shared" si="2"/>
        <v>28.797289666854887</v>
      </c>
      <c r="O56">
        <f>VMH!AD101</f>
        <v>3.2006126100000003</v>
      </c>
      <c r="P56">
        <f>VMH!AE101</f>
        <v>30</v>
      </c>
      <c r="Q56">
        <f t="shared" si="3"/>
        <v>3.3879164313946921</v>
      </c>
      <c r="R56">
        <f>VMH!AF101</f>
        <v>3.4537018650000002</v>
      </c>
      <c r="S56" s="10"/>
    </row>
    <row r="57" spans="1:26" x14ac:dyDescent="0.2">
      <c r="A57">
        <v>16</v>
      </c>
      <c r="B57" t="s">
        <v>54</v>
      </c>
      <c r="C57" t="s">
        <v>57</v>
      </c>
      <c r="D57" t="s">
        <v>26</v>
      </c>
      <c r="E57">
        <f>VMH!V102</f>
        <v>952</v>
      </c>
      <c r="F57">
        <f>VMH!W102</f>
        <v>346</v>
      </c>
      <c r="G57">
        <f t="shared" si="0"/>
        <v>36.344537815126046</v>
      </c>
      <c r="H57">
        <f>VMH!X102</f>
        <v>3.4105888599999998</v>
      </c>
      <c r="I57">
        <f>VMH!Y102</f>
        <v>83.5</v>
      </c>
      <c r="J57">
        <f t="shared" si="1"/>
        <v>8.7710084033613445</v>
      </c>
      <c r="K57">
        <f>VMH!Z102</f>
        <v>3.9081331600000002</v>
      </c>
      <c r="L57">
        <f>VMH!AB102</f>
        <v>730</v>
      </c>
      <c r="M57">
        <f>VMH!AC102</f>
        <v>302.5</v>
      </c>
      <c r="N57">
        <f t="shared" si="2"/>
        <v>41.438356164383563</v>
      </c>
      <c r="O57">
        <f>VMH!AD102</f>
        <v>3.7311858249999998</v>
      </c>
      <c r="P57">
        <f>VMH!AE102</f>
        <v>79</v>
      </c>
      <c r="Q57">
        <f t="shared" si="3"/>
        <v>10.821917808219178</v>
      </c>
      <c r="R57">
        <f>VMH!AF102</f>
        <v>2.5265005149999999</v>
      </c>
      <c r="S57" s="10"/>
    </row>
    <row r="58" spans="1:26" x14ac:dyDescent="0.2">
      <c r="A58">
        <v>16</v>
      </c>
      <c r="B58" t="s">
        <v>55</v>
      </c>
      <c r="C58" t="s">
        <v>56</v>
      </c>
      <c r="D58" t="s">
        <v>24</v>
      </c>
      <c r="E58">
        <f>VMH!V103</f>
        <v>1170</v>
      </c>
      <c r="F58">
        <f>VMH!W103</f>
        <v>317.5</v>
      </c>
      <c r="G58">
        <f t="shared" si="0"/>
        <v>27.136752136752136</v>
      </c>
      <c r="H58">
        <f>VMH!X103</f>
        <v>2.6167016050000003</v>
      </c>
      <c r="I58">
        <f>VMH!Y103</f>
        <v>258.5</v>
      </c>
      <c r="J58">
        <f t="shared" si="1"/>
        <v>22.094017094017094</v>
      </c>
      <c r="K58">
        <f>VMH!Z103</f>
        <v>7.9337371099999991</v>
      </c>
      <c r="L58">
        <f>VMH!AB103</f>
        <v>1145</v>
      </c>
      <c r="M58">
        <f>VMH!AC103</f>
        <v>256</v>
      </c>
      <c r="N58">
        <f t="shared" si="2"/>
        <v>22.358078602620086</v>
      </c>
      <c r="O58">
        <f>VMH!AD103</f>
        <v>2.8553037400000001</v>
      </c>
      <c r="P58">
        <f>VMH!AE103</f>
        <v>279.5</v>
      </c>
      <c r="Q58">
        <f t="shared" si="3"/>
        <v>24.410480349344979</v>
      </c>
      <c r="R58">
        <f>VMH!AF103</f>
        <v>7.9926103399999997</v>
      </c>
      <c r="S58" s="10"/>
    </row>
    <row r="59" spans="1:26" x14ac:dyDescent="0.2">
      <c r="A59">
        <v>16</v>
      </c>
      <c r="B59" t="s">
        <v>55</v>
      </c>
      <c r="C59" t="s">
        <v>56</v>
      </c>
      <c r="D59" t="s">
        <v>25</v>
      </c>
      <c r="E59">
        <f>VMH!V104</f>
        <v>846.5</v>
      </c>
      <c r="F59">
        <f>VMH!W104</f>
        <v>248.5</v>
      </c>
      <c r="G59">
        <f t="shared" si="0"/>
        <v>29.356172474896635</v>
      </c>
      <c r="H59">
        <f>VMH!X104</f>
        <v>3.103700565</v>
      </c>
      <c r="I59">
        <f>VMH!Y104</f>
        <v>175.5</v>
      </c>
      <c r="J59">
        <f t="shared" si="1"/>
        <v>20.732427643236857</v>
      </c>
      <c r="K59">
        <f>VMH!Z104</f>
        <v>7.1449627650000007</v>
      </c>
      <c r="L59">
        <f>VMH!AB104</f>
        <v>1060.5</v>
      </c>
      <c r="M59">
        <f>VMH!AC104</f>
        <v>307</v>
      </c>
      <c r="N59">
        <f t="shared" si="2"/>
        <v>28.94860914662895</v>
      </c>
      <c r="O59">
        <f>VMH!AD104</f>
        <v>3.6465087350000003</v>
      </c>
      <c r="P59">
        <f>VMH!AE104</f>
        <v>224.5</v>
      </c>
      <c r="Q59">
        <f t="shared" si="3"/>
        <v>21.16925978312117</v>
      </c>
      <c r="R59">
        <f>VMH!AF104</f>
        <v>6.7090041649999996</v>
      </c>
      <c r="S59" s="10"/>
    </row>
    <row r="60" spans="1:26" x14ac:dyDescent="0.2">
      <c r="A60">
        <v>16</v>
      </c>
      <c r="B60" t="s">
        <v>55</v>
      </c>
      <c r="C60" t="s">
        <v>56</v>
      </c>
      <c r="D60" t="s">
        <v>26</v>
      </c>
      <c r="S60" s="10"/>
    </row>
    <row r="61" spans="1:26" x14ac:dyDescent="0.2">
      <c r="A61">
        <v>16</v>
      </c>
      <c r="B61" t="s">
        <v>55</v>
      </c>
      <c r="C61" t="s">
        <v>57</v>
      </c>
      <c r="D61" t="s">
        <v>24</v>
      </c>
      <c r="E61">
        <f>VMH!V106</f>
        <v>985</v>
      </c>
      <c r="F61">
        <f>VMH!W106</f>
        <v>357</v>
      </c>
      <c r="G61">
        <f t="shared" si="0"/>
        <v>36.243654822335024</v>
      </c>
      <c r="H61">
        <f>VMH!X106</f>
        <v>3.03123567</v>
      </c>
      <c r="I61">
        <f>VMH!Y106</f>
        <v>105</v>
      </c>
      <c r="J61">
        <f t="shared" si="1"/>
        <v>10.659898477157361</v>
      </c>
      <c r="K61">
        <f>VMH!Z106</f>
        <v>2.5642579449999996</v>
      </c>
      <c r="L61">
        <f>VMH!AB106</f>
        <v>1020</v>
      </c>
      <c r="M61">
        <f>VMH!AC106</f>
        <v>349</v>
      </c>
      <c r="N61">
        <f t="shared" si="2"/>
        <v>34.215686274509807</v>
      </c>
      <c r="O61">
        <f>VMH!AD106</f>
        <v>3.5701195449999998</v>
      </c>
      <c r="P61">
        <f>VMH!AE106</f>
        <v>130</v>
      </c>
      <c r="Q61">
        <f t="shared" si="3"/>
        <v>12.745098039215685</v>
      </c>
      <c r="R61">
        <f>VMH!AF106</f>
        <v>3.0425921800000002</v>
      </c>
      <c r="S61" s="10"/>
    </row>
    <row r="62" spans="1:26" x14ac:dyDescent="0.2">
      <c r="A62">
        <v>16</v>
      </c>
      <c r="B62" t="s">
        <v>55</v>
      </c>
      <c r="C62" t="s">
        <v>57</v>
      </c>
      <c r="D62" t="s">
        <v>25</v>
      </c>
      <c r="E62">
        <f>VMH!V107</f>
        <v>1021</v>
      </c>
      <c r="F62">
        <f>VMH!W107</f>
        <v>460.5</v>
      </c>
      <c r="G62">
        <f t="shared" si="0"/>
        <v>45.1028403525955</v>
      </c>
      <c r="H62">
        <f>VMH!X107</f>
        <v>4.81876602</v>
      </c>
      <c r="I62">
        <f>VMH!Y107</f>
        <v>73.5</v>
      </c>
      <c r="J62">
        <f t="shared" si="1"/>
        <v>7.1988246816846235</v>
      </c>
      <c r="K62">
        <f>VMH!Z107</f>
        <v>3.1169932600000001</v>
      </c>
      <c r="L62">
        <f>VMH!AB107</f>
        <v>805.5</v>
      </c>
      <c r="M62">
        <f>VMH!AC107</f>
        <v>298.5</v>
      </c>
      <c r="N62">
        <f t="shared" si="2"/>
        <v>37.057728119180631</v>
      </c>
      <c r="O62">
        <f>VMH!AD107</f>
        <v>4.2951929250000003</v>
      </c>
      <c r="P62">
        <f>VMH!AE107</f>
        <v>28</v>
      </c>
      <c r="Q62">
        <f t="shared" si="3"/>
        <v>3.4761018001241464</v>
      </c>
      <c r="R62">
        <f>VMH!AF107</f>
        <v>3.6201949949999999</v>
      </c>
      <c r="S62" s="10"/>
    </row>
    <row r="63" spans="1:26" s="33" customFormat="1" x14ac:dyDescent="0.2">
      <c r="A63" s="33">
        <v>16</v>
      </c>
      <c r="B63" s="33" t="s">
        <v>55</v>
      </c>
      <c r="C63" s="33" t="s">
        <v>57</v>
      </c>
      <c r="D63" s="33" t="s">
        <v>26</v>
      </c>
      <c r="E63" s="33">
        <f>VMH!V108</f>
        <v>1105</v>
      </c>
      <c r="F63" s="33">
        <f>VMH!W108</f>
        <v>308.5</v>
      </c>
      <c r="G63">
        <f t="shared" si="0"/>
        <v>27.918552036199095</v>
      </c>
      <c r="H63">
        <f>VMH!X108</f>
        <v>4.5232859000000003</v>
      </c>
      <c r="I63">
        <f>VMH!Y108</f>
        <v>154.5</v>
      </c>
      <c r="J63">
        <f t="shared" si="1"/>
        <v>13.981900452488688</v>
      </c>
      <c r="K63" s="33">
        <f>VMH!Z108</f>
        <v>7.1736324400000004</v>
      </c>
      <c r="L63" s="33">
        <f>VMH!AB108</f>
        <v>1079</v>
      </c>
      <c r="M63" s="33">
        <f>VMH!AC108</f>
        <v>309.5</v>
      </c>
      <c r="N63">
        <f t="shared" si="2"/>
        <v>28.683966635773867</v>
      </c>
      <c r="O63" s="33">
        <f>VMH!AD108</f>
        <v>3.46201559</v>
      </c>
      <c r="P63">
        <f>VMH!AE108</f>
        <v>191.5</v>
      </c>
      <c r="Q63">
        <f t="shared" si="3"/>
        <v>17.747914735866544</v>
      </c>
      <c r="R63" s="33">
        <f>VMH!AF108</f>
        <v>7.0324355300000008</v>
      </c>
      <c r="S63" s="10"/>
      <c r="T63"/>
    </row>
    <row r="64" spans="1:26" x14ac:dyDescent="0.2">
      <c r="A64">
        <v>17</v>
      </c>
      <c r="B64" t="s">
        <v>54</v>
      </c>
      <c r="C64" t="s">
        <v>56</v>
      </c>
      <c r="D64" t="s">
        <v>24</v>
      </c>
      <c r="E64">
        <f>VMH!V121</f>
        <v>1260.5</v>
      </c>
      <c r="F64">
        <f>VMH!W121</f>
        <v>252</v>
      </c>
      <c r="G64">
        <f t="shared" si="0"/>
        <v>19.992066640222134</v>
      </c>
      <c r="H64">
        <f>VMH!X121</f>
        <v>3.4754836300000003</v>
      </c>
      <c r="I64">
        <f>VMH!Y121</f>
        <v>397.5</v>
      </c>
      <c r="J64">
        <f t="shared" si="1"/>
        <v>31.535105117017061</v>
      </c>
      <c r="K64">
        <f>VMH!Z121</f>
        <v>14.084524099999999</v>
      </c>
      <c r="L64">
        <f>VMH!AB121</f>
        <v>1306.5</v>
      </c>
      <c r="M64">
        <f>VMH!AC121</f>
        <v>344</v>
      </c>
      <c r="N64">
        <f t="shared" si="2"/>
        <v>26.329889016456182</v>
      </c>
      <c r="O64">
        <f>VMH!AD121</f>
        <v>2.2264111550000001</v>
      </c>
      <c r="P64">
        <f>VMH!AE121</f>
        <v>504</v>
      </c>
      <c r="Q64">
        <f t="shared" si="3"/>
        <v>38.576349024110215</v>
      </c>
      <c r="R64">
        <f>VMH!AF121</f>
        <v>11.528905195</v>
      </c>
      <c r="S64" s="10"/>
    </row>
    <row r="65" spans="1:20" x14ac:dyDescent="0.2">
      <c r="A65">
        <v>17</v>
      </c>
      <c r="B65" t="s">
        <v>54</v>
      </c>
      <c r="C65" t="s">
        <v>56</v>
      </c>
      <c r="D65" t="s">
        <v>25</v>
      </c>
      <c r="E65">
        <f>VMH!V122</f>
        <v>1238</v>
      </c>
      <c r="F65">
        <f>VMH!W122</f>
        <v>315.5</v>
      </c>
      <c r="G65">
        <f t="shared" si="0"/>
        <v>25.484652665589664</v>
      </c>
      <c r="H65">
        <f>VMH!X122</f>
        <v>2.5670302700000001</v>
      </c>
      <c r="I65">
        <f>VMH!Y122</f>
        <v>271</v>
      </c>
      <c r="J65">
        <f t="shared" si="1"/>
        <v>21.890145395799678</v>
      </c>
      <c r="K65">
        <f>VMH!Z122</f>
        <v>10.35177749</v>
      </c>
      <c r="L65">
        <f>VMH!AB122</f>
        <v>1207.5</v>
      </c>
      <c r="M65">
        <f>VMH!AC122</f>
        <v>295</v>
      </c>
      <c r="N65">
        <f t="shared" si="2"/>
        <v>24.430641821946171</v>
      </c>
      <c r="O65">
        <f>VMH!AD122</f>
        <v>2.5897853099999999</v>
      </c>
      <c r="P65">
        <f>VMH!AE122</f>
        <v>305.5</v>
      </c>
      <c r="Q65">
        <f t="shared" si="3"/>
        <v>25.300207039337476</v>
      </c>
      <c r="R65">
        <f>VMH!AF122</f>
        <v>9.5512578549999994</v>
      </c>
      <c r="S65" s="10"/>
    </row>
    <row r="66" spans="1:20" x14ac:dyDescent="0.2">
      <c r="A66">
        <v>17</v>
      </c>
      <c r="B66" t="s">
        <v>54</v>
      </c>
      <c r="C66" t="s">
        <v>56</v>
      </c>
      <c r="D66" t="s">
        <v>26</v>
      </c>
      <c r="E66">
        <f>VMH!V123</f>
        <v>1108.5</v>
      </c>
      <c r="F66">
        <f>VMH!W123</f>
        <v>253.5</v>
      </c>
      <c r="G66">
        <f t="shared" si="0"/>
        <v>22.868741542625166</v>
      </c>
      <c r="H66">
        <f>VMH!X123</f>
        <v>2.5396109549999997</v>
      </c>
      <c r="I66">
        <f>VMH!Y123</f>
        <v>87.5</v>
      </c>
      <c r="J66">
        <f t="shared" si="1"/>
        <v>7.893549842129004</v>
      </c>
      <c r="K66">
        <f>VMH!Z123</f>
        <v>5.6688385050000001</v>
      </c>
      <c r="L66">
        <f>VMH!AB123</f>
        <v>1208.5</v>
      </c>
      <c r="M66">
        <f>VMH!AC123</f>
        <v>297</v>
      </c>
      <c r="N66">
        <f t="shared" si="2"/>
        <v>24.575920562681009</v>
      </c>
      <c r="O66">
        <f>VMH!AD123</f>
        <v>3.01036174</v>
      </c>
      <c r="P66">
        <f>VMH!AE123</f>
        <v>140.5</v>
      </c>
      <c r="Q66">
        <f t="shared" si="3"/>
        <v>11.625982623086472</v>
      </c>
      <c r="R66">
        <f>VMH!AF123</f>
        <v>7.1966885600000001</v>
      </c>
      <c r="S66" s="10"/>
    </row>
    <row r="67" spans="1:20" x14ac:dyDescent="0.2">
      <c r="A67">
        <v>17</v>
      </c>
      <c r="B67" t="s">
        <v>54</v>
      </c>
      <c r="C67" t="s">
        <v>57</v>
      </c>
      <c r="D67" t="s">
        <v>24</v>
      </c>
      <c r="E67">
        <f>VMH!V124</f>
        <v>1365.5</v>
      </c>
      <c r="F67">
        <f>VMH!W124</f>
        <v>255.5</v>
      </c>
      <c r="G67">
        <f t="shared" si="0"/>
        <v>18.711094837056024</v>
      </c>
      <c r="H67">
        <f>VMH!X124</f>
        <v>2.3858943100000003</v>
      </c>
      <c r="I67">
        <f>VMH!Y124</f>
        <v>423.5</v>
      </c>
      <c r="J67">
        <f t="shared" si="1"/>
        <v>31.014280483339434</v>
      </c>
      <c r="K67">
        <f>VMH!Z124</f>
        <v>16.165872700000001</v>
      </c>
      <c r="L67">
        <f>VMH!AB124</f>
        <v>1459</v>
      </c>
      <c r="M67">
        <f>VMH!AC124</f>
        <v>299.5</v>
      </c>
      <c r="N67">
        <f t="shared" si="2"/>
        <v>20.527758738862232</v>
      </c>
      <c r="O67">
        <f>VMH!AD124</f>
        <v>2.3571722400000001</v>
      </c>
      <c r="P67">
        <f>VMH!AE124</f>
        <v>339</v>
      </c>
      <c r="Q67">
        <f t="shared" si="3"/>
        <v>23.235092529129542</v>
      </c>
      <c r="R67">
        <f>VMH!AF124</f>
        <v>14.202635900000001</v>
      </c>
      <c r="S67" s="10"/>
    </row>
    <row r="68" spans="1:20" x14ac:dyDescent="0.2">
      <c r="A68">
        <v>17</v>
      </c>
      <c r="B68" t="s">
        <v>54</v>
      </c>
      <c r="C68" t="s">
        <v>57</v>
      </c>
      <c r="D68" t="s">
        <v>25</v>
      </c>
      <c r="E68">
        <f>VMH!V125</f>
        <v>1141.5</v>
      </c>
      <c r="F68">
        <f>VMH!W125</f>
        <v>308</v>
      </c>
      <c r="G68">
        <f t="shared" si="0"/>
        <v>26.982041173894</v>
      </c>
      <c r="H68">
        <f>VMH!X125</f>
        <v>3.4676389099999998</v>
      </c>
      <c r="I68">
        <f>VMH!Y125</f>
        <v>240.5</v>
      </c>
      <c r="J68">
        <f t="shared" si="1"/>
        <v>21.068769163381514</v>
      </c>
      <c r="K68">
        <f>VMH!Z125</f>
        <v>11.69990305</v>
      </c>
      <c r="L68">
        <f>VMH!AB125</f>
        <v>855</v>
      </c>
      <c r="M68">
        <f>VMH!AC125</f>
        <v>185</v>
      </c>
      <c r="N68">
        <f t="shared" si="2"/>
        <v>21.637426900584796</v>
      </c>
      <c r="O68">
        <f>VMH!AD125</f>
        <v>2.91412096</v>
      </c>
      <c r="P68">
        <f>VMH!AE125</f>
        <v>161</v>
      </c>
      <c r="Q68">
        <f t="shared" si="3"/>
        <v>18.830409356725148</v>
      </c>
      <c r="R68">
        <f>VMH!AF125</f>
        <v>11.229904600000001</v>
      </c>
      <c r="S68" s="10"/>
    </row>
    <row r="69" spans="1:20" x14ac:dyDescent="0.2">
      <c r="A69">
        <v>17</v>
      </c>
      <c r="B69" t="s">
        <v>54</v>
      </c>
      <c r="C69" t="s">
        <v>57</v>
      </c>
      <c r="D69" t="s">
        <v>26</v>
      </c>
      <c r="E69">
        <f>VMH!V126</f>
        <v>1116</v>
      </c>
      <c r="F69">
        <f>VMH!W126</f>
        <v>157.5</v>
      </c>
      <c r="G69">
        <f t="shared" ref="G69:G99" si="4">F69/E69*100</f>
        <v>14.112903225806454</v>
      </c>
      <c r="H69">
        <f>VMH!X126</f>
        <v>2.1441187099999999</v>
      </c>
      <c r="I69">
        <f>VMH!Y126</f>
        <v>168.5</v>
      </c>
      <c r="J69">
        <f t="shared" ref="J69:J99" si="5">I69/E69*100</f>
        <v>15.098566308243727</v>
      </c>
      <c r="K69">
        <f>VMH!Z126</f>
        <v>12.09172815</v>
      </c>
      <c r="L69">
        <f>VMH!AB126</f>
        <v>1538</v>
      </c>
      <c r="M69">
        <f>VMH!AC126</f>
        <v>294</v>
      </c>
      <c r="N69">
        <f t="shared" ref="N69:N99" si="6">M69/L69*100</f>
        <v>19.115734720416125</v>
      </c>
      <c r="O69">
        <f>VMH!AD126</f>
        <v>3.3379365999999999</v>
      </c>
      <c r="P69">
        <f>VMH!AE126</f>
        <v>288</v>
      </c>
      <c r="Q69">
        <f t="shared" ref="Q69:Q99" si="7">P69/L69*100</f>
        <v>18.725617685305593</v>
      </c>
      <c r="R69">
        <f>VMH!AF126</f>
        <v>12.388109500000001</v>
      </c>
      <c r="S69" s="10"/>
    </row>
    <row r="70" spans="1:20" x14ac:dyDescent="0.2">
      <c r="A70">
        <v>17</v>
      </c>
      <c r="B70" t="s">
        <v>55</v>
      </c>
      <c r="C70" t="s">
        <v>56</v>
      </c>
      <c r="D70" t="s">
        <v>24</v>
      </c>
      <c r="E70">
        <f>VMH!V127</f>
        <v>1145</v>
      </c>
      <c r="F70">
        <f>VMH!W127</f>
        <v>277.5</v>
      </c>
      <c r="G70">
        <f t="shared" si="4"/>
        <v>24.23580786026201</v>
      </c>
      <c r="H70">
        <f>VMH!X127</f>
        <v>3.21159434</v>
      </c>
      <c r="I70">
        <f>VMH!Y127</f>
        <v>0</v>
      </c>
      <c r="J70">
        <f t="shared" si="5"/>
        <v>0</v>
      </c>
      <c r="K70">
        <f>VMH!Z127</f>
        <v>7.75926019</v>
      </c>
      <c r="L70">
        <f>VMH!AB127</f>
        <v>1464</v>
      </c>
      <c r="M70">
        <f>VMH!AC127</f>
        <v>450.5</v>
      </c>
      <c r="N70">
        <f t="shared" si="6"/>
        <v>30.771857923497269</v>
      </c>
      <c r="O70">
        <f>VMH!AD127</f>
        <v>3.0774426500000001</v>
      </c>
      <c r="P70">
        <f>VMH!AE127</f>
        <v>288.5</v>
      </c>
      <c r="Q70">
        <f t="shared" si="7"/>
        <v>19.706284153005466</v>
      </c>
      <c r="R70">
        <f>VMH!AF127</f>
        <v>7.8018562950000003</v>
      </c>
      <c r="S70" s="10"/>
    </row>
    <row r="71" spans="1:20" x14ac:dyDescent="0.2">
      <c r="A71">
        <v>17</v>
      </c>
      <c r="B71" t="s">
        <v>55</v>
      </c>
      <c r="C71" t="s">
        <v>56</v>
      </c>
      <c r="D71" t="s">
        <v>25</v>
      </c>
      <c r="E71">
        <f>VMH!V128</f>
        <v>703</v>
      </c>
      <c r="F71">
        <f>VMH!W128</f>
        <v>231</v>
      </c>
      <c r="G71">
        <f t="shared" si="4"/>
        <v>32.859174964438118</v>
      </c>
      <c r="H71">
        <f>VMH!X128</f>
        <v>3.5258354999999999</v>
      </c>
      <c r="I71">
        <f>VMH!Y128</f>
        <v>36</v>
      </c>
      <c r="J71">
        <f t="shared" si="5"/>
        <v>5.1209103840682788</v>
      </c>
      <c r="K71">
        <f>VMH!Z128</f>
        <v>7.4272499999999999</v>
      </c>
      <c r="L71">
        <f>VMH!AB128</f>
        <v>766</v>
      </c>
      <c r="M71">
        <f>VMH!AC128</f>
        <v>301</v>
      </c>
      <c r="N71">
        <f t="shared" si="6"/>
        <v>39.295039164490866</v>
      </c>
      <c r="O71">
        <f>VMH!AD128</f>
        <v>4.6504285699999999</v>
      </c>
      <c r="P71">
        <f>VMH!AE128</f>
        <v>42</v>
      </c>
      <c r="Q71">
        <f t="shared" si="7"/>
        <v>5.4830287206266322</v>
      </c>
      <c r="R71">
        <f>VMH!AF128</f>
        <v>10.387881</v>
      </c>
      <c r="S71" s="10"/>
    </row>
    <row r="72" spans="1:20" x14ac:dyDescent="0.2">
      <c r="A72">
        <v>17</v>
      </c>
      <c r="B72" t="s">
        <v>55</v>
      </c>
      <c r="C72" t="s">
        <v>56</v>
      </c>
      <c r="D72" t="s">
        <v>26</v>
      </c>
      <c r="E72">
        <f>VMH!V129</f>
        <v>1022</v>
      </c>
      <c r="F72">
        <f>VMH!W129</f>
        <v>217</v>
      </c>
      <c r="G72">
        <f t="shared" si="4"/>
        <v>21.232876712328768</v>
      </c>
      <c r="H72">
        <f>VMH!X129</f>
        <v>2.6285898599999999</v>
      </c>
      <c r="I72">
        <f>VMH!Y129</f>
        <v>399</v>
      </c>
      <c r="J72">
        <f t="shared" si="5"/>
        <v>39.041095890410958</v>
      </c>
      <c r="K72">
        <f>VMH!Z129</f>
        <v>17.792686700000001</v>
      </c>
      <c r="L72">
        <f>VMH!AB129</f>
        <v>1348</v>
      </c>
      <c r="M72">
        <f>VMH!AC129</f>
        <v>406</v>
      </c>
      <c r="N72">
        <f t="shared" si="6"/>
        <v>30.118694362017806</v>
      </c>
      <c r="O72">
        <f>VMH!AD129</f>
        <v>3.27327586</v>
      </c>
      <c r="P72">
        <f>VMH!AE129</f>
        <v>422</v>
      </c>
      <c r="Q72">
        <f t="shared" si="7"/>
        <v>31.305637982195844</v>
      </c>
      <c r="R72">
        <f>VMH!AF129</f>
        <v>15.425519</v>
      </c>
      <c r="S72" s="10"/>
    </row>
    <row r="73" spans="1:20" x14ac:dyDescent="0.2">
      <c r="A73">
        <v>17</v>
      </c>
      <c r="B73" t="s">
        <v>55</v>
      </c>
      <c r="C73" t="s">
        <v>57</v>
      </c>
      <c r="D73" t="s">
        <v>24</v>
      </c>
      <c r="E73">
        <f>VMH!V130</f>
        <v>1119</v>
      </c>
      <c r="F73">
        <f>VMH!W130</f>
        <v>231</v>
      </c>
      <c r="G73">
        <f t="shared" si="4"/>
        <v>20.64343163538874</v>
      </c>
      <c r="H73">
        <f>VMH!X130</f>
        <v>2.5452504300000003</v>
      </c>
      <c r="I73">
        <f>VMH!Y130</f>
        <v>241.5</v>
      </c>
      <c r="J73">
        <f t="shared" si="5"/>
        <v>21.58176943699732</v>
      </c>
      <c r="K73">
        <f>VMH!Z130</f>
        <v>10.64256872</v>
      </c>
      <c r="L73">
        <f>VMH!AB130</f>
        <v>1334.5</v>
      </c>
      <c r="M73">
        <f>VMH!AC130</f>
        <v>278</v>
      </c>
      <c r="N73">
        <f t="shared" si="6"/>
        <v>20.831772199325592</v>
      </c>
      <c r="O73">
        <f>VMH!AD130</f>
        <v>2.6412001900000002</v>
      </c>
      <c r="P73">
        <f>VMH!AE130</f>
        <v>272.5</v>
      </c>
      <c r="Q73">
        <f t="shared" si="7"/>
        <v>20.419632821281379</v>
      </c>
      <c r="R73">
        <f>VMH!AF130</f>
        <v>8.6128607099999996</v>
      </c>
      <c r="S73" s="10"/>
    </row>
    <row r="74" spans="1:20" x14ac:dyDescent="0.2">
      <c r="A74">
        <v>17</v>
      </c>
      <c r="B74" t="s">
        <v>55</v>
      </c>
      <c r="C74" t="s">
        <v>57</v>
      </c>
      <c r="D74" t="s">
        <v>25</v>
      </c>
      <c r="E74">
        <f>VMH!V131</f>
        <v>1329</v>
      </c>
      <c r="F74">
        <f>VMH!W131</f>
        <v>307</v>
      </c>
      <c r="G74">
        <f t="shared" si="4"/>
        <v>23.100075244544772</v>
      </c>
      <c r="H74">
        <f>VMH!X131</f>
        <v>2.7600242800000001</v>
      </c>
      <c r="I74">
        <f>VMH!Y131</f>
        <v>352</v>
      </c>
      <c r="J74">
        <f t="shared" si="5"/>
        <v>26.486079759217457</v>
      </c>
      <c r="K74">
        <f>VMH!Z131</f>
        <v>12.425691525000001</v>
      </c>
      <c r="L74">
        <f>VMH!AB131</f>
        <v>1290.5</v>
      </c>
      <c r="M74">
        <f>VMH!AC131</f>
        <v>318</v>
      </c>
      <c r="N74">
        <f t="shared" si="6"/>
        <v>24.641611778380472</v>
      </c>
      <c r="O74">
        <f>VMH!AD131</f>
        <v>2.54879722</v>
      </c>
      <c r="P74">
        <f>VMH!AE131</f>
        <v>351.5</v>
      </c>
      <c r="Q74">
        <f t="shared" si="7"/>
        <v>27.237504843084075</v>
      </c>
      <c r="R74">
        <f>VMH!AF131</f>
        <v>11.31478675</v>
      </c>
      <c r="S74" s="10"/>
    </row>
    <row r="75" spans="1:20" s="33" customFormat="1" x14ac:dyDescent="0.2">
      <c r="A75" s="33">
        <v>17</v>
      </c>
      <c r="B75" s="33" t="s">
        <v>55</v>
      </c>
      <c r="C75" s="33" t="s">
        <v>57</v>
      </c>
      <c r="D75" s="33" t="s">
        <v>26</v>
      </c>
      <c r="E75" s="33">
        <f>VMH!V132</f>
        <v>1687</v>
      </c>
      <c r="F75" s="33">
        <f>VMH!W132</f>
        <v>381</v>
      </c>
      <c r="G75">
        <f t="shared" si="4"/>
        <v>22.584469472436279</v>
      </c>
      <c r="H75">
        <f>VMH!X132</f>
        <v>2.9207696749999998</v>
      </c>
      <c r="I75">
        <f>VMH!Y132</f>
        <v>573</v>
      </c>
      <c r="J75">
        <f t="shared" si="5"/>
        <v>33.965619442797866</v>
      </c>
      <c r="K75" s="33">
        <f>VMH!Z132</f>
        <v>17.476487050000003</v>
      </c>
      <c r="L75" s="33">
        <f>VMH!AB132</f>
        <v>1613</v>
      </c>
      <c r="M75" s="33">
        <f>VMH!AC132</f>
        <v>359.5</v>
      </c>
      <c r="N75">
        <f t="shared" si="6"/>
        <v>22.287662740235586</v>
      </c>
      <c r="O75" s="33">
        <f>VMH!AD132</f>
        <v>1.9904201049999999</v>
      </c>
      <c r="P75">
        <f>VMH!AE132</f>
        <v>657</v>
      </c>
      <c r="Q75">
        <f t="shared" si="7"/>
        <v>40.731556106633604</v>
      </c>
      <c r="R75" s="33">
        <f>VMH!AF132</f>
        <v>16.031712850000002</v>
      </c>
      <c r="S75" s="10"/>
      <c r="T75"/>
    </row>
    <row r="76" spans="1:20" x14ac:dyDescent="0.2">
      <c r="A76">
        <v>19</v>
      </c>
      <c r="B76" t="s">
        <v>54</v>
      </c>
      <c r="C76" t="s">
        <v>56</v>
      </c>
      <c r="D76" t="s">
        <v>24</v>
      </c>
      <c r="E76">
        <f>VMH!V145</f>
        <v>1392</v>
      </c>
      <c r="F76">
        <f>VMH!W145</f>
        <v>252.5</v>
      </c>
      <c r="G76">
        <f t="shared" si="4"/>
        <v>18.139367816091951</v>
      </c>
      <c r="H76">
        <f>VMH!X145</f>
        <v>6.4109153650000001</v>
      </c>
      <c r="I76">
        <f>VMH!Y145</f>
        <v>271</v>
      </c>
      <c r="J76">
        <f t="shared" si="5"/>
        <v>19.468390804597703</v>
      </c>
      <c r="K76">
        <f>VMH!Z145</f>
        <v>12.373514399999999</v>
      </c>
      <c r="L76">
        <f>VMH!AB145</f>
        <v>1591</v>
      </c>
      <c r="M76">
        <f>VMH!AC145</f>
        <v>354.5</v>
      </c>
      <c r="N76">
        <f t="shared" si="6"/>
        <v>22.281583909490887</v>
      </c>
      <c r="O76">
        <f>VMH!AD145</f>
        <v>6.0969517199999999</v>
      </c>
      <c r="P76">
        <f>VMH!AE145</f>
        <v>351</v>
      </c>
      <c r="Q76">
        <f t="shared" si="7"/>
        <v>22.061596480201132</v>
      </c>
      <c r="R76">
        <f>VMH!AF145</f>
        <v>12.1328584</v>
      </c>
      <c r="S76" s="10"/>
    </row>
    <row r="77" spans="1:20" x14ac:dyDescent="0.2">
      <c r="A77">
        <v>19</v>
      </c>
      <c r="B77" t="s">
        <v>54</v>
      </c>
      <c r="C77" t="s">
        <v>56</v>
      </c>
      <c r="D77" t="s">
        <v>25</v>
      </c>
      <c r="S77" s="10"/>
    </row>
    <row r="78" spans="1:20" x14ac:dyDescent="0.2">
      <c r="A78">
        <v>19</v>
      </c>
      <c r="B78" t="s">
        <v>54</v>
      </c>
      <c r="C78" t="s">
        <v>56</v>
      </c>
      <c r="D78" t="s">
        <v>26</v>
      </c>
      <c r="E78">
        <f>VMH!V147</f>
        <v>1225</v>
      </c>
      <c r="F78">
        <f>VMH!W147</f>
        <v>331.5</v>
      </c>
      <c r="G78">
        <f t="shared" si="4"/>
        <v>27.061224489795922</v>
      </c>
      <c r="H78">
        <f>VMH!X147</f>
        <v>2.2310749249999997</v>
      </c>
      <c r="I78">
        <f>VMH!Y147</f>
        <v>237.5</v>
      </c>
      <c r="J78">
        <f t="shared" si="5"/>
        <v>19.387755102040817</v>
      </c>
      <c r="K78">
        <f>VMH!Z147</f>
        <v>7.9678558649999998</v>
      </c>
      <c r="L78">
        <f>VMH!AB147</f>
        <v>1107</v>
      </c>
      <c r="M78">
        <f>VMH!AC147</f>
        <v>258</v>
      </c>
      <c r="N78">
        <f t="shared" si="6"/>
        <v>23.306233062330623</v>
      </c>
      <c r="O78">
        <f>VMH!AD147</f>
        <v>2.3939933600000001</v>
      </c>
      <c r="P78">
        <f>VMH!AE147</f>
        <v>192.5</v>
      </c>
      <c r="Q78">
        <f t="shared" si="7"/>
        <v>17.389340560072267</v>
      </c>
      <c r="R78">
        <f>VMH!AF147</f>
        <v>5.7984474649999997</v>
      </c>
      <c r="S78" s="10"/>
    </row>
    <row r="79" spans="1:20" x14ac:dyDescent="0.2">
      <c r="A79">
        <v>19</v>
      </c>
      <c r="B79" t="s">
        <v>54</v>
      </c>
      <c r="C79" t="s">
        <v>57</v>
      </c>
      <c r="D79" t="s">
        <v>24</v>
      </c>
      <c r="E79">
        <f>VMH!V148</f>
        <v>1478</v>
      </c>
      <c r="F79">
        <f>VMH!W148</f>
        <v>334.5</v>
      </c>
      <c r="G79">
        <f t="shared" si="4"/>
        <v>22.631935047361299</v>
      </c>
      <c r="H79">
        <f>VMH!X148</f>
        <v>2.0932124249999999</v>
      </c>
      <c r="I79">
        <f>VMH!Y148</f>
        <v>404</v>
      </c>
      <c r="J79">
        <f t="shared" si="5"/>
        <v>27.334235453315291</v>
      </c>
      <c r="K79">
        <f>VMH!Z148</f>
        <v>8.2503840749999995</v>
      </c>
      <c r="L79">
        <f>VMH!AB148</f>
        <v>1541.5</v>
      </c>
      <c r="M79">
        <f>VMH!AC148</f>
        <v>421</v>
      </c>
      <c r="N79">
        <f t="shared" si="6"/>
        <v>27.311060655205971</v>
      </c>
      <c r="O79">
        <f>VMH!AD148</f>
        <v>1.8103659599999999</v>
      </c>
      <c r="P79">
        <f>VMH!AE148</f>
        <v>335</v>
      </c>
      <c r="Q79">
        <f t="shared" si="7"/>
        <v>21.732079143691209</v>
      </c>
      <c r="R79">
        <f>VMH!AF148</f>
        <v>6.7384791850000001</v>
      </c>
      <c r="S79" s="10"/>
    </row>
    <row r="80" spans="1:20" x14ac:dyDescent="0.2">
      <c r="A80">
        <v>19</v>
      </c>
      <c r="B80" t="s">
        <v>54</v>
      </c>
      <c r="C80" t="s">
        <v>57</v>
      </c>
      <c r="D80" t="s">
        <v>25</v>
      </c>
      <c r="E80">
        <f>VMH!V149</f>
        <v>997.5</v>
      </c>
      <c r="F80">
        <f>VMH!W149</f>
        <v>301</v>
      </c>
      <c r="G80">
        <f t="shared" si="4"/>
        <v>30.175438596491226</v>
      </c>
      <c r="H80">
        <f>VMH!X149</f>
        <v>4.0756962100000003</v>
      </c>
      <c r="I80">
        <f>VMH!Y149</f>
        <v>47.5</v>
      </c>
      <c r="J80">
        <f t="shared" si="5"/>
        <v>4.7619047619047619</v>
      </c>
      <c r="K80">
        <f>VMH!Z149</f>
        <v>7.0997889399999998</v>
      </c>
      <c r="L80">
        <f>VMH!AB149</f>
        <v>976</v>
      </c>
      <c r="M80">
        <f>VMH!AC149</f>
        <v>227</v>
      </c>
      <c r="N80">
        <f t="shared" si="6"/>
        <v>23.258196721311474</v>
      </c>
      <c r="O80">
        <f>VMH!AD149</f>
        <v>3.5838958549999997</v>
      </c>
      <c r="P80">
        <f>VMH!AE149</f>
        <v>32</v>
      </c>
      <c r="Q80">
        <f t="shared" si="7"/>
        <v>3.278688524590164</v>
      </c>
      <c r="R80">
        <f>VMH!AF149</f>
        <v>3.4817083349999995</v>
      </c>
      <c r="S80" s="10"/>
    </row>
    <row r="81" spans="1:20" x14ac:dyDescent="0.2">
      <c r="A81">
        <v>19</v>
      </c>
      <c r="B81" t="s">
        <v>54</v>
      </c>
      <c r="C81" t="s">
        <v>57</v>
      </c>
      <c r="D81" t="s">
        <v>26</v>
      </c>
      <c r="E81">
        <f>VMH!V150</f>
        <v>1078</v>
      </c>
      <c r="F81">
        <f>VMH!W150</f>
        <v>189.5</v>
      </c>
      <c r="G81">
        <f t="shared" si="4"/>
        <v>17.578849721706867</v>
      </c>
      <c r="H81">
        <f>VMH!X150</f>
        <v>2.50548956</v>
      </c>
      <c r="I81">
        <f>VMH!Y150</f>
        <v>172</v>
      </c>
      <c r="J81">
        <f t="shared" si="5"/>
        <v>15.955473098330241</v>
      </c>
      <c r="K81">
        <f>VMH!Z150</f>
        <v>10.061919919999999</v>
      </c>
      <c r="L81">
        <f>VMH!AB150</f>
        <v>1486.5</v>
      </c>
      <c r="M81">
        <f>VMH!AC150</f>
        <v>262.5</v>
      </c>
      <c r="N81">
        <f t="shared" si="6"/>
        <v>17.658930373360242</v>
      </c>
      <c r="O81">
        <f>VMH!AD150</f>
        <v>2.394847715</v>
      </c>
      <c r="P81">
        <f>VMH!AE150</f>
        <v>230</v>
      </c>
      <c r="Q81">
        <f t="shared" si="7"/>
        <v>15.472586612848973</v>
      </c>
      <c r="R81">
        <f>VMH!AF150</f>
        <v>7.8768216899999999</v>
      </c>
      <c r="S81" s="10"/>
    </row>
    <row r="82" spans="1:20" x14ac:dyDescent="0.2">
      <c r="A82">
        <v>19</v>
      </c>
      <c r="B82" t="s">
        <v>55</v>
      </c>
      <c r="C82" t="s">
        <v>56</v>
      </c>
      <c r="D82" t="s">
        <v>24</v>
      </c>
      <c r="E82">
        <f>VMH!V151</f>
        <v>1696.5</v>
      </c>
      <c r="F82">
        <f>VMH!W151</f>
        <v>344.5</v>
      </c>
      <c r="G82">
        <f t="shared" si="4"/>
        <v>20.306513409961685</v>
      </c>
      <c r="H82">
        <f>VMH!X151</f>
        <v>2.5076146850000001</v>
      </c>
      <c r="I82">
        <f>VMH!Y151</f>
        <v>492.5</v>
      </c>
      <c r="J82">
        <f t="shared" si="5"/>
        <v>29.030356616563513</v>
      </c>
      <c r="K82">
        <f>VMH!Z151</f>
        <v>11.32602383</v>
      </c>
      <c r="L82">
        <f>VMH!AB151</f>
        <v>1835</v>
      </c>
      <c r="M82">
        <f>VMH!AC151</f>
        <v>434</v>
      </c>
      <c r="N82">
        <f t="shared" si="6"/>
        <v>23.651226158038146</v>
      </c>
      <c r="O82">
        <f>VMH!AD151</f>
        <v>3.6041449649999997</v>
      </c>
      <c r="P82">
        <f>VMH!AE151</f>
        <v>524.5</v>
      </c>
      <c r="Q82">
        <f t="shared" si="7"/>
        <v>28.583106267029972</v>
      </c>
      <c r="R82">
        <f>VMH!AF151</f>
        <v>10.242144535</v>
      </c>
      <c r="S82" s="10"/>
    </row>
    <row r="83" spans="1:20" x14ac:dyDescent="0.2">
      <c r="A83">
        <v>19</v>
      </c>
      <c r="B83" t="s">
        <v>55</v>
      </c>
      <c r="C83" t="s">
        <v>56</v>
      </c>
      <c r="D83" t="s">
        <v>25</v>
      </c>
      <c r="E83">
        <f>VMH!V152</f>
        <v>1869.5</v>
      </c>
      <c r="F83">
        <f>VMH!W152</f>
        <v>518.5</v>
      </c>
      <c r="G83">
        <f t="shared" si="4"/>
        <v>27.734688419363469</v>
      </c>
      <c r="H83">
        <f>VMH!X152</f>
        <v>2.066059885</v>
      </c>
      <c r="I83">
        <f>VMH!Y152</f>
        <v>540</v>
      </c>
      <c r="J83">
        <f t="shared" si="5"/>
        <v>28.884728537041987</v>
      </c>
      <c r="K83">
        <f>VMH!Z152</f>
        <v>9.8154965750000009</v>
      </c>
      <c r="L83">
        <f>VMH!AB152</f>
        <v>1896.5</v>
      </c>
      <c r="M83">
        <f>VMH!AC152</f>
        <v>469.5</v>
      </c>
      <c r="N83">
        <f t="shared" si="6"/>
        <v>24.756129712628528</v>
      </c>
      <c r="O83">
        <f>VMH!AD152</f>
        <v>1.8509784650000001</v>
      </c>
      <c r="P83">
        <f>VMH!AE152</f>
        <v>646.5</v>
      </c>
      <c r="Q83">
        <f t="shared" si="7"/>
        <v>34.089111521223309</v>
      </c>
      <c r="R83">
        <f>VMH!AF152</f>
        <v>10.418148250000002</v>
      </c>
      <c r="S83" s="10"/>
    </row>
    <row r="84" spans="1:20" x14ac:dyDescent="0.2">
      <c r="A84">
        <v>19</v>
      </c>
      <c r="B84" t="s">
        <v>55</v>
      </c>
      <c r="C84" t="s">
        <v>56</v>
      </c>
      <c r="D84" t="s">
        <v>26</v>
      </c>
      <c r="E84">
        <f>VMH!V153</f>
        <v>2006.5</v>
      </c>
      <c r="F84">
        <f>VMH!W153</f>
        <v>606.5</v>
      </c>
      <c r="G84">
        <f t="shared" si="4"/>
        <v>30.2267630201844</v>
      </c>
      <c r="H84">
        <f>VMH!X153</f>
        <v>1.8855610899999999</v>
      </c>
      <c r="I84">
        <f>VMH!Y153</f>
        <v>806</v>
      </c>
      <c r="J84">
        <f t="shared" si="5"/>
        <v>40.169449289808121</v>
      </c>
      <c r="K84">
        <f>VMH!Z153</f>
        <v>14.493767800000001</v>
      </c>
      <c r="L84">
        <f>VMH!AB153</f>
        <v>1754</v>
      </c>
      <c r="M84">
        <f>VMH!AC153</f>
        <v>492</v>
      </c>
      <c r="N84">
        <f t="shared" si="6"/>
        <v>28.050171037628282</v>
      </c>
      <c r="O84">
        <f>VMH!AD153</f>
        <v>2.04859737</v>
      </c>
      <c r="P84">
        <f>VMH!AE153</f>
        <v>673</v>
      </c>
      <c r="Q84">
        <f t="shared" si="7"/>
        <v>38.369441277080959</v>
      </c>
      <c r="R84">
        <f>VMH!AF153</f>
        <v>14.903950399999999</v>
      </c>
      <c r="S84" s="10"/>
    </row>
    <row r="85" spans="1:20" x14ac:dyDescent="0.2">
      <c r="A85">
        <v>19</v>
      </c>
      <c r="B85" t="s">
        <v>55</v>
      </c>
      <c r="C85" t="s">
        <v>57</v>
      </c>
      <c r="D85" t="s">
        <v>24</v>
      </c>
      <c r="S85" s="10"/>
    </row>
    <row r="86" spans="1:20" x14ac:dyDescent="0.2">
      <c r="A86">
        <v>19</v>
      </c>
      <c r="B86" t="s">
        <v>55</v>
      </c>
      <c r="C86" t="s">
        <v>57</v>
      </c>
      <c r="D86" t="s">
        <v>25</v>
      </c>
      <c r="S86" s="10"/>
    </row>
    <row r="87" spans="1:20" s="33" customFormat="1" x14ac:dyDescent="0.2">
      <c r="A87" s="33">
        <v>19</v>
      </c>
      <c r="B87" s="33" t="s">
        <v>55</v>
      </c>
      <c r="C87" s="33" t="s">
        <v>57</v>
      </c>
      <c r="D87" s="33" t="s">
        <v>26</v>
      </c>
      <c r="E87" s="33">
        <f>VMH!V156</f>
        <v>1200</v>
      </c>
      <c r="F87" s="33">
        <f>VMH!W156</f>
        <v>243</v>
      </c>
      <c r="G87">
        <f t="shared" si="4"/>
        <v>20.25</v>
      </c>
      <c r="H87">
        <f>VMH!X156</f>
        <v>3.0261358</v>
      </c>
      <c r="I87">
        <f>VMH!Y156</f>
        <v>138</v>
      </c>
      <c r="J87">
        <f t="shared" si="5"/>
        <v>11.5</v>
      </c>
      <c r="K87" s="33">
        <f>VMH!Z156</f>
        <v>8.5786739099999991</v>
      </c>
      <c r="L87" s="33">
        <f>VMH!AB156</f>
        <v>1693</v>
      </c>
      <c r="M87" s="33">
        <f>VMH!AC156</f>
        <v>500</v>
      </c>
      <c r="N87">
        <f t="shared" si="6"/>
        <v>29.533372711163615</v>
      </c>
      <c r="O87" s="33">
        <f>VMH!AD156</f>
        <v>4.3299500000000002</v>
      </c>
      <c r="P87">
        <f>VMH!AE156</f>
        <v>188</v>
      </c>
      <c r="Q87">
        <f t="shared" si="7"/>
        <v>11.104548139397519</v>
      </c>
      <c r="R87" s="33">
        <f>VMH!AF156</f>
        <v>6.0242393600000002</v>
      </c>
      <c r="S87" s="10"/>
      <c r="T87"/>
    </row>
    <row r="88" spans="1:20" x14ac:dyDescent="0.2">
      <c r="A88">
        <v>18</v>
      </c>
      <c r="B88" t="s">
        <v>54</v>
      </c>
      <c r="C88" t="s">
        <v>56</v>
      </c>
      <c r="D88" t="s">
        <v>24</v>
      </c>
      <c r="E88" s="20">
        <f>VMH!V167</f>
        <v>1156.5</v>
      </c>
      <c r="F88">
        <f>VMH!W167</f>
        <v>349.5</v>
      </c>
      <c r="G88">
        <f t="shared" si="4"/>
        <v>30.220492866407263</v>
      </c>
      <c r="H88">
        <f>VMH!X167</f>
        <v>3.36722126</v>
      </c>
      <c r="I88">
        <f>VMH!Y167</f>
        <v>119</v>
      </c>
      <c r="J88">
        <f t="shared" si="5"/>
        <v>10.289667099005619</v>
      </c>
      <c r="K88">
        <f>VMH!Z167</f>
        <v>4.2212989399999996</v>
      </c>
      <c r="L88">
        <f>VMH!AB167</f>
        <v>923</v>
      </c>
      <c r="M88">
        <f>VMH!AC167</f>
        <v>316</v>
      </c>
      <c r="N88">
        <f t="shared" si="6"/>
        <v>34.236186348862404</v>
      </c>
      <c r="O88">
        <f>VMH!AD167</f>
        <v>3.6496314850000005</v>
      </c>
      <c r="P88">
        <f>VMH!AE167</f>
        <v>76</v>
      </c>
      <c r="Q88">
        <f t="shared" si="7"/>
        <v>8.2340195016251361</v>
      </c>
      <c r="R88">
        <f>VMH!AF167</f>
        <v>3.7111613999999999</v>
      </c>
      <c r="S88" s="10"/>
    </row>
    <row r="89" spans="1:20" x14ac:dyDescent="0.2">
      <c r="A89">
        <v>18</v>
      </c>
      <c r="B89" t="s">
        <v>54</v>
      </c>
      <c r="C89" t="s">
        <v>56</v>
      </c>
      <c r="D89" t="s">
        <v>25</v>
      </c>
      <c r="E89" s="20">
        <f>VMH!V168</f>
        <v>1235.5</v>
      </c>
      <c r="F89">
        <f>VMH!W168</f>
        <v>437</v>
      </c>
      <c r="G89">
        <f t="shared" si="4"/>
        <v>35.370295426952651</v>
      </c>
      <c r="H89">
        <f>VMH!X168</f>
        <v>4.2969555249999996</v>
      </c>
      <c r="I89">
        <f>VMH!Y168</f>
        <v>86.5</v>
      </c>
      <c r="J89">
        <f t="shared" si="5"/>
        <v>7.0012140833670582</v>
      </c>
      <c r="K89">
        <f>VMH!Z168</f>
        <v>5.5248331999999998</v>
      </c>
      <c r="L89">
        <f>VMH!AB168</f>
        <v>1392</v>
      </c>
      <c r="M89">
        <f>VMH!AC168</f>
        <v>538.5</v>
      </c>
      <c r="N89">
        <f t="shared" si="6"/>
        <v>38.685344827586206</v>
      </c>
      <c r="O89">
        <f>VMH!AD168</f>
        <v>3.9624779349999999</v>
      </c>
      <c r="P89">
        <f>VMH!AE168</f>
        <v>116</v>
      </c>
      <c r="Q89">
        <f t="shared" si="7"/>
        <v>8.3333333333333321</v>
      </c>
      <c r="R89">
        <f>VMH!AF168</f>
        <v>3.7983975650000001</v>
      </c>
      <c r="S89" s="10"/>
    </row>
    <row r="90" spans="1:20" x14ac:dyDescent="0.2">
      <c r="A90">
        <v>18</v>
      </c>
      <c r="B90" t="s">
        <v>54</v>
      </c>
      <c r="C90" t="s">
        <v>56</v>
      </c>
      <c r="D90" t="s">
        <v>26</v>
      </c>
      <c r="E90" s="20">
        <f>VMH!V169</f>
        <v>1783</v>
      </c>
      <c r="F90">
        <f>VMH!W169</f>
        <v>542.5</v>
      </c>
      <c r="G90">
        <f t="shared" si="4"/>
        <v>30.426247896803137</v>
      </c>
      <c r="H90">
        <f>VMH!X169</f>
        <v>3.162857765</v>
      </c>
      <c r="I90">
        <f>VMH!Y169</f>
        <v>485</v>
      </c>
      <c r="J90">
        <f t="shared" si="5"/>
        <v>27.201346045989904</v>
      </c>
      <c r="K90">
        <f>VMH!Z169</f>
        <v>8.3355747149999999</v>
      </c>
      <c r="L90">
        <f>VMH!AB169</f>
        <v>1782</v>
      </c>
      <c r="M90">
        <f>VMH!AC169</f>
        <v>511</v>
      </c>
      <c r="N90">
        <f t="shared" si="6"/>
        <v>28.675645342312013</v>
      </c>
      <c r="O90">
        <f>VMH!AD169</f>
        <v>3.3519680000000003</v>
      </c>
      <c r="P90">
        <f>VMH!AE169</f>
        <v>473</v>
      </c>
      <c r="Q90">
        <f t="shared" si="7"/>
        <v>26.543209876543212</v>
      </c>
      <c r="R90">
        <f>VMH!AF169</f>
        <v>9.3281470800000008</v>
      </c>
      <c r="S90" s="10"/>
    </row>
    <row r="91" spans="1:20" x14ac:dyDescent="0.2">
      <c r="A91">
        <v>18</v>
      </c>
      <c r="B91" t="s">
        <v>54</v>
      </c>
      <c r="C91" t="s">
        <v>57</v>
      </c>
      <c r="D91" t="s">
        <v>24</v>
      </c>
      <c r="E91" s="20">
        <f>VMH!V170</f>
        <v>1741</v>
      </c>
      <c r="F91">
        <f>VMH!W170</f>
        <v>573</v>
      </c>
      <c r="G91">
        <f t="shared" si="4"/>
        <v>32.912119471568062</v>
      </c>
      <c r="H91">
        <f>VMH!X170</f>
        <v>3.8725272999999998</v>
      </c>
      <c r="I91">
        <f>VMH!Y170</f>
        <v>365</v>
      </c>
      <c r="J91">
        <f t="shared" si="5"/>
        <v>20.96496266513498</v>
      </c>
      <c r="K91">
        <f>VMH!Z170</f>
        <v>8.9050267999999999</v>
      </c>
      <c r="L91">
        <f>VMH!AB170</f>
        <v>1941</v>
      </c>
      <c r="M91">
        <f>VMH!AC170</f>
        <v>545.5</v>
      </c>
      <c r="N91">
        <f t="shared" si="6"/>
        <v>28.104070066975783</v>
      </c>
      <c r="O91">
        <f>VMH!AD170</f>
        <v>3.2607616300000002</v>
      </c>
      <c r="P91">
        <f>VMH!AE170</f>
        <v>391.5</v>
      </c>
      <c r="Q91">
        <f t="shared" si="7"/>
        <v>20.170015455950541</v>
      </c>
      <c r="R91">
        <f>VMH!AF170</f>
        <v>8.1564209050000009</v>
      </c>
      <c r="S91" s="10"/>
    </row>
    <row r="92" spans="1:20" x14ac:dyDescent="0.2">
      <c r="A92">
        <v>18</v>
      </c>
      <c r="B92" t="s">
        <v>54</v>
      </c>
      <c r="C92" t="s">
        <v>57</v>
      </c>
      <c r="D92" t="s">
        <v>25</v>
      </c>
      <c r="E92" s="20">
        <f>VMH!V171</f>
        <v>1107</v>
      </c>
      <c r="F92">
        <f>VMH!W171</f>
        <v>340</v>
      </c>
      <c r="G92">
        <f t="shared" si="4"/>
        <v>30.713640469738028</v>
      </c>
      <c r="H92">
        <f>VMH!X171</f>
        <v>3.696003835</v>
      </c>
      <c r="I92">
        <f>VMH!Y171</f>
        <v>284.5</v>
      </c>
      <c r="J92">
        <f t="shared" si="5"/>
        <v>25.700090334236673</v>
      </c>
      <c r="K92">
        <f>VMH!Z171</f>
        <v>11.47968225</v>
      </c>
      <c r="L92">
        <f>VMH!AB171</f>
        <v>1044.5</v>
      </c>
      <c r="M92">
        <f>VMH!AC171</f>
        <v>379</v>
      </c>
      <c r="N92">
        <f t="shared" si="6"/>
        <v>36.285303973192917</v>
      </c>
      <c r="O92">
        <f>VMH!AD171</f>
        <v>4.2625707950000002</v>
      </c>
      <c r="P92">
        <f>VMH!AE171</f>
        <v>235.5</v>
      </c>
      <c r="Q92">
        <f t="shared" si="7"/>
        <v>22.546673049305888</v>
      </c>
      <c r="R92">
        <f>VMH!AF171</f>
        <v>9.8058052149999995</v>
      </c>
      <c r="S92" s="10"/>
    </row>
    <row r="93" spans="1:20" x14ac:dyDescent="0.2">
      <c r="A93">
        <v>18</v>
      </c>
      <c r="B93" t="s">
        <v>54</v>
      </c>
      <c r="C93" t="s">
        <v>57</v>
      </c>
      <c r="D93" t="s">
        <v>26</v>
      </c>
      <c r="E93" s="20">
        <f>VMH!V172</f>
        <v>1576</v>
      </c>
      <c r="F93">
        <f>VMH!W172</f>
        <v>466</v>
      </c>
      <c r="G93">
        <f t="shared" si="4"/>
        <v>29.568527918781729</v>
      </c>
      <c r="H93">
        <f>VMH!X172</f>
        <v>4.4140257500000004</v>
      </c>
      <c r="I93">
        <f>VMH!Y172</f>
        <v>393</v>
      </c>
      <c r="J93">
        <f t="shared" si="5"/>
        <v>24.936548223350254</v>
      </c>
      <c r="K93">
        <f>VMH!Z172</f>
        <v>6.9486641200000001</v>
      </c>
      <c r="L93">
        <f>VMH!AB172</f>
        <v>1332</v>
      </c>
      <c r="M93">
        <f>VMH!AC172</f>
        <v>451</v>
      </c>
      <c r="N93">
        <f t="shared" si="6"/>
        <v>33.858858858858859</v>
      </c>
      <c r="O93">
        <f>VMH!AD172</f>
        <v>4.9290886900000004</v>
      </c>
      <c r="P93">
        <f>VMH!AE172</f>
        <v>356</v>
      </c>
      <c r="Q93">
        <f t="shared" si="7"/>
        <v>26.726726726726728</v>
      </c>
      <c r="R93">
        <f>VMH!AF172</f>
        <v>8.2270224699999996</v>
      </c>
      <c r="S93" s="10"/>
    </row>
    <row r="94" spans="1:20" x14ac:dyDescent="0.2">
      <c r="A94">
        <v>18</v>
      </c>
      <c r="B94" t="s">
        <v>55</v>
      </c>
      <c r="C94" t="s">
        <v>56</v>
      </c>
      <c r="D94" t="s">
        <v>24</v>
      </c>
      <c r="E94" s="20">
        <f>VMH!V173</f>
        <v>1846.5</v>
      </c>
      <c r="F94">
        <f>VMH!W173</f>
        <v>615.5</v>
      </c>
      <c r="G94">
        <f t="shared" si="4"/>
        <v>33.333333333333329</v>
      </c>
      <c r="H94">
        <f>VMH!X173</f>
        <v>2.9945861799999998</v>
      </c>
      <c r="I94">
        <f>VMH!Y173</f>
        <v>635</v>
      </c>
      <c r="J94">
        <f t="shared" si="5"/>
        <v>34.389385323585159</v>
      </c>
      <c r="K94">
        <f>VMH!Z173</f>
        <v>11.902726900000001</v>
      </c>
      <c r="L94">
        <f>VMH!AB173</f>
        <v>1754.5</v>
      </c>
      <c r="M94">
        <f>VMH!AC173</f>
        <v>549</v>
      </c>
      <c r="N94">
        <f t="shared" si="6"/>
        <v>31.290966087204332</v>
      </c>
      <c r="O94">
        <f>VMH!AD173</f>
        <v>3.4810185300000001</v>
      </c>
      <c r="P94">
        <f>VMH!AE173</f>
        <v>575</v>
      </c>
      <c r="Q94">
        <f t="shared" si="7"/>
        <v>32.772869763465373</v>
      </c>
      <c r="R94">
        <f>VMH!AF173</f>
        <v>11.8579609</v>
      </c>
      <c r="S94" s="10"/>
    </row>
    <row r="95" spans="1:20" x14ac:dyDescent="0.2">
      <c r="A95">
        <v>18</v>
      </c>
      <c r="B95" t="s">
        <v>55</v>
      </c>
      <c r="C95" t="s">
        <v>56</v>
      </c>
      <c r="D95" t="s">
        <v>25</v>
      </c>
      <c r="E95" s="20">
        <f>VMH!V174</f>
        <v>994</v>
      </c>
      <c r="F95">
        <f>VMH!W174</f>
        <v>302</v>
      </c>
      <c r="G95">
        <f t="shared" si="4"/>
        <v>30.382293762575451</v>
      </c>
      <c r="H95">
        <f>VMH!X174</f>
        <v>5.6255991400000003</v>
      </c>
      <c r="I95">
        <f>VMH!Y174</f>
        <v>81.5</v>
      </c>
      <c r="J95">
        <f t="shared" si="5"/>
        <v>8.1991951710261564</v>
      </c>
      <c r="K95">
        <f>VMH!Z174</f>
        <v>8.1940706599999995</v>
      </c>
      <c r="L95">
        <f>VMH!AB174</f>
        <v>947.5</v>
      </c>
      <c r="M95">
        <f>VMH!AC174</f>
        <v>295</v>
      </c>
      <c r="N95">
        <f t="shared" si="6"/>
        <v>31.134564643799472</v>
      </c>
      <c r="O95">
        <f>VMH!AD174</f>
        <v>4.1885641850000006</v>
      </c>
      <c r="P95">
        <f>VMH!AE174</f>
        <v>76</v>
      </c>
      <c r="Q95">
        <f t="shared" si="7"/>
        <v>8.0211081794195263</v>
      </c>
      <c r="R95">
        <f>VMH!AF174</f>
        <v>6.2956573300000001</v>
      </c>
      <c r="S95" s="10"/>
    </row>
    <row r="96" spans="1:20" x14ac:dyDescent="0.2">
      <c r="A96">
        <v>18</v>
      </c>
      <c r="B96" t="s">
        <v>55</v>
      </c>
      <c r="C96" t="s">
        <v>56</v>
      </c>
      <c r="D96" t="s">
        <v>26</v>
      </c>
      <c r="E96" s="20"/>
      <c r="S96" s="10"/>
    </row>
    <row r="97" spans="1:19" x14ac:dyDescent="0.2">
      <c r="A97">
        <v>18</v>
      </c>
      <c r="B97" t="s">
        <v>55</v>
      </c>
      <c r="C97" t="s">
        <v>57</v>
      </c>
      <c r="D97" t="s">
        <v>24</v>
      </c>
      <c r="E97" s="20">
        <f>VMH!V176</f>
        <v>1495.5</v>
      </c>
      <c r="F97">
        <f>VMH!W176</f>
        <v>462.5</v>
      </c>
      <c r="G97">
        <f t="shared" si="4"/>
        <v>30.926111668338347</v>
      </c>
      <c r="H97">
        <f>VMH!X176</f>
        <v>2.6739996549999998</v>
      </c>
      <c r="I97">
        <f>VMH!Y176</f>
        <v>624</v>
      </c>
      <c r="J97">
        <f t="shared" si="5"/>
        <v>41.72517552657974</v>
      </c>
      <c r="K97">
        <f>VMH!Z176</f>
        <v>13.005014150000001</v>
      </c>
      <c r="L97">
        <f>VMH!AB176</f>
        <v>1505</v>
      </c>
      <c r="M97">
        <f>VMH!AC176</f>
        <v>459</v>
      </c>
      <c r="N97">
        <f t="shared" si="6"/>
        <v>30.498338870431894</v>
      </c>
      <c r="O97">
        <f>VMH!AD176</f>
        <v>2.7940334099999999</v>
      </c>
      <c r="P97">
        <f>VMH!AE176</f>
        <v>602.5</v>
      </c>
      <c r="Q97">
        <f t="shared" si="7"/>
        <v>40.033222591362126</v>
      </c>
      <c r="R97">
        <f>VMH!AF176</f>
        <v>11.124489805</v>
      </c>
      <c r="S97" s="10"/>
    </row>
    <row r="98" spans="1:19" x14ac:dyDescent="0.2">
      <c r="A98">
        <v>18</v>
      </c>
      <c r="B98" t="s">
        <v>55</v>
      </c>
      <c r="C98" t="s">
        <v>57</v>
      </c>
      <c r="D98" t="s">
        <v>25</v>
      </c>
      <c r="E98" s="20"/>
      <c r="S98" s="10"/>
    </row>
    <row r="99" spans="1:19" x14ac:dyDescent="0.2">
      <c r="A99">
        <v>18</v>
      </c>
      <c r="B99" t="s">
        <v>55</v>
      </c>
      <c r="C99" t="s">
        <v>57</v>
      </c>
      <c r="D99" t="s">
        <v>26</v>
      </c>
      <c r="E99" s="21">
        <f>VMH!V178</f>
        <v>1554.5</v>
      </c>
      <c r="F99">
        <f>VMH!W178</f>
        <v>406</v>
      </c>
      <c r="G99">
        <f t="shared" si="4"/>
        <v>26.117722740431006</v>
      </c>
      <c r="H99">
        <f>VMH!X178</f>
        <v>4.6862712049999997</v>
      </c>
      <c r="I99">
        <f>VMH!Y178</f>
        <v>447.5</v>
      </c>
      <c r="J99">
        <f t="shared" si="5"/>
        <v>28.787391444194277</v>
      </c>
      <c r="K99">
        <f>VMH!Z178</f>
        <v>14.47577325</v>
      </c>
      <c r="L99">
        <f>VMH!AB178</f>
        <v>1588</v>
      </c>
      <c r="M99">
        <f>VMH!AC178</f>
        <v>404</v>
      </c>
      <c r="N99">
        <f t="shared" si="6"/>
        <v>25.440806045340054</v>
      </c>
      <c r="O99">
        <f>VMH!AD178</f>
        <v>2.9126394099999997</v>
      </c>
      <c r="P99">
        <f>VMH!AE178</f>
        <v>520.5</v>
      </c>
      <c r="Q99">
        <f t="shared" si="7"/>
        <v>32.777078085642316</v>
      </c>
      <c r="R99">
        <f>VMH!AF178</f>
        <v>14.9039508</v>
      </c>
      <c r="S99" s="10"/>
    </row>
    <row r="100" spans="1:19" x14ac:dyDescent="0.2">
      <c r="S100" s="10"/>
    </row>
  </sheetData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1498c521-b49a-4d87-930c-508ef37b1fc6}" enabled="0" method="" siteId="{1498c521-b49a-4d87-930c-508ef37b1fc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LA</vt:lpstr>
      <vt:lpstr>BLA_SPSS</vt:lpstr>
      <vt:lpstr>CEA</vt:lpstr>
      <vt:lpstr>CEA_SPSS</vt:lpstr>
      <vt:lpstr>PVN</vt:lpstr>
      <vt:lpstr>PVN_SPSS</vt:lpstr>
      <vt:lpstr>VMH</vt:lpstr>
      <vt:lpstr>VMH_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Burman</cp:lastModifiedBy>
  <dcterms:created xsi:type="dcterms:W3CDTF">2021-04-01T16:03:47Z</dcterms:created>
  <dcterms:modified xsi:type="dcterms:W3CDTF">2025-10-30T19:42:40Z</dcterms:modified>
</cp:coreProperties>
</file>